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C:\Users\zhengtangchun\Desktop\NP-2021-11-29\"/>
    </mc:Choice>
  </mc:AlternateContent>
  <xr:revisionPtr revIDLastSave="0" documentId="13_ncr:1_{2D6908A7-F4F3-4676-BB32-2D7FCF255A3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27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  <sheet name="Table S9" sheetId="10" r:id="rId10"/>
    <sheet name="Table S10" sheetId="11" r:id="rId11"/>
    <sheet name="Table S11" sheetId="12" r:id="rId12"/>
    <sheet name="Table S12" sheetId="13" r:id="rId13"/>
    <sheet name="Table S13" sheetId="14" r:id="rId14"/>
    <sheet name="Table S14" sheetId="15" r:id="rId15"/>
    <sheet name="Table S15" sheetId="16" r:id="rId16"/>
    <sheet name="Table S16" sheetId="17" r:id="rId17"/>
    <sheet name="Table S17" sheetId="23" r:id="rId18"/>
    <sheet name="Table S18" sheetId="19" r:id="rId19"/>
    <sheet name="Table S19" sheetId="20" r:id="rId20"/>
    <sheet name="Table S20" sheetId="21" r:id="rId21"/>
    <sheet name="Table S21" sheetId="22" r:id="rId22"/>
    <sheet name="Table S22" sheetId="18" r:id="rId23"/>
    <sheet name="Table S23" sheetId="24" r:id="rId24"/>
    <sheet name="Table S24" sheetId="25" r:id="rId25"/>
    <sheet name="Table S25" sheetId="26" r:id="rId26"/>
  </sheets>
  <calcPr calcId="144525"/>
</workbook>
</file>

<file path=xl/sharedStrings.xml><?xml version="1.0" encoding="utf-8"?>
<sst xmlns="http://schemas.openxmlformats.org/spreadsheetml/2006/main" count="13075" uniqueCount="6810">
  <si>
    <t>New Phytologist Supporting Information</t>
  </si>
  <si>
    <r>
      <rPr>
        <sz val="11"/>
        <color theme="1"/>
        <rFont val="Times New Roman"/>
        <family val="1"/>
      </rPr>
      <t xml:space="preserve">Article title: The chromosome-level genome provides insight into the molecular mechanism underlying the tortuous-branch phenotype of </t>
    </r>
    <r>
      <rPr>
        <i/>
        <sz val="11"/>
        <color theme="1"/>
        <rFont val="Times New Roman"/>
        <family val="1"/>
      </rPr>
      <t>Prunus mume</t>
    </r>
  </si>
  <si>
    <t>Authors: Tangchun Zheng, Ping Li, Xiaokang Zhuo, Weichao Liu, Like Qiu, Lulu Li, Cunquan Yuan, Lidan Sun, Zhiyong Zhang, Jia Wang, Tangren Cheng and Qixiang Zhang</t>
  </si>
  <si>
    <t>Article acceptance date: 20 November 2021</t>
  </si>
  <si>
    <t>Table S1. Primer sequences used for qRT-PCR in this study</t>
  </si>
  <si>
    <t>Primer name</t>
  </si>
  <si>
    <t>Sequence 5’-3’</t>
  </si>
  <si>
    <t>PmCYCD1;1-F</t>
  </si>
  <si>
    <t>ATGTCTTCCTCTTCCTCTTCCTCCTC</t>
  </si>
  <si>
    <t>PmCYCD1;1-R</t>
  </si>
  <si>
    <t>TTATCTACGGCGGCTGTACATCAGAG</t>
  </si>
  <si>
    <t>PmCYCD1;2-F</t>
  </si>
  <si>
    <t>ATGTCATCGGTTTGGAGCTCCGACTG</t>
  </si>
  <si>
    <t>PmCYCD1;2-R</t>
  </si>
  <si>
    <t>TTACTCGGAGTTTCCTTTGTCATCATC</t>
  </si>
  <si>
    <t>PmCYCD2;1-F</t>
  </si>
  <si>
    <t>ATGGCAGACAGCTTTGACTGTGCC</t>
  </si>
  <si>
    <t>PmCYCD2;1-R</t>
  </si>
  <si>
    <t>TCATGACTTGGAGTCCATTTTAGACGG</t>
  </si>
  <si>
    <t>PmCYCD3;1-F</t>
  </si>
  <si>
    <t>ATGGCAATGAAACAAAATGAACAAAACC</t>
  </si>
  <si>
    <t>PmCYCD3;1-R</t>
  </si>
  <si>
    <t>TTAAGGAGGGCTACCCACAATTCCCAC</t>
  </si>
  <si>
    <t>PmCYCD1;1-RT-F</t>
  </si>
  <si>
    <t>TGTCTTCCTCTTCCTCTTCCTC</t>
  </si>
  <si>
    <t>PmCYCD1;1-RT-R</t>
  </si>
  <si>
    <t>GAGGCGGGAGATGTAGTTTG</t>
  </si>
  <si>
    <t>PmCYCD1;2-RT-F</t>
  </si>
  <si>
    <t>GGATTTACAGGTGGAAGGTACG</t>
  </si>
  <si>
    <t>PmCYCD1;2-RT-R</t>
  </si>
  <si>
    <t>CTGAAGGGTGTTATGGATCGTAG</t>
  </si>
  <si>
    <t>PmCYCD2;1-RT-F</t>
  </si>
  <si>
    <t>AATACCCACAATCAAGACCCC</t>
  </si>
  <si>
    <t>PmCYCD2;1-RT-R</t>
  </si>
  <si>
    <t>CTCACTCTCCCTCTTAACCATTG</t>
  </si>
  <si>
    <t>PmCYCD3;1-RT-F</t>
  </si>
  <si>
    <t>CTTTAGAGGAAGTGACCAGTGAG</t>
  </si>
  <si>
    <t>PmCYCD3;1-RT-R</t>
  </si>
  <si>
    <t>ACAAGCTCTTCATCTTCCCAG</t>
  </si>
  <si>
    <t>Atactin-RT-F</t>
  </si>
  <si>
    <t>GGTAACATTGTGCTCAGTGGTGG</t>
  </si>
  <si>
    <t>Atactin-RT-R</t>
  </si>
  <si>
    <t>AACGACCTTAATCTTCATGCTGC</t>
  </si>
  <si>
    <t>AtCYCD1-RT-F</t>
  </si>
  <si>
    <t>CCTTTCTCGGGTTCTTTATCTCC</t>
  </si>
  <si>
    <t>AtCYCD1-RT-R</t>
  </si>
  <si>
    <t>TCAATCCGTCACACCAAGTC</t>
  </si>
  <si>
    <t>AtCYCD2-RT-F</t>
  </si>
  <si>
    <t>GCAGTGTCTGTTTCCATTTCAG</t>
  </si>
  <si>
    <t>AtCYCD2-RT-R</t>
  </si>
  <si>
    <t>CCTGCTCCTGCGATAAACTAG</t>
  </si>
  <si>
    <t>AtCYCD3;1-RT-F</t>
  </si>
  <si>
    <t>GAGAAATGGGACGATGAAGGAG</t>
  </si>
  <si>
    <t>AtCYCD3;1-RT-R</t>
  </si>
  <si>
    <t>AGTAGAGAAGCCATAATGAGCG</t>
  </si>
  <si>
    <t>AtCDKB1;1-RT-F</t>
  </si>
  <si>
    <t>GGAGAAGGAACATACGGGAAAG</t>
  </si>
  <si>
    <t>AtCDKB1;1-RT-R</t>
  </si>
  <si>
    <t>GGTAGATTGAGATTTGGTTGATGG</t>
  </si>
  <si>
    <t>AtCDKB2;1-RT-F</t>
  </si>
  <si>
    <t>TGTGGATATGTGGTCTGTTGG</t>
  </si>
  <si>
    <t>AtCDKB2;1-RT-R</t>
  </si>
  <si>
    <t>GAAGATCAACTCCAGCCTCG</t>
  </si>
  <si>
    <t>AtCDKC2-RT-F</t>
  </si>
  <si>
    <t>TGGTGAAATCGTGGCTCTG</t>
  </si>
  <si>
    <t>AtCDKC2-RT-R</t>
  </si>
  <si>
    <t>ATCAGCAAGTCCAGTCAAGTC</t>
  </si>
  <si>
    <t>AtCDKF-RT-F</t>
  </si>
  <si>
    <t>TTACCAATCTGCGTTCCGG</t>
  </si>
  <si>
    <t>AtCDKF-RT-R</t>
  </si>
  <si>
    <t>CATCTCTTAATCTCCCCAACCG</t>
  </si>
  <si>
    <t>AtKNAT1-RT-F</t>
  </si>
  <si>
    <t>ACAAGAGAATAACAGCGGAGG</t>
  </si>
  <si>
    <t>AtKNAT1-RT-R</t>
  </si>
  <si>
    <t>CAACGCTACCTTCTCTGACTC</t>
  </si>
  <si>
    <t>AtKNAT2-RT-F</t>
  </si>
  <si>
    <t>ACCGGAGACAATCAAAGACTG</t>
  </si>
  <si>
    <t>AtKNAT2-RT-R</t>
  </si>
  <si>
    <t>GTAGGTTTGGAGTAAGCGAGG</t>
  </si>
  <si>
    <t>AtAS1-RT-F</t>
  </si>
  <si>
    <t>CGGTTGTGATGGCTAATTCG</t>
  </si>
  <si>
    <t>AtAS1-RT-R</t>
  </si>
  <si>
    <t>ACTGTGGAAGGCGATAATGTC</t>
  </si>
  <si>
    <t>AtAS2-RT-F</t>
  </si>
  <si>
    <t>GCGAAAATGTCAACCGGAATG</t>
  </si>
  <si>
    <t>AtAS2-RT-R</t>
  </si>
  <si>
    <t>TGACGAAGCTGATGTTGGAG</t>
  </si>
  <si>
    <r>
      <rPr>
        <sz val="10"/>
        <color theme="1"/>
        <rFont val="Times New Roman"/>
        <family val="1"/>
      </rPr>
      <t xml:space="preserve">Table S2. The sequencing data of the </t>
    </r>
    <r>
      <rPr>
        <i/>
        <sz val="10"/>
        <color theme="1"/>
        <rFont val="Times New Roman"/>
        <family val="1"/>
      </rPr>
      <t>P. mume</t>
    </r>
    <r>
      <rPr>
        <sz val="10"/>
        <color theme="1"/>
        <rFont val="Times New Roman"/>
        <family val="1"/>
      </rPr>
      <t xml:space="preserve"> using the BGI-seq500 platform.</t>
    </r>
  </si>
  <si>
    <t>Lane</t>
  </si>
  <si>
    <t>Raw_bases(bp)</t>
  </si>
  <si>
    <t>Q20</t>
  </si>
  <si>
    <t>Q30</t>
  </si>
  <si>
    <t>Usable_bases(bp)</t>
  </si>
  <si>
    <r>
      <rPr>
        <sz val="10"/>
        <color theme="1"/>
        <rFont val="Times New Roman"/>
        <family val="1"/>
      </rPr>
      <t>Depth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X</t>
    </r>
    <r>
      <rPr>
        <sz val="10"/>
        <color theme="1"/>
        <rFont val="宋体"/>
        <family val="3"/>
        <charset val="134"/>
      </rPr>
      <t>）</t>
    </r>
    <r>
      <rPr>
        <sz val="10"/>
        <color theme="1"/>
        <rFont val="Times New Roman"/>
        <family val="1"/>
      </rPr>
      <t>*</t>
    </r>
  </si>
  <si>
    <t>CL100123537_L01(81-88)</t>
  </si>
  <si>
    <t>Table S3. Statistical results of genome sequencing using the Oxford Nanopore platform</t>
  </si>
  <si>
    <t>Total Number</t>
  </si>
  <si>
    <t>Total Length (bp)</t>
  </si>
  <si>
    <t>N50 (bp)</t>
  </si>
  <si>
    <t>N90 (bp)</t>
  </si>
  <si>
    <t>Max Length(bp)</t>
  </si>
  <si>
    <t>Min Length (bp)</t>
  </si>
  <si>
    <t>GC Content (%)</t>
  </si>
  <si>
    <r>
      <rPr>
        <sz val="10"/>
        <color theme="1"/>
        <rFont val="Times New Roman"/>
        <family val="1"/>
      </rPr>
      <t xml:space="preserve">Table S4. Statistical results of NT comparison with 6 species of </t>
    </r>
    <r>
      <rPr>
        <i/>
        <sz val="10"/>
        <color theme="1"/>
        <rFont val="Times New Roman"/>
        <family val="1"/>
      </rPr>
      <t>Prunus</t>
    </r>
    <r>
      <rPr>
        <sz val="10"/>
        <color theme="1"/>
        <rFont val="Times New Roman"/>
        <family val="1"/>
      </rPr>
      <t xml:space="preserve"> plant.</t>
    </r>
  </si>
  <si>
    <t>Rank</t>
  </si>
  <si>
    <t>Species</t>
  </si>
  <si>
    <r>
      <rPr>
        <sz val="10"/>
        <color theme="1"/>
        <rFont val="Times New Roman"/>
        <family val="1"/>
      </rPr>
      <t>Reads number</t>
    </r>
    <r>
      <rPr>
        <vertAlign val="superscript"/>
        <sz val="10"/>
        <color theme="1"/>
        <rFont val="Times New Roman"/>
        <family val="1"/>
      </rPr>
      <t>1</t>
    </r>
  </si>
  <si>
    <r>
      <rPr>
        <sz val="10"/>
        <color theme="1"/>
        <rFont val="Times New Roman"/>
        <family val="1"/>
      </rPr>
      <t>Percentage</t>
    </r>
    <r>
      <rPr>
        <vertAlign val="superscript"/>
        <sz val="10"/>
        <color theme="1"/>
        <rFont val="Times New Roman"/>
        <family val="1"/>
      </rPr>
      <t>2</t>
    </r>
  </si>
  <si>
    <t>Prunus persica</t>
  </si>
  <si>
    <t>Prunus avium</t>
  </si>
  <si>
    <t>Prunus mume</t>
  </si>
  <si>
    <t>Prunus tomentosa</t>
  </si>
  <si>
    <t>Prunus armeniaca</t>
  </si>
  <si>
    <t>Prunus yedoensis</t>
  </si>
  <si>
    <t>Note: 1.The number of Reads obtained by comparing 10000 Reads randomly taken from the genome with the NT database.
         2.The percentage of reads obtained by comparison in the total reads.</t>
  </si>
  <si>
    <t>Table S5. The analysis results of genome using the K-mer method.</t>
  </si>
  <si>
    <t>K-mer</t>
  </si>
  <si>
    <t>K-mer numbers</t>
  </si>
  <si>
    <t>K-mer Depth</t>
  </si>
  <si>
    <t>Genome size (M)</t>
  </si>
  <si>
    <t>Clean data (G)</t>
  </si>
  <si>
    <t>Heterozygous rate(%)</t>
  </si>
  <si>
    <t>Repeat rate(%)</t>
  </si>
  <si>
    <t>Table S6. The assembly results of genome based on the Nanopore sequencing</t>
  </si>
  <si>
    <t>Seq  Type</t>
  </si>
  <si>
    <t>Max Length (bp)</t>
  </si>
  <si>
    <t>Gap Length (bp)</t>
  </si>
  <si>
    <t>contig</t>
  </si>
  <si>
    <t>Table S7. Statistical results of Hi-C sequencing</t>
  </si>
  <si>
    <t>Read 1</t>
  </si>
  <si>
    <t>Read 2</t>
  </si>
  <si>
    <t>Total Reads</t>
  </si>
  <si>
    <t>Mapped Reads</t>
  </si>
  <si>
    <t>Mapping Ratio</t>
  </si>
  <si>
    <t>Valid Pairs</t>
  </si>
  <si>
    <t>Percentage</t>
  </si>
  <si>
    <t>Table S8. The assembly results of genome based on the Hi-C platform</t>
  </si>
  <si>
    <t>Genome Name</t>
  </si>
  <si>
    <t>Seq Type</t>
  </si>
  <si>
    <t>Before Hi-C</t>
  </si>
  <si>
    <t>After Hi-C</t>
  </si>
  <si>
    <t>scaffold</t>
  </si>
  <si>
    <t>Table S9. Statistical results of genome length and mount rate at chromosome level.</t>
  </si>
  <si>
    <t>Chromosome ID</t>
  </si>
  <si>
    <t>Length (bp)</t>
  </si>
  <si>
    <t>Chr1</t>
  </si>
  <si>
    <t>Chr2</t>
  </si>
  <si>
    <t>Chr3</t>
  </si>
  <si>
    <t>Chr4</t>
  </si>
  <si>
    <t>Chr5</t>
  </si>
  <si>
    <t>Chr6</t>
  </si>
  <si>
    <t>Chr7</t>
  </si>
  <si>
    <t>Chr8</t>
  </si>
  <si>
    <t>Unplaced</t>
  </si>
  <si>
    <t>Table S10. Statistical results of genome assembly evaluation using the BUSCO</t>
  </si>
  <si>
    <t>Gene number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t>Table S11. Statistical results of genome reads depth/coverage assessment</t>
  </si>
  <si>
    <t>Result</t>
  </si>
  <si>
    <t>Reads mapping rate (%)</t>
  </si>
  <si>
    <t>Genome average sequencing depth (×)</t>
  </si>
  <si>
    <t>Coverage of genome (%)</t>
  </si>
  <si>
    <t>Coverage of genome &gt; 4× (%)</t>
  </si>
  <si>
    <t>Coverage of genome &gt; 10× (%)</t>
  </si>
  <si>
    <t>Coverage of genome &gt; 20× (%)</t>
  </si>
  <si>
    <t>Table S12. Repeat sequence comments to summarize the results</t>
  </si>
  <si>
    <t>Type</t>
  </si>
  <si>
    <t>Repeat Size(bp)</t>
  </si>
  <si>
    <t>% of genome</t>
  </si>
  <si>
    <t>Trf</t>
  </si>
  <si>
    <t>Repeatmasker</t>
  </si>
  <si>
    <t>Proteinmask</t>
  </si>
  <si>
    <t>De novo</t>
  </si>
  <si>
    <t>Total</t>
  </si>
  <si>
    <t>Table S13.TEs statistical results of different repetition types</t>
  </si>
  <si>
    <t>Repbase  TEs
-</t>
  </si>
  <si>
    <t>Protein TEs</t>
  </si>
  <si>
    <t>Denovo TEs</t>
  </si>
  <si>
    <t>Combined TEs</t>
  </si>
  <si>
    <t>Length(bp)</t>
  </si>
  <si>
    <t>%genome</t>
  </si>
  <si>
    <t>DNA</t>
  </si>
  <si>
    <t>LINE</t>
  </si>
  <si>
    <t>SINE</t>
  </si>
  <si>
    <t>LTR</t>
  </si>
  <si>
    <t>Other</t>
  </si>
  <si>
    <t>Unknown</t>
  </si>
  <si>
    <t>Table S14. Gene structure annotation BUSCO evaluation results</t>
  </si>
  <si>
    <t>Complete BUSCOs</t>
  </si>
  <si>
    <t>95.4% (1,374)</t>
  </si>
  <si>
    <t>Complete Single-Copy BUSCOs</t>
  </si>
  <si>
    <t>92.8% (1,337)</t>
  </si>
  <si>
    <t>Complete Duplicated BUSCOs</t>
  </si>
  <si>
    <t>2.6% (37)</t>
  </si>
  <si>
    <t>Fragmented BUSCOs</t>
  </si>
  <si>
    <t>2.6% (38)</t>
  </si>
  <si>
    <t>Missing BUSCOs</t>
  </si>
  <si>
    <t>2.0% (28)</t>
  </si>
  <si>
    <t>100%(1,440)</t>
  </si>
  <si>
    <t>Table S15. Gene functional annotation</t>
  </si>
  <si>
    <t>Database</t>
  </si>
  <si>
    <t>Numbers</t>
  </si>
  <si>
    <t>Percent</t>
  </si>
  <si>
    <t>Swissprot</t>
  </si>
  <si>
    <t>KEGG</t>
  </si>
  <si>
    <t>TrEMBL</t>
  </si>
  <si>
    <t>Interpro</t>
  </si>
  <si>
    <t>Overall</t>
  </si>
  <si>
    <t>Table S16. Non-coding RNA annotation results</t>
  </si>
  <si>
    <t>Subtype</t>
  </si>
  <si>
    <t>Copy(w)</t>
  </si>
  <si>
    <t>Average length(bp)</t>
  </si>
  <si>
    <t>Total length(bp)</t>
  </si>
  <si>
    <t>miRNA</t>
  </si>
  <si>
    <t>tRNA</t>
  </si>
  <si>
    <t>rRNA</t>
  </si>
  <si>
    <t>18S</t>
  </si>
  <si>
    <t>28S</t>
  </si>
  <si>
    <t>5.8S</t>
  </si>
  <si>
    <t>5S</t>
  </si>
  <si>
    <t>snRNA</t>
  </si>
  <si>
    <t>CD-box</t>
  </si>
  <si>
    <t>HACA-box</t>
  </si>
  <si>
    <t>splicing</t>
  </si>
  <si>
    <t>Table S17. Genomic information of 12 species.</t>
  </si>
  <si>
    <t>Chromosome number</t>
  </si>
  <si>
    <t>Assembled genome size</t>
  </si>
  <si>
    <t>Number of scaffolds</t>
  </si>
  <si>
    <t>Scaffold N50</t>
  </si>
  <si>
    <t>Number of predicted genes</t>
  </si>
  <si>
    <t>Sequencing platform</t>
  </si>
  <si>
    <t>2n=16</t>
  </si>
  <si>
    <t>237 Mb</t>
  </si>
  <si>
    <t>577.8 Kb</t>
  </si>
  <si>
    <t>Illumina GA II</t>
  </si>
  <si>
    <t>Rosa chinensis</t>
  </si>
  <si>
    <t>2n=14</t>
  </si>
  <si>
    <t>512 Mb</t>
  </si>
  <si>
    <t>3.4 Mb</t>
  </si>
  <si>
    <t>Illumina HiSeq 2500, PacBio RS-II</t>
  </si>
  <si>
    <t>323.8 Mb</t>
  </si>
  <si>
    <t>199 Kb</t>
  </si>
  <si>
    <t>/</t>
  </si>
  <si>
    <t>HiSeq X Ten, PacBio RS II</t>
  </si>
  <si>
    <t>Fragaria vesca</t>
  </si>
  <si>
    <t>220.8 Mb</t>
  </si>
  <si>
    <t>7.9  Mb</t>
  </si>
  <si>
    <t>PacBio</t>
  </si>
  <si>
    <t>Malus x domestica</t>
  </si>
  <si>
    <t>2n=34</t>
  </si>
  <si>
    <t>649.7 Mb</t>
  </si>
  <si>
    <t>2.649 Mb</t>
  </si>
  <si>
    <t>Illumina, PacBio, BioNano</t>
  </si>
  <si>
    <t>Rubus occidentalis</t>
  </si>
  <si>
    <t>290 Mb</t>
  </si>
  <si>
    <t>41.1 Mb</t>
  </si>
  <si>
    <t>Illumina, PacBio RSII, Hi-C</t>
  </si>
  <si>
    <t>Pyrus communis</t>
  </si>
  <si>
    <t>496.9 Mb</t>
  </si>
  <si>
    <t>6.5 Mb</t>
  </si>
  <si>
    <t>Pyrus betuleafolia</t>
  </si>
  <si>
    <t>532.7 Mb</t>
  </si>
  <si>
    <t>27.46 Mb</t>
  </si>
  <si>
    <t>Illumina HiSeq 2500, PacBio Sequel, BioNano, Hi-C</t>
  </si>
  <si>
    <t>221.9 Mb</t>
  </si>
  <si>
    <t>1.02 Mb</t>
  </si>
  <si>
    <t>Illumina HiSeq 2000,</t>
  </si>
  <si>
    <t>247.33 Mb</t>
  </si>
  <si>
    <t>29.68 Mb</t>
  </si>
  <si>
    <t>Illumina, PacBio, Hi-C</t>
  </si>
  <si>
    <t>Prunus dulcis</t>
  </si>
  <si>
    <t>227.6 Mb</t>
  </si>
  <si>
    <t>381.5 kb</t>
  </si>
  <si>
    <t>Illumina PE, BioNano, Hi-C</t>
  </si>
  <si>
    <t>280.33 Mb</t>
  </si>
  <si>
    <t>2.48 MB</t>
  </si>
  <si>
    <t>Illumina HiSeq X Ten</t>
  </si>
  <si>
    <t xml:space="preserve">Table S18. GO enrichment results of DEGs between straight and tortuous branches of leaf buds. </t>
  </si>
  <si>
    <t>Biological Process</t>
  </si>
  <si>
    <t>Cellular Component</t>
  </si>
  <si>
    <t>Molecular Function</t>
  </si>
  <si>
    <t>GO.ID</t>
  </si>
  <si>
    <t>Term</t>
  </si>
  <si>
    <t>Annotated</t>
  </si>
  <si>
    <t>Significant</t>
  </si>
  <si>
    <t>Expected</t>
  </si>
  <si>
    <t>KS</t>
  </si>
  <si>
    <t>GO:0009809</t>
  </si>
  <si>
    <t>lignin biosynthetic process</t>
  </si>
  <si>
    <t>GO:0005763</t>
  </si>
  <si>
    <t>mitochondrial small ribosomal subunit</t>
  </si>
  <si>
    <t>GO:0042300</t>
  </si>
  <si>
    <t>beta-amyrin synthase activity</t>
  </si>
  <si>
    <t>GO:0006200</t>
  </si>
  <si>
    <t>ATP catabolic process</t>
  </si>
  <si>
    <t>GO:0031965</t>
  </si>
  <si>
    <t>nuclear membrane</t>
  </si>
  <si>
    <t>GO:0016812</t>
  </si>
  <si>
    <t>hydrolase activity, acting on carbon-nitrogen (but not peptide) bonds, in cyclic amides</t>
  </si>
  <si>
    <t>GO:0016579</t>
  </si>
  <si>
    <t>protein deubiquitination</t>
  </si>
  <si>
    <t>GO:0031225</t>
  </si>
  <si>
    <t>anchored component of membrane</t>
  </si>
  <si>
    <t>GO:0016707</t>
  </si>
  <si>
    <t>gibberellin 3-beta-dioxygenase activity</t>
  </si>
  <si>
    <t>GO:0009631</t>
  </si>
  <si>
    <t>cold acclimation</t>
  </si>
  <si>
    <t>GO:0000139</t>
  </si>
  <si>
    <t>Golgi membrane</t>
  </si>
  <si>
    <t>GO:0045551</t>
  </si>
  <si>
    <t>cinnamyl-alcohol dehydrogenase activity</t>
  </si>
  <si>
    <t>GO:0051274</t>
  </si>
  <si>
    <t>beta-glucan biosynthetic process</t>
  </si>
  <si>
    <t>GO:0019866</t>
  </si>
  <si>
    <t>organelle inner membrane</t>
  </si>
  <si>
    <t>GO:0051287</t>
  </si>
  <si>
    <t>NAD binding</t>
  </si>
  <si>
    <t>GO:0030243</t>
  </si>
  <si>
    <t>cellulose metabolic process</t>
  </si>
  <si>
    <t>GO:0000793</t>
  </si>
  <si>
    <t>condensed chromosome</t>
  </si>
  <si>
    <t>GO:0019205</t>
  </si>
  <si>
    <t>nucleobase-containing compound kinase activity</t>
  </si>
  <si>
    <t>GO:0048278</t>
  </si>
  <si>
    <t>vesicle docking</t>
  </si>
  <si>
    <t>GO:0031090</t>
  </si>
  <si>
    <t>organelle membrane</t>
  </si>
  <si>
    <t>GO:0003993</t>
  </si>
  <si>
    <t>acid phosphatase activity</t>
  </si>
  <si>
    <t>GO:0009060</t>
  </si>
  <si>
    <t>aerobic respiration</t>
  </si>
  <si>
    <t>GO:0000932</t>
  </si>
  <si>
    <t>cytoplasmic mRNA processing body</t>
  </si>
  <si>
    <t>GO:0031320</t>
  </si>
  <si>
    <t>hexitol dehydrogenase activity</t>
  </si>
  <si>
    <t>GO:0000398</t>
  </si>
  <si>
    <t>mRNA splicing, via spliceosome</t>
  </si>
  <si>
    <t>GO:0000228</t>
  </si>
  <si>
    <t>nuclear chromosome</t>
  </si>
  <si>
    <t>GO:0046029</t>
  </si>
  <si>
    <t>mannitol dehydrogenase activity</t>
  </si>
  <si>
    <t>GO:0006850</t>
  </si>
  <si>
    <t>mitochondrial pyruvate transport</t>
  </si>
  <si>
    <t>GO:0009528</t>
  </si>
  <si>
    <t>plastid inner membrane</t>
  </si>
  <si>
    <t>GO:0015416</t>
  </si>
  <si>
    <t>organic phosphonate transmembrane-transporting ATPase activity</t>
  </si>
  <si>
    <t>GO:0042547</t>
  </si>
  <si>
    <t>cell wall modification involved in multidimensional cell growth</t>
  </si>
  <si>
    <t>GO:0016592</t>
  </si>
  <si>
    <t>mediator complex</t>
  </si>
  <si>
    <t>GO:0015604</t>
  </si>
  <si>
    <t>organic phosphonate transmembrane transporter activity</t>
  </si>
  <si>
    <t>GO:0009831</t>
  </si>
  <si>
    <t>plant-type cell wall modification involved in multidimensional cell growth</t>
  </si>
  <si>
    <t>GO:0005876</t>
  </si>
  <si>
    <t>spindle microtubule</t>
  </si>
  <si>
    <t>GO:0016887</t>
  </si>
  <si>
    <t>ATPase activity</t>
  </si>
  <si>
    <t>GO:0046488</t>
  </si>
  <si>
    <t>phosphatidylinositol metabolic process</t>
  </si>
  <si>
    <t>GO:0000325</t>
  </si>
  <si>
    <t>plant-type vacuole</t>
  </si>
  <si>
    <t>GO:0019825</t>
  </si>
  <si>
    <t>oxygen binding</t>
  </si>
  <si>
    <t>GO:0006904</t>
  </si>
  <si>
    <t>vesicle docking involved in exocytosis</t>
  </si>
  <si>
    <t>GO:0033178</t>
  </si>
  <si>
    <t>proton-transporting two-sector ATPase complex, catalytic domain</t>
  </si>
  <si>
    <t>GO:0005085</t>
  </si>
  <si>
    <t>guanyl-nucleotide exchange factor activity</t>
  </si>
  <si>
    <t>GO:0018298</t>
  </si>
  <si>
    <t>protein-chromophore linkage</t>
  </si>
  <si>
    <t>GO:0044446</t>
  </si>
  <si>
    <t>intracellular organelle part</t>
  </si>
  <si>
    <t>GO:0003712</t>
  </si>
  <si>
    <t>transcription cofactor activity</t>
  </si>
  <si>
    <t>GO:0006661</t>
  </si>
  <si>
    <t>phosphatidylinositol biosynthetic process</t>
  </si>
  <si>
    <t>GO:0044422</t>
  </si>
  <si>
    <t>organelle part</t>
  </si>
  <si>
    <t>GO:0000989</t>
  </si>
  <si>
    <t>transcription factor binding transcription factor activity</t>
  </si>
  <si>
    <t>GO:0006401</t>
  </si>
  <si>
    <t>RNA catabolic process</t>
  </si>
  <si>
    <t>GO:0044421</t>
  </si>
  <si>
    <t>extracellular region part</t>
  </si>
  <si>
    <t>GO:0005088</t>
  </si>
  <si>
    <t>Ras guanyl-nucleotide exchange factor activity</t>
  </si>
  <si>
    <t>GO:0016104</t>
  </si>
  <si>
    <t>triterpenoid biosynthetic process</t>
  </si>
  <si>
    <t>GO:0044451</t>
  </si>
  <si>
    <t>nucleoplasm part</t>
  </si>
  <si>
    <t>GO:0005089</t>
  </si>
  <si>
    <t>Rho guanyl-nucleotide exchange factor activity</t>
  </si>
  <si>
    <t>GO:0006722</t>
  </si>
  <si>
    <t>triterpenoid metabolic process</t>
  </si>
  <si>
    <t>GO:0009505</t>
  </si>
  <si>
    <t>plant-type cell wall</t>
  </si>
  <si>
    <t>GO:0042623</t>
  </si>
  <si>
    <t>ATPase activity, coupled</t>
  </si>
  <si>
    <t>GO:0030244</t>
  </si>
  <si>
    <t>cellulose biosynthetic process</t>
  </si>
  <si>
    <t>GO:0005875</t>
  </si>
  <si>
    <t>microtubule associated complex</t>
  </si>
  <si>
    <t>GO:0004747</t>
  </si>
  <si>
    <t>ribokinase activity</t>
  </si>
  <si>
    <t>GO:0005983</t>
  </si>
  <si>
    <t>starch catabolic process</t>
  </si>
  <si>
    <t>GO:0009705</t>
  </si>
  <si>
    <t>plant-type vacuole membrane</t>
  </si>
  <si>
    <t>GO:0019863</t>
  </si>
  <si>
    <t>IgE binding</t>
  </si>
  <si>
    <t>GO:0010214</t>
  </si>
  <si>
    <t>seed coat development</t>
  </si>
  <si>
    <t>GO:0070013</t>
  </si>
  <si>
    <t>intracellular organelle lumen</t>
  </si>
  <si>
    <t>GO:0019865</t>
  </si>
  <si>
    <t>immunoglobulin binding</t>
  </si>
  <si>
    <t>GO:0007033</t>
  </si>
  <si>
    <t>vacuole organization</t>
  </si>
  <si>
    <t>GO:0043233</t>
  </si>
  <si>
    <t>organelle lumen</t>
  </si>
  <si>
    <t>GO:0000988</t>
  </si>
  <si>
    <t>protein binding transcription factor activity</t>
  </si>
  <si>
    <t>GO:0006354</t>
  </si>
  <si>
    <t>DNA-templated transcription, elongation</t>
  </si>
  <si>
    <t>GO:0036464</t>
  </si>
  <si>
    <t>cytoplasmic ribonucleoprotein granule</t>
  </si>
  <si>
    <t>GO:0015399</t>
  </si>
  <si>
    <t>primary active transmembrane transporter activity</t>
  </si>
  <si>
    <t>GO:0006014</t>
  </si>
  <si>
    <t>D-ribose metabolic process</t>
  </si>
  <si>
    <t>GO:0035770</t>
  </si>
  <si>
    <t>ribonucleoprotein granule</t>
  </si>
  <si>
    <t>GO:0016820</t>
  </si>
  <si>
    <t>hydrolase activity, acting on acid anhydrides, catalyzing transmembrane movement of substances</t>
  </si>
  <si>
    <t>GO:0009132</t>
  </si>
  <si>
    <t>nucleoside diphosphate metabolic process</t>
  </si>
  <si>
    <t>GO:0005654</t>
  </si>
  <si>
    <t>nucleoplasm</t>
  </si>
  <si>
    <t>GO:0008447</t>
  </si>
  <si>
    <t>L-ascorbate oxidase activity</t>
  </si>
  <si>
    <t>GO:0016458</t>
  </si>
  <si>
    <t>gene silencing</t>
  </si>
  <si>
    <t>GO:0009706</t>
  </si>
  <si>
    <t>chloroplast inner membrane</t>
  </si>
  <si>
    <t>GO:0030599</t>
  </si>
  <si>
    <t>pectinesterase activity</t>
  </si>
  <si>
    <t>GO:0015740</t>
  </si>
  <si>
    <t>C4-dicarboxylate transport</t>
  </si>
  <si>
    <t>GO:0031974</t>
  </si>
  <si>
    <t>membrane-enclosed lumen</t>
  </si>
  <si>
    <t>GO:0016410</t>
  </si>
  <si>
    <t>N-acyltransferase activity</t>
  </si>
  <si>
    <t>GO:0015743</t>
  </si>
  <si>
    <t>malate transport</t>
  </si>
  <si>
    <t>GO:0005743</t>
  </si>
  <si>
    <t>mitochondrial inner membrane</t>
  </si>
  <si>
    <t>GO:0008175</t>
  </si>
  <si>
    <t>tRNA methyltransferase activity</t>
  </si>
  <si>
    <t>GO:0009636</t>
  </si>
  <si>
    <t>response to toxic substance</t>
  </si>
  <si>
    <t>GO:0044434</t>
  </si>
  <si>
    <t>chloroplast part</t>
  </si>
  <si>
    <t>GO:0044212</t>
  </si>
  <si>
    <t>transcription regulatory region DNA binding</t>
  </si>
  <si>
    <t>GO:0046486</t>
  </si>
  <si>
    <t>glycerolipid metabolic process</t>
  </si>
  <si>
    <t>GO:0044435</t>
  </si>
  <si>
    <t>plastid part</t>
  </si>
  <si>
    <t>GO:0001067</t>
  </si>
  <si>
    <t>regulatory region nucleic acid binding</t>
  </si>
  <si>
    <t>GO:0045490</t>
  </si>
  <si>
    <t>pectin catabolic process</t>
  </si>
  <si>
    <t>GO:0009526</t>
  </si>
  <si>
    <t>plastid envelope</t>
  </si>
  <si>
    <t>GO:0000975</t>
  </si>
  <si>
    <t>regulatory region DNA binding</t>
  </si>
  <si>
    <t>GO:0019742</t>
  </si>
  <si>
    <t>pentacyclic triterpenoid metabolic process</t>
  </si>
  <si>
    <t>GO:0033180</t>
  </si>
  <si>
    <t>proton-transporting V-type ATPase, V1 domain</t>
  </si>
  <si>
    <t>GO:0043492</t>
  </si>
  <si>
    <t>ATPase activity, coupled to movement of substances</t>
  </si>
  <si>
    <t>GO:0019745</t>
  </si>
  <si>
    <t>pentacyclic triterpenoid biosynthetic process</t>
  </si>
  <si>
    <t>GO:0030173</t>
  </si>
  <si>
    <t>integral component of Golgi membrane</t>
  </si>
  <si>
    <t>GO:0042626</t>
  </si>
  <si>
    <t>ATPase activity, coupled to transmembrane movement of substances</t>
  </si>
  <si>
    <t>GO:0000023</t>
  </si>
  <si>
    <t>maltose metabolic process</t>
  </si>
  <si>
    <t>GO:0031228</t>
  </si>
  <si>
    <t>intrinsic component of Golgi membrane</t>
  </si>
  <si>
    <t>GO:0015417</t>
  </si>
  <si>
    <t>polyamine-transporting ATPase activity</t>
  </si>
  <si>
    <t>GO:0043648</t>
  </si>
  <si>
    <t>dicarboxylic acid metabolic process</t>
  </si>
  <si>
    <t>GO:0042597</t>
  </si>
  <si>
    <t>periplasmic space</t>
  </si>
  <si>
    <t>GO:0016747</t>
  </si>
  <si>
    <t>transferase activity, transferring acyl groups other than amino-acyl groups</t>
  </si>
  <si>
    <t>GO:0044273</t>
  </si>
  <si>
    <t>sulfur compound catabolic process</t>
  </si>
  <si>
    <t>GO:0030312</t>
  </si>
  <si>
    <t>external encapsulating structure</t>
  </si>
  <si>
    <t>GO:0004089</t>
  </si>
  <si>
    <t>carbonate dehydratase activity</t>
  </si>
  <si>
    <t>GO:0015718</t>
  </si>
  <si>
    <t>monocarboxylic acid transport</t>
  </si>
  <si>
    <t>GO:0030126</t>
  </si>
  <si>
    <t>COPI vesicle coat</t>
  </si>
  <si>
    <t>GO:0016746</t>
  </si>
  <si>
    <t>transferase activity, transferring acyl groups</t>
  </si>
  <si>
    <t>GO:0006402</t>
  </si>
  <si>
    <t>mRNA catabolic process</t>
  </si>
  <si>
    <t>GO:0030137</t>
  </si>
  <si>
    <t>COPI-coated vesicle</t>
  </si>
  <si>
    <t>GO:0043531</t>
  </si>
  <si>
    <t>ADP binding</t>
  </si>
  <si>
    <t>GO:0005513</t>
  </si>
  <si>
    <t>detection of calcium ion</t>
  </si>
  <si>
    <t>GO:0030663</t>
  </si>
  <si>
    <t>COPI-coated vesicle membrane</t>
  </si>
  <si>
    <t>GO:0036442</t>
  </si>
  <si>
    <t>hydrogen-exporting ATPase activity</t>
  </si>
  <si>
    <t>GO:0010256</t>
  </si>
  <si>
    <t>endomembrane system organization</t>
  </si>
  <si>
    <t>GO:0015630</t>
  </si>
  <si>
    <t>microtubule cytoskeleton</t>
  </si>
  <si>
    <t>GO:0016639</t>
  </si>
  <si>
    <t>oxidoreductase activity, acting on the CH-NH2 group of donors, NAD or NADP as acceptor</t>
  </si>
  <si>
    <t>GO:0018393</t>
  </si>
  <si>
    <t>internal peptidyl-lysine acetylation</t>
  </si>
  <si>
    <t>GO:0031975</t>
  </si>
  <si>
    <t>envelope</t>
  </si>
  <si>
    <t>GO:0015605</t>
  </si>
  <si>
    <t>organophosphate ester transmembrane transporter activity</t>
  </si>
  <si>
    <t>GO:0018394</t>
  </si>
  <si>
    <t>peptidyl-lysine acetylation</t>
  </si>
  <si>
    <t>GO:0031966</t>
  </si>
  <si>
    <t>mitochondrial membrane</t>
  </si>
  <si>
    <t>GO:0015405</t>
  </si>
  <si>
    <t>P-P-bond-hydrolysis-driven transmembrane transporter activity</t>
  </si>
  <si>
    <t>GO:0016573</t>
  </si>
  <si>
    <t>histone acetylation</t>
  </si>
  <si>
    <t>GO:0009523</t>
  </si>
  <si>
    <t>photosystem II</t>
  </si>
  <si>
    <t>GO:0044769</t>
  </si>
  <si>
    <t>ATPase activity, coupled to transmembrane movement of ions, rotational mechanism</t>
  </si>
  <si>
    <t>GO:0006473</t>
  </si>
  <si>
    <t>protein acetylation</t>
  </si>
  <si>
    <t>GO:0000790</t>
  </si>
  <si>
    <t>nuclear chromatin</t>
  </si>
  <si>
    <t>GO:0009011</t>
  </si>
  <si>
    <t>starch synthase activity</t>
  </si>
  <si>
    <t>GO:0006475</t>
  </si>
  <si>
    <t>internal protein amino acid acetylation</t>
  </si>
  <si>
    <t>GO:0043228</t>
  </si>
  <si>
    <t>non-membrane-bounded organelle</t>
  </si>
  <si>
    <t>GO:0008080</t>
  </si>
  <si>
    <t>N-acetyltransferase activity</t>
  </si>
  <si>
    <t>GO:0009963</t>
  </si>
  <si>
    <t>positive regulation of flavonoid biosynthetic process</t>
  </si>
  <si>
    <t>GO:0043232</t>
  </si>
  <si>
    <t>intracellular non-membrane-bounded organelle</t>
  </si>
  <si>
    <t>GO:0016709</t>
  </si>
  <si>
    <t>oxidoreductase activity, acting on paired donors, with incorporation or reduction of molecular oxygen, NAD(P)H as one donor, and incorporation of one atom of oxygen</t>
  </si>
  <si>
    <t>GO:0010091</t>
  </si>
  <si>
    <t>trichome branching</t>
  </si>
  <si>
    <t>GO:0005576</t>
  </si>
  <si>
    <t>extracellular region</t>
  </si>
  <si>
    <t>GO:0015301</t>
  </si>
  <si>
    <t>anion:anion antiporter activity</t>
  </si>
  <si>
    <t>GO:0006887</t>
  </si>
  <si>
    <t>exocytosis</t>
  </si>
  <si>
    <t>GO:0019897</t>
  </si>
  <si>
    <t>extrinsic component of plasma membrane</t>
  </si>
  <si>
    <t>GO:0046933</t>
  </si>
  <si>
    <t>proton-transporting ATP synthase activity, rotational mechanism</t>
  </si>
  <si>
    <t>GO:0009846</t>
  </si>
  <si>
    <t>pollen germination</t>
  </si>
  <si>
    <t>GO:0031234</t>
  </si>
  <si>
    <t>extrinsic component of cytoplasmic side of plasma membrane</t>
  </si>
  <si>
    <t>GO:0016621</t>
  </si>
  <si>
    <t>cinnamoyl-CoA reductase activity</t>
  </si>
  <si>
    <t>GO:0034754</t>
  </si>
  <si>
    <t>cellular hormone metabolic process</t>
  </si>
  <si>
    <t>GO:0044462</t>
  </si>
  <si>
    <t>external encapsulating structure part</t>
  </si>
  <si>
    <t>GO:0008270</t>
  </si>
  <si>
    <t>zinc ion binding</t>
  </si>
  <si>
    <t>GO:0035196</t>
  </si>
  <si>
    <t>production of miRNAs involved in gene silencing by miRNA</t>
  </si>
  <si>
    <t>GO:0000148</t>
  </si>
  <si>
    <t>1,3-beta-D-glucan synthase complex</t>
  </si>
  <si>
    <t>GO:0043225</t>
  </si>
  <si>
    <t>anion transmembrane-transporting ATPase activity</t>
  </si>
  <si>
    <t>GO:0009683</t>
  </si>
  <si>
    <t>indoleacetic acid metabolic process</t>
  </si>
  <si>
    <t>GO:0005856</t>
  </si>
  <si>
    <t>cytoskeleton</t>
  </si>
  <si>
    <t>GO:0044822</t>
  </si>
  <si>
    <t>poly(A) RNA binding</t>
  </si>
  <si>
    <t>GO:0009684</t>
  </si>
  <si>
    <t>indoleacetic acid biosynthetic process</t>
  </si>
  <si>
    <t>GO:0031981</t>
  </si>
  <si>
    <t>nuclear lumen</t>
  </si>
  <si>
    <t>GO:0003729</t>
  </si>
  <si>
    <t>mRNA binding</t>
  </si>
  <si>
    <t>GO:0009739</t>
  </si>
  <si>
    <t>response to gibberellin</t>
  </si>
  <si>
    <t>GO:0044454</t>
  </si>
  <si>
    <t>nuclear chromosome part</t>
  </si>
  <si>
    <t>GO:0016847</t>
  </si>
  <si>
    <t>1-aminocyclopropane-1-carboxylate synthase activity</t>
  </si>
  <si>
    <t>GO:0010017</t>
  </si>
  <si>
    <t>red or far-red light signaling pathway</t>
  </si>
  <si>
    <t>GO:0005618</t>
  </si>
  <si>
    <t>cell wall</t>
  </si>
  <si>
    <t>GO:0004416</t>
  </si>
  <si>
    <t>hydroxyacylglutathione hydrolase activity</t>
  </si>
  <si>
    <t>GO:0071489</t>
  </si>
  <si>
    <t>cellular response to red or far red light</t>
  </si>
  <si>
    <t>GO:0044432</t>
  </si>
  <si>
    <t>endoplasmic reticulum part</t>
  </si>
  <si>
    <t>GO:0016407</t>
  </si>
  <si>
    <t>acetyltransferase activity</t>
  </si>
  <si>
    <t>GO:0018871</t>
  </si>
  <si>
    <t>1-aminocyclopropane-1-carboxylate metabolic process</t>
  </si>
  <si>
    <t>GO:0044459</t>
  </si>
  <si>
    <t>plasma membrane part</t>
  </si>
  <si>
    <t>GO:0016787</t>
  </si>
  <si>
    <t>hydrolase activity</t>
  </si>
  <si>
    <t>GO:0042218</t>
  </si>
  <si>
    <t>1-aminocyclopropane-1-carboxylate biosynthetic process</t>
  </si>
  <si>
    <t>GO:0044431</t>
  </si>
  <si>
    <t>Golgi apparatus part</t>
  </si>
  <si>
    <t>GO:0046961</t>
  </si>
  <si>
    <t>proton-transporting ATPase activity, rotational mechanism</t>
  </si>
  <si>
    <t>GO:0009690</t>
  </si>
  <si>
    <t>cytokinin metabolic process</t>
  </si>
  <si>
    <t>GO:0030176</t>
  </si>
  <si>
    <t>integral component of endoplasmic reticulum membrane</t>
  </si>
  <si>
    <t>GO:0001104</t>
  </si>
  <si>
    <t>RNA polymerase II transcription cofactor activity</t>
  </si>
  <si>
    <t>GO:0030261</t>
  </si>
  <si>
    <t>chromosome condensation</t>
  </si>
  <si>
    <t>GO:0005798</t>
  </si>
  <si>
    <t>Golgi-associated vesicle</t>
  </si>
  <si>
    <t>GO:0001076</t>
  </si>
  <si>
    <t>RNA polymerase II transcription factor binding transcription factor activity</t>
  </si>
  <si>
    <t>GO:0009409</t>
  </si>
  <si>
    <t>response to cold</t>
  </si>
  <si>
    <t>GO:0031967</t>
  </si>
  <si>
    <t>organelle envelope</t>
  </si>
  <si>
    <t>GO:0004034</t>
  </si>
  <si>
    <t>aldose 1-epimerase activity</t>
  </si>
  <si>
    <t>GO:0007000</t>
  </si>
  <si>
    <t>nucleolus organization</t>
  </si>
  <si>
    <t>GO:0009941</t>
  </si>
  <si>
    <t>chloroplast envelope</t>
  </si>
  <si>
    <t>GO:0030795</t>
  </si>
  <si>
    <t>jasmonate O-methyltransferase activity</t>
  </si>
  <si>
    <t>GO:0016071</t>
  </si>
  <si>
    <t>mRNA metabolic process</t>
  </si>
  <si>
    <t>GO:0005819</t>
  </si>
  <si>
    <t>spindle</t>
  </si>
  <si>
    <t>GO:0004650</t>
  </si>
  <si>
    <t>polygalacturonase activity</t>
  </si>
  <si>
    <t>GO:0009142</t>
  </si>
  <si>
    <t>nucleoside triphosphate biosynthetic process</t>
  </si>
  <si>
    <t>GO:0045177</t>
  </si>
  <si>
    <t>apical part of cell</t>
  </si>
  <si>
    <t>GO:0005217</t>
  </si>
  <si>
    <t>intracellular ligand-gated ion channel activity</t>
  </si>
  <si>
    <t>GO:0000956</t>
  </si>
  <si>
    <t>nuclear-transcribed mRNA catabolic process</t>
  </si>
  <si>
    <t>GO:0009514</t>
  </si>
  <si>
    <t>glyoxysome</t>
  </si>
  <si>
    <t>GO:0020037</t>
  </si>
  <si>
    <t>heme binding</t>
  </si>
  <si>
    <t>GO:0010048</t>
  </si>
  <si>
    <t>vernalization response</t>
  </si>
  <si>
    <t>GO:0005834</t>
  </si>
  <si>
    <t>heterotrimeric G-protein complex</t>
  </si>
  <si>
    <t>GO:0016817</t>
  </si>
  <si>
    <t>hydrolase activity, acting on acid anhydrides</t>
  </si>
  <si>
    <t>GO:0006650</t>
  </si>
  <si>
    <t>glycerophospholipid metabolic process</t>
  </si>
  <si>
    <t>GO:0016604</t>
  </si>
  <si>
    <t>nuclear body</t>
  </si>
  <si>
    <t>GO:0046906</t>
  </si>
  <si>
    <t>tetrapyrrole binding</t>
  </si>
  <si>
    <t>GO:0060284</t>
  </si>
  <si>
    <t>regulation of cell development</t>
  </si>
  <si>
    <t>GO:0009521</t>
  </si>
  <si>
    <t>photosystem</t>
  </si>
  <si>
    <t>GO:0004312</t>
  </si>
  <si>
    <t>fatty acid synthase activity</t>
  </si>
  <si>
    <t>GO:0071695</t>
  </si>
  <si>
    <t>anatomical structure maturation</t>
  </si>
  <si>
    <t>GO:0005665</t>
  </si>
  <si>
    <t>DNA-directed RNA polymerase II, core complex</t>
  </si>
  <si>
    <t>GO:1901682</t>
  </si>
  <si>
    <t>sulfur compound transmembrane transporter activity</t>
  </si>
  <si>
    <t>GO:0009835</t>
  </si>
  <si>
    <t>fruit ripening</t>
  </si>
  <si>
    <t>GO:0022624</t>
  </si>
  <si>
    <t>proteasome accessory complex</t>
  </si>
  <si>
    <t>GO:0015116</t>
  </si>
  <si>
    <t>sulfate transmembrane transporter activity</t>
  </si>
  <si>
    <t>GO:0009612</t>
  </si>
  <si>
    <t>response to mechanical stimulus</t>
  </si>
  <si>
    <t>GO:0005838</t>
  </si>
  <si>
    <t>proteasome regulatory particle</t>
  </si>
  <si>
    <t>GO:0016818</t>
  </si>
  <si>
    <t>hydrolase activity, acting on acid anhydrides, in phosphorus-containing anhydrides</t>
  </si>
  <si>
    <t>GO:0009269</t>
  </si>
  <si>
    <t>response to desiccation</t>
  </si>
  <si>
    <t>GO:0009522</t>
  </si>
  <si>
    <t>photosystem I</t>
  </si>
  <si>
    <t>GO:0022804</t>
  </si>
  <si>
    <t>active transmembrane transporter activity</t>
  </si>
  <si>
    <t>GO:0035195</t>
  </si>
  <si>
    <t>gene silencing by miRNA</t>
  </si>
  <si>
    <t>GO:0044428</t>
  </si>
  <si>
    <t>nuclear part</t>
  </si>
  <si>
    <t>GO:0005092</t>
  </si>
  <si>
    <t>GDP-dissociation inhibitor activity</t>
  </si>
  <si>
    <t>GO:0044247</t>
  </si>
  <si>
    <t>cellular polysaccharide catabolic process</t>
  </si>
  <si>
    <t>GO:0098589</t>
  </si>
  <si>
    <t>membrane region</t>
  </si>
  <si>
    <t>GO:0000976</t>
  </si>
  <si>
    <t>transcription regulatory region sequence-specific DNA binding</t>
  </si>
  <si>
    <t>GO:0009251</t>
  </si>
  <si>
    <t>glucan catabolic process</t>
  </si>
  <si>
    <t>GO:0098588</t>
  </si>
  <si>
    <t>bounding membrane of organelle</t>
  </si>
  <si>
    <t>GO:0016411</t>
  </si>
  <si>
    <t>acylglycerol O-acyltransferase activity</t>
  </si>
  <si>
    <t>GO:0043650</t>
  </si>
  <si>
    <t>dicarboxylic acid biosynthetic process</t>
  </si>
  <si>
    <t>GO:0044430</t>
  </si>
  <si>
    <t>cytoskeletal part</t>
  </si>
  <si>
    <t>GO:0000049</t>
  </si>
  <si>
    <t>tRNA binding</t>
  </si>
  <si>
    <t>GO:0045017</t>
  </si>
  <si>
    <t>glycerolipid biosynthetic process</t>
  </si>
  <si>
    <t>GO:0044429</t>
  </si>
  <si>
    <t>mitochondrial part</t>
  </si>
  <si>
    <t>GO:0008194</t>
  </si>
  <si>
    <t>UDP-glycosyltransferase activity</t>
  </si>
  <si>
    <t>GO:0045936</t>
  </si>
  <si>
    <t>negative regulation of phosphate metabolic process</t>
  </si>
  <si>
    <t>GO:0009504</t>
  </si>
  <si>
    <t>cell plate</t>
  </si>
  <si>
    <t>GO:0043169</t>
  </si>
  <si>
    <t>cation binding</t>
  </si>
  <si>
    <t>GO:0010563</t>
  </si>
  <si>
    <t>negative regulation of phosphorus metabolic process</t>
  </si>
  <si>
    <t>GO:0010319</t>
  </si>
  <si>
    <t>stromule</t>
  </si>
  <si>
    <t>GO:0016885</t>
  </si>
  <si>
    <t>ligase activity, forming carbon-carbon bonds</t>
  </si>
  <si>
    <t>GO:0048519</t>
  </si>
  <si>
    <t>negative regulation of biological process</t>
  </si>
  <si>
    <t>GO:0030880</t>
  </si>
  <si>
    <t>RNA polymerase complex</t>
  </si>
  <si>
    <t>GO:0016421</t>
  </si>
  <si>
    <t>CoA carboxylase activity</t>
  </si>
  <si>
    <t>GO:0045488</t>
  </si>
  <si>
    <t>pectin metabolic process</t>
  </si>
  <si>
    <t>GO:0000794</t>
  </si>
  <si>
    <t>condensed nuclear chromosome</t>
  </si>
  <si>
    <t>GO:0016857</t>
  </si>
  <si>
    <t>racemase and epimerase activity, acting on carbohydrates and derivatives</t>
  </si>
  <si>
    <t>GO:0010393</t>
  </si>
  <si>
    <t>galacturonan metabolic process</t>
  </si>
  <si>
    <t>GO:0005634</t>
  </si>
  <si>
    <t>nucleus</t>
  </si>
  <si>
    <t>GO:0004857</t>
  </si>
  <si>
    <t>enzyme inhibitor activity</t>
  </si>
  <si>
    <t>GO:0009737</t>
  </si>
  <si>
    <t>response to abscisic acid</t>
  </si>
  <si>
    <t>GO:0005740</t>
  </si>
  <si>
    <t>mitochondrial envelope</t>
  </si>
  <si>
    <t>GO:0016790</t>
  </si>
  <si>
    <t>thiolester hydrolase activity</t>
  </si>
  <si>
    <t>GO:0051259</t>
  </si>
  <si>
    <t>protein oligomerization</t>
  </si>
  <si>
    <t>GO:0019005</t>
  </si>
  <si>
    <t>SCF ubiquitin ligase complex</t>
  </si>
  <si>
    <t>GO:0019238</t>
  </si>
  <si>
    <t>cyclohydrolase activity</t>
  </si>
  <si>
    <t>GO:0009066</t>
  </si>
  <si>
    <t>aspartate family amino acid metabolic process</t>
  </si>
  <si>
    <t>GO:0042579</t>
  </si>
  <si>
    <t>microbody</t>
  </si>
  <si>
    <t>GO:0080030</t>
  </si>
  <si>
    <t>methyl indole-3-acetate esterase activity</t>
  </si>
  <si>
    <t>GO:0033865</t>
  </si>
  <si>
    <t>nucleoside bisphosphate metabolic process</t>
  </si>
  <si>
    <t>GO:0005777</t>
  </si>
  <si>
    <t>peroxisome</t>
  </si>
  <si>
    <t>GO:0080031</t>
  </si>
  <si>
    <t>methyl salicylate esterase activity</t>
  </si>
  <si>
    <t>GO:0033875</t>
  </si>
  <si>
    <t>ribonucleoside bisphosphate metabolic process</t>
  </si>
  <si>
    <t>GO:0044448</t>
  </si>
  <si>
    <t>cell cortex part</t>
  </si>
  <si>
    <t>GO:0080032</t>
  </si>
  <si>
    <t>methyl jasmonate esterase activity</t>
  </si>
  <si>
    <t>GO:0034032</t>
  </si>
  <si>
    <t>purine nucleoside bisphosphate metabolic process</t>
  </si>
  <si>
    <t>GO:0016023</t>
  </si>
  <si>
    <t>cytoplasmic membrane-bounded vesicle</t>
  </si>
  <si>
    <t>GO:0016868</t>
  </si>
  <si>
    <t>intramolecular transferase activity, phosphotransferases</t>
  </si>
  <si>
    <t>GO:0009201</t>
  </si>
  <si>
    <t>ribonucleoside triphosphate biosynthetic process</t>
  </si>
  <si>
    <t>GO:1990204</t>
  </si>
  <si>
    <t>oxidoreductase complex</t>
  </si>
  <si>
    <t>GO:0019206</t>
  </si>
  <si>
    <t>nucleoside kinase activity</t>
  </si>
  <si>
    <t>GO:0030422</t>
  </si>
  <si>
    <t>production of siRNA involved in RNA interference</t>
  </si>
  <si>
    <t>GO:0009536</t>
  </si>
  <si>
    <t>plastid</t>
  </si>
  <si>
    <t>GO:0042973</t>
  </si>
  <si>
    <t>glucan endo-1,3-beta-D-glucosidase activity</t>
  </si>
  <si>
    <t>GO:0048464</t>
  </si>
  <si>
    <t>flower calyx development</t>
  </si>
  <si>
    <t>GO:0031410</t>
  </si>
  <si>
    <t>cytoplasmic vesicle</t>
  </si>
  <si>
    <t>GO:0036459</t>
  </si>
  <si>
    <t>ubiquitinyl hydrolase activity</t>
  </si>
  <si>
    <t>GO:0048442</t>
  </si>
  <si>
    <t>sepal development</t>
  </si>
  <si>
    <t>GO:0005789</t>
  </si>
  <si>
    <t>endoplasmic reticulum membrane</t>
  </si>
  <si>
    <t>GO:0004221</t>
  </si>
  <si>
    <t>ubiquitin thiolesterase activity</t>
  </si>
  <si>
    <t>GO:0006241</t>
  </si>
  <si>
    <t>CTP biosynthetic process</t>
  </si>
  <si>
    <t>GO:0016020</t>
  </si>
  <si>
    <t>membrane</t>
  </si>
  <si>
    <t>GO:0004402</t>
  </si>
  <si>
    <t>histone acetyltransferase activity</t>
  </si>
  <si>
    <t>GO:0046036</t>
  </si>
  <si>
    <t>CTP metabolic process</t>
  </si>
  <si>
    <t>GO:0031988</t>
  </si>
  <si>
    <t>membrane-bounded vesicle</t>
  </si>
  <si>
    <t>GO:0090595</t>
  </si>
  <si>
    <t>acetyl-CoA:L-lysine N6-acetyltransferase</t>
  </si>
  <si>
    <t>GO:0009147</t>
  </si>
  <si>
    <t>pyrimidine nucleoside triphosphate metabolic process</t>
  </si>
  <si>
    <t>GO:0031012</t>
  </si>
  <si>
    <t>extracellular matrix</t>
  </si>
  <si>
    <t>GO:0015203</t>
  </si>
  <si>
    <t>polyamine transmembrane transporter activity</t>
  </si>
  <si>
    <t>GO:0009148</t>
  </si>
  <si>
    <t>pyrimidine nucleoside triphosphate biosynthetic process</t>
  </si>
  <si>
    <t>GO:0005681</t>
  </si>
  <si>
    <t>spliceosomal complex</t>
  </si>
  <si>
    <t>GO:0008568</t>
  </si>
  <si>
    <t>microtubule-severing ATPase activity</t>
  </si>
  <si>
    <t>GO:0009208</t>
  </si>
  <si>
    <t>pyrimidine ribonucleoside triphosphate metabolic process</t>
  </si>
  <si>
    <t>GO:0016469</t>
  </si>
  <si>
    <t>proton-transporting two-sector ATPase complex</t>
  </si>
  <si>
    <t>GO:0052689</t>
  </si>
  <si>
    <t>carboxylic ester hydrolase activity</t>
  </si>
  <si>
    <t>GO:0009209</t>
  </si>
  <si>
    <t>pyrimidine ribonucleoside triphosphate biosynthetic process</t>
  </si>
  <si>
    <t>GO:0016324</t>
  </si>
  <si>
    <t>apical plasma membrane</t>
  </si>
  <si>
    <t>GO:0016462</t>
  </si>
  <si>
    <t>pyrophosphatase activity</t>
  </si>
  <si>
    <t>GO:0070925</t>
  </si>
  <si>
    <t>organelle assembly</t>
  </si>
  <si>
    <t>GO:0005753</t>
  </si>
  <si>
    <t>mitochondrial proton-transporting ATP synthase complex</t>
  </si>
  <si>
    <t>GO:0050508</t>
  </si>
  <si>
    <t>glucuronosyl-N-acetylglucosaminyl-proteoglycan 4-alpha-N-acetylglucosaminyltransferase activity</t>
  </si>
  <si>
    <t>GO:0016246</t>
  </si>
  <si>
    <t>RNA interference</t>
  </si>
  <si>
    <t>GO:0015935</t>
  </si>
  <si>
    <t>small ribosomal subunit</t>
  </si>
  <si>
    <t>GO:0070568</t>
  </si>
  <si>
    <t>guanylyltransferase activity</t>
  </si>
  <si>
    <t>GO:0009310</t>
  </si>
  <si>
    <t>amine catabolic process</t>
  </si>
  <si>
    <t>GO:0045259</t>
  </si>
  <si>
    <t>proton-transporting ATP synthase complex</t>
  </si>
  <si>
    <t>GO:0019887</t>
  </si>
  <si>
    <t>protein kinase regulator activity</t>
  </si>
  <si>
    <t>GO:0042402</t>
  </si>
  <si>
    <t>cellular biogenic amine catabolic process</t>
  </si>
  <si>
    <t>GO:0008540</t>
  </si>
  <si>
    <t>proteasome regulatory particle, base subcomplex</t>
  </si>
  <si>
    <t>GO:0016417</t>
  </si>
  <si>
    <t>S-acyltransferase activity</t>
  </si>
  <si>
    <t>GO:0009828</t>
  </si>
  <si>
    <t>plant-type cell wall loosening</t>
  </si>
  <si>
    <t>GO:0009579</t>
  </si>
  <si>
    <t>thylakoid</t>
  </si>
  <si>
    <t>GO:0016776</t>
  </si>
  <si>
    <t>phosphotransferase activity, phosphate group as acceptor</t>
  </si>
  <si>
    <t>GO:0000338</t>
  </si>
  <si>
    <t>protein deneddylation</t>
  </si>
  <si>
    <t>GO:0030076</t>
  </si>
  <si>
    <t>light-harvesting complex</t>
  </si>
  <si>
    <t>GO:0017111</t>
  </si>
  <si>
    <t>nucleoside-triphosphatase activity</t>
  </si>
  <si>
    <t>GO:0010388</t>
  </si>
  <si>
    <t>cullin deneddylation</t>
  </si>
  <si>
    <t>GO:0031982</t>
  </si>
  <si>
    <t>vesicle</t>
  </si>
  <si>
    <t>GO:0004177</t>
  </si>
  <si>
    <t>aminopeptidase activity</t>
  </si>
  <si>
    <t>GO:0048453</t>
  </si>
  <si>
    <t>sepal formation</t>
  </si>
  <si>
    <t>GO:0016607</t>
  </si>
  <si>
    <t>nuclear speck</t>
  </si>
  <si>
    <t>GO:0016841</t>
  </si>
  <si>
    <t>ammonia-lyase activity</t>
  </si>
  <si>
    <t>GO:0048447</t>
  </si>
  <si>
    <t>sepal morphogenesis</t>
  </si>
  <si>
    <t>GO:0005747</t>
  </si>
  <si>
    <t>mitochondrial respiratory chain complex I</t>
  </si>
  <si>
    <t>GO:0019201</t>
  </si>
  <si>
    <t>nucleotide kinase activity</t>
  </si>
  <si>
    <t>GO:0006071</t>
  </si>
  <si>
    <t>glycerol metabolic process</t>
  </si>
  <si>
    <t>GO:0009570</t>
  </si>
  <si>
    <t>chloroplast stroma</t>
  </si>
  <si>
    <t>GO:0003854</t>
  </si>
  <si>
    <t>3-beta-hydroxy-delta5-steroid dehydrogenase activity</t>
  </si>
  <si>
    <t>GO:0019400</t>
  </si>
  <si>
    <t>alditol metabolic process</t>
  </si>
  <si>
    <t>GO:0005788</t>
  </si>
  <si>
    <t>endoplasmic reticulum lumen</t>
  </si>
  <si>
    <t>GO:0016762</t>
  </si>
  <si>
    <t>xyloglucan:xyloglucosyl transferase activity</t>
  </si>
  <si>
    <t>GO:0046218</t>
  </si>
  <si>
    <t>indolalkylamine catabolic process</t>
  </si>
  <si>
    <t>GO:0034357</t>
  </si>
  <si>
    <t>photosynthetic membrane</t>
  </si>
  <si>
    <t>GO:0015926</t>
  </si>
  <si>
    <t>glucosidase activity</t>
  </si>
  <si>
    <t>GO:0042436</t>
  </si>
  <si>
    <t>indole-containing compound catabolic process</t>
  </si>
  <si>
    <t>GO:0019898</t>
  </si>
  <si>
    <t>extrinsic component of membrane</t>
  </si>
  <si>
    <t>GO:0008237</t>
  </si>
  <si>
    <t>metallopeptidase activity</t>
  </si>
  <si>
    <t>GO:0006569</t>
  </si>
  <si>
    <t>tryptophan catabolic process</t>
  </si>
  <si>
    <t>GO:0044455</t>
  </si>
  <si>
    <t>mitochondrial membrane part</t>
  </si>
  <si>
    <t>GO:0016838</t>
  </si>
  <si>
    <t>carbon-oxygen lyase activity, acting on phosphates</t>
  </si>
  <si>
    <t>GO:0005996</t>
  </si>
  <si>
    <t>monosaccharide metabolic process</t>
  </si>
  <si>
    <t>GO:0031301</t>
  </si>
  <si>
    <t>integral component of organelle membrane</t>
  </si>
  <si>
    <t>GO:0004714</t>
  </si>
  <si>
    <t>transmembrane receptor protein tyrosine kinase activity</t>
  </si>
  <si>
    <t>GO:0042398</t>
  </si>
  <si>
    <t>cellular modified amino acid biosynthetic process</t>
  </si>
  <si>
    <t>GO:0042175</t>
  </si>
  <si>
    <t>nuclear outer membrane-endoplasmic reticulum membrane network</t>
  </si>
  <si>
    <t>GO:0046872</t>
  </si>
  <si>
    <t>metal ion binding</t>
  </si>
  <si>
    <t>GO:0006099</t>
  </si>
  <si>
    <t>tricarboxylic acid cycle</t>
  </si>
  <si>
    <t>GO:0048500</t>
  </si>
  <si>
    <t>signal recognition particle</t>
  </si>
  <si>
    <t>GO:0004497</t>
  </si>
  <si>
    <t>monooxygenase activity</t>
  </si>
  <si>
    <t>GO:0043331</t>
  </si>
  <si>
    <t>response to dsRNA</t>
  </si>
  <si>
    <t>GO:0000428</t>
  </si>
  <si>
    <t>DNA-directed RNA polymerase complex</t>
  </si>
  <si>
    <t>GO:0008138</t>
  </si>
  <si>
    <t>protein tyrosine/serine/threonine phosphatase activity</t>
  </si>
  <si>
    <t>GO:0070918</t>
  </si>
  <si>
    <t>production of small RNA involved in gene silencing by RNA</t>
  </si>
  <si>
    <t>GO:0055029</t>
  </si>
  <si>
    <t>nuclear DNA-directed RNA polymerase complex</t>
  </si>
  <si>
    <t>GO:0016742</t>
  </si>
  <si>
    <t>hydroxymethyl-, formyl- and related transferase activity</t>
  </si>
  <si>
    <t>GO:0071359</t>
  </si>
  <si>
    <t>cellular response to dsRNA</t>
  </si>
  <si>
    <t>GO:0000145</t>
  </si>
  <si>
    <t>exocyst</t>
  </si>
  <si>
    <t>GO:0015929</t>
  </si>
  <si>
    <t>hexosaminidase activity</t>
  </si>
  <si>
    <t>GO:0031050</t>
  </si>
  <si>
    <t>dsRNA fragmentation</t>
  </si>
  <si>
    <t>GO:0009535</t>
  </si>
  <si>
    <t>chloroplast thylakoid membrane</t>
  </si>
  <si>
    <t>GO:0019842</t>
  </si>
  <si>
    <t>vitamin binding</t>
  </si>
  <si>
    <t>GO:1901659</t>
  </si>
  <si>
    <t>glycosyl compound biosynthetic process</t>
  </si>
  <si>
    <t>GO:0030964</t>
  </si>
  <si>
    <t>NADH dehydrogenase complex</t>
  </si>
  <si>
    <t>GO:0016702</t>
  </si>
  <si>
    <t>oxidoreductase activity, acting on single donors with incorporation of molecular oxygen, incorporation of two atoms of oxygen</t>
  </si>
  <si>
    <t>GO:0006357</t>
  </si>
  <si>
    <t>regulation of transcription from RNA polymerase II promoter</t>
  </si>
  <si>
    <t>GO:0045271</t>
  </si>
  <si>
    <t>respiratory chain complex I</t>
  </si>
  <si>
    <t>GO:0004725</t>
  </si>
  <si>
    <t>protein tyrosine phosphatase activity</t>
  </si>
  <si>
    <t>GO:0009957</t>
  </si>
  <si>
    <t>epidermal cell fate specification</t>
  </si>
  <si>
    <t>GO:0015934</t>
  </si>
  <si>
    <t>large ribosomal subunit</t>
  </si>
  <si>
    <t>GO:0008271</t>
  </si>
  <si>
    <t>secondary active sulfate transmembrane transporter activity</t>
  </si>
  <si>
    <t>GO:0007034</t>
  </si>
  <si>
    <t>vacuolar transport</t>
  </si>
  <si>
    <t>GO:0005871</t>
  </si>
  <si>
    <t>kinesin complex</t>
  </si>
  <si>
    <t>GO:0004222</t>
  </si>
  <si>
    <t>metalloendopeptidase activity</t>
  </si>
  <si>
    <t>GO:0015936</t>
  </si>
  <si>
    <t>coenzyme A metabolic process</t>
  </si>
  <si>
    <t>GO:0005938</t>
  </si>
  <si>
    <t>cell cortex</t>
  </si>
  <si>
    <t>GO:0008375</t>
  </si>
  <si>
    <t>acetylglucosaminyltransferase activity</t>
  </si>
  <si>
    <t>GO:0042752</t>
  </si>
  <si>
    <t>regulation of circadian rhythm</t>
  </si>
  <si>
    <t>GO:0030134</t>
  </si>
  <si>
    <t>ER to Golgi transport vesicle</t>
  </si>
  <si>
    <t>GO:0003918</t>
  </si>
  <si>
    <t>DNA topoisomerase type II (ATP-hydrolyzing) activity</t>
  </si>
  <si>
    <t>GO:0043588</t>
  </si>
  <si>
    <t>skin development</t>
  </si>
  <si>
    <t>GO:0042170</t>
  </si>
  <si>
    <t>plastid membrane</t>
  </si>
  <si>
    <t>GO:0061505</t>
  </si>
  <si>
    <t>DNA topoisomerase II activity</t>
  </si>
  <si>
    <t>GO:0008544</t>
  </si>
  <si>
    <t>epidermis development</t>
  </si>
  <si>
    <t>GO:0045261</t>
  </si>
  <si>
    <t>proton-transporting ATP synthase complex, catalytic core F(1)</t>
  </si>
  <si>
    <t>GO:1901677</t>
  </si>
  <si>
    <t>phosphate transmembrane transporter activity</t>
  </si>
  <si>
    <t>GO:0048465</t>
  </si>
  <si>
    <t>corolla development</t>
  </si>
  <si>
    <t>GO:0005746</t>
  </si>
  <si>
    <t>mitochondrial respiratory chain</t>
  </si>
  <si>
    <t>GO:0016161</t>
  </si>
  <si>
    <t>beta-amylase activity</t>
  </si>
  <si>
    <t>GO:0048441</t>
  </si>
  <si>
    <t>petal development</t>
  </si>
  <si>
    <t>GO:0000418</t>
  </si>
  <si>
    <t>DNA-directed RNA polymerase IV complex</t>
  </si>
  <si>
    <t>GO:0008422</t>
  </si>
  <si>
    <t>beta-glucosidase activity</t>
  </si>
  <si>
    <t>GO:0010166</t>
  </si>
  <si>
    <t>wax metabolic process</t>
  </si>
  <si>
    <t>GO:0000152</t>
  </si>
  <si>
    <t>nuclear ubiquitin ligase complex</t>
  </si>
  <si>
    <t>GO:0004970</t>
  </si>
  <si>
    <t>ionotropic glutamate receptor activity</t>
  </si>
  <si>
    <t>GO:0010025</t>
  </si>
  <si>
    <t>wax biosynthetic process</t>
  </si>
  <si>
    <t>GO:0009532</t>
  </si>
  <si>
    <t>plastid stroma</t>
  </si>
  <si>
    <t>GO:0005231</t>
  </si>
  <si>
    <t>excitatory extracellular ligand-gated ion channel activity</t>
  </si>
  <si>
    <t>GO:0010605</t>
  </si>
  <si>
    <t>negative regulation of macromolecule metabolic process</t>
  </si>
  <si>
    <t>GO:0005768</t>
  </si>
  <si>
    <t>endosome</t>
  </si>
  <si>
    <t>GO:0005234</t>
  </si>
  <si>
    <t>extracellular-glutamate-gated ion channel activity</t>
  </si>
  <si>
    <t>GO:0009629</t>
  </si>
  <si>
    <t>response to gravity</t>
  </si>
  <si>
    <t>GO:0032991</t>
  </si>
  <si>
    <t>macromolecular complex</t>
  </si>
  <si>
    <t>GO:0008066</t>
  </si>
  <si>
    <t>glutamate receptor activity</t>
  </si>
  <si>
    <t>GO:0007030</t>
  </si>
  <si>
    <t>Golgi organization</t>
  </si>
  <si>
    <t>GO:0005730</t>
  </si>
  <si>
    <t>nucleolus</t>
  </si>
  <si>
    <t>GO:0016903</t>
  </si>
  <si>
    <t>oxidoreductase activity, acting on the aldehyde or oxo group of donors</t>
  </si>
  <si>
    <t>GO:0006623</t>
  </si>
  <si>
    <t>protein targeting to vacuole</t>
  </si>
  <si>
    <t>GO:0005732</t>
  </si>
  <si>
    <t>small nucleolar ribonucleoprotein complex</t>
  </si>
  <si>
    <t>GO:0008266</t>
  </si>
  <si>
    <t>poly(U) RNA binding</t>
  </si>
  <si>
    <t>GO:0072665</t>
  </si>
  <si>
    <t>protein localization to vacuole</t>
  </si>
  <si>
    <t>GO:0033176</t>
  </si>
  <si>
    <t>proton-transporting V-type ATPase complex</t>
  </si>
  <si>
    <t>GO:0008187</t>
  </si>
  <si>
    <t>poly-pyrimidine tract binding</t>
  </si>
  <si>
    <t>GO:0072666</t>
  </si>
  <si>
    <t>establishment of protein localization to vacuole</t>
  </si>
  <si>
    <t>GO:0010287</t>
  </si>
  <si>
    <t>plastoglobule</t>
  </si>
  <si>
    <t>GO:0004029</t>
  </si>
  <si>
    <t>aldehyde dehydrogenase (NAD) activity</t>
  </si>
  <si>
    <t>GO:0016144</t>
  </si>
  <si>
    <t>S-glycoside biosynthetic process</t>
  </si>
  <si>
    <t>GO:0005759</t>
  </si>
  <si>
    <t>mitochondrial matrix</t>
  </si>
  <si>
    <t>GO:0097472</t>
  </si>
  <si>
    <t>cyclin-dependent protein kinase activity</t>
  </si>
  <si>
    <t>GO:0019761</t>
  </si>
  <si>
    <t>glucosinolate biosynthetic process</t>
  </si>
  <si>
    <t>GO:0042651</t>
  </si>
  <si>
    <t>thylakoid membrane</t>
  </si>
  <si>
    <t>GO:0004693</t>
  </si>
  <si>
    <t>cyclin-dependent protein serine/threonine kinase activity</t>
  </si>
  <si>
    <t>GO:0019758</t>
  </si>
  <si>
    <t>glycosinolate biosynthetic process</t>
  </si>
  <si>
    <t>GO:0009507</t>
  </si>
  <si>
    <t>chloroplast</t>
  </si>
  <si>
    <t>GO:0016788</t>
  </si>
  <si>
    <t>hydrolase activity, acting on ester bonds</t>
  </si>
  <si>
    <t>GO:0051260</t>
  </si>
  <si>
    <t>protein homooligomerization</t>
  </si>
  <si>
    <t>GO:0044391</t>
  </si>
  <si>
    <t>ribosomal subunit</t>
  </si>
  <si>
    <t>GO:0016620</t>
  </si>
  <si>
    <t>oxidoreductase activity, acting on the aldehyde or oxo group of donors, NAD or NADP as acceptor</t>
  </si>
  <si>
    <t>GO:0072348</t>
  </si>
  <si>
    <t>sulfur compound transport</t>
  </si>
  <si>
    <t>GO:0005783</t>
  </si>
  <si>
    <t>endoplasmic reticulum</t>
  </si>
  <si>
    <t>GO:0051537</t>
  </si>
  <si>
    <t>2 iron, 2 sulfur cluster binding</t>
  </si>
  <si>
    <t>GO:0008272</t>
  </si>
  <si>
    <t>sulfate transport</t>
  </si>
  <si>
    <t>GO:0016591</t>
  </si>
  <si>
    <t>DNA-directed RNA polymerase II, holoenzyme</t>
  </si>
  <si>
    <t>GO:0004008</t>
  </si>
  <si>
    <t>copper-exporting ATPase activity</t>
  </si>
  <si>
    <t>GO:0035601</t>
  </si>
  <si>
    <t>protein deacylation</t>
  </si>
  <si>
    <t>GO:0070069</t>
  </si>
  <si>
    <t>cytochrome complex</t>
  </si>
  <si>
    <t>GO:0003700</t>
  </si>
  <si>
    <t>sequence-specific DNA binding transcription factor activity</t>
  </si>
  <si>
    <t>GO:0098732</t>
  </si>
  <si>
    <t>macromolecule deacylation</t>
  </si>
  <si>
    <t>GO:0055035</t>
  </si>
  <si>
    <t>plastid thylakoid membrane</t>
  </si>
  <si>
    <t>GO:0001071</t>
  </si>
  <si>
    <t>nucleic acid binding transcription factor activity</t>
  </si>
  <si>
    <t>GO:0006476</t>
  </si>
  <si>
    <t>protein deacetylation</t>
  </si>
  <si>
    <t>GO:0005739</t>
  </si>
  <si>
    <t>mitochondrion</t>
  </si>
  <si>
    <t>GO:0008374</t>
  </si>
  <si>
    <t>O-acyltransferase activity</t>
  </si>
  <si>
    <t>GO:0000272</t>
  </si>
  <si>
    <t>polysaccharide catabolic process</t>
  </si>
  <si>
    <t>GO:0005774</t>
  </si>
  <si>
    <t>vacuolar membrane</t>
  </si>
  <si>
    <t>GO:0016168</t>
  </si>
  <si>
    <t>chlorophyll binding</t>
  </si>
  <si>
    <t>GO:0006783</t>
  </si>
  <si>
    <t>heme biosynthetic process</t>
  </si>
  <si>
    <t>GO:0044437</t>
  </si>
  <si>
    <t>vacuolar part</t>
  </si>
  <si>
    <t>GO:0003843</t>
  </si>
  <si>
    <t>1,3-beta-D-glucan synthase activity</t>
  </si>
  <si>
    <t>GO:0009825</t>
  </si>
  <si>
    <t>multidimensional cell growth</t>
  </si>
  <si>
    <t>GO:0030660</t>
  </si>
  <si>
    <t>Golgi-associated vesicle membrane</t>
  </si>
  <si>
    <t>GO:0046527</t>
  </si>
  <si>
    <t>glucosyltransferase activity</t>
  </si>
  <si>
    <t>GO:0043545</t>
  </si>
  <si>
    <t>molybdopterin cofactor metabolic process</t>
  </si>
  <si>
    <t>GO:0036452</t>
  </si>
  <si>
    <t>ESCRT complex</t>
  </si>
  <si>
    <t>GO:0050253</t>
  </si>
  <si>
    <t>retinyl-palmitate esterase activity</t>
  </si>
  <si>
    <t>GO:0006777</t>
  </si>
  <si>
    <t>Mo-molybdopterin cofactor biosynthetic process</t>
  </si>
  <si>
    <t>GO:0048046</t>
  </si>
  <si>
    <t>apoplast</t>
  </si>
  <si>
    <t>GO:0016646</t>
  </si>
  <si>
    <t>oxidoreductase activity, acting on the CH-NH group of donors, NAD or NADP as acceptor</t>
  </si>
  <si>
    <t>GO:0051189</t>
  </si>
  <si>
    <t>prosthetic group metabolic process</t>
  </si>
  <si>
    <t>GO:0005795</t>
  </si>
  <si>
    <t>Golgi stack</t>
  </si>
  <si>
    <t>GO:0016854</t>
  </si>
  <si>
    <t>racemase and epimerase activity</t>
  </si>
  <si>
    <t>GO:0032324</t>
  </si>
  <si>
    <t>molybdopterin cofactor biosynthetic process</t>
  </si>
  <si>
    <t>GO:0005694</t>
  </si>
  <si>
    <t>chromosome</t>
  </si>
  <si>
    <t>GO:0016757</t>
  </si>
  <si>
    <t>transferase activity, transferring glycosyl groups</t>
  </si>
  <si>
    <t>GO:0019720</t>
  </si>
  <si>
    <t>Mo-molybdopterin cofactor metabolic process</t>
  </si>
  <si>
    <t>GO:0030529</t>
  </si>
  <si>
    <t>ribonucleoprotein complex</t>
  </si>
  <si>
    <t>GO:0045330</t>
  </si>
  <si>
    <t>aspartyl esterase activity</t>
  </si>
  <si>
    <t>GO:0046474</t>
  </si>
  <si>
    <t>glycerophospholipid biosynthetic process</t>
  </si>
  <si>
    <t>GO:0005680</t>
  </si>
  <si>
    <t>anaphase-promoting complex</t>
  </si>
  <si>
    <t>GO:0035251</t>
  </si>
  <si>
    <t>UDP-glucosyltransferase activity</t>
  </si>
  <si>
    <t>GO:0060429</t>
  </si>
  <si>
    <t>epithelium development</t>
  </si>
  <si>
    <t>GO:0031224</t>
  </si>
  <si>
    <t>intrinsic component of membrane</t>
  </si>
  <si>
    <t>GO:0045431</t>
  </si>
  <si>
    <t>flavonol synthase activity</t>
  </si>
  <si>
    <t>GO:0032784</t>
  </si>
  <si>
    <t>regulation of DNA-templated transcription, elongation</t>
  </si>
  <si>
    <t>GO:0022625</t>
  </si>
  <si>
    <t>cytosolic large ribosomal subunit</t>
  </si>
  <si>
    <t>GO:1901681</t>
  </si>
  <si>
    <t>sulfur compound binding</t>
  </si>
  <si>
    <t>GO:1901699</t>
  </si>
  <si>
    <t>cellular response to nitrogen compound</t>
  </si>
  <si>
    <t>GO:0044436</t>
  </si>
  <si>
    <t>thylakoid part</t>
  </si>
  <si>
    <t>GO:0008028</t>
  </si>
  <si>
    <t>monocarboxylic acid transmembrane transporter activity</t>
  </si>
  <si>
    <t>GO:0005976</t>
  </si>
  <si>
    <t>polysaccharide metabolic process</t>
  </si>
  <si>
    <t>GO:0005811</t>
  </si>
  <si>
    <t>lipid particle</t>
  </si>
  <si>
    <t>GO:0016833</t>
  </si>
  <si>
    <t>oxo-acid-lyase activity</t>
  </si>
  <si>
    <t>GO:0046903</t>
  </si>
  <si>
    <t>secretion</t>
  </si>
  <si>
    <t>GO:0044439</t>
  </si>
  <si>
    <t>peroxisomal part</t>
  </si>
  <si>
    <t>GO:0051015</t>
  </si>
  <si>
    <t>actin filament binding</t>
  </si>
  <si>
    <t>GO:0032940</t>
  </si>
  <si>
    <t>secretion by cell</t>
  </si>
  <si>
    <t>GO:0044438</t>
  </si>
  <si>
    <t>microbody part</t>
  </si>
  <si>
    <t>GO:0015095</t>
  </si>
  <si>
    <t>magnesium ion transmembrane transporter activity</t>
  </si>
  <si>
    <t>GO:0006220</t>
  </si>
  <si>
    <t>pyrimidine nucleotide metabolic process</t>
  </si>
  <si>
    <t>GO:0008287</t>
  </si>
  <si>
    <t>protein serine/threonine phosphatase complex</t>
  </si>
  <si>
    <t>GO:0015112</t>
  </si>
  <si>
    <t>nitrate transmembrane transporter activity</t>
  </si>
  <si>
    <t>GO:0006221</t>
  </si>
  <si>
    <t>pyrimidine nucleotide biosynthetic process</t>
  </si>
  <si>
    <t>GO:1903293</t>
  </si>
  <si>
    <t>phosphatase complex</t>
  </si>
  <si>
    <t>GO:0004316</t>
  </si>
  <si>
    <t>3-oxoacyl-[acyl-carrier-protein] reductase (NADPH) activity</t>
  </si>
  <si>
    <t>GO:0009396</t>
  </si>
  <si>
    <t>folic acid-containing compound biosynthetic process</t>
  </si>
  <si>
    <t>GO:0044425</t>
  </si>
  <si>
    <t>membrane part</t>
  </si>
  <si>
    <t>GO:0047672</t>
  </si>
  <si>
    <t>anthranilate N-benzoyltransferase activity</t>
  </si>
  <si>
    <t>GO:0009816</t>
  </si>
  <si>
    <t>defense response to bacterium, incompatible interaction</t>
  </si>
  <si>
    <t>GO:0005874</t>
  </si>
  <si>
    <t>microtubule</t>
  </si>
  <si>
    <t>GO:0016905</t>
  </si>
  <si>
    <t>myosin heavy chain kinase activity</t>
  </si>
  <si>
    <t>GO:0001933</t>
  </si>
  <si>
    <t>negative regulation of protein phosphorylation</t>
  </si>
  <si>
    <t>GO:0009295</t>
  </si>
  <si>
    <t>nucleoid</t>
  </si>
  <si>
    <t>GO:0004576</t>
  </si>
  <si>
    <t>oligosaccharyl transferase activity</t>
  </si>
  <si>
    <t>GO:0042326</t>
  </si>
  <si>
    <t>negative regulation of phosphorylation</t>
  </si>
  <si>
    <t>GO:0098590</t>
  </si>
  <si>
    <t>plasma membrane region</t>
  </si>
  <si>
    <t>GO:0097599</t>
  </si>
  <si>
    <t>xylanase activity</t>
  </si>
  <si>
    <t>GO:0009606</t>
  </si>
  <si>
    <t>tropism</t>
  </si>
  <si>
    <t>GO:1902494</t>
  </si>
  <si>
    <t>catalytic complex</t>
  </si>
  <si>
    <t>GO:0030976</t>
  </si>
  <si>
    <t>thiamine pyrophosphate binding</t>
  </si>
  <si>
    <t>GO:0006206</t>
  </si>
  <si>
    <t>pyrimidine nucleobase metabolic process</t>
  </si>
  <si>
    <t>GO:0045263</t>
  </si>
  <si>
    <t>proton-transporting ATP synthase complex, coupling factor F(o)</t>
  </si>
  <si>
    <t>GO:0003727</t>
  </si>
  <si>
    <t>single-stranded RNA binding</t>
  </si>
  <si>
    <t>GO:0043604</t>
  </si>
  <si>
    <t>amide biosynthetic process</t>
  </si>
  <si>
    <t>GO:0031226</t>
  </si>
  <si>
    <t>intrinsic component of plasma membrane</t>
  </si>
  <si>
    <t>GO:0003796</t>
  </si>
  <si>
    <t>lysozyme activity</t>
  </si>
  <si>
    <t>GO:0009892</t>
  </si>
  <si>
    <t>negative regulation of metabolic process</t>
  </si>
  <si>
    <t>GO:0031903</t>
  </si>
  <si>
    <t>microbody membrane</t>
  </si>
  <si>
    <t>GO:0003954</t>
  </si>
  <si>
    <t>NADH dehydrogenase activity</t>
  </si>
  <si>
    <t>GO:0009735</t>
  </si>
  <si>
    <t>response to cytokinin</t>
  </si>
  <si>
    <t>GO:0005778</t>
  </si>
  <si>
    <t>peroxisomal membrane</t>
  </si>
  <si>
    <t>GO:0016229</t>
  </si>
  <si>
    <t>steroid dehydrogenase activity</t>
  </si>
  <si>
    <t>GO:0060341</t>
  </si>
  <si>
    <t>regulation of cellular localization</t>
  </si>
  <si>
    <t>GO:0009524</t>
  </si>
  <si>
    <t>phragmoplast</t>
  </si>
  <si>
    <t>GO:0019843</t>
  </si>
  <si>
    <t>rRNA binding</t>
  </si>
  <si>
    <t>GO:0010167</t>
  </si>
  <si>
    <t>response to nitrate</t>
  </si>
  <si>
    <t>GO:0005945</t>
  </si>
  <si>
    <t>6-phosphofructokinase complex</t>
  </si>
  <si>
    <t>GO:0004563</t>
  </si>
  <si>
    <t>beta-N-acetylhexosaminidase activity</t>
  </si>
  <si>
    <t>GO:0045926</t>
  </si>
  <si>
    <t>negative regulation of growth</t>
  </si>
  <si>
    <t>GO:0005773</t>
  </si>
  <si>
    <t>vacuole</t>
  </si>
  <si>
    <t>GO:0047262</t>
  </si>
  <si>
    <t>polygalacturonate 4-alpha-galacturonosyltransferase activity</t>
  </si>
  <si>
    <t>GO:0006553</t>
  </si>
  <si>
    <t>lysine metabolic process</t>
  </si>
  <si>
    <t>GO:0044427</t>
  </si>
  <si>
    <t>chromosomal part</t>
  </si>
  <si>
    <t>GO:0019001</t>
  </si>
  <si>
    <t>guanyl nucleotide binding</t>
  </si>
  <si>
    <t>GO:0009085</t>
  </si>
  <si>
    <t>lysine biosynthetic process</t>
  </si>
  <si>
    <t>GO:0000159</t>
  </si>
  <si>
    <t>protein phosphatase type 2A complex</t>
  </si>
  <si>
    <t>GO:0016798</t>
  </si>
  <si>
    <t>hydrolase activity, acting on glycosyl bonds</t>
  </si>
  <si>
    <t>GO:0009089</t>
  </si>
  <si>
    <t>lysine biosynthetic process via diaminopimelate</t>
  </si>
  <si>
    <t>GO:0005887</t>
  </si>
  <si>
    <t>integral component of plasma membrane</t>
  </si>
  <si>
    <t>GO:0004396</t>
  </si>
  <si>
    <t>hexokinase activity</t>
  </si>
  <si>
    <t>GO:0046451</t>
  </si>
  <si>
    <t>diaminopimelate metabolic process</t>
  </si>
  <si>
    <t>GO:0005815</t>
  </si>
  <si>
    <t>microtubule organizing center</t>
  </si>
  <si>
    <t>GO:0003777</t>
  </si>
  <si>
    <t>microtubule motor activity</t>
  </si>
  <si>
    <t>GO:0042546</t>
  </si>
  <si>
    <t>cell wall biogenesis</t>
  </si>
  <si>
    <t>GO:0031227</t>
  </si>
  <si>
    <t>intrinsic component of endoplasmic reticulum membrane</t>
  </si>
  <si>
    <t>GO:0005346</t>
  </si>
  <si>
    <t>purine ribonucleotide transmembrane transporter activity</t>
  </si>
  <si>
    <t>GO:0000271</t>
  </si>
  <si>
    <t>polysaccharide biosynthetic process</t>
  </si>
  <si>
    <t>GO:0043226</t>
  </si>
  <si>
    <t>organelle</t>
  </si>
  <si>
    <t>GO:0015211</t>
  </si>
  <si>
    <t>purine nucleoside transmembrane transporter activity</t>
  </si>
  <si>
    <t>GO:0010150</t>
  </si>
  <si>
    <t>leaf senescence</t>
  </si>
  <si>
    <t>GO:0043229</t>
  </si>
  <si>
    <t>intracellular organelle</t>
  </si>
  <si>
    <t>GO:0015216</t>
  </si>
  <si>
    <t>purine nucleotide transmembrane transporter activity</t>
  </si>
  <si>
    <t>GO:0071215</t>
  </si>
  <si>
    <t>cellular response to abscisic acid stimulus</t>
  </si>
  <si>
    <t>GO:0070469</t>
  </si>
  <si>
    <t>respiratory chain</t>
  </si>
  <si>
    <t>GO:0009055</t>
  </si>
  <si>
    <t>electron carrier activity</t>
  </si>
  <si>
    <t>GO:0090407</t>
  </si>
  <si>
    <t>organophosphate biosynthetic process</t>
  </si>
  <si>
    <t>GO:0031969</t>
  </si>
  <si>
    <t>chloroplast membrane</t>
  </si>
  <si>
    <t>GO:0004553</t>
  </si>
  <si>
    <t>hydrolase activity, hydrolyzing O-glycosyl compounds</t>
  </si>
  <si>
    <t>GO:0048829</t>
  </si>
  <si>
    <t>root cap development</t>
  </si>
  <si>
    <t>GO:0071944</t>
  </si>
  <si>
    <t>cell periphery</t>
  </si>
  <si>
    <t>GO:0043682</t>
  </si>
  <si>
    <t>copper-transporting ATPase activity</t>
  </si>
  <si>
    <t>GO:0006470</t>
  </si>
  <si>
    <t>protein dephosphorylation</t>
  </si>
  <si>
    <t>GO:0005750</t>
  </si>
  <si>
    <t>mitochondrial respiratory chain complex III</t>
  </si>
  <si>
    <t>GO:0003682</t>
  </si>
  <si>
    <t>chromatin binding</t>
  </si>
  <si>
    <t>GO:0035235</t>
  </si>
  <si>
    <t>ionotropic glutamate receptor signaling pathway</t>
  </si>
  <si>
    <t>GO:0045275</t>
  </si>
  <si>
    <t>respiratory chain complex III</t>
  </si>
  <si>
    <t>GO:0016307</t>
  </si>
  <si>
    <t>phosphatidylinositol phosphate kinase activity</t>
  </si>
  <si>
    <t>GO:0007215</t>
  </si>
  <si>
    <t>glutamate receptor signaling pathway</t>
  </si>
  <si>
    <t>GO:0005761</t>
  </si>
  <si>
    <t>mitochondrial ribosome</t>
  </si>
  <si>
    <t>GO:0042625</t>
  </si>
  <si>
    <t>ATPase activity, coupled to transmembrane movement of ions</t>
  </si>
  <si>
    <t>GO:0009630</t>
  </si>
  <si>
    <t>gravitropism</t>
  </si>
  <si>
    <t>GO:0030120</t>
  </si>
  <si>
    <t>vesicle coat</t>
  </si>
  <si>
    <t>GO:0019200</t>
  </si>
  <si>
    <t>carbohydrate kinase activity</t>
  </si>
  <si>
    <t>GO:0009067</t>
  </si>
  <si>
    <t>aspartate family amino acid biosynthetic process</t>
  </si>
  <si>
    <t>GO:0005779</t>
  </si>
  <si>
    <t>integral component of peroxisomal membrane</t>
  </si>
  <si>
    <t>GO:0004427</t>
  </si>
  <si>
    <t>inorganic diphosphatase activity</t>
  </si>
  <si>
    <t>GO:0009074</t>
  </si>
  <si>
    <t>aromatic amino acid family catabolic process</t>
  </si>
  <si>
    <t>GO:0031231</t>
  </si>
  <si>
    <t>intrinsic component of peroxisomal membrane</t>
  </si>
  <si>
    <t>GO:0004364</t>
  </si>
  <si>
    <t>glutathione transferase activity</t>
  </si>
  <si>
    <t>GO:0051325</t>
  </si>
  <si>
    <t>interphase</t>
  </si>
  <si>
    <t>GO:0030133</t>
  </si>
  <si>
    <t>transport vesicle</t>
  </si>
  <si>
    <t>GO:0016872</t>
  </si>
  <si>
    <t>intramolecular lyase activity</t>
  </si>
  <si>
    <t>GO:0051329</t>
  </si>
  <si>
    <t>mitotic interphase</t>
  </si>
  <si>
    <t>GO:0005744</t>
  </si>
  <si>
    <t>mitochondrial inner membrane presequence translocase complex</t>
  </si>
  <si>
    <t>GO:0046914</t>
  </si>
  <si>
    <t>transition metal ion binding</t>
  </si>
  <si>
    <t>GO:0051319</t>
  </si>
  <si>
    <t>G2 phase</t>
  </si>
  <si>
    <t>GO:0030863</t>
  </si>
  <si>
    <t>cortical cytoskeleton</t>
  </si>
  <si>
    <t>GO:0016423</t>
  </si>
  <si>
    <t>tRNA (guanine) methyltransferase activity</t>
  </si>
  <si>
    <t>GO:0044848</t>
  </si>
  <si>
    <t>biological phase</t>
  </si>
  <si>
    <t>GO:0030135</t>
  </si>
  <si>
    <t>coated vesicle</t>
  </si>
  <si>
    <t>GO:0019829</t>
  </si>
  <si>
    <t>cation-transporting ATPase activity</t>
  </si>
  <si>
    <t>GO:0000085</t>
  </si>
  <si>
    <t>mitotic G2 phase</t>
  </si>
  <si>
    <t>GO:0016021</t>
  </si>
  <si>
    <t>integral component of membrane</t>
  </si>
  <si>
    <t>GO:0005525</t>
  </si>
  <si>
    <t>GTP binding</t>
  </si>
  <si>
    <t>GO:0022403</t>
  </si>
  <si>
    <t>cell cycle phase</t>
  </si>
  <si>
    <t>GO:0043234</t>
  </si>
  <si>
    <t>protein complex</t>
  </si>
  <si>
    <t>GO:0032561</t>
  </si>
  <si>
    <t>guanyl ribonucleotide binding</t>
  </si>
  <si>
    <t>GO:0032880</t>
  </si>
  <si>
    <t>regulation of protein localization</t>
  </si>
  <si>
    <t>GO:0005643</t>
  </si>
  <si>
    <t>nuclear pore</t>
  </si>
  <si>
    <t>GO:0042803</t>
  </si>
  <si>
    <t>protein homodimerization activity</t>
  </si>
  <si>
    <t>GO:0010629</t>
  </si>
  <si>
    <t>negative regulation of gene expression</t>
  </si>
  <si>
    <t>GO:0009534</t>
  </si>
  <si>
    <t>chloroplast thylakoid</t>
  </si>
  <si>
    <t>GO:0050897</t>
  </si>
  <si>
    <t>cobalt ion binding</t>
  </si>
  <si>
    <t>GO:0010154</t>
  </si>
  <si>
    <t>fruit development</t>
  </si>
  <si>
    <t>GO:0031976</t>
  </si>
  <si>
    <t>plastid thylakoid</t>
  </si>
  <si>
    <t>GO:0060090</t>
  </si>
  <si>
    <t>binding, bridging</t>
  </si>
  <si>
    <t>GO:0008104</t>
  </si>
  <si>
    <t>protein localization</t>
  </si>
  <si>
    <t>GO:0031984</t>
  </si>
  <si>
    <t>organelle subcompartment</t>
  </si>
  <si>
    <t>GO:0019199</t>
  </si>
  <si>
    <t>transmembrane receptor protein kinase activity</t>
  </si>
  <si>
    <t>GO:0042451</t>
  </si>
  <si>
    <t>purine nucleoside biosynthetic process</t>
  </si>
  <si>
    <t>GO:0009574</t>
  </si>
  <si>
    <t>preprophase band</t>
  </si>
  <si>
    <t>GO:0052716</t>
  </si>
  <si>
    <t>hydroquinone:oxygen oxidoreductase activity</t>
  </si>
  <si>
    <t>GO:0046129</t>
  </si>
  <si>
    <t>purine ribonucleoside biosynthetic process</t>
  </si>
  <si>
    <t>GO:0010598</t>
  </si>
  <si>
    <t>NAD(P)H dehydrogenase complex (plastoquinone)</t>
  </si>
  <si>
    <t>GO:0004579</t>
  </si>
  <si>
    <t>dolichyl-diphosphooligosaccharide-protein glycotransferase activity</t>
  </si>
  <si>
    <t>GO:0006771</t>
  </si>
  <si>
    <t>riboflavin metabolic process</t>
  </si>
  <si>
    <t>GO:0005840</t>
  </si>
  <si>
    <t>ribosome</t>
  </si>
  <si>
    <t>GO:0019207</t>
  </si>
  <si>
    <t>kinase regulator activity</t>
  </si>
  <si>
    <t>GO:0042726</t>
  </si>
  <si>
    <t>flavin-containing compound metabolic process</t>
  </si>
  <si>
    <t>GO:0012507</t>
  </si>
  <si>
    <t>ER to Golgi transport vesicle membrane</t>
  </si>
  <si>
    <t>GO:0016160</t>
  </si>
  <si>
    <t>amylase activity</t>
  </si>
  <si>
    <t>GO:0042727</t>
  </si>
  <si>
    <t>flavin-containing compound biosynthetic process</t>
  </si>
  <si>
    <t>GO:0030127</t>
  </si>
  <si>
    <t>COPII vesicle coat</t>
  </si>
  <si>
    <t>GO:0072341</t>
  </si>
  <si>
    <t>modified amino acid binding</t>
  </si>
  <si>
    <t>GO:0009231</t>
  </si>
  <si>
    <t>riboflavin biosynthetic process</t>
  </si>
  <si>
    <t>GO:0000123</t>
  </si>
  <si>
    <t>histone acetyltransferase complex</t>
  </si>
  <si>
    <t>GO:0050308</t>
  </si>
  <si>
    <t>sugar-phosphatase activity</t>
  </si>
  <si>
    <t>GO:0006072</t>
  </si>
  <si>
    <t>glycerol-3-phosphate metabolic process</t>
  </si>
  <si>
    <t>GO:0031248</t>
  </si>
  <si>
    <t>protein acetyltransferase complex</t>
  </si>
  <si>
    <t>GO:0016899</t>
  </si>
  <si>
    <t>oxidoreductase activity, acting on the CH-OH group of donors, oxygen as acceptor</t>
  </si>
  <si>
    <t>GO:0006835</t>
  </si>
  <si>
    <t>dicarboxylic acid transport</t>
  </si>
  <si>
    <t>GO:1902493</t>
  </si>
  <si>
    <t>acetyltransferase complex</t>
  </si>
  <si>
    <t>GO:0004565</t>
  </si>
  <si>
    <t>beta-galactosidase activity</t>
  </si>
  <si>
    <t>GO:0060003</t>
  </si>
  <si>
    <t>copper ion export</t>
  </si>
  <si>
    <t>GO:0005802</t>
  </si>
  <si>
    <t>trans-Golgi network</t>
  </si>
  <si>
    <t>GO:0004629</t>
  </si>
  <si>
    <t>phospholipase C activity</t>
  </si>
  <si>
    <t>GO:0010440</t>
  </si>
  <si>
    <t>stomatal lineage progression</t>
  </si>
  <si>
    <t>GO:0030119</t>
  </si>
  <si>
    <t>AP-type membrane coat adaptor complex</t>
  </si>
  <si>
    <t>GO:0042171</t>
  </si>
  <si>
    <t>lysophosphatidic acid acyltransferase activity</t>
  </si>
  <si>
    <t>GO:0010431</t>
  </si>
  <si>
    <t>seed maturation</t>
  </si>
  <si>
    <t>GO:0005770</t>
  </si>
  <si>
    <t>late endosome</t>
  </si>
  <si>
    <t>GO:0071617</t>
  </si>
  <si>
    <t>lysophospholipid acyltransferase activity</t>
  </si>
  <si>
    <t>GO:0006074</t>
  </si>
  <si>
    <t>(1-&gt;3)-beta-D-glucan metabolic process</t>
  </si>
  <si>
    <t>GO:1902495</t>
  </si>
  <si>
    <t>transmembrane transporter complex</t>
  </si>
  <si>
    <t>GO:0008234</t>
  </si>
  <si>
    <t>cysteine-type peptidase activity</t>
  </si>
  <si>
    <t>GO:0006075</t>
  </si>
  <si>
    <t>(1-&gt;3)-beta-D-glucan biosynthetic process</t>
  </si>
  <si>
    <t>GO:0043227</t>
  </si>
  <si>
    <t>membrane-bounded organelle</t>
  </si>
  <si>
    <t>GO:0008483</t>
  </si>
  <si>
    <t>transaminase activity</t>
  </si>
  <si>
    <t>GO:0031047</t>
  </si>
  <si>
    <t>gene silencing by RNA</t>
  </si>
  <si>
    <t>GO:0043231</t>
  </si>
  <si>
    <t>intracellular membrane-bounded organelle</t>
  </si>
  <si>
    <t>GO:0016769</t>
  </si>
  <si>
    <t>transferase activity, transferring nitrogenous groups</t>
  </si>
  <si>
    <t>GO:0021700</t>
  </si>
  <si>
    <t>developmental maturation</t>
  </si>
  <si>
    <t>GO:0046930</t>
  </si>
  <si>
    <t>pore complex</t>
  </si>
  <si>
    <t>GO:0004697</t>
  </si>
  <si>
    <t>protein kinase C activity</t>
  </si>
  <si>
    <t>GO:0042559</t>
  </si>
  <si>
    <t>pteridine-containing compound biosynthetic process</t>
  </si>
  <si>
    <t>GO:1990234</t>
  </si>
  <si>
    <t>transferase complex</t>
  </si>
  <si>
    <t>GO:0003997</t>
  </si>
  <si>
    <t>acyl-CoA oxidase activity</t>
  </si>
  <si>
    <t>GO:0010074</t>
  </si>
  <si>
    <t>maintenance of meristem identity</t>
  </si>
  <si>
    <t>GO:0005667</t>
  </si>
  <si>
    <t>transcription factor complex</t>
  </si>
  <si>
    <t>GO:0003824</t>
  </si>
  <si>
    <t>catalytic activity</t>
  </si>
  <si>
    <t>GO:0009593</t>
  </si>
  <si>
    <t>detection of chemical stimulus</t>
  </si>
  <si>
    <t>GO:1990351</t>
  </si>
  <si>
    <t>transporter complex</t>
  </si>
  <si>
    <t>GO:0004144</t>
  </si>
  <si>
    <t>diacylglycerol O-acyltransferase activity</t>
  </si>
  <si>
    <t>GO:0080167</t>
  </si>
  <si>
    <t>response to karrikin</t>
  </si>
  <si>
    <t>GO:0030131</t>
  </si>
  <si>
    <t>clathrin adaptor complex</t>
  </si>
  <si>
    <t>GO:0003916</t>
  </si>
  <si>
    <t>DNA topoisomerase activity</t>
  </si>
  <si>
    <t>GO:0072527</t>
  </si>
  <si>
    <t>pyrimidine-containing compound metabolic process</t>
  </si>
  <si>
    <t>GO:0008180</t>
  </si>
  <si>
    <t>COP9 signalosome</t>
  </si>
  <si>
    <t>GO:0042578</t>
  </si>
  <si>
    <t>phosphoric ester hydrolase activity</t>
  </si>
  <si>
    <t>GO:0018205</t>
  </si>
  <si>
    <t>peptidyl-lysine modification</t>
  </si>
  <si>
    <t>GO:0030662</t>
  </si>
  <si>
    <t>coated vesicle membrane</t>
  </si>
  <si>
    <t>GO:0033772</t>
  </si>
  <si>
    <t>flavonoid 3',5'-hydroxylase activity</t>
  </si>
  <si>
    <t>GO:0010228</t>
  </si>
  <si>
    <t>vegetative to reproductive phase transition of meristem</t>
  </si>
  <si>
    <t>GO:0010008</t>
  </si>
  <si>
    <t>endosome membrane</t>
  </si>
  <si>
    <t>GO:0043021</t>
  </si>
  <si>
    <t>ribonucleoprotein complex binding</t>
  </si>
  <si>
    <t>GO:0051592</t>
  </si>
  <si>
    <t>response to calcium ion</t>
  </si>
  <si>
    <t>GO:0044440</t>
  </si>
  <si>
    <t>endosomal part</t>
  </si>
  <si>
    <t>GO:0030674</t>
  </si>
  <si>
    <t>protein binding, bridging</t>
  </si>
  <si>
    <t>GO:0048451</t>
  </si>
  <si>
    <t>petal formation</t>
  </si>
  <si>
    <t>GO:0000775</t>
  </si>
  <si>
    <t>chromosome, centromeric region</t>
  </si>
  <si>
    <t>GO:0008171</t>
  </si>
  <si>
    <t>O-methyltransferase activity</t>
  </si>
  <si>
    <t>GO:0048446</t>
  </si>
  <si>
    <t>petal morphogenesis</t>
  </si>
  <si>
    <t>GO:0009986</t>
  </si>
  <si>
    <t>cell surface</t>
  </si>
  <si>
    <t>GO:0004559</t>
  </si>
  <si>
    <t>alpha-mannosidase activity</t>
  </si>
  <si>
    <t>GO:0005975</t>
  </si>
  <si>
    <t>carbohydrate metabolic process</t>
  </si>
  <si>
    <t>GO:0012505</t>
  </si>
  <si>
    <t>endomembrane system</t>
  </si>
  <si>
    <t>GO:0003723</t>
  </si>
  <si>
    <t>RNA binding</t>
  </si>
  <si>
    <t>GO:0009145</t>
  </si>
  <si>
    <t>purine nucleoside triphosphate biosynthetic process</t>
  </si>
  <si>
    <t>GO:0032993</t>
  </si>
  <si>
    <t>protein-DNA complex</t>
  </si>
  <si>
    <t>GO:0016701</t>
  </si>
  <si>
    <t>oxidoreductase activity, acting on single donors with incorporation of molecular oxygen</t>
  </si>
  <si>
    <t>GO:0009206</t>
  </si>
  <si>
    <t>purine ribonucleoside triphosphate biosynthetic process</t>
  </si>
  <si>
    <t>GO:0005758</t>
  </si>
  <si>
    <t>mitochondrial intermembrane space</t>
  </si>
  <si>
    <t>GO:0016760</t>
  </si>
  <si>
    <t>cellulose synthase (UDP-forming) activity</t>
  </si>
  <si>
    <t>GO:0044264</t>
  </si>
  <si>
    <t>cellular polysaccharide metabolic process</t>
  </si>
  <si>
    <t>GO:0031970</t>
  </si>
  <si>
    <t>organelle envelope lumen</t>
  </si>
  <si>
    <t>GO:0005484</t>
  </si>
  <si>
    <t>SNAP receptor activity</t>
  </si>
  <si>
    <t>GO:0051348</t>
  </si>
  <si>
    <t>negative regulation of transferase activity</t>
  </si>
  <si>
    <t>GO:0030981</t>
  </si>
  <si>
    <t>cortical microtubule cytoskeleton</t>
  </si>
  <si>
    <t>GO:0008509</t>
  </si>
  <si>
    <t>anion transmembrane transporter activity</t>
  </si>
  <si>
    <t>GO:0071901</t>
  </si>
  <si>
    <t>negative regulation of protein serine/threonine kinase activity</t>
  </si>
  <si>
    <t>GO:0005881</t>
  </si>
  <si>
    <t>cytoplasmic microtubule</t>
  </si>
  <si>
    <t>GO:0003774</t>
  </si>
  <si>
    <t>motor activity</t>
  </si>
  <si>
    <t>GO:0006469</t>
  </si>
  <si>
    <t>negative regulation of protein kinase activity</t>
  </si>
  <si>
    <t>GO:0016272</t>
  </si>
  <si>
    <t>prefoldin complex</t>
  </si>
  <si>
    <t>GO:0019904</t>
  </si>
  <si>
    <t>protein domain specific binding</t>
  </si>
  <si>
    <t>GO:0033673</t>
  </si>
  <si>
    <t>negative regulation of kinase activity</t>
  </si>
  <si>
    <t>GO:0005801</t>
  </si>
  <si>
    <t>cis-Golgi network</t>
  </si>
  <si>
    <t>GO:0045735</t>
  </si>
  <si>
    <t>nutrient reservoir activity</t>
  </si>
  <si>
    <t>GO:0010043</t>
  </si>
  <si>
    <t>response to zinc ion</t>
  </si>
  <si>
    <t>GO:0033095</t>
  </si>
  <si>
    <t>aleurone grain</t>
  </si>
  <si>
    <t>GO:0015078</t>
  </si>
  <si>
    <t>hydrogen ion transmembrane transporter activity</t>
  </si>
  <si>
    <t>GO:0040029</t>
  </si>
  <si>
    <t>regulation of gene expression, epigenetic</t>
  </si>
  <si>
    <t>GO:0009654</t>
  </si>
  <si>
    <t>photosystem II oxygen evolving complex</t>
  </si>
  <si>
    <t>GO:0050136</t>
  </si>
  <si>
    <t>NADH dehydrogenase (quinone) activity</t>
  </si>
  <si>
    <t>GO:0016311</t>
  </si>
  <si>
    <t>dephosphorylation</t>
  </si>
  <si>
    <t>GO:0009533</t>
  </si>
  <si>
    <t>chloroplast stromal thylakoid</t>
  </si>
  <si>
    <t>GO:0008137</t>
  </si>
  <si>
    <t>NADH dehydrogenase (ubiquinone) activity</t>
  </si>
  <si>
    <t>GO:0009691</t>
  </si>
  <si>
    <t>cytokinin biosynthetic process</t>
  </si>
  <si>
    <t>GO:0031300</t>
  </si>
  <si>
    <t>intrinsic component of organelle membrane</t>
  </si>
  <si>
    <t>GO:0005488</t>
  </si>
  <si>
    <t>binding</t>
  </si>
  <si>
    <t>GO:0009698</t>
  </si>
  <si>
    <t>phenylpropanoid metabolic process</t>
  </si>
  <si>
    <t>GO:0030095</t>
  </si>
  <si>
    <t>chloroplast photosystem II</t>
  </si>
  <si>
    <t>GO:0031625</t>
  </si>
  <si>
    <t>ubiquitin protein ligase binding</t>
  </si>
  <si>
    <t>GO:0016143</t>
  </si>
  <si>
    <t>S-glycoside metabolic process</t>
  </si>
  <si>
    <t>GO:0048475</t>
  </si>
  <si>
    <t>coated membrane</t>
  </si>
  <si>
    <t>GO:0044389</t>
  </si>
  <si>
    <t>small conjugating protein ligase binding</t>
  </si>
  <si>
    <t>GO:0019760</t>
  </si>
  <si>
    <t>glucosinolate metabolic process</t>
  </si>
  <si>
    <t>GO:0030117</t>
  </si>
  <si>
    <t>membrane coat</t>
  </si>
  <si>
    <t>GO:0005375</t>
  </si>
  <si>
    <t>copper ion transmembrane transporter activity</t>
  </si>
  <si>
    <t>GO:0019757</t>
  </si>
  <si>
    <t>glycosinolate metabolic process</t>
  </si>
  <si>
    <t>GO:0005786</t>
  </si>
  <si>
    <t>signal recognition particle, endoplasmic reticulum targeting</t>
  </si>
  <si>
    <t>GO:0031406</t>
  </si>
  <si>
    <t>carboxylic acid binding</t>
  </si>
  <si>
    <t>GO:0010769</t>
  </si>
  <si>
    <t>regulation of cell morphogenesis involved in differentiation</t>
  </si>
  <si>
    <t>GO:0046658</t>
  </si>
  <si>
    <t>anchored component of plasma membrane</t>
  </si>
  <si>
    <t>GO:0043177</t>
  </si>
  <si>
    <t>organic acid binding</t>
  </si>
  <si>
    <t>GO:0080092</t>
  </si>
  <si>
    <t>regulation of pollen tube growth</t>
  </si>
  <si>
    <t>GO:0098552</t>
  </si>
  <si>
    <t>side of membrane</t>
  </si>
  <si>
    <t>GO:0016538</t>
  </si>
  <si>
    <t>cyclin-dependent protein serine/threonine kinase regulator activity</t>
  </si>
  <si>
    <t>GO:0015804</t>
  </si>
  <si>
    <t>neutral amino acid transport</t>
  </si>
  <si>
    <t>GO:0033177</t>
  </si>
  <si>
    <t>proton-transporting two-sector ATPase complex, proton-transporting domain</t>
  </si>
  <si>
    <t>GO:0003697</t>
  </si>
  <si>
    <t>single-stranded DNA binding</t>
  </si>
  <si>
    <t>GO:0035335</t>
  </si>
  <si>
    <t>peptidyl-tyrosine dephosphorylation</t>
  </si>
  <si>
    <t>GO:0070993</t>
  </si>
  <si>
    <t>translation preinitiation complex</t>
  </si>
  <si>
    <t>GO:0031072</t>
  </si>
  <si>
    <t>heat shock protein binding</t>
  </si>
  <si>
    <t>GO:0043086</t>
  </si>
  <si>
    <t>negative regulation of catalytic activity</t>
  </si>
  <si>
    <t>GO:0030659</t>
  </si>
  <si>
    <t>cytoplasmic vesicle membrane</t>
  </si>
  <si>
    <t>GO:0051540</t>
  </si>
  <si>
    <t>metal cluster binding</t>
  </si>
  <si>
    <t>GO:0015693</t>
  </si>
  <si>
    <t>magnesium ion transport</t>
  </si>
  <si>
    <t>GO:0044433</t>
  </si>
  <si>
    <t>cytoplasmic vesicle part</t>
  </si>
  <si>
    <t>GO:0051536</t>
  </si>
  <si>
    <t>iron-sulfur cluster binding</t>
  </si>
  <si>
    <t>GO:0010087</t>
  </si>
  <si>
    <t>phloem or xylem histogenesis</t>
  </si>
  <si>
    <t>GO:0000502</t>
  </si>
  <si>
    <t>proteasome complex</t>
  </si>
  <si>
    <t>GO:0033558</t>
  </si>
  <si>
    <t>protein deacetylase activity</t>
  </si>
  <si>
    <t>GO:0006644</t>
  </si>
  <si>
    <t>phospholipid metabolic process</t>
  </si>
  <si>
    <t>GO:0012506</t>
  </si>
  <si>
    <t>vesicle membrane</t>
  </si>
  <si>
    <t>GO:0004407</t>
  </si>
  <si>
    <t>histone deacetylase activity</t>
  </si>
  <si>
    <t>GO:0035194</t>
  </si>
  <si>
    <t>posttranscriptional gene silencing by RNA</t>
  </si>
  <si>
    <t>GO:0033179</t>
  </si>
  <si>
    <t>proton-transporting V-type ATPase, V0 domain</t>
  </si>
  <si>
    <t>GO:0004712</t>
  </si>
  <si>
    <t>protein serine/threonine/tyrosine kinase activity</t>
  </si>
  <si>
    <t>GO:0051552</t>
  </si>
  <si>
    <t>flavone metabolic process</t>
  </si>
  <si>
    <t>GO:0044815</t>
  </si>
  <si>
    <t>DNA packaging complex</t>
  </si>
  <si>
    <t>GO:0004849</t>
  </si>
  <si>
    <t>uridine kinase activity</t>
  </si>
  <si>
    <t>GO:0051553</t>
  </si>
  <si>
    <t>flavone biosynthetic process</t>
  </si>
  <si>
    <t>GO:0016282</t>
  </si>
  <si>
    <t>eukaryotic 43S preinitiation complex</t>
  </si>
  <si>
    <t>GO:0016778</t>
  </si>
  <si>
    <t>diphosphotransferase activity</t>
  </si>
  <si>
    <t>GO:0051554</t>
  </si>
  <si>
    <t>flavonol metabolic process</t>
  </si>
  <si>
    <t>GO:0005852</t>
  </si>
  <si>
    <t>eukaryotic translation initiation factor 3 complex</t>
  </si>
  <si>
    <t>GO:0016843</t>
  </si>
  <si>
    <t>amine-lyase activity</t>
  </si>
  <si>
    <t>GO:0051555</t>
  </si>
  <si>
    <t>flavonol biosynthetic process</t>
  </si>
  <si>
    <t>GO:0033290</t>
  </si>
  <si>
    <t>eukaryotic 48S preinitiation complex</t>
  </si>
  <si>
    <t>GO:0016844</t>
  </si>
  <si>
    <t>strictosidine synthase activity</t>
  </si>
  <si>
    <t>GO:0007623</t>
  </si>
  <si>
    <t>circadian rhythm</t>
  </si>
  <si>
    <t>GO:0000313</t>
  </si>
  <si>
    <t>organellar ribosome</t>
  </si>
  <si>
    <t>GO:0019203</t>
  </si>
  <si>
    <t>carbohydrate phosphatase activity</t>
  </si>
  <si>
    <t>GO:0048511</t>
  </si>
  <si>
    <t>rhythmic process</t>
  </si>
  <si>
    <t>GO:0005741</t>
  </si>
  <si>
    <t>mitochondrial outer membrane</t>
  </si>
  <si>
    <t>GO:0004611</t>
  </si>
  <si>
    <t>phosphoenolpyruvate carboxykinase activity</t>
  </si>
  <si>
    <t>GO:0052646</t>
  </si>
  <si>
    <t>alditol phosphate metabolic process</t>
  </si>
  <si>
    <t>GO:0044798</t>
  </si>
  <si>
    <t>nuclear transcription factor complex</t>
  </si>
  <si>
    <t>GO:0005102</t>
  </si>
  <si>
    <t>receptor binding</t>
  </si>
  <si>
    <t>GO:0009260</t>
  </si>
  <si>
    <t>ribonucleotide biosynthetic process</t>
  </si>
  <si>
    <t>GO:0090575</t>
  </si>
  <si>
    <t>RNA polymerase II transcription factor complex</t>
  </si>
  <si>
    <t>GO:0016616</t>
  </si>
  <si>
    <t>oxidoreductase activity, acting on the CH-OH group of donors, NAD or NADP as acceptor</t>
  </si>
  <si>
    <t>GO:0046390</t>
  </si>
  <si>
    <t>ribose phosphate biosynthetic process</t>
  </si>
  <si>
    <t>GO:0000785</t>
  </si>
  <si>
    <t>chromatin</t>
  </si>
  <si>
    <t>GO:0008238</t>
  </si>
  <si>
    <t>exopeptidase activity</t>
  </si>
  <si>
    <t>GO:0009851</t>
  </si>
  <si>
    <t>auxin biosynthetic process</t>
  </si>
  <si>
    <t>GO:0031461</t>
  </si>
  <si>
    <t>cullin-RING ubiquitin ligase complex</t>
  </si>
  <si>
    <t>GO:0003713</t>
  </si>
  <si>
    <t>transcription coactivator activity</t>
  </si>
  <si>
    <t>GO:0006575</t>
  </si>
  <si>
    <t>cellular modified amino acid metabolic process</t>
  </si>
  <si>
    <t>GO:0005623</t>
  </si>
  <si>
    <t>cell</t>
  </si>
  <si>
    <t>GO:0016758</t>
  </si>
  <si>
    <t>transferase activity, transferring hexosyl groups</t>
  </si>
  <si>
    <t>GO:0006400</t>
  </si>
  <si>
    <t>tRNA modification</t>
  </si>
  <si>
    <t>GO:0044464</t>
  </si>
  <si>
    <t>cell part</t>
  </si>
  <si>
    <t>GO:0042802</t>
  </si>
  <si>
    <t>identical protein binding</t>
  </si>
  <si>
    <t>GO:0016441</t>
  </si>
  <si>
    <t>posttranscriptional gene silencing</t>
  </si>
  <si>
    <t>GO:1990104</t>
  </si>
  <si>
    <t>DNA bending complex</t>
  </si>
  <si>
    <t>GO:0016645</t>
  </si>
  <si>
    <t>oxidoreductase activity, acting on the CH-NH group of donors</t>
  </si>
  <si>
    <t>GO:0030855</t>
  </si>
  <si>
    <t>epithelial cell differentiation</t>
  </si>
  <si>
    <t>GO:0000786</t>
  </si>
  <si>
    <t>nucleosome</t>
  </si>
  <si>
    <t>GO:0008026</t>
  </si>
  <si>
    <t>ATP-dependent helicase activity</t>
  </si>
  <si>
    <t>GO:0009913</t>
  </si>
  <si>
    <t>epidermal cell differentiation</t>
  </si>
  <si>
    <t>GO:0009527</t>
  </si>
  <si>
    <t>plastid outer membrane</t>
  </si>
  <si>
    <t>GO:0070035</t>
  </si>
  <si>
    <t>purine NTP-dependent helicase activity</t>
  </si>
  <si>
    <t>GO:0006536</t>
  </si>
  <si>
    <t>glutamate metabolic process</t>
  </si>
  <si>
    <t>GO:0005635</t>
  </si>
  <si>
    <t>nuclear envelope</t>
  </si>
  <si>
    <t>GO:0046983</t>
  </si>
  <si>
    <t>protein dimerization activity</t>
  </si>
  <si>
    <t>GO:0046939</t>
  </si>
  <si>
    <t>nucleotide phosphorylation</t>
  </si>
  <si>
    <t>GO:0022627</t>
  </si>
  <si>
    <t>cytosolic small ribosomal subunit</t>
  </si>
  <si>
    <t>GO:0010333</t>
  </si>
  <si>
    <t>terpene synthase activity</t>
  </si>
  <si>
    <t>GO:0045165</t>
  </si>
  <si>
    <t>cell fate commitment</t>
  </si>
  <si>
    <t>GO:0009543</t>
  </si>
  <si>
    <t>chloroplast thylakoid lumen</t>
  </si>
  <si>
    <t>GO:0016791</t>
  </si>
  <si>
    <t>phosphatase activity</t>
  </si>
  <si>
    <t>GO:0009738</t>
  </si>
  <si>
    <t>abscisic acid-activated signaling pathway</t>
  </si>
  <si>
    <t>GO:0031978</t>
  </si>
  <si>
    <t>plastid thylakoid lumen</t>
  </si>
  <si>
    <t>GO:0004525</t>
  </si>
  <si>
    <t>ribonuclease III activity</t>
  </si>
  <si>
    <t>GO:0009808</t>
  </si>
  <si>
    <t>lignin metabolic process</t>
  </si>
  <si>
    <t>GO:0031350</t>
  </si>
  <si>
    <t>intrinsic component of plastid membrane</t>
  </si>
  <si>
    <t>GO:0032296</t>
  </si>
  <si>
    <t>double-stranded RNA-specific ribonuclease activity</t>
  </si>
  <si>
    <t>GO:0044275</t>
  </si>
  <si>
    <t>cellular carbohydrate catabolic process</t>
  </si>
  <si>
    <t>GO:0031351</t>
  </si>
  <si>
    <t>integral component of plastid membrane</t>
  </si>
  <si>
    <t>GO:0042285</t>
  </si>
  <si>
    <t>xylosyltransferase activity</t>
  </si>
  <si>
    <t>GO:0000819</t>
  </si>
  <si>
    <t>sister chromatid segregation</t>
  </si>
  <si>
    <t>GO:0005886</t>
  </si>
  <si>
    <t>plasma membrane</t>
  </si>
  <si>
    <t>GO:0008514</t>
  </si>
  <si>
    <t>organic anion transmembrane transporter activity</t>
  </si>
  <si>
    <t>GO:0009097</t>
  </si>
  <si>
    <t>isoleucine biosynthetic process</t>
  </si>
  <si>
    <t>GO:0000151</t>
  </si>
  <si>
    <t>ubiquitin ligase complex</t>
  </si>
  <si>
    <t>GO:0016835</t>
  </si>
  <si>
    <t>carbon-oxygen lyase activity</t>
  </si>
  <si>
    <t>GO:0006549</t>
  </si>
  <si>
    <t>isoleucine metabolic process</t>
  </si>
  <si>
    <t>GO:0042646</t>
  </si>
  <si>
    <t>plastid nucleoid</t>
  </si>
  <si>
    <t>GO:0015370</t>
  </si>
  <si>
    <t>solute:sodium symporter activity</t>
  </si>
  <si>
    <t>GO:0007264</t>
  </si>
  <si>
    <t>small GTPase mediated signal transduction</t>
  </si>
  <si>
    <t>GO:0030125</t>
  </si>
  <si>
    <t>clathrin vesicle coat</t>
  </si>
  <si>
    <t>GO:0004028</t>
  </si>
  <si>
    <t>3-chloroallyl aldehyde dehydrogenase activity</t>
  </si>
  <si>
    <t>GO:0000079</t>
  </si>
  <si>
    <t>regulation of cyclin-dependent protein serine/threonine kinase activity</t>
  </si>
  <si>
    <t>GO:0019773</t>
  </si>
  <si>
    <t>proteasome core complex, alpha-subunit complex</t>
  </si>
  <si>
    <t>GO:0016759</t>
  </si>
  <si>
    <t>cellulose synthase activity</t>
  </si>
  <si>
    <t>GO:0009937</t>
  </si>
  <si>
    <t>regulation of gibberellic acid mediated signaling pathway</t>
  </si>
  <si>
    <t>GO:0005829</t>
  </si>
  <si>
    <t>cytosol</t>
  </si>
  <si>
    <t>GO:0008017</t>
  </si>
  <si>
    <t>microtubule binding</t>
  </si>
  <si>
    <t>GO:0005984</t>
  </si>
  <si>
    <t>disaccharide metabolic process</t>
  </si>
  <si>
    <t>GO:0044424</t>
  </si>
  <si>
    <t>intracellular part</t>
  </si>
  <si>
    <t>GO:0005337</t>
  </si>
  <si>
    <t>nucleoside transmembrane transporter activity</t>
  </si>
  <si>
    <t>GO:0090329</t>
  </si>
  <si>
    <t>regulation of DNA-dependent DNA replication</t>
  </si>
  <si>
    <t>GO:0030140</t>
  </si>
  <si>
    <t>trans-Golgi network transport vesicle</t>
  </si>
  <si>
    <t>GO:1901363</t>
  </si>
  <si>
    <t>heterocyclic compound binding</t>
  </si>
  <si>
    <t>GO:2000280</t>
  </si>
  <si>
    <t>regulation of root development</t>
  </si>
  <si>
    <t>GO:0019867</t>
  </si>
  <si>
    <t>outer membrane</t>
  </si>
  <si>
    <t>GO:0004315</t>
  </si>
  <si>
    <t>3-oxoacyl-[acyl-carrier-protein] synthase activity</t>
  </si>
  <si>
    <t>GO:0002213</t>
  </si>
  <si>
    <t>defense response to insect</t>
  </si>
  <si>
    <t>GO:0030118</t>
  </si>
  <si>
    <t>clathrin coat</t>
  </si>
  <si>
    <t>GO:0035252</t>
  </si>
  <si>
    <t>UDP-xylosyltransferase activity</t>
  </si>
  <si>
    <t>GO:0022406</t>
  </si>
  <si>
    <t>membrane docking</t>
  </si>
  <si>
    <t>GO:0016459</t>
  </si>
  <si>
    <t>myosin complex</t>
  </si>
  <si>
    <t>GO:0004197</t>
  </si>
  <si>
    <t>cysteine-type endopeptidase activity</t>
  </si>
  <si>
    <t>GO:0031123</t>
  </si>
  <si>
    <t>RNA 3'-end processing</t>
  </si>
  <si>
    <t>GO:0005839</t>
  </si>
  <si>
    <t>proteasome core complex</t>
  </si>
  <si>
    <t>GO:0016308</t>
  </si>
  <si>
    <t>1-phosphatidylinositol-4-phosphate 5-kinase activity</t>
  </si>
  <si>
    <t>GO:0006721</t>
  </si>
  <si>
    <t>terpenoid metabolic process</t>
  </si>
  <si>
    <t>GO:0080008</t>
  </si>
  <si>
    <t>Cul4-RING E3 ubiquitin ligase complex</t>
  </si>
  <si>
    <t>GO:0016624</t>
  </si>
  <si>
    <t>oxidoreductase activity, acting on the aldehyde or oxo group of donors, disulfide as acceptor</t>
  </si>
  <si>
    <t>GO:0009266</t>
  </si>
  <si>
    <t>response to temperature stimulus</t>
  </si>
  <si>
    <t>GO:0016602</t>
  </si>
  <si>
    <t>CCAAT-binding factor complex</t>
  </si>
  <si>
    <t>GO:0005506</t>
  </si>
  <si>
    <t>iron ion binding</t>
  </si>
  <si>
    <t>GO:0032544</t>
  </si>
  <si>
    <t>plastid translation</t>
  </si>
  <si>
    <t>GO:0005794</t>
  </si>
  <si>
    <t>Golgi apparatus</t>
  </si>
  <si>
    <t>GO:0004806</t>
  </si>
  <si>
    <t>triglyceride lipase activity</t>
  </si>
  <si>
    <t>GO:0015996</t>
  </si>
  <si>
    <t>chlorophyll catabolic process</t>
  </si>
  <si>
    <t>GO:0015629</t>
  </si>
  <si>
    <t>actin cytoskeleton</t>
  </si>
  <si>
    <t>GO:0016840</t>
  </si>
  <si>
    <t>carbon-nitrogen lyase activity</t>
  </si>
  <si>
    <t>GO:0046149</t>
  </si>
  <si>
    <t>pigment catabolic process</t>
  </si>
  <si>
    <t>GO:0031977</t>
  </si>
  <si>
    <t>thylakoid lumen</t>
  </si>
  <si>
    <t>GO:0015215</t>
  </si>
  <si>
    <t>nucleotide transmembrane transporter activity</t>
  </si>
  <si>
    <t>GO:0044550</t>
  </si>
  <si>
    <t>secondary metabolite biosynthetic process</t>
  </si>
  <si>
    <t>GO:0030658</t>
  </si>
  <si>
    <t>transport vesicle membrane</t>
  </si>
  <si>
    <t>GO:0016763</t>
  </si>
  <si>
    <t>transferase activity, transferring pentosyl groups</t>
  </si>
  <si>
    <t>GO:0008654</t>
  </si>
  <si>
    <t>phospholipid biosynthetic process</t>
  </si>
  <si>
    <t>GO:0030136</t>
  </si>
  <si>
    <t>clathrin-coated vesicle</t>
  </si>
  <si>
    <t>GO:0000295</t>
  </si>
  <si>
    <t>adenine nucleotide transmembrane transporter activity</t>
  </si>
  <si>
    <t>GO:0015824</t>
  </si>
  <si>
    <t>proline transport</t>
  </si>
  <si>
    <t>GO:0005622</t>
  </si>
  <si>
    <t>intracellular</t>
  </si>
  <si>
    <t>GO:0005347</t>
  </si>
  <si>
    <t>ATP transmembrane transporter activity</t>
  </si>
  <si>
    <t>GO:0033036</t>
  </si>
  <si>
    <t>macromolecule localization</t>
  </si>
  <si>
    <t>GO:0005911</t>
  </si>
  <si>
    <t>cell-cell junction</t>
  </si>
  <si>
    <t>GO:0005509</t>
  </si>
  <si>
    <t>calcium ion binding</t>
  </si>
  <si>
    <t>GO:0009812</t>
  </si>
  <si>
    <t>flavonoid metabolic process</t>
  </si>
  <si>
    <t>GO:0055044</t>
  </si>
  <si>
    <t>symplast</t>
  </si>
  <si>
    <t>GO:0097159</t>
  </si>
  <si>
    <t>organic cyclic compound binding</t>
  </si>
  <si>
    <t>GO:0006487</t>
  </si>
  <si>
    <t>protein N-linked glycosylation</t>
  </si>
  <si>
    <t>GO:0009506</t>
  </si>
  <si>
    <t>plasmodesma</t>
  </si>
  <si>
    <t>GO:0008081</t>
  </si>
  <si>
    <t>phosphoric diester hydrolase activity</t>
  </si>
  <si>
    <t>GO:0009888</t>
  </si>
  <si>
    <t>tissue development</t>
  </si>
  <si>
    <t>GO:0030054</t>
  </si>
  <si>
    <t>cell junction</t>
  </si>
  <si>
    <t>GO:0004180</t>
  </si>
  <si>
    <t>carboxypeptidase activity</t>
  </si>
  <si>
    <t>GO:0009057</t>
  </si>
  <si>
    <t>macromolecule catabolic process</t>
  </si>
  <si>
    <t>GO:0030665</t>
  </si>
  <si>
    <t>clathrin-coated vesicle membrane</t>
  </si>
  <si>
    <t>GO:0016811</t>
  </si>
  <si>
    <t>hydrolase activity, acting on carbon-nitrogen (but not peptide) bonds, in linear amides</t>
  </si>
  <si>
    <t>GO:0010583</t>
  </si>
  <si>
    <t>response to cyclopentenone</t>
  </si>
  <si>
    <t>GO:0009508</t>
  </si>
  <si>
    <t>plastid chromosome</t>
  </si>
  <si>
    <t>GO:0004069</t>
  </si>
  <si>
    <t>L-aspartate:2-oxoglutarate aminotransferase activity</t>
  </si>
  <si>
    <t>GO:0016556</t>
  </si>
  <si>
    <t>mRNA modification</t>
  </si>
  <si>
    <t>GO:0000229</t>
  </si>
  <si>
    <t>cytoplasmic chromosome</t>
  </si>
  <si>
    <t>GO:0010178</t>
  </si>
  <si>
    <t>IAA-amino acid conjugate hydrolase activity</t>
  </si>
  <si>
    <t>GO:0048609</t>
  </si>
  <si>
    <t>multicellular organismal reproductive process</t>
  </si>
  <si>
    <t>GO:0042555</t>
  </si>
  <si>
    <t>MCM complex</t>
  </si>
  <si>
    <t>GO:0003677</t>
  </si>
  <si>
    <t>DNA binding</t>
  </si>
  <si>
    <t>GO:0042732</t>
  </si>
  <si>
    <t>D-xylose metabolic process</t>
  </si>
  <si>
    <t>GO:0016471</t>
  </si>
  <si>
    <t>vacuolar proton-transporting V-type ATPase complex</t>
  </si>
  <si>
    <t>GO:0033764</t>
  </si>
  <si>
    <t>steroid dehydrogenase activity, acting on the CH-OH group of donors, NAD or NADP as acceptor</t>
  </si>
  <si>
    <t>GO:0015031</t>
  </si>
  <si>
    <t>protein transport</t>
  </si>
  <si>
    <t>GO:0044445</t>
  </si>
  <si>
    <t>cytosolic part</t>
  </si>
  <si>
    <t>GO:0016614</t>
  </si>
  <si>
    <t>oxidoreductase activity, acting on CH-OH group of donors</t>
  </si>
  <si>
    <t>GO:0009625</t>
  </si>
  <si>
    <t>response to insect</t>
  </si>
  <si>
    <t>GO:0022626</t>
  </si>
  <si>
    <t>cytosolic ribosome</t>
  </si>
  <si>
    <t>GO:0046912</t>
  </si>
  <si>
    <t>transferase activity, transferring acyl groups, acyl groups converted into alkyl on transfer</t>
  </si>
  <si>
    <t>GO:0006997</t>
  </si>
  <si>
    <t>nucleus organization</t>
  </si>
  <si>
    <t>GO:0009707</t>
  </si>
  <si>
    <t>chloroplast outer membrane</t>
  </si>
  <si>
    <t>GO:0016853</t>
  </si>
  <si>
    <t>isomerase activity</t>
  </si>
  <si>
    <t>GO:0010109</t>
  </si>
  <si>
    <t>regulation of photosynthesis</t>
  </si>
  <si>
    <t>GO:0031968</t>
  </si>
  <si>
    <t>organelle outer membrane</t>
  </si>
  <si>
    <t>GO:0043167</t>
  </si>
  <si>
    <t>ion binding</t>
  </si>
  <si>
    <t>GO:0045184</t>
  </si>
  <si>
    <t>establishment of protein localization</t>
  </si>
  <si>
    <t>GO:0017119</t>
  </si>
  <si>
    <t>Golgi transport complex</t>
  </si>
  <si>
    <t>GO:0016712</t>
  </si>
  <si>
    <t>oxidoreductase activity, acting on paired donors, with incorporation or reduction of molecular oxygen, reduced flavin or flavoprotein as one donor, and incorporation of one atom of oxygen</t>
  </si>
  <si>
    <t>GO:0009639</t>
  </si>
  <si>
    <t>response to red or far red light</t>
  </si>
  <si>
    <t>GO:0005737</t>
  </si>
  <si>
    <t>cytoplasm</t>
  </si>
  <si>
    <t>GO:0070330</t>
  </si>
  <si>
    <t>aromatase activity</t>
  </si>
  <si>
    <t>GO:0019348</t>
  </si>
  <si>
    <t>dolichol metabolic process</t>
  </si>
  <si>
    <t>GO:0090406</t>
  </si>
  <si>
    <t>pollen tube</t>
  </si>
  <si>
    <t>GO:0008967</t>
  </si>
  <si>
    <t>phosphoglycolate phosphatase activity</t>
  </si>
  <si>
    <t>GO:0016093</t>
  </si>
  <si>
    <t>polyprenol metabolic process</t>
  </si>
  <si>
    <t>GO:0042995</t>
  </si>
  <si>
    <t>cell projection</t>
  </si>
  <si>
    <t>GO:0015297</t>
  </si>
  <si>
    <t>antiporter activity</t>
  </si>
  <si>
    <t>GO:0016094</t>
  </si>
  <si>
    <t>polyprenol biosynthetic process</t>
  </si>
  <si>
    <t>GO:0005885</t>
  </si>
  <si>
    <t>Arp2/3 protein complex</t>
  </si>
  <si>
    <t>GO:0008810</t>
  </si>
  <si>
    <t>cellulase activity</t>
  </si>
  <si>
    <t>GO:0019408</t>
  </si>
  <si>
    <t>dolichol biosynthetic process</t>
  </si>
  <si>
    <t>GO:0044444</t>
  </si>
  <si>
    <t>cytoplasmic part</t>
  </si>
  <si>
    <t>GO:0008757</t>
  </si>
  <si>
    <t>S-adenosylmethionine-dependent methyltransferase activity</t>
  </si>
  <si>
    <t>GO:0046271</t>
  </si>
  <si>
    <t>phenylpropanoid catabolic process</t>
  </si>
  <si>
    <t>GO:0000314</t>
  </si>
  <si>
    <t>organellar small ribosomal subunit</t>
  </si>
  <si>
    <t>GO:0004499</t>
  </si>
  <si>
    <t>N,N-dimethylaniline monooxygenase activity</t>
  </si>
  <si>
    <t>GO:0046274</t>
  </si>
  <si>
    <t>lignin catabolic process</t>
  </si>
  <si>
    <t>GO:0005575</t>
  </si>
  <si>
    <t>cellular_component</t>
  </si>
  <si>
    <t>GO:0019213</t>
  </si>
  <si>
    <t>deacetylase activity</t>
  </si>
  <si>
    <t>GO:0032508</t>
  </si>
  <si>
    <t>DNA duplex unwinding</t>
  </si>
  <si>
    <t>GO:0030170</t>
  </si>
  <si>
    <t>pyridoxal phosphate binding</t>
  </si>
  <si>
    <t>GO:0032392</t>
  </si>
  <si>
    <t>DNA geometric change</t>
  </si>
  <si>
    <t>GO:0015631</t>
  </si>
  <si>
    <t>tubulin binding</t>
  </si>
  <si>
    <t>GO:0048316</t>
  </si>
  <si>
    <t>seed development</t>
  </si>
  <si>
    <t>GO:0016298</t>
  </si>
  <si>
    <t>lipase activity</t>
  </si>
  <si>
    <t>GO:0006637</t>
  </si>
  <si>
    <t>acyl-CoA metabolic process</t>
  </si>
  <si>
    <t>GO:0016630</t>
  </si>
  <si>
    <t>protochlorophyllide reductase activity</t>
  </si>
  <si>
    <t>GO:0035383</t>
  </si>
  <si>
    <t>thioester metabolic process</t>
  </si>
  <si>
    <t>GO:0004176</t>
  </si>
  <si>
    <t>ATP-dependent peptidase activity</t>
  </si>
  <si>
    <t>GO:0046417</t>
  </si>
  <si>
    <t>chorismate metabolic process</t>
  </si>
  <si>
    <t>GO:0008173</t>
  </si>
  <si>
    <t>RNA methyltransferase activity</t>
  </si>
  <si>
    <t>GO:0048508</t>
  </si>
  <si>
    <t>embryonic meristem development</t>
  </si>
  <si>
    <t>GO:0047213</t>
  </si>
  <si>
    <t>anthocyanidin 3-O-glucosyltransferase activity</t>
  </si>
  <si>
    <t>GO:0010101</t>
  </si>
  <si>
    <t>post-embryonic root morphogenesis</t>
  </si>
  <si>
    <t>GO:0005381</t>
  </si>
  <si>
    <t>iron ion transmembrane transporter activity</t>
  </si>
  <si>
    <t>GO:0010102</t>
  </si>
  <si>
    <t>lateral root morphogenesis</t>
  </si>
  <si>
    <t>GO:0016829</t>
  </si>
  <si>
    <t>lyase activity</t>
  </si>
  <si>
    <t>GO:0008299</t>
  </si>
  <si>
    <t>isoprenoid biosynthetic process</t>
  </si>
  <si>
    <t>GO:0005544</t>
  </si>
  <si>
    <t>calcium-dependent phospholipid binding</t>
  </si>
  <si>
    <t>GO:0009813</t>
  </si>
  <si>
    <t>flavonoid biosynthetic process</t>
  </si>
  <si>
    <t>GO:0043424</t>
  </si>
  <si>
    <t>protein histidine kinase binding</t>
  </si>
  <si>
    <t>GO:0043562</t>
  </si>
  <si>
    <t>cellular response to nitrogen levels</t>
  </si>
  <si>
    <t>GO:0003779</t>
  </si>
  <si>
    <t>actin binding</t>
  </si>
  <si>
    <t>GO:0019637</t>
  </si>
  <si>
    <t>organophosphate metabolic process</t>
  </si>
  <si>
    <t>GO:0003899</t>
  </si>
  <si>
    <t>DNA-directed RNA polymerase activity</t>
  </si>
  <si>
    <t>GO:0009648</t>
  </si>
  <si>
    <t>photoperiodism</t>
  </si>
  <si>
    <t>GO:0016987</t>
  </si>
  <si>
    <t>sigma factor activity</t>
  </si>
  <si>
    <t>GO:1903047</t>
  </si>
  <si>
    <t>mitotic cell cycle process</t>
  </si>
  <si>
    <t>GO:0000990</t>
  </si>
  <si>
    <t>core RNA polymerase binding transcription factor activity</t>
  </si>
  <si>
    <t>GO:0044092</t>
  </si>
  <si>
    <t>negative regulation of molecular function</t>
  </si>
  <si>
    <t>GO:0000996</t>
  </si>
  <si>
    <t>core DNA-dependent RNA polymerase binding promoter specificity activity</t>
  </si>
  <si>
    <t>GO:0009933</t>
  </si>
  <si>
    <t>meristem structural organization</t>
  </si>
  <si>
    <t>GO:0008649</t>
  </si>
  <si>
    <t>rRNA methyltransferase activity</t>
  </si>
  <si>
    <t>GO:0045934</t>
  </si>
  <si>
    <t>negative regulation of nucleobase-containing compound metabolic process</t>
  </si>
  <si>
    <t>GO:0016866</t>
  </si>
  <si>
    <t>intramolecular transferase activity</t>
  </si>
  <si>
    <t>GO:0006560</t>
  </si>
  <si>
    <t>proline metabolic process</t>
  </si>
  <si>
    <t>GO:0045486</t>
  </si>
  <si>
    <t>naringenin 3-dioxygenase activity</t>
  </si>
  <si>
    <t>GO:0009451</t>
  </si>
  <si>
    <t>RNA modification</t>
  </si>
  <si>
    <t>GO:0015204</t>
  </si>
  <si>
    <t>urea transmembrane transporter activity</t>
  </si>
  <si>
    <t>GO:0045596</t>
  </si>
  <si>
    <t>negative regulation of cell differentiation</t>
  </si>
  <si>
    <t>GO:0016705</t>
  </si>
  <si>
    <t>oxidoreductase activity, acting on paired donors, with incorporation or reduction of molecular oxygen</t>
  </si>
  <si>
    <t>GO:0005982</t>
  </si>
  <si>
    <t>starch metabolic process</t>
  </si>
  <si>
    <t>GO:0004683</t>
  </si>
  <si>
    <t>calmodulin-dependent protein kinase activity</t>
  </si>
  <si>
    <t>GO:0007017</t>
  </si>
  <si>
    <t>microtubule-based process</t>
  </si>
  <si>
    <t>GO:0032403</t>
  </si>
  <si>
    <t>protein complex binding</t>
  </si>
  <si>
    <t>GO:0006814</t>
  </si>
  <si>
    <t>sodium ion transport</t>
  </si>
  <si>
    <t>GO:0015296</t>
  </si>
  <si>
    <t>anion:cation symporter activity</t>
  </si>
  <si>
    <t>GO:0009767</t>
  </si>
  <si>
    <t>photosynthetic electron transport chain</t>
  </si>
  <si>
    <t>GO:0001883</t>
  </si>
  <si>
    <t>purine nucleoside binding</t>
  </si>
  <si>
    <t>GO:0015698</t>
  </si>
  <si>
    <t>inorganic anion transport</t>
  </si>
  <si>
    <t>GO:0032550</t>
  </si>
  <si>
    <t>purine ribonucleoside binding</t>
  </si>
  <si>
    <t>GO:0044042</t>
  </si>
  <si>
    <t>glucan metabolic process</t>
  </si>
  <si>
    <t>GO:0015085</t>
  </si>
  <si>
    <t>calcium ion transmembrane transporter activity</t>
  </si>
  <si>
    <t>GO:0006073</t>
  </si>
  <si>
    <t>cellular glucan metabolic process</t>
  </si>
  <si>
    <t>GO:0008353</t>
  </si>
  <si>
    <t>RNA polymerase II carboxy-terminal domain kinase activity</t>
  </si>
  <si>
    <t>GO:0070972</t>
  </si>
  <si>
    <t>protein localization to endoplasmic reticulum</t>
  </si>
  <si>
    <t>GO:0004012</t>
  </si>
  <si>
    <t>phospholipid-translocating ATPase activity</t>
  </si>
  <si>
    <t>GO:0016070</t>
  </si>
  <si>
    <t>RNA metabolic process</t>
  </si>
  <si>
    <t>GO:0005548</t>
  </si>
  <si>
    <t>phospholipid transporter activity</t>
  </si>
  <si>
    <t>GO:0001510</t>
  </si>
  <si>
    <t>RNA methylation</t>
  </si>
  <si>
    <t>GO:0050224</t>
  </si>
  <si>
    <t>prunasin beta-glucosidase activity</t>
  </si>
  <si>
    <t>GO:0033993</t>
  </si>
  <si>
    <t>response to lipid</t>
  </si>
  <si>
    <t>GO:0016877</t>
  </si>
  <si>
    <t>ligase activity, forming carbon-sulfur bonds</t>
  </si>
  <si>
    <t>GO:0051172</t>
  </si>
  <si>
    <t>negative regulation of nitrogen compound metabolic process</t>
  </si>
  <si>
    <t>GO:0090599</t>
  </si>
  <si>
    <t>alpha-glucosidase activity</t>
  </si>
  <si>
    <t>GO:0009862</t>
  </si>
  <si>
    <t>systemic acquired resistance, salicylic acid mediated signaling pathway</t>
  </si>
  <si>
    <t>GO:0050321</t>
  </si>
  <si>
    <t>tau-protein kinase activity</t>
  </si>
  <si>
    <t>GO:0016925</t>
  </si>
  <si>
    <t>protein sumoylation</t>
  </si>
  <si>
    <t>GO:0004556</t>
  </si>
  <si>
    <t>alpha-amylase activity</t>
  </si>
  <si>
    <t>GO:1901607</t>
  </si>
  <si>
    <t>alpha-amino acid biosynthetic process</t>
  </si>
  <si>
    <t>GO:0042887</t>
  </si>
  <si>
    <t>amide transmembrane transporter activity</t>
  </si>
  <si>
    <t>GO:0051186</t>
  </si>
  <si>
    <t>cofactor metabolic process</t>
  </si>
  <si>
    <t>GO:0008092</t>
  </si>
  <si>
    <t>cytoskeletal protein binding</t>
  </si>
  <si>
    <t>GO:0042455</t>
  </si>
  <si>
    <t>ribonucleoside biosynthetic process</t>
  </si>
  <si>
    <t>GO:0032555</t>
  </si>
  <si>
    <t>purine ribonucleotide binding</t>
  </si>
  <si>
    <t>GO:0009163</t>
  </si>
  <si>
    <t>nucleoside biosynthetic process</t>
  </si>
  <si>
    <t>GO:0004722</t>
  </si>
  <si>
    <t>protein serine/threonine phosphatase activity</t>
  </si>
  <si>
    <t>GO:0072599</t>
  </si>
  <si>
    <t>establishment of protein localization to endoplasmic reticulum</t>
  </si>
  <si>
    <t>GO:0016832</t>
  </si>
  <si>
    <t>aldehyde-lyase activity</t>
  </si>
  <si>
    <t>GO:0045047</t>
  </si>
  <si>
    <t>protein targeting to ER</t>
  </si>
  <si>
    <t>GO:0004575</t>
  </si>
  <si>
    <t>sucrose alpha-glucosidase activity</t>
  </si>
  <si>
    <t>GO:0072528</t>
  </si>
  <si>
    <t>pyrimidine-containing compound biosynthetic process</t>
  </si>
  <si>
    <t>GO:0016655</t>
  </si>
  <si>
    <t>oxidoreductase activity, acting on NAD(P)H, quinone or similar compound as acceptor</t>
  </si>
  <si>
    <t>GO:0009628</t>
  </si>
  <si>
    <t>response to abiotic stimulus</t>
  </si>
  <si>
    <t>GO:0004888</t>
  </si>
  <si>
    <t>transmembrane signaling receptor activity</t>
  </si>
  <si>
    <t>GO:0006641</t>
  </si>
  <si>
    <t>triglyceride metabolic process</t>
  </si>
  <si>
    <t>GO:1901505</t>
  </si>
  <si>
    <t>carbohydrate derivative transporter activity</t>
  </si>
  <si>
    <t>GO:0006638</t>
  </si>
  <si>
    <t>neutral lipid metabolic process</t>
  </si>
  <si>
    <t>GO:0003690</t>
  </si>
  <si>
    <t>double-stranded DNA binding</t>
  </si>
  <si>
    <t>GO:0006639</t>
  </si>
  <si>
    <t>acylglycerol metabolic process</t>
  </si>
  <si>
    <t>GO:0016634</t>
  </si>
  <si>
    <t>oxidoreductase activity, acting on the CH-CH group of donors, oxygen as acceptor</t>
  </si>
  <si>
    <t>GO:0010026</t>
  </si>
  <si>
    <t>trichome differentiation</t>
  </si>
  <si>
    <t>GO:0005342</t>
  </si>
  <si>
    <t>organic acid transmembrane transporter activity</t>
  </si>
  <si>
    <t>GO:0071482</t>
  </si>
  <si>
    <t>cellular response to light stimulus</t>
  </si>
  <si>
    <t>GO:0046943</t>
  </si>
  <si>
    <t>carboxylic acid transmembrane transporter activity</t>
  </si>
  <si>
    <t>GO:0071478</t>
  </si>
  <si>
    <t>cellular response to radiation</t>
  </si>
  <si>
    <t>GO:0070566</t>
  </si>
  <si>
    <t>adenylyltransferase activity</t>
  </si>
  <si>
    <t>GO:0031324</t>
  </si>
  <si>
    <t>negative regulation of cellular metabolic process</t>
  </si>
  <si>
    <t>GO:0030234</t>
  </si>
  <si>
    <t>enzyme regulator activity</t>
  </si>
  <si>
    <t>GO:0006265</t>
  </si>
  <si>
    <t>DNA topological change</t>
  </si>
  <si>
    <t>GO:0070546</t>
  </si>
  <si>
    <t>L-phenylalanine aminotransferase activity</t>
  </si>
  <si>
    <t>GO:0006506</t>
  </si>
  <si>
    <t>GPI anchor biosynthetic process</t>
  </si>
  <si>
    <t>GO:0080130</t>
  </si>
  <si>
    <t>L-phenylalanine:2-oxoglutarate aminotransferase activity</t>
  </si>
  <si>
    <t>GO:0009875</t>
  </si>
  <si>
    <t>pollen-pistil interaction</t>
  </si>
  <si>
    <t>GO:0008466</t>
  </si>
  <si>
    <t>glycogenin glucosyltransferase activity</t>
  </si>
  <si>
    <t>GO:0042168</t>
  </si>
  <si>
    <t>heme metabolic process</t>
  </si>
  <si>
    <t>GO:0051184</t>
  </si>
  <si>
    <t>cofactor transporter activity</t>
  </si>
  <si>
    <t>GO:0046364</t>
  </si>
  <si>
    <t>monosaccharide biosynthetic process</t>
  </si>
  <si>
    <t>GO:0003872</t>
  </si>
  <si>
    <t>6-phosphofructokinase activity</t>
  </si>
  <si>
    <t>GO:0045727</t>
  </si>
  <si>
    <t>positive regulation of translation</t>
  </si>
  <si>
    <t>GO:0017171</t>
  </si>
  <si>
    <t>serine hydrolase activity</t>
  </si>
  <si>
    <t>GO:2000113</t>
  </si>
  <si>
    <t>negative regulation of cellular macromolecule biosynthetic process</t>
  </si>
  <si>
    <t>GO:0008236</t>
  </si>
  <si>
    <t>serine-type peptidase activity</t>
  </si>
  <si>
    <t>GO:0010558</t>
  </si>
  <si>
    <t>negative regulation of macromolecule biosynthetic process</t>
  </si>
  <si>
    <t>GO:0019783</t>
  </si>
  <si>
    <t>small conjugating protein-specific protease activity</t>
  </si>
  <si>
    <t>GO:0009152</t>
  </si>
  <si>
    <t>purine ribonucleotide biosynthetic process</t>
  </si>
  <si>
    <t>GO:0004843</t>
  </si>
  <si>
    <t>ubiquitin-specific protease activity</t>
  </si>
  <si>
    <t>GO:0009250</t>
  </si>
  <si>
    <t>glucan biosynthetic process</t>
  </si>
  <si>
    <t>GO:0003964</t>
  </si>
  <si>
    <t>RNA-directed DNA polymerase activity</t>
  </si>
  <si>
    <t>GO:0006595</t>
  </si>
  <si>
    <t>polyamine metabolic process</t>
  </si>
  <si>
    <t>GO:0035639</t>
  </si>
  <si>
    <t>purine ribonucleoside triphosphate binding</t>
  </si>
  <si>
    <t>GO:0007067</t>
  </si>
  <si>
    <t>mitotic nuclear division</t>
  </si>
  <si>
    <t>GO:0019888</t>
  </si>
  <si>
    <t>protein phosphatase regulator activity</t>
  </si>
  <si>
    <t>GO:0019751</t>
  </si>
  <si>
    <t>polyol metabolic process</t>
  </si>
  <si>
    <t>GO:0019900</t>
  </si>
  <si>
    <t>kinase binding</t>
  </si>
  <si>
    <t>GO:0019374</t>
  </si>
  <si>
    <t>galactolipid metabolic process</t>
  </si>
  <si>
    <t>GO:0004386</t>
  </si>
  <si>
    <t>helicase activity</t>
  </si>
  <si>
    <t>GO:0019375</t>
  </si>
  <si>
    <t>galactolipid biosynthetic process</t>
  </si>
  <si>
    <t>GO:0004535</t>
  </si>
  <si>
    <t>poly(A)-specific ribonuclease activity</t>
  </si>
  <si>
    <t>GO:0007018</t>
  </si>
  <si>
    <t>microtubule-based movement</t>
  </si>
  <si>
    <t>GO:0030151</t>
  </si>
  <si>
    <t>molybdenum ion binding</t>
  </si>
  <si>
    <t>GO:0048767</t>
  </si>
  <si>
    <t>root hair elongation</t>
  </si>
  <si>
    <t>GO:0070011</t>
  </si>
  <si>
    <t>peptidase activity, acting on L-amino acid peptides</t>
  </si>
  <si>
    <t>GO:0043473</t>
  </si>
  <si>
    <t>pigmentation</t>
  </si>
  <si>
    <t>GO:0045552</t>
  </si>
  <si>
    <t>dihydrokaempferol 4-reductase activity</t>
  </si>
  <si>
    <t>GO:0051225</t>
  </si>
  <si>
    <t>spindle assembly</t>
  </si>
  <si>
    <t>GO:0003676</t>
  </si>
  <si>
    <t>nucleic acid binding</t>
  </si>
  <si>
    <t>GO:1990267</t>
  </si>
  <si>
    <t>response to transition metal nanoparticle</t>
  </si>
  <si>
    <t>GO:0015368</t>
  </si>
  <si>
    <t>calcium:cation antiporter activity</t>
  </si>
  <si>
    <t>GO:0071900</t>
  </si>
  <si>
    <t>regulation of protein serine/threonine kinase activity</t>
  </si>
  <si>
    <t>GO:0016836</t>
  </si>
  <si>
    <t>hydro-lyase activity</t>
  </si>
  <si>
    <t>GO:0009651</t>
  </si>
  <si>
    <t>response to salt stress</t>
  </si>
  <si>
    <t>GO:0005385</t>
  </si>
  <si>
    <t>zinc ion transmembrane transporter activity</t>
  </si>
  <si>
    <t>GO:0015980</t>
  </si>
  <si>
    <t>energy derivation by oxidation of organic compounds</t>
  </si>
  <si>
    <t>GO:0016725</t>
  </si>
  <si>
    <t>oxidoreductase activity, acting on CH or CH2 groups</t>
  </si>
  <si>
    <t>GO:0031327</t>
  </si>
  <si>
    <t>negative regulation of cellular biosynthetic process</t>
  </si>
  <si>
    <t>GO:0008601</t>
  </si>
  <si>
    <t>protein phosphatase type 2A regulator activity</t>
  </si>
  <si>
    <t>GO:0016571</t>
  </si>
  <si>
    <t>histone methylation</t>
  </si>
  <si>
    <t>GO:0016597</t>
  </si>
  <si>
    <t>amino acid binding</t>
  </si>
  <si>
    <t>GO:0006928</t>
  </si>
  <si>
    <t>cellular component movement</t>
  </si>
  <si>
    <t>GO:0005343</t>
  </si>
  <si>
    <t>organic acid:sodium symporter activity</t>
  </si>
  <si>
    <t>GO:0010311</t>
  </si>
  <si>
    <t>lateral root formation</t>
  </si>
  <si>
    <t>GO:0080161</t>
  </si>
  <si>
    <t>auxin transmembrane transporter activity</t>
  </si>
  <si>
    <t>GO:0051253</t>
  </si>
  <si>
    <t>negative regulation of RNA metabolic process</t>
  </si>
  <si>
    <t>GO:0008235</t>
  </si>
  <si>
    <t>metalloexopeptidase activity</t>
  </si>
  <si>
    <t>GO:1902679</t>
  </si>
  <si>
    <t>negative regulation of RNA biosynthetic process</t>
  </si>
  <si>
    <t>GO:0005198</t>
  </si>
  <si>
    <t>structural molecule activity</t>
  </si>
  <si>
    <t>GO:0045892</t>
  </si>
  <si>
    <t>negative regulation of transcription, DNA-templated</t>
  </si>
  <si>
    <t>GO:0016717</t>
  </si>
  <si>
    <t>oxidoreductase activity, acting on paired donors, with oxidation of a pair of donors resulting in the reduction of molecular oxygen to two molecules of water</t>
  </si>
  <si>
    <t>GO:0035725</t>
  </si>
  <si>
    <t>sodium ion transmembrane transport</t>
  </si>
  <si>
    <t>GO:0016810</t>
  </si>
  <si>
    <t>hydrolase activity, acting on carbon-nitrogen (but not peptide) bonds</t>
  </si>
  <si>
    <t>GO:1902600</t>
  </si>
  <si>
    <t>hydrogen ion transmembrane transport</t>
  </si>
  <si>
    <t>GO:0004721</t>
  </si>
  <si>
    <t>phosphoprotein phosphatase activity</t>
  </si>
  <si>
    <t>GO:0009718</t>
  </si>
  <si>
    <t>anthocyanin-containing compound biosynthetic process</t>
  </si>
  <si>
    <t>GO:0019139</t>
  </si>
  <si>
    <t>cytokinin dehydrogenase activity</t>
  </si>
  <si>
    <t>GO:0019252</t>
  </si>
  <si>
    <t>starch biosynthetic process</t>
  </si>
  <si>
    <t>GO:0004448</t>
  </si>
  <si>
    <t>isocitrate dehydrogenase activity</t>
  </si>
  <si>
    <t>GO:0043067</t>
  </si>
  <si>
    <t>regulation of programmed cell death</t>
  </si>
  <si>
    <t>GO:0019901</t>
  </si>
  <si>
    <t>protein kinase binding</t>
  </si>
  <si>
    <t>GO:0006754</t>
  </si>
  <si>
    <t>ATP biosynthetic process</t>
  </si>
  <si>
    <t>GO:0000030</t>
  </si>
  <si>
    <t>mannosyltransferase activity</t>
  </si>
  <si>
    <t>GO:0006970</t>
  </si>
  <si>
    <t>response to osmotic stress</t>
  </si>
  <si>
    <t>GO:0004003</t>
  </si>
  <si>
    <t>ATP-dependent DNA helicase activity</t>
  </si>
  <si>
    <t>GO:0006720</t>
  </si>
  <si>
    <t>isoprenoid metabolic process</t>
  </si>
  <si>
    <t>GO:0003735</t>
  </si>
  <si>
    <t>structural constituent of ribosome</t>
  </si>
  <si>
    <t>GO:0016570</t>
  </si>
  <si>
    <t>histone modification</t>
  </si>
  <si>
    <t>GO:0016174</t>
  </si>
  <si>
    <t>NAD(P)H oxidase activity</t>
  </si>
  <si>
    <t>GO:0009220</t>
  </si>
  <si>
    <t>pyrimidine ribonucleotide biosynthetic process</t>
  </si>
  <si>
    <t>GO:0015103</t>
  </si>
  <si>
    <t>inorganic anion transmembrane transporter activity</t>
  </si>
  <si>
    <t>GO:0009218</t>
  </si>
  <si>
    <t>pyrimidine ribonucleotide metabolic process</t>
  </si>
  <si>
    <t>GO:0016651</t>
  </si>
  <si>
    <t>oxidoreductase activity, acting on NAD(P)H</t>
  </si>
  <si>
    <t>GO:0019319</t>
  </si>
  <si>
    <t>hexose biosynthetic process</t>
  </si>
  <si>
    <t>GO:0001882</t>
  </si>
  <si>
    <t>nucleoside binding</t>
  </si>
  <si>
    <t>GO:0072350</t>
  </si>
  <si>
    <t>tricarboxylic acid metabolic process</t>
  </si>
  <si>
    <t>GO:0017176</t>
  </si>
  <si>
    <t>phosphatidylinositol N-acetylglucosaminyltransferase activity</t>
  </si>
  <si>
    <t>GO:0006612</t>
  </si>
  <si>
    <t>protein targeting to membrane</t>
  </si>
  <si>
    <t>GO:0015925</t>
  </si>
  <si>
    <t>galactosidase activity</t>
  </si>
  <si>
    <t>GO:0009814</t>
  </si>
  <si>
    <t>defense response, incompatible interaction</t>
  </si>
  <si>
    <t>GO:0004143</t>
  </si>
  <si>
    <t>diacylglycerol kinase activity</t>
  </si>
  <si>
    <t>GO:0006732</t>
  </si>
  <si>
    <t>coenzyme metabolic process</t>
  </si>
  <si>
    <t>GO:0032549</t>
  </si>
  <si>
    <t>ribonucleoside binding</t>
  </si>
  <si>
    <t>GO:0009962</t>
  </si>
  <si>
    <t>regulation of flavonoid biosynthetic process</t>
  </si>
  <si>
    <t>GO:0033218</t>
  </si>
  <si>
    <t>amide binding</t>
  </si>
  <si>
    <t>GO:0006342</t>
  </si>
  <si>
    <t>chromatin silencing</t>
  </si>
  <si>
    <t>GO:0051139</t>
  </si>
  <si>
    <t>metal ion:proton antiporter activity</t>
  </si>
  <si>
    <t>GO:0006801</t>
  </si>
  <si>
    <t>superoxide metabolic process</t>
  </si>
  <si>
    <t>GO:0015369</t>
  </si>
  <si>
    <t>calcium:proton antiporter activity</t>
  </si>
  <si>
    <t>GO:0001708</t>
  </si>
  <si>
    <t>cell fate specification</t>
  </si>
  <si>
    <t>GO:0016830</t>
  </si>
  <si>
    <t>carbon-carbon lyase activity</t>
  </si>
  <si>
    <t>GO:0031400</t>
  </si>
  <si>
    <t>negative regulation of protein modification process</t>
  </si>
  <si>
    <t>GO:0008443</t>
  </si>
  <si>
    <t>phosphofructokinase activity</t>
  </si>
  <si>
    <t>GO:0009991</t>
  </si>
  <si>
    <t>response to extracellular stimulus</t>
  </si>
  <si>
    <t>GO:0050616</t>
  </si>
  <si>
    <t>secologanin synthase activity</t>
  </si>
  <si>
    <t>GO:0010072</t>
  </si>
  <si>
    <t>primary shoot apical meristem specification</t>
  </si>
  <si>
    <t>GO:0016884</t>
  </si>
  <si>
    <t>carbon-nitrogen ligase activity, with glutamine as amido-N-donor</t>
  </si>
  <si>
    <t>GO:0046283</t>
  </si>
  <si>
    <t>anthocyanin-containing compound metabolic process</t>
  </si>
  <si>
    <t>GO:0016740</t>
  </si>
  <si>
    <t>transferase activity</t>
  </si>
  <si>
    <t>GO:0006760</t>
  </si>
  <si>
    <t>folic acid-containing compound metabolic process</t>
  </si>
  <si>
    <t>GO:0017076</t>
  </si>
  <si>
    <t>purine nucleotide binding</t>
  </si>
  <si>
    <t>GO:0046246</t>
  </si>
  <si>
    <t>terpene biosynthetic process</t>
  </si>
  <si>
    <t>GO:0015932</t>
  </si>
  <si>
    <t>nucleobase-containing compound transmembrane transporter activity</t>
  </si>
  <si>
    <t>GO:0006820</t>
  </si>
  <si>
    <t>anion transport</t>
  </si>
  <si>
    <t>GO:0016681</t>
  </si>
  <si>
    <t>oxidoreductase activity, acting on diphenols and related substances as donors, cytochrome as acceptor</t>
  </si>
  <si>
    <t>GO:0008033</t>
  </si>
  <si>
    <t>tRNA processing</t>
  </si>
  <si>
    <t>GO:0008121</t>
  </si>
  <si>
    <t>ubiquinol-cytochrome-c reductase activity</t>
  </si>
  <si>
    <t>GO:0045595</t>
  </si>
  <si>
    <t>regulation of cell differentiation</t>
  </si>
  <si>
    <t>GO:0047911</t>
  </si>
  <si>
    <t>galacturan 1,4-alpha-galacturonidase activity</t>
  </si>
  <si>
    <t>GO:0046173</t>
  </si>
  <si>
    <t>polyol biosynthetic process</t>
  </si>
  <si>
    <t>GO:0016878</t>
  </si>
  <si>
    <t>acid-thiol ligase activity</t>
  </si>
  <si>
    <t>GO:0016051</t>
  </si>
  <si>
    <t>carbohydrate biosynthetic process</t>
  </si>
  <si>
    <t>GO:0070001</t>
  </si>
  <si>
    <t>aspartic-type peptidase activity</t>
  </si>
  <si>
    <t>GO:0015985</t>
  </si>
  <si>
    <t>energy coupled proton transport, down electrochemical gradient</t>
  </si>
  <si>
    <t>GO:0004190</t>
  </si>
  <si>
    <t>aspartic-type endopeptidase activity</t>
  </si>
  <si>
    <t>GO:0015986</t>
  </si>
  <si>
    <t>ATP synthesis coupled proton transport</t>
  </si>
  <si>
    <t>GO:0015662</t>
  </si>
  <si>
    <t>ATPase activity, coupled to transmembrane movement of ions, phosphorylative mechanism</t>
  </si>
  <si>
    <t>GO:0009890</t>
  </si>
  <si>
    <t>negative regulation of biosynthetic process</t>
  </si>
  <si>
    <t>GO:0016675</t>
  </si>
  <si>
    <t>oxidoreductase activity, acting on a heme group of donors</t>
  </si>
  <si>
    <t>GO:0048573</t>
  </si>
  <si>
    <t>photoperiodism, flowering</t>
  </si>
  <si>
    <t>GO:0016676</t>
  </si>
  <si>
    <t>oxidoreductase activity, acting on a heme group of donors, oxygen as acceptor</t>
  </si>
  <si>
    <t>GO:0048523</t>
  </si>
  <si>
    <t>negative regulation of cellular process</t>
  </si>
  <si>
    <t>GO:0015002</t>
  </si>
  <si>
    <t>heme-copper terminal oxidase activity</t>
  </si>
  <si>
    <t>GO:0045814</t>
  </si>
  <si>
    <t>negative regulation of gene expression, epigenetic</t>
  </si>
  <si>
    <t>GO:0004129</t>
  </si>
  <si>
    <t>cytochrome-c oxidase activity</t>
  </si>
  <si>
    <t>GO:0071368</t>
  </si>
  <si>
    <t>cellular response to cytokinin stimulus</t>
  </si>
  <si>
    <t>GO:0042132</t>
  </si>
  <si>
    <t>fructose 1,6-bisphosphate 1-phosphatase activity</t>
  </si>
  <si>
    <t>GO:0009736</t>
  </si>
  <si>
    <t>cytokinin-activated signaling pathway</t>
  </si>
  <si>
    <t>GO:0032553</t>
  </si>
  <si>
    <t>ribonucleotide binding</t>
  </si>
  <si>
    <t>GO:0006102</t>
  </si>
  <si>
    <t>isocitrate metabolic process</t>
  </si>
  <si>
    <t>GO:0050661</t>
  </si>
  <si>
    <t>NADP binding</t>
  </si>
  <si>
    <t>GO:0006505</t>
  </si>
  <si>
    <t>GPI anchor metabolic process</t>
  </si>
  <si>
    <t>GO:0004930</t>
  </si>
  <si>
    <t>G-protein coupled receptor activity</t>
  </si>
  <si>
    <t>GO:0006094</t>
  </si>
  <si>
    <t>gluconeogenesis</t>
  </si>
  <si>
    <t>GO:0004619</t>
  </si>
  <si>
    <t>phosphoglycerate mutase activity</t>
  </si>
  <si>
    <t>GO:0010941</t>
  </si>
  <si>
    <t>regulation of cell death</t>
  </si>
  <si>
    <t>GO:0004523</t>
  </si>
  <si>
    <t>RNA-DNA hybrid ribonuclease activity</t>
  </si>
  <si>
    <t>GO:0016569</t>
  </si>
  <si>
    <t>covalent chromatin modification</t>
  </si>
  <si>
    <t>GO:0019208</t>
  </si>
  <si>
    <t>phosphatase regulator activity</t>
  </si>
  <si>
    <t>GO:0006352</t>
  </si>
  <si>
    <t>DNA-templated transcription, initiation</t>
  </si>
  <si>
    <t>GO:0003724</t>
  </si>
  <si>
    <t>RNA helicase activity</t>
  </si>
  <si>
    <t>GO:0015706</t>
  </si>
  <si>
    <t>nitrate transport</t>
  </si>
  <si>
    <t>GO:0043022</t>
  </si>
  <si>
    <t>ribosome binding</t>
  </si>
  <si>
    <t>GO:0009626</t>
  </si>
  <si>
    <t>plant-type hypersensitive response</t>
  </si>
  <si>
    <t>GO:0032559</t>
  </si>
  <si>
    <t>adenyl ribonucleotide binding</t>
  </si>
  <si>
    <t>GO:0007568</t>
  </si>
  <si>
    <t>aging</t>
  </si>
  <si>
    <t>GO:0016741</t>
  </si>
  <si>
    <t>transferase activity, transferring one-carbon groups</t>
  </si>
  <si>
    <t>GO:0051604</t>
  </si>
  <si>
    <t>protein maturation</t>
  </si>
  <si>
    <t>GO:0000287</t>
  </si>
  <si>
    <t>magnesium ion binding</t>
  </si>
  <si>
    <t>GO:0010413</t>
  </si>
  <si>
    <t>glucuronoxylan metabolic process</t>
  </si>
  <si>
    <t>GO:0043566</t>
  </si>
  <si>
    <t>structure-specific DNA binding</t>
  </si>
  <si>
    <t>GO:0045492</t>
  </si>
  <si>
    <t>xylan biosynthetic process</t>
  </si>
  <si>
    <t>GO:0043565</t>
  </si>
  <si>
    <t>sequence-specific DNA binding</t>
  </si>
  <si>
    <t>GO:0006189</t>
  </si>
  <si>
    <t>'de novo' IMP biosynthetic process</t>
  </si>
  <si>
    <t>GO:0022857</t>
  </si>
  <si>
    <t>transmembrane transporter activity</t>
  </si>
  <si>
    <t>GO:0009292</t>
  </si>
  <si>
    <t>genetic transfer</t>
  </si>
  <si>
    <t>GO:0008168</t>
  </si>
  <si>
    <t>methyltransferase activity</t>
  </si>
  <si>
    <t>GO:0009294</t>
  </si>
  <si>
    <t>DNA mediated transformation</t>
  </si>
  <si>
    <t>GO:0016779</t>
  </si>
  <si>
    <t>nucleotidyltransferase activity</t>
  </si>
  <si>
    <t>GO:0070482</t>
  </si>
  <si>
    <t>response to oxygen levels</t>
  </si>
  <si>
    <t>GO:0000166</t>
  </si>
  <si>
    <t>nucleotide binding</t>
  </si>
  <si>
    <t>GO:0001666</t>
  </si>
  <si>
    <t>response to hypoxia</t>
  </si>
  <si>
    <t>GO:1901265</t>
  </si>
  <si>
    <t>nucleoside phosphate binding</t>
  </si>
  <si>
    <t>GO:0036293</t>
  </si>
  <si>
    <t>response to decreased oxygen levels</t>
  </si>
  <si>
    <t>GO:0008812</t>
  </si>
  <si>
    <t>choline dehydrogenase activity</t>
  </si>
  <si>
    <t>GO:0043094</t>
  </si>
  <si>
    <t>cellular metabolic compound salvage</t>
  </si>
  <si>
    <t>GO:0030554</t>
  </si>
  <si>
    <t>adenyl nucleotide binding</t>
  </si>
  <si>
    <t>GO:0016197</t>
  </si>
  <si>
    <t>endosomal transport</t>
  </si>
  <si>
    <t>GO:0008131</t>
  </si>
  <si>
    <t>primary amine oxidase activity</t>
  </si>
  <si>
    <t>GO:0030968</t>
  </si>
  <si>
    <t>endoplasmic reticulum unfolded protein response</t>
  </si>
  <si>
    <t>GO:0016405</t>
  </si>
  <si>
    <t>CoA-ligase activity</t>
  </si>
  <si>
    <t>GO:0006986</t>
  </si>
  <si>
    <t>response to unfolded protein</t>
  </si>
  <si>
    <t>GO:0031418</t>
  </si>
  <si>
    <t>L-ascorbic acid binding</t>
  </si>
  <si>
    <t>GO:0034620</t>
  </si>
  <si>
    <t>cellular response to unfolded protein</t>
  </si>
  <si>
    <t>GO:0048029</t>
  </si>
  <si>
    <t>monosaccharide binding</t>
  </si>
  <si>
    <t>GO:0035967</t>
  </si>
  <si>
    <t>cellular response to topologically incorrect protein</t>
  </si>
  <si>
    <t>GO:0030611</t>
  </si>
  <si>
    <t>arsenate reductase activity</t>
  </si>
  <si>
    <t>GO:0006598</t>
  </si>
  <si>
    <t>polyamine catabolic process</t>
  </si>
  <si>
    <t>GO:0008308</t>
  </si>
  <si>
    <t>voltage-gated anion channel activity</t>
  </si>
  <si>
    <t>GO:0043405</t>
  </si>
  <si>
    <t>regulation of MAP kinase activity</t>
  </si>
  <si>
    <t>GO:0005253</t>
  </si>
  <si>
    <t>anion channel activity</t>
  </si>
  <si>
    <t>GO:0009308</t>
  </si>
  <si>
    <t>amine metabolic process</t>
  </si>
  <si>
    <t>GO:0016157</t>
  </si>
  <si>
    <t>sucrose synthase activity</t>
  </si>
  <si>
    <t>GO:0097305</t>
  </si>
  <si>
    <t>response to alcohol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15976</t>
  </si>
  <si>
    <t>carbon utilization</t>
  </si>
  <si>
    <t>GO:0016684</t>
  </si>
  <si>
    <t>oxidoreductase activity, acting on peroxide as acceptor</t>
  </si>
  <si>
    <t>GO:0048528</t>
  </si>
  <si>
    <t>post-embryonic root development</t>
  </si>
  <si>
    <t>GO:0046593</t>
  </si>
  <si>
    <t>mandelonitrile lyase activity</t>
  </si>
  <si>
    <t>GO:0015695</t>
  </si>
  <si>
    <t>organic cation transport</t>
  </si>
  <si>
    <t>GO:0008312</t>
  </si>
  <si>
    <t>7S RNA binding</t>
  </si>
  <si>
    <t>GO:0044802</t>
  </si>
  <si>
    <t>single-organism membrane organization</t>
  </si>
  <si>
    <t>GO:0005524</t>
  </si>
  <si>
    <t>ATP binding</t>
  </si>
  <si>
    <t>GO:0006098</t>
  </si>
  <si>
    <t>pentose-phosphate shunt</t>
  </si>
  <si>
    <t>GO:0004601</t>
  </si>
  <si>
    <t>peroxidase activity</t>
  </si>
  <si>
    <t>GO:0051252</t>
  </si>
  <si>
    <t>regulation of RNA metabolic process</t>
  </si>
  <si>
    <t>GO:0015923</t>
  </si>
  <si>
    <t>mannosidase activity</t>
  </si>
  <si>
    <t>GO:0051094</t>
  </si>
  <si>
    <t>positive regulation of developmental process</t>
  </si>
  <si>
    <t>GO:0016721</t>
  </si>
  <si>
    <t>oxidoreductase activity, acting on superoxide radicals as acceptor</t>
  </si>
  <si>
    <t>GO:0055074</t>
  </si>
  <si>
    <t>calcium ion homeostasis</t>
  </si>
  <si>
    <t>GO:0004784</t>
  </si>
  <si>
    <t>superoxide dismutase activity</t>
  </si>
  <si>
    <t>GO:0006874</t>
  </si>
  <si>
    <t>cellular calcium ion homeostasis</t>
  </si>
  <si>
    <t>GO:0047134</t>
  </si>
  <si>
    <t>protein-disulfide reductase activity</t>
  </si>
  <si>
    <t>GO:0048468</t>
  </si>
  <si>
    <t>cell development</t>
  </si>
  <si>
    <t>GO:0016893</t>
  </si>
  <si>
    <t>endonuclease activity, active with either ribo- or deoxyribonucleic acids and producing 5'-phosphomonoesters</t>
  </si>
  <si>
    <t>GO:0006767</t>
  </si>
  <si>
    <t>water-soluble vitamin metabolic process</t>
  </si>
  <si>
    <t>GO:0030955</t>
  </si>
  <si>
    <t>potassium ion binding</t>
  </si>
  <si>
    <t>GO:0010260</t>
  </si>
  <si>
    <t>organ senescence</t>
  </si>
  <si>
    <t>GO:0031420</t>
  </si>
  <si>
    <t>alkali metal ion binding</t>
  </si>
  <si>
    <t>GO:0016226</t>
  </si>
  <si>
    <t>iron-sulfur cluster assembly</t>
  </si>
  <si>
    <t>GO:0004743</t>
  </si>
  <si>
    <t>pyruvate kinase activity</t>
  </si>
  <si>
    <t>GO:0031163</t>
  </si>
  <si>
    <t>metallo-sulfur cluster assembly</t>
  </si>
  <si>
    <t>GO:0034062</t>
  </si>
  <si>
    <t>RNA polymerase activity</t>
  </si>
  <si>
    <t>GO:0051193</t>
  </si>
  <si>
    <t>regulation of cofactor metabolic process</t>
  </si>
  <si>
    <t>GO:0004616</t>
  </si>
  <si>
    <t>phosphogluconate dehydrogenase (decarboxylating) activity</t>
  </si>
  <si>
    <t>GO:0031399</t>
  </si>
  <si>
    <t>regulation of protein modification process</t>
  </si>
  <si>
    <t>GO:0051082</t>
  </si>
  <si>
    <t>unfolded protein binding</t>
  </si>
  <si>
    <t>GO:0009793</t>
  </si>
  <si>
    <t>embryo development ending in seed dormancy</t>
  </si>
  <si>
    <t>GO:0016859</t>
  </si>
  <si>
    <t>cis-trans isomerase activity</t>
  </si>
  <si>
    <t>GO:0031668</t>
  </si>
  <si>
    <t>cellular response to extracellular stimulus</t>
  </si>
  <si>
    <t>GO:0016638</t>
  </si>
  <si>
    <t>oxidoreductase activity, acting on the CH-NH2 group of donors</t>
  </si>
  <si>
    <t>GO:0071496</t>
  </si>
  <si>
    <t>cellular response to external stimulus</t>
  </si>
  <si>
    <t>GO:0005507</t>
  </si>
  <si>
    <t>copper ion binding</t>
  </si>
  <si>
    <t>GO:0045037</t>
  </si>
  <si>
    <t>protein import into chloroplast stroma</t>
  </si>
  <si>
    <t>GO:0016831</t>
  </si>
  <si>
    <t>carboxy-lyase activity</t>
  </si>
  <si>
    <t>GO:1901361</t>
  </si>
  <si>
    <t>organic cyclic compound catabolic process</t>
  </si>
  <si>
    <t>GO:0015298</t>
  </si>
  <si>
    <t>solute:cation antiporter activity</t>
  </si>
  <si>
    <t>GO:0016052</t>
  </si>
  <si>
    <t>carbohydrate catabolic process</t>
  </si>
  <si>
    <t>GO:0016799</t>
  </si>
  <si>
    <t>hydrolase activity, hydrolyzing N-glycosyl compounds</t>
  </si>
  <si>
    <t>GO:0019827</t>
  </si>
  <si>
    <t>stem cell maintenance</t>
  </si>
  <si>
    <t>GO:0016891</t>
  </si>
  <si>
    <t>endoribonuclease activity, producing 5'-phosphomonoesters</t>
  </si>
  <si>
    <t>GO:0048863</t>
  </si>
  <si>
    <t>stem cell differentiation</t>
  </si>
  <si>
    <t>GO:0045289</t>
  </si>
  <si>
    <t>luciferin monooxygenase activity</t>
  </si>
  <si>
    <t>GO:0048864</t>
  </si>
  <si>
    <t>stem cell development</t>
  </si>
  <si>
    <t>GO:0047077</t>
  </si>
  <si>
    <t>Photinus-luciferin 4-monooxygenase (ATP-hydrolyzing) activity</t>
  </si>
  <si>
    <t>GO:0006787</t>
  </si>
  <si>
    <t>porphyrin-containing compound catabolic process</t>
  </si>
  <si>
    <t>GO:0016491</t>
  </si>
  <si>
    <t>oxidoreductase activity</t>
  </si>
  <si>
    <t>GO:0051187</t>
  </si>
  <si>
    <t>cofactor catabolic process</t>
  </si>
  <si>
    <t>GO:0015171</t>
  </si>
  <si>
    <t>amino acid transmembrane transporter activity</t>
  </si>
  <si>
    <t>GO:0033015</t>
  </si>
  <si>
    <t>tetrapyrrole catabolic process</t>
  </si>
  <si>
    <t>GO:0008233</t>
  </si>
  <si>
    <t>peptidase activity</t>
  </si>
  <si>
    <t>GO:0048527</t>
  </si>
  <si>
    <t>lateral root development</t>
  </si>
  <si>
    <t>GO:0016879</t>
  </si>
  <si>
    <t>ligase activity, forming carbon-nitrogen bonds</t>
  </si>
  <si>
    <t>GO:0014070</t>
  </si>
  <si>
    <t>response to organic cyclic compound</t>
  </si>
  <si>
    <t>GO:0015081</t>
  </si>
  <si>
    <t>sodium ion transmembrane transporter activity</t>
  </si>
  <si>
    <t>GO:0019318</t>
  </si>
  <si>
    <t>hexose metabolic process</t>
  </si>
  <si>
    <t>GO:0015238</t>
  </si>
  <si>
    <t>drug transmembrane transporter activity</t>
  </si>
  <si>
    <t>GO:0048532</t>
  </si>
  <si>
    <t>anatomical structure arrangement</t>
  </si>
  <si>
    <t>GO:0016837</t>
  </si>
  <si>
    <t>carbon-oxygen lyase activity, acting on polysaccharides</t>
  </si>
  <si>
    <t>GO:0043631</t>
  </si>
  <si>
    <t>RNA polyadenylation</t>
  </si>
  <si>
    <t>GO:0030570</t>
  </si>
  <si>
    <t>pectate lyase activity</t>
  </si>
  <si>
    <t>GO:0034637</t>
  </si>
  <si>
    <t>cellular carbohydrate biosynthetic process</t>
  </si>
  <si>
    <t>GO:0015299</t>
  </si>
  <si>
    <t>solute:proton antiporter activity</t>
  </si>
  <si>
    <t>GO:0010264</t>
  </si>
  <si>
    <t>myo-inositol hexakisphosphate biosynthetic process</t>
  </si>
  <si>
    <t>GO:0050664</t>
  </si>
  <si>
    <t>oxidoreductase activity, acting on NAD(P)H, oxygen as acceptor</t>
  </si>
  <si>
    <t>GO:0033517</t>
  </si>
  <si>
    <t>myo-inositol hexakisphosphate metabolic process</t>
  </si>
  <si>
    <t>GO:0009982</t>
  </si>
  <si>
    <t>pseudouridine synthase activity</t>
  </si>
  <si>
    <t>GO:0006817</t>
  </si>
  <si>
    <t>phosphate ion transport</t>
  </si>
  <si>
    <t>GO:0015291</t>
  </si>
  <si>
    <t>secondary active transmembrane transporter activity</t>
  </si>
  <si>
    <t>GO:0044703</t>
  </si>
  <si>
    <t>multi-organism reproductive process</t>
  </si>
  <si>
    <t>GO:0004869</t>
  </si>
  <si>
    <t>cysteine-type endopeptidase inhibitor activity</t>
  </si>
  <si>
    <t>GO:0006865</t>
  </si>
  <si>
    <t>amino acid transport</t>
  </si>
  <si>
    <t>GO:0042393</t>
  </si>
  <si>
    <t>histone binding</t>
  </si>
  <si>
    <t>GO:0016102</t>
  </si>
  <si>
    <t>diterpenoid biosynthetic process</t>
  </si>
  <si>
    <t>GO:0008378</t>
  </si>
  <si>
    <t>galactosyltransferase activity</t>
  </si>
  <si>
    <t>GO:0033692</t>
  </si>
  <si>
    <t>cellular polysaccharide biosynthetic process</t>
  </si>
  <si>
    <t>GO:0004620</t>
  </si>
  <si>
    <t>phospholipase activity</t>
  </si>
  <si>
    <t>GO:0000281</t>
  </si>
  <si>
    <t>mitotic cytokinesis</t>
  </si>
  <si>
    <t>GO:0016615</t>
  </si>
  <si>
    <t>malate dehydrogenase activity</t>
  </si>
  <si>
    <t>GO:0000911</t>
  </si>
  <si>
    <t>cytokinesis by cell plate formation</t>
  </si>
  <si>
    <t>GO:0000175</t>
  </si>
  <si>
    <t>3'-5'-exoribonuclease activity</t>
  </si>
  <si>
    <t>GO:1902410</t>
  </si>
  <si>
    <t>mitotic cytokinetic process</t>
  </si>
  <si>
    <t>GO:0015924</t>
  </si>
  <si>
    <t>mannosyl-oligosaccharide mannosidase activity</t>
  </si>
  <si>
    <t>GO:0016114</t>
  </si>
  <si>
    <t>terpenoid biosynthetic process</t>
  </si>
  <si>
    <t>GO:0005388</t>
  </si>
  <si>
    <t>calcium-transporting ATPase activity</t>
  </si>
  <si>
    <t>GO:0012501</t>
  </si>
  <si>
    <t>programmed cell death</t>
  </si>
  <si>
    <t>GO:0070290</t>
  </si>
  <si>
    <t>N-acylphosphatidylethanolamine-specific phospholipase D activity</t>
  </si>
  <si>
    <t>GO:0034968</t>
  </si>
  <si>
    <t>histone lysine methylation</t>
  </si>
  <si>
    <t>GO:0004630</t>
  </si>
  <si>
    <t>phospholipase D activity</t>
  </si>
  <si>
    <t>GO:0010197</t>
  </si>
  <si>
    <t>polar nucleus fusion</t>
  </si>
  <si>
    <t>GO:0005215</t>
  </si>
  <si>
    <t>transporter activity</t>
  </si>
  <si>
    <t>GO:0009559</t>
  </si>
  <si>
    <t>embryo sac central cell differentiation</t>
  </si>
  <si>
    <t>GO:0030158</t>
  </si>
  <si>
    <t>protein xylosyltransferase activity</t>
  </si>
  <si>
    <t>GO:0080147</t>
  </si>
  <si>
    <t>root hair cell development</t>
  </si>
  <si>
    <t>GO:0042910</t>
  </si>
  <si>
    <t>xenobiotic transporter activity</t>
  </si>
  <si>
    <t>GO:0008356</t>
  </si>
  <si>
    <t>asymmetric cell division</t>
  </si>
  <si>
    <t>GO:0008559</t>
  </si>
  <si>
    <t>xenobiotic-transporting ATPase activity</t>
  </si>
  <si>
    <t>GO:0051603</t>
  </si>
  <si>
    <t>proteolysis involved in cellular protein catabolic process</t>
  </si>
  <si>
    <t>GO:0003755</t>
  </si>
  <si>
    <t>peptidyl-prolyl cis-trans isomerase activity</t>
  </si>
  <si>
    <t>GO:0010648</t>
  </si>
  <si>
    <t>negative regulation of cell communication</t>
  </si>
  <si>
    <t>GO:0016814</t>
  </si>
  <si>
    <t>hydrolase activity, acting on carbon-nitrogen (but not peptide) bonds, in cyclic amidines</t>
  </si>
  <si>
    <t>GO:0023057</t>
  </si>
  <si>
    <t>negative regulation of signaling</t>
  </si>
  <si>
    <t>GO:0090484</t>
  </si>
  <si>
    <t>drug transporter activity</t>
  </si>
  <si>
    <t>GO:0009968</t>
  </si>
  <si>
    <t>negative regulation of signal transduction</t>
  </si>
  <si>
    <t>GO:0004252</t>
  </si>
  <si>
    <t>serine-type endopeptidase activity</t>
  </si>
  <si>
    <t>GO:0043043</t>
  </si>
  <si>
    <t>peptide biosynthetic process</t>
  </si>
  <si>
    <t>GO:0022884</t>
  </si>
  <si>
    <t>macromolecule transmembrane transporter activity</t>
  </si>
  <si>
    <t>GO:0005977</t>
  </si>
  <si>
    <t>glycogen metabolic process</t>
  </si>
  <si>
    <t>GO:0008320</t>
  </si>
  <si>
    <t>protein transmembrane transporter activity</t>
  </si>
  <si>
    <t>GO:0005978</t>
  </si>
  <si>
    <t>glycogen biosynthetic process</t>
  </si>
  <si>
    <t>GO:0015077</t>
  </si>
  <si>
    <t>monovalent inorganic cation transmembrane transporter activity</t>
  </si>
  <si>
    <t>GO:0006112</t>
  </si>
  <si>
    <t>energy reserve metabolic process</t>
  </si>
  <si>
    <t>GO:0015385</t>
  </si>
  <si>
    <t>sodium:proton antiporter activity</t>
  </si>
  <si>
    <t>GO:0042545</t>
  </si>
  <si>
    <t>cell wall modification</t>
  </si>
  <si>
    <t>GO:0004564</t>
  </si>
  <si>
    <t>beta-fructofuranosidase activity</t>
  </si>
  <si>
    <t>GO:0001932</t>
  </si>
  <si>
    <t>regulation of protein phosphorylation</t>
  </si>
  <si>
    <t>GO:0005099</t>
  </si>
  <si>
    <t>Ras GTPase activator activity</t>
  </si>
  <si>
    <t>GO:0043174</t>
  </si>
  <si>
    <t>nucleoside salvage</t>
  </si>
  <si>
    <t>GO:0008508</t>
  </si>
  <si>
    <t>bile acid:sodium symporter activity</t>
  </si>
  <si>
    <t>GO:0043414</t>
  </si>
  <si>
    <t>macromolecule methylation</t>
  </si>
  <si>
    <t>GO:0015125</t>
  </si>
  <si>
    <t>bile acid transmembrane transporter activity</t>
  </si>
  <si>
    <t>GO:0052314</t>
  </si>
  <si>
    <t>phytoalexin metabolic process</t>
  </si>
  <si>
    <t>GO:0003995</t>
  </si>
  <si>
    <t>acyl-CoA dehydrogenase activity</t>
  </si>
  <si>
    <t>GO:0052315</t>
  </si>
  <si>
    <t>phytoalexin biosynthetic process</t>
  </si>
  <si>
    <t>GO:0009975</t>
  </si>
  <si>
    <t>cyclase activity</t>
  </si>
  <si>
    <t>GO:0033866</t>
  </si>
  <si>
    <t>nucleoside bisphosphate biosynthetic process</t>
  </si>
  <si>
    <t>GO:0004871</t>
  </si>
  <si>
    <t>signal transducer activity</t>
  </si>
  <si>
    <t>GO:0034030</t>
  </si>
  <si>
    <t>ribonucleoside bisphosphate biosynthetic process</t>
  </si>
  <si>
    <t>GO:0060089</t>
  </si>
  <si>
    <t>molecular transducer activity</t>
  </si>
  <si>
    <t>GO:0034033</t>
  </si>
  <si>
    <t>purine nucleoside bisphosphate biosynthetic process</t>
  </si>
  <si>
    <t>GO:0005543</t>
  </si>
  <si>
    <t>phospholipid binding</t>
  </si>
  <si>
    <t>GO:0015937</t>
  </si>
  <si>
    <t>coenzyme A biosynthetic process</t>
  </si>
  <si>
    <t>GO:0004017</t>
  </si>
  <si>
    <t>adenylate kinase activity</t>
  </si>
  <si>
    <t>GO:0006576</t>
  </si>
  <si>
    <t>cellular biogenic amine metabolic process</t>
  </si>
  <si>
    <t>GO:0008061</t>
  </si>
  <si>
    <t>chitin binding</t>
  </si>
  <si>
    <t>GO:2001141</t>
  </si>
  <si>
    <t>regulation of RNA biosynthetic process</t>
  </si>
  <si>
    <t>GO:0004185</t>
  </si>
  <si>
    <t>serine-type carboxypeptidase activity</t>
  </si>
  <si>
    <t>GO:0009853</t>
  </si>
  <si>
    <t>photorespiration</t>
  </si>
  <si>
    <t>GO:0005254</t>
  </si>
  <si>
    <t>chloride channel activity</t>
  </si>
  <si>
    <t>GO:0009112</t>
  </si>
  <si>
    <t>nucleobase metabolic process</t>
  </si>
  <si>
    <t>GO:0005247</t>
  </si>
  <si>
    <t>voltage-gated chloride channel activity</t>
  </si>
  <si>
    <t>GO:0035265</t>
  </si>
  <si>
    <t>organ growth</t>
  </si>
  <si>
    <t>GO:0015645</t>
  </si>
  <si>
    <t>fatty acid ligase activity</t>
  </si>
  <si>
    <t>GO:0031348</t>
  </si>
  <si>
    <t>negative regulation of defense response</t>
  </si>
  <si>
    <t>GO:0004467</t>
  </si>
  <si>
    <t>long-chain fatty acid-CoA ligase activity</t>
  </si>
  <si>
    <t>GO:0006555</t>
  </si>
  <si>
    <t>methionine metabolic process</t>
  </si>
  <si>
    <t>GO:0004602</t>
  </si>
  <si>
    <t>glutathione peroxidase activity</t>
  </si>
  <si>
    <t>GO:0016568</t>
  </si>
  <si>
    <t>chromatin modification</t>
  </si>
  <si>
    <t>GO:0005338</t>
  </si>
  <si>
    <t>nucleotide-sugar transmembrane transporter activity</t>
  </si>
  <si>
    <t>GO:0006355</t>
  </si>
  <si>
    <t>regulation of transcription, DNA-templated</t>
  </si>
  <si>
    <t>GO:0016888</t>
  </si>
  <si>
    <t>endodeoxyribonuclease activity, producing 5'-phosphomonoesters</t>
  </si>
  <si>
    <t>GO:0034050</t>
  </si>
  <si>
    <t>host programmed cell death induced by symbiont</t>
  </si>
  <si>
    <t>GO:0000156</t>
  </si>
  <si>
    <t>phosphorelay response regulator activity</t>
  </si>
  <si>
    <t>GO:0009850</t>
  </si>
  <si>
    <t>auxin metabolic process</t>
  </si>
  <si>
    <t>GO:0048038</t>
  </si>
  <si>
    <t>quinone binding</t>
  </si>
  <si>
    <t>GO:0006213</t>
  </si>
  <si>
    <t>pyrimidine nucleoside metabolic process</t>
  </si>
  <si>
    <t>GO:0004842</t>
  </si>
  <si>
    <t>ubiquitin-protein transferase activity</t>
  </si>
  <si>
    <t>GO:0046131</t>
  </si>
  <si>
    <t>pyrimidine ribonucleoside metabolic process</t>
  </si>
  <si>
    <t>GO:0050660</t>
  </si>
  <si>
    <t>flavin adenine dinucleotide binding</t>
  </si>
  <si>
    <t>GO:0010224</t>
  </si>
  <si>
    <t>response to UV-B</t>
  </si>
  <si>
    <t>GO:0030145</t>
  </si>
  <si>
    <t>manganese ion binding</t>
  </si>
  <si>
    <t>GO:0010054</t>
  </si>
  <si>
    <t>trichoblast differentiation</t>
  </si>
  <si>
    <t>GO:0016641</t>
  </si>
  <si>
    <t>oxidoreductase activity, acting on the CH-NH2 group of donors, oxygen as acceptor</t>
  </si>
  <si>
    <t>GO:0007010</t>
  </si>
  <si>
    <t>cytoskeleton organization</t>
  </si>
  <si>
    <t>GO:0016846</t>
  </si>
  <si>
    <t>carbon-sulfur lyase activity</t>
  </si>
  <si>
    <t>GO:0001522</t>
  </si>
  <si>
    <t>pseudouridine synthesis</t>
  </si>
  <si>
    <t>GO:0008079</t>
  </si>
  <si>
    <t>translation termination factor activity</t>
  </si>
  <si>
    <t>GO:0051445</t>
  </si>
  <si>
    <t>regulation of meiotic cell cycle</t>
  </si>
  <si>
    <t>GO:0003747</t>
  </si>
  <si>
    <t>translation release factor activity</t>
  </si>
  <si>
    <t>GO:0061024</t>
  </si>
  <si>
    <t>membrane organization</t>
  </si>
  <si>
    <t>GO:0016210</t>
  </si>
  <si>
    <t>naringenin-chalcone synthase activity</t>
  </si>
  <si>
    <t>GO:0009247</t>
  </si>
  <si>
    <t>glycolipid biosynthetic process</t>
  </si>
  <si>
    <t>GO:0022832</t>
  </si>
  <si>
    <t>voltage-gated channel activity</t>
  </si>
  <si>
    <t>GO:0015074</t>
  </si>
  <si>
    <t>DNA integration</t>
  </si>
  <si>
    <t>GO:0005244</t>
  </si>
  <si>
    <t>voltage-gated ion channel activity</t>
  </si>
  <si>
    <t>GO:0043480</t>
  </si>
  <si>
    <t>pigment accumulation in tissues</t>
  </si>
  <si>
    <t>GO:0005515</t>
  </si>
  <si>
    <t>protein binding</t>
  </si>
  <si>
    <t>GO:0043481</t>
  </si>
  <si>
    <t>anthocyanin accumulation in tissues in response to UV light</t>
  </si>
  <si>
    <t>GO:0005451</t>
  </si>
  <si>
    <t>monovalent cation:proton antiporter activity</t>
  </si>
  <si>
    <t>GO:0043476</t>
  </si>
  <si>
    <t>pigment accumulation</t>
  </si>
  <si>
    <t>GO:0072509</t>
  </si>
  <si>
    <t>divalent inorganic cation transmembrane transporter activity</t>
  </si>
  <si>
    <t>GO:0043478</t>
  </si>
  <si>
    <t>pigment accumulation in response to UV light</t>
  </si>
  <si>
    <t>GO:0016289</t>
  </si>
  <si>
    <t>CoA hydrolase activity</t>
  </si>
  <si>
    <t>GO:0043479</t>
  </si>
  <si>
    <t>pigment accumulation in tissues in response to UV light</t>
  </si>
  <si>
    <t>GO:0033926</t>
  </si>
  <si>
    <t>glycopeptide alpha-N-acetylgalactosaminidase activity</t>
  </si>
  <si>
    <t>GO:0043572</t>
  </si>
  <si>
    <t>plastid fission</t>
  </si>
  <si>
    <t>GO:0005200</t>
  </si>
  <si>
    <t>structural constituent of cytoskeleton</t>
  </si>
  <si>
    <t>GO:0006749</t>
  </si>
  <si>
    <t>glutathione metabolic process</t>
  </si>
  <si>
    <t>GO:0016668</t>
  </si>
  <si>
    <t>oxidoreductase activity, acting on a sulfur group of donors, NAD(P) as acceptor</t>
  </si>
  <si>
    <t>GO:0048825</t>
  </si>
  <si>
    <t>cotyledon development</t>
  </si>
  <si>
    <t>GO:0003684</t>
  </si>
  <si>
    <t>damaged DNA binding</t>
  </si>
  <si>
    <t>GO:0006366</t>
  </si>
  <si>
    <t>transcription from RNA polymerase II promoter</t>
  </si>
  <si>
    <t>GO:0004372</t>
  </si>
  <si>
    <t>glycine hydroxymethyltransferase activity</t>
  </si>
  <si>
    <t>GO:0032958</t>
  </si>
  <si>
    <t>inositol phosphate biosynthetic process</t>
  </si>
  <si>
    <t>GO:0004521</t>
  </si>
  <si>
    <t>endoribonuclease activity</t>
  </si>
  <si>
    <t>GO:0008652</t>
  </si>
  <si>
    <t>cellular amino acid biosynthetic process</t>
  </si>
  <si>
    <t>GO:0031559</t>
  </si>
  <si>
    <t>oxidosqualene cyclase activity</t>
  </si>
  <si>
    <t>GO:0010476</t>
  </si>
  <si>
    <t>gibberellin mediated signaling pathway</t>
  </si>
  <si>
    <t>GO:0016765</t>
  </si>
  <si>
    <t>transferase activity, transferring alkyl or aryl (other than methyl) groups</t>
  </si>
  <si>
    <t>GO:0071370</t>
  </si>
  <si>
    <t>cellular response to gibberellin stimulus</t>
  </si>
  <si>
    <t>GO:0052745</t>
  </si>
  <si>
    <t>inositol phosphate phosphatase activity</t>
  </si>
  <si>
    <t>GO:0009740</t>
  </si>
  <si>
    <t>gibberellic acid mediated signaling pathway</t>
  </si>
  <si>
    <t>GO:0004356</t>
  </si>
  <si>
    <t>glutamate-ammonia ligase activity</t>
  </si>
  <si>
    <t>GO:0042439</t>
  </si>
  <si>
    <t>ethanolamine-containing compound metabolic process</t>
  </si>
  <si>
    <t>GO:0016880</t>
  </si>
  <si>
    <t>acid-ammonia (or amide) ligase activity</t>
  </si>
  <si>
    <t>GO:0051338</t>
  </si>
  <si>
    <t>regulation of transferase activity</t>
  </si>
  <si>
    <t>GO:0016211</t>
  </si>
  <si>
    <t>ammonia ligase activity</t>
  </si>
  <si>
    <t>GO:0043549</t>
  </si>
  <si>
    <t>regulation of kinase activity</t>
  </si>
  <si>
    <t>GO:0016682</t>
  </si>
  <si>
    <t>oxidoreductase activity, acting on diphenols and related substances as donors, oxygen as acceptor</t>
  </si>
  <si>
    <t>GO:0045859</t>
  </si>
  <si>
    <t>regulation of protein kinase activity</t>
  </si>
  <si>
    <t>GO:0046915</t>
  </si>
  <si>
    <t>transition metal ion transmembrane transporter activity</t>
  </si>
  <si>
    <t>GO:0006740</t>
  </si>
  <si>
    <t>NADPH regeneration</t>
  </si>
  <si>
    <t>GO:0034061</t>
  </si>
  <si>
    <t>DNA polymerase activity</t>
  </si>
  <si>
    <t>GO:0046034</t>
  </si>
  <si>
    <t>ATP metabolic process</t>
  </si>
  <si>
    <t>GO:0005097</t>
  </si>
  <si>
    <t>Rab GTPase activator activity</t>
  </si>
  <si>
    <t>GO:0010162</t>
  </si>
  <si>
    <t>seed dormancy process</t>
  </si>
  <si>
    <t>GO:0070567</t>
  </si>
  <si>
    <t>cytidylyltransferase activity</t>
  </si>
  <si>
    <t>GO:0022611</t>
  </si>
  <si>
    <t>dormancy process</t>
  </si>
  <si>
    <t>GO:0097367</t>
  </si>
  <si>
    <t>carbohydrate derivative binding</t>
  </si>
  <si>
    <t>GO:0009124</t>
  </si>
  <si>
    <t>nucleoside monophosphate biosynthetic process</t>
  </si>
  <si>
    <t>GO:0036094</t>
  </si>
  <si>
    <t>small molecule binding</t>
  </si>
  <si>
    <t>GO:0045185</t>
  </si>
  <si>
    <t>maintenance of protein location</t>
  </si>
  <si>
    <t>GO:0015491</t>
  </si>
  <si>
    <t>cation:cation antiporter activity</t>
  </si>
  <si>
    <t>GO:0006596</t>
  </si>
  <si>
    <t>polyamine biosynthetic process</t>
  </si>
  <si>
    <t>GO:0016635</t>
  </si>
  <si>
    <t>oxidoreductase activity, acting on the CH-CH group of donors, quinone or related compound as acceptor</t>
  </si>
  <si>
    <t>GO:0071407</t>
  </si>
  <si>
    <t>cellular response to organic cyclic compound</t>
  </si>
  <si>
    <t>GO:0004812</t>
  </si>
  <si>
    <t>aminoacyl-tRNA ligase activity</t>
  </si>
  <si>
    <t>GO:0009765</t>
  </si>
  <si>
    <t>photosynthesis, light harvesting</t>
  </si>
  <si>
    <t>GO:0016875</t>
  </si>
  <si>
    <t>ligase activity, forming carbon-oxygen bonds</t>
  </si>
  <si>
    <t>GO:0048366</t>
  </si>
  <si>
    <t>leaf development</t>
  </si>
  <si>
    <t>GO:0016876</t>
  </si>
  <si>
    <t>ligase activity, forming aminoacyl-tRNA and related compounds</t>
  </si>
  <si>
    <t>GO:0044262</t>
  </si>
  <si>
    <t>cellular carbohydrate metabolic process</t>
  </si>
  <si>
    <t>GO:0005315</t>
  </si>
  <si>
    <t>inorganic phosphate transmembrane transporter activity</t>
  </si>
  <si>
    <t>GO:0051028</t>
  </si>
  <si>
    <t>mRNA transport</t>
  </si>
  <si>
    <t>GO:0016703</t>
  </si>
  <si>
    <t>oxidoreductase activity, acting on single donors with incorporation of molecular oxygen, incorporation of one atom of oxygen (internal monooxygenases or internal mixed function oxidases)</t>
  </si>
  <si>
    <t>GO:0002229</t>
  </si>
  <si>
    <t>defense response to oomycetes</t>
  </si>
  <si>
    <t>GO:0016149</t>
  </si>
  <si>
    <t>translation release factor activity, codon specific</t>
  </si>
  <si>
    <t>GO:0016120</t>
  </si>
  <si>
    <t>carotene biosynthetic process</t>
  </si>
  <si>
    <t>GO:0016782</t>
  </si>
  <si>
    <t>transferase activity, transferring sulfur-containing groups</t>
  </si>
  <si>
    <t>GO:0032875</t>
  </si>
  <si>
    <t>regulation of DNA endoreduplication</t>
  </si>
  <si>
    <t>GO:0008762</t>
  </si>
  <si>
    <t>UDP-N-acetylmuramate dehydrogenase activity</t>
  </si>
  <si>
    <t>GO:1901576</t>
  </si>
  <si>
    <t>organic substance biosynthetic process</t>
  </si>
  <si>
    <t>GO:0016679</t>
  </si>
  <si>
    <t>oxidoreductase activity, acting on diphenols and related substances as donors</t>
  </si>
  <si>
    <t>GO:0044265</t>
  </si>
  <si>
    <t>cellular macromolecule catabolic process</t>
  </si>
  <si>
    <t>GO:0022843</t>
  </si>
  <si>
    <t>voltage-gated cation channel activity</t>
  </si>
  <si>
    <t>GO:0015851</t>
  </si>
  <si>
    <t>nucleobase transport</t>
  </si>
  <si>
    <t>GO:0005249</t>
  </si>
  <si>
    <t>voltage-gated potassium channel activity</t>
  </si>
  <si>
    <t>GO:0006984</t>
  </si>
  <si>
    <t>ER-nucleus signaling pathway</t>
  </si>
  <si>
    <t>GO:0015075</t>
  </si>
  <si>
    <t>ion transmembrane transporter activity</t>
  </si>
  <si>
    <t>GO:0006897</t>
  </si>
  <si>
    <t>endocytosis</t>
  </si>
  <si>
    <t>GO:0004175</t>
  </si>
  <si>
    <t>endopeptidase activity</t>
  </si>
  <si>
    <t>GO:0042325</t>
  </si>
  <si>
    <t>regulation of phosphorylation</t>
  </si>
  <si>
    <t>GO:0016671</t>
  </si>
  <si>
    <t>oxidoreductase activity, acting on a sulfur group of donors, disulfide as acceptor</t>
  </si>
  <si>
    <t>GO:0006144</t>
  </si>
  <si>
    <t>purine nucleobase metabolic process</t>
  </si>
  <si>
    <t>GO:0004713</t>
  </si>
  <si>
    <t>protein tyrosine kinase activity</t>
  </si>
  <si>
    <t>GO:0006972</t>
  </si>
  <si>
    <t>hyperosmotic response</t>
  </si>
  <si>
    <t>GO:0016881</t>
  </si>
  <si>
    <t>acid-amino acid ligase activity</t>
  </si>
  <si>
    <t>GO:0042822</t>
  </si>
  <si>
    <t>pyridoxal phosphate metabolic process</t>
  </si>
  <si>
    <t>GO:0004568</t>
  </si>
  <si>
    <t>chitinase activity</t>
  </si>
  <si>
    <t>GO:0042823</t>
  </si>
  <si>
    <t>pyridoxal phosphate biosynthetic process</t>
  </si>
  <si>
    <t>GO:0008565</t>
  </si>
  <si>
    <t>protein transporter activity</t>
  </si>
  <si>
    <t>GO:0010053</t>
  </si>
  <si>
    <t>root epidermal cell differentiation</t>
  </si>
  <si>
    <t>GO:0008519</t>
  </si>
  <si>
    <t>ammonium transmembrane transporter activity</t>
  </si>
  <si>
    <t>GO:0016575</t>
  </si>
  <si>
    <t>histone deacetylation</t>
  </si>
  <si>
    <t>GO:0005319</t>
  </si>
  <si>
    <t>lipid transporter activity</t>
  </si>
  <si>
    <t>GO:0015991</t>
  </si>
  <si>
    <t>ATP hydrolysis coupled proton transport</t>
  </si>
  <si>
    <t>GO:0038023</t>
  </si>
  <si>
    <t>signaling receptor activity</t>
  </si>
  <si>
    <t>GO:0015988</t>
  </si>
  <si>
    <t>energy coupled proton transmembrane transport, against electrochemical gradient</t>
  </si>
  <si>
    <t>GO:0016688</t>
  </si>
  <si>
    <t>L-ascorbate peroxidase activity</t>
  </si>
  <si>
    <t>GO:0019321</t>
  </si>
  <si>
    <t>pentose metabolic process</t>
  </si>
  <si>
    <t>GO:0005402</t>
  </si>
  <si>
    <t>cation:sugar symporter activity</t>
  </si>
  <si>
    <t>GO:0046942</t>
  </si>
  <si>
    <t>carboxylic acid transport</t>
  </si>
  <si>
    <t>GO:0005351</t>
  </si>
  <si>
    <t>sugar:proton symporter activity</t>
  </si>
  <si>
    <t>GO:0015849</t>
  </si>
  <si>
    <t>organic acid transport</t>
  </si>
  <si>
    <t>GO:0015295</t>
  </si>
  <si>
    <t>solute:proton symporter activity</t>
  </si>
  <si>
    <t>GO:0010286</t>
  </si>
  <si>
    <t>heat acclimation</t>
  </si>
  <si>
    <t>GO:0008094</t>
  </si>
  <si>
    <t>DNA-dependent ATPase activity</t>
  </si>
  <si>
    <t>GO:0042558</t>
  </si>
  <si>
    <t>pteridine-containing compound metabolic process</t>
  </si>
  <si>
    <t>GO:0004519</t>
  </si>
  <si>
    <t>endonuclease activity</t>
  </si>
  <si>
    <t>GO:0010119</t>
  </si>
  <si>
    <t>regulation of stomatal movement</t>
  </si>
  <si>
    <t>GO:0002161</t>
  </si>
  <si>
    <t>aminoacyl-tRNA editing activity</t>
  </si>
  <si>
    <t>GO:0006733</t>
  </si>
  <si>
    <t>oxidoreduction coenzyme metabolic process</t>
  </si>
  <si>
    <t>GO:0003678</t>
  </si>
  <si>
    <t>DNA helicase activity</t>
  </si>
  <si>
    <t>GO:0032504</t>
  </si>
  <si>
    <t>multicellular organism reproduction</t>
  </si>
  <si>
    <t>GO:0019239</t>
  </si>
  <si>
    <t>deaminase activity</t>
  </si>
  <si>
    <t>GO:0044723</t>
  </si>
  <si>
    <t>single-organism carbohydrate metabolic process</t>
  </si>
  <si>
    <t>GO:0051920</t>
  </si>
  <si>
    <t>peroxiredoxin activity</t>
  </si>
  <si>
    <t>GO:0042364</t>
  </si>
  <si>
    <t>water-soluble vitamin biosynthetic process</t>
  </si>
  <si>
    <t>GO:0043168</t>
  </si>
  <si>
    <t>anion binding</t>
  </si>
  <si>
    <t>GO:0009165</t>
  </si>
  <si>
    <t>nucleotide biosynthetic process</t>
  </si>
  <si>
    <t>GO:0016653</t>
  </si>
  <si>
    <t>oxidoreductase activity, acting on NAD(P)H, heme protein as acceptor</t>
  </si>
  <si>
    <t>GO:0008295</t>
  </si>
  <si>
    <t>spermidine biosynthetic process</t>
  </si>
  <si>
    <t>GO:0050468</t>
  </si>
  <si>
    <t>reticuline oxidase activity</t>
  </si>
  <si>
    <t>GO:0046470</t>
  </si>
  <si>
    <t>phosphatidylcholine metabolic process</t>
  </si>
  <si>
    <t>GO:0042054</t>
  </si>
  <si>
    <t>histone methyltransferase activity</t>
  </si>
  <si>
    <t>GO:0019685</t>
  </si>
  <si>
    <t>photosynthesis, dark reaction</t>
  </si>
  <si>
    <t>GO:0016209</t>
  </si>
  <si>
    <t>antioxidant activity</t>
  </si>
  <si>
    <t>GO:0019253</t>
  </si>
  <si>
    <t>reductive pentose-phosphate cycle</t>
  </si>
  <si>
    <t>GO:0008408</t>
  </si>
  <si>
    <t>3'-5' exonuclease activity</t>
  </si>
  <si>
    <t>GO:0007051</t>
  </si>
  <si>
    <t>spindle organization</t>
  </si>
  <si>
    <t>GO:0061134</t>
  </si>
  <si>
    <t>peptidase regulator activity</t>
  </si>
  <si>
    <t>GO:1901293</t>
  </si>
  <si>
    <t>nucleoside phosphate biosynthetic process</t>
  </si>
  <si>
    <t>GO:0030414</t>
  </si>
  <si>
    <t>peptidase inhibitor activity</t>
  </si>
  <si>
    <t>GO:0009686</t>
  </si>
  <si>
    <t>gibberellin biosynthetic process</t>
  </si>
  <si>
    <t>GO:0051119</t>
  </si>
  <si>
    <t>sugar transmembrane transporter activity</t>
  </si>
  <si>
    <t>GO:0048582</t>
  </si>
  <si>
    <t>positive regulation of post-embryonic development</t>
  </si>
  <si>
    <t>GO:0016882</t>
  </si>
  <si>
    <t>cyclo-ligase activity</t>
  </si>
  <si>
    <t>GO:0051240</t>
  </si>
  <si>
    <t>positive regulation of multicellular organismal process</t>
  </si>
  <si>
    <t>GO:0004715</t>
  </si>
  <si>
    <t>non-membrane spanning protein tyrosine kinase activity</t>
  </si>
  <si>
    <t>GO:0006613</t>
  </si>
  <si>
    <t>cotranslational protein targeting to membrane</t>
  </si>
  <si>
    <t>GO:0001871</t>
  </si>
  <si>
    <t>pattern binding</t>
  </si>
  <si>
    <t>GO:0006614</t>
  </si>
  <si>
    <t>SRP-dependent cotranslational protein targeting to membrane</t>
  </si>
  <si>
    <t>GO:0030247</t>
  </si>
  <si>
    <t>polysaccharide binding</t>
  </si>
  <si>
    <t>GO:0045333</t>
  </si>
  <si>
    <t>cellular respiration</t>
  </si>
  <si>
    <t>GO:0005516</t>
  </si>
  <si>
    <t>calmodulin binding</t>
  </si>
  <si>
    <t>GO:0044257</t>
  </si>
  <si>
    <t>cellular protein catabolic process</t>
  </si>
  <si>
    <t>GO:0070008</t>
  </si>
  <si>
    <t>serine-type exopeptidase activity</t>
  </si>
  <si>
    <t>GO:0052803</t>
  </si>
  <si>
    <t>imidazole-containing compound metabolic process</t>
  </si>
  <si>
    <t>GO:0003743</t>
  </si>
  <si>
    <t>translation initiation factor activity</t>
  </si>
  <si>
    <t>GO:0006547</t>
  </si>
  <si>
    <t>histidine metabolic process</t>
  </si>
  <si>
    <t>GO:0061135</t>
  </si>
  <si>
    <t>endopeptidase regulator activity</t>
  </si>
  <si>
    <t>GO:0016122</t>
  </si>
  <si>
    <t>xanthophyll metabolic process</t>
  </si>
  <si>
    <t>GO:0004866</t>
  </si>
  <si>
    <t>endopeptidase inhibitor activity</t>
  </si>
  <si>
    <t>GO:0044711</t>
  </si>
  <si>
    <t>single-organism biosynthetic process</t>
  </si>
  <si>
    <t>GO:0008289</t>
  </si>
  <si>
    <t>lipid binding</t>
  </si>
  <si>
    <t>GO:0007186</t>
  </si>
  <si>
    <t>G-protein coupled receptor signaling pathway</t>
  </si>
  <si>
    <t>GO:0022890</t>
  </si>
  <si>
    <t>inorganic cation transmembrane transporter activity</t>
  </si>
  <si>
    <t>GO:1901401</t>
  </si>
  <si>
    <t>regulation of tetrapyrrole metabolic process</t>
  </si>
  <si>
    <t>GO:0035250</t>
  </si>
  <si>
    <t>UDP-galactosyltransferase activity</t>
  </si>
  <si>
    <t>GO:0006346</t>
  </si>
  <si>
    <t>methylation-dependent chromatin silencing</t>
  </si>
  <si>
    <t>GO:0004805</t>
  </si>
  <si>
    <t>trehalose-phosphatase activity</t>
  </si>
  <si>
    <t>GO:0048469</t>
  </si>
  <si>
    <t>cell maturation</t>
  </si>
  <si>
    <t>GO:0050662</t>
  </si>
  <si>
    <t>coenzyme binding</t>
  </si>
  <si>
    <t>GO:0048764</t>
  </si>
  <si>
    <t>trichoblast maturation</t>
  </si>
  <si>
    <t>GO:0004872</t>
  </si>
  <si>
    <t>receptor activity</t>
  </si>
  <si>
    <t>GO:0048765</t>
  </si>
  <si>
    <t>root hair cell differentiation</t>
  </si>
  <si>
    <t>GO:0042277</t>
  </si>
  <si>
    <t>peptide binding</t>
  </si>
  <si>
    <t>GO:0071918</t>
  </si>
  <si>
    <t>urea transmembrane transport</t>
  </si>
  <si>
    <t>GO:0010181</t>
  </si>
  <si>
    <t>FMN binding</t>
  </si>
  <si>
    <t>GO:0015840</t>
  </si>
  <si>
    <t>urea transport</t>
  </si>
  <si>
    <t>GO:0004709</t>
  </si>
  <si>
    <t>MAP kinase kinase kinase activity</t>
  </si>
  <si>
    <t>GO:0006397</t>
  </si>
  <si>
    <t>mRNA processing</t>
  </si>
  <si>
    <t>GO:0022803</t>
  </si>
  <si>
    <t>passive transmembrane transporter activity</t>
  </si>
  <si>
    <t>GO:0050657</t>
  </si>
  <si>
    <t>nucleic acid transport</t>
  </si>
  <si>
    <t>GO:0015267</t>
  </si>
  <si>
    <t>channel activity</t>
  </si>
  <si>
    <t>GO:0050658</t>
  </si>
  <si>
    <t>RNA transport</t>
  </si>
  <si>
    <t>GO:0016165</t>
  </si>
  <si>
    <t>linoleate 13S-lipoxygenase activity</t>
  </si>
  <si>
    <t>GO:0051236</t>
  </si>
  <si>
    <t>establishment of RNA localization</t>
  </si>
  <si>
    <t>GO:0004540</t>
  </si>
  <si>
    <t>ribonuclease activity</t>
  </si>
  <si>
    <t>GO:0006403</t>
  </si>
  <si>
    <t>RNA localization</t>
  </si>
  <si>
    <t>GO:0016874</t>
  </si>
  <si>
    <t>ligase activity</t>
  </si>
  <si>
    <t>GO:0009804</t>
  </si>
  <si>
    <t>coumarin metabolic process</t>
  </si>
  <si>
    <t>GO:0030983</t>
  </si>
  <si>
    <t>mismatched DNA binding</t>
  </si>
  <si>
    <t>GO:0009805</t>
  </si>
  <si>
    <t>coumarin biosynthetic process</t>
  </si>
  <si>
    <t>GO:0004520</t>
  </si>
  <si>
    <t>endodeoxyribonuclease activity</t>
  </si>
  <si>
    <t>GO:0006848</t>
  </si>
  <si>
    <t>pyruvate transport</t>
  </si>
  <si>
    <t>GO:0004033</t>
  </si>
  <si>
    <t>aldo-keto reductase (NADP) activity</t>
  </si>
  <si>
    <t>GO:0015914</t>
  </si>
  <si>
    <t>phospholipid transport</t>
  </si>
  <si>
    <t>GO:0016278</t>
  </si>
  <si>
    <t>lysine N-methyltransferase activity</t>
  </si>
  <si>
    <t>GO:0090150</t>
  </si>
  <si>
    <t>establishment of protein localization to membrane</t>
  </si>
  <si>
    <t>GO:0016279</t>
  </si>
  <si>
    <t>protein-lysine N-methyltransferase activity</t>
  </si>
  <si>
    <t>GO:0072657</t>
  </si>
  <si>
    <t>protein localization to membrane</t>
  </si>
  <si>
    <t>GO:0048037</t>
  </si>
  <si>
    <t>cofactor binding</t>
  </si>
  <si>
    <t>GO:0048544</t>
  </si>
  <si>
    <t>recognition of pollen</t>
  </si>
  <si>
    <t>GO:0046992</t>
  </si>
  <si>
    <t>oxidoreductase activity, acting on X-H and Y-H to form an X-Y bond</t>
  </si>
  <si>
    <t>GO:0008037</t>
  </si>
  <si>
    <t>cell recognition</t>
  </si>
  <si>
    <t>GO:0046993</t>
  </si>
  <si>
    <t>oxidoreductase activity, acting on X-H and Y-H to form an X-Y bond, with oxygen as acceptor</t>
  </si>
  <si>
    <t>GO:0009582</t>
  </si>
  <si>
    <t>detection of abiotic stimulus</t>
  </si>
  <si>
    <t>GO:0000155</t>
  </si>
  <si>
    <t>phosphorelay sensor kinase activity</t>
  </si>
  <si>
    <t>GO:0032268</t>
  </si>
  <si>
    <t>regulation of cellular protein metabolic process</t>
  </si>
  <si>
    <t>GO:0004298</t>
  </si>
  <si>
    <t>threonine-type endopeptidase activity</t>
  </si>
  <si>
    <t>GO:0044038</t>
  </si>
  <si>
    <t>cell wall macromolecule biosynthetic process</t>
  </si>
  <si>
    <t>GO:0070003</t>
  </si>
  <si>
    <t>threonine-type peptidase activity</t>
  </si>
  <si>
    <t>GO:0070589</t>
  </si>
  <si>
    <t>cellular component macromolecule biosynthetic process</t>
  </si>
  <si>
    <t>GO:0035064</t>
  </si>
  <si>
    <t>methylated histone binding</t>
  </si>
  <si>
    <t>GO:0044238</t>
  </si>
  <si>
    <t>primary metabolic process</t>
  </si>
  <si>
    <t>GO:0004124</t>
  </si>
  <si>
    <t>cysteine synthase activity</t>
  </si>
  <si>
    <t>GO:0070592</t>
  </si>
  <si>
    <t>cell wall polysaccharide biosynthetic process</t>
  </si>
  <si>
    <t>GO:0016744</t>
  </si>
  <si>
    <t>transferase activity, transferring aldehyde or ketonic groups</t>
  </si>
  <si>
    <t>GO:0010374</t>
  </si>
  <si>
    <t>stomatal complex development</t>
  </si>
  <si>
    <t>GO:0030551</t>
  </si>
  <si>
    <t>cyclic nucleotide binding</t>
  </si>
  <si>
    <t>GO:0090558</t>
  </si>
  <si>
    <t>plant epidermis development</t>
  </si>
  <si>
    <t>GO:0016775</t>
  </si>
  <si>
    <t>phosphotransferase activity, nitrogenous group as acceptor</t>
  </si>
  <si>
    <t>GO:0006863</t>
  </si>
  <si>
    <t>purine nucleobase transport</t>
  </si>
  <si>
    <t>GO:0004673</t>
  </si>
  <si>
    <t>protein histidine kinase activity</t>
  </si>
  <si>
    <t>GO:0000003</t>
  </si>
  <si>
    <t>reproduction</t>
  </si>
  <si>
    <t>GO:0008170</t>
  </si>
  <si>
    <t>N-methyltransferase activity</t>
  </si>
  <si>
    <t>GO:0051640</t>
  </si>
  <si>
    <t>organelle localization</t>
  </si>
  <si>
    <t>GO:0015197</t>
  </si>
  <si>
    <t>peptide transporter activity</t>
  </si>
  <si>
    <t>GO:0006605</t>
  </si>
  <si>
    <t>protein targeting</t>
  </si>
  <si>
    <t>GO:0015035</t>
  </si>
  <si>
    <t>protein disulfide oxidoreductase activity</t>
  </si>
  <si>
    <t>GO:0022904</t>
  </si>
  <si>
    <t>respiratory electron transport chain</t>
  </si>
  <si>
    <t>GO:0015101</t>
  </si>
  <si>
    <t>organic cation transmembrane transporter activity</t>
  </si>
  <si>
    <t>GO:0010020</t>
  </si>
  <si>
    <t>chloroplast fission</t>
  </si>
  <si>
    <t>GO:0016783</t>
  </si>
  <si>
    <t>sulfurtransferase activity</t>
  </si>
  <si>
    <t>GO:0009156</t>
  </si>
  <si>
    <t>ribonucleoside monophosphate biosynthetic process</t>
  </si>
  <si>
    <t>GO:0004536</t>
  </si>
  <si>
    <t>deoxyribonuclease activity</t>
  </si>
  <si>
    <t>GO:0051346</t>
  </si>
  <si>
    <t>negative regulation of hydrolase activity</t>
  </si>
  <si>
    <t>GO:0004518</t>
  </si>
  <si>
    <t>nuclease activity</t>
  </si>
  <si>
    <t>GO:0072522</t>
  </si>
  <si>
    <t>purine-containing compound biosynthetic process</t>
  </si>
  <si>
    <t>GO:0004462</t>
  </si>
  <si>
    <t>lactoylglutathione lyase activity</t>
  </si>
  <si>
    <t>GO:0031326</t>
  </si>
  <si>
    <t>regulation of cellular biosynthetic process</t>
  </si>
  <si>
    <t>GO:0019899</t>
  </si>
  <si>
    <t>enzyme binding</t>
  </si>
  <si>
    <t>GO:0043647</t>
  </si>
  <si>
    <t>inositol phosphate metabolic process</t>
  </si>
  <si>
    <t>GO:0016896</t>
  </si>
  <si>
    <t>exoribonuclease activity, producing 5'-phosphomonoesters</t>
  </si>
  <si>
    <t>GO:0008610</t>
  </si>
  <si>
    <t>lipid biosynthetic process</t>
  </si>
  <si>
    <t>GO:0004532</t>
  </si>
  <si>
    <t>exoribonuclease activity</t>
  </si>
  <si>
    <t>GO:0006122</t>
  </si>
  <si>
    <t>mitochondrial electron transport, ubiquinol to cytochrome c</t>
  </si>
  <si>
    <t>GO:0015036</t>
  </si>
  <si>
    <t>disulfide oxidoreductase activity</t>
  </si>
  <si>
    <t>GO:0009751</t>
  </si>
  <si>
    <t>response to salicylic acid</t>
  </si>
  <si>
    <t>GO:0016773</t>
  </si>
  <si>
    <t>phosphotransferase activity, alcohol group as acceptor</t>
  </si>
  <si>
    <t>GO:0010556</t>
  </si>
  <si>
    <t>regulation of macromolecule biosynthetic process</t>
  </si>
  <si>
    <t>GO:0019104</t>
  </si>
  <si>
    <t>DNA N-glycosylase activity</t>
  </si>
  <si>
    <t>GO:0034976</t>
  </si>
  <si>
    <t>response to endoplasmic reticulum stress</t>
  </si>
  <si>
    <t>GO:0022838</t>
  </si>
  <si>
    <t>substrate-specific channel activity</t>
  </si>
  <si>
    <t>GO:0019222</t>
  </si>
  <si>
    <t>regulation of metabolic process</t>
  </si>
  <si>
    <t>GO:0003913</t>
  </si>
  <si>
    <t>DNA photolyase activity</t>
  </si>
  <si>
    <t>GO:0000910</t>
  </si>
  <si>
    <t>cytokinesis</t>
  </si>
  <si>
    <t>GO:0004672</t>
  </si>
  <si>
    <t>protein kinase activity</t>
  </si>
  <si>
    <t>GO:0006885</t>
  </si>
  <si>
    <t>regulation of pH</t>
  </si>
  <si>
    <t>GO:0022834</t>
  </si>
  <si>
    <t>ligand-gated channel activity</t>
  </si>
  <si>
    <t>GO:0045493</t>
  </si>
  <si>
    <t>xylan catabolic process</t>
  </si>
  <si>
    <t>GO:0015276</t>
  </si>
  <si>
    <t>ligand-gated ion channel activity</t>
  </si>
  <si>
    <t>GO:0009910</t>
  </si>
  <si>
    <t>negative regulation of flower development</t>
  </si>
  <si>
    <t>GO:0015108</t>
  </si>
  <si>
    <t>chloride transmembrane transporter activity</t>
  </si>
  <si>
    <t>GO:0009668</t>
  </si>
  <si>
    <t>plastid membrane organization</t>
  </si>
  <si>
    <t>GO:0016627</t>
  </si>
  <si>
    <t>oxidoreductase activity, acting on the CH-CH group of donors</t>
  </si>
  <si>
    <t>GO:0010027</t>
  </si>
  <si>
    <t>thylakoid membrane organization</t>
  </si>
  <si>
    <t>GO:0008536</t>
  </si>
  <si>
    <t>Ran GTPase binding</t>
  </si>
  <si>
    <t>GO:0010540</t>
  </si>
  <si>
    <t>basipetal auxin transport</t>
  </si>
  <si>
    <t>GO:0004659</t>
  </si>
  <si>
    <t>prenyltransferase activity</t>
  </si>
  <si>
    <t>GO:0006714</t>
  </si>
  <si>
    <t>sesquiterpenoid metabolic process</t>
  </si>
  <si>
    <t>GO:0015198</t>
  </si>
  <si>
    <t>oligopeptide transporter activity</t>
  </si>
  <si>
    <t>GO:0009889</t>
  </si>
  <si>
    <t>regulation of biosynthetic process</t>
  </si>
  <si>
    <t>GO:0015450</t>
  </si>
  <si>
    <t>P-P-bond-hydrolysis-driven protein transmembrane transporter activity</t>
  </si>
  <si>
    <t>GO:0006818</t>
  </si>
  <si>
    <t>hydrogen transport</t>
  </si>
  <si>
    <t>GO:0005261</t>
  </si>
  <si>
    <t>cation channel activity</t>
  </si>
  <si>
    <t>GO:0015992</t>
  </si>
  <si>
    <t>proton transport</t>
  </si>
  <si>
    <t>GO:0005057</t>
  </si>
  <si>
    <t>receptor signaling protein activity</t>
  </si>
  <si>
    <t>GO:0010410</t>
  </si>
  <si>
    <t>hemicellulose metabolic process</t>
  </si>
  <si>
    <t>GO:0047220</t>
  </si>
  <si>
    <t>galactosylxylosylprotein 3-beta-galactosyltransferase activity</t>
  </si>
  <si>
    <t>GO:0010363</t>
  </si>
  <si>
    <t>regulation of plant-type hypersensitive response</t>
  </si>
  <si>
    <t>GO:0003887</t>
  </si>
  <si>
    <t>DNA-directed DNA polymerase activity</t>
  </si>
  <si>
    <t>GO:0010646</t>
  </si>
  <si>
    <t>regulation of cell communication</t>
  </si>
  <si>
    <t>GO:0032440</t>
  </si>
  <si>
    <t>2-alkenal reductase [NAD(P)] activity</t>
  </si>
  <si>
    <t>GO:0015977</t>
  </si>
  <si>
    <t>carbon fixation</t>
  </si>
  <si>
    <t>GO:0015179</t>
  </si>
  <si>
    <t>L-amino acid transmembrane transporter activity</t>
  </si>
  <si>
    <t>GO:0006006</t>
  </si>
  <si>
    <t>glucose metabolic process</t>
  </si>
  <si>
    <t>GO:0016860</t>
  </si>
  <si>
    <t>intramolecular oxidoreductase activity</t>
  </si>
  <si>
    <t>GO:2000112</t>
  </si>
  <si>
    <t>regulation of cellular macromolecule biosynthetic process</t>
  </si>
  <si>
    <t>GO:1901476</t>
  </si>
  <si>
    <t>carbohydrate transporter activity</t>
  </si>
  <si>
    <t>GO:0055067</t>
  </si>
  <si>
    <t>monovalent inorganic cation homeostasis</t>
  </si>
  <si>
    <t>GO:0015144</t>
  </si>
  <si>
    <t>carbohydrate transmembrane transporter activity</t>
  </si>
  <si>
    <t>GO:0010310</t>
  </si>
  <si>
    <t>regulation of hydrogen peroxide metabolic process</t>
  </si>
  <si>
    <t>GO:0005216</t>
  </si>
  <si>
    <t>ion channel activity</t>
  </si>
  <si>
    <t>GO:0071577</t>
  </si>
  <si>
    <t>zinc ion transmembrane transport</t>
  </si>
  <si>
    <t>GO:0016796</t>
  </si>
  <si>
    <t>exonuclease activity, active with either ribo- or deoxyribonucleic acids and producing 5'-phosphomonoesters</t>
  </si>
  <si>
    <t>GO:0006839</t>
  </si>
  <si>
    <t>mitochondrial transport</t>
  </si>
  <si>
    <t>GO:0004707</t>
  </si>
  <si>
    <t>MAP kinase activity</t>
  </si>
  <si>
    <t>GO:0042594</t>
  </si>
  <si>
    <t>response to starvation</t>
  </si>
  <si>
    <t>GO:0008047</t>
  </si>
  <si>
    <t>enzyme activator activity</t>
  </si>
  <si>
    <t>GO:0006730</t>
  </si>
  <si>
    <t>one-carbon metabolic process</t>
  </si>
  <si>
    <t>GO:0022891</t>
  </si>
  <si>
    <t>substrate-specific transmembrane transporter activity</t>
  </si>
  <si>
    <t>GO:0006955</t>
  </si>
  <si>
    <t>immune response</t>
  </si>
  <si>
    <t>GO:0004097</t>
  </si>
  <si>
    <t>catechol oxidase activity</t>
  </si>
  <si>
    <t>GO:0006829</t>
  </si>
  <si>
    <t>zinc ion transport</t>
  </si>
  <si>
    <t>GO:0008409</t>
  </si>
  <si>
    <t>5'-3' exonuclease activity</t>
  </si>
  <si>
    <t>GO:0030163</t>
  </si>
  <si>
    <t>protein catabolic process</t>
  </si>
  <si>
    <t>GO:0016780</t>
  </si>
  <si>
    <t>phosphotransferase activity, for other substituted phosphate groups</t>
  </si>
  <si>
    <t>GO:0006626</t>
  </si>
  <si>
    <t>protein targeting to mitochondrion</t>
  </si>
  <si>
    <t>GO:0046873</t>
  </si>
  <si>
    <t>metal ion transmembrane transporter activity</t>
  </si>
  <si>
    <t>GO:0070585</t>
  </si>
  <si>
    <t>protein localization to mitochondrion</t>
  </si>
  <si>
    <t>GO:0046982</t>
  </si>
  <si>
    <t>protein heterodimerization activity</t>
  </si>
  <si>
    <t>GO:0072655</t>
  </si>
  <si>
    <t>establishment of protein localization to mitochondrion</t>
  </si>
  <si>
    <t>GO:0008134</t>
  </si>
  <si>
    <t>transcription factor binding</t>
  </si>
  <si>
    <t>GO:0046653</t>
  </si>
  <si>
    <t>tetrahydrofolate metabolic process</t>
  </si>
  <si>
    <t>GO:0060589</t>
  </si>
  <si>
    <t>nucleoside-triphosphatase regulator activity</t>
  </si>
  <si>
    <t>GO:0071395</t>
  </si>
  <si>
    <t>cellular response to jasmonic acid stimulus</t>
  </si>
  <si>
    <t>GO:0005083</t>
  </si>
  <si>
    <t>small GTPase regulator activity</t>
  </si>
  <si>
    <t>GO:0009867</t>
  </si>
  <si>
    <t>jasmonic acid mediated signaling pathway</t>
  </si>
  <si>
    <t>GO:0030276</t>
  </si>
  <si>
    <t>clathrin binding</t>
  </si>
  <si>
    <t>GO:0006278</t>
  </si>
  <si>
    <t>RNA-dependent DNA replication</t>
  </si>
  <si>
    <t>GO:0005048</t>
  </si>
  <si>
    <t>signal sequence binding</t>
  </si>
  <si>
    <t>GO:0032506</t>
  </si>
  <si>
    <t>cytokinetic process</t>
  </si>
  <si>
    <t>GO:0031267</t>
  </si>
  <si>
    <t>small GTPase binding</t>
  </si>
  <si>
    <t>GO:0006979</t>
  </si>
  <si>
    <t>response to oxidative stress</t>
  </si>
  <si>
    <t>GO:0017016</t>
  </si>
  <si>
    <t>Ras GTPase binding</t>
  </si>
  <si>
    <t>GO:0009640</t>
  </si>
  <si>
    <t>photomorphogenesis</t>
  </si>
  <si>
    <t>GO:0005267</t>
  </si>
  <si>
    <t>potassium channel activity</t>
  </si>
  <si>
    <t>GO:0006002</t>
  </si>
  <si>
    <t>fructose 6-phosphate metabolic process</t>
  </si>
  <si>
    <t>GO:0051213</t>
  </si>
  <si>
    <t>dioxygenase activity</t>
  </si>
  <si>
    <t>GO:0000226</t>
  </si>
  <si>
    <t>microtubule cytoskeleton organization</t>
  </si>
  <si>
    <t>GO:0016667</t>
  </si>
  <si>
    <t>oxidoreductase activity, acting on a sulfur group of donors</t>
  </si>
  <si>
    <t>GO:0009072</t>
  </si>
  <si>
    <t>aromatic amino acid family metabolic process</t>
  </si>
  <si>
    <t>GO:0008252</t>
  </si>
  <si>
    <t>nucleotidase activity</t>
  </si>
  <si>
    <t>GO:0015711</t>
  </si>
  <si>
    <t>organic anion transport</t>
  </si>
  <si>
    <t>GO:0016861</t>
  </si>
  <si>
    <t>intramolecular oxidoreductase activity, interconverting aldoses and ketoses</t>
  </si>
  <si>
    <t>GO:0009566</t>
  </si>
  <si>
    <t>fertilization</t>
  </si>
  <si>
    <t>GO:0051539</t>
  </si>
  <si>
    <t>4 iron, 4 sulfur cluster binding</t>
  </si>
  <si>
    <t>GO:0009567</t>
  </si>
  <si>
    <t>double fertilization forming a zygote and endosperm</t>
  </si>
  <si>
    <t>GO:0016628</t>
  </si>
  <si>
    <t>oxidoreductase activity, acting on the CH-CH group of donors, NAD or NADP as acceptor</t>
  </si>
  <si>
    <t>GO:0051181</t>
  </si>
  <si>
    <t>cofactor transport</t>
  </si>
  <si>
    <t>GO:0003905</t>
  </si>
  <si>
    <t>alkylbase DNA N-glycosylase activity</t>
  </si>
  <si>
    <t>GO:0019438</t>
  </si>
  <si>
    <t>aromatic compound biosynthetic process</t>
  </si>
  <si>
    <t>GO:0008725</t>
  </si>
  <si>
    <t>DNA-3-methyladenine glycosylase activity</t>
  </si>
  <si>
    <t>GO:0044706</t>
  </si>
  <si>
    <t>multi-multicellular organism process</t>
  </si>
  <si>
    <t>GO:0043733</t>
  </si>
  <si>
    <t>DNA-3-methylbase glycosylase activity</t>
  </si>
  <si>
    <t>GO:0009856</t>
  </si>
  <si>
    <t>pollination</t>
  </si>
  <si>
    <t>GO:0016892</t>
  </si>
  <si>
    <t>endoribonuclease activity, producing 3'-phosphomonoesters</t>
  </si>
  <si>
    <t>GO:0019852</t>
  </si>
  <si>
    <t>L-ascorbic acid metabolic process</t>
  </si>
  <si>
    <t>GO:0016894</t>
  </si>
  <si>
    <t>endonuclease activity, active with either ribo- or deoxyribonucleic acids and producing 3'-phosphomonoesters</t>
  </si>
  <si>
    <t>GO:0019853</t>
  </si>
  <si>
    <t>L-ascorbic acid biosynthetic process</t>
  </si>
  <si>
    <t>GO:0016772</t>
  </si>
  <si>
    <t>transferase activity, transferring phosphorus-containing groups</t>
  </si>
  <si>
    <t>GO:0045087</t>
  </si>
  <si>
    <t>innate immune response</t>
  </si>
  <si>
    <t>GO:0035091</t>
  </si>
  <si>
    <t>phosphatidylinositol binding</t>
  </si>
  <si>
    <t>GO:0046890</t>
  </si>
  <si>
    <t>regulation of lipid biosynthetic process</t>
  </si>
  <si>
    <t>GO:0009881</t>
  </si>
  <si>
    <t>photoreceptor activity</t>
  </si>
  <si>
    <t>GO:0052546</t>
  </si>
  <si>
    <t>cell wall pectin metabolic process</t>
  </si>
  <si>
    <t>GO:0004674</t>
  </si>
  <si>
    <t>protein serine/threonine kinase activity</t>
  </si>
  <si>
    <t>GO:0006164</t>
  </si>
  <si>
    <t>purine nucleotide biosynthetic process</t>
  </si>
  <si>
    <t>GO:0015079</t>
  </si>
  <si>
    <t>potassium ion transmembrane transporter activity</t>
  </si>
  <si>
    <t>GO:0006399</t>
  </si>
  <si>
    <t>tRNA metabolic process</t>
  </si>
  <si>
    <t>GO:0016301</t>
  </si>
  <si>
    <t>kinase activity</t>
  </si>
  <si>
    <t>GO:0009086</t>
  </si>
  <si>
    <t>methionine biosynthetic process</t>
  </si>
  <si>
    <t>GO:0008324</t>
  </si>
  <si>
    <t>cation transmembrane transporter activity</t>
  </si>
  <si>
    <t>GO:0009832</t>
  </si>
  <si>
    <t>plant-type cell wall biogenesis</t>
  </si>
  <si>
    <t>GO:0030695</t>
  </si>
  <si>
    <t>GTPase regulator activity</t>
  </si>
  <si>
    <t>GO:0046184</t>
  </si>
  <si>
    <t>aldehyde biosynthetic process</t>
  </si>
  <si>
    <t>GO:0008963</t>
  </si>
  <si>
    <t>phospho-N-acetylmuramoyl-pentapeptide-transferase activity</t>
  </si>
  <si>
    <t>GO:0051656</t>
  </si>
  <si>
    <t>establishment of organelle localization</t>
  </si>
  <si>
    <t>GO:0005230</t>
  </si>
  <si>
    <t>extracellular ligand-gated ion channel activity</t>
  </si>
  <si>
    <t>GO:0009827</t>
  </si>
  <si>
    <t>plant-type cell wall modification</t>
  </si>
  <si>
    <t>GO:0004702</t>
  </si>
  <si>
    <t>receptor signaling protein serine/threonine kinase activity</t>
  </si>
  <si>
    <t>GO:1901362</t>
  </si>
  <si>
    <t>organic cyclic compound biosynthetic process</t>
  </si>
  <si>
    <t>GO:0008113</t>
  </si>
  <si>
    <t>peptide-methionine (S)-S-oxide reductase activity</t>
  </si>
  <si>
    <t>GO:0018193</t>
  </si>
  <si>
    <t>peptidyl-amino acid modification</t>
  </si>
  <si>
    <t>GO:0022836</t>
  </si>
  <si>
    <t>gated channel activity</t>
  </si>
  <si>
    <t>GO:0006914</t>
  </si>
  <si>
    <t>autophagy</t>
  </si>
  <si>
    <t>GO:0015294</t>
  </si>
  <si>
    <t>solute:cation symporter activity</t>
  </si>
  <si>
    <t>GO:0009958</t>
  </si>
  <si>
    <t>positive gravitropism</t>
  </si>
  <si>
    <t>GO:0051087</t>
  </si>
  <si>
    <t>chaperone binding</t>
  </si>
  <si>
    <t>GO:0015865</t>
  </si>
  <si>
    <t>purine nucleotide transport</t>
  </si>
  <si>
    <t>GO:0022892</t>
  </si>
  <si>
    <t>substrate-specific transporter activity</t>
  </si>
  <si>
    <t>GO:0019748</t>
  </si>
  <si>
    <t>secondary metabolic process</t>
  </si>
  <si>
    <t>GO:0016864</t>
  </si>
  <si>
    <t>intramolecular oxidoreductase activity, transposing S-S bonds</t>
  </si>
  <si>
    <t>GO:0042401</t>
  </si>
  <si>
    <t>cellular biogenic amine biosynthetic process</t>
  </si>
  <si>
    <t>GO:0003756</t>
  </si>
  <si>
    <t>protein disulfide isomerase activity</t>
  </si>
  <si>
    <t>GO:0009309</t>
  </si>
  <si>
    <t>amine biosynthetic process</t>
  </si>
  <si>
    <t>GO:0005096</t>
  </si>
  <si>
    <t>GTPase activator activity</t>
  </si>
  <si>
    <t>GO:0006561</t>
  </si>
  <si>
    <t>proline biosynthetic process</t>
  </si>
  <si>
    <t>GO:0008276</t>
  </si>
  <si>
    <t>protein methyltransferase activity</t>
  </si>
  <si>
    <t>GO:0006096</t>
  </si>
  <si>
    <t>glycolytic process</t>
  </si>
  <si>
    <t>GO:0003746</t>
  </si>
  <si>
    <t>translation elongation factor activity</t>
  </si>
  <si>
    <t>GO:0090421</t>
  </si>
  <si>
    <t>embryonic meristem initiation</t>
  </si>
  <si>
    <t>GO:0003924</t>
  </si>
  <si>
    <t>GTPase activity</t>
  </si>
  <si>
    <t>GO:1901420</t>
  </si>
  <si>
    <t>negative regulation of response to alcohol</t>
  </si>
  <si>
    <t>GO:0030246</t>
  </si>
  <si>
    <t>carbohydrate binding</t>
  </si>
  <si>
    <t>GO:0009788</t>
  </si>
  <si>
    <t>negative regulation of abscisic acid-activated signaling pathway</t>
  </si>
  <si>
    <t>GO:0016774</t>
  </si>
  <si>
    <t>phosphotransferase activity, carboxyl group as acceptor</t>
  </si>
  <si>
    <t>GO:0080156</t>
  </si>
  <si>
    <t>mitochondrial mRNA modification</t>
  </si>
  <si>
    <t>GO:0008135</t>
  </si>
  <si>
    <t>translation factor activity, nucleic acid binding</t>
  </si>
  <si>
    <t>GO:0046132</t>
  </si>
  <si>
    <t>pyrimidine ribonucleoside biosynthetic process</t>
  </si>
  <si>
    <t>GO:0003825</t>
  </si>
  <si>
    <t>alpha,alpha-trehalose-phosphate synthase (UDP-forming) activity</t>
  </si>
  <si>
    <t>GO:0046134</t>
  </si>
  <si>
    <t>pyrimidine nucleoside biosynthetic process</t>
  </si>
  <si>
    <t>GO:0030060</t>
  </si>
  <si>
    <t>L-malate dehydrogenase activity</t>
  </si>
  <si>
    <t>GO:0008213</t>
  </si>
  <si>
    <t>protein alkylation</t>
  </si>
  <si>
    <t>GO:0051020</t>
  </si>
  <si>
    <t>GTPase binding</t>
  </si>
  <si>
    <t>GO:0006479</t>
  </si>
  <si>
    <t>protein methylation</t>
  </si>
  <si>
    <t>GO:0015293</t>
  </si>
  <si>
    <t>symporter activity</t>
  </si>
  <si>
    <t>GO:0006551</t>
  </si>
  <si>
    <t>leucine metabolic process</t>
  </si>
  <si>
    <t>GO:0004527</t>
  </si>
  <si>
    <t>exonuclease activity</t>
  </si>
  <si>
    <t>GO:0001676</t>
  </si>
  <si>
    <t>long-chain fatty acid metabolic process</t>
  </si>
  <si>
    <t>GO:0043178</t>
  </si>
  <si>
    <t>alcohol binding</t>
  </si>
  <si>
    <t>GO:0006750</t>
  </si>
  <si>
    <t>glutathione biosynthetic process</t>
  </si>
  <si>
    <t>GO:0008060</t>
  </si>
  <si>
    <t>ARF GTPase activator activity</t>
  </si>
  <si>
    <t>GO:0019184</t>
  </si>
  <si>
    <t>nonribosomal peptide biosynthetic process</t>
  </si>
  <si>
    <t>GO:0003674</t>
  </si>
  <si>
    <t>molecular_function</t>
  </si>
  <si>
    <t>GO:0009753</t>
  </si>
  <si>
    <t>response to jasmonic acid</t>
  </si>
  <si>
    <t>GO:0019953</t>
  </si>
  <si>
    <t>sexual reproduction</t>
  </si>
  <si>
    <t>GO:0006109</t>
  </si>
  <si>
    <t>regulation of carbohydrate metabolic process</t>
  </si>
  <si>
    <t>GO:1901616</t>
  </si>
  <si>
    <t>organic hydroxy compound catabolic process</t>
  </si>
  <si>
    <t>GO:0046164</t>
  </si>
  <si>
    <t>alcohol catabolic process</t>
  </si>
  <si>
    <t>GO:0071705</t>
  </si>
  <si>
    <t>nitrogen compound transport</t>
  </si>
  <si>
    <t>GO:0043101</t>
  </si>
  <si>
    <t>purine-containing compound salvage</t>
  </si>
  <si>
    <t>GO:0009312</t>
  </si>
  <si>
    <t>oligosaccharide biosynthetic process</t>
  </si>
  <si>
    <t>GO:0009267</t>
  </si>
  <si>
    <t>cellular response to starvation</t>
  </si>
  <si>
    <t>GO:0045491</t>
  </si>
  <si>
    <t>xylan metabolic process</t>
  </si>
  <si>
    <t>GO:0010207</t>
  </si>
  <si>
    <t>photosystem II assembly</t>
  </si>
  <si>
    <t>GO:0042214</t>
  </si>
  <si>
    <t>terpene metabolic process</t>
  </si>
  <si>
    <t>GO:0006338</t>
  </si>
  <si>
    <t>chromatin remodeling</t>
  </si>
  <si>
    <t>GO:0000165</t>
  </si>
  <si>
    <t>MAPK cascade</t>
  </si>
  <si>
    <t>GO:0022900</t>
  </si>
  <si>
    <t>electron transport chain</t>
  </si>
  <si>
    <t>GO:0010215</t>
  </si>
  <si>
    <t>cellulose microfibril organization</t>
  </si>
  <si>
    <t>GO:0070726</t>
  </si>
  <si>
    <t>cell wall assembly</t>
  </si>
  <si>
    <t>GO:0071668</t>
  </si>
  <si>
    <t>plant-type cell wall assembly</t>
  </si>
  <si>
    <t>GO:0043062</t>
  </si>
  <si>
    <t>extracellular structure organization</t>
  </si>
  <si>
    <t>GO:0030198</t>
  </si>
  <si>
    <t>extracellular matrix organization</t>
  </si>
  <si>
    <t>GO:0018130</t>
  </si>
  <si>
    <t>heterocycle biosynthetic process</t>
  </si>
  <si>
    <t>GO:0051646</t>
  </si>
  <si>
    <t>mitochondrion localization</t>
  </si>
  <si>
    <t>GO:0023051</t>
  </si>
  <si>
    <t>regulation of signaling</t>
  </si>
  <si>
    <t>GO:0009966</t>
  </si>
  <si>
    <t>regulation of signal transduction</t>
  </si>
  <si>
    <t>GO:0019915</t>
  </si>
  <si>
    <t>lipid storage</t>
  </si>
  <si>
    <t>GO:0009627</t>
  </si>
  <si>
    <t>systemic acquired resistance</t>
  </si>
  <si>
    <t>GO:0070201</t>
  </si>
  <si>
    <t>regulation of establishment of protein localization</t>
  </si>
  <si>
    <t>GO:0051223</t>
  </si>
  <si>
    <t>regulation of protein transport</t>
  </si>
  <si>
    <t>GO:0010389</t>
  </si>
  <si>
    <t>regulation of G2/M transition of mitotic cell cycle</t>
  </si>
  <si>
    <t>GO:1902749</t>
  </si>
  <si>
    <t>regulation of cell cycle G2/M phase transition</t>
  </si>
  <si>
    <t>GO:0044839</t>
  </si>
  <si>
    <t>cell cycle G2/M phase transition</t>
  </si>
  <si>
    <t>GO:0000086</t>
  </si>
  <si>
    <t>G2/M transition of mitotic cell cycle</t>
  </si>
  <si>
    <t>GO:0071826</t>
  </si>
  <si>
    <t>ribonucleoprotein complex subunit organization</t>
  </si>
  <si>
    <t>GO:0022618</t>
  </si>
  <si>
    <t>ribonucleoprotein complex assembly</t>
  </si>
  <si>
    <t>GO:0010468</t>
  </si>
  <si>
    <t>regulation of gene expression</t>
  </si>
  <si>
    <t>GO:0019320</t>
  </si>
  <si>
    <t>hexose catabolic process</t>
  </si>
  <si>
    <t>GO:0006007</t>
  </si>
  <si>
    <t>glucose catabolic process</t>
  </si>
  <si>
    <t>GO:0046365</t>
  </si>
  <si>
    <t>monosaccharide catabolic process</t>
  </si>
  <si>
    <t>GO:0051093</t>
  </si>
  <si>
    <t>negative regulation of developmental process</t>
  </si>
  <si>
    <t>GO:0019856</t>
  </si>
  <si>
    <t>pyrimidine nucleobase biosynthetic process</t>
  </si>
  <si>
    <t>GO:0042744</t>
  </si>
  <si>
    <t>hydrogen peroxide catabolic process</t>
  </si>
  <si>
    <t>GO:0009687</t>
  </si>
  <si>
    <t>abscisic acid metabolic process</t>
  </si>
  <si>
    <t>GO:1902644</t>
  </si>
  <si>
    <t>tertiary alcohol metabolic process</t>
  </si>
  <si>
    <t>GO:0043288</t>
  </si>
  <si>
    <t>apocarotenoid metabolic process</t>
  </si>
  <si>
    <t>GO:0035303</t>
  </si>
  <si>
    <t>regulation of dephosphorylation</t>
  </si>
  <si>
    <t>GO:0016265</t>
  </si>
  <si>
    <t>death</t>
  </si>
  <si>
    <t>GO:0008219</t>
  </si>
  <si>
    <t>cell death</t>
  </si>
  <si>
    <t>GO:0009416</t>
  </si>
  <si>
    <t>response to light stimulus</t>
  </si>
  <si>
    <t>GO:0008216</t>
  </si>
  <si>
    <t>spermidine metabolic process</t>
  </si>
  <si>
    <t>GO:0045730</t>
  </si>
  <si>
    <t>respiratory burst</t>
  </si>
  <si>
    <t>GO:0042435</t>
  </si>
  <si>
    <t>indole-containing compound biosynthetic process</t>
  </si>
  <si>
    <t>GO:0050790</t>
  </si>
  <si>
    <t>regulation of catalytic activity</t>
  </si>
  <si>
    <t>GO:0019439</t>
  </si>
  <si>
    <t>aromatic compound catabolic process</t>
  </si>
  <si>
    <t>GO:2000242</t>
  </si>
  <si>
    <t>negative regulation of reproductive process</t>
  </si>
  <si>
    <t>GO:0051606</t>
  </si>
  <si>
    <t>detection of stimulus</t>
  </si>
  <si>
    <t>GO:0006568</t>
  </si>
  <si>
    <t>tryptophan metabolic process</t>
  </si>
  <si>
    <t>GO:0006586</t>
  </si>
  <si>
    <t>indolalkylamine metabolic process</t>
  </si>
  <si>
    <t>GO:0007062</t>
  </si>
  <si>
    <t>sister chromatid cohesion</t>
  </si>
  <si>
    <t>GO:0010090</t>
  </si>
  <si>
    <t>trichome morphogenesis</t>
  </si>
  <si>
    <t>GO:0006351</t>
  </si>
  <si>
    <t>transcription, DNA-templated</t>
  </si>
  <si>
    <t>GO:0000154</t>
  </si>
  <si>
    <t>rRNA modification</t>
  </si>
  <si>
    <t>GO:0031167</t>
  </si>
  <si>
    <t>rRNA methylation</t>
  </si>
  <si>
    <t>GO:0007020</t>
  </si>
  <si>
    <t>microtubule nucleation</t>
  </si>
  <si>
    <t>GO:0061640</t>
  </si>
  <si>
    <t>cytoskeleton-dependent cytokinesis</t>
  </si>
  <si>
    <t>GO:0016117</t>
  </si>
  <si>
    <t>carotenoid biosynthetic process</t>
  </si>
  <si>
    <t>GO:0016109</t>
  </si>
  <si>
    <t>tetraterpenoid biosynthetic process</t>
  </si>
  <si>
    <t>GO:0032259</t>
  </si>
  <si>
    <t>methylation</t>
  </si>
  <si>
    <t>GO:0080135</t>
  </si>
  <si>
    <t>regulation of cellular response to stress</t>
  </si>
  <si>
    <t>GO:0006518</t>
  </si>
  <si>
    <t>peptide metabolic process</t>
  </si>
  <si>
    <t>GO:0045786</t>
  </si>
  <si>
    <t>negative regulation of cell cycle</t>
  </si>
  <si>
    <t>GO:0072525</t>
  </si>
  <si>
    <t>pyridine-containing compound biosynthetic process</t>
  </si>
  <si>
    <t>GO:0010647</t>
  </si>
  <si>
    <t>positive regulation of cell communication</t>
  </si>
  <si>
    <t>GO:0000469</t>
  </si>
  <si>
    <t>cleavage involved in rRNA processing</t>
  </si>
  <si>
    <t>GO:0000478</t>
  </si>
  <si>
    <t>endonucleolytic cleavage involved in rRNA processing</t>
  </si>
  <si>
    <t>GO:0090501</t>
  </si>
  <si>
    <t>RNA phosphodiester bond hydrolysis</t>
  </si>
  <si>
    <t>GO:0090502</t>
  </si>
  <si>
    <t>RNA phosphodiester bond hydrolysis, endonucleolytic</t>
  </si>
  <si>
    <t>GO:0051644</t>
  </si>
  <si>
    <t>plastid localization</t>
  </si>
  <si>
    <t>GO:0009414</t>
  </si>
  <si>
    <t>response to water deprivation</t>
  </si>
  <si>
    <t>GO:0031122</t>
  </si>
  <si>
    <t>cytoplasmic microtubule organization</t>
  </si>
  <si>
    <t>GO:0010103</t>
  </si>
  <si>
    <t>stomatal complex morphogenesis</t>
  </si>
  <si>
    <t>GO:0042026</t>
  </si>
  <si>
    <t>protein refolding</t>
  </si>
  <si>
    <t>GO:0007167</t>
  </si>
  <si>
    <t>enzyme linked receptor protein signaling pathway</t>
  </si>
  <si>
    <t>GO:0040007</t>
  </si>
  <si>
    <t>growth</t>
  </si>
  <si>
    <t>GO:0032774</t>
  </si>
  <si>
    <t>RNA biosynthetic process</t>
  </si>
  <si>
    <t>GO:0031667</t>
  </si>
  <si>
    <t>response to nutrient levels</t>
  </si>
  <si>
    <t>GO:0030259</t>
  </si>
  <si>
    <t>lipid glycosylation</t>
  </si>
  <si>
    <t>GO:0007205</t>
  </si>
  <si>
    <t>protein kinase C-activating G-protein coupled receptor signaling pathway</t>
  </si>
  <si>
    <t>GO:0009860</t>
  </si>
  <si>
    <t>pollen tube growth</t>
  </si>
  <si>
    <t>GO:0042991</t>
  </si>
  <si>
    <t>transcription factor import into nucleus</t>
  </si>
  <si>
    <t>GO:0016119</t>
  </si>
  <si>
    <t>carotene metabolic process</t>
  </si>
  <si>
    <t>GO:0009891</t>
  </si>
  <si>
    <t>positive regulation of biosynthetic process</t>
  </si>
  <si>
    <t>GO:0000741</t>
  </si>
  <si>
    <t>karyogamy</t>
  </si>
  <si>
    <t>GO:0019362</t>
  </si>
  <si>
    <t>pyridine nucleotide metabolic process</t>
  </si>
  <si>
    <t>GO:0046496</t>
  </si>
  <si>
    <t>nicotinamide nucleotide metabolic process</t>
  </si>
  <si>
    <t>GO:0006406</t>
  </si>
  <si>
    <t>mRNA export from nucleus</t>
  </si>
  <si>
    <t>GO:0060255</t>
  </si>
  <si>
    <t>regulation of macromolecule metabolic process</t>
  </si>
  <si>
    <t>GO:0032269</t>
  </si>
  <si>
    <t>negative regulation of cellular protein metabolic process</t>
  </si>
  <si>
    <t>GO:0051248</t>
  </si>
  <si>
    <t>negative regulation of protein metabolic process</t>
  </si>
  <si>
    <t>GO:0048507</t>
  </si>
  <si>
    <t>meristem development</t>
  </si>
  <si>
    <t>GO:0072596</t>
  </si>
  <si>
    <t>establishment of protein localization to chloroplast</t>
  </si>
  <si>
    <t>GO:0072598</t>
  </si>
  <si>
    <t>protein localization to chloroplast</t>
  </si>
  <si>
    <t>GO:0045036</t>
  </si>
  <si>
    <t>protein targeting to chloroplast</t>
  </si>
  <si>
    <t>GO:0016106</t>
  </si>
  <si>
    <t>sesquiterpenoid biosynthetic process</t>
  </si>
  <si>
    <t>GO:0090056</t>
  </si>
  <si>
    <t>regulation of chlorophyll metabolic process</t>
  </si>
  <si>
    <t>GO:0051667</t>
  </si>
  <si>
    <t>establishment of plastid localization</t>
  </si>
  <si>
    <t>GO:0009902</t>
  </si>
  <si>
    <t>chloroplast relocation</t>
  </si>
  <si>
    <t>GO:0044249</t>
  </si>
  <si>
    <t>cellular biosynthetic process</t>
  </si>
  <si>
    <t>GO:0045132</t>
  </si>
  <si>
    <t>meiotic chromosome segregation</t>
  </si>
  <si>
    <t>GO:0006869</t>
  </si>
  <si>
    <t>lipid transport</t>
  </si>
  <si>
    <t>GO:0010466</t>
  </si>
  <si>
    <t>negative regulation of peptidase activity</t>
  </si>
  <si>
    <t>GO:0052547</t>
  </si>
  <si>
    <t>regulation of peptidase activity</t>
  </si>
  <si>
    <t>GO:0030162</t>
  </si>
  <si>
    <t>regulation of proteolysis</t>
  </si>
  <si>
    <t>GO:0055046</t>
  </si>
  <si>
    <t>microgametogenesis</t>
  </si>
  <si>
    <t>GO:0006664</t>
  </si>
  <si>
    <t>glycolipid metabolic process</t>
  </si>
  <si>
    <t>GO:0007059</t>
  </si>
  <si>
    <t>chromosome segregation</t>
  </si>
  <si>
    <t>GO:0009954</t>
  </si>
  <si>
    <t>proximal/distal pattern formation</t>
  </si>
  <si>
    <t>GO:0010114</t>
  </si>
  <si>
    <t>response to red light</t>
  </si>
  <si>
    <t>GO:0042445</t>
  </si>
  <si>
    <t>hormone metabolic process</t>
  </si>
  <si>
    <t>GO:0002237</t>
  </si>
  <si>
    <t>response to molecule of bacterial origin</t>
  </si>
  <si>
    <t>GO:0010218</t>
  </si>
  <si>
    <t>response to far red light</t>
  </si>
  <si>
    <t>GO:0043622</t>
  </si>
  <si>
    <t>cortical microtubule organization</t>
  </si>
  <si>
    <t>GO:0006886</t>
  </si>
  <si>
    <t>intracellular protein transport</t>
  </si>
  <si>
    <t>GO:0042538</t>
  </si>
  <si>
    <t>hyperosmotic salinity response</t>
  </si>
  <si>
    <t>GO:0006739</t>
  </si>
  <si>
    <t>NADP metabolic process</t>
  </si>
  <si>
    <t>GO:0042793</t>
  </si>
  <si>
    <t>transcription from plastid promoter</t>
  </si>
  <si>
    <t>GO:0009108</t>
  </si>
  <si>
    <t>coenzyme biosynthetic process</t>
  </si>
  <si>
    <t>GO:0044271</t>
  </si>
  <si>
    <t>cellular nitrogen compound biosynthetic process</t>
  </si>
  <si>
    <t>GO:0016926</t>
  </si>
  <si>
    <t>protein desumoylation</t>
  </si>
  <si>
    <t>GO:0046854</t>
  </si>
  <si>
    <t>phosphatidylinositol phosphorylation</t>
  </si>
  <si>
    <t>GO:0046834</t>
  </si>
  <si>
    <t>lipid phosphorylation</t>
  </si>
  <si>
    <t>GO:0072507</t>
  </si>
  <si>
    <t>divalent inorganic cation homeostasis</t>
  </si>
  <si>
    <t>GO:0000278</t>
  </si>
  <si>
    <t>mitotic cell cycle</t>
  </si>
  <si>
    <t>GO:0032957</t>
  </si>
  <si>
    <t>inositol trisphosphate metabolic process</t>
  </si>
  <si>
    <t>GO:0046174</t>
  </si>
  <si>
    <t>polyol catabolic process</t>
  </si>
  <si>
    <t>GO:0046487</t>
  </si>
  <si>
    <t>glyoxylate metabolic process</t>
  </si>
  <si>
    <t>GO:0007155</t>
  </si>
  <si>
    <t>cell adhesion</t>
  </si>
  <si>
    <t>GO:0022610</t>
  </si>
  <si>
    <t>biological adhesion</t>
  </si>
  <si>
    <t>GO:0006119</t>
  </si>
  <si>
    <t>oxidative phosphorylation</t>
  </si>
  <si>
    <t>GO:0042773</t>
  </si>
  <si>
    <t>ATP synthesis coupled electron transport</t>
  </si>
  <si>
    <t>GO:0009685</t>
  </si>
  <si>
    <t>gibberellin metabolic process</t>
  </si>
  <si>
    <t>GO:0009880</t>
  </si>
  <si>
    <t>embryonic pattern specification</t>
  </si>
  <si>
    <t>GO:0008614</t>
  </si>
  <si>
    <t>pyridoxine metabolic process</t>
  </si>
  <si>
    <t>GO:0008615</t>
  </si>
  <si>
    <t>pyridoxine biosynthetic process</t>
  </si>
  <si>
    <t>GO:0044106</t>
  </si>
  <si>
    <t>cellular amine metabolic process</t>
  </si>
  <si>
    <t>GO:0031669</t>
  </si>
  <si>
    <t>cellular response to nutrient levels</t>
  </si>
  <si>
    <t>GO:0071396</t>
  </si>
  <si>
    <t>cellular response to lipid</t>
  </si>
  <si>
    <t>GO:0043543</t>
  </si>
  <si>
    <t>protein acylation</t>
  </si>
  <si>
    <t>GO:0009082</t>
  </si>
  <si>
    <t>branched-chain amino acid biosynthetic process</t>
  </si>
  <si>
    <t>GO:0051246</t>
  </si>
  <si>
    <t>regulation of protein metabolic process</t>
  </si>
  <si>
    <t>GO:0071704</t>
  </si>
  <si>
    <t>organic substance metabolic process</t>
  </si>
  <si>
    <t>GO:0008152</t>
  </si>
  <si>
    <t>metabolic process</t>
  </si>
  <si>
    <t>GO:0009723</t>
  </si>
  <si>
    <t>response to ethylene</t>
  </si>
  <si>
    <t>GO:0071941</t>
  </si>
  <si>
    <t>nitrogen cycle metabolic process</t>
  </si>
  <si>
    <t>GO:0006566</t>
  </si>
  <si>
    <t>threonine metabolic process</t>
  </si>
  <si>
    <t>GO:0042775</t>
  </si>
  <si>
    <t>mitochondrial ATP synthesis coupled electron transport</t>
  </si>
  <si>
    <t>GO:0032507</t>
  </si>
  <si>
    <t>maintenance of protein location in cell</t>
  </si>
  <si>
    <t>GO:0000302</t>
  </si>
  <si>
    <t>response to reactive oxygen species</t>
  </si>
  <si>
    <t>GO:0044255</t>
  </si>
  <si>
    <t>cellular lipid metabolic process</t>
  </si>
  <si>
    <t>GO:0006325</t>
  </si>
  <si>
    <t>chromatin organization</t>
  </si>
  <si>
    <t>GO:0097306</t>
  </si>
  <si>
    <t>cellular response to alcohol</t>
  </si>
  <si>
    <t>GO:0051168</t>
  </si>
  <si>
    <t>nuclear export</t>
  </si>
  <si>
    <t>GO:0031425</t>
  </si>
  <si>
    <t>chloroplast RNA processing</t>
  </si>
  <si>
    <t>GO:0030048</t>
  </si>
  <si>
    <t>actin filament-based movement</t>
  </si>
  <si>
    <t>GO:0009817</t>
  </si>
  <si>
    <t>defense response to fungus, incompatible interaction</t>
  </si>
  <si>
    <t>GO:0046856</t>
  </si>
  <si>
    <t>phosphatidylinositol dephosphorylation</t>
  </si>
  <si>
    <t>GO:0046839</t>
  </si>
  <si>
    <t>phospholipid dephosphorylation</t>
  </si>
  <si>
    <t>GO:0009095</t>
  </si>
  <si>
    <t>aromatic amino acid family biosynthetic process, prephenate pathway</t>
  </si>
  <si>
    <t>GO:0034654</t>
  </si>
  <si>
    <t>nucleobase-containing compound biosynthetic process</t>
  </si>
  <si>
    <t>GO:0009123</t>
  </si>
  <si>
    <t>nucleoside monophosphate metabolic process</t>
  </si>
  <si>
    <t>GO:0052386</t>
  </si>
  <si>
    <t>cell wall thickening</t>
  </si>
  <si>
    <t>GO:0048236</t>
  </si>
  <si>
    <t>plant-type spore development</t>
  </si>
  <si>
    <t>GO:0009960</t>
  </si>
  <si>
    <t>endosperm development</t>
  </si>
  <si>
    <t>GO:0048284</t>
  </si>
  <si>
    <t>organelle fusion</t>
  </si>
  <si>
    <t>GO:0048588</t>
  </si>
  <si>
    <t>developmental cell growth</t>
  </si>
  <si>
    <t>GO:0051235</t>
  </si>
  <si>
    <t>maintenance of location</t>
  </si>
  <si>
    <t>GO:0010089</t>
  </si>
  <si>
    <t>xylem development</t>
  </si>
  <si>
    <t>GO:0009311</t>
  </si>
  <si>
    <t>oligosaccharide metabolic process</t>
  </si>
  <si>
    <t>GO:0009081</t>
  </si>
  <si>
    <t>branched-chain amino acid metabolic process</t>
  </si>
  <si>
    <t>GO:0007169</t>
  </si>
  <si>
    <t>transmembrane receptor protein tyrosine kinase signaling pathway</t>
  </si>
  <si>
    <t>GO:0009699</t>
  </si>
  <si>
    <t>phenylpropanoid biosynthetic process</t>
  </si>
  <si>
    <t>GO:0009688</t>
  </si>
  <si>
    <t>abscisic acid biosynthetic process</t>
  </si>
  <si>
    <t>GO:1902645</t>
  </si>
  <si>
    <t>tertiary alcohol biosynthetic process</t>
  </si>
  <si>
    <t>GO:0043289</t>
  </si>
  <si>
    <t>apocarotenoid biosynthetic process</t>
  </si>
  <si>
    <t>GO:0009826</t>
  </si>
  <si>
    <t>unidimensional cell growth</t>
  </si>
  <si>
    <t>GO:0001101</t>
  </si>
  <si>
    <t>response to acid chemical</t>
  </si>
  <si>
    <t>GO:1901700</t>
  </si>
  <si>
    <t>response to oxygen-containing compound</t>
  </si>
  <si>
    <t>GO:0043603</t>
  </si>
  <si>
    <t>cellular amide metabolic process</t>
  </si>
  <si>
    <t>GO:0009932</t>
  </si>
  <si>
    <t>cell tip growth</t>
  </si>
  <si>
    <t>GO:0006084</t>
  </si>
  <si>
    <t>acetyl-CoA metabolic process</t>
  </si>
  <si>
    <t>GO:0009581</t>
  </si>
  <si>
    <t>detection of external stimulus</t>
  </si>
  <si>
    <t>GO:0010229</t>
  </si>
  <si>
    <t>inflorescence development</t>
  </si>
  <si>
    <t>GO:1900864</t>
  </si>
  <si>
    <t>mitochondrial RNA modification</t>
  </si>
  <si>
    <t>GO:0000959</t>
  </si>
  <si>
    <t>mitochondrial RNA metabolic process</t>
  </si>
  <si>
    <t>GO:0034613</t>
  </si>
  <si>
    <t>cellular protein localization</t>
  </si>
  <si>
    <t>GO:0044770</t>
  </si>
  <si>
    <t>cell cycle phase transition</t>
  </si>
  <si>
    <t>GO:0044772</t>
  </si>
  <si>
    <t>mitotic cell cycle phase transition</t>
  </si>
  <si>
    <t>GO:0046040</t>
  </si>
  <si>
    <t>IMP metabolic process</t>
  </si>
  <si>
    <t>GO:0006188</t>
  </si>
  <si>
    <t>IMP biosynthetic process</t>
  </si>
  <si>
    <t>GO:0019755</t>
  </si>
  <si>
    <t>one-carbon compound transport</t>
  </si>
  <si>
    <t>GO:0050826</t>
  </si>
  <si>
    <t>response to freezing</t>
  </si>
  <si>
    <t>GO:0071103</t>
  </si>
  <si>
    <t>DNA conformation change</t>
  </si>
  <si>
    <t>GO:0046688</t>
  </si>
  <si>
    <t>response to copper ion</t>
  </si>
  <si>
    <t>GO:0006066</t>
  </si>
  <si>
    <t>alcohol metabolic process</t>
  </si>
  <si>
    <t>GO:0035304</t>
  </si>
  <si>
    <t>regulation of protein dephosphorylation</t>
  </si>
  <si>
    <t>GO:0009058</t>
  </si>
  <si>
    <t>biosynthetic process</t>
  </si>
  <si>
    <t>GO:0000303</t>
  </si>
  <si>
    <t>response to superoxide</t>
  </si>
  <si>
    <t>GO:0000305</t>
  </si>
  <si>
    <t>response to oxygen radical</t>
  </si>
  <si>
    <t>GO:0070192</t>
  </si>
  <si>
    <t>chromosome organization involved in meiosis</t>
  </si>
  <si>
    <t>GO:0051051</t>
  </si>
  <si>
    <t>negative regulation of transport</t>
  </si>
  <si>
    <t>GO:0046700</t>
  </si>
  <si>
    <t>heterocycle catabolic process</t>
  </si>
  <si>
    <t>GO:0072524</t>
  </si>
  <si>
    <t>pyridine-containing compound metabolic process</t>
  </si>
  <si>
    <t>GO:0006563</t>
  </si>
  <si>
    <t>L-serine metabolic process</t>
  </si>
  <si>
    <t>GO:0046467</t>
  </si>
  <si>
    <t>membrane lipid biosynthetic process</t>
  </si>
  <si>
    <t>GO:0010557</t>
  </si>
  <si>
    <t>positive regulation of macromolecule biosynthetic process</t>
  </si>
  <si>
    <t>GO:0006022</t>
  </si>
  <si>
    <t>aminoglycan metabolic process</t>
  </si>
  <si>
    <t>GO:1901071</t>
  </si>
  <si>
    <t>glucosamine-containing compound metabolic process</t>
  </si>
  <si>
    <t>GO:0009073</t>
  </si>
  <si>
    <t>aromatic amino acid family biosynthetic process</t>
  </si>
  <si>
    <t>GO:0023014</t>
  </si>
  <si>
    <t>signal transduction by phosphorylation</t>
  </si>
  <si>
    <t>GO:0008283</t>
  </si>
  <si>
    <t>cell proliferation</t>
  </si>
  <si>
    <t>GO:0009161</t>
  </si>
  <si>
    <t>ribonucleoside monophosphate metabolic process</t>
  </si>
  <si>
    <t>GO:1901137</t>
  </si>
  <si>
    <t>carbohydrate derivative biosynthetic process</t>
  </si>
  <si>
    <t>GO:0006405</t>
  </si>
  <si>
    <t>RNA export from nucleus</t>
  </si>
  <si>
    <t>GO:0042446</t>
  </si>
  <si>
    <t>hormone biosynthetic process</t>
  </si>
  <si>
    <t>GO:0010305</t>
  </si>
  <si>
    <t>leaf vascular tissue pattern formation</t>
  </si>
  <si>
    <t>GO:0009064</t>
  </si>
  <si>
    <t>glutamine family amino acid metabolic process</t>
  </si>
  <si>
    <t>GO:0009404</t>
  </si>
  <si>
    <t>toxin metabolic process</t>
  </si>
  <si>
    <t>GO:0071229</t>
  </si>
  <si>
    <t>cellular response to acid chemical</t>
  </si>
  <si>
    <t>GO:0022414</t>
  </si>
  <si>
    <t>reproductive process</t>
  </si>
  <si>
    <t>GO:1901566</t>
  </si>
  <si>
    <t>organonitrogen compound biosynthetic process</t>
  </si>
  <si>
    <t>GO:0009415</t>
  </si>
  <si>
    <t>response to water</t>
  </si>
  <si>
    <t>GO:0030091</t>
  </si>
  <si>
    <t>protein repair</t>
  </si>
  <si>
    <t>GO:0010206</t>
  </si>
  <si>
    <t>photosystem II repair</t>
  </si>
  <si>
    <t>GO:0042138</t>
  </si>
  <si>
    <t>meiotic DNA double-strand break formation</t>
  </si>
  <si>
    <t>GO:0009556</t>
  </si>
  <si>
    <t>microsporogenesis</t>
  </si>
  <si>
    <t>GO:0032844</t>
  </si>
  <si>
    <t>regulation of homeostatic process</t>
  </si>
  <si>
    <t>GO:0009787</t>
  </si>
  <si>
    <t>regulation of abscisic acid-activated signaling pathway</t>
  </si>
  <si>
    <t>GO:0031328</t>
  </si>
  <si>
    <t>positive regulation of cellular biosynthetic process</t>
  </si>
  <si>
    <t>GO:0042176</t>
  </si>
  <si>
    <t>regulation of protein catabolic process</t>
  </si>
  <si>
    <t>GO:2000243</t>
  </si>
  <si>
    <t>positive regulation of reproductive process</t>
  </si>
  <si>
    <t>GO:0009911</t>
  </si>
  <si>
    <t>positive regulation of flower development</t>
  </si>
  <si>
    <t>GO:2000377</t>
  </si>
  <si>
    <t>regulation of reactive oxygen species metabolic process</t>
  </si>
  <si>
    <t>GO:0010604</t>
  </si>
  <si>
    <t>positive regulation of macromolecule metabolic process</t>
  </si>
  <si>
    <t>GO:0009887</t>
  </si>
  <si>
    <t>organ morphogenesis</t>
  </si>
  <si>
    <t>GO:0006629</t>
  </si>
  <si>
    <t>lipid metabolic process</t>
  </si>
  <si>
    <t>GO:0000105</t>
  </si>
  <si>
    <t>histidine biosynthetic process</t>
  </si>
  <si>
    <t>GO:0050776</t>
  </si>
  <si>
    <t>regulation of immune response</t>
  </si>
  <si>
    <t>GO:0090304</t>
  </si>
  <si>
    <t>nucleic acid metabolic process</t>
  </si>
  <si>
    <t>GO:0009167</t>
  </si>
  <si>
    <t>purine ribonucleoside monophosphate metabolic process</t>
  </si>
  <si>
    <t>GO:0009126</t>
  </si>
  <si>
    <t>purine nucleoside monophosphate metabolic process</t>
  </si>
  <si>
    <t>GO:0010928</t>
  </si>
  <si>
    <t>regulation of auxin mediated signaling pathway</t>
  </si>
  <si>
    <t>GO:0090305</t>
  </si>
  <si>
    <t>nucleic acid phosphodiester bond hydrolysis</t>
  </si>
  <si>
    <t>GO:0007049</t>
  </si>
  <si>
    <t>cell cycle</t>
  </si>
  <si>
    <t>GO:0046500</t>
  </si>
  <si>
    <t>S-adenosylmethionine metabolic process</t>
  </si>
  <si>
    <t>GO:0030865</t>
  </si>
  <si>
    <t>cortical cytoskeleton organization</t>
  </si>
  <si>
    <t>GO:0045489</t>
  </si>
  <si>
    <t>pectin biosynthetic process</t>
  </si>
  <si>
    <t>GO:0006026</t>
  </si>
  <si>
    <t>aminoglycan catabolic process</t>
  </si>
  <si>
    <t>GO:0006030</t>
  </si>
  <si>
    <t>chitin metabolic process</t>
  </si>
  <si>
    <t>GO:0006032</t>
  </si>
  <si>
    <t>chitin catabolic process</t>
  </si>
  <si>
    <t>GO:0046348</t>
  </si>
  <si>
    <t>amino sugar catabolic process</t>
  </si>
  <si>
    <t>GO:1901072</t>
  </si>
  <si>
    <t>glucosamine-containing compound catabolic process</t>
  </si>
  <si>
    <t>GO:0045893</t>
  </si>
  <si>
    <t>positive regulation of transcription, DNA-templated</t>
  </si>
  <si>
    <t>GO:0006821</t>
  </si>
  <si>
    <t>chloride transport</t>
  </si>
  <si>
    <t>GO:0002376</t>
  </si>
  <si>
    <t>immune system process</t>
  </si>
  <si>
    <t>GO:0007166</t>
  </si>
  <si>
    <t>cell surface receptor signaling pathway</t>
  </si>
  <si>
    <t>GO:0042127</t>
  </si>
  <si>
    <t>regulation of cell proliferation</t>
  </si>
  <si>
    <t>GO:0042743</t>
  </si>
  <si>
    <t>hydrogen peroxide metabolic process</t>
  </si>
  <si>
    <t>GO:0034285</t>
  </si>
  <si>
    <t>response to disaccharide</t>
  </si>
  <si>
    <t>GO:0046685</t>
  </si>
  <si>
    <t>response to arsenic-containing substance</t>
  </si>
  <si>
    <t>GO:0006833</t>
  </si>
  <si>
    <t>water transport</t>
  </si>
  <si>
    <t>GO:0042044</t>
  </si>
  <si>
    <t>fluid transport</t>
  </si>
  <si>
    <t>GO:0051301</t>
  </si>
  <si>
    <t>cell division</t>
  </si>
  <si>
    <t>GO:0009863</t>
  </si>
  <si>
    <t>salicylic acid mediated signaling pathway</t>
  </si>
  <si>
    <t>GO:0071446</t>
  </si>
  <si>
    <t>cellular response to salicylic acid stimulus</t>
  </si>
  <si>
    <t>GO:0010118</t>
  </si>
  <si>
    <t>stomatal movement</t>
  </si>
  <si>
    <t>GO:0007005</t>
  </si>
  <si>
    <t>mitochondrion organization</t>
  </si>
  <si>
    <t>GO:0048585</t>
  </si>
  <si>
    <t>negative regulation of response to stimulus</t>
  </si>
  <si>
    <t>GO:1903409</t>
  </si>
  <si>
    <t>reactive oxygen species biosynthetic process</t>
  </si>
  <si>
    <t>GO:0050665</t>
  </si>
  <si>
    <t>hydrogen peroxide biosynthetic process</t>
  </si>
  <si>
    <t>GO:0010383</t>
  </si>
  <si>
    <t>cell wall polysaccharide metabolic process</t>
  </si>
  <si>
    <t>GO:0009617</t>
  </si>
  <si>
    <t>response to bacterium</t>
  </si>
  <si>
    <t>GO:0016485</t>
  </si>
  <si>
    <t>protein processing</t>
  </si>
  <si>
    <t>GO:0045088</t>
  </si>
  <si>
    <t>regulation of innate immune response</t>
  </si>
  <si>
    <t>GO:0006465</t>
  </si>
  <si>
    <t>signal peptide processing</t>
  </si>
  <si>
    <t>GO:0000059</t>
  </si>
  <si>
    <t>protein import into nucleus, docking</t>
  </si>
  <si>
    <t>GO:0031048</t>
  </si>
  <si>
    <t>chromatin silencing by small RNA</t>
  </si>
  <si>
    <t>GO:0006323</t>
  </si>
  <si>
    <t>DNA packaging</t>
  </si>
  <si>
    <t>GO:1901990</t>
  </si>
  <si>
    <t>regulation of mitotic cell cycle phase transition</t>
  </si>
  <si>
    <t>GO:1901987</t>
  </si>
  <si>
    <t>regulation of cell cycle phase transition</t>
  </si>
  <si>
    <t>GO:0002679</t>
  </si>
  <si>
    <t>respiratory burst involved in defense response</t>
  </si>
  <si>
    <t>GO:0009168</t>
  </si>
  <si>
    <t>purine ribonucleoside monophosphate biosynthetic process</t>
  </si>
  <si>
    <t>GO:0009127</t>
  </si>
  <si>
    <t>purine nucleoside monophosphate biosynthetic process</t>
  </si>
  <si>
    <t>GO:0003002</t>
  </si>
  <si>
    <t>regionalization</t>
  </si>
  <si>
    <t>GO:0010016</t>
  </si>
  <si>
    <t>shoot system morphogenesis</t>
  </si>
  <si>
    <t>GO:0010876</t>
  </si>
  <si>
    <t>lipid localization</t>
  </si>
  <si>
    <t>GO:0015833</t>
  </si>
  <si>
    <t>peptide transport</t>
  </si>
  <si>
    <t>GO:0006857</t>
  </si>
  <si>
    <t>oligopeptide transport</t>
  </si>
  <si>
    <t>GO:0052543</t>
  </si>
  <si>
    <t>callose deposition in cell wall</t>
  </si>
  <si>
    <t>GO:0048563</t>
  </si>
  <si>
    <t>post-embryonic organ morphogenesis</t>
  </si>
  <si>
    <t>GO:0048444</t>
  </si>
  <si>
    <t>floral organ morphogenesis</t>
  </si>
  <si>
    <t>GO:0015931</t>
  </si>
  <si>
    <t>nucleobase-containing compound transport</t>
  </si>
  <si>
    <t>GO:0046686</t>
  </si>
  <si>
    <t>response to cadmium ion</t>
  </si>
  <si>
    <t>GO:0010051</t>
  </si>
  <si>
    <t>xylem and phloem pattern formation</t>
  </si>
  <si>
    <t>GO:0072593</t>
  </si>
  <si>
    <t>reactive oxygen species metabolic process</t>
  </si>
  <si>
    <t>GO:0022402</t>
  </si>
  <si>
    <t>cell cycle process</t>
  </si>
  <si>
    <t>GO:0010564</t>
  </si>
  <si>
    <t>regulation of cell cycle process</t>
  </si>
  <si>
    <t>GO:0016036</t>
  </si>
  <si>
    <t>cellular response to phosphate starvation</t>
  </si>
  <si>
    <t>GO:0046785</t>
  </si>
  <si>
    <t>microtubule polymerization</t>
  </si>
  <si>
    <t>GO:0051726</t>
  </si>
  <si>
    <t>regulation of cell cycle</t>
  </si>
  <si>
    <t>GO:0009059</t>
  </si>
  <si>
    <t>macromolecule biosynthetic process</t>
  </si>
  <si>
    <t>GO:0006826</t>
  </si>
  <si>
    <t>iron ion transport</t>
  </si>
  <si>
    <t>GO:0010029</t>
  </si>
  <si>
    <t>regulation of seed germination</t>
  </si>
  <si>
    <t>GO:1900140</t>
  </si>
  <si>
    <t>regulation of seedling development</t>
  </si>
  <si>
    <t>GO:0006573</t>
  </si>
  <si>
    <t>valine metabolic process</t>
  </si>
  <si>
    <t>GO:0006310</t>
  </si>
  <si>
    <t>DNA recombination</t>
  </si>
  <si>
    <t>GO:0018377</t>
  </si>
  <si>
    <t>protein myristoylation</t>
  </si>
  <si>
    <t>GO:0006498</t>
  </si>
  <si>
    <t>N-terminal protein lipidation</t>
  </si>
  <si>
    <t>GO:0006499</t>
  </si>
  <si>
    <t>N-terminal protein myristoylation</t>
  </si>
  <si>
    <t>GO:0051276</t>
  </si>
  <si>
    <t>chromosome organization</t>
  </si>
  <si>
    <t>GO:0000103</t>
  </si>
  <si>
    <t>sulfate assimilation</t>
  </si>
  <si>
    <t>GO:0006855</t>
  </si>
  <si>
    <t>drug transmembrane transport</t>
  </si>
  <si>
    <t>GO:1902582</t>
  </si>
  <si>
    <t>single-organism intracellular transport</t>
  </si>
  <si>
    <t>GO:0010628</t>
  </si>
  <si>
    <t>positive regulation of gene expression</t>
  </si>
  <si>
    <t>GO:0009773</t>
  </si>
  <si>
    <t>photosynthetic electron transport in photosystem I</t>
  </si>
  <si>
    <t>GO:0007129</t>
  </si>
  <si>
    <t>synapsis</t>
  </si>
  <si>
    <t>GO:0009886</t>
  </si>
  <si>
    <t>post-embryonic morphogenesis</t>
  </si>
  <si>
    <t>GO:0009658</t>
  </si>
  <si>
    <t>chloroplast organization</t>
  </si>
  <si>
    <t>GO:0048581</t>
  </si>
  <si>
    <t>negative regulation of post-embryonic development</t>
  </si>
  <si>
    <t>GO:0051241</t>
  </si>
  <si>
    <t>negative regulation of multicellular organismal process</t>
  </si>
  <si>
    <t>GO:0022607</t>
  </si>
  <si>
    <t>cellular component assembly</t>
  </si>
  <si>
    <t>GO:0010332</t>
  </si>
  <si>
    <t>response to gamma radiation</t>
  </si>
  <si>
    <t>GO:0090151</t>
  </si>
  <si>
    <t>establishment of protein localization to mitochondrial membrane</t>
  </si>
  <si>
    <t>GO:0007006</t>
  </si>
  <si>
    <t>mitochondrial membrane organization</t>
  </si>
  <si>
    <t>GO:0016116</t>
  </si>
  <si>
    <t>carotenoid metabolic process</t>
  </si>
  <si>
    <t>GO:0016108</t>
  </si>
  <si>
    <t>tetraterpenoid metabolic process</t>
  </si>
  <si>
    <t>GO:0070646</t>
  </si>
  <si>
    <t>protein modification by small protein removal</t>
  </si>
  <si>
    <t>GO:0006012</t>
  </si>
  <si>
    <t>galactose metabolic process</t>
  </si>
  <si>
    <t>GO:0070727</t>
  </si>
  <si>
    <t>cellular macromolecule localization</t>
  </si>
  <si>
    <t>GO:0051567</t>
  </si>
  <si>
    <t>histone H3-K9 methylation</t>
  </si>
  <si>
    <t>GO:0048608</t>
  </si>
  <si>
    <t>reproductive structure development</t>
  </si>
  <si>
    <t>GO:0061458</t>
  </si>
  <si>
    <t>reproductive system development</t>
  </si>
  <si>
    <t>GO:0006862</t>
  </si>
  <si>
    <t>nucleotide transport</t>
  </si>
  <si>
    <t>GO:0018208</t>
  </si>
  <si>
    <t>peptidyl-proline modification</t>
  </si>
  <si>
    <t>GO:0045787</t>
  </si>
  <si>
    <t>positive regulation of cell cycle</t>
  </si>
  <si>
    <t>GO:0044724</t>
  </si>
  <si>
    <t>single-organism carbohydrate catabolic process</t>
  </si>
  <si>
    <t>GO:0000394</t>
  </si>
  <si>
    <t>RNA splicing, via endonucleolytic cleavage and ligation</t>
  </si>
  <si>
    <t>GO:0009741</t>
  </si>
  <si>
    <t>response to brassinosteroid</t>
  </si>
  <si>
    <t>GO:0031365</t>
  </si>
  <si>
    <t>N-terminal protein amino acid modification</t>
  </si>
  <si>
    <t>GO:0010417</t>
  </si>
  <si>
    <t>glucuronoxylan biosynthetic process</t>
  </si>
  <si>
    <t>GO:0051302</t>
  </si>
  <si>
    <t>regulation of cell division</t>
  </si>
  <si>
    <t>GO:0046189</t>
  </si>
  <si>
    <t>phenol-containing compound biosynthetic process</t>
  </si>
  <si>
    <t>GO:0048598</t>
  </si>
  <si>
    <t>embryonic morphogenesis</t>
  </si>
  <si>
    <t>GO:1901698</t>
  </si>
  <si>
    <t>response to nitrogen compound</t>
  </si>
  <si>
    <t>GO:0045935</t>
  </si>
  <si>
    <t>positive regulation of nucleobase-containing compound metabolic process</t>
  </si>
  <si>
    <t>GO:0016049</t>
  </si>
  <si>
    <t>cell growth</t>
  </si>
  <si>
    <t>GO:0015780</t>
  </si>
  <si>
    <t>nucleotide-sugar transport</t>
  </si>
  <si>
    <t>GO:0070301</t>
  </si>
  <si>
    <t>cellular response to hydrogen peroxide</t>
  </si>
  <si>
    <t>GO:0006725</t>
  </si>
  <si>
    <t>cellular aromatic compound metabolic process</t>
  </si>
  <si>
    <t>GO:0010015</t>
  </si>
  <si>
    <t>root morphogenesis</t>
  </si>
  <si>
    <t>GO:1901657</t>
  </si>
  <si>
    <t>glycosyl compound metabolic process</t>
  </si>
  <si>
    <t>GO:0009065</t>
  </si>
  <si>
    <t>glutamine family amino acid catabolic process</t>
  </si>
  <si>
    <t>GO:0043900</t>
  </si>
  <si>
    <t>regulation of multi-organism process</t>
  </si>
  <si>
    <t>GO:0009646</t>
  </si>
  <si>
    <t>response to absence of light</t>
  </si>
  <si>
    <t>GO:0000075</t>
  </si>
  <si>
    <t>cell cycle checkpoint</t>
  </si>
  <si>
    <t>GO:0010106</t>
  </si>
  <si>
    <t>cellular response to iron ion starvation</t>
  </si>
  <si>
    <t>GO:0009697</t>
  </si>
  <si>
    <t>salicylic acid biosynthetic process</t>
  </si>
  <si>
    <t>GO:0051645</t>
  </si>
  <si>
    <t>Golgi localization</t>
  </si>
  <si>
    <t>GO:0060151</t>
  </si>
  <si>
    <t>peroxisome localization</t>
  </si>
  <si>
    <t>GO:0006888</t>
  </si>
  <si>
    <t>ER to Golgi vesicle-mediated transport</t>
  </si>
  <si>
    <t>GO:0009070</t>
  </si>
  <si>
    <t>serine family amino acid biosynthetic process</t>
  </si>
  <si>
    <t>GO:0009664</t>
  </si>
  <si>
    <t>plant-type cell wall organization</t>
  </si>
  <si>
    <t>GO:0043408</t>
  </si>
  <si>
    <t>regulation of MAPK cascade</t>
  </si>
  <si>
    <t>GO:0060560</t>
  </si>
  <si>
    <t>developmental growth involved in morphogenesis</t>
  </si>
  <si>
    <t>GO:0001558</t>
  </si>
  <si>
    <t>regulation of cell growth</t>
  </si>
  <si>
    <t>GO:0002682</t>
  </si>
  <si>
    <t>regulation of immune system process</t>
  </si>
  <si>
    <t>GO:0006875</t>
  </si>
  <si>
    <t>cellular metal ion homeostasis</t>
  </si>
  <si>
    <t>GO:0009129</t>
  </si>
  <si>
    <t>pyrimidine nucleoside monophosphate metabolic process</t>
  </si>
  <si>
    <t>GO:0009130</t>
  </si>
  <si>
    <t>pyrimidine nucleoside monophosphate biosynthetic process</t>
  </si>
  <si>
    <t>GO:1901419</t>
  </si>
  <si>
    <t>regulation of response to alcohol</t>
  </si>
  <si>
    <t>GO:0042816</t>
  </si>
  <si>
    <t>vitamin B6 metabolic process</t>
  </si>
  <si>
    <t>GO:0042819</t>
  </si>
  <si>
    <t>vitamin B6 biosynthetic process</t>
  </si>
  <si>
    <t>GO:0051254</t>
  </si>
  <si>
    <t>positive regulation of RNA metabolic process</t>
  </si>
  <si>
    <t>GO:1902680</t>
  </si>
  <si>
    <t>positive regulation of RNA biosynthetic process</t>
  </si>
  <si>
    <t>GO:0051052</t>
  </si>
  <si>
    <t>regulation of DNA metabolic process</t>
  </si>
  <si>
    <t>GO:0006415</t>
  </si>
  <si>
    <t>translational termination</t>
  </si>
  <si>
    <t>GO:0006636</t>
  </si>
  <si>
    <t>unsaturated fatty acid biosynthetic process</t>
  </si>
  <si>
    <t>GO:0033559</t>
  </si>
  <si>
    <t>unsaturated fatty acid metabolic process</t>
  </si>
  <si>
    <t>GO:0009838</t>
  </si>
  <si>
    <t>abscission</t>
  </si>
  <si>
    <t>GO:0072503</t>
  </si>
  <si>
    <t>cellular divalent inorganic cation homeostasis</t>
  </si>
  <si>
    <t>GO:0009696</t>
  </si>
  <si>
    <t>salicylic acid metabolic process</t>
  </si>
  <si>
    <t>GO:0009694</t>
  </si>
  <si>
    <t>jasmonic acid metabolic process</t>
  </si>
  <si>
    <t>GO:0006259</t>
  </si>
  <si>
    <t>DNA metabolic process</t>
  </si>
  <si>
    <t>GO:0008380</t>
  </si>
  <si>
    <t>RNA splicing</t>
  </si>
  <si>
    <t>GO:0042542</t>
  </si>
  <si>
    <t>response to hydrogen peroxide</t>
  </si>
  <si>
    <t>GO:0006261</t>
  </si>
  <si>
    <t>DNA-dependent DNA replication</t>
  </si>
  <si>
    <t>GO:0071214</t>
  </si>
  <si>
    <t>cellular response to abiotic stimulus</t>
  </si>
  <si>
    <t>GO:0009744</t>
  </si>
  <si>
    <t>response to sucrose</t>
  </si>
  <si>
    <t>GO:0051173</t>
  </si>
  <si>
    <t>positive regulation of nitrogen compound metabolic process</t>
  </si>
  <si>
    <t>GO:0007602</t>
  </si>
  <si>
    <t>phototransduction</t>
  </si>
  <si>
    <t>GO:0009585</t>
  </si>
  <si>
    <t>red, far-red light phototransduction</t>
  </si>
  <si>
    <t>GO:0015893</t>
  </si>
  <si>
    <t>drug transport</t>
  </si>
  <si>
    <t>GO:0042493</t>
  </si>
  <si>
    <t>response to drug</t>
  </si>
  <si>
    <t>GO:0000413</t>
  </si>
  <si>
    <t>protein peptidyl-prolyl isomerization</t>
  </si>
  <si>
    <t>GO:0035434</t>
  </si>
  <si>
    <t>copper ion transmembrane transport</t>
  </si>
  <si>
    <t>GO:0050898</t>
  </si>
  <si>
    <t>nitrile metabolic process</t>
  </si>
  <si>
    <t>GO:0006446</t>
  </si>
  <si>
    <t>regulation of translational initiation</t>
  </si>
  <si>
    <t>GO:0034599</t>
  </si>
  <si>
    <t>cellular response to oxidative stress</t>
  </si>
  <si>
    <t>GO:0042886</t>
  </si>
  <si>
    <t>amide transport</t>
  </si>
  <si>
    <t>GO:0044085</t>
  </si>
  <si>
    <t>cellular component biogenesis</t>
  </si>
  <si>
    <t>GO:0003333</t>
  </si>
  <si>
    <t>amino acid transmembrane transport</t>
  </si>
  <si>
    <t>GO:0006275</t>
  </si>
  <si>
    <t>regulation of DNA replication</t>
  </si>
  <si>
    <t>GO:0048731</t>
  </si>
  <si>
    <t>system development</t>
  </si>
  <si>
    <t>GO:0009063</t>
  </si>
  <si>
    <t>cellular amino acid catabolic process</t>
  </si>
  <si>
    <t>GO:0007131</t>
  </si>
  <si>
    <t>reciprocal meiotic recombination</t>
  </si>
  <si>
    <t>GO:0035825</t>
  </si>
  <si>
    <t>reciprocal DNA recombination</t>
  </si>
  <si>
    <t>GO:0044786</t>
  </si>
  <si>
    <t>cell cycle DNA replication</t>
  </si>
  <si>
    <t>GO:0055114</t>
  </si>
  <si>
    <t>oxidation-reduction process</t>
  </si>
  <si>
    <t>GO:0031497</t>
  </si>
  <si>
    <t>chromatin assembly</t>
  </si>
  <si>
    <t>GO:0009100</t>
  </si>
  <si>
    <t>glycoprotein metabolic process</t>
  </si>
  <si>
    <t>GO:0009595</t>
  </si>
  <si>
    <t>detection of biotic stimulus</t>
  </si>
  <si>
    <t>GO:0007127</t>
  </si>
  <si>
    <t>meiosis I</t>
  </si>
  <si>
    <t>GO:0048645</t>
  </si>
  <si>
    <t>organ formation</t>
  </si>
  <si>
    <t>GO:0010498</t>
  </si>
  <si>
    <t>proteasomal protein catabolic process</t>
  </si>
  <si>
    <t>GO:0009657</t>
  </si>
  <si>
    <t>plastid organization</t>
  </si>
  <si>
    <t>GO:0016101</t>
  </si>
  <si>
    <t>diterpenoid metabolic process</t>
  </si>
  <si>
    <t>GO:0000904</t>
  </si>
  <si>
    <t>cell morphogenesis involved in differentiation</t>
  </si>
  <si>
    <t>GO:0006558</t>
  </si>
  <si>
    <t>L-phenylalanine metabolic process</t>
  </si>
  <si>
    <t>GO:1902221</t>
  </si>
  <si>
    <t>erythrose 4-phosphate/phosphoenolpyruvate family amino acid metabolic process</t>
  </si>
  <si>
    <t>GO:0006816</t>
  </si>
  <si>
    <t>calcium ion transport</t>
  </si>
  <si>
    <t>GO:0031347</t>
  </si>
  <si>
    <t>regulation of defense response</t>
  </si>
  <si>
    <t>GO:0034645</t>
  </si>
  <si>
    <t>cellular macromolecule biosynthetic process</t>
  </si>
  <si>
    <t>GO:0019216</t>
  </si>
  <si>
    <t>regulation of lipid metabolic process</t>
  </si>
  <si>
    <t>GO:0008284</t>
  </si>
  <si>
    <t>positive regulation of cell proliferation</t>
  </si>
  <si>
    <t>GO:0019219</t>
  </si>
  <si>
    <t>regulation of nucleobase-containing compound metabolic process</t>
  </si>
  <si>
    <t>GO:0035999</t>
  </si>
  <si>
    <t>tetrahydrofolate interconversion</t>
  </si>
  <si>
    <t>GO:0006643</t>
  </si>
  <si>
    <t>membrane lipid metabolic process</t>
  </si>
  <si>
    <t>GO:0048545</t>
  </si>
  <si>
    <t>response to steroid hormone</t>
  </si>
  <si>
    <t>GO:0043401</t>
  </si>
  <si>
    <t>steroid hormone mediated signaling pathway</t>
  </si>
  <si>
    <t>GO:0071367</t>
  </si>
  <si>
    <t>cellular response to brassinosteroid stimulus</t>
  </si>
  <si>
    <t>GO:0071383</t>
  </si>
  <si>
    <t>cellular response to steroid hormone stimulus</t>
  </si>
  <si>
    <t>GO:0009742</t>
  </si>
  <si>
    <t>brassinosteroid mediated signaling pathway</t>
  </si>
  <si>
    <t>GO:0031109</t>
  </si>
  <si>
    <t>microtubule polymerization or depolymerization</t>
  </si>
  <si>
    <t>GO:0018958</t>
  </si>
  <si>
    <t>phenol-containing compound metabolic process</t>
  </si>
  <si>
    <t>GO:0005985</t>
  </si>
  <si>
    <t>sucrose metabolic process</t>
  </si>
  <si>
    <t>GO:0035556</t>
  </si>
  <si>
    <t>intracellular signal transduction</t>
  </si>
  <si>
    <t>GO:0006873</t>
  </si>
  <si>
    <t>cellular ion homeostasis</t>
  </si>
  <si>
    <t>GO:0072595</t>
  </si>
  <si>
    <t>maintenance of protein localization in organelle</t>
  </si>
  <si>
    <t>GO:0010038</t>
  </si>
  <si>
    <t>response to metal ion</t>
  </si>
  <si>
    <t>GO:0048439</t>
  </si>
  <si>
    <t>flower morphogenesis</t>
  </si>
  <si>
    <t>GO:0048831</t>
  </si>
  <si>
    <t>regulation of shoot system development</t>
  </si>
  <si>
    <t>GO:0070085</t>
  </si>
  <si>
    <t>glycosylation</t>
  </si>
  <si>
    <t>GO:0032204</t>
  </si>
  <si>
    <t>regulation of telomere maintenance</t>
  </si>
  <si>
    <t>GO:0043413</t>
  </si>
  <si>
    <t>macromolecule glycosylation</t>
  </si>
  <si>
    <t>GO:0009101</t>
  </si>
  <si>
    <t>glycoprotein biosynthetic process</t>
  </si>
  <si>
    <t>GO:0006486</t>
  </si>
  <si>
    <t>protein glycosylation</t>
  </si>
  <si>
    <t>GO:0055082</t>
  </si>
  <si>
    <t>cellular chemical homeostasis</t>
  </si>
  <si>
    <t>GO:0048513</t>
  </si>
  <si>
    <t>organ development</t>
  </si>
  <si>
    <t>GO:0009314</t>
  </si>
  <si>
    <t>response to radiation</t>
  </si>
  <si>
    <t>GO:0009798</t>
  </si>
  <si>
    <t>axis specification</t>
  </si>
  <si>
    <t>GO:0044270</t>
  </si>
  <si>
    <t>cellular nitrogen compound catabolic process</t>
  </si>
  <si>
    <t>GO:0048827</t>
  </si>
  <si>
    <t>phyllome development</t>
  </si>
  <si>
    <t>GO:0006289</t>
  </si>
  <si>
    <t>nucleotide-excision repair</t>
  </si>
  <si>
    <t>GO:0048868</t>
  </si>
  <si>
    <t>pollen tube development</t>
  </si>
  <si>
    <t>GO:0000280</t>
  </si>
  <si>
    <t>nuclear division</t>
  </si>
  <si>
    <t>GO:0006139</t>
  </si>
  <si>
    <t>nucleobase-containing compound metabolic process</t>
  </si>
  <si>
    <t>GO:0032273</t>
  </si>
  <si>
    <t>positive regulation of protein polymerization</t>
  </si>
  <si>
    <t>GO:0031334</t>
  </si>
  <si>
    <t>positive regulation of protein complex assembly</t>
  </si>
  <si>
    <t>GO:0030838</t>
  </si>
  <si>
    <t>positive regulation of actin filament polymerization</t>
  </si>
  <si>
    <t>GO:0045010</t>
  </si>
  <si>
    <t>actin nucleation</t>
  </si>
  <si>
    <t>GO:0009306</t>
  </si>
  <si>
    <t>protein secretion</t>
  </si>
  <si>
    <t>GO:0006301</t>
  </si>
  <si>
    <t>postreplication repair</t>
  </si>
  <si>
    <t>GO:0007021</t>
  </si>
  <si>
    <t>tubulin complex assembly</t>
  </si>
  <si>
    <t>GO:0072668</t>
  </si>
  <si>
    <t>tubulin complex biogenesis</t>
  </si>
  <si>
    <t>GO:0001731</t>
  </si>
  <si>
    <t>formation of translation preinitiation complex</t>
  </si>
  <si>
    <t>GO:0002684</t>
  </si>
  <si>
    <t>positive regulation of immune system process</t>
  </si>
  <si>
    <t>GO:0045089</t>
  </si>
  <si>
    <t>positive regulation of innate immune response</t>
  </si>
  <si>
    <t>GO:0050778</t>
  </si>
  <si>
    <t>positive regulation of immune response</t>
  </si>
  <si>
    <t>GO:0010073</t>
  </si>
  <si>
    <t>meristem maintenance</t>
  </si>
  <si>
    <t>GO:0031323</t>
  </si>
  <si>
    <t>regulation of cellular metabolic process</t>
  </si>
  <si>
    <t>GO:0015672</t>
  </si>
  <si>
    <t>monovalent inorganic cation transport</t>
  </si>
  <si>
    <t>GO:0006542</t>
  </si>
  <si>
    <t>glutamine biosynthetic process</t>
  </si>
  <si>
    <t>GO:0032851</t>
  </si>
  <si>
    <t>positive regulation of Rab GTPase activity</t>
  </si>
  <si>
    <t>GO:0032313</t>
  </si>
  <si>
    <t>regulation of Rab GTPase activity</t>
  </si>
  <si>
    <t>GO:0032482</t>
  </si>
  <si>
    <t>Rab protein signal transduction</t>
  </si>
  <si>
    <t>GO:0032483</t>
  </si>
  <si>
    <t>regulation of Rab protein signal transduction</t>
  </si>
  <si>
    <t>GO:0043247</t>
  </si>
  <si>
    <t>telomere maintenance in response to DNA damage</t>
  </si>
  <si>
    <t>GO:0010467</t>
  </si>
  <si>
    <t>gene expression</t>
  </si>
  <si>
    <t>GO:0010190</t>
  </si>
  <si>
    <t>cytochrome b6f complex assembly</t>
  </si>
  <si>
    <t>GO:0009965</t>
  </si>
  <si>
    <t>leaf morphogenesis</t>
  </si>
  <si>
    <t>GO:0009893</t>
  </si>
  <si>
    <t>positive regulation of metabolic process</t>
  </si>
  <si>
    <t>GO:0006520</t>
  </si>
  <si>
    <t>cellular amino acid metabolic process</t>
  </si>
  <si>
    <t>GO:0006790</t>
  </si>
  <si>
    <t>sulfur compound metabolic process</t>
  </si>
  <si>
    <t>GO:0051171</t>
  </si>
  <si>
    <t>regulation of nitrogen compound metabolic process</t>
  </si>
  <si>
    <t>GO:0009411</t>
  </si>
  <si>
    <t>response to UV</t>
  </si>
  <si>
    <t>GO:1901606</t>
  </si>
  <si>
    <t>alpha-amino acid catabolic process</t>
  </si>
  <si>
    <t>GO:0009749</t>
  </si>
  <si>
    <t>response to glucose</t>
  </si>
  <si>
    <t>GO:0051510</t>
  </si>
  <si>
    <t>regulation of unidimensional cell growth</t>
  </si>
  <si>
    <t>GO:0032101</t>
  </si>
  <si>
    <t>regulation of response to external stimulus</t>
  </si>
  <si>
    <t>GO:1901360</t>
  </si>
  <si>
    <t>organic cyclic compound metabolic process</t>
  </si>
  <si>
    <t>GO:0048466</t>
  </si>
  <si>
    <t>androecium development</t>
  </si>
  <si>
    <t>GO:0048443</t>
  </si>
  <si>
    <t>stamen development</t>
  </si>
  <si>
    <t>GO:0035266</t>
  </si>
  <si>
    <t>meristem growth</t>
  </si>
  <si>
    <t>GO:0051026</t>
  </si>
  <si>
    <t>chiasma assembly</t>
  </si>
  <si>
    <t>GO:0006334</t>
  </si>
  <si>
    <t>nucleosome assembly</t>
  </si>
  <si>
    <t>GO:0034728</t>
  </si>
  <si>
    <t>nucleosome organization</t>
  </si>
  <si>
    <t>GO:2000241</t>
  </si>
  <si>
    <t>regulation of reproductive process</t>
  </si>
  <si>
    <t>GO:0019684</t>
  </si>
  <si>
    <t>photosynthesis, light reaction</t>
  </si>
  <si>
    <t>GO:0009834</t>
  </si>
  <si>
    <t>plant-type secondary cell wall biogenesis</t>
  </si>
  <si>
    <t>GO:0019682</t>
  </si>
  <si>
    <t>glyceraldehyde-3-phosphate metabolic process</t>
  </si>
  <si>
    <t>GO:0009240</t>
  </si>
  <si>
    <t>isopentenyl diphosphate biosynthetic process</t>
  </si>
  <si>
    <t>GO:0019288</t>
  </si>
  <si>
    <t>isopentenyl diphosphate biosynthetic process, methylerythritol 4-phosphate pathway</t>
  </si>
  <si>
    <t>GO:0046490</t>
  </si>
  <si>
    <t>isopentenyl diphosphate metabolic process</t>
  </si>
  <si>
    <t>GO:0034220</t>
  </si>
  <si>
    <t>ion transmembrane transport</t>
  </si>
  <si>
    <t>GO:0002239</t>
  </si>
  <si>
    <t>response to oomycetes</t>
  </si>
  <si>
    <t>GO:0016567</t>
  </si>
  <si>
    <t>protein ubiquitination</t>
  </si>
  <si>
    <t>GO:0016998</t>
  </si>
  <si>
    <t>cell wall macromolecule catabolic process</t>
  </si>
  <si>
    <t>GO:0023056</t>
  </si>
  <si>
    <t>positive regulation of signaling</t>
  </si>
  <si>
    <t>GO:0009967</t>
  </si>
  <si>
    <t>positive regulation of signal transduction</t>
  </si>
  <si>
    <t>GO:0007346</t>
  </si>
  <si>
    <t>regulation of mitotic cell cycle</t>
  </si>
  <si>
    <t>GO:0034660</t>
  </si>
  <si>
    <t>ncRNA metabolic process</t>
  </si>
  <si>
    <t>GO:0009926</t>
  </si>
  <si>
    <t>auxin polar transport</t>
  </si>
  <si>
    <t>GO:0010193</t>
  </si>
  <si>
    <t>response to ozone</t>
  </si>
  <si>
    <t>GO:0006825</t>
  </si>
  <si>
    <t>copper ion transport</t>
  </si>
  <si>
    <t>GO:0048509</t>
  </si>
  <si>
    <t>regulation of meristem development</t>
  </si>
  <si>
    <t>GO:0006222</t>
  </si>
  <si>
    <t>UMP biosynthetic process</t>
  </si>
  <si>
    <t>GO:0046049</t>
  </si>
  <si>
    <t>UMP metabolic process</t>
  </si>
  <si>
    <t>GO:0009173</t>
  </si>
  <si>
    <t>pyrimidine ribonucleoside monophosphate metabolic process</t>
  </si>
  <si>
    <t>GO:0009174</t>
  </si>
  <si>
    <t>pyrimidine ribonucleoside monophosphate biosynthetic process</t>
  </si>
  <si>
    <t>GO:1901661</t>
  </si>
  <si>
    <t>quinone metabolic process</t>
  </si>
  <si>
    <t>GO:1901663</t>
  </si>
  <si>
    <t>quinone biosynthetic process</t>
  </si>
  <si>
    <t>GO:0042181</t>
  </si>
  <si>
    <t>ketone biosynthetic process</t>
  </si>
  <si>
    <t>GO:0051321</t>
  </si>
  <si>
    <t>meiotic cell cycle</t>
  </si>
  <si>
    <t>GO:1901605</t>
  </si>
  <si>
    <t>alpha-amino acid metabolic process</t>
  </si>
  <si>
    <t>GO:0006108</t>
  </si>
  <si>
    <t>malate metabolic process</t>
  </si>
  <si>
    <t>GO:0065009</t>
  </si>
  <si>
    <t>regulation of molecular function</t>
  </si>
  <si>
    <t>GO:0048646</t>
  </si>
  <si>
    <t>anatomical structure formation involved in morphogenesis</t>
  </si>
  <si>
    <t>GO:0019725</t>
  </si>
  <si>
    <t>cellular homeostasis</t>
  </si>
  <si>
    <t>GO:0018202</t>
  </si>
  <si>
    <t>peptidyl-histidine modification</t>
  </si>
  <si>
    <t>GO:0048589</t>
  </si>
  <si>
    <t>developmental growth</t>
  </si>
  <si>
    <t>GO:0031537</t>
  </si>
  <si>
    <t>regulation of anthocyanin metabolic process</t>
  </si>
  <si>
    <t>GO:0034470</t>
  </si>
  <si>
    <t>ncRNA processing</t>
  </si>
  <si>
    <t>GO:0055072</t>
  </si>
  <si>
    <t>iron ion homeostasis</t>
  </si>
  <si>
    <t>GO:0098656</t>
  </si>
  <si>
    <t>anion transmembrane transport</t>
  </si>
  <si>
    <t>GO:0006796</t>
  </si>
  <si>
    <t>phosphate-containing compound metabolic process</t>
  </si>
  <si>
    <t>GO:0030522</t>
  </si>
  <si>
    <t>intracellular receptor signaling pathway</t>
  </si>
  <si>
    <t>GO:0009785</t>
  </si>
  <si>
    <t>blue light signaling pathway</t>
  </si>
  <si>
    <t>GO:0071483</t>
  </si>
  <si>
    <t>cellular response to blue light</t>
  </si>
  <si>
    <t>GO:0015979</t>
  </si>
  <si>
    <t>photosynthesis</t>
  </si>
  <si>
    <t>GO:0016444</t>
  </si>
  <si>
    <t>somatic cell DNA recombination</t>
  </si>
  <si>
    <t>GO:1901615</t>
  </si>
  <si>
    <t>organic hydroxy compound metabolic process</t>
  </si>
  <si>
    <t>GO:0006413</t>
  </si>
  <si>
    <t>translational initiation</t>
  </si>
  <si>
    <t>GO:0051247</t>
  </si>
  <si>
    <t>positive regulation of protein metabolic process</t>
  </si>
  <si>
    <t>GO:0009110</t>
  </si>
  <si>
    <t>vitamin biosynthetic process</t>
  </si>
  <si>
    <t>GO:0010351</t>
  </si>
  <si>
    <t>lithium ion transport</t>
  </si>
  <si>
    <t>GO:0006526</t>
  </si>
  <si>
    <t>arginine biosynthetic process</t>
  </si>
  <si>
    <t>GO:0043687</t>
  </si>
  <si>
    <t>post-translational protein modification</t>
  </si>
  <si>
    <t>GO:1902589</t>
  </si>
  <si>
    <t>single-organism organelle organization</t>
  </si>
  <si>
    <t>GO:0071554</t>
  </si>
  <si>
    <t>cell wall organization or biogenesis</t>
  </si>
  <si>
    <t>GO:0042023</t>
  </si>
  <si>
    <t>DNA endoreduplication</t>
  </si>
  <si>
    <t>GO:0042158</t>
  </si>
  <si>
    <t>lipoprotein biosynthetic process</t>
  </si>
  <si>
    <t>GO:0006497</t>
  </si>
  <si>
    <t>protein lipidation</t>
  </si>
  <si>
    <t>GO:0071824</t>
  </si>
  <si>
    <t>protein-DNA complex subunit organization</t>
  </si>
  <si>
    <t>GO:0065004</t>
  </si>
  <si>
    <t>protein-DNA complex assembly</t>
  </si>
  <si>
    <t>GO:0072511</t>
  </si>
  <si>
    <t>divalent inorganic cation transport</t>
  </si>
  <si>
    <t>GO:0006633</t>
  </si>
  <si>
    <t>fatty acid biosynthetic process</t>
  </si>
  <si>
    <t>GO:0046777</t>
  </si>
  <si>
    <t>protein autophosphorylation</t>
  </si>
  <si>
    <t>GO:0010200</t>
  </si>
  <si>
    <t>response to chitin</t>
  </si>
  <si>
    <t>GO:0006040</t>
  </si>
  <si>
    <t>amino sugar metabolic process</t>
  </si>
  <si>
    <t>GO:0044272</t>
  </si>
  <si>
    <t>sulfur compound biosynthetic process</t>
  </si>
  <si>
    <t>GO:0016482</t>
  </si>
  <si>
    <t>cytoplasmic transport</t>
  </si>
  <si>
    <t>GO:0006812</t>
  </si>
  <si>
    <t>cation transport</t>
  </si>
  <si>
    <t>GO:0006743</t>
  </si>
  <si>
    <t>ubiquinone metabolic process</t>
  </si>
  <si>
    <t>GO:0006744</t>
  </si>
  <si>
    <t>ubiquinone biosynthetic process</t>
  </si>
  <si>
    <t>GO:0070588</t>
  </si>
  <si>
    <t>calcium ion transmembrane transport</t>
  </si>
  <si>
    <t>GO:0009452</t>
  </si>
  <si>
    <t>7-methylguanosine RNA capping</t>
  </si>
  <si>
    <t>GO:0036260</t>
  </si>
  <si>
    <t>RNA capping</t>
  </si>
  <si>
    <t>GO:0032956</t>
  </si>
  <si>
    <t>regulation of actin cytoskeleton organization</t>
  </si>
  <si>
    <t>GO:0032970</t>
  </si>
  <si>
    <t>regulation of actin filament-based process</t>
  </si>
  <si>
    <t>GO:0030041</t>
  </si>
  <si>
    <t>actin filament polymerization</t>
  </si>
  <si>
    <t>GO:0030832</t>
  </si>
  <si>
    <t>regulation of actin filament length</t>
  </si>
  <si>
    <t>GO:0030833</t>
  </si>
  <si>
    <t>regulation of actin filament polymerization</t>
  </si>
  <si>
    <t>GO:0008064</t>
  </si>
  <si>
    <t>regulation of actin polymerization or depolymerization</t>
  </si>
  <si>
    <t>GO:0072594</t>
  </si>
  <si>
    <t>establishment of protein localization to organelle</t>
  </si>
  <si>
    <t>GO:0002253</t>
  </si>
  <si>
    <t>activation of immune response</t>
  </si>
  <si>
    <t>GO:0002218</t>
  </si>
  <si>
    <t>activation of innate immune response</t>
  </si>
  <si>
    <t>GO:0065007</t>
  </si>
  <si>
    <t>biological regulation</t>
  </si>
  <si>
    <t>GO:0048285</t>
  </si>
  <si>
    <t>organelle fission</t>
  </si>
  <si>
    <t>GO:0080090</t>
  </si>
  <si>
    <t>regulation of primary metabolic process</t>
  </si>
  <si>
    <t>GO:0072488</t>
  </si>
  <si>
    <t>ammonium transmembrane transport</t>
  </si>
  <si>
    <t>GO:0017004</t>
  </si>
  <si>
    <t>cytochrome complex assembly</t>
  </si>
  <si>
    <t>GO:0042335</t>
  </si>
  <si>
    <t>cuticle development</t>
  </si>
  <si>
    <t>GO:0051239</t>
  </si>
  <si>
    <t>regulation of multicellular organismal process</t>
  </si>
  <si>
    <t>GO:0032535</t>
  </si>
  <si>
    <t>regulation of cellular component size</t>
  </si>
  <si>
    <t>GO:0090066</t>
  </si>
  <si>
    <t>regulation of anatomical structure size</t>
  </si>
  <si>
    <t>GO:0042430</t>
  </si>
  <si>
    <t>indole-containing compound metabolic process</t>
  </si>
  <si>
    <t>GO:0071555</t>
  </si>
  <si>
    <t>cell wall organization</t>
  </si>
  <si>
    <t>GO:0010227</t>
  </si>
  <si>
    <t>floral organ abscission</t>
  </si>
  <si>
    <t>GO:1903046</t>
  </si>
  <si>
    <t>meiotic cell cycle process</t>
  </si>
  <si>
    <t>GO:0000375</t>
  </si>
  <si>
    <t>RNA splicing, via transesterification reactions</t>
  </si>
  <si>
    <t>GO:0009870</t>
  </si>
  <si>
    <t>defense response signaling pathway, resistance gene-dependent</t>
  </si>
  <si>
    <t>GO:0042157</t>
  </si>
  <si>
    <t>lipoprotein metabolic process</t>
  </si>
  <si>
    <t>GO:0019363</t>
  </si>
  <si>
    <t>pyridine nucleotide biosynthetic process</t>
  </si>
  <si>
    <t>GO:0019359</t>
  </si>
  <si>
    <t>nicotinamide nucleotide biosynthetic process</t>
  </si>
  <si>
    <t>GO:0019674</t>
  </si>
  <si>
    <t>NAD metabolic process</t>
  </si>
  <si>
    <t>GO:0051651</t>
  </si>
  <si>
    <t>maintenance of location in cell</t>
  </si>
  <si>
    <t>GO:0006090</t>
  </si>
  <si>
    <t>pyruvate metabolic process</t>
  </si>
  <si>
    <t>GO:0015696</t>
  </si>
  <si>
    <t>ammonium transport</t>
  </si>
  <si>
    <t>GO:0072330</t>
  </si>
  <si>
    <t>monocarboxylic acid biosynthetic process</t>
  </si>
  <si>
    <t>GO:0052545</t>
  </si>
  <si>
    <t>callose localization</t>
  </si>
  <si>
    <t>GO:0033037</t>
  </si>
  <si>
    <t>polysaccharide localization</t>
  </si>
  <si>
    <t>GO:0050794</t>
  </si>
  <si>
    <t>regulation of cellular process</t>
  </si>
  <si>
    <t>GO:0098661</t>
  </si>
  <si>
    <t>inorganic anion transmembrane transport</t>
  </si>
  <si>
    <t>GO:0010212</t>
  </si>
  <si>
    <t>response to ionizing radiation</t>
  </si>
  <si>
    <t>GO:0000902</t>
  </si>
  <si>
    <t>cell morphogenesis</t>
  </si>
  <si>
    <t>GO:0044764</t>
  </si>
  <si>
    <t>multi-organism cellular process</t>
  </si>
  <si>
    <t>GO:0032320</t>
  </si>
  <si>
    <t>positive regulation of Ras GTPase activity</t>
  </si>
  <si>
    <t>GO:0032270</t>
  </si>
  <si>
    <t>positive regulation of cellular protein metabolic process</t>
  </si>
  <si>
    <t>GO:0033365</t>
  </si>
  <si>
    <t>protein localization to organelle</t>
  </si>
  <si>
    <t>GO:0006418</t>
  </si>
  <si>
    <t>tRNA aminoacylation for protein translation</t>
  </si>
  <si>
    <t>GO:0009692</t>
  </si>
  <si>
    <t>ethylene metabolic process</t>
  </si>
  <si>
    <t>GO:0009693</t>
  </si>
  <si>
    <t>ethylene biosynthetic process</t>
  </si>
  <si>
    <t>GO:0043450</t>
  </si>
  <si>
    <t>alkene biosynthetic process</t>
  </si>
  <si>
    <t>GO:0043449</t>
  </si>
  <si>
    <t>cellular alkene metabolic process</t>
  </si>
  <si>
    <t>GO:1900673</t>
  </si>
  <si>
    <t>olefin metabolic process</t>
  </si>
  <si>
    <t>GO:1900674</t>
  </si>
  <si>
    <t>olefin biosynthetic process</t>
  </si>
  <si>
    <t>GO:0032446</t>
  </si>
  <si>
    <t>protein modification by small protein conjugation</t>
  </si>
  <si>
    <t>GO:0046520</t>
  </si>
  <si>
    <t>sphingoid biosynthetic process</t>
  </si>
  <si>
    <t>GO:0046519</t>
  </si>
  <si>
    <t>sphingoid metabolic process</t>
  </si>
  <si>
    <t>GO:0050832</t>
  </si>
  <si>
    <t>defense response to fungus</t>
  </si>
  <si>
    <t>GO:0046483</t>
  </si>
  <si>
    <t>heterocycle metabolic process</t>
  </si>
  <si>
    <t>GO:0010927</t>
  </si>
  <si>
    <t>cellular component assembly involved in morphogenesis</t>
  </si>
  <si>
    <t>GO:0010208</t>
  </si>
  <si>
    <t>pollen wall assembly</t>
  </si>
  <si>
    <t>GO:0010035</t>
  </si>
  <si>
    <t>response to inorganic substance</t>
  </si>
  <si>
    <t>GO:0006811</t>
  </si>
  <si>
    <t>ion transport</t>
  </si>
  <si>
    <t>GO:0006949</t>
  </si>
  <si>
    <t>syncytium formation</t>
  </si>
  <si>
    <t>GO:0009791</t>
  </si>
  <si>
    <t>post-embryonic development</t>
  </si>
  <si>
    <t>GO:0006448</t>
  </si>
  <si>
    <t>regulation of translational elongation</t>
  </si>
  <si>
    <t>GO:0071669</t>
  </si>
  <si>
    <t>plant-type cell wall organization or biogenesis</t>
  </si>
  <si>
    <t>GO:0050801</t>
  </si>
  <si>
    <t>ion homeostasis</t>
  </si>
  <si>
    <t>GO:0010243</t>
  </si>
  <si>
    <t>response to organonitrogen compound</t>
  </si>
  <si>
    <t>GO:0016129</t>
  </si>
  <si>
    <t>phytosteroid biosynthetic process</t>
  </si>
  <si>
    <t>GO:0016132</t>
  </si>
  <si>
    <t>brassinosteroid biosynthetic process</t>
  </si>
  <si>
    <t>GO:0043933</t>
  </si>
  <si>
    <t>macromolecular complex subunit organization</t>
  </si>
  <si>
    <t>GO:0022604</t>
  </si>
  <si>
    <t>regulation of cell morphogenesis</t>
  </si>
  <si>
    <t>GO:0006305</t>
  </si>
  <si>
    <t>DNA alkylation</t>
  </si>
  <si>
    <t>GO:0006306</t>
  </si>
  <si>
    <t>DNA methylation</t>
  </si>
  <si>
    <t>GO:0006457</t>
  </si>
  <si>
    <t>protein folding</t>
  </si>
  <si>
    <t>GO:0009637</t>
  </si>
  <si>
    <t>response to blue light</t>
  </si>
  <si>
    <t>GO:0031325</t>
  </si>
  <si>
    <t>positive regulation of cellular metabolic process</t>
  </si>
  <si>
    <t>GO:1902580</t>
  </si>
  <si>
    <t>single-organism cellular localization</t>
  </si>
  <si>
    <t>GO:1902578</t>
  </si>
  <si>
    <t>single-organism localization</t>
  </si>
  <si>
    <t>GO:0003006</t>
  </si>
  <si>
    <t>developmental process involved in reproduction</t>
  </si>
  <si>
    <t>GO:0032271</t>
  </si>
  <si>
    <t>regulation of protein polymerization</t>
  </si>
  <si>
    <t>GO:0043254</t>
  </si>
  <si>
    <t>regulation of protein complex assembly</t>
  </si>
  <si>
    <t>GO:0044707</t>
  </si>
  <si>
    <t>single-multicellular organism process</t>
  </si>
  <si>
    <t>GO:0009144</t>
  </si>
  <si>
    <t>purine nucleoside triphosphate metabolic process</t>
  </si>
  <si>
    <t>GO:0009205</t>
  </si>
  <si>
    <t>purine ribonucleoside triphosphate metabolic process</t>
  </si>
  <si>
    <t>GO:0015748</t>
  </si>
  <si>
    <t>organophosphate ester transport</t>
  </si>
  <si>
    <t>GO:0006081</t>
  </si>
  <si>
    <t>cellular aldehyde metabolic process</t>
  </si>
  <si>
    <t>GO:0010639</t>
  </si>
  <si>
    <t>negative regulation of organelle organization</t>
  </si>
  <si>
    <t>GO:0051129</t>
  </si>
  <si>
    <t>negative regulation of cellular component organization</t>
  </si>
  <si>
    <t>GO:0006793</t>
  </si>
  <si>
    <t>phosphorus metabolic process</t>
  </si>
  <si>
    <t>GO:0009407</t>
  </si>
  <si>
    <t>toxin catabolic process</t>
  </si>
  <si>
    <t>GO:0090487</t>
  </si>
  <si>
    <t>secondary metabolite catabolic process</t>
  </si>
  <si>
    <t>GO:0033044</t>
  </si>
  <si>
    <t>regulation of chromosome organization</t>
  </si>
  <si>
    <t>GO:0055080</t>
  </si>
  <si>
    <t>cation homeostasis</t>
  </si>
  <si>
    <t>GO:0034622</t>
  </si>
  <si>
    <t>cellular macromolecular complex assembly</t>
  </si>
  <si>
    <t>GO:0009408</t>
  </si>
  <si>
    <t>response to heat</t>
  </si>
  <si>
    <t>GO:0071616</t>
  </si>
  <si>
    <t>acyl-CoA biosynthetic process</t>
  </si>
  <si>
    <t>GO:0035384</t>
  </si>
  <si>
    <t>thioester biosynthetic process</t>
  </si>
  <si>
    <t>GO:0043170</t>
  </si>
  <si>
    <t>macromolecule metabolic process</t>
  </si>
  <si>
    <t>GO:0007267</t>
  </si>
  <si>
    <t>cell-cell signaling</t>
  </si>
  <si>
    <t>GO:0080134</t>
  </si>
  <si>
    <t>regulation of response to stress</t>
  </si>
  <si>
    <t>GO:0051494</t>
  </si>
  <si>
    <t>negative regulation of cytoskeleton organization</t>
  </si>
  <si>
    <t>GO:0035966</t>
  </si>
  <si>
    <t>response to topologically incorrect protein</t>
  </si>
  <si>
    <t>GO:0071822</t>
  </si>
  <si>
    <t>protein complex subunit organization</t>
  </si>
  <si>
    <t>GO:0048193</t>
  </si>
  <si>
    <t>Golgi vesicle transport</t>
  </si>
  <si>
    <t>GO:0046165</t>
  </si>
  <si>
    <t>alcohol biosynthetic process</t>
  </si>
  <si>
    <t>GO:0070838</t>
  </si>
  <si>
    <t>divalent metal ion transport</t>
  </si>
  <si>
    <t>GO:0051704</t>
  </si>
  <si>
    <t>multi-organism process</t>
  </si>
  <si>
    <t>GO:0009642</t>
  </si>
  <si>
    <t>response to light intensity</t>
  </si>
  <si>
    <t>GO:0009799</t>
  </si>
  <si>
    <t>specification of symmetry</t>
  </si>
  <si>
    <t>GO:0009855</t>
  </si>
  <si>
    <t>determination of bilateral symmetry</t>
  </si>
  <si>
    <t>GO:0006768</t>
  </si>
  <si>
    <t>biotin metabolic process</t>
  </si>
  <si>
    <t>GO:0009102</t>
  </si>
  <si>
    <t>biotin biosynthetic process</t>
  </si>
  <si>
    <t>GO:0000186</t>
  </si>
  <si>
    <t>activation of MAPKK activity</t>
  </si>
  <si>
    <t>GO:0009583</t>
  </si>
  <si>
    <t>detection of light stimulus</t>
  </si>
  <si>
    <t>GO:0034641</t>
  </si>
  <si>
    <t>cellular nitrogen compound metabolic process</t>
  </si>
  <si>
    <t>GO:0010099</t>
  </si>
  <si>
    <t>regulation of photomorphogenesis</t>
  </si>
  <si>
    <t>GO:0098662</t>
  </si>
  <si>
    <t>inorganic cation transmembrane transport</t>
  </si>
  <si>
    <t>GO:0006508</t>
  </si>
  <si>
    <t>proteolysis</t>
  </si>
  <si>
    <t>GO:0007389</t>
  </si>
  <si>
    <t>pattern specification process</t>
  </si>
  <si>
    <t>GO:0005991</t>
  </si>
  <si>
    <t>trehalose metabolic process</t>
  </si>
  <si>
    <t>GO:0005992</t>
  </si>
  <si>
    <t>trehalose biosynthetic process</t>
  </si>
  <si>
    <t>GO:0030036</t>
  </si>
  <si>
    <t>actin cytoskeleton organization</t>
  </si>
  <si>
    <t>GO:1901617</t>
  </si>
  <si>
    <t>organic hydroxy compound biosynthetic process</t>
  </si>
  <si>
    <t>GO:0044003</t>
  </si>
  <si>
    <t>modification by symbiont of host morphology or physiology</t>
  </si>
  <si>
    <t>GO:0051817</t>
  </si>
  <si>
    <t>modification of morphology or physiology of other organism involved in symbiotic interaction</t>
  </si>
  <si>
    <t>GO:0051495</t>
  </si>
  <si>
    <t>positive regulation of cytoskeleton organization</t>
  </si>
  <si>
    <t>GO:0009199</t>
  </si>
  <si>
    <t>ribonucleoside triphosphate metabolic process</t>
  </si>
  <si>
    <t>GO:0010608</t>
  </si>
  <si>
    <t>posttranscriptional regulation of gene expression</t>
  </si>
  <si>
    <t>GO:0016072</t>
  </si>
  <si>
    <t>rRNA metabolic process</t>
  </si>
  <si>
    <t>GO:0048878</t>
  </si>
  <si>
    <t>chemical homeostasis</t>
  </si>
  <si>
    <t>GO:0009624</t>
  </si>
  <si>
    <t>response to nematode</t>
  </si>
  <si>
    <t>GO:0008361</t>
  </si>
  <si>
    <t>regulation of cell size</t>
  </si>
  <si>
    <t>GO:0016053</t>
  </si>
  <si>
    <t>organic acid biosynthetic process</t>
  </si>
  <si>
    <t>GO:0046394</t>
  </si>
  <si>
    <t>carboxylic acid biosynthetic process</t>
  </si>
  <si>
    <t>GO:0016050</t>
  </si>
  <si>
    <t>vesicle organization</t>
  </si>
  <si>
    <t>GO:0010817</t>
  </si>
  <si>
    <t>regulation of hormone levels</t>
  </si>
  <si>
    <t>GO:0006091</t>
  </si>
  <si>
    <t>generation of precursor metabolites and energy</t>
  </si>
  <si>
    <t>GO:0098655</t>
  </si>
  <si>
    <t>cation transmembrane transport</t>
  </si>
  <si>
    <t>GO:0009620</t>
  </si>
  <si>
    <t>response to fungus</t>
  </si>
  <si>
    <t>GO:0019693</t>
  </si>
  <si>
    <t>ribose phosphate metabolic process</t>
  </si>
  <si>
    <t>GO:0009259</t>
  </si>
  <si>
    <t>ribonucleotide metabolic process</t>
  </si>
  <si>
    <t>GO:0006312</t>
  </si>
  <si>
    <t>mitotic recombination</t>
  </si>
  <si>
    <t>GO:0065003</t>
  </si>
  <si>
    <t>macromolecular complex assembly</t>
  </si>
  <si>
    <t>GO:0010584</t>
  </si>
  <si>
    <t>pollen exine formation</t>
  </si>
  <si>
    <t>GO:0010014</t>
  </si>
  <si>
    <t>meristem initiation</t>
  </si>
  <si>
    <t>GO:0030042</t>
  </si>
  <si>
    <t>actin filament depolymerization</t>
  </si>
  <si>
    <t>GO:0055065</t>
  </si>
  <si>
    <t>metal ion homeostasis</t>
  </si>
  <si>
    <t>GO:0009909</t>
  </si>
  <si>
    <t>regulation of flower development</t>
  </si>
  <si>
    <t>GO:0032501</t>
  </si>
  <si>
    <t>multicellular organismal process</t>
  </si>
  <si>
    <t>GO:0010092</t>
  </si>
  <si>
    <t>specification of organ identity</t>
  </si>
  <si>
    <t>GO:0010093</t>
  </si>
  <si>
    <t>specification of floral organ identity</t>
  </si>
  <si>
    <t>GO:0016128</t>
  </si>
  <si>
    <t>phytosteroid metabolic process</t>
  </si>
  <si>
    <t>GO:0016131</t>
  </si>
  <si>
    <t>brassinosteroid metabolic process</t>
  </si>
  <si>
    <t>GO:0022411</t>
  </si>
  <si>
    <t>cellular component disassembly</t>
  </si>
  <si>
    <t>GO:0071462</t>
  </si>
  <si>
    <t>cellular response to water stimulus</t>
  </si>
  <si>
    <t>GO:0042631</t>
  </si>
  <si>
    <t>cellular response to water deprivation</t>
  </si>
  <si>
    <t>GO:0032147</t>
  </si>
  <si>
    <t>activation of protein kinase activity</t>
  </si>
  <si>
    <t>GO:0000038</t>
  </si>
  <si>
    <t>very long-chain fatty acid metabolic process</t>
  </si>
  <si>
    <t>GO:0070271</t>
  </si>
  <si>
    <t>protein complex biogenesis</t>
  </si>
  <si>
    <t>GO:0000724</t>
  </si>
  <si>
    <t>double-strand break repair via homologous recombination</t>
  </si>
  <si>
    <t>GO:0000725</t>
  </si>
  <si>
    <t>recombinational repair</t>
  </si>
  <si>
    <t>GO:0006772</t>
  </si>
  <si>
    <t>thiamine metabolic process</t>
  </si>
  <si>
    <t>GO:0042723</t>
  </si>
  <si>
    <t>thiamine-containing compound metabolic process</t>
  </si>
  <si>
    <t>GO:0009141</t>
  </si>
  <si>
    <t>nucleoside triphosphate metabolic process</t>
  </si>
  <si>
    <t>GO:0006298</t>
  </si>
  <si>
    <t>mismatch repair</t>
  </si>
  <si>
    <t>GO:0046112</t>
  </si>
  <si>
    <t>nucleobase biosynthetic process</t>
  </si>
  <si>
    <t>GO:0009733</t>
  </si>
  <si>
    <t>response to auxin</t>
  </si>
  <si>
    <t>GO:0006333</t>
  </si>
  <si>
    <t>chromatin assembly or disassembly</t>
  </si>
  <si>
    <t>GO:0006461</t>
  </si>
  <si>
    <t>protein complex assembly</t>
  </si>
  <si>
    <t>GO:0033238</t>
  </si>
  <si>
    <t>regulation of cellular amine metabolic process</t>
  </si>
  <si>
    <t>GO:0006521</t>
  </si>
  <si>
    <t>regulation of cellular amino acid metabolic process</t>
  </si>
  <si>
    <t>GO:0042592</t>
  </si>
  <si>
    <t>homeostatic process</t>
  </si>
  <si>
    <t>GO:0043632</t>
  </si>
  <si>
    <t>modification-dependent macromolecule catabolic process</t>
  </si>
  <si>
    <t>GO:0019941</t>
  </si>
  <si>
    <t>modification-dependent protein catabolic process</t>
  </si>
  <si>
    <t>GO:0008202</t>
  </si>
  <si>
    <t>steroid metabolic process</t>
  </si>
  <si>
    <t>GO:0044765</t>
  </si>
  <si>
    <t>single-organism transport</t>
  </si>
  <si>
    <t>GO:0044728</t>
  </si>
  <si>
    <t>DNA methylation or demethylation</t>
  </si>
  <si>
    <t>GO:0006304</t>
  </si>
  <si>
    <t>DNA modification</t>
  </si>
  <si>
    <t>GO:0010075</t>
  </si>
  <si>
    <t>regulation of meristem growth</t>
  </si>
  <si>
    <t>GO:0006450</t>
  </si>
  <si>
    <t>regulation of translational fidelity</t>
  </si>
  <si>
    <t>GO:0019344</t>
  </si>
  <si>
    <t>cysteine biosynthetic process</t>
  </si>
  <si>
    <t>GO:1901421</t>
  </si>
  <si>
    <t>positive regulation of response to alcohol</t>
  </si>
  <si>
    <t>GO:0007015</t>
  </si>
  <si>
    <t>actin filament organization</t>
  </si>
  <si>
    <t>GO:0048584</t>
  </si>
  <si>
    <t>positive regulation of response to stimulus</t>
  </si>
  <si>
    <t>GO:0051783</t>
  </si>
  <si>
    <t>regulation of nuclear division</t>
  </si>
  <si>
    <t>GO:0051258</t>
  </si>
  <si>
    <t>protein polymerization</t>
  </si>
  <si>
    <t>GO:0006535</t>
  </si>
  <si>
    <t>cysteine biosynthetic process from serine</t>
  </si>
  <si>
    <t>GO:0022613</t>
  </si>
  <si>
    <t>ribonucleoprotein complex biogenesis</t>
  </si>
  <si>
    <t>GO:0006364</t>
  </si>
  <si>
    <t>rRNA processing</t>
  </si>
  <si>
    <t>GO:0030003</t>
  </si>
  <si>
    <t>cellular cation homeostasis</t>
  </si>
  <si>
    <t>GO:0000041</t>
  </si>
  <si>
    <t>transition metal ion transport</t>
  </si>
  <si>
    <t>GO:0009725</t>
  </si>
  <si>
    <t>response to hormone</t>
  </si>
  <si>
    <t>GO:0019932</t>
  </si>
  <si>
    <t>second-messenger-mediated signaling</t>
  </si>
  <si>
    <t>GO:0048449</t>
  </si>
  <si>
    <t>floral organ formation</t>
  </si>
  <si>
    <t>GO:0098660</t>
  </si>
  <si>
    <t>inorganic ion transmembrane transport</t>
  </si>
  <si>
    <t>GO:0044283</t>
  </si>
  <si>
    <t>small molecule biosynthetic process</t>
  </si>
  <si>
    <t>GO:0042724</t>
  </si>
  <si>
    <t>thiamine-containing compound biosynthetic process</t>
  </si>
  <si>
    <t>GO:0009228</t>
  </si>
  <si>
    <t>thiamine biosynthetic process</t>
  </si>
  <si>
    <t>GO:0097354</t>
  </si>
  <si>
    <t>prenylation</t>
  </si>
  <si>
    <t>GO:0018342</t>
  </si>
  <si>
    <t>protein prenylation</t>
  </si>
  <si>
    <t>GO:0032984</t>
  </si>
  <si>
    <t>macromolecular complex disassembly</t>
  </si>
  <si>
    <t>GO:0043241</t>
  </si>
  <si>
    <t>protein complex disassembly</t>
  </si>
  <si>
    <t>GO:1901264</t>
  </si>
  <si>
    <t>carbohydrate derivative transport</t>
  </si>
  <si>
    <t>GO:0042221</t>
  </si>
  <si>
    <t>response to chemical</t>
  </si>
  <si>
    <t>GO:0006417</t>
  </si>
  <si>
    <t>regulation of translation</t>
  </si>
  <si>
    <t>GO:0050789</t>
  </si>
  <si>
    <t>regulation of biological process</t>
  </si>
  <si>
    <t>GO:0007126</t>
  </si>
  <si>
    <t>meiotic nuclear division</t>
  </si>
  <si>
    <t>GO:0071702</t>
  </si>
  <si>
    <t>organic substance transport</t>
  </si>
  <si>
    <t>GO:0010565</t>
  </si>
  <si>
    <t>regulation of cellular ketone metabolic process</t>
  </si>
  <si>
    <t>GO:2000026</t>
  </si>
  <si>
    <t>regulation of multicellular organismal development</t>
  </si>
  <si>
    <t>GO:0009608</t>
  </si>
  <si>
    <t>response to symbiont</t>
  </si>
  <si>
    <t>GO:0009069</t>
  </si>
  <si>
    <t>serine family amino acid metabolic process</t>
  </si>
  <si>
    <t>GO:0051347</t>
  </si>
  <si>
    <t>positive regulation of transferase activity</t>
  </si>
  <si>
    <t>GO:0001934</t>
  </si>
  <si>
    <t>positive regulation of protein phosphorylation</t>
  </si>
  <si>
    <t>GO:0045860</t>
  </si>
  <si>
    <t>positive regulation of protein kinase activity</t>
  </si>
  <si>
    <t>GO:0033674</t>
  </si>
  <si>
    <t>positive regulation of kinase activity</t>
  </si>
  <si>
    <t>GO:0030148</t>
  </si>
  <si>
    <t>sphingolipid biosynthetic process</t>
  </si>
  <si>
    <t>GO:0009615</t>
  </si>
  <si>
    <t>response to virus</t>
  </si>
  <si>
    <t>GO:0007275</t>
  </si>
  <si>
    <t>multicellular organismal development</t>
  </si>
  <si>
    <t>GO:0009605</t>
  </si>
  <si>
    <t>response to external stimulus</t>
  </si>
  <si>
    <t>GO:0006534</t>
  </si>
  <si>
    <t>cysteine metabolic process</t>
  </si>
  <si>
    <t>GO:0046907</t>
  </si>
  <si>
    <t>intracellular transport</t>
  </si>
  <si>
    <t>GO:0010359</t>
  </si>
  <si>
    <t>regulation of anion channel activity</t>
  </si>
  <si>
    <t>GO:0051188</t>
  </si>
  <si>
    <t>cofactor biosynthetic process</t>
  </si>
  <si>
    <t>GO:0044036</t>
  </si>
  <si>
    <t>cell wall macromolecule metabolic process</t>
  </si>
  <si>
    <t>GO:0032787</t>
  </si>
  <si>
    <t>monocarboxylic acid metabolic process</t>
  </si>
  <si>
    <t>GO:0009943</t>
  </si>
  <si>
    <t>adaxial/abaxial axis specification</t>
  </si>
  <si>
    <t>GO:0032200</t>
  </si>
  <si>
    <t>telomere organization</t>
  </si>
  <si>
    <t>GO:0060249</t>
  </si>
  <si>
    <t>anatomical structure homeostasis</t>
  </si>
  <si>
    <t>GO:0000723</t>
  </si>
  <si>
    <t>telomere maintenance</t>
  </si>
  <si>
    <t>GO:0050896</t>
  </si>
  <si>
    <t>response to stimulus</t>
  </si>
  <si>
    <t>GO:0000097</t>
  </si>
  <si>
    <t>sulfur amino acid biosynthetic process</t>
  </si>
  <si>
    <t>GO:0044260</t>
  </si>
  <si>
    <t>cellular macromolecule metabolic process</t>
  </si>
  <si>
    <t>GO:0006270</t>
  </si>
  <si>
    <t>DNA replication initiation</t>
  </si>
  <si>
    <t>GO:0051641</t>
  </si>
  <si>
    <t>cellular localization</t>
  </si>
  <si>
    <t>GO:0006891</t>
  </si>
  <si>
    <t>intra-Golgi vesicle-mediated transport</t>
  </si>
  <si>
    <t>GO:0006284</t>
  </si>
  <si>
    <t>base-excision repair</t>
  </si>
  <si>
    <t>GO:0071265</t>
  </si>
  <si>
    <t>L-methionine biosynthetic process</t>
  </si>
  <si>
    <t>GO:0044710</t>
  </si>
  <si>
    <t>single-organism metabolic process</t>
  </si>
  <si>
    <t>GO:0042537</t>
  </si>
  <si>
    <t>benzene-containing compound metabolic process</t>
  </si>
  <si>
    <t>GO:0008154</t>
  </si>
  <si>
    <t>actin polymerization or depolymerization</t>
  </si>
  <si>
    <t>GO:0000160</t>
  </si>
  <si>
    <t>phosphorelay signal transduction system</t>
  </si>
  <si>
    <t>GO:0009719</t>
  </si>
  <si>
    <t>response to endogenous stimulus</t>
  </si>
  <si>
    <t>GO:0048440</t>
  </si>
  <si>
    <t>carpel development</t>
  </si>
  <si>
    <t>GO:1901564</t>
  </si>
  <si>
    <t>organonitrogen compound metabolic process</t>
  </si>
  <si>
    <t>GO:0040008</t>
  </si>
  <si>
    <t>regulation of growth</t>
  </si>
  <si>
    <t>GO:0009610</t>
  </si>
  <si>
    <t>response to symbiotic fungus</t>
  </si>
  <si>
    <t>GO:0006913</t>
  </si>
  <si>
    <t>nucleocytoplasmic transport</t>
  </si>
  <si>
    <t>GO:0051169</t>
  </si>
  <si>
    <t>nuclear transport</t>
  </si>
  <si>
    <t>GO:0060548</t>
  </si>
  <si>
    <t>negative regulation of cell death</t>
  </si>
  <si>
    <t>GO:0043069</t>
  </si>
  <si>
    <t>negative regulation of programmed cell death</t>
  </si>
  <si>
    <t>GO:0070297</t>
  </si>
  <si>
    <t>regulation of phosphorelay signal transduction system</t>
  </si>
  <si>
    <t>GO:0010104</t>
  </si>
  <si>
    <t>regulation of ethylene-activated signaling pathway</t>
  </si>
  <si>
    <t>GO:0030154</t>
  </si>
  <si>
    <t>cell differentiation</t>
  </si>
  <si>
    <t>GO:0052542</t>
  </si>
  <si>
    <t>defense response by callose deposition</t>
  </si>
  <si>
    <t>GO:0044087</t>
  </si>
  <si>
    <t>regulation of cellular component biogenesis</t>
  </si>
  <si>
    <t>GO:0051493</t>
  </si>
  <si>
    <t>regulation of cytoskeleton organization</t>
  </si>
  <si>
    <t>GO:0006396</t>
  </si>
  <si>
    <t>RNA processing</t>
  </si>
  <si>
    <t>GO:0032989</t>
  </si>
  <si>
    <t>cellular component morphogenesis</t>
  </si>
  <si>
    <t>GO:0048869</t>
  </si>
  <si>
    <t>cellular developmental process</t>
  </si>
  <si>
    <t>GO:0048583</t>
  </si>
  <si>
    <t>regulation of response to stimulus</t>
  </si>
  <si>
    <t>GO:0002252</t>
  </si>
  <si>
    <t>immune effector process</t>
  </si>
  <si>
    <t>GO:0051707</t>
  </si>
  <si>
    <t>response to other organism</t>
  </si>
  <si>
    <t>GO:0043207</t>
  </si>
  <si>
    <t>response to external biotic stimulus</t>
  </si>
  <si>
    <t>GO:0060918</t>
  </si>
  <si>
    <t>auxin transport</t>
  </si>
  <si>
    <t>GO:0009914</t>
  </si>
  <si>
    <t>hormone transport</t>
  </si>
  <si>
    <t>GO:0010039</t>
  </si>
  <si>
    <t>response to iron ion</t>
  </si>
  <si>
    <t>GO:0043038</t>
  </si>
  <si>
    <t>amino acid activation</t>
  </si>
  <si>
    <t>GO:0043039</t>
  </si>
  <si>
    <t>tRNA aminoacylation</t>
  </si>
  <si>
    <t>GO:0031401</t>
  </si>
  <si>
    <t>positive regulation of protein modification process</t>
  </si>
  <si>
    <t>GO:0045937</t>
  </si>
  <si>
    <t>positive regulation of phosphate metabolic process</t>
  </si>
  <si>
    <t>GO:0010562</t>
  </si>
  <si>
    <t>positive regulation of phosphorus metabolic process</t>
  </si>
  <si>
    <t>GO:0042327</t>
  </si>
  <si>
    <t>positive regulation of phosphorylation</t>
  </si>
  <si>
    <t>GO:0031408</t>
  </si>
  <si>
    <t>oxylipin biosynthetic process</t>
  </si>
  <si>
    <t>GO:0043624</t>
  </si>
  <si>
    <t>cellular protein complex disassembly</t>
  </si>
  <si>
    <t>GO:0033554</t>
  </si>
  <si>
    <t>cellular response to stress</t>
  </si>
  <si>
    <t>GO:0034614</t>
  </si>
  <si>
    <t>cellular response to reactive oxygen species</t>
  </si>
  <si>
    <t>GO:0044699</t>
  </si>
  <si>
    <t>single-organism process</t>
  </si>
  <si>
    <t>GO:0042180</t>
  </si>
  <si>
    <t>cellular ketone metabolic process</t>
  </si>
  <si>
    <t>GO:0048367</t>
  </si>
  <si>
    <t>shoot system development</t>
  </si>
  <si>
    <t>GO:0045229</t>
  </si>
  <si>
    <t>external encapsulating structure organization</t>
  </si>
  <si>
    <t>GO:0046351</t>
  </si>
  <si>
    <t>disaccharide biosynthetic process</t>
  </si>
  <si>
    <t>GO:0006694</t>
  </si>
  <si>
    <t>steroid biosynthetic process</t>
  </si>
  <si>
    <t>GO:0032879</t>
  </si>
  <si>
    <t>regulation of localization</t>
  </si>
  <si>
    <t>GO:0010204</t>
  </si>
  <si>
    <t>defense response signaling pathway, resistance gene-independent</t>
  </si>
  <si>
    <t>GO:0019722</t>
  </si>
  <si>
    <t>calcium-mediated signaling</t>
  </si>
  <si>
    <t>GO:0071840</t>
  </si>
  <si>
    <t>cellular component organization or biogenesis</t>
  </si>
  <si>
    <t>GO:0048229</t>
  </si>
  <si>
    <t>gametophyte development</t>
  </si>
  <si>
    <t>GO:0042440</t>
  </si>
  <si>
    <t>pigment metabolic process</t>
  </si>
  <si>
    <t>GO:0019509</t>
  </si>
  <si>
    <t>L-methionine biosynthetic process from methylthioadenosine</t>
  </si>
  <si>
    <t>GO:0071267</t>
  </si>
  <si>
    <t>L-methionine salvage</t>
  </si>
  <si>
    <t>GO:0043102</t>
  </si>
  <si>
    <t>amino acid salvage</t>
  </si>
  <si>
    <t>GO:0032502</t>
  </si>
  <si>
    <t>developmental process</t>
  </si>
  <si>
    <t>GO:0009226</t>
  </si>
  <si>
    <t>nucleotide-sugar biosynthetic process</t>
  </si>
  <si>
    <t>GO:0048438</t>
  </si>
  <si>
    <t>floral whorl development</t>
  </si>
  <si>
    <t>GO:0006662</t>
  </si>
  <si>
    <t>glycerol ether metabolic process</t>
  </si>
  <si>
    <t>GO:0018904</t>
  </si>
  <si>
    <t>ether metabolic process</t>
  </si>
  <si>
    <t>GO:0098542</t>
  </si>
  <si>
    <t>defense response to other organism</t>
  </si>
  <si>
    <t>GO:0006260</t>
  </si>
  <si>
    <t>DNA replication</t>
  </si>
  <si>
    <t>GO:0007140</t>
  </si>
  <si>
    <t>male meiosis</t>
  </si>
  <si>
    <t>GO:0030258</t>
  </si>
  <si>
    <t>lipid modification</t>
  </si>
  <si>
    <t>GO:0046482</t>
  </si>
  <si>
    <t>para-aminobenzoic acid metabolic process</t>
  </si>
  <si>
    <t>GO:0031349</t>
  </si>
  <si>
    <t>positive regulation of defense response</t>
  </si>
  <si>
    <t>GO:0042278</t>
  </si>
  <si>
    <t>purine nucleoside metabolic process</t>
  </si>
  <si>
    <t>GO:0019538</t>
  </si>
  <si>
    <t>protein metabolic process</t>
  </si>
  <si>
    <t>GO:0006974</t>
  </si>
  <si>
    <t>cellular response to DNA damage stimulus</t>
  </si>
  <si>
    <t>GO:0009084</t>
  </si>
  <si>
    <t>glutamine family amino acid biosynthetic process</t>
  </si>
  <si>
    <t>GO:0006367</t>
  </si>
  <si>
    <t>transcription initiation from RNA polymerase II promoter</t>
  </si>
  <si>
    <t>GO:0048580</t>
  </si>
  <si>
    <t>regulation of post-embryonic development</t>
  </si>
  <si>
    <t>GO:0030029</t>
  </si>
  <si>
    <t>actin filament-based process</t>
  </si>
  <si>
    <t>GO:0035821</t>
  </si>
  <si>
    <t>modification of morphology or physiology of other organism</t>
  </si>
  <si>
    <t>GO:0071806</t>
  </si>
  <si>
    <t>protein transmembrane transport</t>
  </si>
  <si>
    <t>GO:0065002</t>
  </si>
  <si>
    <t>intracellular protein transmembrane transport</t>
  </si>
  <si>
    <t>GO:0022898</t>
  </si>
  <si>
    <t>regulation of transmembrane transporter activity</t>
  </si>
  <si>
    <t>GO:0032412</t>
  </si>
  <si>
    <t>regulation of ion transmembrane transporter activity</t>
  </si>
  <si>
    <t>GO:0032409</t>
  </si>
  <si>
    <t>regulation of transporter activity</t>
  </si>
  <si>
    <t>GO:0034762</t>
  </si>
  <si>
    <t>regulation of transmembrane transport</t>
  </si>
  <si>
    <t>GO:0034765</t>
  </si>
  <si>
    <t>regulation of ion transmembrane transport</t>
  </si>
  <si>
    <t>GO:0016043</t>
  </si>
  <si>
    <t>cellular component organization</t>
  </si>
  <si>
    <t>GO:0009644</t>
  </si>
  <si>
    <t>response to high light intensity</t>
  </si>
  <si>
    <t>GO:0031407</t>
  </si>
  <si>
    <t>oxylipin metabolic process</t>
  </si>
  <si>
    <t>GO:0071369</t>
  </si>
  <si>
    <t>cellular response to ethylene stimulus</t>
  </si>
  <si>
    <t>GO:0009873</t>
  </si>
  <si>
    <t>ethylene-activated signaling pathway</t>
  </si>
  <si>
    <t>GO:0090567</t>
  </si>
  <si>
    <t>reproductive shoot system development</t>
  </si>
  <si>
    <t>GO:0006996</t>
  </si>
  <si>
    <t>organelle organization</t>
  </si>
  <si>
    <t>GO:0044767</t>
  </si>
  <si>
    <t>single-organism developmental process</t>
  </si>
  <si>
    <t>GO:0045454</t>
  </si>
  <si>
    <t>cell redox homeostasis</t>
  </si>
  <si>
    <t>GO:0002831</t>
  </si>
  <si>
    <t>regulation of response to biotic stimulus</t>
  </si>
  <si>
    <t>GO:0006950</t>
  </si>
  <si>
    <t>response to stress</t>
  </si>
  <si>
    <t>GO:0048481</t>
  </si>
  <si>
    <t>ovule development</t>
  </si>
  <si>
    <t>GO:0035670</t>
  </si>
  <si>
    <t>plant-type ovary development</t>
  </si>
  <si>
    <t>GO:0009908</t>
  </si>
  <si>
    <t>flower development</t>
  </si>
  <si>
    <t>GO:0007276</t>
  </si>
  <si>
    <t>gamete generation</t>
  </si>
  <si>
    <t>GO:0009607</t>
  </si>
  <si>
    <t>response to biotic stimulus</t>
  </si>
  <si>
    <t>GO:0043090</t>
  </si>
  <si>
    <t>amino acid import</t>
  </si>
  <si>
    <t>GO:0006631</t>
  </si>
  <si>
    <t>fatty acid metabolic process</t>
  </si>
  <si>
    <t>GO:0010267</t>
  </si>
  <si>
    <t>production of ta-siRNAs involved in RNA interference</t>
  </si>
  <si>
    <t>GO:0006879</t>
  </si>
  <si>
    <t>cellular iron ion homeostasis</t>
  </si>
  <si>
    <t>GO:0044744</t>
  </si>
  <si>
    <t>protein targeting to nucleus</t>
  </si>
  <si>
    <t>GO:1902593</t>
  </si>
  <si>
    <t>single-organism nuclear import</t>
  </si>
  <si>
    <t>GO:0006606</t>
  </si>
  <si>
    <t>protein import into nucleus</t>
  </si>
  <si>
    <t>GO:0044242</t>
  </si>
  <si>
    <t>cellular lipid catabolic process</t>
  </si>
  <si>
    <t>GO:0050793</t>
  </si>
  <si>
    <t>regulation of developmental process</t>
  </si>
  <si>
    <t>GO:0009555</t>
  </si>
  <si>
    <t>pollen development</t>
  </si>
  <si>
    <t>GO:0009944</t>
  </si>
  <si>
    <t>polarity specification of adaxial/abaxial axis</t>
  </si>
  <si>
    <t>GO:0065001</t>
  </si>
  <si>
    <t>specification of axis polarity</t>
  </si>
  <si>
    <t>GO:0048467</t>
  </si>
  <si>
    <t>gynoecium development</t>
  </si>
  <si>
    <t>GO:0042254</t>
  </si>
  <si>
    <t>ribosome biogenesis</t>
  </si>
  <si>
    <t>GO:0006525</t>
  </si>
  <si>
    <t>arginine metabolic process</t>
  </si>
  <si>
    <t>GO:0006766</t>
  </si>
  <si>
    <t>vitamin metabolic process</t>
  </si>
  <si>
    <t>GO:0055086</t>
  </si>
  <si>
    <t>nucleobase-containing small molecule metabolic process</t>
  </si>
  <si>
    <t>GO:0009750</t>
  </si>
  <si>
    <t>response to fructose</t>
  </si>
  <si>
    <t>GO:0010050</t>
  </si>
  <si>
    <t>vegetative phase change</t>
  </si>
  <si>
    <t>GO:0009955</t>
  </si>
  <si>
    <t>adaxial/abaxial pattern specification</t>
  </si>
  <si>
    <t>GO:0008612</t>
  </si>
  <si>
    <t>peptidyl-lysine modification to peptidyl-hypusine</t>
  </si>
  <si>
    <t>GO:0048364</t>
  </si>
  <si>
    <t>root development</t>
  </si>
  <si>
    <t>GO:0022622</t>
  </si>
  <si>
    <t>root system development</t>
  </si>
  <si>
    <t>GO:0006281</t>
  </si>
  <si>
    <t>DNA repair</t>
  </si>
  <si>
    <t>GO:0051170</t>
  </si>
  <si>
    <t>nuclear import</t>
  </si>
  <si>
    <t>GO:1902099</t>
  </si>
  <si>
    <t>regulation of metaphase/anaphase transition of cell cycle</t>
  </si>
  <si>
    <t>GO:0044784</t>
  </si>
  <si>
    <t>metaphase/anaphase transition of cell cycle</t>
  </si>
  <si>
    <t>GO:0030071</t>
  </si>
  <si>
    <t>regulation of mitotic metaphase/anaphase transition</t>
  </si>
  <si>
    <t>GO:0007091</t>
  </si>
  <si>
    <t>metaphase/anaphase transition of mitotic cell cycle</t>
  </si>
  <si>
    <t>GO:0007088</t>
  </si>
  <si>
    <t>regulation of mitosis</t>
  </si>
  <si>
    <t>GO:0009106</t>
  </si>
  <si>
    <t>lipoate metabolic process</t>
  </si>
  <si>
    <t>GO:0043623</t>
  </si>
  <si>
    <t>cellular protein complex assembly</t>
  </si>
  <si>
    <t>GO:0044070</t>
  </si>
  <si>
    <t>regulation of anion transport</t>
  </si>
  <si>
    <t>GO:0046219</t>
  </si>
  <si>
    <t>indolalkylamine biosynthetic process</t>
  </si>
  <si>
    <t>GO:0000162</t>
  </si>
  <si>
    <t>tryptophan biosynthetic process</t>
  </si>
  <si>
    <t>GO:0043547</t>
  </si>
  <si>
    <t>positive regulation of GTPase activity</t>
  </si>
  <si>
    <t>GO:0070647</t>
  </si>
  <si>
    <t>protein modification by small protein conjugation or removal</t>
  </si>
  <si>
    <t>GO:0070887</t>
  </si>
  <si>
    <t>cellular response to chemical stimulus</t>
  </si>
  <si>
    <t>GO:1902531</t>
  </si>
  <si>
    <t>regulation of intracellular signal transduction</t>
  </si>
  <si>
    <t>GO:0046128</t>
  </si>
  <si>
    <t>purine ribonucleoside metabolic process</t>
  </si>
  <si>
    <t>GO:0009611</t>
  </si>
  <si>
    <t>response to wounding</t>
  </si>
  <si>
    <t>GO:0006412</t>
  </si>
  <si>
    <t>translation</t>
  </si>
  <si>
    <t>GO:0048569</t>
  </si>
  <si>
    <t>post-embryonic organ development</t>
  </si>
  <si>
    <t>GO:0044267</t>
  </si>
  <si>
    <t>cellular protein metabolic process</t>
  </si>
  <si>
    <t>GO:0016125</t>
  </si>
  <si>
    <t>sterol metabolic process</t>
  </si>
  <si>
    <t>GO:0006511</t>
  </si>
  <si>
    <t>ubiquitin-dependent protein catabolic process</t>
  </si>
  <si>
    <t>GO:0006810</t>
  </si>
  <si>
    <t>transport</t>
  </si>
  <si>
    <t>GO:0048856</t>
  </si>
  <si>
    <t>anatomical structure development</t>
  </si>
  <si>
    <t>GO:0055085</t>
  </si>
  <si>
    <t>transmembrane transport</t>
  </si>
  <si>
    <t>GO:0006302</t>
  </si>
  <si>
    <t>double-strand break repair</t>
  </si>
  <si>
    <t>GO:0051174</t>
  </si>
  <si>
    <t>regulation of phosphorus metabolic process</t>
  </si>
  <si>
    <t>GO:0019220</t>
  </si>
  <si>
    <t>regulation of phosphate metabolic process</t>
  </si>
  <si>
    <t>GO:0033043</t>
  </si>
  <si>
    <t>regulation of organelle organization</t>
  </si>
  <si>
    <t>GO:0065008</t>
  </si>
  <si>
    <t>regulation of biological quality</t>
  </si>
  <si>
    <t>GO:0006541</t>
  </si>
  <si>
    <t>glutamine metabolic process</t>
  </si>
  <si>
    <t>GO:0032011</t>
  </si>
  <si>
    <t>ARF protein signal transduction</t>
  </si>
  <si>
    <t>GO:0032012</t>
  </si>
  <si>
    <t>regulation of ARF protein signal transduction</t>
  </si>
  <si>
    <t>GO:0016126</t>
  </si>
  <si>
    <t>sterol biosynthetic process</t>
  </si>
  <si>
    <t>GO:0051179</t>
  </si>
  <si>
    <t>localization</t>
  </si>
  <si>
    <t>GO:0030001</t>
  </si>
  <si>
    <t>metal ion transport</t>
  </si>
  <si>
    <t>GO:0034440</t>
  </si>
  <si>
    <t>lipid oxidation</t>
  </si>
  <si>
    <t>GO:0009150</t>
  </si>
  <si>
    <t>purine ribonucleotide metabolic process</t>
  </si>
  <si>
    <t>GO:0006813</t>
  </si>
  <si>
    <t>potassium ion transport</t>
  </si>
  <si>
    <t>GO:2000030</t>
  </si>
  <si>
    <t>regulation of response to red or far red light</t>
  </si>
  <si>
    <t>GO:0051649</t>
  </si>
  <si>
    <t>establishment of localization in cell</t>
  </si>
  <si>
    <t>GO:0051049</t>
  </si>
  <si>
    <t>regulation of transport</t>
  </si>
  <si>
    <t>GO:0022603</t>
  </si>
  <si>
    <t>regulation of anatomical structure morphogenesis</t>
  </si>
  <si>
    <t>GO:0009116</t>
  </si>
  <si>
    <t>nucleoside metabolic process</t>
  </si>
  <si>
    <t>GO:0006952</t>
  </si>
  <si>
    <t>defense response</t>
  </si>
  <si>
    <t>GO:0044743</t>
  </si>
  <si>
    <t>intracellular protein transmembrane import</t>
  </si>
  <si>
    <t>GO:0048518</t>
  </si>
  <si>
    <t>positive regulation of biological process</t>
  </si>
  <si>
    <t>GO:0006163</t>
  </si>
  <si>
    <t>purine nucleotide metabolic process</t>
  </si>
  <si>
    <t>GO:1901575</t>
  </si>
  <si>
    <t>organic substance catabolic process</t>
  </si>
  <si>
    <t>GO:0016042</t>
  </si>
  <si>
    <t>lipid catabolic process</t>
  </si>
  <si>
    <t>GO:0017038</t>
  </si>
  <si>
    <t>protein import</t>
  </si>
  <si>
    <t>GO:0051607</t>
  </si>
  <si>
    <t>defense response to virus</t>
  </si>
  <si>
    <t>GO:0048437</t>
  </si>
  <si>
    <t>floral organ development</t>
  </si>
  <si>
    <t>GO:0010304</t>
  </si>
  <si>
    <t>PSII associated light-harvesting complex II catabolic process</t>
  </si>
  <si>
    <t>GO:0051234</t>
  </si>
  <si>
    <t>establishment of localization</t>
  </si>
  <si>
    <t>GO:0015802</t>
  </si>
  <si>
    <t>basic amino acid transport</t>
  </si>
  <si>
    <t>GO:0044702</t>
  </si>
  <si>
    <t>single organism reproductive process</t>
  </si>
  <si>
    <t>GO:0006414</t>
  </si>
  <si>
    <t>translational elongation</t>
  </si>
  <si>
    <t>GO:0042742</t>
  </si>
  <si>
    <t>defense response to bacterium</t>
  </si>
  <si>
    <t>GO:0043269</t>
  </si>
  <si>
    <t>regulation of ion transport</t>
  </si>
  <si>
    <t>GO:0072329</t>
  </si>
  <si>
    <t>monocarboxylic acid catabolic process</t>
  </si>
  <si>
    <t>GO:0009743</t>
  </si>
  <si>
    <t>response to carbohydrate</t>
  </si>
  <si>
    <t>GO:0051345</t>
  </si>
  <si>
    <t>positive regulation of hydrolase activity</t>
  </si>
  <si>
    <t>GO:0008643</t>
  </si>
  <si>
    <t>carbohydrate transport</t>
  </si>
  <si>
    <t>GO:0055076</t>
  </si>
  <si>
    <t>transition metal ion homeostasis</t>
  </si>
  <si>
    <t>GO:0051128</t>
  </si>
  <si>
    <t>regulation of cellular component organization</t>
  </si>
  <si>
    <t>GO:0080129</t>
  </si>
  <si>
    <t>proteasome core complex assembly</t>
  </si>
  <si>
    <t>GO:0006089</t>
  </si>
  <si>
    <t>lactate metabolic process</t>
  </si>
  <si>
    <t>GO:0019243</t>
  </si>
  <si>
    <t>methylglyoxal catabolic process to D-lactate</t>
  </si>
  <si>
    <t>GO:0009062</t>
  </si>
  <si>
    <t>fatty acid catabolic process</t>
  </si>
  <si>
    <t>GO:0009561</t>
  </si>
  <si>
    <t>megagametogenesis</t>
  </si>
  <si>
    <t>GO:0006635</t>
  </si>
  <si>
    <t>fatty acid beta-oxidation</t>
  </si>
  <si>
    <t>GO:0090351</t>
  </si>
  <si>
    <t>seedling development</t>
  </si>
  <si>
    <t>GO:0009845</t>
  </si>
  <si>
    <t>seed germination</t>
  </si>
  <si>
    <t>GO:0071804</t>
  </si>
  <si>
    <t>cellular potassium ion transport</t>
  </si>
  <si>
    <t>GO:0071805</t>
  </si>
  <si>
    <t>potassium ion transmembrane transport</t>
  </si>
  <si>
    <t>GO:0048522</t>
  </si>
  <si>
    <t>positive regulation of cellular process</t>
  </si>
  <si>
    <t>GO:0019395</t>
  </si>
  <si>
    <t>fatty acid oxidation</t>
  </si>
  <si>
    <t>GO:0009894</t>
  </si>
  <si>
    <t>regulation of catabolic process</t>
  </si>
  <si>
    <t>GO:0009553</t>
  </si>
  <si>
    <t>embryo sac development</t>
  </si>
  <si>
    <t>GO:0000096</t>
  </si>
  <si>
    <t>sulfur amino acid metabolic process</t>
  </si>
  <si>
    <t>GO:0051130</t>
  </si>
  <si>
    <t>positive regulation of cellular component organization</t>
  </si>
  <si>
    <t>GO:0006468</t>
  </si>
  <si>
    <t>protein phosphorylation</t>
  </si>
  <si>
    <t>GO:0016192</t>
  </si>
  <si>
    <t>vesicle-mediated transport</t>
  </si>
  <si>
    <t>GO:0009653</t>
  </si>
  <si>
    <t>anatomical structure morphogenesis</t>
  </si>
  <si>
    <t>GO:0009117</t>
  </si>
  <si>
    <t>nucleotide metabolic process</t>
  </si>
  <si>
    <t>GO:0010638</t>
  </si>
  <si>
    <t>positive regulation of organelle organization</t>
  </si>
  <si>
    <t>GO:0007265</t>
  </si>
  <si>
    <t>Ras protein signal transduction</t>
  </si>
  <si>
    <t>GO:0046578</t>
  </si>
  <si>
    <t>regulation of Ras protein signal transduction</t>
  </si>
  <si>
    <t>GO:0051056</t>
  </si>
  <si>
    <t>regulation of small GTPase mediated signal transduction</t>
  </si>
  <si>
    <t>GO:0009056</t>
  </si>
  <si>
    <t>catabolic process</t>
  </si>
  <si>
    <t>GO:0010155</t>
  </si>
  <si>
    <t>regulation of proton transport</t>
  </si>
  <si>
    <t>GO:0009616</t>
  </si>
  <si>
    <t>virus induced gene silencing</t>
  </si>
  <si>
    <t>GO:0052249</t>
  </si>
  <si>
    <t>modulation of RNA levels in other organism involved in symbiotic interaction</t>
  </si>
  <si>
    <t>GO:0052018</t>
  </si>
  <si>
    <t>modulation by symbiont of RNA levels in host</t>
  </si>
  <si>
    <t>GO:0044237</t>
  </si>
  <si>
    <t>cellular metabolic process</t>
  </si>
  <si>
    <t>GO:0022412</t>
  </si>
  <si>
    <t>cellular process involved in reproduction in multicellular organism</t>
  </si>
  <si>
    <t>GO:0051261</t>
  </si>
  <si>
    <t>protein depolymerization</t>
  </si>
  <si>
    <t>GO:1901879</t>
  </si>
  <si>
    <t>regulation of protein depolymerization</t>
  </si>
  <si>
    <t>GO:0046148</t>
  </si>
  <si>
    <t>pigment biosynthetic process</t>
  </si>
  <si>
    <t>GO:0007154</t>
  </si>
  <si>
    <t>cell communication</t>
  </si>
  <si>
    <t>GO:0007292</t>
  </si>
  <si>
    <t>female gamete generation</t>
  </si>
  <si>
    <t>GO:0009560</t>
  </si>
  <si>
    <t>embryo sac egg cell differentiation</t>
  </si>
  <si>
    <t>GO:0032318</t>
  </si>
  <si>
    <t>regulation of Ras GTPase activity</t>
  </si>
  <si>
    <t>GO:0006753</t>
  </si>
  <si>
    <t>nucleoside phosphate metabolic process</t>
  </si>
  <si>
    <t>GO:0048638</t>
  </si>
  <si>
    <t>regulation of developmental growth</t>
  </si>
  <si>
    <t>GO:0009438</t>
  </si>
  <si>
    <t>methylglyoxal metabolic process</t>
  </si>
  <si>
    <t>GO:0051596</t>
  </si>
  <si>
    <t>methylglyoxal catabolic process</t>
  </si>
  <si>
    <t>GO:0048653</t>
  </si>
  <si>
    <t>anther development</t>
  </si>
  <si>
    <t>GO:0046916</t>
  </si>
  <si>
    <t>cellular transition metal ion homeostasis</t>
  </si>
  <si>
    <t>GO:0010182</t>
  </si>
  <si>
    <t>sugar mediated signaling pathway</t>
  </si>
  <si>
    <t>GO:0009756</t>
  </si>
  <si>
    <t>carbohydrate mediated signaling</t>
  </si>
  <si>
    <t>GO:0098586</t>
  </si>
  <si>
    <t>cellular response to virus</t>
  </si>
  <si>
    <t>GO:0016054</t>
  </si>
  <si>
    <t>organic acid catabolic process</t>
  </si>
  <si>
    <t>GO:0046395</t>
  </si>
  <si>
    <t>carboxylic acid catabolic process</t>
  </si>
  <si>
    <t>GO:0007031</t>
  </si>
  <si>
    <t>peroxisome organization</t>
  </si>
  <si>
    <t>GO:0071322</t>
  </si>
  <si>
    <t>cellular response to carbohydrate stimulus</t>
  </si>
  <si>
    <t>GO:0043244</t>
  </si>
  <si>
    <t>regulation of protein complex disassembly</t>
  </si>
  <si>
    <t>GO:0016310</t>
  </si>
  <si>
    <t>phosphorylation</t>
  </si>
  <si>
    <t>GO:0009695</t>
  </si>
  <si>
    <t>jasmonic acid biosynthetic process</t>
  </si>
  <si>
    <t>GO:0009119</t>
  </si>
  <si>
    <t>ribonucleoside metabolic process</t>
  </si>
  <si>
    <t>GO:0006672</t>
  </si>
  <si>
    <t>ceramide metabolic process</t>
  </si>
  <si>
    <t>GO:0032870</t>
  </si>
  <si>
    <t>cellular response to hormone stimulus</t>
  </si>
  <si>
    <t>GO:0009755</t>
  </si>
  <si>
    <t>hormone-mediated signaling pathway</t>
  </si>
  <si>
    <t>GO:0044419</t>
  </si>
  <si>
    <t>interspecies interaction between organisms</t>
  </si>
  <si>
    <t>GO:0071495</t>
  </si>
  <si>
    <t>cellular response to endogenous stimulus</t>
  </si>
  <si>
    <t>GO:0009790</t>
  </si>
  <si>
    <t>embryo development</t>
  </si>
  <si>
    <t>GO:0005986</t>
  </si>
  <si>
    <t>sucrose biosynthetic process</t>
  </si>
  <si>
    <t>GO:0044403</t>
  </si>
  <si>
    <t>symbiosis, encompassing mutualism through parasitism</t>
  </si>
  <si>
    <t>GO:0046185</t>
  </si>
  <si>
    <t>aldehyde catabolic process</t>
  </si>
  <si>
    <t>GO:0051788</t>
  </si>
  <si>
    <t>response to misfolded protein</t>
  </si>
  <si>
    <t>GO:0043248</t>
  </si>
  <si>
    <t>proteasome assembly</t>
  </si>
  <si>
    <t>GO:0072521</t>
  </si>
  <si>
    <t>purine-containing compound metabolic process</t>
  </si>
  <si>
    <t>GO:0016558</t>
  </si>
  <si>
    <t>protein import into peroxisome matrix</t>
  </si>
  <si>
    <t>GO:0019752</t>
  </si>
  <si>
    <t>carboxylic acid metabolic process</t>
  </si>
  <si>
    <t>GO:1901701</t>
  </si>
  <si>
    <t>cellular response to oxygen-containing compound</t>
  </si>
  <si>
    <t>GO:0043436</t>
  </si>
  <si>
    <t>oxoacid metabolic process</t>
  </si>
  <si>
    <t>GO:0006082</t>
  </si>
  <si>
    <t>organic acid metabolic process</t>
  </si>
  <si>
    <t>GO:0071365</t>
  </si>
  <si>
    <t>cellular response to auxin stimulus</t>
  </si>
  <si>
    <t>GO:0009734</t>
  </si>
  <si>
    <t>auxin-activated signaling pathway</t>
  </si>
  <si>
    <t>GO:0043574</t>
  </si>
  <si>
    <t>peroxisomal transport</t>
  </si>
  <si>
    <t>GO:0006625</t>
  </si>
  <si>
    <t>protein targeting to peroxisome</t>
  </si>
  <si>
    <t>GO:0072662</t>
  </si>
  <si>
    <t>protein localization to peroxisome</t>
  </si>
  <si>
    <t>GO:0072663</t>
  </si>
  <si>
    <t>establishment of protein localization to peroxisome</t>
  </si>
  <si>
    <t>GO:0010033</t>
  </si>
  <si>
    <t>response to organic substance</t>
  </si>
  <si>
    <t>GO:0009746</t>
  </si>
  <si>
    <t>response to hexose</t>
  </si>
  <si>
    <t>GO:0034284</t>
  </si>
  <si>
    <t>response to monosaccharide</t>
  </si>
  <si>
    <t>GO:0051701</t>
  </si>
  <si>
    <t>interaction with host</t>
  </si>
  <si>
    <t>GO:0016032</t>
  </si>
  <si>
    <t>viral process</t>
  </si>
  <si>
    <t>GO:0031329</t>
  </si>
  <si>
    <t>regulation of cellular catabolic process</t>
  </si>
  <si>
    <t>GO:0044281</t>
  </si>
  <si>
    <t>small molecule metabolic process</t>
  </si>
  <si>
    <t>GO:0036211</t>
  </si>
  <si>
    <t>protein modification process</t>
  </si>
  <si>
    <t>GO:0006464</t>
  </si>
  <si>
    <t>cellular protein modification process</t>
  </si>
  <si>
    <t>GO:0006546</t>
  </si>
  <si>
    <t>glycine catabolic process</t>
  </si>
  <si>
    <t>GO:0033124</t>
  </si>
  <si>
    <t>regulation of GTP catabolic process</t>
  </si>
  <si>
    <t>GO:0043087</t>
  </si>
  <si>
    <t>regulation of GTPase activity</t>
  </si>
  <si>
    <t>GO:0034219</t>
  </si>
  <si>
    <t>carbohydrate transmembrane transport</t>
  </si>
  <si>
    <t>GO:0044282</t>
  </si>
  <si>
    <t>small molecule catabolic process</t>
  </si>
  <si>
    <t>GO:0043412</t>
  </si>
  <si>
    <t>macromolecule modification</t>
  </si>
  <si>
    <t>GO:0016572</t>
  </si>
  <si>
    <t>histone phosphorylation</t>
  </si>
  <si>
    <t>GO:0043161</t>
  </si>
  <si>
    <t>proteasome-mediated ubiquitin-dependent protein catabolic process</t>
  </si>
  <si>
    <t>GO:0044763</t>
  </si>
  <si>
    <t>single-organism cellular process</t>
  </si>
  <si>
    <t>GO:0033013</t>
  </si>
  <si>
    <t>tetrapyrrole metabolic process</t>
  </si>
  <si>
    <t>GO:0006778</t>
  </si>
  <si>
    <t>porphyrin-containing compound metabolic process</t>
  </si>
  <si>
    <t>GO:0009987</t>
  </si>
  <si>
    <t>cellular process</t>
  </si>
  <si>
    <t>GO:1901565</t>
  </si>
  <si>
    <t>organonitrogen compound catabolic process</t>
  </si>
  <si>
    <t>GO:0044248</t>
  </si>
  <si>
    <t>cellular catabolic process</t>
  </si>
  <si>
    <t>GO:0015994</t>
  </si>
  <si>
    <t>chlorophyll metabolic process</t>
  </si>
  <si>
    <t>GO:0043085</t>
  </si>
  <si>
    <t>positive regulation of catalytic activity</t>
  </si>
  <si>
    <t>GO:0000377</t>
  </si>
  <si>
    <t>RNA splicing, via transesterification reactions with bulged adenosine as nucleophile</t>
  </si>
  <si>
    <t>GO:0044093</t>
  </si>
  <si>
    <t>positive regulation of molecular function</t>
  </si>
  <si>
    <t>GO:0009071</t>
  </si>
  <si>
    <t>serine family amino acid catabolic process</t>
  </si>
  <si>
    <t>GO:0033014</t>
  </si>
  <si>
    <t>tetrapyrrole biosynthetic process</t>
  </si>
  <si>
    <t>GO:0006544</t>
  </si>
  <si>
    <t>glycine metabolic process</t>
  </si>
  <si>
    <t>GO:0006779</t>
  </si>
  <si>
    <t>porphyrin-containing compound biosynthetic process</t>
  </si>
  <si>
    <t>GO:1901068</t>
  </si>
  <si>
    <t>guanosine-containing compound metabolic process</t>
  </si>
  <si>
    <t>GO:0071310</t>
  </si>
  <si>
    <t>cellular response to organic substance</t>
  </si>
  <si>
    <t>GO:1901135</t>
  </si>
  <si>
    <t>carbohydrate derivative metabolic process</t>
  </si>
  <si>
    <t>GO:0034655</t>
  </si>
  <si>
    <t>nucleobase-containing compound catabolic process</t>
  </si>
  <si>
    <t>GO:0009154</t>
  </si>
  <si>
    <t>purine ribonucleotide catabolic process</t>
  </si>
  <si>
    <t>GO:0009146</t>
  </si>
  <si>
    <t>purine nucleoside triphosphate catabolic process</t>
  </si>
  <si>
    <t>GO:0009261</t>
  </si>
  <si>
    <t>ribonucleotide catabolic process</t>
  </si>
  <si>
    <t>GO:0009203</t>
  </si>
  <si>
    <t>ribonucleoside triphosphate catabolic process</t>
  </si>
  <si>
    <t>GO:0009207</t>
  </si>
  <si>
    <t>purine ribonucleoside triphosphate catabolic process</t>
  </si>
  <si>
    <t>GO:0006195</t>
  </si>
  <si>
    <t>purine nucleotide catabolic process</t>
  </si>
  <si>
    <t>GO:0033121</t>
  </si>
  <si>
    <t>regulation of purine nucleotide catabolic process</t>
  </si>
  <si>
    <t>GO:0030811</t>
  </si>
  <si>
    <t>regulation of nucleotide catabolic process</t>
  </si>
  <si>
    <t>GO:1901136</t>
  </si>
  <si>
    <t>carbohydrate derivative catabolic process</t>
  </si>
  <si>
    <t>GO:0006665</t>
  </si>
  <si>
    <t>sphingolipid metabolic process</t>
  </si>
  <si>
    <t>GO:0048232</t>
  </si>
  <si>
    <t>male gamete generation</t>
  </si>
  <si>
    <t>GO:0015995</t>
  </si>
  <si>
    <t>chlorophyll biosynthetic process</t>
  </si>
  <si>
    <t>GO:0046434</t>
  </si>
  <si>
    <t>organophosphate catabolic process</t>
  </si>
  <si>
    <t>GO:0006775</t>
  </si>
  <si>
    <t>fat-soluble vitamin metabolic process</t>
  </si>
  <si>
    <t>GO:0042362</t>
  </si>
  <si>
    <t>fat-soluble vitamin biosynthetic process</t>
  </si>
  <si>
    <t>GO:0009166</t>
  </si>
  <si>
    <t>nucleotide catabolic process</t>
  </si>
  <si>
    <t>GO:0009143</t>
  </si>
  <si>
    <t>nucleoside triphosphate catabolic process</t>
  </si>
  <si>
    <t>GO:0046130</t>
  </si>
  <si>
    <t>purine ribonucleoside catabolic process</t>
  </si>
  <si>
    <t>GO:1901658</t>
  </si>
  <si>
    <t>glycosyl compound catabolic process</t>
  </si>
  <si>
    <t>GO:0072523</t>
  </si>
  <si>
    <t>purine-containing compound catabolic process</t>
  </si>
  <si>
    <t>GO:0042454</t>
  </si>
  <si>
    <t>ribonucleoside catabolic process</t>
  </si>
  <si>
    <t>GO:0009164</t>
  </si>
  <si>
    <t>nucleoside catabolic process</t>
  </si>
  <si>
    <t>GO:1901292</t>
  </si>
  <si>
    <t>nucleoside phosphate catabolic process</t>
  </si>
  <si>
    <t>GO:0006152</t>
  </si>
  <si>
    <t>purine nucleoside catabolic process</t>
  </si>
  <si>
    <t>GO:0046039</t>
  </si>
  <si>
    <t>GTP metabolic process</t>
  </si>
  <si>
    <t>GO:1901069</t>
  </si>
  <si>
    <t>guanosine-containing compound catabolic process</t>
  </si>
  <si>
    <t>GO:0006184</t>
  </si>
  <si>
    <t>GTP catabolic process</t>
  </si>
  <si>
    <t>GO:0010189</t>
  </si>
  <si>
    <t>vitamin E biosynthetic process</t>
  </si>
  <si>
    <t>GO:0042360</t>
  </si>
  <si>
    <t>vitamin E metabolic process</t>
  </si>
  <si>
    <t>GO:0009118</t>
  </si>
  <si>
    <t>regulation of nucleoside metabolic process</t>
  </si>
  <si>
    <t>GO:1900542</t>
  </si>
  <si>
    <t>regulation of purine nucleotide metabolic process</t>
  </si>
  <si>
    <t>GO:0007165</t>
  </si>
  <si>
    <t>signal transduction</t>
  </si>
  <si>
    <t>GO:0009410</t>
  </si>
  <si>
    <t>response to xenobiotic stimulus</t>
  </si>
  <si>
    <t>GO:0044700</t>
  </si>
  <si>
    <t>single organism signaling</t>
  </si>
  <si>
    <t>GO:0023052</t>
  </si>
  <si>
    <t>signaling</t>
  </si>
  <si>
    <t>GO:0006140</t>
  </si>
  <si>
    <t>regulation of nucleotide metabolic process</t>
  </si>
  <si>
    <t>GO:0051716</t>
  </si>
  <si>
    <t>cellular response to stimulus</t>
  </si>
  <si>
    <t>GO:0009225</t>
  </si>
  <si>
    <t>nucleotide-sugar metabolic process</t>
  </si>
  <si>
    <t>GO:0051336</t>
  </si>
  <si>
    <t>regulation of hydrolase activity</t>
  </si>
  <si>
    <t>GO:0006807</t>
  </si>
  <si>
    <t>nitrogen compound metabolic process</t>
  </si>
  <si>
    <t>GO:0044712</t>
  </si>
  <si>
    <t>single-organism catabolic process</t>
  </si>
  <si>
    <t>GO:0032312</t>
  </si>
  <si>
    <t>regulation of ARF GTPase activity</t>
  </si>
  <si>
    <t>GO:0006655</t>
  </si>
  <si>
    <t>phosphatidylglycerol biosynthetic process</t>
  </si>
  <si>
    <t>GO:0046471</t>
  </si>
  <si>
    <t>phosphatidylglycerol metabolic process</t>
  </si>
  <si>
    <t>GO:0009169</t>
  </si>
  <si>
    <t>purine ribonucleoside monophosphate catabolic process</t>
  </si>
  <si>
    <t>GO:0009158</t>
  </si>
  <si>
    <t>ribonucleoside monophosphate catabolic process</t>
  </si>
  <si>
    <t>GO:0009125</t>
  </si>
  <si>
    <t>nucleoside monophosphate catabolic process</t>
  </si>
  <si>
    <t>GO:0009128</t>
  </si>
  <si>
    <t>purine nucleoside monophosphate catabolic process</t>
  </si>
  <si>
    <t>GO:0051273</t>
  </si>
  <si>
    <t>beta-glucan metabolic process</t>
  </si>
  <si>
    <t>GO:0008150</t>
  </si>
  <si>
    <t>biological_process</t>
  </si>
  <si>
    <t>Table S19. GO enrichment results of DEGs between straight and tortuous branches of stem tips.</t>
  </si>
  <si>
    <t xml:space="preserve">Table S20. KEGG enrichment results of DEGs between straight and tortuous branches of leaf buds. </t>
  </si>
  <si>
    <t>#Pathway</t>
  </si>
  <si>
    <t>ko_ID</t>
  </si>
  <si>
    <t>DEG</t>
  </si>
  <si>
    <t>Gene</t>
  </si>
  <si>
    <t>DEG_all</t>
  </si>
  <si>
    <t>Gene_all</t>
  </si>
  <si>
    <t>K_ID</t>
  </si>
  <si>
    <t>Plant hormone signal transduction</t>
  </si>
  <si>
    <t>ko04075</t>
  </si>
  <si>
    <t>K13946+K14493+K14484+K14516</t>
  </si>
  <si>
    <t>Ribosome</t>
  </si>
  <si>
    <t>ko03010</t>
  </si>
  <si>
    <t>K02866</t>
  </si>
  <si>
    <t>Endocytosis</t>
  </si>
  <si>
    <t>ko04144</t>
  </si>
  <si>
    <t>K03283+K03283</t>
  </si>
  <si>
    <t>Propanoate metabolism</t>
  </si>
  <si>
    <t>ko00640</t>
  </si>
  <si>
    <t>K00016</t>
  </si>
  <si>
    <t>Purine metabolism</t>
  </si>
  <si>
    <t>ko00230</t>
  </si>
  <si>
    <t>K01466</t>
  </si>
  <si>
    <t>Taurine and hypotaurine metabolism</t>
  </si>
  <si>
    <t>ko00430</t>
  </si>
  <si>
    <t>K10712</t>
  </si>
  <si>
    <t>Carbon fixation in photosynthetic organisms</t>
  </si>
  <si>
    <t>ko00710</t>
  </si>
  <si>
    <t>K05298+K01623+K01006+K01602</t>
  </si>
  <si>
    <t>Carbon metabolism</t>
  </si>
  <si>
    <t>ko01200</t>
  </si>
  <si>
    <t>K00658+K05298+K01623+K01006+K01602</t>
  </si>
  <si>
    <t>Amino sugar and nucleotide sugar metabolism</t>
  </si>
  <si>
    <t>ko00520</t>
  </si>
  <si>
    <t>K13648+K01183+K00975</t>
  </si>
  <si>
    <t>Pentose and glucuronate interconversions</t>
  </si>
  <si>
    <t>ko00040</t>
  </si>
  <si>
    <t>K01184</t>
  </si>
  <si>
    <t>Phenylalanine, tyrosine and tryptophan biosynthesis</t>
  </si>
  <si>
    <t>ko00400</t>
  </si>
  <si>
    <t>K01695</t>
  </si>
  <si>
    <t>Starch and sucrose metabolism</t>
  </si>
  <si>
    <t>ko00500</t>
  </si>
  <si>
    <t>K01188+K01184+K01193+K01087+K00696+K01194+K13648+K00975</t>
  </si>
  <si>
    <t>Monoterpenoid biosynthesis</t>
  </si>
  <si>
    <t>ko00902</t>
  </si>
  <si>
    <t>K15095+K15095+K15095+K15086+K15086+K15086</t>
  </si>
  <si>
    <t>Fatty acid degradation</t>
  </si>
  <si>
    <t>ko00071</t>
  </si>
  <si>
    <t>K00232</t>
  </si>
  <si>
    <t>Fatty acid metabolism</t>
  </si>
  <si>
    <t>ko01212</t>
  </si>
  <si>
    <t>K00507+K00507+K03921+K00232</t>
  </si>
  <si>
    <t>Protein processing in endoplasmic reticulum</t>
  </si>
  <si>
    <t>ko04141</t>
  </si>
  <si>
    <t>K13993+K13993+K03283+K03283</t>
  </si>
  <si>
    <t>Cyanoamino acid metabolism</t>
  </si>
  <si>
    <t>ko00460</t>
  </si>
  <si>
    <t>K01188+K08248</t>
  </si>
  <si>
    <t>Cutin, suberine and wax biosynthesis</t>
  </si>
  <si>
    <t>ko00073</t>
  </si>
  <si>
    <t>K15404+K15404</t>
  </si>
  <si>
    <t>Aminoacyl-tRNA biosynthesis</t>
  </si>
  <si>
    <t>ko00970</t>
  </si>
  <si>
    <t>K01867</t>
  </si>
  <si>
    <t>Plant-pathogen interaction</t>
  </si>
  <si>
    <t>ko04626</t>
  </si>
  <si>
    <t>K05391</t>
  </si>
  <si>
    <t>Oxidative phosphorylation</t>
  </si>
  <si>
    <t>ko00190</t>
  </si>
  <si>
    <t>K02150</t>
  </si>
  <si>
    <t>Glyoxylate and dicarboxylate metabolism</t>
  </si>
  <si>
    <t>ko00630</t>
  </si>
  <si>
    <t>K01602</t>
  </si>
  <si>
    <t>Phagosome</t>
  </si>
  <si>
    <t>ko04145</t>
  </si>
  <si>
    <t>Pentose phosphate pathway</t>
  </si>
  <si>
    <t>ko00030</t>
  </si>
  <si>
    <t>K01623</t>
  </si>
  <si>
    <t>Brassinosteroid biosynthesis</t>
  </si>
  <si>
    <t>ko00905</t>
  </si>
  <si>
    <t>K15639</t>
  </si>
  <si>
    <t>Biosynthesis of amino acids</t>
  </si>
  <si>
    <t>ko01230</t>
  </si>
  <si>
    <t>K01695+K01623</t>
  </si>
  <si>
    <t>Carotenoid biosynthesis</t>
  </si>
  <si>
    <t>ko00906</t>
  </si>
  <si>
    <t>K09843</t>
  </si>
  <si>
    <t>Fatty acid biosynthesis</t>
  </si>
  <si>
    <t>ko00061</t>
  </si>
  <si>
    <t>K03921</t>
  </si>
  <si>
    <t>ABC transporters</t>
  </si>
  <si>
    <t>ko02010</t>
  </si>
  <si>
    <t>K05658</t>
  </si>
  <si>
    <t>Tryptophan metabolism</t>
  </si>
  <si>
    <t>ko00380</t>
  </si>
  <si>
    <t>K11816</t>
  </si>
  <si>
    <t>Sesquiterpenoid and triterpenoid biosynthesis</t>
  </si>
  <si>
    <t>ko00909</t>
  </si>
  <si>
    <t>K14173</t>
  </si>
  <si>
    <t>Terpenoid backbone biosynthesis</t>
  </si>
  <si>
    <t>ko00900</t>
  </si>
  <si>
    <t>K11778</t>
  </si>
  <si>
    <t>Peroxisome</t>
  </si>
  <si>
    <t>ko04146</t>
  </si>
  <si>
    <t>Glycolysis / Gluconeogenesis</t>
  </si>
  <si>
    <t>ko00010</t>
  </si>
  <si>
    <t>K00016+K01623</t>
  </si>
  <si>
    <t>Spliceosome</t>
  </si>
  <si>
    <t>ko03040</t>
  </si>
  <si>
    <t>Flavonoid biosynthesis</t>
  </si>
  <si>
    <t>ko00941</t>
  </si>
  <si>
    <t>K13081+K05278</t>
  </si>
  <si>
    <t>Zeatin biosynthesis</t>
  </si>
  <si>
    <t>ko00908</t>
  </si>
  <si>
    <t>K00279</t>
  </si>
  <si>
    <t>Nitrogen metabolism</t>
  </si>
  <si>
    <t>ko00910</t>
  </si>
  <si>
    <t>K01673+K01673</t>
  </si>
  <si>
    <t>Galactose metabolism</t>
  </si>
  <si>
    <t>ko00052</t>
  </si>
  <si>
    <t>K01193+K18819</t>
  </si>
  <si>
    <t>alpha-Linolenic acid metabolism</t>
  </si>
  <si>
    <t>ko00592</t>
  </si>
  <si>
    <t>Glycerolipid metabolism</t>
  </si>
  <si>
    <t>ko00561</t>
  </si>
  <si>
    <t>K13508+K06119+K03715</t>
  </si>
  <si>
    <t>Citrate cycle (TCA cycle)</t>
  </si>
  <si>
    <t>ko00020</t>
  </si>
  <si>
    <t>K00658</t>
  </si>
  <si>
    <t>Glycine, serine and threonine metabolism</t>
  </si>
  <si>
    <t>ko00260</t>
  </si>
  <si>
    <t>Lysine degradation</t>
  </si>
  <si>
    <t>ko00310</t>
  </si>
  <si>
    <t>RNA degradation</t>
  </si>
  <si>
    <t>ko03018</t>
  </si>
  <si>
    <t>K04077+K12603</t>
  </si>
  <si>
    <t>Phenylalanine metabolism</t>
  </si>
  <si>
    <t>ko00360</t>
  </si>
  <si>
    <t>K01904</t>
  </si>
  <si>
    <t>Vitamin B6 metabolism</t>
  </si>
  <si>
    <t>ko00750</t>
  </si>
  <si>
    <t>K13248</t>
  </si>
  <si>
    <t>Glycerophospholipid metabolism</t>
  </si>
  <si>
    <t>ko00564</t>
  </si>
  <si>
    <t>K13508</t>
  </si>
  <si>
    <t>Riboflavin metabolism</t>
  </si>
  <si>
    <t>ko00740</t>
  </si>
  <si>
    <t>K14379+K14379+K14652</t>
  </si>
  <si>
    <t>Ubiquinone and other terpenoid-quinone biosynthesis</t>
  </si>
  <si>
    <t>ko00130</t>
  </si>
  <si>
    <t>Diterpenoid biosynthesis</t>
  </si>
  <si>
    <t>ko00904</t>
  </si>
  <si>
    <t>K05282+K17961+K04125</t>
  </si>
  <si>
    <t>Fructose and mannose metabolism</t>
  </si>
  <si>
    <t>ko00051</t>
  </si>
  <si>
    <t>Phenylpropanoid biosynthesis</t>
  </si>
  <si>
    <t>ko00940</t>
  </si>
  <si>
    <t>K01188+K00083+K00083+K01904</t>
  </si>
  <si>
    <t>Pyruvate metabolism</t>
  </si>
  <si>
    <t>ko00620</t>
  </si>
  <si>
    <t>K00016+K01006</t>
  </si>
  <si>
    <t>Biosynthesis of unsaturated fatty acids</t>
  </si>
  <si>
    <t>ko01040</t>
  </si>
  <si>
    <t>Cysteine and methionine metabolism</t>
  </si>
  <si>
    <t>ko00270</t>
  </si>
  <si>
    <t>K00016+K01762+K00547</t>
  </si>
  <si>
    <t>Table S21. KEGG enrichment results of DEGs between straight and tortuous branches of stem tips.</t>
  </si>
  <si>
    <t>K13424+K13448+K13425+K13448+K13449+K13424+K05391</t>
  </si>
  <si>
    <t>K13356</t>
  </si>
  <si>
    <t>K01188+K01184+K01193+K01188+K01051+K00012+K01051+K01188+K08679+K01051+K05350</t>
  </si>
  <si>
    <t>K01193</t>
  </si>
  <si>
    <t>K00827</t>
  </si>
  <si>
    <t>Flavone and flavonol biosynthesis</t>
  </si>
  <si>
    <t>ko00944</t>
  </si>
  <si>
    <t>K05280</t>
  </si>
  <si>
    <t>Other glycan degradation</t>
  </si>
  <si>
    <t>ko00511</t>
  </si>
  <si>
    <t>K01206</t>
  </si>
  <si>
    <t>K00430+K00430+K00430+K00430+K00430+K00430</t>
  </si>
  <si>
    <t>Arginine and proline metabolism</t>
  </si>
  <si>
    <t>ko00330</t>
  </si>
  <si>
    <t>K01583</t>
  </si>
  <si>
    <t>Ether lipid metabolism</t>
  </si>
  <si>
    <t>ko00565</t>
  </si>
  <si>
    <t>K01114</t>
  </si>
  <si>
    <t>K13989</t>
  </si>
  <si>
    <t>K01535+K02150+K01535</t>
  </si>
  <si>
    <t>K12581+K12581+K12581+K12581</t>
  </si>
  <si>
    <t>Linoleic acid metabolism</t>
  </si>
  <si>
    <t>ko00591</t>
  </si>
  <si>
    <t>K15718</t>
  </si>
  <si>
    <t>K01184+K01051+K00012+K01051+K01051</t>
  </si>
  <si>
    <t>Glutathione metabolism</t>
  </si>
  <si>
    <t>ko00480</t>
  </si>
  <si>
    <t>K00799</t>
  </si>
  <si>
    <t>K15813+K14173</t>
  </si>
  <si>
    <t>K17913+K09843</t>
  </si>
  <si>
    <t>K01183+K01183+K00012+K08679</t>
  </si>
  <si>
    <t>K01188+K13032+K01188+K13032+K01188+K13032+K08248+K08248+K08248+K08248+K05350</t>
  </si>
  <si>
    <t>K13356+K15402</t>
  </si>
  <si>
    <t>Phosphatidylinositol signaling system</t>
  </si>
  <si>
    <t>ko04070</t>
  </si>
  <si>
    <t>K05857</t>
  </si>
  <si>
    <t>K02881</t>
  </si>
  <si>
    <t>Alanine, aspartate and glutamate metabolism</t>
  </si>
  <si>
    <t>ko00250</t>
  </si>
  <si>
    <t>K13081+K05280+K09754</t>
  </si>
  <si>
    <t>K14488+K13449+K14488+K14488+K14488+K14488+K14490</t>
  </si>
  <si>
    <t>K04125+K04124</t>
  </si>
  <si>
    <t>Inositol phosphate metabolism</t>
  </si>
  <si>
    <t>ko00562</t>
  </si>
  <si>
    <t>K01114+K05857</t>
  </si>
  <si>
    <t>Stilbenoid, diarylheptanoid and gingerol biosynthesis</t>
  </si>
  <si>
    <t>ko00945</t>
  </si>
  <si>
    <t>K09754</t>
  </si>
  <si>
    <t>K01188+K00430+K01188+K00430+K13066+K00083+K09755+K00430+K00430+K00430+K01188+K09754+K00430+K05350</t>
  </si>
  <si>
    <t>Circadian rhythm - plant</t>
  </si>
  <si>
    <t>ko04712</t>
  </si>
  <si>
    <t>K12133+K12116</t>
  </si>
  <si>
    <t>Ascorbate and aldarate metabolism</t>
  </si>
  <si>
    <t>ko00053</t>
  </si>
  <si>
    <t>K00012</t>
  </si>
  <si>
    <r>
      <rPr>
        <sz val="10"/>
        <rFont val="Times New Roman"/>
        <family val="1"/>
      </rPr>
      <t xml:space="preserve">Table S22. Related genes of putative </t>
    </r>
    <r>
      <rPr>
        <i/>
        <sz val="10"/>
        <color theme="1"/>
        <rFont val="Times New Roman"/>
        <family val="1"/>
      </rPr>
      <t>regulatory pathway for stem morphology</t>
    </r>
  </si>
  <si>
    <t>Pathway symbol</t>
  </si>
  <si>
    <t>A. thaliana</t>
  </si>
  <si>
    <t>Orthogroup ID</t>
  </si>
  <si>
    <r>
      <rPr>
        <i/>
        <sz val="10"/>
        <rFont val="Times New Roman"/>
        <family val="1"/>
      </rPr>
      <t>P. mume</t>
    </r>
    <r>
      <rPr>
        <sz val="10"/>
        <rFont val="Times New Roman"/>
        <family val="1"/>
      </rPr>
      <t xml:space="preserve"> var. tortuosa</t>
    </r>
  </si>
  <si>
    <t>Gene ID</t>
  </si>
  <si>
    <t>Gene symbol</t>
  </si>
  <si>
    <t>BRI1</t>
  </si>
  <si>
    <t>AT4G39400</t>
  </si>
  <si>
    <t>OG0007887</t>
  </si>
  <si>
    <t>PmuVar_Chr1_0562</t>
  </si>
  <si>
    <t>BKI1</t>
  </si>
  <si>
    <t>AT5G42750</t>
  </si>
  <si>
    <t>OG0006420</t>
  </si>
  <si>
    <t>PmuVar_Chr2_1391</t>
  </si>
  <si>
    <t>BSK</t>
  </si>
  <si>
    <t>AT1G01740</t>
  </si>
  <si>
    <t>BSK4</t>
  </si>
  <si>
    <t>OG0002217</t>
  </si>
  <si>
    <t>PmuVar_Chr7_0198;PmuVar_Chr5_2018</t>
  </si>
  <si>
    <t>AT1G63500</t>
  </si>
  <si>
    <t>BSK7</t>
  </si>
  <si>
    <t>AT4G00710</t>
  </si>
  <si>
    <t>BSK3</t>
  </si>
  <si>
    <t>AT5G41260</t>
  </si>
  <si>
    <t>BSK8</t>
  </si>
  <si>
    <t>AT1G50990</t>
  </si>
  <si>
    <t>BSK11</t>
  </si>
  <si>
    <t>OG0001589</t>
  </si>
  <si>
    <t>PmuVar_Chr6_1646;PmuVar_Chr2_2162</t>
  </si>
  <si>
    <t>AT2G17090</t>
  </si>
  <si>
    <t>SSP</t>
  </si>
  <si>
    <t>AT4G35230</t>
  </si>
  <si>
    <t>BSK1</t>
  </si>
  <si>
    <t>AT5G46570</t>
  </si>
  <si>
    <t>BSK2</t>
  </si>
  <si>
    <t>OG0003139</t>
  </si>
  <si>
    <t>PmuVar_Chr7_2102;PmuVar_Chr5_1386;PmuVar_Chr5_1410</t>
  </si>
  <si>
    <t>BSU1</t>
  </si>
  <si>
    <t>AT1G03445</t>
  </si>
  <si>
    <t>OG0001440</t>
  </si>
  <si>
    <t>PmuVar_Chr1_0171;PmuVar_Chr6_0917</t>
  </si>
  <si>
    <t>BIN2</t>
  </si>
  <si>
    <t>AT1G06390</t>
  </si>
  <si>
    <t>GSK1</t>
  </si>
  <si>
    <t>OG0000209</t>
  </si>
  <si>
    <t>PmuVar_Chr3_0674;PmuVar_Chr2_0085;PmuVar_Chr5_1932;PmuVar_Chr4_2163;PmuVar_Chr1_2011;PmuVar_Chr4_1808</t>
  </si>
  <si>
    <t>AT4G18710</t>
  </si>
  <si>
    <t>BZR1/2</t>
  </si>
  <si>
    <t>AT1G19350</t>
  </si>
  <si>
    <t>BES1</t>
  </si>
  <si>
    <t>OG0004732</t>
  </si>
  <si>
    <t>PmuVar_Chr2_1894;PmuVar_Chr1_3548</t>
  </si>
  <si>
    <t>AT1G75080</t>
  </si>
  <si>
    <t>BZR1</t>
  </si>
  <si>
    <t>AT3G50750</t>
  </si>
  <si>
    <t>BEH1</t>
  </si>
  <si>
    <t>OG0009453</t>
  </si>
  <si>
    <t>PmuVar_Chr8_1361</t>
  </si>
  <si>
    <t>AT4G36780</t>
  </si>
  <si>
    <t>BEH2</t>
  </si>
  <si>
    <t>TCH4</t>
  </si>
  <si>
    <t>AT5G57560</t>
  </si>
  <si>
    <t>OG0000540</t>
  </si>
  <si>
    <t>PmuVar_Chr2_4439;PmuVar_Chr2_4437;PmuVar_Chr2_4443;PmuVar_Chr2_4440;PmuVar_Chr2_4245</t>
  </si>
  <si>
    <t>CDK</t>
  </si>
  <si>
    <t>AT3G48750</t>
  </si>
  <si>
    <t>CDKA1</t>
  </si>
  <si>
    <t>OG0006125</t>
  </si>
  <si>
    <t>PmuVar_Chr5_1082</t>
  </si>
  <si>
    <t>At3g54180</t>
  </si>
  <si>
    <t>CDKB1-1</t>
  </si>
  <si>
    <t>OG0010996</t>
  </si>
  <si>
    <t>PmuVar_Chr1_1946</t>
  </si>
  <si>
    <t>AT2G38620</t>
  </si>
  <si>
    <t>CDKB1-2</t>
  </si>
  <si>
    <t>AT1G76540</t>
  </si>
  <si>
    <t>CDKB21</t>
  </si>
  <si>
    <t>OG0006792</t>
  </si>
  <si>
    <t>AT1G20930</t>
  </si>
  <si>
    <t>CDKB22</t>
  </si>
  <si>
    <t>AT5G10270</t>
  </si>
  <si>
    <t>CDKC1</t>
  </si>
  <si>
    <t>OG0003124</t>
  </si>
  <si>
    <t>PmuVar_Chr2_5573;PmuVar_Chr1_0803</t>
  </si>
  <si>
    <t>AT5G64960</t>
  </si>
  <si>
    <t>CDKC2</t>
  </si>
  <si>
    <t>AT1G73690</t>
  </si>
  <si>
    <t>CDKD1</t>
  </si>
  <si>
    <t>OG0004723</t>
  </si>
  <si>
    <t>PmuVar_Chr7_1475</t>
  </si>
  <si>
    <t>AT1G66750</t>
  </si>
  <si>
    <t>CDKD2</t>
  </si>
  <si>
    <t>AT1G18040</t>
  </si>
  <si>
    <t>CDKD3</t>
  </si>
  <si>
    <t>AT5G63610</t>
  </si>
  <si>
    <t>CDKE</t>
  </si>
  <si>
    <t>OG0013479</t>
  </si>
  <si>
    <t>PmuVar_Chr3_3148</t>
  </si>
  <si>
    <t>AT4G28980</t>
  </si>
  <si>
    <t>CDKF</t>
  </si>
  <si>
    <t>OG0007825</t>
  </si>
  <si>
    <t>PmuVar_Chr8_0620</t>
  </si>
  <si>
    <t>E2F1</t>
  </si>
  <si>
    <t>AT5G22220</t>
  </si>
  <si>
    <t>OG0001567</t>
  </si>
  <si>
    <t>PmuVar_Chr1_4072;PmuVar_Chr8_1797</t>
  </si>
  <si>
    <t>AT2G36010</t>
  </si>
  <si>
    <t>E2F3</t>
  </si>
  <si>
    <t>AT1G47870</t>
  </si>
  <si>
    <t>E2F2</t>
  </si>
  <si>
    <t>OG0015306</t>
  </si>
  <si>
    <t>PmuVar_Chr2_2051</t>
  </si>
  <si>
    <t>Rb</t>
  </si>
  <si>
    <t>AT3G12280</t>
  </si>
  <si>
    <t>RbR</t>
  </si>
  <si>
    <t>OG0003483</t>
  </si>
  <si>
    <t>PmuVar_Chr6_2488;PmuVar_Chr5_0571</t>
  </si>
  <si>
    <t>CDC25A</t>
  </si>
  <si>
    <t>AT5G03455</t>
  </si>
  <si>
    <t>OG0013260</t>
  </si>
  <si>
    <t>PmuVar_Chr8_1551</t>
  </si>
  <si>
    <t>CYCD</t>
  </si>
  <si>
    <t>AT1G70210</t>
  </si>
  <si>
    <t>CYCD1;1</t>
  </si>
  <si>
    <t>OG0007048</t>
  </si>
  <si>
    <t>PmuVar_Chr2_3063</t>
  </si>
  <si>
    <t>AT4G34160</t>
  </si>
  <si>
    <t>CYCD3;1</t>
  </si>
  <si>
    <t>OG0002441</t>
  </si>
  <si>
    <t>PmuVar_Chr6_2075;PmuVar_Chr1_1216</t>
  </si>
  <si>
    <t>AT5G67260</t>
  </si>
  <si>
    <t>CYCD3;2</t>
  </si>
  <si>
    <t>AT3G50070</t>
  </si>
  <si>
    <t>CYCD3;3</t>
  </si>
  <si>
    <t>AT2G22490</t>
  </si>
  <si>
    <t>CYCD2;1</t>
  </si>
  <si>
    <t>OG0001478</t>
  </si>
  <si>
    <t>PmuVar_Chr1_0895;PmuVar_Chr2_0555</t>
  </si>
  <si>
    <t>AT5G65420</t>
  </si>
  <si>
    <t>CYCD4;1</t>
  </si>
  <si>
    <t>AT5G10440</t>
  </si>
  <si>
    <t>CYCD4;2</t>
  </si>
  <si>
    <t>AT4G37630</t>
  </si>
  <si>
    <t>CYCD5;1</t>
  </si>
  <si>
    <t>OG0009727</t>
  </si>
  <si>
    <t>PmuVar_Chr1_1135</t>
  </si>
  <si>
    <t>AT4G03270</t>
  </si>
  <si>
    <t>CYCD6;1</t>
  </si>
  <si>
    <t>OG0009540</t>
  </si>
  <si>
    <t>PmuVar_Chr4_2766</t>
  </si>
  <si>
    <t>AT5G02110</t>
  </si>
  <si>
    <t>CYCD7;1</t>
  </si>
  <si>
    <t>OG0009753</t>
  </si>
  <si>
    <t>PmuVar_Chr1_1504</t>
  </si>
  <si>
    <r>
      <rPr>
        <sz val="10"/>
        <color theme="1"/>
        <rFont val="Times New Roman"/>
        <family val="1"/>
      </rPr>
      <t xml:space="preserve">Table S23.  Duplicated gene pairs of </t>
    </r>
    <r>
      <rPr>
        <i/>
        <sz val="10"/>
        <color theme="1"/>
        <rFont val="Times New Roman"/>
        <family val="1"/>
      </rPr>
      <t>PmCYCDs</t>
    </r>
  </si>
  <si>
    <r>
      <rPr>
        <sz val="10"/>
        <color theme="1"/>
        <rFont val="Times New Roman"/>
        <family val="1"/>
      </rPr>
      <t>Gene ID</t>
    </r>
  </si>
  <si>
    <r>
      <rPr>
        <sz val="10"/>
        <color theme="1"/>
        <rFont val="Times New Roman"/>
        <family val="1"/>
      </rPr>
      <t>Chr</t>
    </r>
  </si>
  <si>
    <t>start</t>
  </si>
  <si>
    <t>end</t>
  </si>
  <si>
    <r>
      <rPr>
        <i/>
        <sz val="10"/>
        <rFont val="Times New Roman"/>
        <family val="1"/>
      </rPr>
      <t>Gene ID</t>
    </r>
  </si>
  <si>
    <t>Chr</t>
  </si>
  <si>
    <t>PmuVar_Chr2_1458</t>
  </si>
  <si>
    <t>PmuVar_Chr6_2075</t>
  </si>
  <si>
    <t>PmuVar_Chr2_1481</t>
  </si>
  <si>
    <t>PmuVar_Chr6_2008</t>
  </si>
  <si>
    <t>PmuVar_Chr1_0090</t>
  </si>
  <si>
    <t>PmuVar_Chr1_4076</t>
  </si>
  <si>
    <t>PmuVar_Chr1_0895</t>
  </si>
  <si>
    <t>PmuVar_Chr2_0555</t>
  </si>
  <si>
    <t>PmuVar_Chr2_1520</t>
  </si>
  <si>
    <t>PmuVar_Chr1_1216</t>
  </si>
  <si>
    <t>PmuVar_Chr1_2195</t>
  </si>
  <si>
    <t>PmuVar_Chr6_1003</t>
  </si>
  <si>
    <t>PmuVar_Chr5_3063</t>
  </si>
  <si>
    <t>PmuVar_scaffold11_0006</t>
  </si>
  <si>
    <t>Scaffold</t>
  </si>
  <si>
    <t>PmuVar_Chr3_0319</t>
  </si>
  <si>
    <t>PmuVar_Chr6_1617</t>
  </si>
  <si>
    <t>PmuVar_Chr8_1065</t>
  </si>
  <si>
    <r>
      <rPr>
        <sz val="10"/>
        <color theme="1"/>
        <rFont val="Times New Roman"/>
        <family val="1"/>
      </rPr>
      <t xml:space="preserve">Table S24. Synteny analysis of cyclins gene between </t>
    </r>
    <r>
      <rPr>
        <i/>
        <sz val="10"/>
        <color theme="1"/>
        <rFont val="Times New Roman"/>
        <family val="1"/>
      </rPr>
      <t>P. mume</t>
    </r>
    <r>
      <rPr>
        <sz val="10"/>
        <color theme="1"/>
        <rFont val="Times New Roman"/>
        <family val="1"/>
      </rPr>
      <t xml:space="preserve"> var. tortuosa and </t>
    </r>
    <r>
      <rPr>
        <i/>
        <sz val="10"/>
        <color theme="1"/>
        <rFont val="Times New Roman"/>
        <family val="1"/>
      </rPr>
      <t>V. vinifera</t>
    </r>
  </si>
  <si>
    <r>
      <rPr>
        <sz val="10"/>
        <color theme="1"/>
        <rFont val="Times New Roman"/>
        <family val="1"/>
      </rPr>
      <t xml:space="preserve">Gene ID of </t>
    </r>
    <r>
      <rPr>
        <i/>
        <sz val="10"/>
        <color theme="1"/>
        <rFont val="Times New Roman"/>
        <family val="1"/>
      </rPr>
      <t>P. mume</t>
    </r>
    <r>
      <rPr>
        <sz val="10"/>
        <color theme="1"/>
        <rFont val="Times New Roman"/>
        <family val="1"/>
      </rPr>
      <t xml:space="preserve"> var. tortuosa</t>
    </r>
  </si>
  <si>
    <r>
      <rPr>
        <sz val="10"/>
        <color theme="1"/>
        <rFont val="Times New Roman"/>
        <family val="1"/>
      </rPr>
      <t xml:space="preserve">Gene ID of </t>
    </r>
    <r>
      <rPr>
        <i/>
        <sz val="10"/>
        <color theme="1"/>
        <rFont val="Times New Roman"/>
        <family val="1"/>
      </rPr>
      <t>V. vinifera</t>
    </r>
  </si>
  <si>
    <t>PmuVar_Chr1_2794</t>
  </si>
  <si>
    <t>GSVIVT01000451001</t>
  </si>
  <si>
    <t>GSVIVT01023978001</t>
  </si>
  <si>
    <t>PmuVar_Chr2_0894</t>
  </si>
  <si>
    <t>GSVIVT01008823001</t>
  </si>
  <si>
    <t>GSVIVT01009399001</t>
  </si>
  <si>
    <t>PmuVar_Chr3_3372</t>
  </si>
  <si>
    <t>GSVIVT01037397001</t>
  </si>
  <si>
    <t>PmuVar_Chr2_1135</t>
  </si>
  <si>
    <t>GSVIVT01035718001</t>
  </si>
  <si>
    <t>PmuVar_Chr4_1098</t>
  </si>
  <si>
    <t>GSVIVT01017169001</t>
  </si>
  <si>
    <t>PmuVar_Chr3_1391</t>
  </si>
  <si>
    <t>GSVIVT01036739001</t>
  </si>
  <si>
    <t>PmuVar_Chr6_1922</t>
  </si>
  <si>
    <t>GSVIVT01037810001</t>
  </si>
  <si>
    <t>GSVIVT01009139001</t>
  </si>
  <si>
    <t>GSVIVT01009432001</t>
  </si>
  <si>
    <t>GSVIVT01020167001</t>
  </si>
  <si>
    <t>PmuVar_Chr3_1453</t>
  </si>
  <si>
    <t>GSVIVT01020280001</t>
  </si>
  <si>
    <t>PmuVar_Chr2_1965</t>
  </si>
  <si>
    <t>GSVIVT01009762001</t>
  </si>
  <si>
    <t>GSVIVT01034128001</t>
  </si>
  <si>
    <t>PmuVar_Chr2_5177</t>
  </si>
  <si>
    <t>GSVIVT01017929001</t>
  </si>
  <si>
    <t>GSVIVT01009353001</t>
  </si>
  <si>
    <t>PmuVar_Chr2_2364</t>
  </si>
  <si>
    <t>GSVIVT01011625001</t>
  </si>
  <si>
    <t>PmuVar_Chr1_2258</t>
  </si>
  <si>
    <t>GSVIVT01022009001</t>
  </si>
  <si>
    <t>PmuVar_Chr5_1529</t>
  </si>
  <si>
    <t>GSVIVT01018304001</t>
  </si>
  <si>
    <t>PmuVar_Chr1_2172</t>
  </si>
  <si>
    <t>GSVIVT01031086001</t>
  </si>
  <si>
    <t>GSVIVT01011079001</t>
  </si>
  <si>
    <t>PmuVar_Chr5_1700</t>
  </si>
  <si>
    <t>GSVIVT01018166001</t>
  </si>
  <si>
    <t>PmuVar_Chr4_2844</t>
  </si>
  <si>
    <t>GSVIVT01030626001</t>
  </si>
  <si>
    <t>GSVIVT01000045001</t>
  </si>
  <si>
    <t>PmuVar_Chr2_2341</t>
  </si>
  <si>
    <t>GSVIVT01011596001</t>
  </si>
  <si>
    <r>
      <rPr>
        <sz val="10"/>
        <color theme="1"/>
        <rFont val="Times New Roman"/>
        <family val="1"/>
      </rPr>
      <t xml:space="preserve">Table S25. Comparative analysis of sequenced genome in </t>
    </r>
    <r>
      <rPr>
        <i/>
        <sz val="10"/>
        <color theme="1"/>
        <rFont val="Times New Roman"/>
        <family val="1"/>
      </rPr>
      <t>Prunus</t>
    </r>
    <r>
      <rPr>
        <sz val="10"/>
        <color theme="1"/>
        <rFont val="Times New Roman"/>
        <family val="1"/>
      </rPr>
      <t xml:space="preserve"> genus</t>
    </r>
  </si>
  <si>
    <t>Parameter</t>
  </si>
  <si>
    <r>
      <rPr>
        <i/>
        <sz val="10"/>
        <color theme="1"/>
        <rFont val="Times New Roman"/>
        <family val="1"/>
      </rPr>
      <t xml:space="preserve">Prunus mume </t>
    </r>
    <r>
      <rPr>
        <sz val="10"/>
        <color theme="1"/>
        <rFont val="Times New Roman"/>
        <family val="1"/>
      </rPr>
      <t>var. tortuosa</t>
    </r>
  </si>
  <si>
    <t>Prunus domestica</t>
  </si>
  <si>
    <t>Prunus salicina</t>
  </si>
  <si>
    <t>Estimate of genome size</t>
  </si>
  <si>
    <t>262 Mb</t>
  </si>
  <si>
    <t>280 Mb</t>
  </si>
  <si>
    <t>265 Mb</t>
  </si>
  <si>
    <t>340.05 Mb</t>
  </si>
  <si>
    <t>220 Mb</t>
  </si>
  <si>
    <t>257 Mb</t>
  </si>
  <si>
    <t>\</t>
  </si>
  <si>
    <t>311.82 Mb</t>
  </si>
  <si>
    <t>238 Mb</t>
  </si>
  <si>
    <t>Repetitive sequence</t>
  </si>
  <si>
    <t>52.12 (%)</t>
  </si>
  <si>
    <t>45 (%)</t>
  </si>
  <si>
    <t>59.4 (%)</t>
  </si>
  <si>
    <t>38.28 (%)</t>
  </si>
  <si>
    <t>47.2 (%)</t>
  </si>
  <si>
    <t>54.49 (%)</t>
  </si>
  <si>
    <t>38.21 (%)</t>
  </si>
  <si>
    <t>Heterozygosity</t>
  </si>
  <si>
    <t>0.75 (%)</t>
  </si>
  <si>
    <t>0.03 (%)</t>
  </si>
  <si>
    <t>0.41 (%)</t>
  </si>
  <si>
    <t>0.96 (%)</t>
  </si>
  <si>
    <t>1.1 (%)</t>
  </si>
  <si>
    <t>0.7 (%)</t>
  </si>
  <si>
    <t>0.44 (%)</t>
  </si>
  <si>
    <t>Total Number of contigs</t>
  </si>
  <si>
    <t>Total Length of contigs</t>
  </si>
  <si>
    <t>237.7 Mb</t>
  </si>
  <si>
    <t>219.9 Mb</t>
  </si>
  <si>
    <t>224.6 Mb</t>
  </si>
  <si>
    <t>344.3 Mb</t>
  </si>
  <si>
    <t>1399.3 Mb</t>
  </si>
  <si>
    <t>284.2 Mb</t>
  </si>
  <si>
    <t xml:space="preserve">N50 of contigs </t>
  </si>
  <si>
    <t>2.75 Mb</t>
  </si>
  <si>
    <t>31.8 Kb</t>
  </si>
  <si>
    <t>294Kb</t>
  </si>
  <si>
    <t>3.25 Mb</t>
  </si>
  <si>
    <t>132.6 Kb</t>
  </si>
  <si>
    <t>1.63 Mb</t>
  </si>
  <si>
    <t>1.78 Mb</t>
  </si>
  <si>
    <t>103.9 Kb</t>
  </si>
  <si>
    <t>N90 of contigs</t>
  </si>
  <si>
    <t>546.9 Kb</t>
  </si>
  <si>
    <t>5.77 Kb</t>
  </si>
  <si>
    <t>38.3 Kb</t>
  </si>
  <si>
    <t>128.1 Kb</t>
  </si>
  <si>
    <t>Max Length of contigs</t>
  </si>
  <si>
    <t>12.6 Mb</t>
  </si>
  <si>
    <t>214.2Kb</t>
  </si>
  <si>
    <t>13.6 Mb</t>
  </si>
  <si>
    <t>6.0 Mb</t>
  </si>
  <si>
    <t>773.1 Kb</t>
  </si>
  <si>
    <t>Min Length of contigs</t>
  </si>
  <si>
    <t>45.8 Kb</t>
  </si>
  <si>
    <t xml:space="preserve">GC Content </t>
  </si>
  <si>
    <t>37.46 (%)</t>
  </si>
  <si>
    <t>38.44 (%)</t>
  </si>
  <si>
    <t>37.6 (%)</t>
  </si>
  <si>
    <t>37.65(%)</t>
  </si>
  <si>
    <t>Average length of contigs</t>
  </si>
  <si>
    <t>1.06 Mb</t>
  </si>
  <si>
    <t>499.7 Kb</t>
  </si>
  <si>
    <t>Total number of scaffolds</t>
  </si>
  <si>
    <t>Total length of scaffolds</t>
  </si>
  <si>
    <t>237.8 Mb</t>
  </si>
  <si>
    <t>237.1 Mb</t>
  </si>
  <si>
    <t>227.3 Mb</t>
  </si>
  <si>
    <t>342.9 Mb</t>
  </si>
  <si>
    <t>206.1 Mb</t>
  </si>
  <si>
    <t>N50 of scaffolds</t>
  </si>
  <si>
    <t>29.4 Mb</t>
  </si>
  <si>
    <t>4.0 Mb</t>
  </si>
  <si>
    <t>42.6 Mb</t>
  </si>
  <si>
    <t>25.1 Mb</t>
  </si>
  <si>
    <t>32.3 Mb</t>
  </si>
  <si>
    <t>381.5 Kb</t>
  </si>
  <si>
    <t>N90 of scaffolds</t>
  </si>
  <si>
    <t>24.0 Mb</t>
  </si>
  <si>
    <t>86.0 Kb</t>
  </si>
  <si>
    <t>54.6 Kb</t>
  </si>
  <si>
    <t>Max Length of scaffolds</t>
  </si>
  <si>
    <t>47.0 Mb</t>
  </si>
  <si>
    <t>2.87 Mb</t>
  </si>
  <si>
    <t>26.8 Mb</t>
  </si>
  <si>
    <t>62.3 Mb</t>
  </si>
  <si>
    <t>43.0 Mb</t>
  </si>
  <si>
    <t>960 Kb</t>
  </si>
  <si>
    <t>Min Length of scaffolds</t>
  </si>
  <si>
    <t xml:space="preserve">5000 bp </t>
  </si>
  <si>
    <t>None</t>
  </si>
  <si>
    <t>30.6 Mb</t>
  </si>
  <si>
    <t>18.9 Mb</t>
  </si>
  <si>
    <t xml:space="preserve">Complete BUSCOs </t>
  </si>
  <si>
    <t>96.4(%)</t>
  </si>
  <si>
    <t>97.4(%)</t>
  </si>
  <si>
    <t>98(%)</t>
  </si>
  <si>
    <t>96.2(%)</t>
  </si>
  <si>
    <t>95.7(%)</t>
  </si>
  <si>
    <t>95.4(%)</t>
  </si>
  <si>
    <t>Number of protein-coding genes</t>
  </si>
  <si>
    <t>Average length of transcripts</t>
  </si>
  <si>
    <t>Average length of coding-sequences</t>
  </si>
  <si>
    <t>Number of annotated genes</t>
  </si>
  <si>
    <t>Number of miRNA</t>
  </si>
  <si>
    <t>Number of tRNA</t>
  </si>
  <si>
    <t>Number of rRNA</t>
  </si>
  <si>
    <t>Number of sn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00000"/>
  </numFmts>
  <fonts count="13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宋体"/>
      <family val="3"/>
      <charset val="134"/>
      <scheme val="minor"/>
    </font>
    <font>
      <i/>
      <sz val="10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vertAlign val="superscript"/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i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8" fillId="0" borderId="0">
      <alignment vertical="center"/>
    </xf>
  </cellStyleXfs>
  <cellXfs count="83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Fill="1" applyBorder="1">
      <alignment vertical="center"/>
    </xf>
    <xf numFmtId="0" fontId="2" fillId="0" borderId="1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3" fontId="3" fillId="0" borderId="0" xfId="0" applyNumberFormat="1" applyFont="1" applyFill="1" applyBorder="1" applyAlignment="1">
      <alignment horizontal="right" vertical="center"/>
    </xf>
    <xf numFmtId="3" fontId="3" fillId="0" borderId="0" xfId="1" applyNumberFormat="1" applyFont="1" applyFill="1" applyBorder="1" applyAlignment="1">
      <alignment horizontal="right" vertical="center"/>
    </xf>
    <xf numFmtId="3" fontId="3" fillId="0" borderId="0" xfId="0" applyNumberFormat="1" applyFont="1" applyFill="1" applyBorder="1" applyAlignment="1">
      <alignment horizontal="right" vertical="center" wrapText="1"/>
    </xf>
    <xf numFmtId="0" fontId="3" fillId="0" borderId="0" xfId="0" applyFont="1" applyFill="1" applyBorder="1" applyAlignment="1">
      <alignment horizontal="right" vertical="center" wrapText="1"/>
    </xf>
    <xf numFmtId="0" fontId="1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right" vertical="center"/>
    </xf>
    <xf numFmtId="3" fontId="3" fillId="0" borderId="2" xfId="0" applyNumberFormat="1" applyFont="1" applyFill="1" applyBorder="1" applyAlignment="1">
      <alignment horizontal="right" vertical="center"/>
    </xf>
    <xf numFmtId="3" fontId="3" fillId="0" borderId="2" xfId="0" applyNumberFormat="1" applyFont="1" applyFill="1" applyBorder="1" applyAlignment="1">
      <alignment horizontal="right" vertical="center" wrapText="1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3" fillId="0" borderId="0" xfId="0" applyFont="1">
      <alignment vertical="center"/>
    </xf>
    <xf numFmtId="0" fontId="3" fillId="0" borderId="2" xfId="0" applyFont="1" applyFill="1" applyBorder="1" applyAlignment="1">
      <alignment horizontal="justify" vertical="center"/>
    </xf>
    <xf numFmtId="0" fontId="3" fillId="0" borderId="0" xfId="0" applyFont="1" applyFill="1" applyAlignment="1">
      <alignment horizontal="justify" vertical="center"/>
    </xf>
    <xf numFmtId="0" fontId="3" fillId="0" borderId="0" xfId="0" applyFont="1" applyFill="1" applyAlignment="1">
      <alignment horizontal="justify" vertical="center" wrapText="1"/>
    </xf>
    <xf numFmtId="0" fontId="3" fillId="0" borderId="2" xfId="0" applyFont="1" applyBorder="1">
      <alignment vertical="center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3" fontId="1" fillId="0" borderId="0" xfId="0" applyNumberFormat="1" applyFont="1" applyBorder="1" applyAlignment="1">
      <alignment horizontal="center" vertical="center"/>
    </xf>
    <xf numFmtId="10" fontId="1" fillId="0" borderId="0" xfId="0" applyNumberFormat="1" applyFont="1" applyBorder="1" applyAlignment="1">
      <alignment horizontal="center" vertical="center"/>
    </xf>
    <xf numFmtId="9" fontId="1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3" fontId="1" fillId="0" borderId="0" xfId="0" applyNumberFormat="1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3" fontId="1" fillId="0" borderId="2" xfId="0" applyNumberFormat="1" applyFont="1" applyFill="1" applyBorder="1" applyAlignment="1">
      <alignment horizontal="center" vertical="center"/>
    </xf>
    <xf numFmtId="9" fontId="1" fillId="0" borderId="0" xfId="0" applyNumberFormat="1" applyFont="1" applyFill="1" applyAlignment="1">
      <alignment horizontal="center" vertical="center"/>
    </xf>
    <xf numFmtId="10" fontId="1" fillId="0" borderId="0" xfId="0" applyNumberFormat="1" applyFont="1" applyFill="1" applyAlignment="1">
      <alignment horizontal="center" vertical="center"/>
    </xf>
    <xf numFmtId="10" fontId="1" fillId="0" borderId="2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0" fontId="6" fillId="0" borderId="2" xfId="0" applyFont="1" applyBorder="1">
      <alignment vertical="center"/>
    </xf>
    <xf numFmtId="3" fontId="1" fillId="0" borderId="2" xfId="0" applyNumberFormat="1" applyFont="1" applyBorder="1">
      <alignment vertical="center"/>
    </xf>
    <xf numFmtId="0" fontId="6" fillId="0" borderId="2" xfId="0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3" fontId="6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vertical="center" wrapText="1"/>
    </xf>
    <xf numFmtId="0" fontId="1" fillId="0" borderId="0" xfId="0" applyFont="1" applyBorder="1">
      <alignment vertical="center"/>
    </xf>
    <xf numFmtId="0" fontId="7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justify" vertical="center" wrapText="1"/>
    </xf>
    <xf numFmtId="3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justify" vertical="center"/>
    </xf>
    <xf numFmtId="0" fontId="3" fillId="0" borderId="0" xfId="0" applyFont="1" applyFill="1" applyAlignment="1">
      <alignment horizontal="justify" vertical="center"/>
    </xf>
    <xf numFmtId="0" fontId="3" fillId="0" borderId="0" xfId="0" applyFont="1">
      <alignment vertical="center"/>
    </xf>
    <xf numFmtId="0" fontId="1" fillId="0" borderId="0" xfId="0" applyFont="1" applyFill="1" applyBorder="1" applyAlignment="1">
      <alignment horizontal="left"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7"/>
  <sheetViews>
    <sheetView tabSelected="1" workbookViewId="0">
      <selection activeCell="F19" sqref="F19"/>
    </sheetView>
  </sheetViews>
  <sheetFormatPr defaultColWidth="9" defaultRowHeight="14.4" x14ac:dyDescent="0.25"/>
  <cols>
    <col min="1" max="1" width="9" style="65"/>
  </cols>
  <sheetData>
    <row r="1" spans="1:1" x14ac:dyDescent="0.25">
      <c r="A1" s="65" t="s">
        <v>0</v>
      </c>
    </row>
    <row r="3" spans="1:1" x14ac:dyDescent="0.25">
      <c r="A3" s="65" t="s">
        <v>1</v>
      </c>
    </row>
    <row r="5" spans="1:1" x14ac:dyDescent="0.25">
      <c r="A5" s="65" t="s">
        <v>2</v>
      </c>
    </row>
    <row r="7" spans="1:1" x14ac:dyDescent="0.25">
      <c r="A7" s="65" t="s">
        <v>3</v>
      </c>
    </row>
  </sheetData>
  <phoneticPr fontId="12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1"/>
  <sheetViews>
    <sheetView workbookViewId="0">
      <selection activeCell="B18" sqref="B18"/>
    </sheetView>
  </sheetViews>
  <sheetFormatPr defaultColWidth="9" defaultRowHeight="14.4" x14ac:dyDescent="0.25"/>
  <cols>
    <col min="1" max="1" width="17" customWidth="1"/>
    <col min="2" max="2" width="16.21875" customWidth="1"/>
    <col min="3" max="3" width="23.109375" customWidth="1"/>
  </cols>
  <sheetData>
    <row r="1" spans="1:3" x14ac:dyDescent="0.25">
      <c r="A1" s="67" t="s">
        <v>142</v>
      </c>
      <c r="B1" s="67"/>
      <c r="C1" s="67"/>
    </row>
    <row r="2" spans="1:3" x14ac:dyDescent="0.25">
      <c r="A2" s="30" t="s">
        <v>143</v>
      </c>
      <c r="B2" s="30" t="s">
        <v>144</v>
      </c>
      <c r="C2" s="30" t="s">
        <v>135</v>
      </c>
    </row>
    <row r="3" spans="1:3" x14ac:dyDescent="0.25">
      <c r="A3" s="42" t="s">
        <v>145</v>
      </c>
      <c r="B3" s="50">
        <v>32102147</v>
      </c>
      <c r="C3" s="51">
        <v>0.13500000000000001</v>
      </c>
    </row>
    <row r="4" spans="1:3" x14ac:dyDescent="0.25">
      <c r="A4" s="49" t="s">
        <v>146</v>
      </c>
      <c r="B4" s="50">
        <v>47027706</v>
      </c>
      <c r="C4" s="51">
        <v>0.19769999999999999</v>
      </c>
    </row>
    <row r="5" spans="1:3" x14ac:dyDescent="0.25">
      <c r="A5" s="49" t="s">
        <v>147</v>
      </c>
      <c r="B5" s="50">
        <v>29355377</v>
      </c>
      <c r="C5" s="51">
        <v>0.1234</v>
      </c>
    </row>
    <row r="6" spans="1:3" x14ac:dyDescent="0.25">
      <c r="A6" s="49" t="s">
        <v>148</v>
      </c>
      <c r="B6" s="50">
        <v>27462658</v>
      </c>
      <c r="C6" s="51">
        <v>0.11550000000000001</v>
      </c>
    </row>
    <row r="7" spans="1:3" x14ac:dyDescent="0.25">
      <c r="A7" s="49" t="s">
        <v>149</v>
      </c>
      <c r="B7" s="50">
        <v>30543781</v>
      </c>
      <c r="C7" s="51">
        <v>0.12839999999999999</v>
      </c>
    </row>
    <row r="8" spans="1:3" x14ac:dyDescent="0.25">
      <c r="A8" s="49" t="s">
        <v>150</v>
      </c>
      <c r="B8" s="50">
        <v>23981727</v>
      </c>
      <c r="C8" s="51">
        <v>0.1008</v>
      </c>
    </row>
    <row r="9" spans="1:3" x14ac:dyDescent="0.25">
      <c r="A9" s="49" t="s">
        <v>151</v>
      </c>
      <c r="B9" s="50">
        <v>20332800</v>
      </c>
      <c r="C9" s="51">
        <v>8.5500000000000007E-2</v>
      </c>
    </row>
    <row r="10" spans="1:3" x14ac:dyDescent="0.25">
      <c r="A10" s="49" t="s">
        <v>152</v>
      </c>
      <c r="B10" s="50">
        <v>24137540</v>
      </c>
      <c r="C10" s="51">
        <v>0.10150000000000001</v>
      </c>
    </row>
    <row r="11" spans="1:3" x14ac:dyDescent="0.25">
      <c r="A11" s="37" t="s">
        <v>153</v>
      </c>
      <c r="B11" s="38">
        <v>6361960</v>
      </c>
      <c r="C11" s="39">
        <v>1.2200000000000001E-2</v>
      </c>
    </row>
  </sheetData>
  <mergeCells count="1">
    <mergeCell ref="A1:C1"/>
  </mergeCells>
  <phoneticPr fontId="12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8"/>
  <sheetViews>
    <sheetView workbookViewId="0">
      <selection activeCell="A13" sqref="A13"/>
    </sheetView>
  </sheetViews>
  <sheetFormatPr defaultColWidth="9" defaultRowHeight="14.4" x14ac:dyDescent="0.25"/>
  <cols>
    <col min="1" max="1" width="29.77734375" customWidth="1"/>
    <col min="3" max="3" width="22" customWidth="1"/>
  </cols>
  <sheetData>
    <row r="1" spans="1:3" x14ac:dyDescent="0.25">
      <c r="A1" s="67" t="s">
        <v>154</v>
      </c>
      <c r="B1" s="67"/>
      <c r="C1" s="67"/>
    </row>
    <row r="2" spans="1:3" x14ac:dyDescent="0.25">
      <c r="A2" s="30"/>
      <c r="B2" s="30" t="s">
        <v>155</v>
      </c>
      <c r="C2" s="30" t="s">
        <v>135</v>
      </c>
    </row>
    <row r="3" spans="1:3" x14ac:dyDescent="0.25">
      <c r="A3" s="49" t="s">
        <v>156</v>
      </c>
      <c r="B3" s="50">
        <v>1388</v>
      </c>
      <c r="C3" s="49">
        <v>96.4</v>
      </c>
    </row>
    <row r="4" spans="1:3" x14ac:dyDescent="0.25">
      <c r="A4" s="49" t="s">
        <v>157</v>
      </c>
      <c r="B4" s="50">
        <v>1362</v>
      </c>
      <c r="C4" s="49">
        <v>94.6</v>
      </c>
    </row>
    <row r="5" spans="1:3" x14ac:dyDescent="0.25">
      <c r="A5" s="49" t="s">
        <v>158</v>
      </c>
      <c r="B5" s="49">
        <v>26</v>
      </c>
      <c r="C5" s="49">
        <v>1.8</v>
      </c>
    </row>
    <row r="6" spans="1:3" x14ac:dyDescent="0.25">
      <c r="A6" s="49" t="s">
        <v>159</v>
      </c>
      <c r="B6" s="49">
        <v>16</v>
      </c>
      <c r="C6" s="49">
        <v>1.1000000000000001</v>
      </c>
    </row>
    <row r="7" spans="1:3" x14ac:dyDescent="0.25">
      <c r="A7" s="49" t="s">
        <v>160</v>
      </c>
      <c r="B7" s="49">
        <v>36</v>
      </c>
      <c r="C7" s="49">
        <v>2.5</v>
      </c>
    </row>
    <row r="8" spans="1:3" x14ac:dyDescent="0.25">
      <c r="A8" s="37" t="s">
        <v>161</v>
      </c>
      <c r="B8" s="38">
        <v>1440</v>
      </c>
      <c r="C8" s="37">
        <v>100</v>
      </c>
    </row>
  </sheetData>
  <mergeCells count="1">
    <mergeCell ref="A1:C1"/>
  </mergeCells>
  <phoneticPr fontId="12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8"/>
  <sheetViews>
    <sheetView workbookViewId="0">
      <selection activeCell="B14" sqref="B14"/>
    </sheetView>
  </sheetViews>
  <sheetFormatPr defaultColWidth="9" defaultRowHeight="14.4" x14ac:dyDescent="0.25"/>
  <cols>
    <col min="1" max="1" width="31.21875" customWidth="1"/>
    <col min="2" max="2" width="30.33203125" customWidth="1"/>
  </cols>
  <sheetData>
    <row r="1" spans="1:2" x14ac:dyDescent="0.25">
      <c r="A1" s="13" t="s">
        <v>162</v>
      </c>
      <c r="B1" s="13"/>
    </row>
    <row r="2" spans="1:2" x14ac:dyDescent="0.25">
      <c r="A2" s="30"/>
      <c r="B2" s="30" t="s">
        <v>163</v>
      </c>
    </row>
    <row r="3" spans="1:2" x14ac:dyDescent="0.25">
      <c r="A3" s="49" t="s">
        <v>164</v>
      </c>
      <c r="B3" s="49">
        <v>98.85</v>
      </c>
    </row>
    <row r="4" spans="1:2" x14ac:dyDescent="0.25">
      <c r="A4" s="49" t="s">
        <v>165</v>
      </c>
      <c r="B4" s="49">
        <v>172.15</v>
      </c>
    </row>
    <row r="5" spans="1:2" x14ac:dyDescent="0.25">
      <c r="A5" s="49" t="s">
        <v>166</v>
      </c>
      <c r="B5" s="49">
        <v>97.15</v>
      </c>
    </row>
    <row r="6" spans="1:2" x14ac:dyDescent="0.25">
      <c r="A6" s="49" t="s">
        <v>167</v>
      </c>
      <c r="B6" s="49">
        <v>96.54</v>
      </c>
    </row>
    <row r="7" spans="1:2" x14ac:dyDescent="0.25">
      <c r="A7" s="49" t="s">
        <v>168</v>
      </c>
      <c r="B7" s="49">
        <v>95.97</v>
      </c>
    </row>
    <row r="8" spans="1:2" x14ac:dyDescent="0.25">
      <c r="A8" s="37" t="s">
        <v>169</v>
      </c>
      <c r="B8" s="37">
        <v>95.26</v>
      </c>
    </row>
  </sheetData>
  <phoneticPr fontId="12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7"/>
  <sheetViews>
    <sheetView workbookViewId="0">
      <selection activeCell="A15" sqref="A15"/>
    </sheetView>
  </sheetViews>
  <sheetFormatPr defaultColWidth="9" defaultRowHeight="14.4" x14ac:dyDescent="0.25"/>
  <cols>
    <col min="1" max="1" width="33" customWidth="1"/>
    <col min="2" max="2" width="24.44140625" customWidth="1"/>
  </cols>
  <sheetData>
    <row r="1" spans="1:3" x14ac:dyDescent="0.25">
      <c r="A1" s="13" t="s">
        <v>170</v>
      </c>
      <c r="B1" s="13"/>
      <c r="C1" s="13"/>
    </row>
    <row r="2" spans="1:3" x14ac:dyDescent="0.25">
      <c r="A2" s="41" t="s">
        <v>171</v>
      </c>
      <c r="B2" s="41" t="s">
        <v>172</v>
      </c>
      <c r="C2" s="41" t="s">
        <v>173</v>
      </c>
    </row>
    <row r="3" spans="1:3" x14ac:dyDescent="0.25">
      <c r="A3" s="42" t="s">
        <v>174</v>
      </c>
      <c r="B3" s="43">
        <v>10160329</v>
      </c>
      <c r="C3" s="42">
        <v>4.2720000000000002</v>
      </c>
    </row>
    <row r="4" spans="1:3" x14ac:dyDescent="0.25">
      <c r="A4" s="42" t="s">
        <v>175</v>
      </c>
      <c r="B4" s="43">
        <v>32665044</v>
      </c>
      <c r="C4" s="42">
        <v>13.734</v>
      </c>
    </row>
    <row r="5" spans="1:3" x14ac:dyDescent="0.25">
      <c r="A5" s="42" t="s">
        <v>176</v>
      </c>
      <c r="B5" s="43">
        <v>14878106</v>
      </c>
      <c r="C5" s="42">
        <v>6.2560000000000002</v>
      </c>
    </row>
    <row r="6" spans="1:3" x14ac:dyDescent="0.25">
      <c r="A6" s="42" t="s">
        <v>177</v>
      </c>
      <c r="B6" s="43">
        <v>108041727</v>
      </c>
      <c r="C6" s="42">
        <v>45.427</v>
      </c>
    </row>
    <row r="7" spans="1:3" x14ac:dyDescent="0.25">
      <c r="A7" s="44" t="s">
        <v>178</v>
      </c>
      <c r="B7" s="45">
        <v>112468666</v>
      </c>
      <c r="C7" s="44">
        <v>47.287999999999997</v>
      </c>
    </row>
  </sheetData>
  <phoneticPr fontId="12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10"/>
  <sheetViews>
    <sheetView workbookViewId="0">
      <selection activeCell="B16" sqref="B16"/>
    </sheetView>
  </sheetViews>
  <sheetFormatPr defaultColWidth="9" defaultRowHeight="14.4" x14ac:dyDescent="0.25"/>
  <cols>
    <col min="2" max="2" width="14" customWidth="1"/>
    <col min="3" max="3" width="13" customWidth="1"/>
    <col min="4" max="4" width="12" customWidth="1"/>
    <col min="6" max="6" width="13.21875" customWidth="1"/>
    <col min="7" max="7" width="13.77734375" customWidth="1"/>
    <col min="8" max="8" width="12.33203125" customWidth="1"/>
    <col min="9" max="9" width="11.21875" customWidth="1"/>
  </cols>
  <sheetData>
    <row r="1" spans="1:9" x14ac:dyDescent="0.25">
      <c r="A1" s="40" t="s">
        <v>179</v>
      </c>
      <c r="B1" s="49"/>
      <c r="C1" s="49"/>
      <c r="D1" s="49"/>
      <c r="E1" s="49"/>
      <c r="F1" s="49"/>
      <c r="G1" s="49"/>
      <c r="H1" s="49"/>
      <c r="I1" s="49"/>
    </row>
    <row r="2" spans="1:9" x14ac:dyDescent="0.25">
      <c r="A2" s="74" t="s">
        <v>171</v>
      </c>
      <c r="B2" s="73" t="s">
        <v>180</v>
      </c>
      <c r="C2" s="73"/>
      <c r="D2" s="74" t="s">
        <v>181</v>
      </c>
      <c r="E2" s="74"/>
      <c r="F2" s="74" t="s">
        <v>182</v>
      </c>
      <c r="G2" s="74"/>
      <c r="H2" s="74" t="s">
        <v>183</v>
      </c>
      <c r="I2" s="74"/>
    </row>
    <row r="3" spans="1:9" x14ac:dyDescent="0.25">
      <c r="A3" s="75"/>
      <c r="B3" s="44" t="s">
        <v>184</v>
      </c>
      <c r="C3" s="44" t="s">
        <v>173</v>
      </c>
      <c r="D3" s="44" t="s">
        <v>184</v>
      </c>
      <c r="E3" s="44" t="s">
        <v>173</v>
      </c>
      <c r="F3" s="44" t="s">
        <v>184</v>
      </c>
      <c r="G3" s="44" t="s">
        <v>173</v>
      </c>
      <c r="H3" s="44" t="s">
        <v>184</v>
      </c>
      <c r="I3" s="44" t="s">
        <v>185</v>
      </c>
    </row>
    <row r="4" spans="1:9" x14ac:dyDescent="0.25">
      <c r="A4" s="42" t="s">
        <v>186</v>
      </c>
      <c r="B4" s="43">
        <v>11094566</v>
      </c>
      <c r="C4" s="42">
        <v>4.665</v>
      </c>
      <c r="D4" s="43">
        <v>2049422</v>
      </c>
      <c r="E4" s="42">
        <v>0.86199999999999999</v>
      </c>
      <c r="F4" s="43">
        <v>34771032</v>
      </c>
      <c r="G4" s="42">
        <v>14.62</v>
      </c>
      <c r="H4" s="43">
        <v>38078127</v>
      </c>
      <c r="I4" s="42">
        <v>16.010000000000002</v>
      </c>
    </row>
    <row r="5" spans="1:9" x14ac:dyDescent="0.25">
      <c r="A5" s="42" t="s">
        <v>187</v>
      </c>
      <c r="B5" s="43">
        <v>1089332</v>
      </c>
      <c r="C5" s="42">
        <v>0.45800000000000002</v>
      </c>
      <c r="D5" s="43">
        <v>608551</v>
      </c>
      <c r="E5" s="42">
        <v>0.25600000000000001</v>
      </c>
      <c r="F5" s="43">
        <v>3129079</v>
      </c>
      <c r="G5" s="42">
        <v>1.3160000000000001</v>
      </c>
      <c r="H5" s="43">
        <v>3851422</v>
      </c>
      <c r="I5" s="42">
        <v>1.619</v>
      </c>
    </row>
    <row r="6" spans="1:9" x14ac:dyDescent="0.25">
      <c r="A6" s="42" t="s">
        <v>188</v>
      </c>
      <c r="B6" s="43">
        <v>20113</v>
      </c>
      <c r="C6" s="42">
        <v>8.0000000000000002E-3</v>
      </c>
      <c r="D6" s="42">
        <v>0</v>
      </c>
      <c r="E6" s="42">
        <v>0</v>
      </c>
      <c r="F6" s="43">
        <v>98468</v>
      </c>
      <c r="G6" s="42">
        <v>4.1000000000000002E-2</v>
      </c>
      <c r="H6" s="43">
        <v>117972</v>
      </c>
      <c r="I6" s="42">
        <v>0.05</v>
      </c>
    </row>
    <row r="7" spans="1:9" x14ac:dyDescent="0.25">
      <c r="A7" s="42" t="s">
        <v>189</v>
      </c>
      <c r="B7" s="43">
        <v>20807538</v>
      </c>
      <c r="C7" s="42">
        <v>8.7490000000000006</v>
      </c>
      <c r="D7" s="43">
        <v>12237242</v>
      </c>
      <c r="E7" s="42">
        <v>5.1449999999999996</v>
      </c>
      <c r="F7" s="43">
        <v>68265203</v>
      </c>
      <c r="G7" s="42">
        <v>28.702999999999999</v>
      </c>
      <c r="H7" s="43">
        <v>69692980</v>
      </c>
      <c r="I7" s="42">
        <v>29.303000000000001</v>
      </c>
    </row>
    <row r="8" spans="1:9" x14ac:dyDescent="0.25">
      <c r="A8" s="42" t="s">
        <v>190</v>
      </c>
      <c r="B8" s="42">
        <v>816</v>
      </c>
      <c r="C8" s="42">
        <v>0</v>
      </c>
      <c r="D8" s="42">
        <v>0</v>
      </c>
      <c r="E8" s="42">
        <v>0</v>
      </c>
      <c r="F8" s="42">
        <v>0</v>
      </c>
      <c r="G8" s="42">
        <v>0</v>
      </c>
      <c r="H8" s="42">
        <v>816</v>
      </c>
      <c r="I8" s="42">
        <v>0</v>
      </c>
    </row>
    <row r="9" spans="1:9" x14ac:dyDescent="0.25">
      <c r="A9" s="42" t="s">
        <v>191</v>
      </c>
      <c r="B9" s="42">
        <v>0</v>
      </c>
      <c r="C9" s="42">
        <v>0</v>
      </c>
      <c r="D9" s="42">
        <v>0</v>
      </c>
      <c r="E9" s="42">
        <v>0</v>
      </c>
      <c r="F9" s="43">
        <v>6162814</v>
      </c>
      <c r="G9" s="42">
        <v>2.5910000000000002</v>
      </c>
      <c r="H9" s="43">
        <v>6162814</v>
      </c>
      <c r="I9" s="42">
        <v>2.5910000000000002</v>
      </c>
    </row>
    <row r="10" spans="1:9" x14ac:dyDescent="0.25">
      <c r="A10" s="44" t="s">
        <v>178</v>
      </c>
      <c r="B10" s="45">
        <v>32665044</v>
      </c>
      <c r="C10" s="44">
        <v>13.734</v>
      </c>
      <c r="D10" s="45">
        <v>14878106</v>
      </c>
      <c r="E10" s="44">
        <v>6.2560000000000002</v>
      </c>
      <c r="F10" s="45">
        <v>107368317</v>
      </c>
      <c r="G10" s="44">
        <v>45.143999999999998</v>
      </c>
      <c r="H10" s="45">
        <v>109860247</v>
      </c>
      <c r="I10" s="44">
        <v>46.192</v>
      </c>
    </row>
  </sheetData>
  <mergeCells count="5">
    <mergeCell ref="B2:C2"/>
    <mergeCell ref="D2:E2"/>
    <mergeCell ref="F2:G2"/>
    <mergeCell ref="H2:I2"/>
    <mergeCell ref="A2:A3"/>
  </mergeCells>
  <phoneticPr fontId="12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8"/>
  <sheetViews>
    <sheetView workbookViewId="0">
      <selection activeCell="B11" sqref="B11"/>
    </sheetView>
  </sheetViews>
  <sheetFormatPr defaultColWidth="9" defaultRowHeight="14.4" x14ac:dyDescent="0.25"/>
  <cols>
    <col min="1" max="1" width="24.33203125" customWidth="1"/>
    <col min="2" max="2" width="22" customWidth="1"/>
  </cols>
  <sheetData>
    <row r="1" spans="1:2" x14ac:dyDescent="0.25">
      <c r="A1" s="40" t="s">
        <v>192</v>
      </c>
      <c r="B1" s="13"/>
    </row>
    <row r="2" spans="1:2" x14ac:dyDescent="0.25">
      <c r="A2" s="41" t="s">
        <v>171</v>
      </c>
      <c r="B2" s="41" t="s">
        <v>135</v>
      </c>
    </row>
    <row r="3" spans="1:2" x14ac:dyDescent="0.25">
      <c r="A3" s="42" t="s">
        <v>193</v>
      </c>
      <c r="B3" s="42" t="s">
        <v>194</v>
      </c>
    </row>
    <row r="4" spans="1:2" x14ac:dyDescent="0.25">
      <c r="A4" s="42" t="s">
        <v>195</v>
      </c>
      <c r="B4" s="42" t="s">
        <v>196</v>
      </c>
    </row>
    <row r="5" spans="1:2" x14ac:dyDescent="0.25">
      <c r="A5" s="42" t="s">
        <v>197</v>
      </c>
      <c r="B5" s="42" t="s">
        <v>198</v>
      </c>
    </row>
    <row r="6" spans="1:2" x14ac:dyDescent="0.25">
      <c r="A6" s="42" t="s">
        <v>199</v>
      </c>
      <c r="B6" s="42" t="s">
        <v>200</v>
      </c>
    </row>
    <row r="7" spans="1:2" x14ac:dyDescent="0.25">
      <c r="A7" s="42" t="s">
        <v>201</v>
      </c>
      <c r="B7" s="42" t="s">
        <v>202</v>
      </c>
    </row>
    <row r="8" spans="1:2" x14ac:dyDescent="0.25">
      <c r="A8" s="44" t="s">
        <v>178</v>
      </c>
      <c r="B8" s="44" t="s">
        <v>203</v>
      </c>
    </row>
  </sheetData>
  <phoneticPr fontId="12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8"/>
  <sheetViews>
    <sheetView workbookViewId="0"/>
  </sheetViews>
  <sheetFormatPr defaultColWidth="9" defaultRowHeight="14.4" x14ac:dyDescent="0.25"/>
  <cols>
    <col min="1" max="1" width="18" customWidth="1"/>
    <col min="2" max="2" width="15.6640625" customWidth="1"/>
    <col min="3" max="3" width="18.109375" customWidth="1"/>
  </cols>
  <sheetData>
    <row r="1" spans="1:3" x14ac:dyDescent="0.25">
      <c r="A1" s="40" t="s">
        <v>204</v>
      </c>
      <c r="B1" s="13"/>
      <c r="C1" s="13"/>
    </row>
    <row r="2" spans="1:3" x14ac:dyDescent="0.25">
      <c r="A2" s="41" t="s">
        <v>205</v>
      </c>
      <c r="B2" s="41" t="s">
        <v>206</v>
      </c>
      <c r="C2" s="41" t="s">
        <v>207</v>
      </c>
    </row>
    <row r="3" spans="1:3" x14ac:dyDescent="0.25">
      <c r="A3" s="42" t="s">
        <v>178</v>
      </c>
      <c r="B3" s="43">
        <v>29706</v>
      </c>
      <c r="C3" s="46">
        <v>1</v>
      </c>
    </row>
    <row r="4" spans="1:3" x14ac:dyDescent="0.25">
      <c r="A4" s="42" t="s">
        <v>208</v>
      </c>
      <c r="B4" s="43">
        <v>19596</v>
      </c>
      <c r="C4" s="47">
        <v>0.65969999999999995</v>
      </c>
    </row>
    <row r="5" spans="1:3" x14ac:dyDescent="0.25">
      <c r="A5" s="42" t="s">
        <v>209</v>
      </c>
      <c r="B5" s="43">
        <v>19527</v>
      </c>
      <c r="C5" s="47">
        <v>0.6573</v>
      </c>
    </row>
    <row r="6" spans="1:3" x14ac:dyDescent="0.25">
      <c r="A6" s="42" t="s">
        <v>210</v>
      </c>
      <c r="B6" s="43">
        <v>25709</v>
      </c>
      <c r="C6" s="47">
        <v>0.86539999999999995</v>
      </c>
    </row>
    <row r="7" spans="1:3" x14ac:dyDescent="0.25">
      <c r="A7" s="42" t="s">
        <v>211</v>
      </c>
      <c r="B7" s="43">
        <v>23321</v>
      </c>
      <c r="C7" s="47">
        <v>0.78510000000000002</v>
      </c>
    </row>
    <row r="8" spans="1:3" x14ac:dyDescent="0.25">
      <c r="A8" s="44" t="s">
        <v>212</v>
      </c>
      <c r="B8" s="45">
        <v>26015</v>
      </c>
      <c r="C8" s="48">
        <v>0.87570000000000003</v>
      </c>
    </row>
  </sheetData>
  <phoneticPr fontId="12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13"/>
  <sheetViews>
    <sheetView workbookViewId="0">
      <selection activeCell="C25" sqref="C25"/>
    </sheetView>
  </sheetViews>
  <sheetFormatPr defaultColWidth="9" defaultRowHeight="14.4" x14ac:dyDescent="0.25"/>
  <cols>
    <col min="1" max="1" width="21" customWidth="1"/>
    <col min="2" max="2" width="19.21875" customWidth="1"/>
    <col min="3" max="3" width="17.21875" customWidth="1"/>
    <col min="4" max="4" width="17.77734375" customWidth="1"/>
    <col min="5" max="5" width="19.77734375" customWidth="1"/>
    <col min="6" max="6" width="19.44140625" customWidth="1"/>
  </cols>
  <sheetData>
    <row r="1" spans="1:6" x14ac:dyDescent="0.25">
      <c r="A1" s="40" t="s">
        <v>213</v>
      </c>
      <c r="B1" s="13"/>
      <c r="C1" s="13"/>
      <c r="D1" s="13"/>
      <c r="E1" s="13"/>
      <c r="F1" s="13"/>
    </row>
    <row r="2" spans="1:6" x14ac:dyDescent="0.25">
      <c r="A2" s="41" t="s">
        <v>171</v>
      </c>
      <c r="B2" s="41" t="s">
        <v>214</v>
      </c>
      <c r="C2" s="41" t="s">
        <v>215</v>
      </c>
      <c r="D2" s="41" t="s">
        <v>216</v>
      </c>
      <c r="E2" s="41" t="s">
        <v>217</v>
      </c>
      <c r="F2" s="41" t="s">
        <v>173</v>
      </c>
    </row>
    <row r="3" spans="1:6" x14ac:dyDescent="0.25">
      <c r="A3" s="42" t="s">
        <v>218</v>
      </c>
      <c r="B3" s="42" t="s">
        <v>218</v>
      </c>
      <c r="C3" s="42">
        <v>97</v>
      </c>
      <c r="D3" s="42">
        <v>124.44</v>
      </c>
      <c r="E3" s="43">
        <v>12071</v>
      </c>
      <c r="F3" s="42">
        <v>5.1000000000000004E-3</v>
      </c>
    </row>
    <row r="4" spans="1:6" x14ac:dyDescent="0.25">
      <c r="A4" s="42" t="s">
        <v>219</v>
      </c>
      <c r="B4" s="42" t="s">
        <v>219</v>
      </c>
      <c r="C4" s="42">
        <v>546</v>
      </c>
      <c r="D4" s="42">
        <v>75.180000000000007</v>
      </c>
      <c r="E4" s="43">
        <v>41051</v>
      </c>
      <c r="F4" s="42">
        <v>1.7299999999999999E-2</v>
      </c>
    </row>
    <row r="5" spans="1:6" x14ac:dyDescent="0.25">
      <c r="A5" s="76" t="s">
        <v>220</v>
      </c>
      <c r="B5" s="42" t="s">
        <v>220</v>
      </c>
      <c r="C5" s="42">
        <v>137</v>
      </c>
      <c r="D5" s="42">
        <v>251.71</v>
      </c>
      <c r="E5" s="43">
        <v>34484</v>
      </c>
      <c r="F5" s="42">
        <v>1.4500000000000001E-2</v>
      </c>
    </row>
    <row r="6" spans="1:6" x14ac:dyDescent="0.25">
      <c r="A6" s="76"/>
      <c r="B6" s="42" t="s">
        <v>221</v>
      </c>
      <c r="C6" s="42">
        <v>40</v>
      </c>
      <c r="D6" s="42">
        <v>599.54999999999995</v>
      </c>
      <c r="E6" s="43">
        <v>23982</v>
      </c>
      <c r="F6" s="42">
        <v>1.01E-2</v>
      </c>
    </row>
    <row r="7" spans="1:6" x14ac:dyDescent="0.25">
      <c r="A7" s="76"/>
      <c r="B7" s="42" t="s">
        <v>222</v>
      </c>
      <c r="C7" s="42">
        <v>25</v>
      </c>
      <c r="D7" s="42">
        <v>99.24</v>
      </c>
      <c r="E7" s="43">
        <v>2481</v>
      </c>
      <c r="F7" s="42">
        <v>1E-3</v>
      </c>
    </row>
    <row r="8" spans="1:6" x14ac:dyDescent="0.25">
      <c r="A8" s="76"/>
      <c r="B8" s="42" t="s">
        <v>223</v>
      </c>
      <c r="C8" s="42">
        <v>14</v>
      </c>
      <c r="D8" s="42">
        <v>99.5</v>
      </c>
      <c r="E8" s="43">
        <v>1393</v>
      </c>
      <c r="F8" s="42">
        <v>5.9999999999999995E-4</v>
      </c>
    </row>
    <row r="9" spans="1:6" x14ac:dyDescent="0.25">
      <c r="A9" s="76"/>
      <c r="B9" s="42" t="s">
        <v>224</v>
      </c>
      <c r="C9" s="42">
        <v>58</v>
      </c>
      <c r="D9" s="42">
        <v>114.28</v>
      </c>
      <c r="E9" s="43">
        <v>6628</v>
      </c>
      <c r="F9" s="42">
        <v>2.8E-3</v>
      </c>
    </row>
    <row r="10" spans="1:6" x14ac:dyDescent="0.25">
      <c r="A10" s="76" t="s">
        <v>225</v>
      </c>
      <c r="B10" s="42" t="s">
        <v>225</v>
      </c>
      <c r="C10" s="42">
        <v>502</v>
      </c>
      <c r="D10" s="42">
        <v>113.91</v>
      </c>
      <c r="E10" s="43">
        <v>57181</v>
      </c>
      <c r="F10" s="42">
        <v>2.4E-2</v>
      </c>
    </row>
    <row r="11" spans="1:6" x14ac:dyDescent="0.25">
      <c r="A11" s="76"/>
      <c r="B11" s="42" t="s">
        <v>226</v>
      </c>
      <c r="C11" s="42">
        <v>341</v>
      </c>
      <c r="D11" s="42">
        <v>101.33</v>
      </c>
      <c r="E11" s="43">
        <v>34553</v>
      </c>
      <c r="F11" s="42">
        <v>1.4500000000000001E-2</v>
      </c>
    </row>
    <row r="12" spans="1:6" x14ac:dyDescent="0.25">
      <c r="A12" s="76"/>
      <c r="B12" s="42" t="s">
        <v>227</v>
      </c>
      <c r="C12" s="42">
        <v>39</v>
      </c>
      <c r="D12" s="42">
        <v>130</v>
      </c>
      <c r="E12" s="43">
        <v>5070</v>
      </c>
      <c r="F12" s="42">
        <v>2.0999999999999999E-3</v>
      </c>
    </row>
    <row r="13" spans="1:6" x14ac:dyDescent="0.25">
      <c r="A13" s="75"/>
      <c r="B13" s="44" t="s">
        <v>228</v>
      </c>
      <c r="C13" s="44">
        <v>122</v>
      </c>
      <c r="D13" s="44">
        <v>143.91999999999999</v>
      </c>
      <c r="E13" s="45">
        <v>17558</v>
      </c>
      <c r="F13" s="44">
        <v>7.4000000000000003E-3</v>
      </c>
    </row>
  </sheetData>
  <mergeCells count="2">
    <mergeCell ref="A5:A9"/>
    <mergeCell ref="A10:A13"/>
  </mergeCells>
  <phoneticPr fontId="12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14"/>
  <sheetViews>
    <sheetView workbookViewId="0">
      <selection activeCell="I8" sqref="I8"/>
    </sheetView>
  </sheetViews>
  <sheetFormatPr defaultColWidth="9" defaultRowHeight="14.4" x14ac:dyDescent="0.25"/>
  <cols>
    <col min="1" max="1" width="19.88671875" customWidth="1"/>
    <col min="2" max="2" width="14.77734375" customWidth="1"/>
    <col min="8" max="8" width="28.109375" customWidth="1"/>
  </cols>
  <sheetData>
    <row r="1" spans="1:9" x14ac:dyDescent="0.25">
      <c r="A1" s="13" t="s">
        <v>229</v>
      </c>
      <c r="B1" s="13"/>
      <c r="C1" s="13"/>
      <c r="D1" s="13"/>
      <c r="E1" s="13"/>
      <c r="F1" s="13"/>
      <c r="G1" s="13"/>
      <c r="H1" s="13"/>
      <c r="I1" s="13"/>
    </row>
    <row r="2" spans="1:9" x14ac:dyDescent="0.25">
      <c r="A2" s="30" t="s">
        <v>105</v>
      </c>
      <c r="B2" s="30" t="s">
        <v>230</v>
      </c>
      <c r="C2" s="30" t="s">
        <v>231</v>
      </c>
      <c r="D2" s="30" t="s">
        <v>232</v>
      </c>
      <c r="E2" s="30" t="s">
        <v>233</v>
      </c>
      <c r="F2" s="30" t="s">
        <v>193</v>
      </c>
      <c r="G2" s="30" t="s">
        <v>234</v>
      </c>
      <c r="H2" s="30" t="s">
        <v>235</v>
      </c>
      <c r="I2" s="13"/>
    </row>
    <row r="3" spans="1:9" x14ac:dyDescent="0.25">
      <c r="A3" s="31" t="s">
        <v>110</v>
      </c>
      <c r="B3" s="32" t="s">
        <v>236</v>
      </c>
      <c r="C3" s="32" t="s">
        <v>237</v>
      </c>
      <c r="D3" s="33">
        <v>29989</v>
      </c>
      <c r="E3" s="32" t="s">
        <v>238</v>
      </c>
      <c r="F3" s="32"/>
      <c r="G3" s="33">
        <v>31390</v>
      </c>
      <c r="H3" s="32" t="s">
        <v>239</v>
      </c>
      <c r="I3" s="13"/>
    </row>
    <row r="4" spans="1:9" x14ac:dyDescent="0.25">
      <c r="A4" s="31" t="s">
        <v>240</v>
      </c>
      <c r="B4" s="32" t="s">
        <v>241</v>
      </c>
      <c r="C4" s="32" t="s">
        <v>242</v>
      </c>
      <c r="D4" s="32">
        <v>564</v>
      </c>
      <c r="E4" s="32" t="s">
        <v>243</v>
      </c>
      <c r="F4" s="34">
        <v>0.96499999999999997</v>
      </c>
      <c r="G4" s="33">
        <v>39669</v>
      </c>
      <c r="H4" s="32" t="s">
        <v>244</v>
      </c>
      <c r="I4" s="13"/>
    </row>
    <row r="5" spans="1:9" x14ac:dyDescent="0.25">
      <c r="A5" s="31" t="s">
        <v>113</v>
      </c>
      <c r="B5" s="32" t="s">
        <v>236</v>
      </c>
      <c r="C5" s="32" t="s">
        <v>245</v>
      </c>
      <c r="D5" s="32">
        <v>519</v>
      </c>
      <c r="E5" s="32" t="s">
        <v>246</v>
      </c>
      <c r="F5" s="32" t="s">
        <v>247</v>
      </c>
      <c r="G5" s="33">
        <v>41294</v>
      </c>
      <c r="H5" s="32" t="s">
        <v>248</v>
      </c>
      <c r="I5" s="13"/>
    </row>
    <row r="6" spans="1:9" x14ac:dyDescent="0.25">
      <c r="A6" s="31" t="s">
        <v>249</v>
      </c>
      <c r="B6" s="32" t="s">
        <v>241</v>
      </c>
      <c r="C6" s="32" t="s">
        <v>250</v>
      </c>
      <c r="D6" s="32">
        <v>287</v>
      </c>
      <c r="E6" s="32" t="s">
        <v>251</v>
      </c>
      <c r="F6" s="35">
        <v>0.95</v>
      </c>
      <c r="G6" s="33">
        <v>28858</v>
      </c>
      <c r="H6" s="32" t="s">
        <v>252</v>
      </c>
      <c r="I6" s="13"/>
    </row>
    <row r="7" spans="1:9" x14ac:dyDescent="0.25">
      <c r="A7" s="31" t="s">
        <v>253</v>
      </c>
      <c r="B7" s="32" t="s">
        <v>254</v>
      </c>
      <c r="C7" s="32" t="s">
        <v>255</v>
      </c>
      <c r="D7" s="32">
        <v>397</v>
      </c>
      <c r="E7" s="32" t="s">
        <v>256</v>
      </c>
      <c r="F7" s="34">
        <v>0.97</v>
      </c>
      <c r="G7" s="33">
        <v>42140</v>
      </c>
      <c r="H7" s="32" t="s">
        <v>257</v>
      </c>
      <c r="I7" s="13"/>
    </row>
    <row r="8" spans="1:9" x14ac:dyDescent="0.25">
      <c r="A8" s="31" t="s">
        <v>258</v>
      </c>
      <c r="B8" s="32" t="s">
        <v>241</v>
      </c>
      <c r="C8" s="32" t="s">
        <v>259</v>
      </c>
      <c r="D8" s="32" t="s">
        <v>247</v>
      </c>
      <c r="E8" s="32" t="s">
        <v>260</v>
      </c>
      <c r="F8" s="32" t="s">
        <v>247</v>
      </c>
      <c r="G8" s="33">
        <v>34545</v>
      </c>
      <c r="H8" s="32" t="s">
        <v>261</v>
      </c>
      <c r="I8" s="13"/>
    </row>
    <row r="9" spans="1:9" x14ac:dyDescent="0.25">
      <c r="A9" s="31" t="s">
        <v>262</v>
      </c>
      <c r="B9" s="32" t="s">
        <v>254</v>
      </c>
      <c r="C9" s="32" t="s">
        <v>263</v>
      </c>
      <c r="D9" s="32">
        <v>592</v>
      </c>
      <c r="E9" s="32" t="s">
        <v>264</v>
      </c>
      <c r="F9" s="34">
        <v>0.94299999999999995</v>
      </c>
      <c r="G9" s="33">
        <v>37445</v>
      </c>
      <c r="H9" s="32" t="s">
        <v>261</v>
      </c>
      <c r="I9" s="13"/>
    </row>
    <row r="10" spans="1:9" x14ac:dyDescent="0.25">
      <c r="A10" s="31" t="s">
        <v>265</v>
      </c>
      <c r="B10" s="32" t="s">
        <v>254</v>
      </c>
      <c r="C10" s="32" t="s">
        <v>266</v>
      </c>
      <c r="D10" s="32">
        <v>139</v>
      </c>
      <c r="E10" s="32" t="s">
        <v>267</v>
      </c>
      <c r="F10" s="34">
        <v>0.94799999999999995</v>
      </c>
      <c r="G10" s="33">
        <v>59552</v>
      </c>
      <c r="H10" s="32" t="s">
        <v>268</v>
      </c>
      <c r="I10" s="13"/>
    </row>
    <row r="11" spans="1:9" x14ac:dyDescent="0.25">
      <c r="A11" s="31" t="s">
        <v>112</v>
      </c>
      <c r="B11" s="32" t="s">
        <v>236</v>
      </c>
      <c r="C11" s="32" t="s">
        <v>269</v>
      </c>
      <c r="D11" s="32" t="s">
        <v>247</v>
      </c>
      <c r="E11" s="32" t="s">
        <v>270</v>
      </c>
      <c r="F11" s="34">
        <v>0.98</v>
      </c>
      <c r="G11" s="33">
        <v>30436</v>
      </c>
      <c r="H11" s="32" t="s">
        <v>271</v>
      </c>
      <c r="I11" s="13"/>
    </row>
    <row r="12" spans="1:9" x14ac:dyDescent="0.25">
      <c r="A12" s="31" t="s">
        <v>108</v>
      </c>
      <c r="B12" s="32" t="s">
        <v>236</v>
      </c>
      <c r="C12" s="32" t="s">
        <v>272</v>
      </c>
      <c r="D12" s="32">
        <v>135</v>
      </c>
      <c r="E12" s="32" t="s">
        <v>273</v>
      </c>
      <c r="F12" s="34">
        <v>0.96399999999999997</v>
      </c>
      <c r="G12" s="33">
        <v>26335</v>
      </c>
      <c r="H12" s="32" t="s">
        <v>274</v>
      </c>
      <c r="I12" s="13"/>
    </row>
    <row r="13" spans="1:9" x14ac:dyDescent="0.25">
      <c r="A13" s="31" t="s">
        <v>275</v>
      </c>
      <c r="B13" s="32" t="s">
        <v>236</v>
      </c>
      <c r="C13" s="32" t="s">
        <v>276</v>
      </c>
      <c r="D13" s="32">
        <v>1699</v>
      </c>
      <c r="E13" s="32" t="s">
        <v>277</v>
      </c>
      <c r="F13" s="34">
        <v>0.95399999999999996</v>
      </c>
      <c r="G13" s="33">
        <v>27969</v>
      </c>
      <c r="H13" s="32" t="s">
        <v>278</v>
      </c>
      <c r="I13" s="13"/>
    </row>
    <row r="14" spans="1:9" x14ac:dyDescent="0.25">
      <c r="A14" s="36" t="s">
        <v>109</v>
      </c>
      <c r="B14" s="37" t="s">
        <v>236</v>
      </c>
      <c r="C14" s="37" t="s">
        <v>279</v>
      </c>
      <c r="D14" s="38">
        <v>14344</v>
      </c>
      <c r="E14" s="37" t="s">
        <v>280</v>
      </c>
      <c r="F14" s="39">
        <v>0.97430000000000005</v>
      </c>
      <c r="G14" s="38">
        <v>30975</v>
      </c>
      <c r="H14" s="37" t="s">
        <v>281</v>
      </c>
      <c r="I14" s="13"/>
    </row>
  </sheetData>
  <phoneticPr fontId="12" type="noConversion"/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S1914"/>
  <sheetViews>
    <sheetView workbookViewId="0"/>
  </sheetViews>
  <sheetFormatPr defaultColWidth="9" defaultRowHeight="14.4" x14ac:dyDescent="0.25"/>
  <cols>
    <col min="1" max="1" width="14" style="24" customWidth="1"/>
    <col min="2" max="2" width="17.21875" style="24" customWidth="1"/>
    <col min="3" max="3" width="8.109375" style="24" customWidth="1"/>
    <col min="4" max="4" width="10.77734375" style="24" customWidth="1"/>
    <col min="5" max="18" width="9" style="24"/>
    <col min="19" max="19" width="9" style="13"/>
  </cols>
  <sheetData>
    <row r="1" spans="1:18" x14ac:dyDescent="0.25">
      <c r="A1" s="24" t="s">
        <v>282</v>
      </c>
    </row>
    <row r="2" spans="1:18" x14ac:dyDescent="0.25">
      <c r="A2" s="74" t="s">
        <v>283</v>
      </c>
      <c r="B2" s="74"/>
      <c r="C2" s="74"/>
      <c r="D2" s="74"/>
      <c r="E2" s="74"/>
      <c r="F2" s="74"/>
      <c r="G2" s="74" t="s">
        <v>284</v>
      </c>
      <c r="H2" s="74"/>
      <c r="I2" s="74"/>
      <c r="J2" s="74"/>
      <c r="K2" s="74"/>
      <c r="L2" s="74"/>
      <c r="M2" s="74" t="s">
        <v>285</v>
      </c>
      <c r="N2" s="74"/>
      <c r="O2" s="74"/>
      <c r="P2" s="74"/>
      <c r="Q2" s="74"/>
      <c r="R2" s="74"/>
    </row>
    <row r="3" spans="1:18" x14ac:dyDescent="0.25">
      <c r="A3" s="27" t="s">
        <v>286</v>
      </c>
      <c r="B3" s="27" t="s">
        <v>287</v>
      </c>
      <c r="C3" s="27" t="s">
        <v>288</v>
      </c>
      <c r="D3" s="27" t="s">
        <v>289</v>
      </c>
      <c r="E3" s="27" t="s">
        <v>290</v>
      </c>
      <c r="F3" s="27" t="s">
        <v>291</v>
      </c>
      <c r="G3" s="27" t="s">
        <v>286</v>
      </c>
      <c r="H3" s="27" t="s">
        <v>287</v>
      </c>
      <c r="I3" s="27" t="s">
        <v>288</v>
      </c>
      <c r="J3" s="27" t="s">
        <v>289</v>
      </c>
      <c r="K3" s="27" t="s">
        <v>290</v>
      </c>
      <c r="L3" s="27" t="s">
        <v>291</v>
      </c>
      <c r="M3" s="27" t="s">
        <v>286</v>
      </c>
      <c r="N3" s="27" t="s">
        <v>287</v>
      </c>
      <c r="O3" s="27" t="s">
        <v>288</v>
      </c>
      <c r="P3" s="27" t="s">
        <v>289</v>
      </c>
      <c r="Q3" s="27" t="s">
        <v>290</v>
      </c>
      <c r="R3" s="27" t="s">
        <v>291</v>
      </c>
    </row>
    <row r="4" spans="1:18" x14ac:dyDescent="0.25">
      <c r="A4" s="24" t="s">
        <v>292</v>
      </c>
      <c r="B4" s="24" t="s">
        <v>293</v>
      </c>
      <c r="C4" s="24">
        <v>16</v>
      </c>
      <c r="D4" s="24">
        <v>1</v>
      </c>
      <c r="E4" s="24">
        <v>0.3</v>
      </c>
      <c r="F4" s="29">
        <v>7.7000000000000001E-5</v>
      </c>
      <c r="G4" s="24" t="s">
        <v>294</v>
      </c>
      <c r="H4" s="24" t="s">
        <v>295</v>
      </c>
      <c r="I4" s="24">
        <v>6</v>
      </c>
      <c r="J4" s="24">
        <v>0</v>
      </c>
      <c r="K4" s="24">
        <v>0.1</v>
      </c>
      <c r="L4" s="24">
        <v>1.5E-3</v>
      </c>
      <c r="M4" s="24" t="s">
        <v>296</v>
      </c>
      <c r="N4" s="24" t="s">
        <v>297</v>
      </c>
      <c r="O4" s="24">
        <v>6</v>
      </c>
      <c r="P4" s="24">
        <v>0</v>
      </c>
      <c r="Q4" s="24">
        <v>0.12</v>
      </c>
      <c r="R4" s="29">
        <v>3.8999999999999999E-5</v>
      </c>
    </row>
    <row r="5" spans="1:18" x14ac:dyDescent="0.25">
      <c r="A5" s="24" t="s">
        <v>298</v>
      </c>
      <c r="B5" s="24" t="s">
        <v>299</v>
      </c>
      <c r="C5" s="24">
        <v>171</v>
      </c>
      <c r="D5" s="24">
        <v>4</v>
      </c>
      <c r="E5" s="24">
        <v>3.25</v>
      </c>
      <c r="F5" s="24">
        <v>2.0999999999999999E-3</v>
      </c>
      <c r="G5" s="24" t="s">
        <v>300</v>
      </c>
      <c r="H5" s="24" t="s">
        <v>301</v>
      </c>
      <c r="I5" s="24">
        <v>6</v>
      </c>
      <c r="J5" s="24">
        <v>0</v>
      </c>
      <c r="K5" s="24">
        <v>0.1</v>
      </c>
      <c r="L5" s="24">
        <v>8.2000000000000007E-3</v>
      </c>
      <c r="M5" s="24" t="s">
        <v>302</v>
      </c>
      <c r="N5" s="24" t="s">
        <v>303</v>
      </c>
      <c r="O5" s="24">
        <v>8</v>
      </c>
      <c r="P5" s="24">
        <v>1</v>
      </c>
      <c r="Q5" s="24">
        <v>0.16</v>
      </c>
      <c r="R5" s="24">
        <v>8.9999999999999998E-4</v>
      </c>
    </row>
    <row r="6" spans="1:18" x14ac:dyDescent="0.25">
      <c r="A6" s="24" t="s">
        <v>304</v>
      </c>
      <c r="B6" s="24" t="s">
        <v>305</v>
      </c>
      <c r="C6" s="24">
        <v>23</v>
      </c>
      <c r="D6" s="24">
        <v>0</v>
      </c>
      <c r="E6" s="24">
        <v>0.44</v>
      </c>
      <c r="F6" s="24">
        <v>5.1000000000000004E-3</v>
      </c>
      <c r="G6" s="24" t="s">
        <v>306</v>
      </c>
      <c r="H6" s="24" t="s">
        <v>307</v>
      </c>
      <c r="I6" s="24">
        <v>43</v>
      </c>
      <c r="J6" s="24">
        <v>0</v>
      </c>
      <c r="K6" s="24">
        <v>0.73</v>
      </c>
      <c r="L6" s="24">
        <v>1.03E-2</v>
      </c>
      <c r="M6" s="24" t="s">
        <v>308</v>
      </c>
      <c r="N6" s="24" t="s">
        <v>309</v>
      </c>
      <c r="O6" s="24">
        <v>10</v>
      </c>
      <c r="P6" s="24">
        <v>1</v>
      </c>
      <c r="Q6" s="24">
        <v>0.19</v>
      </c>
      <c r="R6" s="24">
        <v>1.6999999999999999E-3</v>
      </c>
    </row>
    <row r="7" spans="1:18" x14ac:dyDescent="0.25">
      <c r="A7" s="24" t="s">
        <v>310</v>
      </c>
      <c r="B7" s="24" t="s">
        <v>311</v>
      </c>
      <c r="C7" s="24">
        <v>11</v>
      </c>
      <c r="D7" s="24">
        <v>0</v>
      </c>
      <c r="E7" s="24">
        <v>0.21</v>
      </c>
      <c r="F7" s="24">
        <v>5.7000000000000002E-3</v>
      </c>
      <c r="G7" s="24" t="s">
        <v>312</v>
      </c>
      <c r="H7" s="24" t="s">
        <v>313</v>
      </c>
      <c r="I7" s="24">
        <v>37</v>
      </c>
      <c r="J7" s="24">
        <v>0</v>
      </c>
      <c r="K7" s="24">
        <v>0.63</v>
      </c>
      <c r="L7" s="24">
        <v>1.21E-2</v>
      </c>
      <c r="M7" s="24" t="s">
        <v>314</v>
      </c>
      <c r="N7" s="24" t="s">
        <v>315</v>
      </c>
      <c r="O7" s="24">
        <v>9</v>
      </c>
      <c r="P7" s="24">
        <v>1</v>
      </c>
      <c r="Q7" s="24">
        <v>0.17</v>
      </c>
      <c r="R7" s="24">
        <v>2.5999999999999999E-3</v>
      </c>
    </row>
    <row r="8" spans="1:18" x14ac:dyDescent="0.25">
      <c r="A8" s="24" t="s">
        <v>316</v>
      </c>
      <c r="B8" s="24" t="s">
        <v>317</v>
      </c>
      <c r="C8" s="24">
        <v>70</v>
      </c>
      <c r="D8" s="24">
        <v>0</v>
      </c>
      <c r="E8" s="24">
        <v>1.33</v>
      </c>
      <c r="F8" s="24">
        <v>5.8999999999999999E-3</v>
      </c>
      <c r="G8" s="24" t="s">
        <v>318</v>
      </c>
      <c r="H8" s="24" t="s">
        <v>319</v>
      </c>
      <c r="I8" s="24">
        <v>156</v>
      </c>
      <c r="J8" s="24">
        <v>2</v>
      </c>
      <c r="K8" s="24">
        <v>2.64</v>
      </c>
      <c r="L8" s="24">
        <v>1.6299999999999999E-2</v>
      </c>
      <c r="M8" s="24" t="s">
        <v>320</v>
      </c>
      <c r="N8" s="24" t="s">
        <v>321</v>
      </c>
      <c r="O8" s="24">
        <v>52</v>
      </c>
      <c r="P8" s="24">
        <v>1</v>
      </c>
      <c r="Q8" s="24">
        <v>1.01</v>
      </c>
      <c r="R8" s="24">
        <v>4.3E-3</v>
      </c>
    </row>
    <row r="9" spans="1:18" x14ac:dyDescent="0.25">
      <c r="A9" s="24" t="s">
        <v>322</v>
      </c>
      <c r="B9" s="24" t="s">
        <v>323</v>
      </c>
      <c r="C9" s="24">
        <v>75</v>
      </c>
      <c r="D9" s="24">
        <v>0</v>
      </c>
      <c r="E9" s="24">
        <v>1.43</v>
      </c>
      <c r="F9" s="24">
        <v>7.1000000000000004E-3</v>
      </c>
      <c r="G9" s="24" t="s">
        <v>324</v>
      </c>
      <c r="H9" s="24" t="s">
        <v>325</v>
      </c>
      <c r="I9" s="24">
        <v>15</v>
      </c>
      <c r="J9" s="24">
        <v>0</v>
      </c>
      <c r="K9" s="24">
        <v>0.25</v>
      </c>
      <c r="L9" s="24">
        <v>1.78E-2</v>
      </c>
      <c r="M9" s="24" t="s">
        <v>326</v>
      </c>
      <c r="N9" s="24" t="s">
        <v>327</v>
      </c>
      <c r="O9" s="24">
        <v>36</v>
      </c>
      <c r="P9" s="24">
        <v>0</v>
      </c>
      <c r="Q9" s="24">
        <v>0.7</v>
      </c>
      <c r="R9" s="24">
        <v>9.7999999999999997E-3</v>
      </c>
    </row>
    <row r="10" spans="1:18" x14ac:dyDescent="0.25">
      <c r="A10" s="24" t="s">
        <v>328</v>
      </c>
      <c r="B10" s="24" t="s">
        <v>329</v>
      </c>
      <c r="C10" s="24">
        <v>12</v>
      </c>
      <c r="D10" s="24">
        <v>0</v>
      </c>
      <c r="E10" s="24">
        <v>0.23</v>
      </c>
      <c r="F10" s="24">
        <v>7.1000000000000004E-3</v>
      </c>
      <c r="G10" s="24" t="s">
        <v>330</v>
      </c>
      <c r="H10" s="24" t="s">
        <v>331</v>
      </c>
      <c r="I10" s="24">
        <v>475</v>
      </c>
      <c r="J10" s="24">
        <v>2</v>
      </c>
      <c r="K10" s="24">
        <v>8.0399999999999991</v>
      </c>
      <c r="L10" s="24">
        <v>2.75E-2</v>
      </c>
      <c r="M10" s="24" t="s">
        <v>332</v>
      </c>
      <c r="N10" s="24" t="s">
        <v>333</v>
      </c>
      <c r="O10" s="24">
        <v>43</v>
      </c>
      <c r="P10" s="24">
        <v>5</v>
      </c>
      <c r="Q10" s="24">
        <v>0.83</v>
      </c>
      <c r="R10" s="24">
        <v>1.34E-2</v>
      </c>
    </row>
    <row r="11" spans="1:18" x14ac:dyDescent="0.25">
      <c r="A11" s="24" t="s">
        <v>334</v>
      </c>
      <c r="B11" s="24" t="s">
        <v>335</v>
      </c>
      <c r="C11" s="24">
        <v>48</v>
      </c>
      <c r="D11" s="24">
        <v>1</v>
      </c>
      <c r="E11" s="24">
        <v>0.91</v>
      </c>
      <c r="F11" s="24">
        <v>8.3000000000000001E-3</v>
      </c>
      <c r="G11" s="24" t="s">
        <v>336</v>
      </c>
      <c r="H11" s="24" t="s">
        <v>337</v>
      </c>
      <c r="I11" s="24">
        <v>8</v>
      </c>
      <c r="J11" s="24">
        <v>0</v>
      </c>
      <c r="K11" s="24">
        <v>0.14000000000000001</v>
      </c>
      <c r="L11" s="24">
        <v>3.4099999999999998E-2</v>
      </c>
      <c r="M11" s="24" t="s">
        <v>338</v>
      </c>
      <c r="N11" s="24" t="s">
        <v>339</v>
      </c>
      <c r="O11" s="24">
        <v>8</v>
      </c>
      <c r="P11" s="24">
        <v>0</v>
      </c>
      <c r="Q11" s="24">
        <v>0.16</v>
      </c>
      <c r="R11" s="24">
        <v>1.35E-2</v>
      </c>
    </row>
    <row r="12" spans="1:18" x14ac:dyDescent="0.25">
      <c r="A12" s="24" t="s">
        <v>340</v>
      </c>
      <c r="B12" s="24" t="s">
        <v>341</v>
      </c>
      <c r="C12" s="24">
        <v>58</v>
      </c>
      <c r="D12" s="24">
        <v>0</v>
      </c>
      <c r="E12" s="24">
        <v>1.1000000000000001</v>
      </c>
      <c r="F12" s="24">
        <v>8.8000000000000005E-3</v>
      </c>
      <c r="G12" s="24" t="s">
        <v>342</v>
      </c>
      <c r="H12" s="24" t="s">
        <v>343</v>
      </c>
      <c r="I12" s="24">
        <v>22</v>
      </c>
      <c r="J12" s="24">
        <v>0</v>
      </c>
      <c r="K12" s="24">
        <v>0.37</v>
      </c>
      <c r="L12" s="24">
        <v>3.6299999999999999E-2</v>
      </c>
      <c r="M12" s="24" t="s">
        <v>344</v>
      </c>
      <c r="N12" s="24" t="s">
        <v>345</v>
      </c>
      <c r="O12" s="24">
        <v>8</v>
      </c>
      <c r="P12" s="24">
        <v>0</v>
      </c>
      <c r="Q12" s="24">
        <v>0.16</v>
      </c>
      <c r="R12" s="24">
        <v>1.35E-2</v>
      </c>
    </row>
    <row r="13" spans="1:18" x14ac:dyDescent="0.25">
      <c r="A13" s="24" t="s">
        <v>346</v>
      </c>
      <c r="B13" s="24" t="s">
        <v>347</v>
      </c>
      <c r="C13" s="24">
        <v>7</v>
      </c>
      <c r="D13" s="24">
        <v>0</v>
      </c>
      <c r="E13" s="24">
        <v>0.13</v>
      </c>
      <c r="F13" s="24">
        <v>9.1999999999999998E-3</v>
      </c>
      <c r="G13" s="24" t="s">
        <v>348</v>
      </c>
      <c r="H13" s="24" t="s">
        <v>349</v>
      </c>
      <c r="I13" s="24">
        <v>22</v>
      </c>
      <c r="J13" s="24">
        <v>0</v>
      </c>
      <c r="K13" s="24">
        <v>0.37</v>
      </c>
      <c r="L13" s="24">
        <v>4.1599999999999998E-2</v>
      </c>
      <c r="M13" s="24" t="s">
        <v>350</v>
      </c>
      <c r="N13" s="24" t="s">
        <v>351</v>
      </c>
      <c r="O13" s="24">
        <v>18</v>
      </c>
      <c r="P13" s="24">
        <v>0</v>
      </c>
      <c r="Q13" s="24">
        <v>0.35</v>
      </c>
      <c r="R13" s="24">
        <v>1.37E-2</v>
      </c>
    </row>
    <row r="14" spans="1:18" x14ac:dyDescent="0.25">
      <c r="A14" s="24" t="s">
        <v>352</v>
      </c>
      <c r="B14" s="24" t="s">
        <v>353</v>
      </c>
      <c r="C14" s="24">
        <v>6</v>
      </c>
      <c r="D14" s="24">
        <v>1</v>
      </c>
      <c r="E14" s="24">
        <v>0.11</v>
      </c>
      <c r="F14" s="24">
        <v>1.0999999999999999E-2</v>
      </c>
      <c r="G14" s="24" t="s">
        <v>354</v>
      </c>
      <c r="H14" s="24" t="s">
        <v>355</v>
      </c>
      <c r="I14" s="24">
        <v>16</v>
      </c>
      <c r="J14" s="24">
        <v>0</v>
      </c>
      <c r="K14" s="24">
        <v>0.27</v>
      </c>
      <c r="L14" s="24">
        <v>4.6300000000000001E-2</v>
      </c>
      <c r="M14" s="24" t="s">
        <v>356</v>
      </c>
      <c r="N14" s="24" t="s">
        <v>357</v>
      </c>
      <c r="O14" s="24">
        <v>18</v>
      </c>
      <c r="P14" s="24">
        <v>0</v>
      </c>
      <c r="Q14" s="24">
        <v>0.35</v>
      </c>
      <c r="R14" s="24">
        <v>1.37E-2</v>
      </c>
    </row>
    <row r="15" spans="1:18" x14ac:dyDescent="0.25">
      <c r="A15" s="24" t="s">
        <v>358</v>
      </c>
      <c r="B15" s="24" t="s">
        <v>359</v>
      </c>
      <c r="C15" s="24">
        <v>6</v>
      </c>
      <c r="D15" s="24">
        <v>1</v>
      </c>
      <c r="E15" s="24">
        <v>0.11</v>
      </c>
      <c r="F15" s="24">
        <v>1.0999999999999999E-2</v>
      </c>
      <c r="G15" s="24" t="s">
        <v>360</v>
      </c>
      <c r="H15" s="24" t="s">
        <v>361</v>
      </c>
      <c r="I15" s="24">
        <v>8</v>
      </c>
      <c r="J15" s="24">
        <v>0</v>
      </c>
      <c r="K15" s="24">
        <v>0.14000000000000001</v>
      </c>
      <c r="L15" s="24">
        <v>5.2299999999999999E-2</v>
      </c>
      <c r="M15" s="24" t="s">
        <v>362</v>
      </c>
      <c r="N15" s="24" t="s">
        <v>363</v>
      </c>
      <c r="O15" s="24">
        <v>364</v>
      </c>
      <c r="P15" s="24">
        <v>5</v>
      </c>
      <c r="Q15" s="24">
        <v>7.06</v>
      </c>
      <c r="R15" s="24">
        <v>1.4800000000000001E-2</v>
      </c>
    </row>
    <row r="16" spans="1:18" x14ac:dyDescent="0.25">
      <c r="A16" s="24" t="s">
        <v>364</v>
      </c>
      <c r="B16" s="24" t="s">
        <v>365</v>
      </c>
      <c r="C16" s="24">
        <v>75</v>
      </c>
      <c r="D16" s="24">
        <v>0</v>
      </c>
      <c r="E16" s="24">
        <v>1.43</v>
      </c>
      <c r="F16" s="24">
        <v>1.23E-2</v>
      </c>
      <c r="G16" s="24" t="s">
        <v>366</v>
      </c>
      <c r="H16" s="24" t="s">
        <v>367</v>
      </c>
      <c r="I16" s="24">
        <v>31</v>
      </c>
      <c r="J16" s="24">
        <v>0</v>
      </c>
      <c r="K16" s="24">
        <v>0.52</v>
      </c>
      <c r="L16" s="24">
        <v>5.67E-2</v>
      </c>
      <c r="M16" s="24" t="s">
        <v>368</v>
      </c>
      <c r="N16" s="24" t="s">
        <v>369</v>
      </c>
      <c r="O16" s="24">
        <v>23</v>
      </c>
      <c r="P16" s="24">
        <v>3</v>
      </c>
      <c r="Q16" s="24">
        <v>0.45</v>
      </c>
      <c r="R16" s="24">
        <v>1.6199999999999999E-2</v>
      </c>
    </row>
    <row r="17" spans="1:18" x14ac:dyDescent="0.25">
      <c r="A17" s="24" t="s">
        <v>370</v>
      </c>
      <c r="B17" s="24" t="s">
        <v>371</v>
      </c>
      <c r="C17" s="24">
        <v>11</v>
      </c>
      <c r="D17" s="24">
        <v>0</v>
      </c>
      <c r="E17" s="24">
        <v>0.21</v>
      </c>
      <c r="F17" s="24">
        <v>1.2500000000000001E-2</v>
      </c>
      <c r="G17" s="24" t="s">
        <v>372</v>
      </c>
      <c r="H17" s="24" t="s">
        <v>373</v>
      </c>
      <c r="I17" s="24">
        <v>17</v>
      </c>
      <c r="J17" s="24">
        <v>1</v>
      </c>
      <c r="K17" s="24">
        <v>0.28999999999999998</v>
      </c>
      <c r="L17" s="24">
        <v>5.9900000000000002E-2</v>
      </c>
      <c r="M17" s="24" t="s">
        <v>374</v>
      </c>
      <c r="N17" s="24" t="s">
        <v>375</v>
      </c>
      <c r="O17" s="24">
        <v>14</v>
      </c>
      <c r="P17" s="24">
        <v>0</v>
      </c>
      <c r="Q17" s="24">
        <v>0.27</v>
      </c>
      <c r="R17" s="24">
        <v>1.8499999999999999E-2</v>
      </c>
    </row>
    <row r="18" spans="1:18" x14ac:dyDescent="0.25">
      <c r="A18" s="24" t="s">
        <v>376</v>
      </c>
      <c r="B18" s="24" t="s">
        <v>377</v>
      </c>
      <c r="C18" s="24">
        <v>11</v>
      </c>
      <c r="D18" s="24">
        <v>0</v>
      </c>
      <c r="E18" s="24">
        <v>0.21</v>
      </c>
      <c r="F18" s="24">
        <v>1.44E-2</v>
      </c>
      <c r="G18" s="24" t="s">
        <v>378</v>
      </c>
      <c r="H18" s="24" t="s">
        <v>379</v>
      </c>
      <c r="I18" s="24">
        <v>1777</v>
      </c>
      <c r="J18" s="24">
        <v>10</v>
      </c>
      <c r="K18" s="24">
        <v>30.08</v>
      </c>
      <c r="L18" s="24">
        <v>6.13E-2</v>
      </c>
      <c r="M18" s="24" t="s">
        <v>380</v>
      </c>
      <c r="N18" s="24" t="s">
        <v>381</v>
      </c>
      <c r="O18" s="24">
        <v>24</v>
      </c>
      <c r="P18" s="24">
        <v>0</v>
      </c>
      <c r="Q18" s="24">
        <v>0.47</v>
      </c>
      <c r="R18" s="24">
        <v>1.9300000000000001E-2</v>
      </c>
    </row>
    <row r="19" spans="1:18" x14ac:dyDescent="0.25">
      <c r="A19" s="24" t="s">
        <v>382</v>
      </c>
      <c r="B19" s="24" t="s">
        <v>383</v>
      </c>
      <c r="C19" s="24">
        <v>48</v>
      </c>
      <c r="D19" s="24">
        <v>0</v>
      </c>
      <c r="E19" s="24">
        <v>0.91</v>
      </c>
      <c r="F19" s="24">
        <v>1.6299999999999999E-2</v>
      </c>
      <c r="G19" s="24" t="s">
        <v>384</v>
      </c>
      <c r="H19" s="24" t="s">
        <v>385</v>
      </c>
      <c r="I19" s="24">
        <v>1778</v>
      </c>
      <c r="J19" s="24">
        <v>10</v>
      </c>
      <c r="K19" s="24">
        <v>30.1</v>
      </c>
      <c r="L19" s="24">
        <v>6.1800000000000001E-2</v>
      </c>
      <c r="M19" s="24" t="s">
        <v>386</v>
      </c>
      <c r="N19" s="24" t="s">
        <v>387</v>
      </c>
      <c r="O19" s="24">
        <v>24</v>
      </c>
      <c r="P19" s="24">
        <v>0</v>
      </c>
      <c r="Q19" s="24">
        <v>0.47</v>
      </c>
      <c r="R19" s="24">
        <v>1.9300000000000001E-2</v>
      </c>
    </row>
    <row r="20" spans="1:18" x14ac:dyDescent="0.25">
      <c r="A20" s="24" t="s">
        <v>388</v>
      </c>
      <c r="B20" s="24" t="s">
        <v>389</v>
      </c>
      <c r="C20" s="24">
        <v>34</v>
      </c>
      <c r="D20" s="24">
        <v>0</v>
      </c>
      <c r="E20" s="24">
        <v>0.65</v>
      </c>
      <c r="F20" s="24">
        <v>1.6899999999999998E-2</v>
      </c>
      <c r="G20" s="24" t="s">
        <v>390</v>
      </c>
      <c r="H20" s="24" t="s">
        <v>391</v>
      </c>
      <c r="I20" s="24">
        <v>6</v>
      </c>
      <c r="J20" s="24">
        <v>0</v>
      </c>
      <c r="K20" s="24">
        <v>0.1</v>
      </c>
      <c r="L20" s="24">
        <v>6.1800000000000001E-2</v>
      </c>
      <c r="M20" s="24" t="s">
        <v>392</v>
      </c>
      <c r="N20" s="24" t="s">
        <v>393</v>
      </c>
      <c r="O20" s="24">
        <v>7</v>
      </c>
      <c r="P20" s="24">
        <v>0</v>
      </c>
      <c r="Q20" s="24">
        <v>0.14000000000000001</v>
      </c>
      <c r="R20" s="24">
        <v>2.2599999999999999E-2</v>
      </c>
    </row>
    <row r="21" spans="1:18" x14ac:dyDescent="0.25">
      <c r="A21" s="24" t="s">
        <v>394</v>
      </c>
      <c r="B21" s="24" t="s">
        <v>395</v>
      </c>
      <c r="C21" s="24">
        <v>21</v>
      </c>
      <c r="D21" s="24">
        <v>0</v>
      </c>
      <c r="E21" s="24">
        <v>0.4</v>
      </c>
      <c r="F21" s="24">
        <v>2.18E-2</v>
      </c>
      <c r="G21" s="24" t="s">
        <v>396</v>
      </c>
      <c r="H21" s="24" t="s">
        <v>397</v>
      </c>
      <c r="I21" s="24">
        <v>79</v>
      </c>
      <c r="J21" s="24">
        <v>0</v>
      </c>
      <c r="K21" s="24">
        <v>1.34</v>
      </c>
      <c r="L21" s="24">
        <v>6.3E-2</v>
      </c>
      <c r="M21" s="24" t="s">
        <v>398</v>
      </c>
      <c r="N21" s="24" t="s">
        <v>399</v>
      </c>
      <c r="O21" s="24">
        <v>7</v>
      </c>
      <c r="P21" s="24">
        <v>0</v>
      </c>
      <c r="Q21" s="24">
        <v>0.14000000000000001</v>
      </c>
      <c r="R21" s="24">
        <v>2.2599999999999999E-2</v>
      </c>
    </row>
    <row r="22" spans="1:18" x14ac:dyDescent="0.25">
      <c r="A22" s="24" t="s">
        <v>400</v>
      </c>
      <c r="B22" s="24" t="s">
        <v>401</v>
      </c>
      <c r="C22" s="24">
        <v>21</v>
      </c>
      <c r="D22" s="24">
        <v>0</v>
      </c>
      <c r="E22" s="24">
        <v>0.4</v>
      </c>
      <c r="F22" s="24">
        <v>2.18E-2</v>
      </c>
      <c r="G22" s="24" t="s">
        <v>402</v>
      </c>
      <c r="H22" s="24" t="s">
        <v>403</v>
      </c>
      <c r="I22" s="24">
        <v>91</v>
      </c>
      <c r="J22" s="24">
        <v>2</v>
      </c>
      <c r="K22" s="24">
        <v>1.54</v>
      </c>
      <c r="L22" s="24">
        <v>6.6699999999999995E-2</v>
      </c>
      <c r="M22" s="24" t="s">
        <v>404</v>
      </c>
      <c r="N22" s="24" t="s">
        <v>405</v>
      </c>
      <c r="O22" s="24">
        <v>305</v>
      </c>
      <c r="P22" s="24">
        <v>4</v>
      </c>
      <c r="Q22" s="24">
        <v>5.91</v>
      </c>
      <c r="R22" s="24">
        <v>2.3199999999999998E-2</v>
      </c>
    </row>
    <row r="23" spans="1:18" x14ac:dyDescent="0.25">
      <c r="A23" s="24" t="s">
        <v>406</v>
      </c>
      <c r="B23" s="24" t="s">
        <v>407</v>
      </c>
      <c r="C23" s="24">
        <v>61</v>
      </c>
      <c r="D23" s="24">
        <v>0</v>
      </c>
      <c r="E23" s="24">
        <v>1.1599999999999999</v>
      </c>
      <c r="F23" s="24">
        <v>2.2100000000000002E-2</v>
      </c>
      <c r="G23" s="24" t="s">
        <v>408</v>
      </c>
      <c r="H23" s="24" t="s">
        <v>409</v>
      </c>
      <c r="I23" s="24">
        <v>51</v>
      </c>
      <c r="J23" s="24">
        <v>4</v>
      </c>
      <c r="K23" s="24">
        <v>0.86</v>
      </c>
      <c r="L23" s="24">
        <v>6.7199999999999996E-2</v>
      </c>
      <c r="M23" s="24" t="s">
        <v>410</v>
      </c>
      <c r="N23" s="24" t="s">
        <v>411</v>
      </c>
      <c r="O23" s="24">
        <v>8</v>
      </c>
      <c r="P23" s="24">
        <v>0</v>
      </c>
      <c r="Q23" s="24">
        <v>0.16</v>
      </c>
      <c r="R23" s="24">
        <v>2.9000000000000001E-2</v>
      </c>
    </row>
    <row r="24" spans="1:18" x14ac:dyDescent="0.25">
      <c r="A24" s="24" t="s">
        <v>412</v>
      </c>
      <c r="B24" s="24" t="s">
        <v>413</v>
      </c>
      <c r="C24" s="24">
        <v>12</v>
      </c>
      <c r="D24" s="24">
        <v>0</v>
      </c>
      <c r="E24" s="24">
        <v>0.23</v>
      </c>
      <c r="F24" s="24">
        <v>2.2499999999999999E-2</v>
      </c>
      <c r="G24" s="24" t="s">
        <v>414</v>
      </c>
      <c r="H24" s="24" t="s">
        <v>415</v>
      </c>
      <c r="I24" s="24">
        <v>21</v>
      </c>
      <c r="J24" s="24">
        <v>0</v>
      </c>
      <c r="K24" s="24">
        <v>0.36</v>
      </c>
      <c r="L24" s="24">
        <v>6.7199999999999996E-2</v>
      </c>
      <c r="M24" s="24" t="s">
        <v>416</v>
      </c>
      <c r="N24" s="24" t="s">
        <v>417</v>
      </c>
      <c r="O24" s="24">
        <v>7</v>
      </c>
      <c r="P24" s="24">
        <v>0</v>
      </c>
      <c r="Q24" s="24">
        <v>0.14000000000000001</v>
      </c>
      <c r="R24" s="24">
        <v>3.1199999999999999E-2</v>
      </c>
    </row>
    <row r="25" spans="1:18" x14ac:dyDescent="0.25">
      <c r="A25" s="24" t="s">
        <v>418</v>
      </c>
      <c r="B25" s="24" t="s">
        <v>419</v>
      </c>
      <c r="C25" s="24">
        <v>9</v>
      </c>
      <c r="D25" s="24">
        <v>0</v>
      </c>
      <c r="E25" s="24">
        <v>0.17</v>
      </c>
      <c r="F25" s="24">
        <v>2.6499999999999999E-2</v>
      </c>
      <c r="G25" s="24" t="s">
        <v>420</v>
      </c>
      <c r="H25" s="24" t="s">
        <v>421</v>
      </c>
      <c r="I25" s="24">
        <v>311</v>
      </c>
      <c r="J25" s="24">
        <v>0</v>
      </c>
      <c r="K25" s="24">
        <v>5.26</v>
      </c>
      <c r="L25" s="24">
        <v>6.8000000000000005E-2</v>
      </c>
      <c r="M25" s="24" t="s">
        <v>422</v>
      </c>
      <c r="N25" s="24" t="s">
        <v>423</v>
      </c>
      <c r="O25" s="24">
        <v>7</v>
      </c>
      <c r="P25" s="24">
        <v>0</v>
      </c>
      <c r="Q25" s="24">
        <v>0.14000000000000001</v>
      </c>
      <c r="R25" s="24">
        <v>3.1199999999999999E-2</v>
      </c>
    </row>
    <row r="26" spans="1:18" x14ac:dyDescent="0.25">
      <c r="A26" s="24" t="s">
        <v>424</v>
      </c>
      <c r="B26" s="24" t="s">
        <v>425</v>
      </c>
      <c r="C26" s="24">
        <v>22</v>
      </c>
      <c r="D26" s="24">
        <v>0</v>
      </c>
      <c r="E26" s="24">
        <v>0.42</v>
      </c>
      <c r="F26" s="24">
        <v>2.69E-2</v>
      </c>
      <c r="G26" s="24" t="s">
        <v>426</v>
      </c>
      <c r="H26" s="24" t="s">
        <v>427</v>
      </c>
      <c r="I26" s="24">
        <v>311</v>
      </c>
      <c r="J26" s="24">
        <v>0</v>
      </c>
      <c r="K26" s="24">
        <v>5.26</v>
      </c>
      <c r="L26" s="24">
        <v>6.8000000000000005E-2</v>
      </c>
      <c r="M26" s="24" t="s">
        <v>428</v>
      </c>
      <c r="N26" s="24" t="s">
        <v>429</v>
      </c>
      <c r="O26" s="24">
        <v>31</v>
      </c>
      <c r="P26" s="24">
        <v>0</v>
      </c>
      <c r="Q26" s="24">
        <v>0.6</v>
      </c>
      <c r="R26" s="24">
        <v>3.2500000000000001E-2</v>
      </c>
    </row>
    <row r="27" spans="1:18" x14ac:dyDescent="0.25">
      <c r="A27" s="24" t="s">
        <v>430</v>
      </c>
      <c r="B27" s="24" t="s">
        <v>431</v>
      </c>
      <c r="C27" s="24">
        <v>43</v>
      </c>
      <c r="D27" s="24">
        <v>0</v>
      </c>
      <c r="E27" s="24">
        <v>0.82</v>
      </c>
      <c r="F27" s="24">
        <v>2.8400000000000002E-2</v>
      </c>
      <c r="G27" s="24" t="s">
        <v>432</v>
      </c>
      <c r="H27" s="24" t="s">
        <v>433</v>
      </c>
      <c r="I27" s="24">
        <v>9</v>
      </c>
      <c r="J27" s="24">
        <v>0</v>
      </c>
      <c r="K27" s="24">
        <v>0.15</v>
      </c>
      <c r="L27" s="24">
        <v>7.8399999999999997E-2</v>
      </c>
      <c r="M27" s="24" t="s">
        <v>434</v>
      </c>
      <c r="N27" s="24" t="s">
        <v>435</v>
      </c>
      <c r="O27" s="24">
        <v>173</v>
      </c>
      <c r="P27" s="24">
        <v>5</v>
      </c>
      <c r="Q27" s="24">
        <v>3.35</v>
      </c>
      <c r="R27" s="24">
        <v>3.4099999999999998E-2</v>
      </c>
    </row>
    <row r="28" spans="1:18" x14ac:dyDescent="0.25">
      <c r="A28" s="24" t="s">
        <v>436</v>
      </c>
      <c r="B28" s="24" t="s">
        <v>437</v>
      </c>
      <c r="C28" s="24">
        <v>8</v>
      </c>
      <c r="D28" s="24">
        <v>0</v>
      </c>
      <c r="E28" s="24">
        <v>0.15</v>
      </c>
      <c r="F28" s="24">
        <v>2.92E-2</v>
      </c>
      <c r="G28" s="24" t="s">
        <v>438</v>
      </c>
      <c r="H28" s="24" t="s">
        <v>439</v>
      </c>
      <c r="I28" s="24">
        <v>9</v>
      </c>
      <c r="J28" s="24">
        <v>0</v>
      </c>
      <c r="K28" s="24">
        <v>0.15</v>
      </c>
      <c r="L28" s="24">
        <v>7.8399999999999997E-2</v>
      </c>
      <c r="M28" s="24" t="s">
        <v>440</v>
      </c>
      <c r="N28" s="24" t="s">
        <v>441</v>
      </c>
      <c r="O28" s="24">
        <v>151</v>
      </c>
      <c r="P28" s="24">
        <v>4</v>
      </c>
      <c r="Q28" s="24">
        <v>2.93</v>
      </c>
      <c r="R28" s="24">
        <v>3.56E-2</v>
      </c>
    </row>
    <row r="29" spans="1:18" x14ac:dyDescent="0.25">
      <c r="A29" s="24" t="s">
        <v>442</v>
      </c>
      <c r="B29" s="24" t="s">
        <v>443</v>
      </c>
      <c r="C29" s="24">
        <v>7</v>
      </c>
      <c r="D29" s="24">
        <v>0</v>
      </c>
      <c r="E29" s="24">
        <v>0.13</v>
      </c>
      <c r="F29" s="24">
        <v>3.2300000000000002E-2</v>
      </c>
      <c r="G29" s="24" t="s">
        <v>444</v>
      </c>
      <c r="H29" s="24" t="s">
        <v>445</v>
      </c>
      <c r="I29" s="24">
        <v>85</v>
      </c>
      <c r="J29" s="24">
        <v>0</v>
      </c>
      <c r="K29" s="24">
        <v>1.44</v>
      </c>
      <c r="L29" s="24">
        <v>7.9200000000000007E-2</v>
      </c>
      <c r="M29" s="24" t="s">
        <v>446</v>
      </c>
      <c r="N29" s="24" t="s">
        <v>447</v>
      </c>
      <c r="O29" s="24">
        <v>21</v>
      </c>
      <c r="P29" s="24">
        <v>0</v>
      </c>
      <c r="Q29" s="24">
        <v>0.41</v>
      </c>
      <c r="R29" s="24">
        <v>3.5900000000000001E-2</v>
      </c>
    </row>
    <row r="30" spans="1:18" x14ac:dyDescent="0.25">
      <c r="A30" s="24" t="s">
        <v>448</v>
      </c>
      <c r="B30" s="24" t="s">
        <v>449</v>
      </c>
      <c r="C30" s="24">
        <v>120</v>
      </c>
      <c r="D30" s="24">
        <v>0</v>
      </c>
      <c r="E30" s="24">
        <v>2.2799999999999998</v>
      </c>
      <c r="F30" s="24">
        <v>3.2500000000000001E-2</v>
      </c>
      <c r="G30" s="24" t="s">
        <v>450</v>
      </c>
      <c r="H30" s="24" t="s">
        <v>451</v>
      </c>
      <c r="I30" s="24">
        <v>21</v>
      </c>
      <c r="J30" s="24">
        <v>0</v>
      </c>
      <c r="K30" s="24">
        <v>0.36</v>
      </c>
      <c r="L30" s="24">
        <v>8.0399999999999999E-2</v>
      </c>
      <c r="M30" s="24" t="s">
        <v>452</v>
      </c>
      <c r="N30" s="24" t="s">
        <v>453</v>
      </c>
      <c r="O30" s="24">
        <v>40</v>
      </c>
      <c r="P30" s="24">
        <v>0</v>
      </c>
      <c r="Q30" s="24">
        <v>0.78</v>
      </c>
      <c r="R30" s="24">
        <v>3.85E-2</v>
      </c>
    </row>
    <row r="31" spans="1:18" x14ac:dyDescent="0.25">
      <c r="A31" s="24" t="s">
        <v>454</v>
      </c>
      <c r="B31" s="24" t="s">
        <v>455</v>
      </c>
      <c r="C31" s="24">
        <v>10</v>
      </c>
      <c r="D31" s="24">
        <v>0</v>
      </c>
      <c r="E31" s="24">
        <v>0.19</v>
      </c>
      <c r="F31" s="24">
        <v>3.4500000000000003E-2</v>
      </c>
      <c r="G31" s="24" t="s">
        <v>456</v>
      </c>
      <c r="H31" s="24" t="s">
        <v>457</v>
      </c>
      <c r="I31" s="24">
        <v>319</v>
      </c>
      <c r="J31" s="24">
        <v>0</v>
      </c>
      <c r="K31" s="24">
        <v>5.4</v>
      </c>
      <c r="L31" s="24">
        <v>8.14E-2</v>
      </c>
      <c r="M31" s="24" t="s">
        <v>458</v>
      </c>
      <c r="N31" s="24" t="s">
        <v>459</v>
      </c>
      <c r="O31" s="24">
        <v>60</v>
      </c>
      <c r="P31" s="24">
        <v>3</v>
      </c>
      <c r="Q31" s="24">
        <v>1.1599999999999999</v>
      </c>
      <c r="R31" s="24">
        <v>3.8699999999999998E-2</v>
      </c>
    </row>
    <row r="32" spans="1:18" x14ac:dyDescent="0.25">
      <c r="A32" s="24" t="s">
        <v>460</v>
      </c>
      <c r="B32" s="24" t="s">
        <v>461</v>
      </c>
      <c r="C32" s="24">
        <v>10</v>
      </c>
      <c r="D32" s="24">
        <v>0</v>
      </c>
      <c r="E32" s="24">
        <v>0.19</v>
      </c>
      <c r="F32" s="24">
        <v>3.4500000000000003E-2</v>
      </c>
      <c r="G32" s="24" t="s">
        <v>462</v>
      </c>
      <c r="H32" s="24" t="s">
        <v>463</v>
      </c>
      <c r="I32" s="24">
        <v>133</v>
      </c>
      <c r="J32" s="24">
        <v>2</v>
      </c>
      <c r="K32" s="24">
        <v>2.25</v>
      </c>
      <c r="L32" s="24">
        <v>8.9899999999999994E-2</v>
      </c>
      <c r="M32" s="24" t="s">
        <v>464</v>
      </c>
      <c r="N32" s="24" t="s">
        <v>465</v>
      </c>
      <c r="O32" s="24">
        <v>12</v>
      </c>
      <c r="P32" s="24">
        <v>0</v>
      </c>
      <c r="Q32" s="24">
        <v>0.23</v>
      </c>
      <c r="R32" s="24">
        <v>3.9600000000000003E-2</v>
      </c>
    </row>
    <row r="33" spans="1:18" x14ac:dyDescent="0.25">
      <c r="A33" s="24" t="s">
        <v>466</v>
      </c>
      <c r="B33" s="24" t="s">
        <v>467</v>
      </c>
      <c r="C33" s="24">
        <v>11</v>
      </c>
      <c r="D33" s="24">
        <v>0</v>
      </c>
      <c r="E33" s="24">
        <v>0.21</v>
      </c>
      <c r="F33" s="24">
        <v>3.49E-2</v>
      </c>
      <c r="G33" s="24" t="s">
        <v>468</v>
      </c>
      <c r="H33" s="24" t="s">
        <v>469</v>
      </c>
      <c r="I33" s="24">
        <v>645</v>
      </c>
      <c r="J33" s="24">
        <v>4</v>
      </c>
      <c r="K33" s="24">
        <v>10.92</v>
      </c>
      <c r="L33" s="24">
        <v>9.7500000000000003E-2</v>
      </c>
      <c r="M33" s="24" t="s">
        <v>470</v>
      </c>
      <c r="N33" s="24" t="s">
        <v>471</v>
      </c>
      <c r="O33" s="24">
        <v>14</v>
      </c>
      <c r="P33" s="24">
        <v>3</v>
      </c>
      <c r="Q33" s="24">
        <v>0.27</v>
      </c>
      <c r="R33" s="24">
        <v>4.1399999999999999E-2</v>
      </c>
    </row>
    <row r="34" spans="1:18" x14ac:dyDescent="0.25">
      <c r="A34" s="24" t="s">
        <v>472</v>
      </c>
      <c r="B34" s="24" t="s">
        <v>473</v>
      </c>
      <c r="C34" s="24">
        <v>134</v>
      </c>
      <c r="D34" s="24">
        <v>0</v>
      </c>
      <c r="E34" s="24">
        <v>2.5499999999999998</v>
      </c>
      <c r="F34" s="24">
        <v>3.5000000000000003E-2</v>
      </c>
      <c r="G34" s="24" t="s">
        <v>474</v>
      </c>
      <c r="H34" s="24" t="s">
        <v>475</v>
      </c>
      <c r="I34" s="24">
        <v>656</v>
      </c>
      <c r="J34" s="24">
        <v>4</v>
      </c>
      <c r="K34" s="24">
        <v>11.1</v>
      </c>
      <c r="L34" s="24">
        <v>9.9000000000000005E-2</v>
      </c>
      <c r="M34" s="24" t="s">
        <v>476</v>
      </c>
      <c r="N34" s="24" t="s">
        <v>477</v>
      </c>
      <c r="O34" s="24">
        <v>14</v>
      </c>
      <c r="P34" s="24">
        <v>3</v>
      </c>
      <c r="Q34" s="24">
        <v>0.27</v>
      </c>
      <c r="R34" s="24">
        <v>4.1399999999999999E-2</v>
      </c>
    </row>
    <row r="35" spans="1:18" x14ac:dyDescent="0.25">
      <c r="A35" s="24" t="s">
        <v>478</v>
      </c>
      <c r="B35" s="24" t="s">
        <v>479</v>
      </c>
      <c r="C35" s="24">
        <v>22</v>
      </c>
      <c r="D35" s="24">
        <v>0</v>
      </c>
      <c r="E35" s="24">
        <v>0.42</v>
      </c>
      <c r="F35" s="24">
        <v>3.6200000000000003E-2</v>
      </c>
      <c r="G35" s="24" t="s">
        <v>480</v>
      </c>
      <c r="H35" s="24" t="s">
        <v>481</v>
      </c>
      <c r="I35" s="24">
        <v>312</v>
      </c>
      <c r="J35" s="24">
        <v>2</v>
      </c>
      <c r="K35" s="24">
        <v>5.28</v>
      </c>
      <c r="L35" s="24">
        <v>0.10100000000000001</v>
      </c>
      <c r="M35" s="24" t="s">
        <v>482</v>
      </c>
      <c r="N35" s="24" t="s">
        <v>483</v>
      </c>
      <c r="O35" s="24">
        <v>14</v>
      </c>
      <c r="P35" s="24">
        <v>3</v>
      </c>
      <c r="Q35" s="24">
        <v>0.27</v>
      </c>
      <c r="R35" s="24">
        <v>4.1399999999999999E-2</v>
      </c>
    </row>
    <row r="36" spans="1:18" x14ac:dyDescent="0.25">
      <c r="A36" s="24" t="s">
        <v>484</v>
      </c>
      <c r="B36" s="24" t="s">
        <v>485</v>
      </c>
      <c r="C36" s="24">
        <v>20</v>
      </c>
      <c r="D36" s="24">
        <v>0</v>
      </c>
      <c r="E36" s="24">
        <v>0.38</v>
      </c>
      <c r="F36" s="24">
        <v>4.0300000000000002E-2</v>
      </c>
      <c r="G36" s="24" t="s">
        <v>486</v>
      </c>
      <c r="H36" s="24" t="s">
        <v>487</v>
      </c>
      <c r="I36" s="24">
        <v>6</v>
      </c>
      <c r="J36" s="24">
        <v>0</v>
      </c>
      <c r="K36" s="24">
        <v>0.1</v>
      </c>
      <c r="L36" s="24">
        <v>0.10299999999999999</v>
      </c>
      <c r="M36" s="24" t="s">
        <v>488</v>
      </c>
      <c r="N36" s="24" t="s">
        <v>489</v>
      </c>
      <c r="O36" s="24">
        <v>148</v>
      </c>
      <c r="P36" s="24">
        <v>4</v>
      </c>
      <c r="Q36" s="24">
        <v>2.87</v>
      </c>
      <c r="R36" s="24">
        <v>4.1500000000000002E-2</v>
      </c>
    </row>
    <row r="37" spans="1:18" x14ac:dyDescent="0.25">
      <c r="A37" s="24" t="s">
        <v>490</v>
      </c>
      <c r="B37" s="24" t="s">
        <v>491</v>
      </c>
      <c r="C37" s="24">
        <v>20</v>
      </c>
      <c r="D37" s="24">
        <v>0</v>
      </c>
      <c r="E37" s="24">
        <v>0.38</v>
      </c>
      <c r="F37" s="24">
        <v>4.0300000000000002E-2</v>
      </c>
      <c r="G37" s="24" t="s">
        <v>492</v>
      </c>
      <c r="H37" s="24" t="s">
        <v>493</v>
      </c>
      <c r="I37" s="24">
        <v>7</v>
      </c>
      <c r="J37" s="24">
        <v>0</v>
      </c>
      <c r="K37" s="24">
        <v>0.12</v>
      </c>
      <c r="L37" s="24">
        <v>0.1043</v>
      </c>
      <c r="M37" s="24" t="s">
        <v>494</v>
      </c>
      <c r="N37" s="24" t="s">
        <v>495</v>
      </c>
      <c r="O37" s="24">
        <v>148</v>
      </c>
      <c r="P37" s="24">
        <v>4</v>
      </c>
      <c r="Q37" s="24">
        <v>2.87</v>
      </c>
      <c r="R37" s="24">
        <v>4.1500000000000002E-2</v>
      </c>
    </row>
    <row r="38" spans="1:18" x14ac:dyDescent="0.25">
      <c r="A38" s="24" t="s">
        <v>496</v>
      </c>
      <c r="B38" s="24" t="s">
        <v>497</v>
      </c>
      <c r="C38" s="24">
        <v>71</v>
      </c>
      <c r="D38" s="24">
        <v>2</v>
      </c>
      <c r="E38" s="24">
        <v>1.35</v>
      </c>
      <c r="F38" s="24">
        <v>4.5100000000000001E-2</v>
      </c>
      <c r="G38" s="24" t="s">
        <v>498</v>
      </c>
      <c r="H38" s="24" t="s">
        <v>499</v>
      </c>
      <c r="I38" s="24">
        <v>7</v>
      </c>
      <c r="J38" s="24">
        <v>0</v>
      </c>
      <c r="K38" s="24">
        <v>0.12</v>
      </c>
      <c r="L38" s="24">
        <v>0.1043</v>
      </c>
      <c r="M38" s="24" t="s">
        <v>500</v>
      </c>
      <c r="N38" s="24" t="s">
        <v>501</v>
      </c>
      <c r="O38" s="24">
        <v>10</v>
      </c>
      <c r="P38" s="24">
        <v>0</v>
      </c>
      <c r="Q38" s="24">
        <v>0.19</v>
      </c>
      <c r="R38" s="24">
        <v>4.19E-2</v>
      </c>
    </row>
    <row r="39" spans="1:18" x14ac:dyDescent="0.25">
      <c r="A39" s="24" t="s">
        <v>502</v>
      </c>
      <c r="B39" s="24" t="s">
        <v>503</v>
      </c>
      <c r="C39" s="24">
        <v>54</v>
      </c>
      <c r="D39" s="24">
        <v>0</v>
      </c>
      <c r="E39" s="24">
        <v>1.03</v>
      </c>
      <c r="F39" s="24">
        <v>4.5100000000000001E-2</v>
      </c>
      <c r="G39" s="24" t="s">
        <v>504</v>
      </c>
      <c r="H39" s="24" t="s">
        <v>505</v>
      </c>
      <c r="I39" s="24">
        <v>6</v>
      </c>
      <c r="J39" s="24">
        <v>0</v>
      </c>
      <c r="K39" s="24">
        <v>0.1</v>
      </c>
      <c r="L39" s="24">
        <v>0.106</v>
      </c>
      <c r="M39" s="24" t="s">
        <v>506</v>
      </c>
      <c r="N39" s="24" t="s">
        <v>507</v>
      </c>
      <c r="O39" s="24">
        <v>204</v>
      </c>
      <c r="P39" s="24">
        <v>8</v>
      </c>
      <c r="Q39" s="24">
        <v>3.96</v>
      </c>
      <c r="R39" s="24">
        <v>4.24E-2</v>
      </c>
    </row>
    <row r="40" spans="1:18" x14ac:dyDescent="0.25">
      <c r="A40" s="24" t="s">
        <v>508</v>
      </c>
      <c r="B40" s="24" t="s">
        <v>509</v>
      </c>
      <c r="C40" s="24">
        <v>8</v>
      </c>
      <c r="D40" s="24">
        <v>0</v>
      </c>
      <c r="E40" s="24">
        <v>0.15</v>
      </c>
      <c r="F40" s="24">
        <v>4.5199999999999997E-2</v>
      </c>
      <c r="G40" s="24" t="s">
        <v>510</v>
      </c>
      <c r="H40" s="24" t="s">
        <v>511</v>
      </c>
      <c r="I40" s="24">
        <v>261</v>
      </c>
      <c r="J40" s="24">
        <v>9</v>
      </c>
      <c r="K40" s="24">
        <v>4.42</v>
      </c>
      <c r="L40" s="24">
        <v>0.1085</v>
      </c>
      <c r="M40" s="24" t="s">
        <v>512</v>
      </c>
      <c r="N40" s="24" t="s">
        <v>513</v>
      </c>
      <c r="O40" s="24">
        <v>12</v>
      </c>
      <c r="P40" s="24">
        <v>2</v>
      </c>
      <c r="Q40" s="24">
        <v>0.23</v>
      </c>
      <c r="R40" s="24">
        <v>4.2999999999999997E-2</v>
      </c>
    </row>
    <row r="41" spans="1:18" x14ac:dyDescent="0.25">
      <c r="A41" s="24" t="s">
        <v>514</v>
      </c>
      <c r="B41" s="24" t="s">
        <v>515</v>
      </c>
      <c r="C41" s="24">
        <v>17</v>
      </c>
      <c r="D41" s="24">
        <v>1</v>
      </c>
      <c r="E41" s="24">
        <v>0.32</v>
      </c>
      <c r="F41" s="24">
        <v>4.65E-2</v>
      </c>
      <c r="G41" s="24" t="s">
        <v>516</v>
      </c>
      <c r="H41" s="24" t="s">
        <v>517</v>
      </c>
      <c r="I41" s="24">
        <v>6</v>
      </c>
      <c r="J41" s="24">
        <v>0</v>
      </c>
      <c r="K41" s="24">
        <v>0.1</v>
      </c>
      <c r="L41" s="24">
        <v>0.1108</v>
      </c>
      <c r="M41" s="24" t="s">
        <v>518</v>
      </c>
      <c r="N41" s="24" t="s">
        <v>519</v>
      </c>
      <c r="O41" s="24">
        <v>250</v>
      </c>
      <c r="P41" s="24">
        <v>10</v>
      </c>
      <c r="Q41" s="24">
        <v>4.8499999999999996</v>
      </c>
      <c r="R41" s="24">
        <v>4.3299999999999998E-2</v>
      </c>
    </row>
    <row r="42" spans="1:18" x14ac:dyDescent="0.25">
      <c r="A42" s="24" t="s">
        <v>520</v>
      </c>
      <c r="B42" s="24" t="s">
        <v>521</v>
      </c>
      <c r="C42" s="24">
        <v>28</v>
      </c>
      <c r="D42" s="24">
        <v>0</v>
      </c>
      <c r="E42" s="24">
        <v>0.53</v>
      </c>
      <c r="F42" s="24">
        <v>4.8800000000000003E-2</v>
      </c>
      <c r="G42" s="24" t="s">
        <v>522</v>
      </c>
      <c r="H42" s="24" t="s">
        <v>523</v>
      </c>
      <c r="I42" s="24">
        <v>6</v>
      </c>
      <c r="J42" s="24">
        <v>0</v>
      </c>
      <c r="K42" s="24">
        <v>0.1</v>
      </c>
      <c r="L42" s="24">
        <v>0.1108</v>
      </c>
      <c r="M42" s="24" t="s">
        <v>524</v>
      </c>
      <c r="N42" s="24" t="s">
        <v>525</v>
      </c>
      <c r="O42" s="24">
        <v>22</v>
      </c>
      <c r="P42" s="24">
        <v>1</v>
      </c>
      <c r="Q42" s="24">
        <v>0.43</v>
      </c>
      <c r="R42" s="24">
        <v>4.5499999999999999E-2</v>
      </c>
    </row>
    <row r="43" spans="1:18" x14ac:dyDescent="0.25">
      <c r="A43" s="24" t="s">
        <v>526</v>
      </c>
      <c r="B43" s="24" t="s">
        <v>527</v>
      </c>
      <c r="C43" s="24">
        <v>6</v>
      </c>
      <c r="D43" s="24">
        <v>0</v>
      </c>
      <c r="E43" s="24">
        <v>0.11</v>
      </c>
      <c r="F43" s="24">
        <v>4.9500000000000002E-2</v>
      </c>
      <c r="G43" s="24" t="s">
        <v>528</v>
      </c>
      <c r="H43" s="24" t="s">
        <v>529</v>
      </c>
      <c r="I43" s="24">
        <v>6</v>
      </c>
      <c r="J43" s="24">
        <v>0</v>
      </c>
      <c r="K43" s="24">
        <v>0.1</v>
      </c>
      <c r="L43" s="24">
        <v>0.1108</v>
      </c>
      <c r="M43" s="24" t="s">
        <v>530</v>
      </c>
      <c r="N43" s="24" t="s">
        <v>531</v>
      </c>
      <c r="O43" s="24">
        <v>16</v>
      </c>
      <c r="P43" s="24">
        <v>1</v>
      </c>
      <c r="Q43" s="24">
        <v>0.31</v>
      </c>
      <c r="R43" s="24">
        <v>4.5900000000000003E-2</v>
      </c>
    </row>
    <row r="44" spans="1:18" x14ac:dyDescent="0.25">
      <c r="A44" s="24" t="s">
        <v>532</v>
      </c>
      <c r="B44" s="24" t="s">
        <v>533</v>
      </c>
      <c r="C44" s="24">
        <v>49</v>
      </c>
      <c r="D44" s="24">
        <v>1</v>
      </c>
      <c r="E44" s="24">
        <v>0.93</v>
      </c>
      <c r="F44" s="24">
        <v>5.1799999999999999E-2</v>
      </c>
      <c r="G44" s="24" t="s">
        <v>534</v>
      </c>
      <c r="H44" s="24" t="s">
        <v>535</v>
      </c>
      <c r="I44" s="24">
        <v>126</v>
      </c>
      <c r="J44" s="24">
        <v>4</v>
      </c>
      <c r="K44" s="24">
        <v>2.13</v>
      </c>
      <c r="L44" s="24">
        <v>0.1182</v>
      </c>
      <c r="M44" s="24" t="s">
        <v>536</v>
      </c>
      <c r="N44" s="24" t="s">
        <v>537</v>
      </c>
      <c r="O44" s="24">
        <v>6</v>
      </c>
      <c r="P44" s="24">
        <v>0</v>
      </c>
      <c r="Q44" s="24">
        <v>0.12</v>
      </c>
      <c r="R44" s="24">
        <v>4.5999999999999999E-2</v>
      </c>
    </row>
    <row r="45" spans="1:18" x14ac:dyDescent="0.25">
      <c r="A45" s="24" t="s">
        <v>538</v>
      </c>
      <c r="B45" s="24" t="s">
        <v>539</v>
      </c>
      <c r="C45" s="24">
        <v>25</v>
      </c>
      <c r="D45" s="24">
        <v>0</v>
      </c>
      <c r="E45" s="24">
        <v>0.48</v>
      </c>
      <c r="F45" s="24">
        <v>5.3199999999999997E-2</v>
      </c>
      <c r="G45" s="24" t="s">
        <v>540</v>
      </c>
      <c r="H45" s="24" t="s">
        <v>541</v>
      </c>
      <c r="I45" s="24">
        <v>516</v>
      </c>
      <c r="J45" s="24">
        <v>4</v>
      </c>
      <c r="K45" s="24">
        <v>8.73</v>
      </c>
      <c r="L45" s="24">
        <v>0.1207</v>
      </c>
      <c r="M45" s="24" t="s">
        <v>542</v>
      </c>
      <c r="N45" s="24" t="s">
        <v>543</v>
      </c>
      <c r="O45" s="24">
        <v>39</v>
      </c>
      <c r="P45" s="24">
        <v>0</v>
      </c>
      <c r="Q45" s="24">
        <v>0.76</v>
      </c>
      <c r="R45" s="24">
        <v>4.65E-2</v>
      </c>
    </row>
    <row r="46" spans="1:18" x14ac:dyDescent="0.25">
      <c r="A46" s="24" t="s">
        <v>544</v>
      </c>
      <c r="B46" s="24" t="s">
        <v>545</v>
      </c>
      <c r="C46" s="24">
        <v>25</v>
      </c>
      <c r="D46" s="24">
        <v>0</v>
      </c>
      <c r="E46" s="24">
        <v>0.48</v>
      </c>
      <c r="F46" s="24">
        <v>5.3199999999999997E-2</v>
      </c>
      <c r="G46" s="24" t="s">
        <v>546</v>
      </c>
      <c r="H46" s="24" t="s">
        <v>547</v>
      </c>
      <c r="I46" s="24">
        <v>158</v>
      </c>
      <c r="J46" s="24">
        <v>2</v>
      </c>
      <c r="K46" s="24">
        <v>2.67</v>
      </c>
      <c r="L46" s="24">
        <v>0.12139999999999999</v>
      </c>
      <c r="M46" s="24" t="s">
        <v>548</v>
      </c>
      <c r="N46" s="24" t="s">
        <v>549</v>
      </c>
      <c r="O46" s="24">
        <v>172</v>
      </c>
      <c r="P46" s="24">
        <v>4</v>
      </c>
      <c r="Q46" s="24">
        <v>3.34</v>
      </c>
      <c r="R46" s="24">
        <v>4.7100000000000003E-2</v>
      </c>
    </row>
    <row r="47" spans="1:18" x14ac:dyDescent="0.25">
      <c r="A47" s="24" t="s">
        <v>550</v>
      </c>
      <c r="B47" s="24" t="s">
        <v>551</v>
      </c>
      <c r="C47" s="24">
        <v>25</v>
      </c>
      <c r="D47" s="24">
        <v>0</v>
      </c>
      <c r="E47" s="24">
        <v>0.48</v>
      </c>
      <c r="F47" s="24">
        <v>5.3199999999999997E-2</v>
      </c>
      <c r="G47" s="24" t="s">
        <v>552</v>
      </c>
      <c r="H47" s="24" t="s">
        <v>553</v>
      </c>
      <c r="I47" s="24">
        <v>33</v>
      </c>
      <c r="J47" s="24">
        <v>0</v>
      </c>
      <c r="K47" s="24">
        <v>0.56000000000000005</v>
      </c>
      <c r="L47" s="24">
        <v>0.122</v>
      </c>
      <c r="M47" s="24" t="s">
        <v>554</v>
      </c>
      <c r="N47" s="24" t="s">
        <v>555</v>
      </c>
      <c r="O47" s="24">
        <v>18</v>
      </c>
      <c r="P47" s="24">
        <v>1</v>
      </c>
      <c r="Q47" s="24">
        <v>0.35</v>
      </c>
      <c r="R47" s="24">
        <v>4.7199999999999999E-2</v>
      </c>
    </row>
    <row r="48" spans="1:18" x14ac:dyDescent="0.25">
      <c r="A48" s="24" t="s">
        <v>556</v>
      </c>
      <c r="B48" s="24" t="s">
        <v>557</v>
      </c>
      <c r="C48" s="24">
        <v>25</v>
      </c>
      <c r="D48" s="24">
        <v>0</v>
      </c>
      <c r="E48" s="24">
        <v>0.48</v>
      </c>
      <c r="F48" s="24">
        <v>5.3199999999999997E-2</v>
      </c>
      <c r="G48" s="24" t="s">
        <v>558</v>
      </c>
      <c r="H48" s="24" t="s">
        <v>559</v>
      </c>
      <c r="I48" s="24">
        <v>6</v>
      </c>
      <c r="J48" s="24">
        <v>0</v>
      </c>
      <c r="K48" s="24">
        <v>0.1</v>
      </c>
      <c r="L48" s="24">
        <v>0.1265</v>
      </c>
      <c r="M48" s="24" t="s">
        <v>560</v>
      </c>
      <c r="N48" s="24" t="s">
        <v>561</v>
      </c>
      <c r="O48" s="24">
        <v>9</v>
      </c>
      <c r="P48" s="24">
        <v>1</v>
      </c>
      <c r="Q48" s="24">
        <v>0.17</v>
      </c>
      <c r="R48" s="24">
        <v>4.8899999999999999E-2</v>
      </c>
    </row>
    <row r="49" spans="1:18" x14ac:dyDescent="0.25">
      <c r="A49" s="24" t="s">
        <v>562</v>
      </c>
      <c r="B49" s="24" t="s">
        <v>563</v>
      </c>
      <c r="C49" s="24">
        <v>25</v>
      </c>
      <c r="D49" s="24">
        <v>0</v>
      </c>
      <c r="E49" s="24">
        <v>0.48</v>
      </c>
      <c r="F49" s="24">
        <v>5.3199999999999997E-2</v>
      </c>
      <c r="G49" s="24" t="s">
        <v>564</v>
      </c>
      <c r="H49" s="24" t="s">
        <v>565</v>
      </c>
      <c r="I49" s="24">
        <v>738</v>
      </c>
      <c r="J49" s="24">
        <v>7</v>
      </c>
      <c r="K49" s="24">
        <v>12.49</v>
      </c>
      <c r="L49" s="24">
        <v>0.1278</v>
      </c>
      <c r="M49" s="24" t="s">
        <v>566</v>
      </c>
      <c r="N49" s="24" t="s">
        <v>567</v>
      </c>
      <c r="O49" s="24">
        <v>51</v>
      </c>
      <c r="P49" s="24">
        <v>3</v>
      </c>
      <c r="Q49" s="24">
        <v>0.99</v>
      </c>
      <c r="R49" s="24">
        <v>4.99E-2</v>
      </c>
    </row>
    <row r="50" spans="1:18" x14ac:dyDescent="0.25">
      <c r="A50" s="24" t="s">
        <v>568</v>
      </c>
      <c r="B50" s="24" t="s">
        <v>569</v>
      </c>
      <c r="C50" s="24">
        <v>8</v>
      </c>
      <c r="D50" s="24">
        <v>1</v>
      </c>
      <c r="E50" s="24">
        <v>0.15</v>
      </c>
      <c r="F50" s="24">
        <v>5.45E-2</v>
      </c>
      <c r="G50" s="24" t="s">
        <v>570</v>
      </c>
      <c r="H50" s="24" t="s">
        <v>571</v>
      </c>
      <c r="I50" s="24">
        <v>738</v>
      </c>
      <c r="J50" s="24">
        <v>7</v>
      </c>
      <c r="K50" s="24">
        <v>12.49</v>
      </c>
      <c r="L50" s="24">
        <v>0.1278</v>
      </c>
      <c r="M50" s="24" t="s">
        <v>572</v>
      </c>
      <c r="N50" s="24" t="s">
        <v>573</v>
      </c>
      <c r="O50" s="24">
        <v>67</v>
      </c>
      <c r="P50" s="24">
        <v>5</v>
      </c>
      <c r="Q50" s="24">
        <v>1.3</v>
      </c>
      <c r="R50" s="24">
        <v>5.0200000000000002E-2</v>
      </c>
    </row>
    <row r="51" spans="1:18" x14ac:dyDescent="0.25">
      <c r="A51" s="24" t="s">
        <v>574</v>
      </c>
      <c r="B51" s="24" t="s">
        <v>575</v>
      </c>
      <c r="C51" s="24">
        <v>10</v>
      </c>
      <c r="D51" s="24">
        <v>0</v>
      </c>
      <c r="E51" s="24">
        <v>0.19</v>
      </c>
      <c r="F51" s="24">
        <v>5.6399999999999999E-2</v>
      </c>
      <c r="G51" s="24" t="s">
        <v>576</v>
      </c>
      <c r="H51" s="24" t="s">
        <v>577</v>
      </c>
      <c r="I51" s="24">
        <v>330</v>
      </c>
      <c r="J51" s="24">
        <v>13</v>
      </c>
      <c r="K51" s="24">
        <v>5.59</v>
      </c>
      <c r="L51" s="24">
        <v>0.1283</v>
      </c>
      <c r="M51" s="24" t="s">
        <v>578</v>
      </c>
      <c r="N51" s="24" t="s">
        <v>579</v>
      </c>
      <c r="O51" s="24">
        <v>11</v>
      </c>
      <c r="P51" s="24">
        <v>0</v>
      </c>
      <c r="Q51" s="24">
        <v>0.21</v>
      </c>
      <c r="R51" s="24">
        <v>5.2400000000000002E-2</v>
      </c>
    </row>
    <row r="52" spans="1:18" x14ac:dyDescent="0.25">
      <c r="A52" s="24" t="s">
        <v>580</v>
      </c>
      <c r="B52" s="24" t="s">
        <v>581</v>
      </c>
      <c r="C52" s="24">
        <v>21</v>
      </c>
      <c r="D52" s="24">
        <v>0</v>
      </c>
      <c r="E52" s="24">
        <v>0.4</v>
      </c>
      <c r="F52" s="24">
        <v>5.67E-2</v>
      </c>
      <c r="G52" s="24" t="s">
        <v>582</v>
      </c>
      <c r="H52" s="24" t="s">
        <v>583</v>
      </c>
      <c r="I52" s="24">
        <v>18</v>
      </c>
      <c r="J52" s="24">
        <v>0</v>
      </c>
      <c r="K52" s="24">
        <v>0.3</v>
      </c>
      <c r="L52" s="24">
        <v>0.13059999999999999</v>
      </c>
      <c r="M52" s="24" t="s">
        <v>584</v>
      </c>
      <c r="N52" s="24" t="s">
        <v>585</v>
      </c>
      <c r="O52" s="24">
        <v>15</v>
      </c>
      <c r="P52" s="24">
        <v>0</v>
      </c>
      <c r="Q52" s="24">
        <v>0.28999999999999998</v>
      </c>
      <c r="R52" s="24">
        <v>5.2400000000000002E-2</v>
      </c>
    </row>
    <row r="53" spans="1:18" x14ac:dyDescent="0.25">
      <c r="A53" s="24" t="s">
        <v>586</v>
      </c>
      <c r="B53" s="24" t="s">
        <v>587</v>
      </c>
      <c r="C53" s="24">
        <v>23</v>
      </c>
      <c r="D53" s="24">
        <v>1</v>
      </c>
      <c r="E53" s="24">
        <v>0.44</v>
      </c>
      <c r="F53" s="24">
        <v>5.7000000000000002E-2</v>
      </c>
      <c r="G53" s="24" t="s">
        <v>588</v>
      </c>
      <c r="H53" s="24" t="s">
        <v>589</v>
      </c>
      <c r="I53" s="24">
        <v>18</v>
      </c>
      <c r="J53" s="24">
        <v>0</v>
      </c>
      <c r="K53" s="24">
        <v>0.3</v>
      </c>
      <c r="L53" s="24">
        <v>0.13059999999999999</v>
      </c>
      <c r="M53" s="24" t="s">
        <v>590</v>
      </c>
      <c r="N53" s="24" t="s">
        <v>591</v>
      </c>
      <c r="O53" s="24">
        <v>6</v>
      </c>
      <c r="P53" s="24">
        <v>0</v>
      </c>
      <c r="Q53" s="24">
        <v>0.12</v>
      </c>
      <c r="R53" s="24">
        <v>5.5E-2</v>
      </c>
    </row>
    <row r="54" spans="1:18" x14ac:dyDescent="0.25">
      <c r="A54" s="24" t="s">
        <v>592</v>
      </c>
      <c r="B54" s="24" t="s">
        <v>593</v>
      </c>
      <c r="C54" s="24">
        <v>38</v>
      </c>
      <c r="D54" s="24">
        <v>2</v>
      </c>
      <c r="E54" s="24">
        <v>0.72</v>
      </c>
      <c r="F54" s="24">
        <v>5.7599999999999998E-2</v>
      </c>
      <c r="G54" s="24" t="s">
        <v>594</v>
      </c>
      <c r="H54" s="24" t="s">
        <v>595</v>
      </c>
      <c r="I54" s="24">
        <v>7</v>
      </c>
      <c r="J54" s="24">
        <v>0</v>
      </c>
      <c r="K54" s="24">
        <v>0.12</v>
      </c>
      <c r="L54" s="24">
        <v>0.13350000000000001</v>
      </c>
      <c r="M54" s="24" t="s">
        <v>596</v>
      </c>
      <c r="N54" s="24" t="s">
        <v>597</v>
      </c>
      <c r="O54" s="24">
        <v>612</v>
      </c>
      <c r="P54" s="24">
        <v>8</v>
      </c>
      <c r="Q54" s="24">
        <v>11.87</v>
      </c>
      <c r="R54" s="24">
        <v>5.6399999999999999E-2</v>
      </c>
    </row>
    <row r="55" spans="1:18" x14ac:dyDescent="0.25">
      <c r="A55" s="24" t="s">
        <v>598</v>
      </c>
      <c r="B55" s="24" t="s">
        <v>599</v>
      </c>
      <c r="C55" s="24">
        <v>35</v>
      </c>
      <c r="D55" s="24">
        <v>0</v>
      </c>
      <c r="E55" s="24">
        <v>0.67</v>
      </c>
      <c r="F55" s="24">
        <v>5.8099999999999999E-2</v>
      </c>
      <c r="G55" s="24" t="s">
        <v>600</v>
      </c>
      <c r="H55" s="24" t="s">
        <v>601</v>
      </c>
      <c r="I55" s="24">
        <v>9</v>
      </c>
      <c r="J55" s="24">
        <v>0</v>
      </c>
      <c r="K55" s="24">
        <v>0.15</v>
      </c>
      <c r="L55" s="24">
        <v>0.13930000000000001</v>
      </c>
      <c r="M55" s="24" t="s">
        <v>602</v>
      </c>
      <c r="N55" s="24" t="s">
        <v>603</v>
      </c>
      <c r="O55" s="24">
        <v>23</v>
      </c>
      <c r="P55" s="24">
        <v>0</v>
      </c>
      <c r="Q55" s="24">
        <v>0.45</v>
      </c>
      <c r="R55" s="24">
        <v>5.8400000000000001E-2</v>
      </c>
    </row>
    <row r="56" spans="1:18" x14ac:dyDescent="0.25">
      <c r="A56" s="24" t="s">
        <v>604</v>
      </c>
      <c r="B56" s="24" t="s">
        <v>605</v>
      </c>
      <c r="C56" s="24">
        <v>22</v>
      </c>
      <c r="D56" s="24">
        <v>1</v>
      </c>
      <c r="E56" s="24">
        <v>0.42</v>
      </c>
      <c r="F56" s="24">
        <v>5.91E-2</v>
      </c>
      <c r="G56" s="24" t="s">
        <v>606</v>
      </c>
      <c r="H56" s="24" t="s">
        <v>607</v>
      </c>
      <c r="I56" s="24">
        <v>171</v>
      </c>
      <c r="J56" s="24">
        <v>5</v>
      </c>
      <c r="K56" s="24">
        <v>2.89</v>
      </c>
      <c r="L56" s="24">
        <v>0.14249999999999999</v>
      </c>
      <c r="M56" s="24" t="s">
        <v>608</v>
      </c>
      <c r="N56" s="24" t="s">
        <v>609</v>
      </c>
      <c r="O56" s="24">
        <v>7</v>
      </c>
      <c r="P56" s="24">
        <v>0</v>
      </c>
      <c r="Q56" s="24">
        <v>0.14000000000000001</v>
      </c>
      <c r="R56" s="24">
        <v>5.8900000000000001E-2</v>
      </c>
    </row>
    <row r="57" spans="1:18" x14ac:dyDescent="0.25">
      <c r="A57" s="24" t="s">
        <v>610</v>
      </c>
      <c r="B57" s="24" t="s">
        <v>611</v>
      </c>
      <c r="C57" s="24">
        <v>22</v>
      </c>
      <c r="D57" s="24">
        <v>1</v>
      </c>
      <c r="E57" s="24">
        <v>0.42</v>
      </c>
      <c r="F57" s="24">
        <v>5.91E-2</v>
      </c>
      <c r="G57" s="24" t="s">
        <v>612</v>
      </c>
      <c r="H57" s="24" t="s">
        <v>613</v>
      </c>
      <c r="I57" s="24">
        <v>266</v>
      </c>
      <c r="J57" s="24">
        <v>0</v>
      </c>
      <c r="K57" s="24">
        <v>4.5</v>
      </c>
      <c r="L57" s="24">
        <v>0.14269999999999999</v>
      </c>
      <c r="M57" s="24" t="s">
        <v>614</v>
      </c>
      <c r="N57" s="24" t="s">
        <v>615</v>
      </c>
      <c r="O57" s="24">
        <v>7</v>
      </c>
      <c r="P57" s="24">
        <v>0</v>
      </c>
      <c r="Q57" s="24">
        <v>0.14000000000000001</v>
      </c>
      <c r="R57" s="24">
        <v>5.8900000000000001E-2</v>
      </c>
    </row>
    <row r="58" spans="1:18" x14ac:dyDescent="0.25">
      <c r="A58" s="24" t="s">
        <v>616</v>
      </c>
      <c r="B58" s="24" t="s">
        <v>617</v>
      </c>
      <c r="C58" s="24">
        <v>28</v>
      </c>
      <c r="D58" s="24">
        <v>2</v>
      </c>
      <c r="E58" s="24">
        <v>0.53</v>
      </c>
      <c r="F58" s="24">
        <v>6.2700000000000006E-2</v>
      </c>
      <c r="G58" s="24" t="s">
        <v>618</v>
      </c>
      <c r="H58" s="24" t="s">
        <v>619</v>
      </c>
      <c r="I58" s="24">
        <v>16</v>
      </c>
      <c r="J58" s="24">
        <v>0</v>
      </c>
      <c r="K58" s="24">
        <v>0.27</v>
      </c>
      <c r="L58" s="24">
        <v>0.1444</v>
      </c>
      <c r="M58" s="24" t="s">
        <v>620</v>
      </c>
      <c r="N58" s="24" t="s">
        <v>621</v>
      </c>
      <c r="O58" s="24">
        <v>7</v>
      </c>
      <c r="P58" s="24">
        <v>1</v>
      </c>
      <c r="Q58" s="24">
        <v>0.14000000000000001</v>
      </c>
      <c r="R58" s="24">
        <v>6.5799999999999997E-2</v>
      </c>
    </row>
    <row r="59" spans="1:18" x14ac:dyDescent="0.25">
      <c r="A59" s="24" t="s">
        <v>622</v>
      </c>
      <c r="B59" s="24" t="s">
        <v>623</v>
      </c>
      <c r="C59" s="24">
        <v>19</v>
      </c>
      <c r="D59" s="24">
        <v>0</v>
      </c>
      <c r="E59" s="24">
        <v>0.36</v>
      </c>
      <c r="F59" s="24">
        <v>6.3799999999999996E-2</v>
      </c>
      <c r="G59" s="24" t="s">
        <v>624</v>
      </c>
      <c r="H59" s="24" t="s">
        <v>625</v>
      </c>
      <c r="I59" s="24">
        <v>256</v>
      </c>
      <c r="J59" s="24">
        <v>9</v>
      </c>
      <c r="K59" s="24">
        <v>4.33</v>
      </c>
      <c r="L59" s="24">
        <v>0.1459</v>
      </c>
      <c r="M59" s="24" t="s">
        <v>626</v>
      </c>
      <c r="N59" s="24" t="s">
        <v>627</v>
      </c>
      <c r="O59" s="24">
        <v>7</v>
      </c>
      <c r="P59" s="24">
        <v>0</v>
      </c>
      <c r="Q59" s="24">
        <v>0.14000000000000001</v>
      </c>
      <c r="R59" s="24">
        <v>7.0199999999999999E-2</v>
      </c>
    </row>
    <row r="60" spans="1:18" x14ac:dyDescent="0.25">
      <c r="A60" s="24" t="s">
        <v>628</v>
      </c>
      <c r="B60" s="24" t="s">
        <v>629</v>
      </c>
      <c r="C60" s="24">
        <v>19</v>
      </c>
      <c r="D60" s="24">
        <v>0</v>
      </c>
      <c r="E60" s="24">
        <v>0.36</v>
      </c>
      <c r="F60" s="24">
        <v>6.3799999999999996E-2</v>
      </c>
      <c r="G60" s="24" t="s">
        <v>630</v>
      </c>
      <c r="H60" s="24" t="s">
        <v>631</v>
      </c>
      <c r="I60" s="24">
        <v>82</v>
      </c>
      <c r="J60" s="24">
        <v>0</v>
      </c>
      <c r="K60" s="24">
        <v>1.39</v>
      </c>
      <c r="L60" s="24">
        <v>0.14849999999999999</v>
      </c>
      <c r="M60" s="24" t="s">
        <v>632</v>
      </c>
      <c r="N60" s="24" t="s">
        <v>633</v>
      </c>
      <c r="O60" s="24">
        <v>60</v>
      </c>
      <c r="P60" s="24">
        <v>3</v>
      </c>
      <c r="Q60" s="24">
        <v>1.1599999999999999</v>
      </c>
      <c r="R60" s="24">
        <v>7.2400000000000006E-2</v>
      </c>
    </row>
    <row r="61" spans="1:18" x14ac:dyDescent="0.25">
      <c r="A61" s="24" t="s">
        <v>634</v>
      </c>
      <c r="B61" s="24" t="s">
        <v>635</v>
      </c>
      <c r="C61" s="24">
        <v>7</v>
      </c>
      <c r="D61" s="24">
        <v>1</v>
      </c>
      <c r="E61" s="24">
        <v>0.13</v>
      </c>
      <c r="F61" s="24">
        <v>6.5299999999999997E-2</v>
      </c>
      <c r="G61" s="24" t="s">
        <v>636</v>
      </c>
      <c r="H61" s="24" t="s">
        <v>637</v>
      </c>
      <c r="I61" s="24">
        <v>77</v>
      </c>
      <c r="J61" s="24">
        <v>0</v>
      </c>
      <c r="K61" s="24">
        <v>1.3</v>
      </c>
      <c r="L61" s="24">
        <v>0.152</v>
      </c>
      <c r="M61" s="24" t="s">
        <v>638</v>
      </c>
      <c r="N61" s="24" t="s">
        <v>639</v>
      </c>
      <c r="O61" s="24">
        <v>2336</v>
      </c>
      <c r="P61" s="24">
        <v>38</v>
      </c>
      <c r="Q61" s="24">
        <v>45.3</v>
      </c>
      <c r="R61" s="24">
        <v>7.3200000000000001E-2</v>
      </c>
    </row>
    <row r="62" spans="1:18" x14ac:dyDescent="0.25">
      <c r="A62" s="24" t="s">
        <v>640</v>
      </c>
      <c r="B62" s="24" t="s">
        <v>641</v>
      </c>
      <c r="C62" s="24">
        <v>7</v>
      </c>
      <c r="D62" s="24">
        <v>1</v>
      </c>
      <c r="E62" s="24">
        <v>0.13</v>
      </c>
      <c r="F62" s="24">
        <v>6.5299999999999997E-2</v>
      </c>
      <c r="G62" s="24" t="s">
        <v>642</v>
      </c>
      <c r="H62" s="24" t="s">
        <v>643</v>
      </c>
      <c r="I62" s="24">
        <v>119</v>
      </c>
      <c r="J62" s="24">
        <v>0</v>
      </c>
      <c r="K62" s="24">
        <v>2.0099999999999998</v>
      </c>
      <c r="L62" s="24">
        <v>0.1535</v>
      </c>
      <c r="M62" s="24" t="s">
        <v>644</v>
      </c>
      <c r="N62" s="24" t="s">
        <v>645</v>
      </c>
      <c r="O62" s="24">
        <v>14</v>
      </c>
      <c r="P62" s="24">
        <v>1</v>
      </c>
      <c r="Q62" s="24">
        <v>0.27</v>
      </c>
      <c r="R62" s="24">
        <v>7.3700000000000002E-2</v>
      </c>
    </row>
    <row r="63" spans="1:18" x14ac:dyDescent="0.25">
      <c r="A63" s="24" t="s">
        <v>646</v>
      </c>
      <c r="B63" s="24" t="s">
        <v>647</v>
      </c>
      <c r="C63" s="24">
        <v>16</v>
      </c>
      <c r="D63" s="24">
        <v>1</v>
      </c>
      <c r="E63" s="24">
        <v>0.3</v>
      </c>
      <c r="F63" s="24">
        <v>6.5699999999999995E-2</v>
      </c>
      <c r="G63" s="24" t="s">
        <v>648</v>
      </c>
      <c r="H63" s="24" t="s">
        <v>649</v>
      </c>
      <c r="I63" s="24">
        <v>8</v>
      </c>
      <c r="J63" s="24">
        <v>0</v>
      </c>
      <c r="K63" s="24">
        <v>0.14000000000000001</v>
      </c>
      <c r="L63" s="24">
        <v>0.15379999999999999</v>
      </c>
      <c r="M63" s="24" t="s">
        <v>650</v>
      </c>
      <c r="N63" s="24" t="s">
        <v>651</v>
      </c>
      <c r="O63" s="24">
        <v>10</v>
      </c>
      <c r="P63" s="24">
        <v>0</v>
      </c>
      <c r="Q63" s="24">
        <v>0.19</v>
      </c>
      <c r="R63" s="24">
        <v>7.4399999999999994E-2</v>
      </c>
    </row>
    <row r="64" spans="1:18" x14ac:dyDescent="0.25">
      <c r="A64" s="24" t="s">
        <v>652</v>
      </c>
      <c r="B64" s="24" t="s">
        <v>653</v>
      </c>
      <c r="C64" s="24">
        <v>8</v>
      </c>
      <c r="D64" s="24">
        <v>0</v>
      </c>
      <c r="E64" s="24">
        <v>0.15</v>
      </c>
      <c r="F64" s="24">
        <v>6.59E-2</v>
      </c>
      <c r="G64" s="24" t="s">
        <v>654</v>
      </c>
      <c r="H64" s="24" t="s">
        <v>655</v>
      </c>
      <c r="I64" s="24">
        <v>16</v>
      </c>
      <c r="J64" s="24">
        <v>0</v>
      </c>
      <c r="K64" s="24">
        <v>0.27</v>
      </c>
      <c r="L64" s="24">
        <v>0.15640000000000001</v>
      </c>
      <c r="M64" s="24" t="s">
        <v>656</v>
      </c>
      <c r="N64" s="24" t="s">
        <v>657</v>
      </c>
      <c r="O64" s="24">
        <v>10</v>
      </c>
      <c r="P64" s="24">
        <v>0</v>
      </c>
      <c r="Q64" s="24">
        <v>0.19</v>
      </c>
      <c r="R64" s="24">
        <v>7.4399999999999994E-2</v>
      </c>
    </row>
    <row r="65" spans="1:18" x14ac:dyDescent="0.25">
      <c r="A65" s="24" t="s">
        <v>658</v>
      </c>
      <c r="B65" s="24" t="s">
        <v>659</v>
      </c>
      <c r="C65" s="24">
        <v>154</v>
      </c>
      <c r="D65" s="24">
        <v>3</v>
      </c>
      <c r="E65" s="24">
        <v>2.93</v>
      </c>
      <c r="F65" s="24">
        <v>6.6299999999999998E-2</v>
      </c>
      <c r="G65" s="24" t="s">
        <v>660</v>
      </c>
      <c r="H65" s="24" t="s">
        <v>661</v>
      </c>
      <c r="I65" s="24">
        <v>511</v>
      </c>
      <c r="J65" s="24">
        <v>4</v>
      </c>
      <c r="K65" s="24">
        <v>8.65</v>
      </c>
      <c r="L65" s="24">
        <v>0.16059999999999999</v>
      </c>
      <c r="M65" s="24" t="s">
        <v>662</v>
      </c>
      <c r="N65" s="24" t="s">
        <v>663</v>
      </c>
      <c r="O65" s="24">
        <v>6</v>
      </c>
      <c r="P65" s="24">
        <v>0</v>
      </c>
      <c r="Q65" s="24">
        <v>0.12</v>
      </c>
      <c r="R65" s="24">
        <v>7.4700000000000003E-2</v>
      </c>
    </row>
    <row r="66" spans="1:18" x14ac:dyDescent="0.25">
      <c r="A66" s="24" t="s">
        <v>664</v>
      </c>
      <c r="B66" s="24" t="s">
        <v>665</v>
      </c>
      <c r="C66" s="24">
        <v>9</v>
      </c>
      <c r="D66" s="24">
        <v>1</v>
      </c>
      <c r="E66" s="24">
        <v>0.17</v>
      </c>
      <c r="F66" s="24">
        <v>6.7100000000000007E-2</v>
      </c>
      <c r="G66" s="24" t="s">
        <v>666</v>
      </c>
      <c r="H66" s="24" t="s">
        <v>667</v>
      </c>
      <c r="I66" s="24">
        <v>300</v>
      </c>
      <c r="J66" s="24">
        <v>2</v>
      </c>
      <c r="K66" s="24">
        <v>5.08</v>
      </c>
      <c r="L66" s="24">
        <v>0.16239999999999999</v>
      </c>
      <c r="M66" s="24" t="s">
        <v>668</v>
      </c>
      <c r="N66" s="24" t="s">
        <v>669</v>
      </c>
      <c r="O66" s="24">
        <v>6</v>
      </c>
      <c r="P66" s="24">
        <v>0</v>
      </c>
      <c r="Q66" s="24">
        <v>0.12</v>
      </c>
      <c r="R66" s="24">
        <v>7.5300000000000006E-2</v>
      </c>
    </row>
    <row r="67" spans="1:18" x14ac:dyDescent="0.25">
      <c r="A67" s="24" t="s">
        <v>670</v>
      </c>
      <c r="B67" s="24" t="s">
        <v>671</v>
      </c>
      <c r="C67" s="24">
        <v>174</v>
      </c>
      <c r="D67" s="24">
        <v>2</v>
      </c>
      <c r="E67" s="24">
        <v>3.31</v>
      </c>
      <c r="F67" s="24">
        <v>6.7299999999999999E-2</v>
      </c>
      <c r="G67" s="24" t="s">
        <v>672</v>
      </c>
      <c r="H67" s="24" t="s">
        <v>673</v>
      </c>
      <c r="I67" s="24">
        <v>28</v>
      </c>
      <c r="J67" s="24">
        <v>0</v>
      </c>
      <c r="K67" s="24">
        <v>0.47</v>
      </c>
      <c r="L67" s="24">
        <v>0.16450000000000001</v>
      </c>
      <c r="M67" s="24" t="s">
        <v>674</v>
      </c>
      <c r="N67" s="24" t="s">
        <v>675</v>
      </c>
      <c r="O67" s="24">
        <v>28</v>
      </c>
      <c r="P67" s="24">
        <v>1</v>
      </c>
      <c r="Q67" s="24">
        <v>0.54</v>
      </c>
      <c r="R67" s="24">
        <v>7.7399999999999997E-2</v>
      </c>
    </row>
    <row r="68" spans="1:18" x14ac:dyDescent="0.25">
      <c r="A68" s="24" t="s">
        <v>676</v>
      </c>
      <c r="B68" s="24" t="s">
        <v>677</v>
      </c>
      <c r="C68" s="24">
        <v>39</v>
      </c>
      <c r="D68" s="24">
        <v>1</v>
      </c>
      <c r="E68" s="24">
        <v>0.74</v>
      </c>
      <c r="F68" s="24">
        <v>6.7699999999999996E-2</v>
      </c>
      <c r="G68" s="24" t="s">
        <v>678</v>
      </c>
      <c r="H68" s="24" t="s">
        <v>679</v>
      </c>
      <c r="I68" s="24">
        <v>9</v>
      </c>
      <c r="J68" s="24">
        <v>0</v>
      </c>
      <c r="K68" s="24">
        <v>0.15</v>
      </c>
      <c r="L68" s="24">
        <v>0.17130000000000001</v>
      </c>
      <c r="M68" s="24" t="s">
        <v>680</v>
      </c>
      <c r="N68" s="24" t="s">
        <v>681</v>
      </c>
      <c r="O68" s="24">
        <v>6</v>
      </c>
      <c r="P68" s="24">
        <v>0</v>
      </c>
      <c r="Q68" s="24">
        <v>0.12</v>
      </c>
      <c r="R68" s="24">
        <v>8.0299999999999996E-2</v>
      </c>
    </row>
    <row r="69" spans="1:18" x14ac:dyDescent="0.25">
      <c r="A69" s="24" t="s">
        <v>682</v>
      </c>
      <c r="B69" s="24" t="s">
        <v>683</v>
      </c>
      <c r="C69" s="24">
        <v>26</v>
      </c>
      <c r="D69" s="24">
        <v>0</v>
      </c>
      <c r="E69" s="24">
        <v>0.49</v>
      </c>
      <c r="F69" s="24">
        <v>6.9099999999999995E-2</v>
      </c>
      <c r="G69" s="24" t="s">
        <v>684</v>
      </c>
      <c r="H69" s="24" t="s">
        <v>685</v>
      </c>
      <c r="I69" s="24">
        <v>6</v>
      </c>
      <c r="J69" s="24">
        <v>0</v>
      </c>
      <c r="K69" s="24">
        <v>0.1</v>
      </c>
      <c r="L69" s="24">
        <v>0.1726</v>
      </c>
      <c r="M69" s="24" t="s">
        <v>686</v>
      </c>
      <c r="N69" s="24" t="s">
        <v>687</v>
      </c>
      <c r="O69" s="24">
        <v>214</v>
      </c>
      <c r="P69" s="24">
        <v>8</v>
      </c>
      <c r="Q69" s="24">
        <v>4.1500000000000004</v>
      </c>
      <c r="R69" s="24">
        <v>8.1799999999999998E-2</v>
      </c>
    </row>
    <row r="70" spans="1:18" x14ac:dyDescent="0.25">
      <c r="A70" s="24" t="s">
        <v>688</v>
      </c>
      <c r="B70" s="24" t="s">
        <v>689</v>
      </c>
      <c r="C70" s="24">
        <v>23</v>
      </c>
      <c r="D70" s="24">
        <v>1</v>
      </c>
      <c r="E70" s="24">
        <v>0.44</v>
      </c>
      <c r="F70" s="24">
        <v>6.9599999999999995E-2</v>
      </c>
      <c r="G70" s="24" t="s">
        <v>690</v>
      </c>
      <c r="H70" s="24" t="s">
        <v>691</v>
      </c>
      <c r="I70" s="24">
        <v>17</v>
      </c>
      <c r="J70" s="24">
        <v>0</v>
      </c>
      <c r="K70" s="24">
        <v>0.28999999999999998</v>
      </c>
      <c r="L70" s="24">
        <v>0.1797</v>
      </c>
      <c r="M70" s="24" t="s">
        <v>692</v>
      </c>
      <c r="N70" s="24" t="s">
        <v>693</v>
      </c>
      <c r="O70" s="24">
        <v>629</v>
      </c>
      <c r="P70" s="24">
        <v>8</v>
      </c>
      <c r="Q70" s="24">
        <v>12.2</v>
      </c>
      <c r="R70" s="24">
        <v>8.2199999999999995E-2</v>
      </c>
    </row>
    <row r="71" spans="1:18" x14ac:dyDescent="0.25">
      <c r="A71" s="24" t="s">
        <v>694</v>
      </c>
      <c r="B71" s="24" t="s">
        <v>695</v>
      </c>
      <c r="C71" s="24">
        <v>123</v>
      </c>
      <c r="D71" s="24">
        <v>0</v>
      </c>
      <c r="E71" s="24">
        <v>2.34</v>
      </c>
      <c r="F71" s="24">
        <v>7.0099999999999996E-2</v>
      </c>
      <c r="G71" s="24" t="s">
        <v>696</v>
      </c>
      <c r="H71" s="24" t="s">
        <v>697</v>
      </c>
      <c r="I71" s="24">
        <v>18</v>
      </c>
      <c r="J71" s="24">
        <v>0</v>
      </c>
      <c r="K71" s="24">
        <v>0.3</v>
      </c>
      <c r="L71" s="24">
        <v>0.18049999999999999</v>
      </c>
      <c r="M71" s="24" t="s">
        <v>698</v>
      </c>
      <c r="N71" s="24" t="s">
        <v>699</v>
      </c>
      <c r="O71" s="24">
        <v>231</v>
      </c>
      <c r="P71" s="24">
        <v>8</v>
      </c>
      <c r="Q71" s="24">
        <v>4.4800000000000004</v>
      </c>
      <c r="R71" s="24">
        <v>8.4400000000000003E-2</v>
      </c>
    </row>
    <row r="72" spans="1:18" x14ac:dyDescent="0.25">
      <c r="A72" s="24" t="s">
        <v>700</v>
      </c>
      <c r="B72" s="24" t="s">
        <v>701</v>
      </c>
      <c r="C72" s="24">
        <v>9</v>
      </c>
      <c r="D72" s="24">
        <v>0</v>
      </c>
      <c r="E72" s="24">
        <v>0.17</v>
      </c>
      <c r="F72" s="24">
        <v>7.1300000000000002E-2</v>
      </c>
      <c r="G72" s="24" t="s">
        <v>702</v>
      </c>
      <c r="H72" s="24" t="s">
        <v>703</v>
      </c>
      <c r="I72" s="24">
        <v>47</v>
      </c>
      <c r="J72" s="24">
        <v>0</v>
      </c>
      <c r="K72" s="24">
        <v>0.8</v>
      </c>
      <c r="L72" s="24">
        <v>0.18779999999999999</v>
      </c>
      <c r="M72" s="24" t="s">
        <v>704</v>
      </c>
      <c r="N72" s="24" t="s">
        <v>705</v>
      </c>
      <c r="O72" s="24">
        <v>37</v>
      </c>
      <c r="P72" s="24">
        <v>1</v>
      </c>
      <c r="Q72" s="24">
        <v>0.72</v>
      </c>
      <c r="R72" s="24">
        <v>8.8099999999999998E-2</v>
      </c>
    </row>
    <row r="73" spans="1:18" x14ac:dyDescent="0.25">
      <c r="A73" s="24" t="s">
        <v>706</v>
      </c>
      <c r="B73" s="24" t="s">
        <v>707</v>
      </c>
      <c r="C73" s="24">
        <v>12</v>
      </c>
      <c r="D73" s="24">
        <v>1</v>
      </c>
      <c r="E73" s="24">
        <v>0.23</v>
      </c>
      <c r="F73" s="24">
        <v>7.1599999999999997E-2</v>
      </c>
      <c r="G73" s="24" t="s">
        <v>708</v>
      </c>
      <c r="H73" s="24" t="s">
        <v>709</v>
      </c>
      <c r="I73" s="24">
        <v>13</v>
      </c>
      <c r="J73" s="24">
        <v>0</v>
      </c>
      <c r="K73" s="24">
        <v>0.22</v>
      </c>
      <c r="L73" s="24">
        <v>0.18940000000000001</v>
      </c>
      <c r="M73" s="24" t="s">
        <v>710</v>
      </c>
      <c r="N73" s="24" t="s">
        <v>711</v>
      </c>
      <c r="O73" s="24">
        <v>16</v>
      </c>
      <c r="P73" s="24">
        <v>2</v>
      </c>
      <c r="Q73" s="24">
        <v>0.31</v>
      </c>
      <c r="R73" s="24">
        <v>8.8499999999999995E-2</v>
      </c>
    </row>
    <row r="74" spans="1:18" x14ac:dyDescent="0.25">
      <c r="A74" s="24" t="s">
        <v>712</v>
      </c>
      <c r="B74" s="24" t="s">
        <v>713</v>
      </c>
      <c r="C74" s="24">
        <v>12</v>
      </c>
      <c r="D74" s="24">
        <v>1</v>
      </c>
      <c r="E74" s="24">
        <v>0.23</v>
      </c>
      <c r="F74" s="24">
        <v>7.1599999999999997E-2</v>
      </c>
      <c r="G74" s="24" t="s">
        <v>714</v>
      </c>
      <c r="H74" s="24" t="s">
        <v>715</v>
      </c>
      <c r="I74" s="24">
        <v>8</v>
      </c>
      <c r="J74" s="24">
        <v>0</v>
      </c>
      <c r="K74" s="24">
        <v>0.14000000000000001</v>
      </c>
      <c r="L74" s="24">
        <v>0.19520000000000001</v>
      </c>
      <c r="M74" s="24" t="s">
        <v>716</v>
      </c>
      <c r="N74" s="24" t="s">
        <v>717</v>
      </c>
      <c r="O74" s="24">
        <v>16</v>
      </c>
      <c r="P74" s="24">
        <v>2</v>
      </c>
      <c r="Q74" s="24">
        <v>0.31</v>
      </c>
      <c r="R74" s="24">
        <v>8.8499999999999995E-2</v>
      </c>
    </row>
    <row r="75" spans="1:18" x14ac:dyDescent="0.25">
      <c r="A75" s="24" t="s">
        <v>718</v>
      </c>
      <c r="B75" s="24" t="s">
        <v>719</v>
      </c>
      <c r="C75" s="24">
        <v>10</v>
      </c>
      <c r="D75" s="24">
        <v>0</v>
      </c>
      <c r="E75" s="24">
        <v>0.19</v>
      </c>
      <c r="F75" s="24">
        <v>7.2300000000000003E-2</v>
      </c>
      <c r="G75" s="24" t="s">
        <v>720</v>
      </c>
      <c r="H75" s="24" t="s">
        <v>721</v>
      </c>
      <c r="I75" s="24">
        <v>8</v>
      </c>
      <c r="J75" s="24">
        <v>0</v>
      </c>
      <c r="K75" s="24">
        <v>0.14000000000000001</v>
      </c>
      <c r="L75" s="24">
        <v>0.19520000000000001</v>
      </c>
      <c r="M75" s="24" t="s">
        <v>722</v>
      </c>
      <c r="N75" s="24" t="s">
        <v>723</v>
      </c>
      <c r="O75" s="24">
        <v>622</v>
      </c>
      <c r="P75" s="24">
        <v>8</v>
      </c>
      <c r="Q75" s="24">
        <v>12.06</v>
      </c>
      <c r="R75" s="24">
        <v>8.8599999999999998E-2</v>
      </c>
    </row>
    <row r="76" spans="1:18" x14ac:dyDescent="0.25">
      <c r="A76" s="24" t="s">
        <v>724</v>
      </c>
      <c r="B76" s="24" t="s">
        <v>725</v>
      </c>
      <c r="C76" s="24">
        <v>14</v>
      </c>
      <c r="D76" s="24">
        <v>0</v>
      </c>
      <c r="E76" s="24">
        <v>0.27</v>
      </c>
      <c r="F76" s="24">
        <v>7.3300000000000004E-2</v>
      </c>
      <c r="G76" s="24" t="s">
        <v>726</v>
      </c>
      <c r="H76" s="24" t="s">
        <v>727</v>
      </c>
      <c r="I76" s="24">
        <v>18</v>
      </c>
      <c r="J76" s="24">
        <v>0</v>
      </c>
      <c r="K76" s="24">
        <v>0.3</v>
      </c>
      <c r="L76" s="24">
        <v>0.19769999999999999</v>
      </c>
      <c r="M76" s="24" t="s">
        <v>728</v>
      </c>
      <c r="N76" s="24" t="s">
        <v>729</v>
      </c>
      <c r="O76" s="24">
        <v>345</v>
      </c>
      <c r="P76" s="24">
        <v>9</v>
      </c>
      <c r="Q76" s="24">
        <v>6.69</v>
      </c>
      <c r="R76" s="24">
        <v>8.9099999999999999E-2</v>
      </c>
    </row>
    <row r="77" spans="1:18" x14ac:dyDescent="0.25">
      <c r="A77" s="24" t="s">
        <v>730</v>
      </c>
      <c r="B77" s="24" t="s">
        <v>731</v>
      </c>
      <c r="C77" s="24">
        <v>36</v>
      </c>
      <c r="D77" s="24">
        <v>0</v>
      </c>
      <c r="E77" s="24">
        <v>0.68</v>
      </c>
      <c r="F77" s="24">
        <v>7.4899999999999994E-2</v>
      </c>
      <c r="G77" s="24" t="s">
        <v>732</v>
      </c>
      <c r="H77" s="24" t="s">
        <v>733</v>
      </c>
      <c r="I77" s="24">
        <v>358</v>
      </c>
      <c r="J77" s="24">
        <v>0</v>
      </c>
      <c r="K77" s="24">
        <v>6.06</v>
      </c>
      <c r="L77" s="24">
        <v>0.20019999999999999</v>
      </c>
      <c r="M77" s="24" t="s">
        <v>734</v>
      </c>
      <c r="N77" s="24" t="s">
        <v>735</v>
      </c>
      <c r="O77" s="24">
        <v>6</v>
      </c>
      <c r="P77" s="24">
        <v>0</v>
      </c>
      <c r="Q77" s="24">
        <v>0.12</v>
      </c>
      <c r="R77" s="24">
        <v>9.0200000000000002E-2</v>
      </c>
    </row>
    <row r="78" spans="1:18" x14ac:dyDescent="0.25">
      <c r="A78" s="24" t="s">
        <v>736</v>
      </c>
      <c r="B78" s="24" t="s">
        <v>737</v>
      </c>
      <c r="C78" s="24">
        <v>14</v>
      </c>
      <c r="D78" s="24">
        <v>0</v>
      </c>
      <c r="E78" s="24">
        <v>0.27</v>
      </c>
      <c r="F78" s="24">
        <v>7.7299999999999994E-2</v>
      </c>
      <c r="G78" s="24" t="s">
        <v>738</v>
      </c>
      <c r="H78" s="24" t="s">
        <v>739</v>
      </c>
      <c r="I78" s="24">
        <v>79</v>
      </c>
      <c r="J78" s="24">
        <v>0</v>
      </c>
      <c r="K78" s="24">
        <v>1.34</v>
      </c>
      <c r="L78" s="24">
        <v>0.2009</v>
      </c>
      <c r="M78" s="24" t="s">
        <v>740</v>
      </c>
      <c r="N78" s="24" t="s">
        <v>741</v>
      </c>
      <c r="O78" s="24">
        <v>12</v>
      </c>
      <c r="P78" s="24">
        <v>3</v>
      </c>
      <c r="Q78" s="24">
        <v>0.23</v>
      </c>
      <c r="R78" s="24">
        <v>9.4700000000000006E-2</v>
      </c>
    </row>
    <row r="79" spans="1:18" x14ac:dyDescent="0.25">
      <c r="A79" s="24" t="s">
        <v>742</v>
      </c>
      <c r="B79" s="24" t="s">
        <v>743</v>
      </c>
      <c r="C79" s="24">
        <v>14</v>
      </c>
      <c r="D79" s="24">
        <v>0</v>
      </c>
      <c r="E79" s="24">
        <v>0.27</v>
      </c>
      <c r="F79" s="24">
        <v>7.7299999999999994E-2</v>
      </c>
      <c r="G79" s="24" t="s">
        <v>744</v>
      </c>
      <c r="H79" s="24" t="s">
        <v>745</v>
      </c>
      <c r="I79" s="24">
        <v>313</v>
      </c>
      <c r="J79" s="24">
        <v>0</v>
      </c>
      <c r="K79" s="24">
        <v>5.3</v>
      </c>
      <c r="L79" s="24">
        <v>0.2019</v>
      </c>
      <c r="M79" s="24" t="s">
        <v>746</v>
      </c>
      <c r="N79" s="24" t="s">
        <v>747</v>
      </c>
      <c r="O79" s="24">
        <v>13</v>
      </c>
      <c r="P79" s="24">
        <v>0</v>
      </c>
      <c r="Q79" s="24">
        <v>0.25</v>
      </c>
      <c r="R79" s="24">
        <v>9.4799999999999995E-2</v>
      </c>
    </row>
    <row r="80" spans="1:18" x14ac:dyDescent="0.25">
      <c r="A80" s="24" t="s">
        <v>748</v>
      </c>
      <c r="B80" s="24" t="s">
        <v>749</v>
      </c>
      <c r="C80" s="24">
        <v>11</v>
      </c>
      <c r="D80" s="24">
        <v>0</v>
      </c>
      <c r="E80" s="24">
        <v>0.21</v>
      </c>
      <c r="F80" s="24">
        <v>7.7700000000000005E-2</v>
      </c>
      <c r="G80" s="24" t="s">
        <v>750</v>
      </c>
      <c r="H80" s="24" t="s">
        <v>751</v>
      </c>
      <c r="I80" s="24">
        <v>144</v>
      </c>
      <c r="J80" s="24">
        <v>4</v>
      </c>
      <c r="K80" s="24">
        <v>2.44</v>
      </c>
      <c r="L80" s="24">
        <v>0.20549999999999999</v>
      </c>
      <c r="M80" s="24" t="s">
        <v>752</v>
      </c>
      <c r="N80" s="24" t="s">
        <v>753</v>
      </c>
      <c r="O80" s="24">
        <v>11</v>
      </c>
      <c r="P80" s="24">
        <v>0</v>
      </c>
      <c r="Q80" s="24">
        <v>0.21</v>
      </c>
      <c r="R80" s="24">
        <v>9.6600000000000005E-2</v>
      </c>
    </row>
    <row r="81" spans="1:18" x14ac:dyDescent="0.25">
      <c r="A81" s="24" t="s">
        <v>754</v>
      </c>
      <c r="B81" s="24" t="s">
        <v>755</v>
      </c>
      <c r="C81" s="24">
        <v>96</v>
      </c>
      <c r="D81" s="24">
        <v>0</v>
      </c>
      <c r="E81" s="24">
        <v>1.82</v>
      </c>
      <c r="F81" s="24">
        <v>7.8100000000000003E-2</v>
      </c>
      <c r="G81" s="24" t="s">
        <v>756</v>
      </c>
      <c r="H81" s="24" t="s">
        <v>757</v>
      </c>
      <c r="I81" s="24">
        <v>197</v>
      </c>
      <c r="J81" s="24">
        <v>2</v>
      </c>
      <c r="K81" s="24">
        <v>3.33</v>
      </c>
      <c r="L81" s="24">
        <v>0.2079</v>
      </c>
      <c r="M81" s="24" t="s">
        <v>758</v>
      </c>
      <c r="N81" s="24" t="s">
        <v>759</v>
      </c>
      <c r="O81" s="24">
        <v>163</v>
      </c>
      <c r="P81" s="24">
        <v>8</v>
      </c>
      <c r="Q81" s="24">
        <v>3.16</v>
      </c>
      <c r="R81" s="24">
        <v>9.8900000000000002E-2</v>
      </c>
    </row>
    <row r="82" spans="1:18" x14ac:dyDescent="0.25">
      <c r="A82" s="24" t="s">
        <v>760</v>
      </c>
      <c r="B82" s="24" t="s">
        <v>761</v>
      </c>
      <c r="C82" s="24">
        <v>12</v>
      </c>
      <c r="D82" s="24">
        <v>0</v>
      </c>
      <c r="E82" s="24">
        <v>0.23</v>
      </c>
      <c r="F82" s="24">
        <v>7.8799999999999995E-2</v>
      </c>
      <c r="G82" s="24" t="s">
        <v>762</v>
      </c>
      <c r="H82" s="24" t="s">
        <v>763</v>
      </c>
      <c r="I82" s="24">
        <v>14</v>
      </c>
      <c r="J82" s="24">
        <v>0</v>
      </c>
      <c r="K82" s="24">
        <v>0.24</v>
      </c>
      <c r="L82" s="24">
        <v>0.2112</v>
      </c>
      <c r="M82" s="24" t="s">
        <v>764</v>
      </c>
      <c r="N82" s="24" t="s">
        <v>765</v>
      </c>
      <c r="O82" s="24">
        <v>1901</v>
      </c>
      <c r="P82" s="24">
        <v>41</v>
      </c>
      <c r="Q82" s="24">
        <v>36.86</v>
      </c>
      <c r="R82" s="24">
        <v>0.1045</v>
      </c>
    </row>
    <row r="83" spans="1:18" x14ac:dyDescent="0.25">
      <c r="A83" s="24" t="s">
        <v>766</v>
      </c>
      <c r="B83" s="24" t="s">
        <v>767</v>
      </c>
      <c r="C83" s="24">
        <v>12</v>
      </c>
      <c r="D83" s="24">
        <v>0</v>
      </c>
      <c r="E83" s="24">
        <v>0.23</v>
      </c>
      <c r="F83" s="24">
        <v>7.8799999999999995E-2</v>
      </c>
      <c r="G83" s="24" t="s">
        <v>768</v>
      </c>
      <c r="H83" s="24" t="s">
        <v>769</v>
      </c>
      <c r="I83" s="24">
        <v>21</v>
      </c>
      <c r="J83" s="24">
        <v>1</v>
      </c>
      <c r="K83" s="24">
        <v>0.36</v>
      </c>
      <c r="L83" s="24">
        <v>0.21279999999999999</v>
      </c>
      <c r="M83" s="24" t="s">
        <v>770</v>
      </c>
      <c r="N83" s="24" t="s">
        <v>771</v>
      </c>
      <c r="O83" s="24">
        <v>7</v>
      </c>
      <c r="P83" s="24">
        <v>0</v>
      </c>
      <c r="Q83" s="24">
        <v>0.14000000000000001</v>
      </c>
      <c r="R83" s="24">
        <v>0.1069</v>
      </c>
    </row>
    <row r="84" spans="1:18" x14ac:dyDescent="0.25">
      <c r="A84" s="24" t="s">
        <v>772</v>
      </c>
      <c r="B84" s="24" t="s">
        <v>773</v>
      </c>
      <c r="C84" s="24">
        <v>322</v>
      </c>
      <c r="D84" s="24">
        <v>7</v>
      </c>
      <c r="E84" s="24">
        <v>6.12</v>
      </c>
      <c r="F84" s="24">
        <v>8.1600000000000006E-2</v>
      </c>
      <c r="G84" s="24" t="s">
        <v>774</v>
      </c>
      <c r="H84" s="24" t="s">
        <v>775</v>
      </c>
      <c r="I84" s="24">
        <v>30</v>
      </c>
      <c r="J84" s="24">
        <v>0</v>
      </c>
      <c r="K84" s="24">
        <v>0.51</v>
      </c>
      <c r="L84" s="24">
        <v>0.21590000000000001</v>
      </c>
      <c r="M84" s="24" t="s">
        <v>776</v>
      </c>
      <c r="N84" s="24" t="s">
        <v>777</v>
      </c>
      <c r="O84" s="24">
        <v>7</v>
      </c>
      <c r="P84" s="24">
        <v>0</v>
      </c>
      <c r="Q84" s="24">
        <v>0.14000000000000001</v>
      </c>
      <c r="R84" s="24">
        <v>0.1069</v>
      </c>
    </row>
    <row r="85" spans="1:18" x14ac:dyDescent="0.25">
      <c r="A85" s="24" t="s">
        <v>778</v>
      </c>
      <c r="B85" s="24" t="s">
        <v>779</v>
      </c>
      <c r="C85" s="24">
        <v>37</v>
      </c>
      <c r="D85" s="24">
        <v>0</v>
      </c>
      <c r="E85" s="24">
        <v>0.7</v>
      </c>
      <c r="F85" s="24">
        <v>8.2299999999999998E-2</v>
      </c>
      <c r="G85" s="24" t="s">
        <v>780</v>
      </c>
      <c r="H85" s="24" t="s">
        <v>781</v>
      </c>
      <c r="I85" s="24">
        <v>7</v>
      </c>
      <c r="J85" s="24">
        <v>0</v>
      </c>
      <c r="K85" s="24">
        <v>0.12</v>
      </c>
      <c r="L85" s="24">
        <v>0.2172</v>
      </c>
      <c r="M85" s="24" t="s">
        <v>782</v>
      </c>
      <c r="N85" s="24" t="s">
        <v>783</v>
      </c>
      <c r="O85" s="24">
        <v>21</v>
      </c>
      <c r="P85" s="24">
        <v>0</v>
      </c>
      <c r="Q85" s="24">
        <v>0.41</v>
      </c>
      <c r="R85" s="24">
        <v>0.1086</v>
      </c>
    </row>
    <row r="86" spans="1:18" x14ac:dyDescent="0.25">
      <c r="A86" s="24" t="s">
        <v>784</v>
      </c>
      <c r="B86" s="24" t="s">
        <v>785</v>
      </c>
      <c r="C86" s="24">
        <v>37</v>
      </c>
      <c r="D86" s="24">
        <v>0</v>
      </c>
      <c r="E86" s="24">
        <v>0.7</v>
      </c>
      <c r="F86" s="24">
        <v>8.2299999999999998E-2</v>
      </c>
      <c r="G86" s="24" t="s">
        <v>786</v>
      </c>
      <c r="H86" s="24" t="s">
        <v>787</v>
      </c>
      <c r="I86" s="24">
        <v>1203</v>
      </c>
      <c r="J86" s="24">
        <v>15</v>
      </c>
      <c r="K86" s="24">
        <v>20.36</v>
      </c>
      <c r="L86" s="24">
        <v>0.21890000000000001</v>
      </c>
      <c r="M86" s="24" t="s">
        <v>788</v>
      </c>
      <c r="N86" s="24" t="s">
        <v>789</v>
      </c>
      <c r="O86" s="24">
        <v>46</v>
      </c>
      <c r="P86" s="24">
        <v>0</v>
      </c>
      <c r="Q86" s="24">
        <v>0.89</v>
      </c>
      <c r="R86" s="24">
        <v>0.10979999999999999</v>
      </c>
    </row>
    <row r="87" spans="1:18" x14ac:dyDescent="0.25">
      <c r="A87" s="24" t="s">
        <v>790</v>
      </c>
      <c r="B87" s="24" t="s">
        <v>791</v>
      </c>
      <c r="C87" s="24">
        <v>160</v>
      </c>
      <c r="D87" s="24">
        <v>5</v>
      </c>
      <c r="E87" s="24">
        <v>3.04</v>
      </c>
      <c r="F87" s="24">
        <v>8.3199999999999996E-2</v>
      </c>
      <c r="G87" s="24" t="s">
        <v>792</v>
      </c>
      <c r="H87" s="24" t="s">
        <v>793</v>
      </c>
      <c r="I87" s="24">
        <v>166</v>
      </c>
      <c r="J87" s="24">
        <v>2</v>
      </c>
      <c r="K87" s="24">
        <v>2.81</v>
      </c>
      <c r="L87" s="24">
        <v>0.221</v>
      </c>
      <c r="M87" s="24" t="s">
        <v>794</v>
      </c>
      <c r="N87" s="24" t="s">
        <v>795</v>
      </c>
      <c r="O87" s="24">
        <v>36</v>
      </c>
      <c r="P87" s="24">
        <v>0</v>
      </c>
      <c r="Q87" s="24">
        <v>0.7</v>
      </c>
      <c r="R87" s="24">
        <v>0.11</v>
      </c>
    </row>
    <row r="88" spans="1:18" x14ac:dyDescent="0.25">
      <c r="A88" s="24" t="s">
        <v>796</v>
      </c>
      <c r="B88" s="24" t="s">
        <v>797</v>
      </c>
      <c r="C88" s="24">
        <v>7</v>
      </c>
      <c r="D88" s="24">
        <v>0</v>
      </c>
      <c r="E88" s="24">
        <v>0.13</v>
      </c>
      <c r="F88" s="24">
        <v>8.4199999999999997E-2</v>
      </c>
      <c r="G88" s="24" t="s">
        <v>798</v>
      </c>
      <c r="H88" s="24" t="s">
        <v>799</v>
      </c>
      <c r="I88" s="24">
        <v>6</v>
      </c>
      <c r="J88" s="24">
        <v>0</v>
      </c>
      <c r="K88" s="24">
        <v>0.1</v>
      </c>
      <c r="L88" s="24">
        <v>0.22470000000000001</v>
      </c>
      <c r="M88" s="24" t="s">
        <v>800</v>
      </c>
      <c r="N88" s="24" t="s">
        <v>801</v>
      </c>
      <c r="O88" s="24">
        <v>11</v>
      </c>
      <c r="P88" s="24">
        <v>1</v>
      </c>
      <c r="Q88" s="24">
        <v>0.21</v>
      </c>
      <c r="R88" s="24">
        <v>0.1101</v>
      </c>
    </row>
    <row r="89" spans="1:18" x14ac:dyDescent="0.25">
      <c r="A89" s="24" t="s">
        <v>802</v>
      </c>
      <c r="B89" s="24" t="s">
        <v>803</v>
      </c>
      <c r="C89" s="24">
        <v>66</v>
      </c>
      <c r="D89" s="24">
        <v>0</v>
      </c>
      <c r="E89" s="24">
        <v>1.25</v>
      </c>
      <c r="F89" s="24">
        <v>8.5000000000000006E-2</v>
      </c>
      <c r="G89" s="24" t="s">
        <v>804</v>
      </c>
      <c r="H89" s="24" t="s">
        <v>805</v>
      </c>
      <c r="I89" s="24">
        <v>102</v>
      </c>
      <c r="J89" s="24">
        <v>3</v>
      </c>
      <c r="K89" s="24">
        <v>1.73</v>
      </c>
      <c r="L89" s="24">
        <v>0.22819999999999999</v>
      </c>
      <c r="M89" s="24" t="s">
        <v>806</v>
      </c>
      <c r="N89" s="24" t="s">
        <v>807</v>
      </c>
      <c r="O89" s="24">
        <v>24</v>
      </c>
      <c r="P89" s="24">
        <v>0</v>
      </c>
      <c r="Q89" s="24">
        <v>0.47</v>
      </c>
      <c r="R89" s="24">
        <v>0.1135</v>
      </c>
    </row>
    <row r="90" spans="1:18" x14ac:dyDescent="0.25">
      <c r="A90" s="24" t="s">
        <v>808</v>
      </c>
      <c r="B90" s="24" t="s">
        <v>809</v>
      </c>
      <c r="C90" s="24">
        <v>17</v>
      </c>
      <c r="D90" s="24">
        <v>0</v>
      </c>
      <c r="E90" s="24">
        <v>0.32</v>
      </c>
      <c r="F90" s="24">
        <v>8.5300000000000001E-2</v>
      </c>
      <c r="G90" s="24" t="s">
        <v>810</v>
      </c>
      <c r="H90" s="24" t="s">
        <v>811</v>
      </c>
      <c r="I90" s="24">
        <v>102</v>
      </c>
      <c r="J90" s="24">
        <v>3</v>
      </c>
      <c r="K90" s="24">
        <v>1.73</v>
      </c>
      <c r="L90" s="24">
        <v>0.22819999999999999</v>
      </c>
      <c r="M90" s="24" t="s">
        <v>812</v>
      </c>
      <c r="N90" s="24" t="s">
        <v>813</v>
      </c>
      <c r="O90" s="24">
        <v>24</v>
      </c>
      <c r="P90" s="24">
        <v>0</v>
      </c>
      <c r="Q90" s="24">
        <v>0.47</v>
      </c>
      <c r="R90" s="24">
        <v>0.1135</v>
      </c>
    </row>
    <row r="91" spans="1:18" x14ac:dyDescent="0.25">
      <c r="A91" s="24" t="s">
        <v>814</v>
      </c>
      <c r="B91" s="24" t="s">
        <v>815</v>
      </c>
      <c r="C91" s="24">
        <v>17</v>
      </c>
      <c r="D91" s="24">
        <v>0</v>
      </c>
      <c r="E91" s="24">
        <v>0.32</v>
      </c>
      <c r="F91" s="24">
        <v>8.5300000000000001E-2</v>
      </c>
      <c r="G91" s="24" t="s">
        <v>816</v>
      </c>
      <c r="H91" s="24" t="s">
        <v>817</v>
      </c>
      <c r="I91" s="24">
        <v>21</v>
      </c>
      <c r="J91" s="24">
        <v>0</v>
      </c>
      <c r="K91" s="24">
        <v>0.36</v>
      </c>
      <c r="L91" s="24">
        <v>0.23100000000000001</v>
      </c>
      <c r="M91" s="24" t="s">
        <v>818</v>
      </c>
      <c r="N91" s="24" t="s">
        <v>819</v>
      </c>
      <c r="O91" s="24">
        <v>24</v>
      </c>
      <c r="P91" s="24">
        <v>0</v>
      </c>
      <c r="Q91" s="24">
        <v>0.47</v>
      </c>
      <c r="R91" s="24">
        <v>0.1135</v>
      </c>
    </row>
    <row r="92" spans="1:18" x14ac:dyDescent="0.25">
      <c r="A92" s="24" t="s">
        <v>820</v>
      </c>
      <c r="B92" s="24" t="s">
        <v>821</v>
      </c>
      <c r="C92" s="24">
        <v>17</v>
      </c>
      <c r="D92" s="24">
        <v>0</v>
      </c>
      <c r="E92" s="24">
        <v>0.32</v>
      </c>
      <c r="F92" s="24">
        <v>8.5300000000000001E-2</v>
      </c>
      <c r="G92" s="24" t="s">
        <v>822</v>
      </c>
      <c r="H92" s="24" t="s">
        <v>823</v>
      </c>
      <c r="I92" s="24">
        <v>76</v>
      </c>
      <c r="J92" s="24">
        <v>3</v>
      </c>
      <c r="K92" s="24">
        <v>1.29</v>
      </c>
      <c r="L92" s="24">
        <v>0.23449999999999999</v>
      </c>
      <c r="M92" s="24" t="s">
        <v>824</v>
      </c>
      <c r="N92" s="24" t="s">
        <v>825</v>
      </c>
      <c r="O92" s="24">
        <v>14</v>
      </c>
      <c r="P92" s="24">
        <v>1</v>
      </c>
      <c r="Q92" s="24">
        <v>0.27</v>
      </c>
      <c r="R92" s="24">
        <v>0.1137</v>
      </c>
    </row>
    <row r="93" spans="1:18" x14ac:dyDescent="0.25">
      <c r="A93" s="24" t="s">
        <v>826</v>
      </c>
      <c r="B93" s="24" t="s">
        <v>827</v>
      </c>
      <c r="C93" s="24">
        <v>37</v>
      </c>
      <c r="D93" s="24">
        <v>1</v>
      </c>
      <c r="E93" s="24">
        <v>0.7</v>
      </c>
      <c r="F93" s="24">
        <v>8.5500000000000007E-2</v>
      </c>
      <c r="G93" s="24" t="s">
        <v>828</v>
      </c>
      <c r="H93" s="24" t="s">
        <v>829</v>
      </c>
      <c r="I93" s="24">
        <v>85</v>
      </c>
      <c r="J93" s="24">
        <v>1</v>
      </c>
      <c r="K93" s="24">
        <v>1.44</v>
      </c>
      <c r="L93" s="24">
        <v>0.24079999999999999</v>
      </c>
      <c r="M93" s="24" t="s">
        <v>830</v>
      </c>
      <c r="N93" s="24" t="s">
        <v>831</v>
      </c>
      <c r="O93" s="24">
        <v>12</v>
      </c>
      <c r="P93" s="24">
        <v>0</v>
      </c>
      <c r="Q93" s="24">
        <v>0.23</v>
      </c>
      <c r="R93" s="24">
        <v>0.11409999999999999</v>
      </c>
    </row>
    <row r="94" spans="1:18" x14ac:dyDescent="0.25">
      <c r="A94" s="24" t="s">
        <v>832</v>
      </c>
      <c r="B94" s="24" t="s">
        <v>833</v>
      </c>
      <c r="C94" s="24">
        <v>43</v>
      </c>
      <c r="D94" s="24">
        <v>0</v>
      </c>
      <c r="E94" s="24">
        <v>0.82</v>
      </c>
      <c r="F94" s="24">
        <v>8.72E-2</v>
      </c>
      <c r="G94" s="24" t="s">
        <v>834</v>
      </c>
      <c r="H94" s="24" t="s">
        <v>835</v>
      </c>
      <c r="I94" s="24">
        <v>1220</v>
      </c>
      <c r="J94" s="24">
        <v>14</v>
      </c>
      <c r="K94" s="24">
        <v>20.65</v>
      </c>
      <c r="L94" s="24">
        <v>0.24110000000000001</v>
      </c>
      <c r="M94" s="24" t="s">
        <v>836</v>
      </c>
      <c r="N94" s="24" t="s">
        <v>837</v>
      </c>
      <c r="O94" s="24">
        <v>29</v>
      </c>
      <c r="P94" s="24">
        <v>0</v>
      </c>
      <c r="Q94" s="24">
        <v>0.56000000000000005</v>
      </c>
      <c r="R94" s="24">
        <v>0.1145</v>
      </c>
    </row>
    <row r="95" spans="1:18" x14ac:dyDescent="0.25">
      <c r="A95" s="24" t="s">
        <v>838</v>
      </c>
      <c r="B95" s="24" t="s">
        <v>839</v>
      </c>
      <c r="C95" s="24">
        <v>10</v>
      </c>
      <c r="D95" s="24">
        <v>1</v>
      </c>
      <c r="E95" s="24">
        <v>0.19</v>
      </c>
      <c r="F95" s="24">
        <v>8.9599999999999999E-2</v>
      </c>
      <c r="G95" s="24" t="s">
        <v>840</v>
      </c>
      <c r="H95" s="24" t="s">
        <v>841</v>
      </c>
      <c r="I95" s="24">
        <v>77</v>
      </c>
      <c r="J95" s="24">
        <v>3</v>
      </c>
      <c r="K95" s="24">
        <v>1.3</v>
      </c>
      <c r="L95" s="24">
        <v>0.24709999999999999</v>
      </c>
      <c r="M95" s="24" t="s">
        <v>842</v>
      </c>
      <c r="N95" s="24" t="s">
        <v>843</v>
      </c>
      <c r="O95" s="24">
        <v>17</v>
      </c>
      <c r="P95" s="24">
        <v>0</v>
      </c>
      <c r="Q95" s="24">
        <v>0.33</v>
      </c>
      <c r="R95" s="24">
        <v>0.1148</v>
      </c>
    </row>
    <row r="96" spans="1:18" x14ac:dyDescent="0.25">
      <c r="A96" s="24" t="s">
        <v>844</v>
      </c>
      <c r="B96" s="24" t="s">
        <v>845</v>
      </c>
      <c r="C96" s="24">
        <v>10</v>
      </c>
      <c r="D96" s="24">
        <v>1</v>
      </c>
      <c r="E96" s="24">
        <v>0.19</v>
      </c>
      <c r="F96" s="24">
        <v>8.9599999999999999E-2</v>
      </c>
      <c r="G96" s="24" t="s">
        <v>846</v>
      </c>
      <c r="H96" s="24" t="s">
        <v>847</v>
      </c>
      <c r="I96" s="24">
        <v>69</v>
      </c>
      <c r="J96" s="24">
        <v>0</v>
      </c>
      <c r="K96" s="24">
        <v>1.17</v>
      </c>
      <c r="L96" s="24">
        <v>0.2505</v>
      </c>
      <c r="M96" s="24" t="s">
        <v>848</v>
      </c>
      <c r="N96" s="24" t="s">
        <v>849</v>
      </c>
      <c r="O96" s="24">
        <v>17</v>
      </c>
      <c r="P96" s="24">
        <v>0</v>
      </c>
      <c r="Q96" s="24">
        <v>0.33</v>
      </c>
      <c r="R96" s="24">
        <v>0.1148</v>
      </c>
    </row>
    <row r="97" spans="1:18" x14ac:dyDescent="0.25">
      <c r="A97" s="24" t="s">
        <v>850</v>
      </c>
      <c r="B97" s="24" t="s">
        <v>851</v>
      </c>
      <c r="C97" s="24">
        <v>6</v>
      </c>
      <c r="D97" s="24">
        <v>0</v>
      </c>
      <c r="E97" s="24">
        <v>0.11</v>
      </c>
      <c r="F97" s="24">
        <v>9.0499999999999997E-2</v>
      </c>
      <c r="G97" s="24" t="s">
        <v>852</v>
      </c>
      <c r="H97" s="24" t="s">
        <v>853</v>
      </c>
      <c r="I97" s="24">
        <v>2901</v>
      </c>
      <c r="J97" s="24">
        <v>53</v>
      </c>
      <c r="K97" s="24">
        <v>49.11</v>
      </c>
      <c r="L97" s="24">
        <v>0.26340000000000002</v>
      </c>
      <c r="M97" s="24" t="s">
        <v>854</v>
      </c>
      <c r="N97" s="24" t="s">
        <v>855</v>
      </c>
      <c r="O97" s="24">
        <v>21</v>
      </c>
      <c r="P97" s="24">
        <v>0</v>
      </c>
      <c r="Q97" s="24">
        <v>0.41</v>
      </c>
      <c r="R97" s="24">
        <v>0.1179</v>
      </c>
    </row>
    <row r="98" spans="1:18" x14ac:dyDescent="0.25">
      <c r="A98" s="24" t="s">
        <v>856</v>
      </c>
      <c r="B98" s="24" t="s">
        <v>857</v>
      </c>
      <c r="C98" s="24">
        <v>6</v>
      </c>
      <c r="D98" s="24">
        <v>0</v>
      </c>
      <c r="E98" s="24">
        <v>0.11</v>
      </c>
      <c r="F98" s="24">
        <v>9.0499999999999997E-2</v>
      </c>
      <c r="G98" s="24" t="s">
        <v>858</v>
      </c>
      <c r="H98" s="24" t="s">
        <v>859</v>
      </c>
      <c r="I98" s="24">
        <v>79</v>
      </c>
      <c r="J98" s="24">
        <v>3</v>
      </c>
      <c r="K98" s="24">
        <v>1.34</v>
      </c>
      <c r="L98" s="24">
        <v>0.27289999999999998</v>
      </c>
      <c r="M98" s="24" t="s">
        <v>860</v>
      </c>
      <c r="N98" s="24" t="s">
        <v>861</v>
      </c>
      <c r="O98" s="24">
        <v>21</v>
      </c>
      <c r="P98" s="24">
        <v>0</v>
      </c>
      <c r="Q98" s="24">
        <v>0.41</v>
      </c>
      <c r="R98" s="24">
        <v>0.1179</v>
      </c>
    </row>
    <row r="99" spans="1:18" x14ac:dyDescent="0.25">
      <c r="A99" s="24" t="s">
        <v>862</v>
      </c>
      <c r="B99" s="24" t="s">
        <v>863</v>
      </c>
      <c r="C99" s="24">
        <v>6</v>
      </c>
      <c r="D99" s="24">
        <v>0</v>
      </c>
      <c r="E99" s="24">
        <v>0.11</v>
      </c>
      <c r="F99" s="24">
        <v>9.0499999999999997E-2</v>
      </c>
      <c r="G99" s="24" t="s">
        <v>864</v>
      </c>
      <c r="H99" s="24" t="s">
        <v>865</v>
      </c>
      <c r="I99" s="24">
        <v>6</v>
      </c>
      <c r="J99" s="24">
        <v>0</v>
      </c>
      <c r="K99" s="24">
        <v>0.1</v>
      </c>
      <c r="L99" s="24">
        <v>0.27950000000000003</v>
      </c>
      <c r="M99" s="24" t="s">
        <v>866</v>
      </c>
      <c r="N99" s="24" t="s">
        <v>867</v>
      </c>
      <c r="O99" s="24">
        <v>12</v>
      </c>
      <c r="P99" s="24">
        <v>0</v>
      </c>
      <c r="Q99" s="24">
        <v>0.23</v>
      </c>
      <c r="R99" s="24">
        <v>0.1182</v>
      </c>
    </row>
    <row r="100" spans="1:18" x14ac:dyDescent="0.25">
      <c r="A100" s="24" t="s">
        <v>868</v>
      </c>
      <c r="B100" s="24" t="s">
        <v>869</v>
      </c>
      <c r="C100" s="24">
        <v>6</v>
      </c>
      <c r="D100" s="24">
        <v>0</v>
      </c>
      <c r="E100" s="24">
        <v>0.11</v>
      </c>
      <c r="F100" s="24">
        <v>9.0499999999999997E-2</v>
      </c>
      <c r="G100" s="24" t="s">
        <v>870</v>
      </c>
      <c r="H100" s="24" t="s">
        <v>871</v>
      </c>
      <c r="I100" s="24">
        <v>18</v>
      </c>
      <c r="J100" s="24">
        <v>0</v>
      </c>
      <c r="K100" s="24">
        <v>0.3</v>
      </c>
      <c r="L100" s="24">
        <v>0.28010000000000002</v>
      </c>
      <c r="M100" s="24" t="s">
        <v>872</v>
      </c>
      <c r="N100" s="24" t="s">
        <v>873</v>
      </c>
      <c r="O100" s="24">
        <v>24</v>
      </c>
      <c r="P100" s="24">
        <v>0</v>
      </c>
      <c r="Q100" s="24">
        <v>0.47</v>
      </c>
      <c r="R100" s="24">
        <v>0.1195</v>
      </c>
    </row>
    <row r="101" spans="1:18" x14ac:dyDescent="0.25">
      <c r="A101" s="24" t="s">
        <v>874</v>
      </c>
      <c r="B101" s="24" t="s">
        <v>875</v>
      </c>
      <c r="C101" s="24">
        <v>6</v>
      </c>
      <c r="D101" s="24">
        <v>0</v>
      </c>
      <c r="E101" s="24">
        <v>0.11</v>
      </c>
      <c r="F101" s="24">
        <v>9.0499999999999997E-2</v>
      </c>
      <c r="G101" s="24" t="s">
        <v>876</v>
      </c>
      <c r="H101" s="24" t="s">
        <v>877</v>
      </c>
      <c r="I101" s="24">
        <v>42</v>
      </c>
      <c r="J101" s="24">
        <v>1</v>
      </c>
      <c r="K101" s="24">
        <v>0.71</v>
      </c>
      <c r="L101" s="24">
        <v>0.28029999999999999</v>
      </c>
      <c r="M101" s="24" t="s">
        <v>878</v>
      </c>
      <c r="N101" s="24" t="s">
        <v>879</v>
      </c>
      <c r="O101" s="24">
        <v>136</v>
      </c>
      <c r="P101" s="24">
        <v>0</v>
      </c>
      <c r="Q101" s="24">
        <v>2.64</v>
      </c>
      <c r="R101" s="24">
        <v>0.1203</v>
      </c>
    </row>
    <row r="102" spans="1:18" x14ac:dyDescent="0.25">
      <c r="A102" s="24" t="s">
        <v>880</v>
      </c>
      <c r="B102" s="24" t="s">
        <v>881</v>
      </c>
      <c r="C102" s="24">
        <v>6</v>
      </c>
      <c r="D102" s="24">
        <v>0</v>
      </c>
      <c r="E102" s="24">
        <v>0.11</v>
      </c>
      <c r="F102" s="24">
        <v>9.0499999999999997E-2</v>
      </c>
      <c r="G102" s="24" t="s">
        <v>882</v>
      </c>
      <c r="H102" s="24" t="s">
        <v>883</v>
      </c>
      <c r="I102" s="24">
        <v>6</v>
      </c>
      <c r="J102" s="24">
        <v>0</v>
      </c>
      <c r="K102" s="24">
        <v>0.1</v>
      </c>
      <c r="L102" s="24">
        <v>0.28050000000000003</v>
      </c>
      <c r="M102" s="24" t="s">
        <v>884</v>
      </c>
      <c r="N102" s="24" t="s">
        <v>885</v>
      </c>
      <c r="O102" s="24">
        <v>614</v>
      </c>
      <c r="P102" s="24">
        <v>7</v>
      </c>
      <c r="Q102" s="24">
        <v>11.91</v>
      </c>
      <c r="R102" s="24">
        <v>0.12089999999999999</v>
      </c>
    </row>
    <row r="103" spans="1:18" x14ac:dyDescent="0.25">
      <c r="A103" s="24" t="s">
        <v>886</v>
      </c>
      <c r="B103" s="24" t="s">
        <v>887</v>
      </c>
      <c r="C103" s="24">
        <v>20</v>
      </c>
      <c r="D103" s="24">
        <v>0</v>
      </c>
      <c r="E103" s="24">
        <v>0.38</v>
      </c>
      <c r="F103" s="24">
        <v>9.06E-2</v>
      </c>
      <c r="G103" s="24" t="s">
        <v>888</v>
      </c>
      <c r="H103" s="24" t="s">
        <v>889</v>
      </c>
      <c r="I103" s="24">
        <v>13</v>
      </c>
      <c r="J103" s="24">
        <v>1</v>
      </c>
      <c r="K103" s="24">
        <v>0.22</v>
      </c>
      <c r="L103" s="24">
        <v>0.28160000000000002</v>
      </c>
      <c r="M103" s="24" t="s">
        <v>890</v>
      </c>
      <c r="N103" s="24" t="s">
        <v>891</v>
      </c>
      <c r="O103" s="24">
        <v>10</v>
      </c>
      <c r="P103" s="24">
        <v>1</v>
      </c>
      <c r="Q103" s="24">
        <v>0.19</v>
      </c>
      <c r="R103" s="24">
        <v>0.1212</v>
      </c>
    </row>
    <row r="104" spans="1:18" x14ac:dyDescent="0.25">
      <c r="A104" s="24" t="s">
        <v>892</v>
      </c>
      <c r="B104" s="24" t="s">
        <v>893</v>
      </c>
      <c r="C104" s="24">
        <v>53</v>
      </c>
      <c r="D104" s="24">
        <v>0</v>
      </c>
      <c r="E104" s="24">
        <v>1.01</v>
      </c>
      <c r="F104" s="24">
        <v>9.0700000000000003E-2</v>
      </c>
      <c r="G104" s="24" t="s">
        <v>894</v>
      </c>
      <c r="H104" s="24" t="s">
        <v>895</v>
      </c>
      <c r="I104" s="24">
        <v>49</v>
      </c>
      <c r="J104" s="24">
        <v>0</v>
      </c>
      <c r="K104" s="24">
        <v>0.83</v>
      </c>
      <c r="L104" s="24">
        <v>0.28789999999999999</v>
      </c>
      <c r="M104" s="24" t="s">
        <v>896</v>
      </c>
      <c r="N104" s="24" t="s">
        <v>897</v>
      </c>
      <c r="O104" s="24">
        <v>7</v>
      </c>
      <c r="P104" s="24">
        <v>0</v>
      </c>
      <c r="Q104" s="24">
        <v>0.14000000000000001</v>
      </c>
      <c r="R104" s="24">
        <v>0.12239999999999999</v>
      </c>
    </row>
    <row r="105" spans="1:18" x14ac:dyDescent="0.25">
      <c r="A105" s="24" t="s">
        <v>898</v>
      </c>
      <c r="B105" s="24" t="s">
        <v>899</v>
      </c>
      <c r="C105" s="24">
        <v>25</v>
      </c>
      <c r="D105" s="24">
        <v>0</v>
      </c>
      <c r="E105" s="24">
        <v>0.48</v>
      </c>
      <c r="F105" s="24">
        <v>9.0899999999999995E-2</v>
      </c>
      <c r="G105" s="24" t="s">
        <v>900</v>
      </c>
      <c r="H105" s="24" t="s">
        <v>901</v>
      </c>
      <c r="I105" s="24">
        <v>19</v>
      </c>
      <c r="J105" s="24">
        <v>1</v>
      </c>
      <c r="K105" s="24">
        <v>0.32</v>
      </c>
      <c r="L105" s="24">
        <v>0.29070000000000001</v>
      </c>
      <c r="M105" s="24" t="s">
        <v>902</v>
      </c>
      <c r="N105" s="24" t="s">
        <v>903</v>
      </c>
      <c r="O105" s="24">
        <v>11</v>
      </c>
      <c r="P105" s="24">
        <v>0</v>
      </c>
      <c r="Q105" s="24">
        <v>0.21</v>
      </c>
      <c r="R105" s="24">
        <v>0.1231</v>
      </c>
    </row>
    <row r="106" spans="1:18" x14ac:dyDescent="0.25">
      <c r="A106" s="24" t="s">
        <v>904</v>
      </c>
      <c r="B106" s="24" t="s">
        <v>905</v>
      </c>
      <c r="C106" s="24">
        <v>25</v>
      </c>
      <c r="D106" s="24">
        <v>0</v>
      </c>
      <c r="E106" s="24">
        <v>0.48</v>
      </c>
      <c r="F106" s="24">
        <v>9.0899999999999995E-2</v>
      </c>
      <c r="G106" s="24" t="s">
        <v>906</v>
      </c>
      <c r="H106" s="24" t="s">
        <v>907</v>
      </c>
      <c r="I106" s="24">
        <v>6</v>
      </c>
      <c r="J106" s="24">
        <v>0</v>
      </c>
      <c r="K106" s="24">
        <v>0.1</v>
      </c>
      <c r="L106" s="24">
        <v>0.29380000000000001</v>
      </c>
      <c r="M106" s="24" t="s">
        <v>908</v>
      </c>
      <c r="N106" s="24" t="s">
        <v>909</v>
      </c>
      <c r="O106" s="24">
        <v>6</v>
      </c>
      <c r="P106" s="24">
        <v>1</v>
      </c>
      <c r="Q106" s="24">
        <v>0.12</v>
      </c>
      <c r="R106" s="24">
        <v>0.12330000000000001</v>
      </c>
    </row>
    <row r="107" spans="1:18" x14ac:dyDescent="0.25">
      <c r="A107" s="24" t="s">
        <v>910</v>
      </c>
      <c r="B107" s="24" t="s">
        <v>911</v>
      </c>
      <c r="C107" s="24">
        <v>6</v>
      </c>
      <c r="D107" s="24">
        <v>1</v>
      </c>
      <c r="E107" s="24">
        <v>0.11</v>
      </c>
      <c r="F107" s="24">
        <v>9.1499999999999998E-2</v>
      </c>
      <c r="G107" s="24" t="s">
        <v>912</v>
      </c>
      <c r="H107" s="24" t="s">
        <v>913</v>
      </c>
      <c r="I107" s="24">
        <v>287</v>
      </c>
      <c r="J107" s="24">
        <v>1</v>
      </c>
      <c r="K107" s="24">
        <v>4.8600000000000003</v>
      </c>
      <c r="L107" s="24">
        <v>0.29380000000000001</v>
      </c>
      <c r="M107" s="24" t="s">
        <v>914</v>
      </c>
      <c r="N107" s="24" t="s">
        <v>915</v>
      </c>
      <c r="O107" s="24">
        <v>25</v>
      </c>
      <c r="P107" s="24">
        <v>0</v>
      </c>
      <c r="Q107" s="24">
        <v>0.48</v>
      </c>
      <c r="R107" s="24">
        <v>0.1242</v>
      </c>
    </row>
    <row r="108" spans="1:18" x14ac:dyDescent="0.25">
      <c r="A108" s="24" t="s">
        <v>916</v>
      </c>
      <c r="B108" s="24" t="s">
        <v>917</v>
      </c>
      <c r="C108" s="24">
        <v>37</v>
      </c>
      <c r="D108" s="24">
        <v>0</v>
      </c>
      <c r="E108" s="24">
        <v>0.7</v>
      </c>
      <c r="F108" s="24">
        <v>9.3200000000000005E-2</v>
      </c>
      <c r="G108" s="24" t="s">
        <v>918</v>
      </c>
      <c r="H108" s="24" t="s">
        <v>919</v>
      </c>
      <c r="I108" s="24">
        <v>11</v>
      </c>
      <c r="J108" s="24">
        <v>0</v>
      </c>
      <c r="K108" s="24">
        <v>0.19</v>
      </c>
      <c r="L108" s="24">
        <v>0.29520000000000002</v>
      </c>
      <c r="M108" s="24" t="s">
        <v>920</v>
      </c>
      <c r="N108" s="24" t="s">
        <v>921</v>
      </c>
      <c r="O108" s="24">
        <v>593</v>
      </c>
      <c r="P108" s="24">
        <v>7</v>
      </c>
      <c r="Q108" s="24">
        <v>11.5</v>
      </c>
      <c r="R108" s="24">
        <v>0.1258</v>
      </c>
    </row>
    <row r="109" spans="1:18" x14ac:dyDescent="0.25">
      <c r="A109" s="24" t="s">
        <v>922</v>
      </c>
      <c r="B109" s="24" t="s">
        <v>923</v>
      </c>
      <c r="C109" s="24">
        <v>37</v>
      </c>
      <c r="D109" s="24">
        <v>0</v>
      </c>
      <c r="E109" s="24">
        <v>0.7</v>
      </c>
      <c r="F109" s="24">
        <v>9.3200000000000005E-2</v>
      </c>
      <c r="G109" s="24" t="s">
        <v>924</v>
      </c>
      <c r="H109" s="24" t="s">
        <v>925</v>
      </c>
      <c r="I109" s="24">
        <v>81</v>
      </c>
      <c r="J109" s="24">
        <v>3</v>
      </c>
      <c r="K109" s="24">
        <v>1.37</v>
      </c>
      <c r="L109" s="24">
        <v>0.2994</v>
      </c>
      <c r="M109" s="24" t="s">
        <v>926</v>
      </c>
      <c r="N109" s="24" t="s">
        <v>927</v>
      </c>
      <c r="O109" s="24">
        <v>17</v>
      </c>
      <c r="P109" s="24">
        <v>0</v>
      </c>
      <c r="Q109" s="24">
        <v>0.33</v>
      </c>
      <c r="R109" s="24">
        <v>0.126</v>
      </c>
    </row>
    <row r="110" spans="1:18" x14ac:dyDescent="0.25">
      <c r="A110" s="24" t="s">
        <v>928</v>
      </c>
      <c r="B110" s="24" t="s">
        <v>929</v>
      </c>
      <c r="C110" s="24">
        <v>8</v>
      </c>
      <c r="D110" s="24">
        <v>0</v>
      </c>
      <c r="E110" s="24">
        <v>0.15</v>
      </c>
      <c r="F110" s="24">
        <v>9.5699999999999993E-2</v>
      </c>
      <c r="G110" s="24" t="s">
        <v>930</v>
      </c>
      <c r="H110" s="24" t="s">
        <v>931</v>
      </c>
      <c r="I110" s="24">
        <v>8</v>
      </c>
      <c r="J110" s="24">
        <v>0</v>
      </c>
      <c r="K110" s="24">
        <v>0.14000000000000001</v>
      </c>
      <c r="L110" s="24">
        <v>0.30220000000000002</v>
      </c>
      <c r="M110" s="24" t="s">
        <v>932</v>
      </c>
      <c r="N110" s="24" t="s">
        <v>933</v>
      </c>
      <c r="O110" s="24">
        <v>7</v>
      </c>
      <c r="P110" s="24">
        <v>0</v>
      </c>
      <c r="Q110" s="24">
        <v>0.14000000000000001</v>
      </c>
      <c r="R110" s="24">
        <v>0.12659999999999999</v>
      </c>
    </row>
    <row r="111" spans="1:18" x14ac:dyDescent="0.25">
      <c r="A111" s="24" t="s">
        <v>934</v>
      </c>
      <c r="B111" s="24" t="s">
        <v>935</v>
      </c>
      <c r="C111" s="24">
        <v>8</v>
      </c>
      <c r="D111" s="24">
        <v>0</v>
      </c>
      <c r="E111" s="24">
        <v>0.15</v>
      </c>
      <c r="F111" s="24">
        <v>9.5699999999999993E-2</v>
      </c>
      <c r="G111" s="24" t="s">
        <v>936</v>
      </c>
      <c r="H111" s="24" t="s">
        <v>937</v>
      </c>
      <c r="I111" s="24">
        <v>36</v>
      </c>
      <c r="J111" s="24">
        <v>0</v>
      </c>
      <c r="K111" s="24">
        <v>0.61</v>
      </c>
      <c r="L111" s="24">
        <v>0.30559999999999998</v>
      </c>
      <c r="M111" s="24" t="s">
        <v>938</v>
      </c>
      <c r="N111" s="24" t="s">
        <v>939</v>
      </c>
      <c r="O111" s="24">
        <v>21</v>
      </c>
      <c r="P111" s="24">
        <v>0</v>
      </c>
      <c r="Q111" s="24">
        <v>0.41</v>
      </c>
      <c r="R111" s="24">
        <v>0.12770000000000001</v>
      </c>
    </row>
    <row r="112" spans="1:18" x14ac:dyDescent="0.25">
      <c r="A112" s="24" t="s">
        <v>940</v>
      </c>
      <c r="B112" s="24" t="s">
        <v>941</v>
      </c>
      <c r="C112" s="24">
        <v>8</v>
      </c>
      <c r="D112" s="24">
        <v>1</v>
      </c>
      <c r="E112" s="24">
        <v>0.15</v>
      </c>
      <c r="F112" s="24">
        <v>9.6799999999999997E-2</v>
      </c>
      <c r="G112" s="24" t="s">
        <v>942</v>
      </c>
      <c r="H112" s="24" t="s">
        <v>943</v>
      </c>
      <c r="I112" s="24">
        <v>336</v>
      </c>
      <c r="J112" s="24">
        <v>4</v>
      </c>
      <c r="K112" s="24">
        <v>5.69</v>
      </c>
      <c r="L112" s="24">
        <v>0.30680000000000002</v>
      </c>
      <c r="M112" s="24" t="s">
        <v>944</v>
      </c>
      <c r="N112" s="24" t="s">
        <v>945</v>
      </c>
      <c r="O112" s="24">
        <v>6</v>
      </c>
      <c r="P112" s="24">
        <v>0</v>
      </c>
      <c r="Q112" s="24">
        <v>0.12</v>
      </c>
      <c r="R112" s="24">
        <v>0.1283</v>
      </c>
    </row>
    <row r="113" spans="1:18" x14ac:dyDescent="0.25">
      <c r="A113" s="24" t="s">
        <v>946</v>
      </c>
      <c r="B113" s="24" t="s">
        <v>947</v>
      </c>
      <c r="C113" s="24">
        <v>8</v>
      </c>
      <c r="D113" s="24">
        <v>1</v>
      </c>
      <c r="E113" s="24">
        <v>0.15</v>
      </c>
      <c r="F113" s="24">
        <v>9.6799999999999997E-2</v>
      </c>
      <c r="G113" s="24" t="s">
        <v>948</v>
      </c>
      <c r="H113" s="24" t="s">
        <v>949</v>
      </c>
      <c r="I113" s="24">
        <v>9</v>
      </c>
      <c r="J113" s="24">
        <v>0</v>
      </c>
      <c r="K113" s="24">
        <v>0.15</v>
      </c>
      <c r="L113" s="24">
        <v>0.31019999999999998</v>
      </c>
      <c r="M113" s="24" t="s">
        <v>950</v>
      </c>
      <c r="N113" s="24" t="s">
        <v>951</v>
      </c>
      <c r="O113" s="24">
        <v>30</v>
      </c>
      <c r="P113" s="24">
        <v>1</v>
      </c>
      <c r="Q113" s="24">
        <v>0.57999999999999996</v>
      </c>
      <c r="R113" s="24">
        <v>0.12889999999999999</v>
      </c>
    </row>
    <row r="114" spans="1:18" x14ac:dyDescent="0.25">
      <c r="A114" s="24" t="s">
        <v>952</v>
      </c>
      <c r="B114" s="24" t="s">
        <v>953</v>
      </c>
      <c r="C114" s="24">
        <v>19</v>
      </c>
      <c r="D114" s="24">
        <v>0</v>
      </c>
      <c r="E114" s="24">
        <v>0.36</v>
      </c>
      <c r="F114" s="24">
        <v>9.9699999999999997E-2</v>
      </c>
      <c r="G114" s="24" t="s">
        <v>954</v>
      </c>
      <c r="H114" s="24" t="s">
        <v>955</v>
      </c>
      <c r="I114" s="24">
        <v>188</v>
      </c>
      <c r="J114" s="24">
        <v>1</v>
      </c>
      <c r="K114" s="24">
        <v>3.18</v>
      </c>
      <c r="L114" s="24">
        <v>0.31309999999999999</v>
      </c>
      <c r="M114" s="24" t="s">
        <v>956</v>
      </c>
      <c r="N114" s="24" t="s">
        <v>957</v>
      </c>
      <c r="O114" s="24">
        <v>71</v>
      </c>
      <c r="P114" s="24">
        <v>0</v>
      </c>
      <c r="Q114" s="24">
        <v>1.38</v>
      </c>
      <c r="R114" s="24">
        <v>0.13020000000000001</v>
      </c>
    </row>
    <row r="115" spans="1:18" x14ac:dyDescent="0.25">
      <c r="A115" s="24" t="s">
        <v>958</v>
      </c>
      <c r="B115" s="24" t="s">
        <v>959</v>
      </c>
      <c r="C115" s="24">
        <v>19</v>
      </c>
      <c r="D115" s="24">
        <v>0</v>
      </c>
      <c r="E115" s="24">
        <v>0.36</v>
      </c>
      <c r="F115" s="24">
        <v>9.9699999999999997E-2</v>
      </c>
      <c r="G115" s="24" t="s">
        <v>960</v>
      </c>
      <c r="H115" s="24" t="s">
        <v>961</v>
      </c>
      <c r="I115" s="24">
        <v>41</v>
      </c>
      <c r="J115" s="24">
        <v>0</v>
      </c>
      <c r="K115" s="24">
        <v>0.69</v>
      </c>
      <c r="L115" s="24">
        <v>0.31559999999999999</v>
      </c>
      <c r="M115" s="24" t="s">
        <v>962</v>
      </c>
      <c r="N115" s="24" t="s">
        <v>963</v>
      </c>
      <c r="O115" s="24">
        <v>71</v>
      </c>
      <c r="P115" s="24">
        <v>0</v>
      </c>
      <c r="Q115" s="24">
        <v>1.38</v>
      </c>
      <c r="R115" s="24">
        <v>0.13039999999999999</v>
      </c>
    </row>
    <row r="116" spans="1:18" x14ac:dyDescent="0.25">
      <c r="A116" s="24" t="s">
        <v>964</v>
      </c>
      <c r="B116" s="24" t="s">
        <v>965</v>
      </c>
      <c r="C116" s="24">
        <v>19</v>
      </c>
      <c r="D116" s="24">
        <v>0</v>
      </c>
      <c r="E116" s="24">
        <v>0.36</v>
      </c>
      <c r="F116" s="24">
        <v>9.9699999999999997E-2</v>
      </c>
      <c r="G116" s="24" t="s">
        <v>966</v>
      </c>
      <c r="H116" s="24" t="s">
        <v>967</v>
      </c>
      <c r="I116" s="24">
        <v>90</v>
      </c>
      <c r="J116" s="24">
        <v>1</v>
      </c>
      <c r="K116" s="24">
        <v>1.52</v>
      </c>
      <c r="L116" s="24">
        <v>0.31659999999999999</v>
      </c>
      <c r="M116" s="24" t="s">
        <v>968</v>
      </c>
      <c r="N116" s="24" t="s">
        <v>969</v>
      </c>
      <c r="O116" s="24">
        <v>21</v>
      </c>
      <c r="P116" s="24">
        <v>5</v>
      </c>
      <c r="Q116" s="24">
        <v>0.41</v>
      </c>
      <c r="R116" s="24">
        <v>0.13139999999999999</v>
      </c>
    </row>
    <row r="117" spans="1:18" x14ac:dyDescent="0.25">
      <c r="A117" s="24" t="s">
        <v>970</v>
      </c>
      <c r="B117" s="24" t="s">
        <v>971</v>
      </c>
      <c r="C117" s="24">
        <v>249</v>
      </c>
      <c r="D117" s="24">
        <v>3</v>
      </c>
      <c r="E117" s="24">
        <v>4.7300000000000004</v>
      </c>
      <c r="F117" s="24">
        <v>0.1</v>
      </c>
      <c r="G117" s="24" t="s">
        <v>972</v>
      </c>
      <c r="H117" s="24" t="s">
        <v>973</v>
      </c>
      <c r="I117" s="24">
        <v>31</v>
      </c>
      <c r="J117" s="24">
        <v>0</v>
      </c>
      <c r="K117" s="24">
        <v>0.52</v>
      </c>
      <c r="L117" s="24">
        <v>0.31680000000000003</v>
      </c>
      <c r="M117" s="24" t="s">
        <v>974</v>
      </c>
      <c r="N117" s="24" t="s">
        <v>975</v>
      </c>
      <c r="O117" s="24">
        <v>13</v>
      </c>
      <c r="P117" s="24">
        <v>1</v>
      </c>
      <c r="Q117" s="24">
        <v>0.25</v>
      </c>
      <c r="R117" s="24">
        <v>0.13389999999999999</v>
      </c>
    </row>
    <row r="118" spans="1:18" x14ac:dyDescent="0.25">
      <c r="A118" s="24" t="s">
        <v>976</v>
      </c>
      <c r="B118" s="24" t="s">
        <v>977</v>
      </c>
      <c r="C118" s="24">
        <v>38</v>
      </c>
      <c r="D118" s="24">
        <v>0</v>
      </c>
      <c r="E118" s="24">
        <v>0.72</v>
      </c>
      <c r="F118" s="24">
        <v>0.10059999999999999</v>
      </c>
      <c r="G118" s="24" t="s">
        <v>978</v>
      </c>
      <c r="H118" s="24" t="s">
        <v>979</v>
      </c>
      <c r="I118" s="24">
        <v>70</v>
      </c>
      <c r="J118" s="24">
        <v>0</v>
      </c>
      <c r="K118" s="24">
        <v>1.18</v>
      </c>
      <c r="L118" s="24">
        <v>0.32040000000000002</v>
      </c>
      <c r="M118" s="24" t="s">
        <v>980</v>
      </c>
      <c r="N118" s="24" t="s">
        <v>981</v>
      </c>
      <c r="O118" s="24">
        <v>1851</v>
      </c>
      <c r="P118" s="24">
        <v>41</v>
      </c>
      <c r="Q118" s="24">
        <v>35.89</v>
      </c>
      <c r="R118" s="24">
        <v>0.13439999999999999</v>
      </c>
    </row>
    <row r="119" spans="1:18" x14ac:dyDescent="0.25">
      <c r="A119" s="24" t="s">
        <v>982</v>
      </c>
      <c r="B119" s="24" t="s">
        <v>983</v>
      </c>
      <c r="C119" s="24">
        <v>30</v>
      </c>
      <c r="D119" s="24">
        <v>1</v>
      </c>
      <c r="E119" s="24">
        <v>0.56999999999999995</v>
      </c>
      <c r="F119" s="24">
        <v>0.10680000000000001</v>
      </c>
      <c r="G119" s="24" t="s">
        <v>984</v>
      </c>
      <c r="H119" s="24" t="s">
        <v>985</v>
      </c>
      <c r="I119" s="24">
        <v>11</v>
      </c>
      <c r="J119" s="24">
        <v>0</v>
      </c>
      <c r="K119" s="24">
        <v>0.19</v>
      </c>
      <c r="L119" s="24">
        <v>0.32550000000000001</v>
      </c>
      <c r="M119" s="24" t="s">
        <v>986</v>
      </c>
      <c r="N119" s="24" t="s">
        <v>987</v>
      </c>
      <c r="O119" s="24">
        <v>184</v>
      </c>
      <c r="P119" s="24">
        <v>11</v>
      </c>
      <c r="Q119" s="24">
        <v>3.57</v>
      </c>
      <c r="R119" s="24">
        <v>0.13539999999999999</v>
      </c>
    </row>
    <row r="120" spans="1:18" x14ac:dyDescent="0.25">
      <c r="A120" s="24" t="s">
        <v>988</v>
      </c>
      <c r="B120" s="24" t="s">
        <v>989</v>
      </c>
      <c r="C120" s="24">
        <v>49</v>
      </c>
      <c r="D120" s="24">
        <v>0</v>
      </c>
      <c r="E120" s="24">
        <v>0.93</v>
      </c>
      <c r="F120" s="24">
        <v>0.1071</v>
      </c>
      <c r="G120" s="24" t="s">
        <v>990</v>
      </c>
      <c r="H120" s="24" t="s">
        <v>991</v>
      </c>
      <c r="I120" s="24">
        <v>29</v>
      </c>
      <c r="J120" s="24">
        <v>0</v>
      </c>
      <c r="K120" s="24">
        <v>0.49</v>
      </c>
      <c r="L120" s="24">
        <v>0.3256</v>
      </c>
      <c r="M120" s="24" t="s">
        <v>992</v>
      </c>
      <c r="N120" s="24" t="s">
        <v>993</v>
      </c>
      <c r="O120" s="24">
        <v>16</v>
      </c>
      <c r="P120" s="24">
        <v>0</v>
      </c>
      <c r="Q120" s="24">
        <v>0.31</v>
      </c>
      <c r="R120" s="24">
        <v>0.13550000000000001</v>
      </c>
    </row>
    <row r="121" spans="1:18" x14ac:dyDescent="0.25">
      <c r="A121" s="24" t="s">
        <v>994</v>
      </c>
      <c r="B121" s="24" t="s">
        <v>995</v>
      </c>
      <c r="C121" s="24">
        <v>49</v>
      </c>
      <c r="D121" s="24">
        <v>0</v>
      </c>
      <c r="E121" s="24">
        <v>0.93</v>
      </c>
      <c r="F121" s="24">
        <v>0.1071</v>
      </c>
      <c r="G121" s="24" t="s">
        <v>996</v>
      </c>
      <c r="H121" s="24" t="s">
        <v>997</v>
      </c>
      <c r="I121" s="24">
        <v>29</v>
      </c>
      <c r="J121" s="24">
        <v>0</v>
      </c>
      <c r="K121" s="24">
        <v>0.49</v>
      </c>
      <c r="L121" s="24">
        <v>0.3256</v>
      </c>
      <c r="M121" s="24" t="s">
        <v>998</v>
      </c>
      <c r="N121" s="24" t="s">
        <v>999</v>
      </c>
      <c r="O121" s="24">
        <v>11</v>
      </c>
      <c r="P121" s="24">
        <v>0</v>
      </c>
      <c r="Q121" s="24">
        <v>0.21</v>
      </c>
      <c r="R121" s="24">
        <v>0.13689999999999999</v>
      </c>
    </row>
    <row r="122" spans="1:18" x14ac:dyDescent="0.25">
      <c r="A122" s="24" t="s">
        <v>1000</v>
      </c>
      <c r="B122" s="24" t="s">
        <v>1001</v>
      </c>
      <c r="C122" s="24">
        <v>49</v>
      </c>
      <c r="D122" s="24">
        <v>0</v>
      </c>
      <c r="E122" s="24">
        <v>0.93</v>
      </c>
      <c r="F122" s="24">
        <v>0.1071</v>
      </c>
      <c r="G122" s="24" t="s">
        <v>1002</v>
      </c>
      <c r="H122" s="24" t="s">
        <v>1003</v>
      </c>
      <c r="I122" s="24">
        <v>14</v>
      </c>
      <c r="J122" s="24">
        <v>0</v>
      </c>
      <c r="K122" s="24">
        <v>0.24</v>
      </c>
      <c r="L122" s="24">
        <v>0.32650000000000001</v>
      </c>
      <c r="M122" s="24" t="s">
        <v>1004</v>
      </c>
      <c r="N122" s="24" t="s">
        <v>1005</v>
      </c>
      <c r="O122" s="24">
        <v>10</v>
      </c>
      <c r="P122" s="24">
        <v>0</v>
      </c>
      <c r="Q122" s="24">
        <v>0.19</v>
      </c>
      <c r="R122" s="24">
        <v>0.13719999999999999</v>
      </c>
    </row>
    <row r="123" spans="1:18" x14ac:dyDescent="0.25">
      <c r="A123" s="24" t="s">
        <v>1006</v>
      </c>
      <c r="B123" s="24" t="s">
        <v>1007</v>
      </c>
      <c r="C123" s="24">
        <v>49</v>
      </c>
      <c r="D123" s="24">
        <v>0</v>
      </c>
      <c r="E123" s="24">
        <v>0.93</v>
      </c>
      <c r="F123" s="24">
        <v>0.1071</v>
      </c>
      <c r="G123" s="24" t="s">
        <v>1008</v>
      </c>
      <c r="H123" s="24" t="s">
        <v>1009</v>
      </c>
      <c r="I123" s="24">
        <v>162</v>
      </c>
      <c r="J123" s="24">
        <v>1</v>
      </c>
      <c r="K123" s="24">
        <v>2.74</v>
      </c>
      <c r="L123" s="24">
        <v>0.3281</v>
      </c>
      <c r="M123" s="24" t="s">
        <v>1010</v>
      </c>
      <c r="N123" s="24" t="s">
        <v>1011</v>
      </c>
      <c r="O123" s="24">
        <v>31</v>
      </c>
      <c r="P123" s="24">
        <v>0</v>
      </c>
      <c r="Q123" s="24">
        <v>0.6</v>
      </c>
      <c r="R123" s="24">
        <v>0.13739999999999999</v>
      </c>
    </row>
    <row r="124" spans="1:18" x14ac:dyDescent="0.25">
      <c r="A124" s="24" t="s">
        <v>1012</v>
      </c>
      <c r="B124" s="24" t="s">
        <v>1013</v>
      </c>
      <c r="C124" s="24">
        <v>123</v>
      </c>
      <c r="D124" s="24">
        <v>5</v>
      </c>
      <c r="E124" s="24">
        <v>2.34</v>
      </c>
      <c r="F124" s="24">
        <v>0.1079</v>
      </c>
      <c r="G124" s="24" t="s">
        <v>1014</v>
      </c>
      <c r="H124" s="24" t="s">
        <v>1015</v>
      </c>
      <c r="I124" s="24">
        <v>37</v>
      </c>
      <c r="J124" s="24">
        <v>0</v>
      </c>
      <c r="K124" s="24">
        <v>0.63</v>
      </c>
      <c r="L124" s="24">
        <v>0.33510000000000001</v>
      </c>
      <c r="M124" s="24" t="s">
        <v>1016</v>
      </c>
      <c r="N124" s="24" t="s">
        <v>1017</v>
      </c>
      <c r="O124" s="24">
        <v>68</v>
      </c>
      <c r="P124" s="24">
        <v>2</v>
      </c>
      <c r="Q124" s="24">
        <v>1.32</v>
      </c>
      <c r="R124" s="24">
        <v>0.13869999999999999</v>
      </c>
    </row>
    <row r="125" spans="1:18" x14ac:dyDescent="0.25">
      <c r="A125" s="24" t="s">
        <v>1018</v>
      </c>
      <c r="B125" s="24" t="s">
        <v>1019</v>
      </c>
      <c r="C125" s="24">
        <v>20</v>
      </c>
      <c r="D125" s="24">
        <v>0</v>
      </c>
      <c r="E125" s="24">
        <v>0.38</v>
      </c>
      <c r="F125" s="24">
        <v>0.1081</v>
      </c>
      <c r="G125" s="24" t="s">
        <v>1020</v>
      </c>
      <c r="H125" s="24" t="s">
        <v>1021</v>
      </c>
      <c r="I125" s="24">
        <v>37</v>
      </c>
      <c r="J125" s="24">
        <v>0</v>
      </c>
      <c r="K125" s="24">
        <v>0.63</v>
      </c>
      <c r="L125" s="24">
        <v>0.33510000000000001</v>
      </c>
      <c r="M125" s="24" t="s">
        <v>1022</v>
      </c>
      <c r="N125" s="24" t="s">
        <v>1023</v>
      </c>
      <c r="O125" s="24">
        <v>22</v>
      </c>
      <c r="P125" s="24">
        <v>0</v>
      </c>
      <c r="Q125" s="24">
        <v>0.43</v>
      </c>
      <c r="R125" s="24">
        <v>0.13869999999999999</v>
      </c>
    </row>
    <row r="126" spans="1:18" x14ac:dyDescent="0.25">
      <c r="A126" s="24" t="s">
        <v>1024</v>
      </c>
      <c r="B126" s="24" t="s">
        <v>1025</v>
      </c>
      <c r="C126" s="24">
        <v>10</v>
      </c>
      <c r="D126" s="24">
        <v>0</v>
      </c>
      <c r="E126" s="24">
        <v>0.19</v>
      </c>
      <c r="F126" s="24">
        <v>0.1084</v>
      </c>
      <c r="G126" s="24" t="s">
        <v>1026</v>
      </c>
      <c r="H126" s="24" t="s">
        <v>1027</v>
      </c>
      <c r="I126" s="24">
        <v>97</v>
      </c>
      <c r="J126" s="24">
        <v>0</v>
      </c>
      <c r="K126" s="24">
        <v>1.64</v>
      </c>
      <c r="L126" s="24">
        <v>0.33639999999999998</v>
      </c>
      <c r="M126" s="24" t="s">
        <v>1028</v>
      </c>
      <c r="N126" s="24" t="s">
        <v>1029</v>
      </c>
      <c r="O126" s="24">
        <v>13</v>
      </c>
      <c r="P126" s="24">
        <v>2</v>
      </c>
      <c r="Q126" s="24">
        <v>0.25</v>
      </c>
      <c r="R126" s="24">
        <v>0.1396</v>
      </c>
    </row>
    <row r="127" spans="1:18" x14ac:dyDescent="0.25">
      <c r="A127" s="24" t="s">
        <v>1030</v>
      </c>
      <c r="B127" s="24" t="s">
        <v>1031</v>
      </c>
      <c r="C127" s="24">
        <v>64</v>
      </c>
      <c r="D127" s="24">
        <v>0</v>
      </c>
      <c r="E127" s="24">
        <v>1.22</v>
      </c>
      <c r="F127" s="24">
        <v>0.1091</v>
      </c>
      <c r="G127" s="24" t="s">
        <v>1032</v>
      </c>
      <c r="H127" s="24" t="s">
        <v>1033</v>
      </c>
      <c r="I127" s="24">
        <v>37</v>
      </c>
      <c r="J127" s="24">
        <v>0</v>
      </c>
      <c r="K127" s="24">
        <v>0.63</v>
      </c>
      <c r="L127" s="24">
        <v>0.3427</v>
      </c>
      <c r="M127" s="24" t="s">
        <v>1034</v>
      </c>
      <c r="N127" s="24" t="s">
        <v>1035</v>
      </c>
      <c r="O127" s="24">
        <v>46</v>
      </c>
      <c r="P127" s="24">
        <v>0</v>
      </c>
      <c r="Q127" s="24">
        <v>0.89</v>
      </c>
      <c r="R127" s="24">
        <v>0.14069999999999999</v>
      </c>
    </row>
    <row r="128" spans="1:18" x14ac:dyDescent="0.25">
      <c r="A128" s="24" t="s">
        <v>1036</v>
      </c>
      <c r="B128" s="24" t="s">
        <v>1037</v>
      </c>
      <c r="C128" s="24">
        <v>13</v>
      </c>
      <c r="D128" s="24">
        <v>0</v>
      </c>
      <c r="E128" s="24">
        <v>0.25</v>
      </c>
      <c r="F128" s="24">
        <v>0.1095</v>
      </c>
      <c r="G128" s="24" t="s">
        <v>1038</v>
      </c>
      <c r="H128" s="24" t="s">
        <v>1039</v>
      </c>
      <c r="I128" s="24">
        <v>26</v>
      </c>
      <c r="J128" s="24">
        <v>0</v>
      </c>
      <c r="K128" s="24">
        <v>0.44</v>
      </c>
      <c r="L128" s="24">
        <v>0.34620000000000001</v>
      </c>
      <c r="M128" s="24" t="s">
        <v>1040</v>
      </c>
      <c r="N128" s="24" t="s">
        <v>1041</v>
      </c>
      <c r="O128" s="24">
        <v>43</v>
      </c>
      <c r="P128" s="24">
        <v>1</v>
      </c>
      <c r="Q128" s="24">
        <v>0.83</v>
      </c>
      <c r="R128" s="24">
        <v>0.14149999999999999</v>
      </c>
    </row>
    <row r="129" spans="1:18" x14ac:dyDescent="0.25">
      <c r="A129" s="24" t="s">
        <v>1042</v>
      </c>
      <c r="B129" s="24" t="s">
        <v>1043</v>
      </c>
      <c r="C129" s="24">
        <v>18</v>
      </c>
      <c r="D129" s="24">
        <v>0</v>
      </c>
      <c r="E129" s="24">
        <v>0.34</v>
      </c>
      <c r="F129" s="24">
        <v>0.1101</v>
      </c>
      <c r="G129" s="24" t="s">
        <v>1044</v>
      </c>
      <c r="H129" s="24" t="s">
        <v>1045</v>
      </c>
      <c r="I129" s="24">
        <v>9</v>
      </c>
      <c r="J129" s="24">
        <v>0</v>
      </c>
      <c r="K129" s="24">
        <v>0.15</v>
      </c>
      <c r="L129" s="24">
        <v>0.35289999999999999</v>
      </c>
      <c r="M129" s="24" t="s">
        <v>1046</v>
      </c>
      <c r="N129" s="24" t="s">
        <v>1047</v>
      </c>
      <c r="O129" s="24">
        <v>9</v>
      </c>
      <c r="P129" s="24">
        <v>0</v>
      </c>
      <c r="Q129" s="24">
        <v>0.17</v>
      </c>
      <c r="R129" s="24">
        <v>0.14249999999999999</v>
      </c>
    </row>
    <row r="130" spans="1:18" x14ac:dyDescent="0.25">
      <c r="A130" s="24" t="s">
        <v>1048</v>
      </c>
      <c r="B130" s="24" t="s">
        <v>1049</v>
      </c>
      <c r="C130" s="24">
        <v>225</v>
      </c>
      <c r="D130" s="24">
        <v>3</v>
      </c>
      <c r="E130" s="24">
        <v>4.28</v>
      </c>
      <c r="F130" s="24">
        <v>0.1135</v>
      </c>
      <c r="G130" s="24" t="s">
        <v>1050</v>
      </c>
      <c r="H130" s="24" t="s">
        <v>1051</v>
      </c>
      <c r="I130" s="24">
        <v>51</v>
      </c>
      <c r="J130" s="24">
        <v>0</v>
      </c>
      <c r="K130" s="24">
        <v>0.86</v>
      </c>
      <c r="L130" s="24">
        <v>0.35339999999999999</v>
      </c>
      <c r="M130" s="24" t="s">
        <v>1052</v>
      </c>
      <c r="N130" s="24" t="s">
        <v>1053</v>
      </c>
      <c r="O130" s="24">
        <v>9</v>
      </c>
      <c r="P130" s="24">
        <v>0</v>
      </c>
      <c r="Q130" s="24">
        <v>0.17</v>
      </c>
      <c r="R130" s="24">
        <v>0.14249999999999999</v>
      </c>
    </row>
    <row r="131" spans="1:18" x14ac:dyDescent="0.25">
      <c r="A131" s="24" t="s">
        <v>1054</v>
      </c>
      <c r="B131" s="24" t="s">
        <v>1055</v>
      </c>
      <c r="C131" s="24">
        <v>225</v>
      </c>
      <c r="D131" s="24">
        <v>3</v>
      </c>
      <c r="E131" s="24">
        <v>4.28</v>
      </c>
      <c r="F131" s="24">
        <v>0.1135</v>
      </c>
      <c r="G131" s="24" t="s">
        <v>1056</v>
      </c>
      <c r="H131" s="24" t="s">
        <v>1057</v>
      </c>
      <c r="I131" s="24">
        <v>9</v>
      </c>
      <c r="J131" s="24">
        <v>0</v>
      </c>
      <c r="K131" s="24">
        <v>0.15</v>
      </c>
      <c r="L131" s="24">
        <v>0.36380000000000001</v>
      </c>
      <c r="M131" s="24" t="s">
        <v>1058</v>
      </c>
      <c r="N131" s="24" t="s">
        <v>1059</v>
      </c>
      <c r="O131" s="24">
        <v>55</v>
      </c>
      <c r="P131" s="24">
        <v>1</v>
      </c>
      <c r="Q131" s="24">
        <v>1.07</v>
      </c>
      <c r="R131" s="24">
        <v>0.14460000000000001</v>
      </c>
    </row>
    <row r="132" spans="1:18" x14ac:dyDescent="0.25">
      <c r="A132" s="24" t="s">
        <v>1060</v>
      </c>
      <c r="B132" s="24" t="s">
        <v>1061</v>
      </c>
      <c r="C132" s="24">
        <v>18</v>
      </c>
      <c r="D132" s="24">
        <v>1</v>
      </c>
      <c r="E132" s="24">
        <v>0.34</v>
      </c>
      <c r="F132" s="24">
        <v>0.1163</v>
      </c>
      <c r="G132" s="24" t="s">
        <v>1062</v>
      </c>
      <c r="H132" s="24" t="s">
        <v>1063</v>
      </c>
      <c r="I132" s="24">
        <v>57</v>
      </c>
      <c r="J132" s="24">
        <v>0</v>
      </c>
      <c r="K132" s="24">
        <v>0.96</v>
      </c>
      <c r="L132" s="24">
        <v>0.36659999999999998</v>
      </c>
      <c r="M132" s="24" t="s">
        <v>1064</v>
      </c>
      <c r="N132" s="24" t="s">
        <v>1065</v>
      </c>
      <c r="O132" s="24">
        <v>9</v>
      </c>
      <c r="P132" s="24">
        <v>0</v>
      </c>
      <c r="Q132" s="24">
        <v>0.17</v>
      </c>
      <c r="R132" s="24">
        <v>0.14580000000000001</v>
      </c>
    </row>
    <row r="133" spans="1:18" x14ac:dyDescent="0.25">
      <c r="A133" s="24" t="s">
        <v>1066</v>
      </c>
      <c r="B133" s="24" t="s">
        <v>1067</v>
      </c>
      <c r="C133" s="24">
        <v>18</v>
      </c>
      <c r="D133" s="24">
        <v>1</v>
      </c>
      <c r="E133" s="24">
        <v>0.34</v>
      </c>
      <c r="F133" s="24">
        <v>0.1163</v>
      </c>
      <c r="G133" s="24" t="s">
        <v>1068</v>
      </c>
      <c r="H133" s="24" t="s">
        <v>1069</v>
      </c>
      <c r="I133" s="24">
        <v>9</v>
      </c>
      <c r="J133" s="24">
        <v>0</v>
      </c>
      <c r="K133" s="24">
        <v>0.15</v>
      </c>
      <c r="L133" s="24">
        <v>0.36770000000000003</v>
      </c>
      <c r="M133" s="24" t="s">
        <v>1070</v>
      </c>
      <c r="N133" s="24" t="s">
        <v>1071</v>
      </c>
      <c r="O133" s="24">
        <v>56</v>
      </c>
      <c r="P133" s="24">
        <v>0</v>
      </c>
      <c r="Q133" s="24">
        <v>1.0900000000000001</v>
      </c>
      <c r="R133" s="24">
        <v>0.1474</v>
      </c>
    </row>
    <row r="134" spans="1:18" x14ac:dyDescent="0.25">
      <c r="A134" s="24" t="s">
        <v>1072</v>
      </c>
      <c r="B134" s="24" t="s">
        <v>1073</v>
      </c>
      <c r="C134" s="24">
        <v>8</v>
      </c>
      <c r="D134" s="24">
        <v>0</v>
      </c>
      <c r="E134" s="24">
        <v>0.15</v>
      </c>
      <c r="F134" s="24">
        <v>0.11650000000000001</v>
      </c>
      <c r="G134" s="24" t="s">
        <v>1074</v>
      </c>
      <c r="H134" s="24" t="s">
        <v>1075</v>
      </c>
      <c r="I134" s="24">
        <v>10</v>
      </c>
      <c r="J134" s="24">
        <v>0</v>
      </c>
      <c r="K134" s="24">
        <v>0.17</v>
      </c>
      <c r="L134" s="24">
        <v>0.36820000000000003</v>
      </c>
      <c r="M134" s="24" t="s">
        <v>1076</v>
      </c>
      <c r="N134" s="24" t="s">
        <v>1077</v>
      </c>
      <c r="O134" s="24">
        <v>8</v>
      </c>
      <c r="P134" s="24">
        <v>0</v>
      </c>
      <c r="Q134" s="24">
        <v>0.16</v>
      </c>
      <c r="R134" s="24">
        <v>0.1477</v>
      </c>
    </row>
    <row r="135" spans="1:18" x14ac:dyDescent="0.25">
      <c r="A135" s="24" t="s">
        <v>1078</v>
      </c>
      <c r="B135" s="24" t="s">
        <v>1079</v>
      </c>
      <c r="C135" s="24">
        <v>8</v>
      </c>
      <c r="D135" s="24">
        <v>0</v>
      </c>
      <c r="E135" s="24">
        <v>0.15</v>
      </c>
      <c r="F135" s="24">
        <v>0.11650000000000001</v>
      </c>
      <c r="G135" s="24" t="s">
        <v>1080</v>
      </c>
      <c r="H135" s="24" t="s">
        <v>1081</v>
      </c>
      <c r="I135" s="24">
        <v>347</v>
      </c>
      <c r="J135" s="24">
        <v>4</v>
      </c>
      <c r="K135" s="24">
        <v>5.87</v>
      </c>
      <c r="L135" s="24">
        <v>0.36859999999999998</v>
      </c>
      <c r="M135" s="24" t="s">
        <v>1082</v>
      </c>
      <c r="N135" s="24" t="s">
        <v>1083</v>
      </c>
      <c r="O135" s="24">
        <v>8</v>
      </c>
      <c r="P135" s="24">
        <v>0</v>
      </c>
      <c r="Q135" s="24">
        <v>0.16</v>
      </c>
      <c r="R135" s="24">
        <v>0.1477</v>
      </c>
    </row>
    <row r="136" spans="1:18" x14ac:dyDescent="0.25">
      <c r="A136" s="24" t="s">
        <v>1084</v>
      </c>
      <c r="B136" s="24" t="s">
        <v>1085</v>
      </c>
      <c r="C136" s="24">
        <v>173</v>
      </c>
      <c r="D136" s="24">
        <v>2</v>
      </c>
      <c r="E136" s="24">
        <v>3.29</v>
      </c>
      <c r="F136" s="24">
        <v>0.11650000000000001</v>
      </c>
      <c r="G136" s="24" t="s">
        <v>1086</v>
      </c>
      <c r="H136" s="24" t="s">
        <v>1087</v>
      </c>
      <c r="I136" s="24">
        <v>92</v>
      </c>
      <c r="J136" s="24">
        <v>0</v>
      </c>
      <c r="K136" s="24">
        <v>1.56</v>
      </c>
      <c r="L136" s="24">
        <v>0.3705</v>
      </c>
      <c r="M136" s="24" t="s">
        <v>1088</v>
      </c>
      <c r="N136" s="24" t="s">
        <v>1089</v>
      </c>
      <c r="O136" s="24">
        <v>8</v>
      </c>
      <c r="P136" s="24">
        <v>0</v>
      </c>
      <c r="Q136" s="24">
        <v>0.16</v>
      </c>
      <c r="R136" s="24">
        <v>0.1477</v>
      </c>
    </row>
    <row r="137" spans="1:18" x14ac:dyDescent="0.25">
      <c r="A137" s="24" t="s">
        <v>1090</v>
      </c>
      <c r="B137" s="24" t="s">
        <v>1091</v>
      </c>
      <c r="C137" s="24">
        <v>45</v>
      </c>
      <c r="D137" s="24">
        <v>0</v>
      </c>
      <c r="E137" s="24">
        <v>0.86</v>
      </c>
      <c r="F137" s="24">
        <v>0.1169</v>
      </c>
      <c r="G137" s="24" t="s">
        <v>1092</v>
      </c>
      <c r="H137" s="24" t="s">
        <v>1093</v>
      </c>
      <c r="I137" s="24">
        <v>1324</v>
      </c>
      <c r="J137" s="24">
        <v>7</v>
      </c>
      <c r="K137" s="24">
        <v>22.41</v>
      </c>
      <c r="L137" s="24">
        <v>0.37109999999999999</v>
      </c>
      <c r="M137" s="24" t="s">
        <v>1094</v>
      </c>
      <c r="N137" s="24" t="s">
        <v>1095</v>
      </c>
      <c r="O137" s="24">
        <v>8</v>
      </c>
      <c r="P137" s="24">
        <v>0</v>
      </c>
      <c r="Q137" s="24">
        <v>0.16</v>
      </c>
      <c r="R137" s="24">
        <v>0.1477</v>
      </c>
    </row>
    <row r="138" spans="1:18" x14ac:dyDescent="0.25">
      <c r="A138" s="24" t="s">
        <v>1096</v>
      </c>
      <c r="B138" s="24" t="s">
        <v>1097</v>
      </c>
      <c r="C138" s="24">
        <v>45</v>
      </c>
      <c r="D138" s="24">
        <v>1</v>
      </c>
      <c r="E138" s="24">
        <v>0.86</v>
      </c>
      <c r="F138" s="24">
        <v>0.1176</v>
      </c>
      <c r="G138" s="24" t="s">
        <v>1098</v>
      </c>
      <c r="H138" s="24" t="s">
        <v>1099</v>
      </c>
      <c r="I138" s="24">
        <v>173</v>
      </c>
      <c r="J138" s="24">
        <v>0</v>
      </c>
      <c r="K138" s="24">
        <v>2.93</v>
      </c>
      <c r="L138" s="24">
        <v>0.37459999999999999</v>
      </c>
      <c r="M138" s="24" t="s">
        <v>1100</v>
      </c>
      <c r="N138" s="24" t="s">
        <v>1101</v>
      </c>
      <c r="O138" s="24">
        <v>51</v>
      </c>
      <c r="P138" s="24">
        <v>1</v>
      </c>
      <c r="Q138" s="24">
        <v>0.99</v>
      </c>
      <c r="R138" s="24">
        <v>0.14949999999999999</v>
      </c>
    </row>
    <row r="139" spans="1:18" x14ac:dyDescent="0.25">
      <c r="A139" s="24" t="s">
        <v>1102</v>
      </c>
      <c r="B139" s="24" t="s">
        <v>1103</v>
      </c>
      <c r="C139" s="24">
        <v>58</v>
      </c>
      <c r="D139" s="24">
        <v>0</v>
      </c>
      <c r="E139" s="24">
        <v>1.1000000000000001</v>
      </c>
      <c r="F139" s="24">
        <v>0.1177</v>
      </c>
      <c r="G139" s="24" t="s">
        <v>1104</v>
      </c>
      <c r="H139" s="24" t="s">
        <v>1105</v>
      </c>
      <c r="I139" s="24">
        <v>10</v>
      </c>
      <c r="J139" s="24">
        <v>0</v>
      </c>
      <c r="K139" s="24">
        <v>0.17</v>
      </c>
      <c r="L139" s="24">
        <v>0.37809999999999999</v>
      </c>
      <c r="M139" s="24" t="s">
        <v>1106</v>
      </c>
      <c r="N139" s="24" t="s">
        <v>1107</v>
      </c>
      <c r="O139" s="24">
        <v>11</v>
      </c>
      <c r="P139" s="24">
        <v>0</v>
      </c>
      <c r="Q139" s="24">
        <v>0.21</v>
      </c>
      <c r="R139" s="24">
        <v>0.15</v>
      </c>
    </row>
    <row r="140" spans="1:18" x14ac:dyDescent="0.25">
      <c r="A140" s="24" t="s">
        <v>1108</v>
      </c>
      <c r="B140" s="24" t="s">
        <v>1109</v>
      </c>
      <c r="C140" s="24">
        <v>58</v>
      </c>
      <c r="D140" s="24">
        <v>0</v>
      </c>
      <c r="E140" s="24">
        <v>1.1000000000000001</v>
      </c>
      <c r="F140" s="24">
        <v>0.1177</v>
      </c>
      <c r="G140" s="24" t="s">
        <v>1110</v>
      </c>
      <c r="H140" s="24" t="s">
        <v>1111</v>
      </c>
      <c r="I140" s="24">
        <v>22</v>
      </c>
      <c r="J140" s="24">
        <v>0</v>
      </c>
      <c r="K140" s="24">
        <v>0.37</v>
      </c>
      <c r="L140" s="24">
        <v>0.38469999999999999</v>
      </c>
      <c r="M140" s="24" t="s">
        <v>1112</v>
      </c>
      <c r="N140" s="24" t="s">
        <v>1113</v>
      </c>
      <c r="O140" s="24">
        <v>11</v>
      </c>
      <c r="P140" s="24">
        <v>0</v>
      </c>
      <c r="Q140" s="24">
        <v>0.21</v>
      </c>
      <c r="R140" s="24">
        <v>0.15</v>
      </c>
    </row>
    <row r="141" spans="1:18" x14ac:dyDescent="0.25">
      <c r="A141" s="24" t="s">
        <v>1114</v>
      </c>
      <c r="B141" s="24" t="s">
        <v>1115</v>
      </c>
      <c r="C141" s="24">
        <v>58</v>
      </c>
      <c r="D141" s="24">
        <v>0</v>
      </c>
      <c r="E141" s="24">
        <v>1.1000000000000001</v>
      </c>
      <c r="F141" s="24">
        <v>0.1177</v>
      </c>
      <c r="G141" s="24" t="s">
        <v>1116</v>
      </c>
      <c r="H141" s="24" t="s">
        <v>1117</v>
      </c>
      <c r="I141" s="24">
        <v>35</v>
      </c>
      <c r="J141" s="24">
        <v>1</v>
      </c>
      <c r="K141" s="24">
        <v>0.59</v>
      </c>
      <c r="L141" s="24">
        <v>0.38529999999999998</v>
      </c>
      <c r="M141" s="24" t="s">
        <v>1118</v>
      </c>
      <c r="N141" s="24" t="s">
        <v>1119</v>
      </c>
      <c r="O141" s="24">
        <v>12</v>
      </c>
      <c r="P141" s="24">
        <v>0</v>
      </c>
      <c r="Q141" s="24">
        <v>0.23</v>
      </c>
      <c r="R141" s="24">
        <v>0.15029999999999999</v>
      </c>
    </row>
    <row r="142" spans="1:18" x14ac:dyDescent="0.25">
      <c r="A142" s="24" t="s">
        <v>1120</v>
      </c>
      <c r="B142" s="24" t="s">
        <v>1121</v>
      </c>
      <c r="C142" s="24">
        <v>49</v>
      </c>
      <c r="D142" s="24">
        <v>4</v>
      </c>
      <c r="E142" s="24">
        <v>0.93</v>
      </c>
      <c r="F142" s="24">
        <v>0.1195</v>
      </c>
      <c r="G142" s="24" t="s">
        <v>1122</v>
      </c>
      <c r="H142" s="24" t="s">
        <v>1123</v>
      </c>
      <c r="I142" s="24">
        <v>34</v>
      </c>
      <c r="J142" s="24">
        <v>0</v>
      </c>
      <c r="K142" s="24">
        <v>0.57999999999999996</v>
      </c>
      <c r="L142" s="24">
        <v>0.3866</v>
      </c>
      <c r="M142" s="24" t="s">
        <v>1124</v>
      </c>
      <c r="N142" s="24" t="s">
        <v>1125</v>
      </c>
      <c r="O142" s="24">
        <v>9</v>
      </c>
      <c r="P142" s="24">
        <v>0</v>
      </c>
      <c r="Q142" s="24">
        <v>0.17</v>
      </c>
      <c r="R142" s="24">
        <v>0.15179999999999999</v>
      </c>
    </row>
    <row r="143" spans="1:18" x14ac:dyDescent="0.25">
      <c r="A143" s="24" t="s">
        <v>1126</v>
      </c>
      <c r="B143" s="24" t="s">
        <v>1127</v>
      </c>
      <c r="C143" s="24">
        <v>49</v>
      </c>
      <c r="D143" s="24">
        <v>4</v>
      </c>
      <c r="E143" s="24">
        <v>0.93</v>
      </c>
      <c r="F143" s="24">
        <v>0.1195</v>
      </c>
      <c r="G143" s="24" t="s">
        <v>1128</v>
      </c>
      <c r="H143" s="24" t="s">
        <v>1129</v>
      </c>
      <c r="I143" s="24">
        <v>180</v>
      </c>
      <c r="J143" s="24">
        <v>1</v>
      </c>
      <c r="K143" s="24">
        <v>3.05</v>
      </c>
      <c r="L143" s="24">
        <v>0.38890000000000002</v>
      </c>
      <c r="M143" s="24" t="s">
        <v>1130</v>
      </c>
      <c r="N143" s="24" t="s">
        <v>1131</v>
      </c>
      <c r="O143" s="24">
        <v>9</v>
      </c>
      <c r="P143" s="24">
        <v>0</v>
      </c>
      <c r="Q143" s="24">
        <v>0.17</v>
      </c>
      <c r="R143" s="24">
        <v>0.15179999999999999</v>
      </c>
    </row>
    <row r="144" spans="1:18" x14ac:dyDescent="0.25">
      <c r="A144" s="24" t="s">
        <v>1132</v>
      </c>
      <c r="B144" s="24" t="s">
        <v>1133</v>
      </c>
      <c r="C144" s="24">
        <v>49</v>
      </c>
      <c r="D144" s="24">
        <v>4</v>
      </c>
      <c r="E144" s="24">
        <v>0.93</v>
      </c>
      <c r="F144" s="24">
        <v>0.1195</v>
      </c>
      <c r="G144" s="24" t="s">
        <v>1134</v>
      </c>
      <c r="H144" s="24" t="s">
        <v>1135</v>
      </c>
      <c r="I144" s="24">
        <v>1121</v>
      </c>
      <c r="J144" s="24">
        <v>11</v>
      </c>
      <c r="K144" s="24">
        <v>18.98</v>
      </c>
      <c r="L144" s="24">
        <v>0.39250000000000002</v>
      </c>
      <c r="M144" s="24" t="s">
        <v>1136</v>
      </c>
      <c r="N144" s="24" t="s">
        <v>1137</v>
      </c>
      <c r="O144" s="24">
        <v>671</v>
      </c>
      <c r="P144" s="24">
        <v>11</v>
      </c>
      <c r="Q144" s="24">
        <v>13.01</v>
      </c>
      <c r="R144" s="24">
        <v>0.15379999999999999</v>
      </c>
    </row>
    <row r="145" spans="1:18" x14ac:dyDescent="0.25">
      <c r="A145" s="24" t="s">
        <v>1138</v>
      </c>
      <c r="B145" s="24" t="s">
        <v>1139</v>
      </c>
      <c r="C145" s="24">
        <v>6</v>
      </c>
      <c r="D145" s="24">
        <v>0</v>
      </c>
      <c r="E145" s="24">
        <v>0.11</v>
      </c>
      <c r="F145" s="24">
        <v>0.11990000000000001</v>
      </c>
      <c r="G145" s="24" t="s">
        <v>1140</v>
      </c>
      <c r="H145" s="24" t="s">
        <v>1141</v>
      </c>
      <c r="I145" s="24">
        <v>146</v>
      </c>
      <c r="J145" s="24">
        <v>0</v>
      </c>
      <c r="K145" s="24">
        <v>2.4700000000000002</v>
      </c>
      <c r="L145" s="24">
        <v>0.39439999999999997</v>
      </c>
      <c r="M145" s="24" t="s">
        <v>1142</v>
      </c>
      <c r="N145" s="24" t="s">
        <v>1143</v>
      </c>
      <c r="O145" s="24">
        <v>38</v>
      </c>
      <c r="P145" s="24">
        <v>1</v>
      </c>
      <c r="Q145" s="24">
        <v>0.74</v>
      </c>
      <c r="R145" s="24">
        <v>0.15479999999999999</v>
      </c>
    </row>
    <row r="146" spans="1:18" x14ac:dyDescent="0.25">
      <c r="A146" s="24" t="s">
        <v>1144</v>
      </c>
      <c r="B146" s="24" t="s">
        <v>1145</v>
      </c>
      <c r="C146" s="24">
        <v>15</v>
      </c>
      <c r="D146" s="24">
        <v>2</v>
      </c>
      <c r="E146" s="24">
        <v>0.28999999999999998</v>
      </c>
      <c r="F146" s="24">
        <v>0.1203</v>
      </c>
      <c r="G146" s="24" t="s">
        <v>1146</v>
      </c>
      <c r="H146" s="24" t="s">
        <v>1147</v>
      </c>
      <c r="I146" s="24">
        <v>263</v>
      </c>
      <c r="J146" s="24">
        <v>0</v>
      </c>
      <c r="K146" s="24">
        <v>4.45</v>
      </c>
      <c r="L146" s="24">
        <v>0.39579999999999999</v>
      </c>
      <c r="M146" s="24" t="s">
        <v>1148</v>
      </c>
      <c r="N146" s="24" t="s">
        <v>1149</v>
      </c>
      <c r="O146" s="24">
        <v>25</v>
      </c>
      <c r="P146" s="24">
        <v>0</v>
      </c>
      <c r="Q146" s="24">
        <v>0.48</v>
      </c>
      <c r="R146" s="24">
        <v>0.15590000000000001</v>
      </c>
    </row>
    <row r="147" spans="1:18" x14ac:dyDescent="0.25">
      <c r="A147" s="24" t="s">
        <v>1150</v>
      </c>
      <c r="B147" s="24" t="s">
        <v>1151</v>
      </c>
      <c r="C147" s="24">
        <v>14</v>
      </c>
      <c r="D147" s="24">
        <v>2</v>
      </c>
      <c r="E147" s="24">
        <v>0.27</v>
      </c>
      <c r="F147" s="24">
        <v>0.12089999999999999</v>
      </c>
      <c r="G147" s="24" t="s">
        <v>1152</v>
      </c>
      <c r="H147" s="24" t="s">
        <v>1153</v>
      </c>
      <c r="I147" s="24">
        <v>26</v>
      </c>
      <c r="J147" s="24">
        <v>0</v>
      </c>
      <c r="K147" s="24">
        <v>0.44</v>
      </c>
      <c r="L147" s="24">
        <v>0.39579999999999999</v>
      </c>
      <c r="M147" s="24" t="s">
        <v>1154</v>
      </c>
      <c r="N147" s="24" t="s">
        <v>1155</v>
      </c>
      <c r="O147" s="24">
        <v>6</v>
      </c>
      <c r="P147" s="24">
        <v>0</v>
      </c>
      <c r="Q147" s="24">
        <v>0.12</v>
      </c>
      <c r="R147" s="24">
        <v>0.15629999999999999</v>
      </c>
    </row>
    <row r="148" spans="1:18" x14ac:dyDescent="0.25">
      <c r="A148" s="24" t="s">
        <v>1156</v>
      </c>
      <c r="B148" s="24" t="s">
        <v>1157</v>
      </c>
      <c r="C148" s="24">
        <v>11</v>
      </c>
      <c r="D148" s="24">
        <v>0</v>
      </c>
      <c r="E148" s="24">
        <v>0.21</v>
      </c>
      <c r="F148" s="24">
        <v>0.12130000000000001</v>
      </c>
      <c r="G148" s="24" t="s">
        <v>1158</v>
      </c>
      <c r="H148" s="24" t="s">
        <v>1159</v>
      </c>
      <c r="I148" s="24">
        <v>18</v>
      </c>
      <c r="J148" s="24">
        <v>0</v>
      </c>
      <c r="K148" s="24">
        <v>0.3</v>
      </c>
      <c r="L148" s="24">
        <v>0.39879999999999999</v>
      </c>
      <c r="M148" s="24" t="s">
        <v>1160</v>
      </c>
      <c r="N148" s="24" t="s">
        <v>1161</v>
      </c>
      <c r="O148" s="24">
        <v>286</v>
      </c>
      <c r="P148" s="24">
        <v>13</v>
      </c>
      <c r="Q148" s="24">
        <v>5.55</v>
      </c>
      <c r="R148" s="24">
        <v>0.1578</v>
      </c>
    </row>
    <row r="149" spans="1:18" x14ac:dyDescent="0.25">
      <c r="A149" s="24" t="s">
        <v>1162</v>
      </c>
      <c r="B149" s="24" t="s">
        <v>1163</v>
      </c>
      <c r="C149" s="24">
        <v>11</v>
      </c>
      <c r="D149" s="24">
        <v>0</v>
      </c>
      <c r="E149" s="24">
        <v>0.21</v>
      </c>
      <c r="F149" s="24">
        <v>0.12130000000000001</v>
      </c>
      <c r="G149" s="24" t="s">
        <v>1164</v>
      </c>
      <c r="H149" s="24" t="s">
        <v>1165</v>
      </c>
      <c r="I149" s="24">
        <v>163</v>
      </c>
      <c r="J149" s="24">
        <v>1</v>
      </c>
      <c r="K149" s="24">
        <v>2.76</v>
      </c>
      <c r="L149" s="24">
        <v>0.4</v>
      </c>
      <c r="M149" s="24" t="s">
        <v>1166</v>
      </c>
      <c r="N149" s="24" t="s">
        <v>1167</v>
      </c>
      <c r="O149" s="24">
        <v>286</v>
      </c>
      <c r="P149" s="24">
        <v>13</v>
      </c>
      <c r="Q149" s="24">
        <v>5.55</v>
      </c>
      <c r="R149" s="24">
        <v>0.1578</v>
      </c>
    </row>
    <row r="150" spans="1:18" x14ac:dyDescent="0.25">
      <c r="A150" s="24" t="s">
        <v>1168</v>
      </c>
      <c r="B150" s="24" t="s">
        <v>1169</v>
      </c>
      <c r="C150" s="24">
        <v>11</v>
      </c>
      <c r="D150" s="24">
        <v>0</v>
      </c>
      <c r="E150" s="24">
        <v>0.21</v>
      </c>
      <c r="F150" s="24">
        <v>0.12130000000000001</v>
      </c>
      <c r="G150" s="24" t="s">
        <v>1170</v>
      </c>
      <c r="H150" s="24" t="s">
        <v>1171</v>
      </c>
      <c r="I150" s="24">
        <v>564</v>
      </c>
      <c r="J150" s="24">
        <v>8</v>
      </c>
      <c r="K150" s="24">
        <v>9.5500000000000007</v>
      </c>
      <c r="L150" s="24">
        <v>0.40589999999999998</v>
      </c>
      <c r="M150" s="24" t="s">
        <v>1172</v>
      </c>
      <c r="N150" s="24" t="s">
        <v>1173</v>
      </c>
      <c r="O150" s="24">
        <v>28</v>
      </c>
      <c r="P150" s="24">
        <v>0</v>
      </c>
      <c r="Q150" s="24">
        <v>0.54</v>
      </c>
      <c r="R150" s="24">
        <v>0.15840000000000001</v>
      </c>
    </row>
    <row r="151" spans="1:18" x14ac:dyDescent="0.25">
      <c r="A151" s="24" t="s">
        <v>1174</v>
      </c>
      <c r="B151" s="24" t="s">
        <v>1175</v>
      </c>
      <c r="C151" s="24">
        <v>62</v>
      </c>
      <c r="D151" s="24">
        <v>0</v>
      </c>
      <c r="E151" s="24">
        <v>1.18</v>
      </c>
      <c r="F151" s="24">
        <v>0.1241</v>
      </c>
      <c r="G151" s="24" t="s">
        <v>1176</v>
      </c>
      <c r="H151" s="24" t="s">
        <v>1177</v>
      </c>
      <c r="I151" s="24">
        <v>141</v>
      </c>
      <c r="J151" s="24">
        <v>0</v>
      </c>
      <c r="K151" s="24">
        <v>2.39</v>
      </c>
      <c r="L151" s="24">
        <v>0.40989999999999999</v>
      </c>
      <c r="M151" s="24" t="s">
        <v>1178</v>
      </c>
      <c r="N151" s="24" t="s">
        <v>1179</v>
      </c>
      <c r="O151" s="24">
        <v>16</v>
      </c>
      <c r="P151" s="24">
        <v>0</v>
      </c>
      <c r="Q151" s="24">
        <v>0.31</v>
      </c>
      <c r="R151" s="24">
        <v>0.1585</v>
      </c>
    </row>
    <row r="152" spans="1:18" x14ac:dyDescent="0.25">
      <c r="A152" s="24" t="s">
        <v>1180</v>
      </c>
      <c r="B152" s="24" t="s">
        <v>1181</v>
      </c>
      <c r="C152" s="24">
        <v>20</v>
      </c>
      <c r="D152" s="24">
        <v>0</v>
      </c>
      <c r="E152" s="24">
        <v>0.38</v>
      </c>
      <c r="F152" s="24">
        <v>0.12540000000000001</v>
      </c>
      <c r="G152" s="24" t="s">
        <v>1182</v>
      </c>
      <c r="H152" s="24" t="s">
        <v>1183</v>
      </c>
      <c r="I152" s="24">
        <v>141</v>
      </c>
      <c r="J152" s="24">
        <v>0</v>
      </c>
      <c r="K152" s="24">
        <v>2.39</v>
      </c>
      <c r="L152" s="24">
        <v>0.40989999999999999</v>
      </c>
      <c r="M152" s="24" t="s">
        <v>1184</v>
      </c>
      <c r="N152" s="24" t="s">
        <v>1185</v>
      </c>
      <c r="O152" s="24">
        <v>9</v>
      </c>
      <c r="P152" s="24">
        <v>0</v>
      </c>
      <c r="Q152" s="24">
        <v>0.17</v>
      </c>
      <c r="R152" s="24">
        <v>0.1613</v>
      </c>
    </row>
    <row r="153" spans="1:18" x14ac:dyDescent="0.25">
      <c r="A153" s="24" t="s">
        <v>1186</v>
      </c>
      <c r="B153" s="24" t="s">
        <v>1187</v>
      </c>
      <c r="C153" s="24">
        <v>38</v>
      </c>
      <c r="D153" s="24">
        <v>2</v>
      </c>
      <c r="E153" s="24">
        <v>0.72</v>
      </c>
      <c r="F153" s="24">
        <v>0.12640000000000001</v>
      </c>
      <c r="G153" s="24" t="s">
        <v>1188</v>
      </c>
      <c r="H153" s="24" t="s">
        <v>1189</v>
      </c>
      <c r="I153" s="24">
        <v>11</v>
      </c>
      <c r="J153" s="24">
        <v>0</v>
      </c>
      <c r="K153" s="24">
        <v>0.19</v>
      </c>
      <c r="L153" s="24">
        <v>0.41160000000000002</v>
      </c>
      <c r="M153" s="24" t="s">
        <v>1190</v>
      </c>
      <c r="N153" s="24" t="s">
        <v>1191</v>
      </c>
      <c r="O153" s="24">
        <v>97</v>
      </c>
      <c r="P153" s="24">
        <v>6</v>
      </c>
      <c r="Q153" s="24">
        <v>1.88</v>
      </c>
      <c r="R153" s="24">
        <v>0.16270000000000001</v>
      </c>
    </row>
    <row r="154" spans="1:18" x14ac:dyDescent="0.25">
      <c r="A154" s="24" t="s">
        <v>1192</v>
      </c>
      <c r="B154" s="24" t="s">
        <v>1193</v>
      </c>
      <c r="C154" s="24">
        <v>11</v>
      </c>
      <c r="D154" s="24">
        <v>0</v>
      </c>
      <c r="E154" s="24">
        <v>0.21</v>
      </c>
      <c r="F154" s="24">
        <v>0.127</v>
      </c>
      <c r="G154" s="24" t="s">
        <v>1194</v>
      </c>
      <c r="H154" s="24" t="s">
        <v>1195</v>
      </c>
      <c r="I154" s="24">
        <v>7</v>
      </c>
      <c r="J154" s="24">
        <v>0</v>
      </c>
      <c r="K154" s="24">
        <v>0.12</v>
      </c>
      <c r="L154" s="24">
        <v>0.42699999999999999</v>
      </c>
      <c r="M154" s="24" t="s">
        <v>1196</v>
      </c>
      <c r="N154" s="24" t="s">
        <v>1197</v>
      </c>
      <c r="O154" s="24">
        <v>26</v>
      </c>
      <c r="P154" s="24">
        <v>0</v>
      </c>
      <c r="Q154" s="24">
        <v>0.5</v>
      </c>
      <c r="R154" s="24">
        <v>0.1628</v>
      </c>
    </row>
    <row r="155" spans="1:18" x14ac:dyDescent="0.25">
      <c r="A155" s="24" t="s">
        <v>1198</v>
      </c>
      <c r="B155" s="24" t="s">
        <v>1199</v>
      </c>
      <c r="C155" s="24">
        <v>11</v>
      </c>
      <c r="D155" s="24">
        <v>0</v>
      </c>
      <c r="E155" s="24">
        <v>0.21</v>
      </c>
      <c r="F155" s="24">
        <v>0.127</v>
      </c>
      <c r="G155" s="24" t="s">
        <v>1200</v>
      </c>
      <c r="H155" s="24" t="s">
        <v>1201</v>
      </c>
      <c r="I155" s="24">
        <v>166</v>
      </c>
      <c r="J155" s="24">
        <v>7</v>
      </c>
      <c r="K155" s="24">
        <v>2.81</v>
      </c>
      <c r="L155" s="24">
        <v>0.4279</v>
      </c>
      <c r="M155" s="24" t="s">
        <v>1202</v>
      </c>
      <c r="N155" s="24" t="s">
        <v>1203</v>
      </c>
      <c r="O155" s="24">
        <v>13</v>
      </c>
      <c r="P155" s="24">
        <v>1</v>
      </c>
      <c r="Q155" s="24">
        <v>0.25</v>
      </c>
      <c r="R155" s="24">
        <v>0.1666</v>
      </c>
    </row>
    <row r="156" spans="1:18" x14ac:dyDescent="0.25">
      <c r="A156" s="24" t="s">
        <v>1204</v>
      </c>
      <c r="B156" s="24" t="s">
        <v>1205</v>
      </c>
      <c r="C156" s="24">
        <v>11</v>
      </c>
      <c r="D156" s="24">
        <v>0</v>
      </c>
      <c r="E156" s="24">
        <v>0.21</v>
      </c>
      <c r="F156" s="24">
        <v>0.127</v>
      </c>
      <c r="G156" s="24" t="s">
        <v>1206</v>
      </c>
      <c r="H156" s="24" t="s">
        <v>1207</v>
      </c>
      <c r="I156" s="24">
        <v>14</v>
      </c>
      <c r="J156" s="24">
        <v>0</v>
      </c>
      <c r="K156" s="24">
        <v>0.24</v>
      </c>
      <c r="L156" s="24">
        <v>0.43130000000000002</v>
      </c>
      <c r="M156" s="24" t="s">
        <v>1208</v>
      </c>
      <c r="N156" s="24" t="s">
        <v>1209</v>
      </c>
      <c r="O156" s="24">
        <v>28</v>
      </c>
      <c r="P156" s="24">
        <v>0</v>
      </c>
      <c r="Q156" s="24">
        <v>0.54</v>
      </c>
      <c r="R156" s="24">
        <v>0.1668</v>
      </c>
    </row>
    <row r="157" spans="1:18" x14ac:dyDescent="0.25">
      <c r="A157" s="24" t="s">
        <v>1210</v>
      </c>
      <c r="B157" s="24" t="s">
        <v>1211</v>
      </c>
      <c r="C157" s="24">
        <v>11</v>
      </c>
      <c r="D157" s="24">
        <v>0</v>
      </c>
      <c r="E157" s="24">
        <v>0.21</v>
      </c>
      <c r="F157" s="24">
        <v>0.127</v>
      </c>
      <c r="G157" s="24" t="s">
        <v>1212</v>
      </c>
      <c r="H157" s="24" t="s">
        <v>1213</v>
      </c>
      <c r="I157" s="24">
        <v>120</v>
      </c>
      <c r="J157" s="24">
        <v>0</v>
      </c>
      <c r="K157" s="24">
        <v>2.0299999999999998</v>
      </c>
      <c r="L157" s="24">
        <v>0.4345</v>
      </c>
      <c r="M157" s="24" t="s">
        <v>1214</v>
      </c>
      <c r="N157" s="24" t="s">
        <v>1215</v>
      </c>
      <c r="O157" s="24">
        <v>406</v>
      </c>
      <c r="P157" s="24">
        <v>19</v>
      </c>
      <c r="Q157" s="24">
        <v>7.87</v>
      </c>
      <c r="R157" s="24">
        <v>0.16869999999999999</v>
      </c>
    </row>
    <row r="158" spans="1:18" x14ac:dyDescent="0.25">
      <c r="A158" s="24" t="s">
        <v>1216</v>
      </c>
      <c r="B158" s="24" t="s">
        <v>1217</v>
      </c>
      <c r="C158" s="24">
        <v>11</v>
      </c>
      <c r="D158" s="24">
        <v>0</v>
      </c>
      <c r="E158" s="24">
        <v>0.21</v>
      </c>
      <c r="F158" s="24">
        <v>0.127</v>
      </c>
      <c r="G158" s="24" t="s">
        <v>1218</v>
      </c>
      <c r="H158" s="24" t="s">
        <v>1219</v>
      </c>
      <c r="I158" s="24">
        <v>437</v>
      </c>
      <c r="J158" s="24">
        <v>2</v>
      </c>
      <c r="K158" s="24">
        <v>7.4</v>
      </c>
      <c r="L158" s="24">
        <v>0.44069999999999998</v>
      </c>
      <c r="M158" s="24" t="s">
        <v>1220</v>
      </c>
      <c r="N158" s="24" t="s">
        <v>1221</v>
      </c>
      <c r="O158" s="24">
        <v>31</v>
      </c>
      <c r="P158" s="24">
        <v>0</v>
      </c>
      <c r="Q158" s="24">
        <v>0.6</v>
      </c>
      <c r="R158" s="24">
        <v>0.17249999999999999</v>
      </c>
    </row>
    <row r="159" spans="1:18" x14ac:dyDescent="0.25">
      <c r="A159" s="24" t="s">
        <v>1222</v>
      </c>
      <c r="B159" s="24" t="s">
        <v>1223</v>
      </c>
      <c r="C159" s="24">
        <v>88</v>
      </c>
      <c r="D159" s="24">
        <v>0</v>
      </c>
      <c r="E159" s="24">
        <v>1.67</v>
      </c>
      <c r="F159" s="24">
        <v>0.13039999999999999</v>
      </c>
      <c r="G159" s="24" t="s">
        <v>1224</v>
      </c>
      <c r="H159" s="24" t="s">
        <v>1225</v>
      </c>
      <c r="I159" s="24">
        <v>9</v>
      </c>
      <c r="J159" s="24">
        <v>0</v>
      </c>
      <c r="K159" s="24">
        <v>0.15</v>
      </c>
      <c r="L159" s="24">
        <v>0.44409999999999999</v>
      </c>
      <c r="M159" s="24" t="s">
        <v>1226</v>
      </c>
      <c r="N159" s="24" t="s">
        <v>1227</v>
      </c>
      <c r="O159" s="24">
        <v>84</v>
      </c>
      <c r="P159" s="24">
        <v>5</v>
      </c>
      <c r="Q159" s="24">
        <v>1.63</v>
      </c>
      <c r="R159" s="24">
        <v>0.17349999999999999</v>
      </c>
    </row>
    <row r="160" spans="1:18" x14ac:dyDescent="0.25">
      <c r="A160" s="24" t="s">
        <v>1228</v>
      </c>
      <c r="B160" s="24" t="s">
        <v>1229</v>
      </c>
      <c r="C160" s="24">
        <v>226</v>
      </c>
      <c r="D160" s="24">
        <v>3</v>
      </c>
      <c r="E160" s="24">
        <v>4.29</v>
      </c>
      <c r="F160" s="24">
        <v>0.13059999999999999</v>
      </c>
      <c r="G160" s="24" t="s">
        <v>1230</v>
      </c>
      <c r="H160" s="24" t="s">
        <v>1231</v>
      </c>
      <c r="I160" s="24">
        <v>1191</v>
      </c>
      <c r="J160" s="24">
        <v>23</v>
      </c>
      <c r="K160" s="24">
        <v>20.16</v>
      </c>
      <c r="L160" s="24">
        <v>0.44579999999999997</v>
      </c>
      <c r="M160" s="24" t="s">
        <v>1232</v>
      </c>
      <c r="N160" s="24" t="s">
        <v>1233</v>
      </c>
      <c r="O160" s="24">
        <v>15</v>
      </c>
      <c r="P160" s="24">
        <v>1</v>
      </c>
      <c r="Q160" s="24">
        <v>0.28999999999999998</v>
      </c>
      <c r="R160" s="24">
        <v>0.1736</v>
      </c>
    </row>
    <row r="161" spans="1:18" x14ac:dyDescent="0.25">
      <c r="A161" s="24" t="s">
        <v>1234</v>
      </c>
      <c r="B161" s="24" t="s">
        <v>1235</v>
      </c>
      <c r="C161" s="24">
        <v>9</v>
      </c>
      <c r="D161" s="24">
        <v>0</v>
      </c>
      <c r="E161" s="24">
        <v>0.17</v>
      </c>
      <c r="F161" s="24">
        <v>0.13150000000000001</v>
      </c>
      <c r="G161" s="24" t="s">
        <v>1236</v>
      </c>
      <c r="H161" s="24" t="s">
        <v>1237</v>
      </c>
      <c r="I161" s="24">
        <v>67</v>
      </c>
      <c r="J161" s="24">
        <v>0</v>
      </c>
      <c r="K161" s="24">
        <v>1.1299999999999999</v>
      </c>
      <c r="L161" s="24">
        <v>0.44829999999999998</v>
      </c>
      <c r="M161" s="24" t="s">
        <v>1238</v>
      </c>
      <c r="N161" s="24" t="s">
        <v>1239</v>
      </c>
      <c r="O161" s="24">
        <v>13</v>
      </c>
      <c r="P161" s="24">
        <v>0</v>
      </c>
      <c r="Q161" s="24">
        <v>0.25</v>
      </c>
      <c r="R161" s="24">
        <v>0.1754</v>
      </c>
    </row>
    <row r="162" spans="1:18" x14ac:dyDescent="0.25">
      <c r="A162" s="24" t="s">
        <v>1240</v>
      </c>
      <c r="B162" s="24" t="s">
        <v>1241</v>
      </c>
      <c r="C162" s="24">
        <v>50</v>
      </c>
      <c r="D162" s="24">
        <v>0</v>
      </c>
      <c r="E162" s="24">
        <v>0.95</v>
      </c>
      <c r="F162" s="24">
        <v>0.13159999999999999</v>
      </c>
      <c r="G162" s="24" t="s">
        <v>1242</v>
      </c>
      <c r="H162" s="24" t="s">
        <v>1243</v>
      </c>
      <c r="I162" s="24">
        <v>215</v>
      </c>
      <c r="J162" s="24">
        <v>1</v>
      </c>
      <c r="K162" s="24">
        <v>3.64</v>
      </c>
      <c r="L162" s="24">
        <v>0.44990000000000002</v>
      </c>
      <c r="M162" s="24" t="s">
        <v>1244</v>
      </c>
      <c r="N162" s="24" t="s">
        <v>1245</v>
      </c>
      <c r="O162" s="24">
        <v>13</v>
      </c>
      <c r="P162" s="24">
        <v>0</v>
      </c>
      <c r="Q162" s="24">
        <v>0.25</v>
      </c>
      <c r="R162" s="24">
        <v>0.17599999999999999</v>
      </c>
    </row>
    <row r="163" spans="1:18" x14ac:dyDescent="0.25">
      <c r="A163" s="24" t="s">
        <v>1246</v>
      </c>
      <c r="B163" s="24" t="s">
        <v>1247</v>
      </c>
      <c r="C163" s="24">
        <v>355</v>
      </c>
      <c r="D163" s="24">
        <v>6</v>
      </c>
      <c r="E163" s="24">
        <v>6.75</v>
      </c>
      <c r="F163" s="24">
        <v>0.1318</v>
      </c>
      <c r="G163" s="24" t="s">
        <v>1248</v>
      </c>
      <c r="H163" s="24" t="s">
        <v>1249</v>
      </c>
      <c r="I163" s="24">
        <v>7</v>
      </c>
      <c r="J163" s="24">
        <v>0</v>
      </c>
      <c r="K163" s="24">
        <v>0.12</v>
      </c>
      <c r="L163" s="24">
        <v>0.45190000000000002</v>
      </c>
      <c r="M163" s="24" t="s">
        <v>1250</v>
      </c>
      <c r="N163" s="24" t="s">
        <v>1251</v>
      </c>
      <c r="O163" s="24">
        <v>11</v>
      </c>
      <c r="P163" s="24">
        <v>0</v>
      </c>
      <c r="Q163" s="24">
        <v>0.21</v>
      </c>
      <c r="R163" s="24">
        <v>0.1764</v>
      </c>
    </row>
    <row r="164" spans="1:18" x14ac:dyDescent="0.25">
      <c r="A164" s="24" t="s">
        <v>1252</v>
      </c>
      <c r="B164" s="24" t="s">
        <v>1253</v>
      </c>
      <c r="C164" s="24">
        <v>38</v>
      </c>
      <c r="D164" s="24">
        <v>2</v>
      </c>
      <c r="E164" s="24">
        <v>0.72</v>
      </c>
      <c r="F164" s="24">
        <v>0.13189999999999999</v>
      </c>
      <c r="G164" s="24" t="s">
        <v>1254</v>
      </c>
      <c r="H164" s="24" t="s">
        <v>1255</v>
      </c>
      <c r="I164" s="24">
        <v>17</v>
      </c>
      <c r="J164" s="24">
        <v>0</v>
      </c>
      <c r="K164" s="24">
        <v>0.28999999999999998</v>
      </c>
      <c r="L164" s="24">
        <v>0.46579999999999999</v>
      </c>
      <c r="M164" s="24" t="s">
        <v>1256</v>
      </c>
      <c r="N164" s="24" t="s">
        <v>1257</v>
      </c>
      <c r="O164" s="24">
        <v>13</v>
      </c>
      <c r="P164" s="24">
        <v>0</v>
      </c>
      <c r="Q164" s="24">
        <v>0.25</v>
      </c>
      <c r="R164" s="24">
        <v>0.17760000000000001</v>
      </c>
    </row>
    <row r="165" spans="1:18" x14ac:dyDescent="0.25">
      <c r="A165" s="24" t="s">
        <v>1258</v>
      </c>
      <c r="B165" s="24" t="s">
        <v>1259</v>
      </c>
      <c r="C165" s="24">
        <v>38</v>
      </c>
      <c r="D165" s="24">
        <v>2</v>
      </c>
      <c r="E165" s="24">
        <v>0.72</v>
      </c>
      <c r="F165" s="24">
        <v>0.13189999999999999</v>
      </c>
      <c r="G165" s="24" t="s">
        <v>1260</v>
      </c>
      <c r="H165" s="24" t="s">
        <v>1261</v>
      </c>
      <c r="I165" s="24">
        <v>17</v>
      </c>
      <c r="J165" s="24">
        <v>0</v>
      </c>
      <c r="K165" s="24">
        <v>0.28999999999999998</v>
      </c>
      <c r="L165" s="24">
        <v>0.46579999999999999</v>
      </c>
      <c r="M165" s="24" t="s">
        <v>1262</v>
      </c>
      <c r="N165" s="24" t="s">
        <v>1263</v>
      </c>
      <c r="O165" s="24">
        <v>11</v>
      </c>
      <c r="P165" s="24">
        <v>0</v>
      </c>
      <c r="Q165" s="24">
        <v>0.21</v>
      </c>
      <c r="R165" s="24">
        <v>0.17979999999999999</v>
      </c>
    </row>
    <row r="166" spans="1:18" x14ac:dyDescent="0.25">
      <c r="A166" s="24" t="s">
        <v>1264</v>
      </c>
      <c r="B166" s="24" t="s">
        <v>1265</v>
      </c>
      <c r="C166" s="24">
        <v>75</v>
      </c>
      <c r="D166" s="24">
        <v>0</v>
      </c>
      <c r="E166" s="24">
        <v>1.43</v>
      </c>
      <c r="F166" s="24">
        <v>0.1323</v>
      </c>
      <c r="G166" s="24" t="s">
        <v>1266</v>
      </c>
      <c r="H166" s="24" t="s">
        <v>1267</v>
      </c>
      <c r="I166" s="24">
        <v>25</v>
      </c>
      <c r="J166" s="24">
        <v>0</v>
      </c>
      <c r="K166" s="24">
        <v>0.42</v>
      </c>
      <c r="L166" s="24">
        <v>0.46760000000000002</v>
      </c>
      <c r="M166" s="24" t="s">
        <v>1268</v>
      </c>
      <c r="N166" s="24" t="s">
        <v>1269</v>
      </c>
      <c r="O166" s="24">
        <v>6</v>
      </c>
      <c r="P166" s="24">
        <v>0</v>
      </c>
      <c r="Q166" s="24">
        <v>0.12</v>
      </c>
      <c r="R166" s="24">
        <v>0.18260000000000001</v>
      </c>
    </row>
    <row r="167" spans="1:18" x14ac:dyDescent="0.25">
      <c r="A167" s="24" t="s">
        <v>1270</v>
      </c>
      <c r="B167" s="24" t="s">
        <v>1271</v>
      </c>
      <c r="C167" s="24">
        <v>75</v>
      </c>
      <c r="D167" s="24">
        <v>0</v>
      </c>
      <c r="E167" s="24">
        <v>1.43</v>
      </c>
      <c r="F167" s="24">
        <v>0.1323</v>
      </c>
      <c r="G167" s="24" t="s">
        <v>1272</v>
      </c>
      <c r="H167" s="24" t="s">
        <v>1273</v>
      </c>
      <c r="I167" s="24">
        <v>25</v>
      </c>
      <c r="J167" s="24">
        <v>0</v>
      </c>
      <c r="K167" s="24">
        <v>0.42</v>
      </c>
      <c r="L167" s="24">
        <v>0.46760000000000002</v>
      </c>
      <c r="M167" s="24" t="s">
        <v>1274</v>
      </c>
      <c r="N167" s="24" t="s">
        <v>1275</v>
      </c>
      <c r="O167" s="24">
        <v>20</v>
      </c>
      <c r="P167" s="24">
        <v>1</v>
      </c>
      <c r="Q167" s="24">
        <v>0.39</v>
      </c>
      <c r="R167" s="24">
        <v>0.1862</v>
      </c>
    </row>
    <row r="168" spans="1:18" x14ac:dyDescent="0.25">
      <c r="A168" s="24" t="s">
        <v>1276</v>
      </c>
      <c r="B168" s="24" t="s">
        <v>1277</v>
      </c>
      <c r="C168" s="24">
        <v>19</v>
      </c>
      <c r="D168" s="24">
        <v>0</v>
      </c>
      <c r="E168" s="24">
        <v>0.36</v>
      </c>
      <c r="F168" s="24">
        <v>0.1326</v>
      </c>
      <c r="G168" s="24" t="s">
        <v>1278</v>
      </c>
      <c r="H168" s="24" t="s">
        <v>1279</v>
      </c>
      <c r="I168" s="24">
        <v>1449</v>
      </c>
      <c r="J168" s="24">
        <v>24</v>
      </c>
      <c r="K168" s="24">
        <v>24.53</v>
      </c>
      <c r="L168" s="24">
        <v>0.46850000000000003</v>
      </c>
      <c r="M168" s="24" t="s">
        <v>1280</v>
      </c>
      <c r="N168" s="24" t="s">
        <v>1281</v>
      </c>
      <c r="O168" s="24">
        <v>11</v>
      </c>
      <c r="P168" s="24">
        <v>1</v>
      </c>
      <c r="Q168" s="24">
        <v>0.21</v>
      </c>
      <c r="R168" s="24">
        <v>0.18840000000000001</v>
      </c>
    </row>
    <row r="169" spans="1:18" x14ac:dyDescent="0.25">
      <c r="A169" s="24" t="s">
        <v>1282</v>
      </c>
      <c r="B169" s="24" t="s">
        <v>1283</v>
      </c>
      <c r="C169" s="24">
        <v>9</v>
      </c>
      <c r="D169" s="24">
        <v>0</v>
      </c>
      <c r="E169" s="24">
        <v>0.17</v>
      </c>
      <c r="F169" s="24">
        <v>0.13320000000000001</v>
      </c>
      <c r="G169" s="24" t="s">
        <v>1284</v>
      </c>
      <c r="H169" s="24" t="s">
        <v>1285</v>
      </c>
      <c r="I169" s="24">
        <v>73</v>
      </c>
      <c r="J169" s="24">
        <v>0</v>
      </c>
      <c r="K169" s="24">
        <v>1.24</v>
      </c>
      <c r="L169" s="24">
        <v>0.46929999999999999</v>
      </c>
      <c r="M169" s="24" t="s">
        <v>1286</v>
      </c>
      <c r="N169" s="24" t="s">
        <v>1287</v>
      </c>
      <c r="O169" s="24">
        <v>16</v>
      </c>
      <c r="P169" s="24">
        <v>1</v>
      </c>
      <c r="Q169" s="24">
        <v>0.31</v>
      </c>
      <c r="R169" s="24">
        <v>0.1898</v>
      </c>
    </row>
    <row r="170" spans="1:18" x14ac:dyDescent="0.25">
      <c r="A170" s="24" t="s">
        <v>1288</v>
      </c>
      <c r="B170" s="24" t="s">
        <v>1289</v>
      </c>
      <c r="C170" s="24">
        <v>11</v>
      </c>
      <c r="D170" s="24">
        <v>0</v>
      </c>
      <c r="E170" s="24">
        <v>0.21</v>
      </c>
      <c r="F170" s="24">
        <v>0.13339999999999999</v>
      </c>
      <c r="G170" s="24" t="s">
        <v>1290</v>
      </c>
      <c r="H170" s="24" t="s">
        <v>1291</v>
      </c>
      <c r="I170" s="24">
        <v>24</v>
      </c>
      <c r="J170" s="24">
        <v>0</v>
      </c>
      <c r="K170" s="24">
        <v>0.41</v>
      </c>
      <c r="L170" s="24">
        <v>0.47699999999999998</v>
      </c>
      <c r="M170" s="24" t="s">
        <v>1292</v>
      </c>
      <c r="N170" s="24" t="s">
        <v>1293</v>
      </c>
      <c r="O170" s="24">
        <v>11</v>
      </c>
      <c r="P170" s="24">
        <v>0</v>
      </c>
      <c r="Q170" s="24">
        <v>0.21</v>
      </c>
      <c r="R170" s="24">
        <v>0.1905</v>
      </c>
    </row>
    <row r="171" spans="1:18" x14ac:dyDescent="0.25">
      <c r="A171" s="24" t="s">
        <v>1294</v>
      </c>
      <c r="B171" s="24" t="s">
        <v>1295</v>
      </c>
      <c r="C171" s="24">
        <v>11</v>
      </c>
      <c r="D171" s="24">
        <v>0</v>
      </c>
      <c r="E171" s="24">
        <v>0.21</v>
      </c>
      <c r="F171" s="24">
        <v>0.13339999999999999</v>
      </c>
      <c r="G171" s="24" t="s">
        <v>1296</v>
      </c>
      <c r="H171" s="24" t="s">
        <v>1297</v>
      </c>
      <c r="I171" s="24">
        <v>9</v>
      </c>
      <c r="J171" s="24">
        <v>0</v>
      </c>
      <c r="K171" s="24">
        <v>0.15</v>
      </c>
      <c r="L171" s="24">
        <v>0.48010000000000003</v>
      </c>
      <c r="M171" s="24" t="s">
        <v>1298</v>
      </c>
      <c r="N171" s="24" t="s">
        <v>1299</v>
      </c>
      <c r="O171" s="24">
        <v>9</v>
      </c>
      <c r="P171" s="24">
        <v>0</v>
      </c>
      <c r="Q171" s="24">
        <v>0.17</v>
      </c>
      <c r="R171" s="24">
        <v>0.19239999999999999</v>
      </c>
    </row>
    <row r="172" spans="1:18" x14ac:dyDescent="0.25">
      <c r="A172" s="24" t="s">
        <v>1300</v>
      </c>
      <c r="B172" s="24" t="s">
        <v>1301</v>
      </c>
      <c r="C172" s="24">
        <v>49</v>
      </c>
      <c r="D172" s="24">
        <v>0</v>
      </c>
      <c r="E172" s="24">
        <v>0.93</v>
      </c>
      <c r="F172" s="24">
        <v>0.13439999999999999</v>
      </c>
      <c r="G172" s="24" t="s">
        <v>1302</v>
      </c>
      <c r="H172" s="24" t="s">
        <v>1303</v>
      </c>
      <c r="I172" s="24">
        <v>312</v>
      </c>
      <c r="J172" s="24">
        <v>1</v>
      </c>
      <c r="K172" s="24">
        <v>5.28</v>
      </c>
      <c r="L172" s="24">
        <v>0.48770000000000002</v>
      </c>
      <c r="M172" s="24" t="s">
        <v>1304</v>
      </c>
      <c r="N172" s="24" t="s">
        <v>1305</v>
      </c>
      <c r="O172" s="24">
        <v>9</v>
      </c>
      <c r="P172" s="24">
        <v>0</v>
      </c>
      <c r="Q172" s="24">
        <v>0.17</v>
      </c>
      <c r="R172" s="24">
        <v>0.1948</v>
      </c>
    </row>
    <row r="173" spans="1:18" x14ac:dyDescent="0.25">
      <c r="A173" s="24" t="s">
        <v>1306</v>
      </c>
      <c r="B173" s="24" t="s">
        <v>1307</v>
      </c>
      <c r="C173" s="24">
        <v>9</v>
      </c>
      <c r="D173" s="24">
        <v>0</v>
      </c>
      <c r="E173" s="24">
        <v>0.17</v>
      </c>
      <c r="F173" s="24">
        <v>0.13450000000000001</v>
      </c>
      <c r="G173" s="24" t="s">
        <v>1308</v>
      </c>
      <c r="H173" s="24" t="s">
        <v>1309</v>
      </c>
      <c r="I173" s="24">
        <v>7</v>
      </c>
      <c r="J173" s="24">
        <v>0</v>
      </c>
      <c r="K173" s="24">
        <v>0.12</v>
      </c>
      <c r="L173" s="24">
        <v>0.48859999999999998</v>
      </c>
      <c r="M173" s="24" t="s">
        <v>1310</v>
      </c>
      <c r="N173" s="24" t="s">
        <v>1311</v>
      </c>
      <c r="O173" s="24">
        <v>14</v>
      </c>
      <c r="P173" s="24">
        <v>0</v>
      </c>
      <c r="Q173" s="24">
        <v>0.27</v>
      </c>
      <c r="R173" s="24">
        <v>0.1948</v>
      </c>
    </row>
    <row r="174" spans="1:18" x14ac:dyDescent="0.25">
      <c r="A174" s="24" t="s">
        <v>1312</v>
      </c>
      <c r="B174" s="24" t="s">
        <v>1313</v>
      </c>
      <c r="C174" s="24">
        <v>23</v>
      </c>
      <c r="D174" s="24">
        <v>0</v>
      </c>
      <c r="E174" s="24">
        <v>0.44</v>
      </c>
      <c r="F174" s="24">
        <v>0.1363</v>
      </c>
      <c r="G174" s="24" t="s">
        <v>1314</v>
      </c>
      <c r="H174" s="24" t="s">
        <v>1315</v>
      </c>
      <c r="I174" s="24">
        <v>28</v>
      </c>
      <c r="J174" s="24">
        <v>0</v>
      </c>
      <c r="K174" s="24">
        <v>0.47</v>
      </c>
      <c r="L174" s="24">
        <v>0.49509999999999998</v>
      </c>
      <c r="M174" s="24" t="s">
        <v>1316</v>
      </c>
      <c r="N174" s="24" t="s">
        <v>1317</v>
      </c>
      <c r="O174" s="24">
        <v>6</v>
      </c>
      <c r="P174" s="24">
        <v>0</v>
      </c>
      <c r="Q174" s="24">
        <v>0.12</v>
      </c>
      <c r="R174" s="24">
        <v>0.19550000000000001</v>
      </c>
    </row>
    <row r="175" spans="1:18" x14ac:dyDescent="0.25">
      <c r="A175" s="24" t="s">
        <v>1318</v>
      </c>
      <c r="B175" s="24" t="s">
        <v>1319</v>
      </c>
      <c r="C175" s="24">
        <v>184</v>
      </c>
      <c r="D175" s="24">
        <v>2</v>
      </c>
      <c r="E175" s="24">
        <v>3.5</v>
      </c>
      <c r="F175" s="24">
        <v>0.13639999999999999</v>
      </c>
      <c r="G175" s="24" t="s">
        <v>1320</v>
      </c>
      <c r="H175" s="24" t="s">
        <v>1321</v>
      </c>
      <c r="I175" s="24">
        <v>14</v>
      </c>
      <c r="J175" s="24">
        <v>0</v>
      </c>
      <c r="K175" s="24">
        <v>0.24</v>
      </c>
      <c r="L175" s="24">
        <v>0.49580000000000002</v>
      </c>
      <c r="M175" s="24" t="s">
        <v>1322</v>
      </c>
      <c r="N175" s="24" t="s">
        <v>1323</v>
      </c>
      <c r="O175" s="24">
        <v>24</v>
      </c>
      <c r="P175" s="24">
        <v>0</v>
      </c>
      <c r="Q175" s="24">
        <v>0.47</v>
      </c>
      <c r="R175" s="24">
        <v>0.2009</v>
      </c>
    </row>
    <row r="176" spans="1:18" x14ac:dyDescent="0.25">
      <c r="A176" s="24" t="s">
        <v>1324</v>
      </c>
      <c r="B176" s="24" t="s">
        <v>1325</v>
      </c>
      <c r="C176" s="24">
        <v>30</v>
      </c>
      <c r="D176" s="24">
        <v>0</v>
      </c>
      <c r="E176" s="24">
        <v>0.56999999999999995</v>
      </c>
      <c r="F176" s="24">
        <v>0.1368</v>
      </c>
      <c r="G176" s="24" t="s">
        <v>1326</v>
      </c>
      <c r="H176" s="24" t="s">
        <v>1327</v>
      </c>
      <c r="I176" s="24">
        <v>14</v>
      </c>
      <c r="J176" s="24">
        <v>0</v>
      </c>
      <c r="K176" s="24">
        <v>0.24</v>
      </c>
      <c r="L176" s="24">
        <v>0.49580000000000002</v>
      </c>
      <c r="M176" s="24" t="s">
        <v>1328</v>
      </c>
      <c r="N176" s="24" t="s">
        <v>1329</v>
      </c>
      <c r="O176" s="24">
        <v>14</v>
      </c>
      <c r="P176" s="24">
        <v>0</v>
      </c>
      <c r="Q176" s="24">
        <v>0.27</v>
      </c>
      <c r="R176" s="24">
        <v>0.2031</v>
      </c>
    </row>
    <row r="177" spans="1:18" x14ac:dyDescent="0.25">
      <c r="A177" s="24" t="s">
        <v>1330</v>
      </c>
      <c r="B177" s="24" t="s">
        <v>1331</v>
      </c>
      <c r="C177" s="24">
        <v>6</v>
      </c>
      <c r="D177" s="24">
        <v>0</v>
      </c>
      <c r="E177" s="24">
        <v>0.11</v>
      </c>
      <c r="F177" s="24">
        <v>0.13780000000000001</v>
      </c>
      <c r="G177" s="24" t="s">
        <v>1332</v>
      </c>
      <c r="H177" s="24" t="s">
        <v>1333</v>
      </c>
      <c r="I177" s="24">
        <v>28</v>
      </c>
      <c r="J177" s="24">
        <v>0</v>
      </c>
      <c r="K177" s="24">
        <v>0.47</v>
      </c>
      <c r="L177" s="24">
        <v>0.49719999999999998</v>
      </c>
      <c r="M177" s="24" t="s">
        <v>1334</v>
      </c>
      <c r="N177" s="24" t="s">
        <v>1335</v>
      </c>
      <c r="O177" s="24">
        <v>37</v>
      </c>
      <c r="P177" s="24">
        <v>0</v>
      </c>
      <c r="Q177" s="24">
        <v>0.72</v>
      </c>
      <c r="R177" s="24">
        <v>0.20319999999999999</v>
      </c>
    </row>
    <row r="178" spans="1:18" x14ac:dyDescent="0.25">
      <c r="A178" s="24" t="s">
        <v>1336</v>
      </c>
      <c r="B178" s="24" t="s">
        <v>1337</v>
      </c>
      <c r="C178" s="24">
        <v>24</v>
      </c>
      <c r="D178" s="24">
        <v>1</v>
      </c>
      <c r="E178" s="24">
        <v>0.46</v>
      </c>
      <c r="F178" s="24">
        <v>0.13880000000000001</v>
      </c>
      <c r="G178" s="24" t="s">
        <v>1338</v>
      </c>
      <c r="H178" s="24" t="s">
        <v>1339</v>
      </c>
      <c r="I178" s="24">
        <v>9</v>
      </c>
      <c r="J178" s="24">
        <v>0</v>
      </c>
      <c r="K178" s="24">
        <v>0.15</v>
      </c>
      <c r="L178" s="24">
        <v>0.51</v>
      </c>
      <c r="M178" s="24" t="s">
        <v>1340</v>
      </c>
      <c r="N178" s="24" t="s">
        <v>1341</v>
      </c>
      <c r="O178" s="24">
        <v>8</v>
      </c>
      <c r="P178" s="24">
        <v>0</v>
      </c>
      <c r="Q178" s="24">
        <v>0.16</v>
      </c>
      <c r="R178" s="24">
        <v>0.20419999999999999</v>
      </c>
    </row>
    <row r="179" spans="1:18" x14ac:dyDescent="0.25">
      <c r="A179" s="24" t="s">
        <v>1342</v>
      </c>
      <c r="B179" s="24" t="s">
        <v>1343</v>
      </c>
      <c r="C179" s="24">
        <v>7</v>
      </c>
      <c r="D179" s="24">
        <v>0</v>
      </c>
      <c r="E179" s="24">
        <v>0.13</v>
      </c>
      <c r="F179" s="24">
        <v>0.1389</v>
      </c>
      <c r="G179" s="24" t="s">
        <v>1344</v>
      </c>
      <c r="H179" s="24" t="s">
        <v>1345</v>
      </c>
      <c r="I179" s="24">
        <v>334</v>
      </c>
      <c r="J179" s="24">
        <v>2</v>
      </c>
      <c r="K179" s="24">
        <v>5.65</v>
      </c>
      <c r="L179" s="24">
        <v>0.51819999999999999</v>
      </c>
      <c r="M179" s="24" t="s">
        <v>1346</v>
      </c>
      <c r="N179" s="24" t="s">
        <v>1347</v>
      </c>
      <c r="O179" s="24">
        <v>12</v>
      </c>
      <c r="P179" s="24">
        <v>1</v>
      </c>
      <c r="Q179" s="24">
        <v>0.23</v>
      </c>
      <c r="R179" s="24">
        <v>0.20619999999999999</v>
      </c>
    </row>
    <row r="180" spans="1:18" x14ac:dyDescent="0.25">
      <c r="A180" s="24" t="s">
        <v>1348</v>
      </c>
      <c r="B180" s="24" t="s">
        <v>1349</v>
      </c>
      <c r="C180" s="24">
        <v>12</v>
      </c>
      <c r="D180" s="24">
        <v>0</v>
      </c>
      <c r="E180" s="24">
        <v>0.23</v>
      </c>
      <c r="F180" s="24">
        <v>0.14080000000000001</v>
      </c>
      <c r="G180" s="24" t="s">
        <v>1350</v>
      </c>
      <c r="H180" s="24" t="s">
        <v>1351</v>
      </c>
      <c r="I180" s="24">
        <v>86</v>
      </c>
      <c r="J180" s="24">
        <v>0</v>
      </c>
      <c r="K180" s="24">
        <v>1.46</v>
      </c>
      <c r="L180" s="24">
        <v>0.52969999999999995</v>
      </c>
      <c r="M180" s="24" t="s">
        <v>1352</v>
      </c>
      <c r="N180" s="24" t="s">
        <v>1353</v>
      </c>
      <c r="O180" s="24">
        <v>185</v>
      </c>
      <c r="P180" s="24">
        <v>0</v>
      </c>
      <c r="Q180" s="24">
        <v>3.59</v>
      </c>
      <c r="R180" s="24">
        <v>0.20799999999999999</v>
      </c>
    </row>
    <row r="181" spans="1:18" x14ac:dyDescent="0.25">
      <c r="A181" s="24" t="s">
        <v>1354</v>
      </c>
      <c r="B181" s="24" t="s">
        <v>1355</v>
      </c>
      <c r="C181" s="24">
        <v>12</v>
      </c>
      <c r="D181" s="24">
        <v>0</v>
      </c>
      <c r="E181" s="24">
        <v>0.23</v>
      </c>
      <c r="F181" s="24">
        <v>0.14080000000000001</v>
      </c>
      <c r="G181" s="24" t="s">
        <v>1356</v>
      </c>
      <c r="H181" s="24" t="s">
        <v>1357</v>
      </c>
      <c r="I181" s="24">
        <v>12</v>
      </c>
      <c r="J181" s="24">
        <v>0</v>
      </c>
      <c r="K181" s="24">
        <v>0.2</v>
      </c>
      <c r="L181" s="24">
        <v>0.53439999999999999</v>
      </c>
      <c r="M181" s="24" t="s">
        <v>1358</v>
      </c>
      <c r="N181" s="24" t="s">
        <v>1359</v>
      </c>
      <c r="O181" s="24">
        <v>384</v>
      </c>
      <c r="P181" s="24">
        <v>5</v>
      </c>
      <c r="Q181" s="24">
        <v>7.45</v>
      </c>
      <c r="R181" s="24">
        <v>0.20810000000000001</v>
      </c>
    </row>
    <row r="182" spans="1:18" x14ac:dyDescent="0.25">
      <c r="A182" s="24" t="s">
        <v>1360</v>
      </c>
      <c r="B182" s="24" t="s">
        <v>1361</v>
      </c>
      <c r="C182" s="24">
        <v>12</v>
      </c>
      <c r="D182" s="24">
        <v>0</v>
      </c>
      <c r="E182" s="24">
        <v>0.23</v>
      </c>
      <c r="F182" s="24">
        <v>0.14080000000000001</v>
      </c>
      <c r="G182" s="24" t="s">
        <v>1362</v>
      </c>
      <c r="H182" s="24" t="s">
        <v>1363</v>
      </c>
      <c r="I182" s="24">
        <v>10</v>
      </c>
      <c r="J182" s="24">
        <v>0</v>
      </c>
      <c r="K182" s="24">
        <v>0.17</v>
      </c>
      <c r="L182" s="24">
        <v>0.53449999999999998</v>
      </c>
      <c r="M182" s="24" t="s">
        <v>1364</v>
      </c>
      <c r="N182" s="24" t="s">
        <v>1365</v>
      </c>
      <c r="O182" s="24">
        <v>8</v>
      </c>
      <c r="P182" s="24">
        <v>0</v>
      </c>
      <c r="Q182" s="24">
        <v>0.16</v>
      </c>
      <c r="R182" s="24">
        <v>0.20860000000000001</v>
      </c>
    </row>
    <row r="183" spans="1:18" x14ac:dyDescent="0.25">
      <c r="A183" s="24" t="s">
        <v>1366</v>
      </c>
      <c r="B183" s="24" t="s">
        <v>1367</v>
      </c>
      <c r="C183" s="24">
        <v>12</v>
      </c>
      <c r="D183" s="24">
        <v>0</v>
      </c>
      <c r="E183" s="24">
        <v>0.23</v>
      </c>
      <c r="F183" s="24">
        <v>0.14080000000000001</v>
      </c>
      <c r="G183" s="24" t="s">
        <v>1368</v>
      </c>
      <c r="H183" s="24" t="s">
        <v>1369</v>
      </c>
      <c r="I183" s="24">
        <v>8</v>
      </c>
      <c r="J183" s="24">
        <v>0</v>
      </c>
      <c r="K183" s="24">
        <v>0.14000000000000001</v>
      </c>
      <c r="L183" s="24">
        <v>0.53710000000000002</v>
      </c>
      <c r="M183" s="24" t="s">
        <v>1370</v>
      </c>
      <c r="N183" s="24" t="s">
        <v>1371</v>
      </c>
      <c r="O183" s="24">
        <v>41</v>
      </c>
      <c r="P183" s="24">
        <v>2</v>
      </c>
      <c r="Q183" s="24">
        <v>0.8</v>
      </c>
      <c r="R183" s="24">
        <v>0.2087</v>
      </c>
    </row>
    <row r="184" spans="1:18" x14ac:dyDescent="0.25">
      <c r="A184" s="24" t="s">
        <v>1372</v>
      </c>
      <c r="B184" s="24" t="s">
        <v>1373</v>
      </c>
      <c r="C184" s="24">
        <v>109</v>
      </c>
      <c r="D184" s="24">
        <v>1</v>
      </c>
      <c r="E184" s="24">
        <v>2.0699999999999998</v>
      </c>
      <c r="F184" s="24">
        <v>0.1409</v>
      </c>
      <c r="G184" s="24" t="s">
        <v>1374</v>
      </c>
      <c r="H184" s="24" t="s">
        <v>1375</v>
      </c>
      <c r="I184" s="24">
        <v>18</v>
      </c>
      <c r="J184" s="24">
        <v>0</v>
      </c>
      <c r="K184" s="24">
        <v>0.3</v>
      </c>
      <c r="L184" s="24">
        <v>0.53839999999999999</v>
      </c>
      <c r="M184" s="24" t="s">
        <v>1376</v>
      </c>
      <c r="N184" s="24" t="s">
        <v>1377</v>
      </c>
      <c r="O184" s="24">
        <v>9</v>
      </c>
      <c r="P184" s="24">
        <v>0</v>
      </c>
      <c r="Q184" s="24">
        <v>0.17</v>
      </c>
      <c r="R184" s="24">
        <v>0.20899999999999999</v>
      </c>
    </row>
    <row r="185" spans="1:18" x14ac:dyDescent="0.25">
      <c r="A185" s="24" t="s">
        <v>1378</v>
      </c>
      <c r="B185" s="24" t="s">
        <v>1379</v>
      </c>
      <c r="C185" s="24">
        <v>251</v>
      </c>
      <c r="D185" s="24">
        <v>5</v>
      </c>
      <c r="E185" s="24">
        <v>4.7699999999999996</v>
      </c>
      <c r="F185" s="24">
        <v>0.14099999999999999</v>
      </c>
      <c r="G185" s="24" t="s">
        <v>1380</v>
      </c>
      <c r="H185" s="24" t="s">
        <v>1381</v>
      </c>
      <c r="I185" s="24">
        <v>3789</v>
      </c>
      <c r="J185" s="24">
        <v>43</v>
      </c>
      <c r="K185" s="24">
        <v>64.14</v>
      </c>
      <c r="L185" s="24">
        <v>0.53869999999999996</v>
      </c>
      <c r="M185" s="24" t="s">
        <v>1382</v>
      </c>
      <c r="N185" s="24" t="s">
        <v>1383</v>
      </c>
      <c r="O185" s="24">
        <v>9</v>
      </c>
      <c r="P185" s="24">
        <v>0</v>
      </c>
      <c r="Q185" s="24">
        <v>0.17</v>
      </c>
      <c r="R185" s="24">
        <v>0.20899999999999999</v>
      </c>
    </row>
    <row r="186" spans="1:18" x14ac:dyDescent="0.25">
      <c r="A186" s="24" t="s">
        <v>1384</v>
      </c>
      <c r="B186" s="24" t="s">
        <v>1385</v>
      </c>
      <c r="C186" s="24">
        <v>17</v>
      </c>
      <c r="D186" s="24">
        <v>2</v>
      </c>
      <c r="E186" s="24">
        <v>0.32</v>
      </c>
      <c r="F186" s="24">
        <v>0.14130000000000001</v>
      </c>
      <c r="G186" s="24" t="s">
        <v>1386</v>
      </c>
      <c r="H186" s="24" t="s">
        <v>1387</v>
      </c>
      <c r="I186" s="24">
        <v>3786</v>
      </c>
      <c r="J186" s="24">
        <v>43</v>
      </c>
      <c r="K186" s="24">
        <v>64.09</v>
      </c>
      <c r="L186" s="24">
        <v>0.54569999999999996</v>
      </c>
      <c r="M186" s="24" t="s">
        <v>1388</v>
      </c>
      <c r="N186" s="24" t="s">
        <v>1389</v>
      </c>
      <c r="O186" s="24">
        <v>9</v>
      </c>
      <c r="P186" s="24">
        <v>0</v>
      </c>
      <c r="Q186" s="24">
        <v>0.17</v>
      </c>
      <c r="R186" s="24">
        <v>0.20899999999999999</v>
      </c>
    </row>
    <row r="187" spans="1:18" x14ac:dyDescent="0.25">
      <c r="A187" s="24" t="s">
        <v>1390</v>
      </c>
      <c r="B187" s="24" t="s">
        <v>1391</v>
      </c>
      <c r="C187" s="24">
        <v>55</v>
      </c>
      <c r="D187" s="24">
        <v>2</v>
      </c>
      <c r="E187" s="24">
        <v>1.05</v>
      </c>
      <c r="F187" s="24">
        <v>0.1419</v>
      </c>
      <c r="G187" s="24" t="s">
        <v>1392</v>
      </c>
      <c r="H187" s="24" t="s">
        <v>1393</v>
      </c>
      <c r="I187" s="24">
        <v>63</v>
      </c>
      <c r="J187" s="24">
        <v>0</v>
      </c>
      <c r="K187" s="24">
        <v>1.07</v>
      </c>
      <c r="L187" s="24">
        <v>0.55100000000000005</v>
      </c>
      <c r="M187" s="24" t="s">
        <v>1394</v>
      </c>
      <c r="N187" s="24" t="s">
        <v>1395</v>
      </c>
      <c r="O187" s="24">
        <v>258</v>
      </c>
      <c r="P187" s="24">
        <v>9</v>
      </c>
      <c r="Q187" s="24">
        <v>5</v>
      </c>
      <c r="R187" s="24">
        <v>0.21310000000000001</v>
      </c>
    </row>
    <row r="188" spans="1:18" x14ac:dyDescent="0.25">
      <c r="A188" s="24" t="s">
        <v>1396</v>
      </c>
      <c r="B188" s="24" t="s">
        <v>1397</v>
      </c>
      <c r="C188" s="24">
        <v>441</v>
      </c>
      <c r="D188" s="24">
        <v>3</v>
      </c>
      <c r="E188" s="24">
        <v>8.3800000000000008</v>
      </c>
      <c r="F188" s="24">
        <v>0.14330000000000001</v>
      </c>
      <c r="G188" s="24" t="s">
        <v>1398</v>
      </c>
      <c r="H188" s="24" t="s">
        <v>1399</v>
      </c>
      <c r="I188" s="24">
        <v>46</v>
      </c>
      <c r="J188" s="24">
        <v>0</v>
      </c>
      <c r="K188" s="24">
        <v>0.78</v>
      </c>
      <c r="L188" s="24">
        <v>0.55159999999999998</v>
      </c>
      <c r="M188" s="24" t="s">
        <v>1400</v>
      </c>
      <c r="N188" s="24" t="s">
        <v>1401</v>
      </c>
      <c r="O188" s="24">
        <v>349</v>
      </c>
      <c r="P188" s="24">
        <v>5</v>
      </c>
      <c r="Q188" s="24">
        <v>6.77</v>
      </c>
      <c r="R188" s="24">
        <v>0.21540000000000001</v>
      </c>
    </row>
    <row r="189" spans="1:18" x14ac:dyDescent="0.25">
      <c r="A189" s="24" t="s">
        <v>1402</v>
      </c>
      <c r="B189" s="24" t="s">
        <v>1403</v>
      </c>
      <c r="C189" s="24">
        <v>8</v>
      </c>
      <c r="D189" s="24">
        <v>0</v>
      </c>
      <c r="E189" s="24">
        <v>0.15</v>
      </c>
      <c r="F189" s="24">
        <v>0.1452</v>
      </c>
      <c r="G189" s="24" t="s">
        <v>1404</v>
      </c>
      <c r="H189" s="24" t="s">
        <v>1405</v>
      </c>
      <c r="I189" s="24">
        <v>1043</v>
      </c>
      <c r="J189" s="24">
        <v>14</v>
      </c>
      <c r="K189" s="24">
        <v>17.66</v>
      </c>
      <c r="L189" s="24">
        <v>0.57469999999999999</v>
      </c>
      <c r="M189" s="24" t="s">
        <v>1406</v>
      </c>
      <c r="N189" s="24" t="s">
        <v>1407</v>
      </c>
      <c r="O189" s="24">
        <v>8</v>
      </c>
      <c r="P189" s="24">
        <v>0</v>
      </c>
      <c r="Q189" s="24">
        <v>0.16</v>
      </c>
      <c r="R189" s="24">
        <v>0.2155</v>
      </c>
    </row>
    <row r="190" spans="1:18" x14ac:dyDescent="0.25">
      <c r="A190" s="24" t="s">
        <v>1408</v>
      </c>
      <c r="B190" s="24" t="s">
        <v>1409</v>
      </c>
      <c r="C190" s="24">
        <v>107</v>
      </c>
      <c r="D190" s="24">
        <v>1</v>
      </c>
      <c r="E190" s="24">
        <v>2.0299999999999998</v>
      </c>
      <c r="F190" s="24">
        <v>0.14580000000000001</v>
      </c>
      <c r="G190" s="24" t="s">
        <v>1410</v>
      </c>
      <c r="H190" s="24" t="s">
        <v>1411</v>
      </c>
      <c r="I190" s="24">
        <v>15</v>
      </c>
      <c r="J190" s="24">
        <v>0</v>
      </c>
      <c r="K190" s="24">
        <v>0.25</v>
      </c>
      <c r="L190" s="24">
        <v>0.57669999999999999</v>
      </c>
      <c r="M190" s="24" t="s">
        <v>1412</v>
      </c>
      <c r="N190" s="24" t="s">
        <v>1413</v>
      </c>
      <c r="O190" s="24">
        <v>108</v>
      </c>
      <c r="P190" s="24">
        <v>5</v>
      </c>
      <c r="Q190" s="24">
        <v>2.09</v>
      </c>
      <c r="R190" s="24">
        <v>0.21609999999999999</v>
      </c>
    </row>
    <row r="191" spans="1:18" x14ac:dyDescent="0.25">
      <c r="A191" s="24" t="s">
        <v>1414</v>
      </c>
      <c r="B191" s="24" t="s">
        <v>1415</v>
      </c>
      <c r="C191" s="24">
        <v>8</v>
      </c>
      <c r="D191" s="24">
        <v>0</v>
      </c>
      <c r="E191" s="24">
        <v>0.15</v>
      </c>
      <c r="F191" s="24">
        <v>0.14699999999999999</v>
      </c>
      <c r="G191" s="24" t="s">
        <v>1416</v>
      </c>
      <c r="H191" s="24" t="s">
        <v>1417</v>
      </c>
      <c r="I191" s="24">
        <v>15</v>
      </c>
      <c r="J191" s="24">
        <v>0</v>
      </c>
      <c r="K191" s="24">
        <v>0.25</v>
      </c>
      <c r="L191" s="24">
        <v>0.57669999999999999</v>
      </c>
      <c r="M191" s="24" t="s">
        <v>1418</v>
      </c>
      <c r="N191" s="24" t="s">
        <v>1419</v>
      </c>
      <c r="O191" s="24">
        <v>9</v>
      </c>
      <c r="P191" s="24">
        <v>0</v>
      </c>
      <c r="Q191" s="24">
        <v>0.17</v>
      </c>
      <c r="R191" s="24">
        <v>0.21679999999999999</v>
      </c>
    </row>
    <row r="192" spans="1:18" x14ac:dyDescent="0.25">
      <c r="A192" s="24" t="s">
        <v>1420</v>
      </c>
      <c r="B192" s="24" t="s">
        <v>1421</v>
      </c>
      <c r="C192" s="24">
        <v>8</v>
      </c>
      <c r="D192" s="24">
        <v>0</v>
      </c>
      <c r="E192" s="24">
        <v>0.15</v>
      </c>
      <c r="F192" s="24">
        <v>0.14699999999999999</v>
      </c>
      <c r="G192" s="24" t="s">
        <v>1422</v>
      </c>
      <c r="H192" s="24" t="s">
        <v>1423</v>
      </c>
      <c r="I192" s="24">
        <v>8</v>
      </c>
      <c r="J192" s="24">
        <v>0</v>
      </c>
      <c r="K192" s="24">
        <v>0.14000000000000001</v>
      </c>
      <c r="L192" s="24">
        <v>0.57820000000000005</v>
      </c>
      <c r="M192" s="24" t="s">
        <v>1424</v>
      </c>
      <c r="N192" s="24" t="s">
        <v>1425</v>
      </c>
      <c r="O192" s="24">
        <v>88</v>
      </c>
      <c r="P192" s="24">
        <v>1</v>
      </c>
      <c r="Q192" s="24">
        <v>1.71</v>
      </c>
      <c r="R192" s="24">
        <v>0.21690000000000001</v>
      </c>
    </row>
    <row r="193" spans="1:18" x14ac:dyDescent="0.25">
      <c r="A193" s="24" t="s">
        <v>1426</v>
      </c>
      <c r="B193" s="24" t="s">
        <v>1427</v>
      </c>
      <c r="C193" s="24">
        <v>43</v>
      </c>
      <c r="D193" s="24">
        <v>0</v>
      </c>
      <c r="E193" s="24">
        <v>0.82</v>
      </c>
      <c r="F193" s="24">
        <v>0.14729999999999999</v>
      </c>
      <c r="G193" s="24" t="s">
        <v>1428</v>
      </c>
      <c r="H193" s="24" t="s">
        <v>1429</v>
      </c>
      <c r="I193" s="24">
        <v>24</v>
      </c>
      <c r="J193" s="24">
        <v>0</v>
      </c>
      <c r="K193" s="24">
        <v>0.41</v>
      </c>
      <c r="L193" s="24">
        <v>0.57930000000000004</v>
      </c>
      <c r="M193" s="24" t="s">
        <v>1430</v>
      </c>
      <c r="N193" s="24" t="s">
        <v>1431</v>
      </c>
      <c r="O193" s="24">
        <v>32</v>
      </c>
      <c r="P193" s="24">
        <v>0</v>
      </c>
      <c r="Q193" s="24">
        <v>0.62</v>
      </c>
      <c r="R193" s="24">
        <v>0.21859999999999999</v>
      </c>
    </row>
    <row r="194" spans="1:18" x14ac:dyDescent="0.25">
      <c r="A194" s="24" t="s">
        <v>1432</v>
      </c>
      <c r="B194" s="24" t="s">
        <v>1433</v>
      </c>
      <c r="C194" s="24">
        <v>60</v>
      </c>
      <c r="D194" s="24">
        <v>0</v>
      </c>
      <c r="E194" s="24">
        <v>1.1399999999999999</v>
      </c>
      <c r="F194" s="24">
        <v>0.1489</v>
      </c>
      <c r="G194" s="24" t="s">
        <v>1434</v>
      </c>
      <c r="H194" s="24" t="s">
        <v>1435</v>
      </c>
      <c r="I194" s="24">
        <v>6</v>
      </c>
      <c r="J194" s="24">
        <v>0</v>
      </c>
      <c r="K194" s="24">
        <v>0.1</v>
      </c>
      <c r="L194" s="24">
        <v>0.58309999999999995</v>
      </c>
      <c r="M194" s="24" t="s">
        <v>1436</v>
      </c>
      <c r="N194" s="24" t="s">
        <v>1437</v>
      </c>
      <c r="O194" s="24">
        <v>7</v>
      </c>
      <c r="P194" s="24">
        <v>0</v>
      </c>
      <c r="Q194" s="24">
        <v>0.14000000000000001</v>
      </c>
      <c r="R194" s="24">
        <v>0.22220000000000001</v>
      </c>
    </row>
    <row r="195" spans="1:18" x14ac:dyDescent="0.25">
      <c r="A195" s="24" t="s">
        <v>1438</v>
      </c>
      <c r="B195" s="24" t="s">
        <v>1439</v>
      </c>
      <c r="C195" s="24">
        <v>22</v>
      </c>
      <c r="D195" s="24">
        <v>0</v>
      </c>
      <c r="E195" s="24">
        <v>0.42</v>
      </c>
      <c r="F195" s="24">
        <v>0.14899999999999999</v>
      </c>
      <c r="G195" s="24" t="s">
        <v>1440</v>
      </c>
      <c r="H195" s="24" t="s">
        <v>1441</v>
      </c>
      <c r="I195" s="24">
        <v>6</v>
      </c>
      <c r="J195" s="24">
        <v>0</v>
      </c>
      <c r="K195" s="24">
        <v>0.1</v>
      </c>
      <c r="L195" s="24">
        <v>0.58309999999999995</v>
      </c>
      <c r="M195" s="24" t="s">
        <v>1442</v>
      </c>
      <c r="N195" s="24" t="s">
        <v>1443</v>
      </c>
      <c r="O195" s="24">
        <v>18</v>
      </c>
      <c r="P195" s="24">
        <v>0</v>
      </c>
      <c r="Q195" s="24">
        <v>0.35</v>
      </c>
      <c r="R195" s="24">
        <v>0.22589999999999999</v>
      </c>
    </row>
    <row r="196" spans="1:18" x14ac:dyDescent="0.25">
      <c r="A196" s="24" t="s">
        <v>1444</v>
      </c>
      <c r="B196" s="24" t="s">
        <v>1445</v>
      </c>
      <c r="C196" s="24">
        <v>36</v>
      </c>
      <c r="D196" s="24">
        <v>0</v>
      </c>
      <c r="E196" s="24">
        <v>0.68</v>
      </c>
      <c r="F196" s="24">
        <v>0.14940000000000001</v>
      </c>
      <c r="G196" s="24" t="s">
        <v>1446</v>
      </c>
      <c r="H196" s="24" t="s">
        <v>1447</v>
      </c>
      <c r="I196" s="24">
        <v>19</v>
      </c>
      <c r="J196" s="24">
        <v>0</v>
      </c>
      <c r="K196" s="24">
        <v>0.32</v>
      </c>
      <c r="L196" s="24">
        <v>0.58799999999999997</v>
      </c>
      <c r="M196" s="24" t="s">
        <v>1448</v>
      </c>
      <c r="N196" s="24" t="s">
        <v>1449</v>
      </c>
      <c r="O196" s="24">
        <v>8</v>
      </c>
      <c r="P196" s="24">
        <v>0</v>
      </c>
      <c r="Q196" s="24">
        <v>0.16</v>
      </c>
      <c r="R196" s="24">
        <v>0.22989999999999999</v>
      </c>
    </row>
    <row r="197" spans="1:18" x14ac:dyDescent="0.25">
      <c r="A197" s="24" t="s">
        <v>1450</v>
      </c>
      <c r="B197" s="24" t="s">
        <v>1451</v>
      </c>
      <c r="C197" s="24">
        <v>36</v>
      </c>
      <c r="D197" s="24">
        <v>0</v>
      </c>
      <c r="E197" s="24">
        <v>0.68</v>
      </c>
      <c r="F197" s="24">
        <v>0.14940000000000001</v>
      </c>
      <c r="G197" s="24" t="s">
        <v>1452</v>
      </c>
      <c r="H197" s="24" t="s">
        <v>1453</v>
      </c>
      <c r="I197" s="24">
        <v>6</v>
      </c>
      <c r="J197" s="24">
        <v>0</v>
      </c>
      <c r="K197" s="24">
        <v>0.1</v>
      </c>
      <c r="L197" s="24">
        <v>0.58860000000000001</v>
      </c>
      <c r="M197" s="24" t="s">
        <v>1454</v>
      </c>
      <c r="N197" s="24" t="s">
        <v>1455</v>
      </c>
      <c r="O197" s="24">
        <v>1022</v>
      </c>
      <c r="P197" s="24">
        <v>24</v>
      </c>
      <c r="Q197" s="24">
        <v>19.82</v>
      </c>
      <c r="R197" s="24">
        <v>0.23080000000000001</v>
      </c>
    </row>
    <row r="198" spans="1:18" x14ac:dyDescent="0.25">
      <c r="A198" s="24" t="s">
        <v>1456</v>
      </c>
      <c r="B198" s="24" t="s">
        <v>1457</v>
      </c>
      <c r="C198" s="24">
        <v>36</v>
      </c>
      <c r="D198" s="24">
        <v>0</v>
      </c>
      <c r="E198" s="24">
        <v>0.68</v>
      </c>
      <c r="F198" s="24">
        <v>0.14940000000000001</v>
      </c>
      <c r="G198" s="24" t="s">
        <v>1458</v>
      </c>
      <c r="H198" s="24" t="s">
        <v>1459</v>
      </c>
      <c r="I198" s="24">
        <v>7</v>
      </c>
      <c r="J198" s="24">
        <v>0</v>
      </c>
      <c r="K198" s="24">
        <v>0.12</v>
      </c>
      <c r="L198" s="24">
        <v>0.59050000000000002</v>
      </c>
      <c r="M198" s="24" t="s">
        <v>1460</v>
      </c>
      <c r="N198" s="24" t="s">
        <v>1461</v>
      </c>
      <c r="O198" s="24">
        <v>9</v>
      </c>
      <c r="P198" s="24">
        <v>0</v>
      </c>
      <c r="Q198" s="24">
        <v>0.17</v>
      </c>
      <c r="R198" s="24">
        <v>0.23200000000000001</v>
      </c>
    </row>
    <row r="199" spans="1:18" x14ac:dyDescent="0.25">
      <c r="A199" s="24" t="s">
        <v>1462</v>
      </c>
      <c r="B199" s="24" t="s">
        <v>1463</v>
      </c>
      <c r="C199" s="24">
        <v>36</v>
      </c>
      <c r="D199" s="24">
        <v>0</v>
      </c>
      <c r="E199" s="24">
        <v>0.68</v>
      </c>
      <c r="F199" s="24">
        <v>0.14940000000000001</v>
      </c>
      <c r="G199" s="24" t="s">
        <v>1464</v>
      </c>
      <c r="H199" s="24" t="s">
        <v>1465</v>
      </c>
      <c r="I199" s="24">
        <v>31</v>
      </c>
      <c r="J199" s="24">
        <v>0</v>
      </c>
      <c r="K199" s="24">
        <v>0.52</v>
      </c>
      <c r="L199" s="24">
        <v>0.59240000000000004</v>
      </c>
      <c r="M199" s="24" t="s">
        <v>1466</v>
      </c>
      <c r="N199" s="24" t="s">
        <v>1467</v>
      </c>
      <c r="O199" s="24">
        <v>66</v>
      </c>
      <c r="P199" s="24">
        <v>1</v>
      </c>
      <c r="Q199" s="24">
        <v>1.28</v>
      </c>
      <c r="R199" s="24">
        <v>0.23669999999999999</v>
      </c>
    </row>
    <row r="200" spans="1:18" x14ac:dyDescent="0.25">
      <c r="A200" s="24" t="s">
        <v>1468</v>
      </c>
      <c r="B200" s="24" t="s">
        <v>1469</v>
      </c>
      <c r="C200" s="24">
        <v>36</v>
      </c>
      <c r="D200" s="24">
        <v>0</v>
      </c>
      <c r="E200" s="24">
        <v>0.68</v>
      </c>
      <c r="F200" s="24">
        <v>0.14940000000000001</v>
      </c>
      <c r="G200" s="24" t="s">
        <v>1470</v>
      </c>
      <c r="H200" s="24" t="s">
        <v>1471</v>
      </c>
      <c r="I200" s="24">
        <v>1138</v>
      </c>
      <c r="J200" s="24">
        <v>23</v>
      </c>
      <c r="K200" s="24">
        <v>19.260000000000002</v>
      </c>
      <c r="L200" s="24">
        <v>0.59589999999999999</v>
      </c>
      <c r="M200" s="24" t="s">
        <v>1472</v>
      </c>
      <c r="N200" s="24" t="s">
        <v>1473</v>
      </c>
      <c r="O200" s="24">
        <v>184</v>
      </c>
      <c r="P200" s="24">
        <v>0</v>
      </c>
      <c r="Q200" s="24">
        <v>3.57</v>
      </c>
      <c r="R200" s="24">
        <v>0.23780000000000001</v>
      </c>
    </row>
    <row r="201" spans="1:18" x14ac:dyDescent="0.25">
      <c r="A201" s="24" t="s">
        <v>1474</v>
      </c>
      <c r="B201" s="24" t="s">
        <v>1475</v>
      </c>
      <c r="C201" s="24">
        <v>36</v>
      </c>
      <c r="D201" s="24">
        <v>0</v>
      </c>
      <c r="E201" s="24">
        <v>0.68</v>
      </c>
      <c r="F201" s="24">
        <v>0.14940000000000001</v>
      </c>
      <c r="G201" s="24" t="s">
        <v>1476</v>
      </c>
      <c r="H201" s="24" t="s">
        <v>1477</v>
      </c>
      <c r="I201" s="24">
        <v>901</v>
      </c>
      <c r="J201" s="24">
        <v>6</v>
      </c>
      <c r="K201" s="24">
        <v>15.25</v>
      </c>
      <c r="L201" s="24">
        <v>0.60270000000000001</v>
      </c>
      <c r="M201" s="24" t="s">
        <v>1478</v>
      </c>
      <c r="N201" s="24" t="s">
        <v>1479</v>
      </c>
      <c r="O201" s="24">
        <v>184</v>
      </c>
      <c r="P201" s="24">
        <v>0</v>
      </c>
      <c r="Q201" s="24">
        <v>3.57</v>
      </c>
      <c r="R201" s="24">
        <v>0.23780000000000001</v>
      </c>
    </row>
    <row r="202" spans="1:18" x14ac:dyDescent="0.25">
      <c r="A202" s="24" t="s">
        <v>1480</v>
      </c>
      <c r="B202" s="24" t="s">
        <v>1481</v>
      </c>
      <c r="C202" s="24">
        <v>18</v>
      </c>
      <c r="D202" s="24">
        <v>0</v>
      </c>
      <c r="E202" s="24">
        <v>0.34</v>
      </c>
      <c r="F202" s="24">
        <v>0.14960000000000001</v>
      </c>
      <c r="G202" s="24" t="s">
        <v>1482</v>
      </c>
      <c r="H202" s="24" t="s">
        <v>1483</v>
      </c>
      <c r="I202" s="24">
        <v>20</v>
      </c>
      <c r="J202" s="24">
        <v>0</v>
      </c>
      <c r="K202" s="24">
        <v>0.34</v>
      </c>
      <c r="L202" s="24">
        <v>0.60329999999999995</v>
      </c>
      <c r="M202" s="24" t="s">
        <v>1484</v>
      </c>
      <c r="N202" s="24" t="s">
        <v>1485</v>
      </c>
      <c r="O202" s="24">
        <v>42</v>
      </c>
      <c r="P202" s="24">
        <v>0</v>
      </c>
      <c r="Q202" s="24">
        <v>0.81</v>
      </c>
      <c r="R202" s="24">
        <v>0.2397</v>
      </c>
    </row>
    <row r="203" spans="1:18" x14ac:dyDescent="0.25">
      <c r="A203" s="24" t="s">
        <v>1486</v>
      </c>
      <c r="B203" s="24" t="s">
        <v>1487</v>
      </c>
      <c r="C203" s="24">
        <v>154</v>
      </c>
      <c r="D203" s="24">
        <v>2</v>
      </c>
      <c r="E203" s="24">
        <v>2.93</v>
      </c>
      <c r="F203" s="24">
        <v>0.1497</v>
      </c>
      <c r="G203" s="24" t="s">
        <v>1488</v>
      </c>
      <c r="H203" s="24" t="s">
        <v>1489</v>
      </c>
      <c r="I203" s="24">
        <v>225</v>
      </c>
      <c r="J203" s="24">
        <v>1</v>
      </c>
      <c r="K203" s="24">
        <v>3.81</v>
      </c>
      <c r="L203" s="24">
        <v>0.60429999999999995</v>
      </c>
      <c r="M203" s="24" t="s">
        <v>1490</v>
      </c>
      <c r="N203" s="24" t="s">
        <v>1491</v>
      </c>
      <c r="O203" s="24">
        <v>31</v>
      </c>
      <c r="P203" s="24">
        <v>1</v>
      </c>
      <c r="Q203" s="24">
        <v>0.6</v>
      </c>
      <c r="R203" s="24">
        <v>0.2399</v>
      </c>
    </row>
    <row r="204" spans="1:18" x14ac:dyDescent="0.25">
      <c r="A204" s="24" t="s">
        <v>1492</v>
      </c>
      <c r="B204" s="24" t="s">
        <v>1493</v>
      </c>
      <c r="C204" s="24">
        <v>273</v>
      </c>
      <c r="D204" s="24">
        <v>5</v>
      </c>
      <c r="E204" s="24">
        <v>5.19</v>
      </c>
      <c r="F204" s="24">
        <v>0.14990000000000001</v>
      </c>
      <c r="G204" s="24" t="s">
        <v>1494</v>
      </c>
      <c r="H204" s="24" t="s">
        <v>1495</v>
      </c>
      <c r="I204" s="24">
        <v>225</v>
      </c>
      <c r="J204" s="24">
        <v>1</v>
      </c>
      <c r="K204" s="24">
        <v>3.81</v>
      </c>
      <c r="L204" s="24">
        <v>0.60429999999999995</v>
      </c>
      <c r="M204" s="24" t="s">
        <v>1496</v>
      </c>
      <c r="N204" s="24" t="s">
        <v>1497</v>
      </c>
      <c r="O204" s="24">
        <v>7</v>
      </c>
      <c r="P204" s="24">
        <v>0</v>
      </c>
      <c r="Q204" s="24">
        <v>0.14000000000000001</v>
      </c>
      <c r="R204" s="24">
        <v>0.24010000000000001</v>
      </c>
    </row>
    <row r="205" spans="1:18" x14ac:dyDescent="0.25">
      <c r="A205" s="24" t="s">
        <v>1498</v>
      </c>
      <c r="B205" s="24" t="s">
        <v>1499</v>
      </c>
      <c r="C205" s="24">
        <v>517</v>
      </c>
      <c r="D205" s="24">
        <v>4</v>
      </c>
      <c r="E205" s="24">
        <v>9.82</v>
      </c>
      <c r="F205" s="24">
        <v>0.151</v>
      </c>
      <c r="G205" s="24" t="s">
        <v>1500</v>
      </c>
      <c r="H205" s="24" t="s">
        <v>1501</v>
      </c>
      <c r="I205" s="24">
        <v>229</v>
      </c>
      <c r="J205" s="24">
        <v>1</v>
      </c>
      <c r="K205" s="24">
        <v>3.88</v>
      </c>
      <c r="L205" s="24">
        <v>0.60960000000000003</v>
      </c>
      <c r="M205" s="24" t="s">
        <v>1502</v>
      </c>
      <c r="N205" s="24" t="s">
        <v>1503</v>
      </c>
      <c r="O205" s="24">
        <v>16</v>
      </c>
      <c r="P205" s="24">
        <v>1</v>
      </c>
      <c r="Q205" s="24">
        <v>0.31</v>
      </c>
      <c r="R205" s="24">
        <v>0.2414</v>
      </c>
    </row>
    <row r="206" spans="1:18" x14ac:dyDescent="0.25">
      <c r="A206" s="24" t="s">
        <v>1504</v>
      </c>
      <c r="B206" s="24" t="s">
        <v>1505</v>
      </c>
      <c r="C206" s="24">
        <v>58</v>
      </c>
      <c r="D206" s="24">
        <v>1</v>
      </c>
      <c r="E206" s="24">
        <v>1.1000000000000001</v>
      </c>
      <c r="F206" s="24">
        <v>0.15129999999999999</v>
      </c>
      <c r="G206" s="24" t="s">
        <v>1506</v>
      </c>
      <c r="H206" s="24" t="s">
        <v>1507</v>
      </c>
      <c r="I206" s="24">
        <v>7</v>
      </c>
      <c r="J206" s="24">
        <v>0</v>
      </c>
      <c r="K206" s="24">
        <v>0.12</v>
      </c>
      <c r="L206" s="24">
        <v>0.61419999999999997</v>
      </c>
      <c r="M206" s="24" t="s">
        <v>1508</v>
      </c>
      <c r="N206" s="24" t="s">
        <v>1509</v>
      </c>
      <c r="O206" s="24">
        <v>26</v>
      </c>
      <c r="P206" s="24">
        <v>1</v>
      </c>
      <c r="Q206" s="24">
        <v>0.5</v>
      </c>
      <c r="R206" s="24">
        <v>0.24279999999999999</v>
      </c>
    </row>
    <row r="207" spans="1:18" x14ac:dyDescent="0.25">
      <c r="A207" s="24" t="s">
        <v>1510</v>
      </c>
      <c r="B207" s="24" t="s">
        <v>1511</v>
      </c>
      <c r="C207" s="24">
        <v>58</v>
      </c>
      <c r="D207" s="24">
        <v>1</v>
      </c>
      <c r="E207" s="24">
        <v>1.1000000000000001</v>
      </c>
      <c r="F207" s="24">
        <v>0.15129999999999999</v>
      </c>
      <c r="G207" s="24" t="s">
        <v>1512</v>
      </c>
      <c r="H207" s="24" t="s">
        <v>1513</v>
      </c>
      <c r="I207" s="24">
        <v>7</v>
      </c>
      <c r="J207" s="24">
        <v>0</v>
      </c>
      <c r="K207" s="24">
        <v>0.12</v>
      </c>
      <c r="L207" s="24">
        <v>0.61909999999999998</v>
      </c>
      <c r="M207" s="24" t="s">
        <v>1514</v>
      </c>
      <c r="N207" s="24" t="s">
        <v>1515</v>
      </c>
      <c r="O207" s="24">
        <v>10</v>
      </c>
      <c r="P207" s="24">
        <v>0</v>
      </c>
      <c r="Q207" s="24">
        <v>0.19</v>
      </c>
      <c r="R207" s="24">
        <v>0.24440000000000001</v>
      </c>
    </row>
    <row r="208" spans="1:18" x14ac:dyDescent="0.25">
      <c r="A208" s="24" t="s">
        <v>1516</v>
      </c>
      <c r="B208" s="24" t="s">
        <v>1517</v>
      </c>
      <c r="C208" s="24">
        <v>10</v>
      </c>
      <c r="D208" s="24">
        <v>1</v>
      </c>
      <c r="E208" s="24">
        <v>0.19</v>
      </c>
      <c r="F208" s="24">
        <v>0.15190000000000001</v>
      </c>
      <c r="G208" s="24" t="s">
        <v>1518</v>
      </c>
      <c r="H208" s="24" t="s">
        <v>1519</v>
      </c>
      <c r="I208" s="24">
        <v>331</v>
      </c>
      <c r="J208" s="24">
        <v>2</v>
      </c>
      <c r="K208" s="24">
        <v>5.6</v>
      </c>
      <c r="L208" s="24">
        <v>0.62119999999999997</v>
      </c>
      <c r="M208" s="24" t="s">
        <v>1520</v>
      </c>
      <c r="N208" s="24" t="s">
        <v>1521</v>
      </c>
      <c r="O208" s="24">
        <v>13</v>
      </c>
      <c r="P208" s="24">
        <v>0</v>
      </c>
      <c r="Q208" s="24">
        <v>0.25</v>
      </c>
      <c r="R208" s="24">
        <v>0.24790000000000001</v>
      </c>
    </row>
    <row r="209" spans="1:18" x14ac:dyDescent="0.25">
      <c r="A209" s="24" t="s">
        <v>1522</v>
      </c>
      <c r="B209" s="24" t="s">
        <v>1523</v>
      </c>
      <c r="C209" s="24">
        <v>10</v>
      </c>
      <c r="D209" s="24">
        <v>1</v>
      </c>
      <c r="E209" s="24">
        <v>0.19</v>
      </c>
      <c r="F209" s="24">
        <v>0.15190000000000001</v>
      </c>
      <c r="G209" s="24" t="s">
        <v>1524</v>
      </c>
      <c r="H209" s="24" t="s">
        <v>1525</v>
      </c>
      <c r="I209" s="24">
        <v>8</v>
      </c>
      <c r="J209" s="24">
        <v>0</v>
      </c>
      <c r="K209" s="24">
        <v>0.14000000000000001</v>
      </c>
      <c r="L209" s="24">
        <v>0.62619999999999998</v>
      </c>
      <c r="M209" s="24" t="s">
        <v>1526</v>
      </c>
      <c r="N209" s="24" t="s">
        <v>1527</v>
      </c>
      <c r="O209" s="24">
        <v>21</v>
      </c>
      <c r="P209" s="24">
        <v>0</v>
      </c>
      <c r="Q209" s="24">
        <v>0.41</v>
      </c>
      <c r="R209" s="24">
        <v>0.25069999999999998</v>
      </c>
    </row>
    <row r="210" spans="1:18" x14ac:dyDescent="0.25">
      <c r="A210" s="24" t="s">
        <v>1528</v>
      </c>
      <c r="B210" s="24" t="s">
        <v>1529</v>
      </c>
      <c r="C210" s="24">
        <v>10</v>
      </c>
      <c r="D210" s="24">
        <v>1</v>
      </c>
      <c r="E210" s="24">
        <v>0.19</v>
      </c>
      <c r="F210" s="24">
        <v>0.15190000000000001</v>
      </c>
      <c r="G210" s="24" t="s">
        <v>1530</v>
      </c>
      <c r="H210" s="24" t="s">
        <v>1531</v>
      </c>
      <c r="I210" s="24">
        <v>8</v>
      </c>
      <c r="J210" s="24">
        <v>0</v>
      </c>
      <c r="K210" s="24">
        <v>0.14000000000000001</v>
      </c>
      <c r="L210" s="24">
        <v>0.62619999999999998</v>
      </c>
      <c r="M210" s="24" t="s">
        <v>1532</v>
      </c>
      <c r="N210" s="24" t="s">
        <v>1533</v>
      </c>
      <c r="O210" s="24">
        <v>6</v>
      </c>
      <c r="P210" s="24">
        <v>0</v>
      </c>
      <c r="Q210" s="24">
        <v>0.12</v>
      </c>
      <c r="R210" s="24">
        <v>0.25750000000000001</v>
      </c>
    </row>
    <row r="211" spans="1:18" x14ac:dyDescent="0.25">
      <c r="A211" s="24" t="s">
        <v>1534</v>
      </c>
      <c r="B211" s="24" t="s">
        <v>1535</v>
      </c>
      <c r="C211" s="24">
        <v>10</v>
      </c>
      <c r="D211" s="24">
        <v>1</v>
      </c>
      <c r="E211" s="24">
        <v>0.19</v>
      </c>
      <c r="F211" s="24">
        <v>0.15190000000000001</v>
      </c>
      <c r="G211" s="24" t="s">
        <v>1536</v>
      </c>
      <c r="H211" s="24" t="s">
        <v>1537</v>
      </c>
      <c r="I211" s="24">
        <v>7</v>
      </c>
      <c r="J211" s="24">
        <v>0</v>
      </c>
      <c r="K211" s="24">
        <v>0.12</v>
      </c>
      <c r="L211" s="24">
        <v>0.62939999999999996</v>
      </c>
      <c r="M211" s="24" t="s">
        <v>1538</v>
      </c>
      <c r="N211" s="24" t="s">
        <v>1539</v>
      </c>
      <c r="O211" s="24">
        <v>12</v>
      </c>
      <c r="P211" s="24">
        <v>0</v>
      </c>
      <c r="Q211" s="24">
        <v>0.23</v>
      </c>
      <c r="R211" s="24">
        <v>0.25890000000000002</v>
      </c>
    </row>
    <row r="212" spans="1:18" x14ac:dyDescent="0.25">
      <c r="A212" s="24" t="s">
        <v>1540</v>
      </c>
      <c r="B212" s="24" t="s">
        <v>1541</v>
      </c>
      <c r="C212" s="24">
        <v>6</v>
      </c>
      <c r="D212" s="24">
        <v>0</v>
      </c>
      <c r="E212" s="24">
        <v>0.11</v>
      </c>
      <c r="F212" s="24">
        <v>0.15290000000000001</v>
      </c>
      <c r="G212" s="24" t="s">
        <v>1542</v>
      </c>
      <c r="H212" s="24" t="s">
        <v>1543</v>
      </c>
      <c r="I212" s="24">
        <v>7</v>
      </c>
      <c r="J212" s="24">
        <v>0</v>
      </c>
      <c r="K212" s="24">
        <v>0.12</v>
      </c>
      <c r="L212" s="24">
        <v>0.62939999999999996</v>
      </c>
      <c r="M212" s="24" t="s">
        <v>1544</v>
      </c>
      <c r="N212" s="24" t="s">
        <v>1545</v>
      </c>
      <c r="O212" s="24">
        <v>12</v>
      </c>
      <c r="P212" s="24">
        <v>0</v>
      </c>
      <c r="Q212" s="24">
        <v>0.23</v>
      </c>
      <c r="R212" s="24">
        <v>0.26</v>
      </c>
    </row>
    <row r="213" spans="1:18" x14ac:dyDescent="0.25">
      <c r="A213" s="24" t="s">
        <v>1546</v>
      </c>
      <c r="B213" s="24" t="s">
        <v>1547</v>
      </c>
      <c r="C213" s="24">
        <v>17</v>
      </c>
      <c r="D213" s="24">
        <v>0</v>
      </c>
      <c r="E213" s="24">
        <v>0.32</v>
      </c>
      <c r="F213" s="24">
        <v>0.15570000000000001</v>
      </c>
      <c r="G213" s="24" t="s">
        <v>1548</v>
      </c>
      <c r="H213" s="24" t="s">
        <v>1549</v>
      </c>
      <c r="I213" s="24">
        <v>7</v>
      </c>
      <c r="J213" s="24">
        <v>0</v>
      </c>
      <c r="K213" s="24">
        <v>0.12</v>
      </c>
      <c r="L213" s="24">
        <v>0.62939999999999996</v>
      </c>
      <c r="M213" s="24" t="s">
        <v>1550</v>
      </c>
      <c r="N213" s="24" t="s">
        <v>1551</v>
      </c>
      <c r="O213" s="24">
        <v>18</v>
      </c>
      <c r="P213" s="24">
        <v>0</v>
      </c>
      <c r="Q213" s="24">
        <v>0.35</v>
      </c>
      <c r="R213" s="24">
        <v>0.26529999999999998</v>
      </c>
    </row>
    <row r="214" spans="1:18" x14ac:dyDescent="0.25">
      <c r="A214" s="24" t="s">
        <v>1552</v>
      </c>
      <c r="B214" s="24" t="s">
        <v>1553</v>
      </c>
      <c r="C214" s="24">
        <v>6</v>
      </c>
      <c r="D214" s="24">
        <v>0</v>
      </c>
      <c r="E214" s="24">
        <v>0.11</v>
      </c>
      <c r="F214" s="24">
        <v>0.15570000000000001</v>
      </c>
      <c r="G214" s="24" t="s">
        <v>1554</v>
      </c>
      <c r="H214" s="24" t="s">
        <v>1555</v>
      </c>
      <c r="I214" s="24">
        <v>72</v>
      </c>
      <c r="J214" s="24">
        <v>0</v>
      </c>
      <c r="K214" s="24">
        <v>1.22</v>
      </c>
      <c r="L214" s="24">
        <v>0.63400000000000001</v>
      </c>
      <c r="M214" s="24" t="s">
        <v>1556</v>
      </c>
      <c r="N214" s="24" t="s">
        <v>1557</v>
      </c>
      <c r="O214" s="24">
        <v>8</v>
      </c>
      <c r="P214" s="24">
        <v>0</v>
      </c>
      <c r="Q214" s="24">
        <v>0.16</v>
      </c>
      <c r="R214" s="24">
        <v>0.26819999999999999</v>
      </c>
    </row>
    <row r="215" spans="1:18" x14ac:dyDescent="0.25">
      <c r="A215" s="24" t="s">
        <v>1558</v>
      </c>
      <c r="B215" s="24" t="s">
        <v>1559</v>
      </c>
      <c r="C215" s="24">
        <v>9</v>
      </c>
      <c r="D215" s="24">
        <v>0</v>
      </c>
      <c r="E215" s="24">
        <v>0.17</v>
      </c>
      <c r="F215" s="24">
        <v>0.15609999999999999</v>
      </c>
      <c r="G215" s="24" t="s">
        <v>1560</v>
      </c>
      <c r="H215" s="24" t="s">
        <v>1561</v>
      </c>
      <c r="I215" s="24">
        <v>13</v>
      </c>
      <c r="J215" s="24">
        <v>0</v>
      </c>
      <c r="K215" s="24">
        <v>0.22</v>
      </c>
      <c r="L215" s="24">
        <v>0.63560000000000005</v>
      </c>
      <c r="M215" s="24" t="s">
        <v>1562</v>
      </c>
      <c r="N215" s="24" t="s">
        <v>1563</v>
      </c>
      <c r="O215" s="24">
        <v>6</v>
      </c>
      <c r="P215" s="24">
        <v>0</v>
      </c>
      <c r="Q215" s="24">
        <v>0.12</v>
      </c>
      <c r="R215" s="24">
        <v>0.27400000000000002</v>
      </c>
    </row>
    <row r="216" spans="1:18" x14ac:dyDescent="0.25">
      <c r="A216" s="24" t="s">
        <v>1564</v>
      </c>
      <c r="B216" s="24" t="s">
        <v>1565</v>
      </c>
      <c r="C216" s="24">
        <v>49</v>
      </c>
      <c r="D216" s="24">
        <v>2</v>
      </c>
      <c r="E216" s="24">
        <v>0.93</v>
      </c>
      <c r="F216" s="24">
        <v>0.15920000000000001</v>
      </c>
      <c r="G216" s="24" t="s">
        <v>1566</v>
      </c>
      <c r="H216" s="24" t="s">
        <v>1567</v>
      </c>
      <c r="I216" s="24">
        <v>10</v>
      </c>
      <c r="J216" s="24">
        <v>0</v>
      </c>
      <c r="K216" s="24">
        <v>0.17</v>
      </c>
      <c r="L216" s="24">
        <v>0.63639999999999997</v>
      </c>
      <c r="M216" s="24" t="s">
        <v>1568</v>
      </c>
      <c r="N216" s="24" t="s">
        <v>1569</v>
      </c>
      <c r="O216" s="24">
        <v>6</v>
      </c>
      <c r="P216" s="24">
        <v>0</v>
      </c>
      <c r="Q216" s="24">
        <v>0.12</v>
      </c>
      <c r="R216" s="24">
        <v>0.27400000000000002</v>
      </c>
    </row>
    <row r="217" spans="1:18" x14ac:dyDescent="0.25">
      <c r="A217" s="24" t="s">
        <v>1570</v>
      </c>
      <c r="B217" s="24" t="s">
        <v>1571</v>
      </c>
      <c r="C217" s="24">
        <v>9</v>
      </c>
      <c r="D217" s="24">
        <v>0</v>
      </c>
      <c r="E217" s="24">
        <v>0.17</v>
      </c>
      <c r="F217" s="24">
        <v>0.15959999999999999</v>
      </c>
      <c r="G217" s="24" t="s">
        <v>1572</v>
      </c>
      <c r="H217" s="24" t="s">
        <v>1573</v>
      </c>
      <c r="I217" s="24">
        <v>16</v>
      </c>
      <c r="J217" s="24">
        <v>0</v>
      </c>
      <c r="K217" s="24">
        <v>0.27</v>
      </c>
      <c r="L217" s="24">
        <v>0.6401</v>
      </c>
      <c r="M217" s="24" t="s">
        <v>1574</v>
      </c>
      <c r="N217" s="24" t="s">
        <v>1575</v>
      </c>
      <c r="O217" s="24">
        <v>43</v>
      </c>
      <c r="P217" s="24">
        <v>0</v>
      </c>
      <c r="Q217" s="24">
        <v>0.83</v>
      </c>
      <c r="R217" s="24">
        <v>0.2742</v>
      </c>
    </row>
    <row r="218" spans="1:18" x14ac:dyDescent="0.25">
      <c r="A218" s="24" t="s">
        <v>1576</v>
      </c>
      <c r="B218" s="24" t="s">
        <v>1577</v>
      </c>
      <c r="C218" s="24">
        <v>9</v>
      </c>
      <c r="D218" s="24">
        <v>0</v>
      </c>
      <c r="E218" s="24">
        <v>0.17</v>
      </c>
      <c r="F218" s="24">
        <v>0.15959999999999999</v>
      </c>
      <c r="G218" s="24" t="s">
        <v>1578</v>
      </c>
      <c r="H218" s="24" t="s">
        <v>1579</v>
      </c>
      <c r="I218" s="24">
        <v>3410</v>
      </c>
      <c r="J218" s="24">
        <v>37</v>
      </c>
      <c r="K218" s="24">
        <v>57.73</v>
      </c>
      <c r="L218" s="24">
        <v>0.64149999999999996</v>
      </c>
      <c r="M218" s="24" t="s">
        <v>1580</v>
      </c>
      <c r="N218" s="24" t="s">
        <v>1581</v>
      </c>
      <c r="O218" s="24">
        <v>42</v>
      </c>
      <c r="P218" s="24">
        <v>0</v>
      </c>
      <c r="Q218" s="24">
        <v>0.81</v>
      </c>
      <c r="R218" s="24">
        <v>0.2757</v>
      </c>
    </row>
    <row r="219" spans="1:18" x14ac:dyDescent="0.25">
      <c r="A219" s="24" t="s">
        <v>1582</v>
      </c>
      <c r="B219" s="24" t="s">
        <v>1583</v>
      </c>
      <c r="C219" s="24">
        <v>96</v>
      </c>
      <c r="D219" s="24">
        <v>0</v>
      </c>
      <c r="E219" s="24">
        <v>1.82</v>
      </c>
      <c r="F219" s="24">
        <v>0.16109999999999999</v>
      </c>
      <c r="G219" s="24" t="s">
        <v>1584</v>
      </c>
      <c r="H219" s="24" t="s">
        <v>1585</v>
      </c>
      <c r="I219" s="24">
        <v>3408</v>
      </c>
      <c r="J219" s="24">
        <v>37</v>
      </c>
      <c r="K219" s="24">
        <v>57.69</v>
      </c>
      <c r="L219" s="24">
        <v>0.6462</v>
      </c>
      <c r="M219" s="24" t="s">
        <v>1586</v>
      </c>
      <c r="N219" s="24" t="s">
        <v>1587</v>
      </c>
      <c r="O219" s="24">
        <v>42</v>
      </c>
      <c r="P219" s="24">
        <v>0</v>
      </c>
      <c r="Q219" s="24">
        <v>0.81</v>
      </c>
      <c r="R219" s="24">
        <v>0.2757</v>
      </c>
    </row>
    <row r="220" spans="1:18" x14ac:dyDescent="0.25">
      <c r="A220" s="24" t="s">
        <v>1588</v>
      </c>
      <c r="B220" s="24" t="s">
        <v>1589</v>
      </c>
      <c r="C220" s="24">
        <v>108</v>
      </c>
      <c r="D220" s="24">
        <v>1</v>
      </c>
      <c r="E220" s="24">
        <v>2.0499999999999998</v>
      </c>
      <c r="F220" s="24">
        <v>0.16200000000000001</v>
      </c>
      <c r="G220" s="24" t="s">
        <v>1590</v>
      </c>
      <c r="H220" s="24" t="s">
        <v>1591</v>
      </c>
      <c r="I220" s="24">
        <v>21</v>
      </c>
      <c r="J220" s="24">
        <v>0</v>
      </c>
      <c r="K220" s="24">
        <v>0.36</v>
      </c>
      <c r="L220" s="24">
        <v>0.65310000000000001</v>
      </c>
      <c r="M220" s="24" t="s">
        <v>1592</v>
      </c>
      <c r="N220" s="24" t="s">
        <v>1593</v>
      </c>
      <c r="O220" s="24">
        <v>8</v>
      </c>
      <c r="P220" s="24">
        <v>0</v>
      </c>
      <c r="Q220" s="24">
        <v>0.16</v>
      </c>
      <c r="R220" s="24">
        <v>0.27629999999999999</v>
      </c>
    </row>
    <row r="221" spans="1:18" x14ac:dyDescent="0.25">
      <c r="A221" s="24" t="s">
        <v>1594</v>
      </c>
      <c r="B221" s="24" t="s">
        <v>1595</v>
      </c>
      <c r="C221" s="24">
        <v>21</v>
      </c>
      <c r="D221" s="24">
        <v>0</v>
      </c>
      <c r="E221" s="24">
        <v>0.4</v>
      </c>
      <c r="F221" s="24">
        <v>0.16239999999999999</v>
      </c>
      <c r="G221" s="24" t="s">
        <v>1596</v>
      </c>
      <c r="H221" s="24" t="s">
        <v>1597</v>
      </c>
      <c r="I221" s="24">
        <v>186</v>
      </c>
      <c r="J221" s="24">
        <v>1</v>
      </c>
      <c r="K221" s="24">
        <v>3.15</v>
      </c>
      <c r="L221" s="24">
        <v>0.6694</v>
      </c>
      <c r="M221" s="24" t="s">
        <v>1598</v>
      </c>
      <c r="N221" s="24" t="s">
        <v>1599</v>
      </c>
      <c r="O221" s="24">
        <v>6</v>
      </c>
      <c r="P221" s="24">
        <v>1</v>
      </c>
      <c r="Q221" s="24">
        <v>0.12</v>
      </c>
      <c r="R221" s="24">
        <v>0.27929999999999999</v>
      </c>
    </row>
    <row r="222" spans="1:18" x14ac:dyDescent="0.25">
      <c r="A222" s="24" t="s">
        <v>1600</v>
      </c>
      <c r="B222" s="24" t="s">
        <v>1601</v>
      </c>
      <c r="C222" s="24">
        <v>18</v>
      </c>
      <c r="D222" s="24">
        <v>1</v>
      </c>
      <c r="E222" s="24">
        <v>0.34</v>
      </c>
      <c r="F222" s="24">
        <v>0.1641</v>
      </c>
      <c r="G222" s="24" t="s">
        <v>1602</v>
      </c>
      <c r="H222" s="24" t="s">
        <v>1603</v>
      </c>
      <c r="I222" s="24">
        <v>23</v>
      </c>
      <c r="J222" s="24">
        <v>0</v>
      </c>
      <c r="K222" s="24">
        <v>0.39</v>
      </c>
      <c r="L222" s="24">
        <v>0.67630000000000001</v>
      </c>
      <c r="M222" s="24" t="s">
        <v>1604</v>
      </c>
      <c r="N222" s="24" t="s">
        <v>1605</v>
      </c>
      <c r="O222" s="24">
        <v>6766</v>
      </c>
      <c r="P222" s="24">
        <v>142</v>
      </c>
      <c r="Q222" s="24">
        <v>131.19999999999999</v>
      </c>
      <c r="R222" s="24">
        <v>0.28079999999999999</v>
      </c>
    </row>
    <row r="223" spans="1:18" x14ac:dyDescent="0.25">
      <c r="A223" s="24" t="s">
        <v>1606</v>
      </c>
      <c r="B223" s="24" t="s">
        <v>1607</v>
      </c>
      <c r="C223" s="24">
        <v>10</v>
      </c>
      <c r="D223" s="24">
        <v>0</v>
      </c>
      <c r="E223" s="24">
        <v>0.19</v>
      </c>
      <c r="F223" s="24">
        <v>0.16450000000000001</v>
      </c>
      <c r="G223" s="24" t="s">
        <v>1608</v>
      </c>
      <c r="H223" s="24" t="s">
        <v>1609</v>
      </c>
      <c r="I223" s="24">
        <v>18</v>
      </c>
      <c r="J223" s="24">
        <v>0</v>
      </c>
      <c r="K223" s="24">
        <v>0.3</v>
      </c>
      <c r="L223" s="24">
        <v>0.6774</v>
      </c>
      <c r="M223" s="24" t="s">
        <v>1610</v>
      </c>
      <c r="N223" s="24" t="s">
        <v>1611</v>
      </c>
      <c r="O223" s="24">
        <v>7</v>
      </c>
      <c r="P223" s="24">
        <v>0</v>
      </c>
      <c r="Q223" s="24">
        <v>0.14000000000000001</v>
      </c>
      <c r="R223" s="24">
        <v>0.28149999999999997</v>
      </c>
    </row>
    <row r="224" spans="1:18" x14ac:dyDescent="0.25">
      <c r="A224" s="24" t="s">
        <v>1612</v>
      </c>
      <c r="B224" s="24" t="s">
        <v>1613</v>
      </c>
      <c r="C224" s="24">
        <v>39</v>
      </c>
      <c r="D224" s="24">
        <v>2</v>
      </c>
      <c r="E224" s="24">
        <v>0.74</v>
      </c>
      <c r="F224" s="24">
        <v>0.16489999999999999</v>
      </c>
      <c r="G224" s="24" t="s">
        <v>1614</v>
      </c>
      <c r="H224" s="24" t="s">
        <v>1615</v>
      </c>
      <c r="I224" s="24">
        <v>11</v>
      </c>
      <c r="J224" s="24">
        <v>0</v>
      </c>
      <c r="K224" s="24">
        <v>0.19</v>
      </c>
      <c r="L224" s="24">
        <v>0.68159999999999998</v>
      </c>
      <c r="M224" s="24" t="s">
        <v>1616</v>
      </c>
      <c r="N224" s="24" t="s">
        <v>1617</v>
      </c>
      <c r="O224" s="24">
        <v>11</v>
      </c>
      <c r="P224" s="24">
        <v>0</v>
      </c>
      <c r="Q224" s="24">
        <v>0.21</v>
      </c>
      <c r="R224" s="24">
        <v>0.2873</v>
      </c>
    </row>
    <row r="225" spans="1:18" x14ac:dyDescent="0.25">
      <c r="A225" s="24" t="s">
        <v>1618</v>
      </c>
      <c r="B225" s="24" t="s">
        <v>1619</v>
      </c>
      <c r="C225" s="24">
        <v>89</v>
      </c>
      <c r="D225" s="24">
        <v>0</v>
      </c>
      <c r="E225" s="24">
        <v>1.69</v>
      </c>
      <c r="F225" s="24">
        <v>0.16619999999999999</v>
      </c>
      <c r="G225" s="24" t="s">
        <v>1620</v>
      </c>
      <c r="H225" s="24" t="s">
        <v>1621</v>
      </c>
      <c r="I225" s="24">
        <v>8</v>
      </c>
      <c r="J225" s="24">
        <v>0</v>
      </c>
      <c r="K225" s="24">
        <v>0.14000000000000001</v>
      </c>
      <c r="L225" s="24">
        <v>0.68440000000000001</v>
      </c>
      <c r="M225" s="24" t="s">
        <v>1622</v>
      </c>
      <c r="N225" s="24" t="s">
        <v>1623</v>
      </c>
      <c r="O225" s="24">
        <v>274</v>
      </c>
      <c r="P225" s="24">
        <v>10</v>
      </c>
      <c r="Q225" s="24">
        <v>5.31</v>
      </c>
      <c r="R225" s="24">
        <v>0.29210000000000003</v>
      </c>
    </row>
    <row r="226" spans="1:18" x14ac:dyDescent="0.25">
      <c r="A226" s="24" t="s">
        <v>1624</v>
      </c>
      <c r="B226" s="24" t="s">
        <v>1625</v>
      </c>
      <c r="C226" s="24">
        <v>35</v>
      </c>
      <c r="D226" s="24">
        <v>0</v>
      </c>
      <c r="E226" s="24">
        <v>0.67</v>
      </c>
      <c r="F226" s="24">
        <v>0.16650000000000001</v>
      </c>
      <c r="G226" s="24" t="s">
        <v>1626</v>
      </c>
      <c r="H226" s="24" t="s">
        <v>1627</v>
      </c>
      <c r="I226" s="24">
        <v>27</v>
      </c>
      <c r="J226" s="24">
        <v>0</v>
      </c>
      <c r="K226" s="24">
        <v>0.46</v>
      </c>
      <c r="L226" s="24">
        <v>0.68640000000000001</v>
      </c>
      <c r="M226" s="24" t="s">
        <v>1628</v>
      </c>
      <c r="N226" s="24" t="s">
        <v>1629</v>
      </c>
      <c r="O226" s="24">
        <v>13</v>
      </c>
      <c r="P226" s="24">
        <v>1</v>
      </c>
      <c r="Q226" s="24">
        <v>0.25</v>
      </c>
      <c r="R226" s="24">
        <v>0.29349999999999998</v>
      </c>
    </row>
    <row r="227" spans="1:18" x14ac:dyDescent="0.25">
      <c r="A227" s="24" t="s">
        <v>1630</v>
      </c>
      <c r="B227" s="24" t="s">
        <v>1631</v>
      </c>
      <c r="C227" s="24">
        <v>134</v>
      </c>
      <c r="D227" s="24">
        <v>0</v>
      </c>
      <c r="E227" s="24">
        <v>2.5499999999999998</v>
      </c>
      <c r="F227" s="24">
        <v>0.16669999999999999</v>
      </c>
      <c r="G227" s="24" t="s">
        <v>1632</v>
      </c>
      <c r="H227" s="24" t="s">
        <v>1633</v>
      </c>
      <c r="I227" s="24">
        <v>11</v>
      </c>
      <c r="J227" s="24">
        <v>0</v>
      </c>
      <c r="K227" s="24">
        <v>0.19</v>
      </c>
      <c r="L227" s="24">
        <v>0.69089999999999996</v>
      </c>
      <c r="M227" s="24" t="s">
        <v>1634</v>
      </c>
      <c r="N227" s="24" t="s">
        <v>1635</v>
      </c>
      <c r="O227" s="24">
        <v>11</v>
      </c>
      <c r="P227" s="24">
        <v>0</v>
      </c>
      <c r="Q227" s="24">
        <v>0.21</v>
      </c>
      <c r="R227" s="24">
        <v>0.29380000000000001</v>
      </c>
    </row>
    <row r="228" spans="1:18" x14ac:dyDescent="0.25">
      <c r="A228" s="24" t="s">
        <v>1636</v>
      </c>
      <c r="B228" s="24" t="s">
        <v>1637</v>
      </c>
      <c r="C228" s="24">
        <v>7</v>
      </c>
      <c r="D228" s="24">
        <v>0</v>
      </c>
      <c r="E228" s="24">
        <v>0.13</v>
      </c>
      <c r="F228" s="24">
        <v>0.16700000000000001</v>
      </c>
      <c r="G228" s="24" t="s">
        <v>1638</v>
      </c>
      <c r="H228" s="24" t="s">
        <v>1639</v>
      </c>
      <c r="I228" s="24">
        <v>11</v>
      </c>
      <c r="J228" s="24">
        <v>0</v>
      </c>
      <c r="K228" s="24">
        <v>0.19</v>
      </c>
      <c r="L228" s="24">
        <v>0.69089999999999996</v>
      </c>
      <c r="M228" s="24" t="s">
        <v>1640</v>
      </c>
      <c r="N228" s="24" t="s">
        <v>1641</v>
      </c>
      <c r="O228" s="24">
        <v>6</v>
      </c>
      <c r="P228" s="24">
        <v>0</v>
      </c>
      <c r="Q228" s="24">
        <v>0.12</v>
      </c>
      <c r="R228" s="24">
        <v>0.2944</v>
      </c>
    </row>
    <row r="229" spans="1:18" x14ac:dyDescent="0.25">
      <c r="A229" s="24" t="s">
        <v>1642</v>
      </c>
      <c r="B229" s="24" t="s">
        <v>1643</v>
      </c>
      <c r="C229" s="24">
        <v>10</v>
      </c>
      <c r="D229" s="24">
        <v>0</v>
      </c>
      <c r="E229" s="24">
        <v>0.19</v>
      </c>
      <c r="F229" s="24">
        <v>0.16750000000000001</v>
      </c>
      <c r="G229" s="24" t="s">
        <v>1644</v>
      </c>
      <c r="H229" s="24" t="s">
        <v>1645</v>
      </c>
      <c r="I229" s="24">
        <v>7</v>
      </c>
      <c r="J229" s="24">
        <v>0</v>
      </c>
      <c r="K229" s="24">
        <v>0.12</v>
      </c>
      <c r="L229" s="24">
        <v>0.69259999999999999</v>
      </c>
      <c r="M229" s="24" t="s">
        <v>1646</v>
      </c>
      <c r="N229" s="24" t="s">
        <v>1647</v>
      </c>
      <c r="O229" s="24">
        <v>37</v>
      </c>
      <c r="P229" s="24">
        <v>2</v>
      </c>
      <c r="Q229" s="24">
        <v>0.72</v>
      </c>
      <c r="R229" s="24">
        <v>0.29720000000000002</v>
      </c>
    </row>
    <row r="230" spans="1:18" x14ac:dyDescent="0.25">
      <c r="A230" s="24" t="s">
        <v>1648</v>
      </c>
      <c r="B230" s="24" t="s">
        <v>1649</v>
      </c>
      <c r="C230" s="24">
        <v>10</v>
      </c>
      <c r="D230" s="24">
        <v>0</v>
      </c>
      <c r="E230" s="24">
        <v>0.19</v>
      </c>
      <c r="F230" s="24">
        <v>0.16750000000000001</v>
      </c>
      <c r="G230" s="24" t="s">
        <v>1650</v>
      </c>
      <c r="H230" s="24" t="s">
        <v>1651</v>
      </c>
      <c r="I230" s="24">
        <v>10</v>
      </c>
      <c r="J230" s="24">
        <v>0</v>
      </c>
      <c r="K230" s="24">
        <v>0.17</v>
      </c>
      <c r="L230" s="24">
        <v>0.69750000000000001</v>
      </c>
      <c r="M230" s="24" t="s">
        <v>1652</v>
      </c>
      <c r="N230" s="24" t="s">
        <v>1653</v>
      </c>
      <c r="O230" s="24">
        <v>9</v>
      </c>
      <c r="P230" s="24">
        <v>0</v>
      </c>
      <c r="Q230" s="24">
        <v>0.17</v>
      </c>
      <c r="R230" s="24">
        <v>0.29759999999999998</v>
      </c>
    </row>
    <row r="231" spans="1:18" x14ac:dyDescent="0.25">
      <c r="A231" s="24" t="s">
        <v>1654</v>
      </c>
      <c r="B231" s="24" t="s">
        <v>1655</v>
      </c>
      <c r="C231" s="24">
        <v>1084</v>
      </c>
      <c r="D231" s="24">
        <v>17</v>
      </c>
      <c r="E231" s="24">
        <v>20.6</v>
      </c>
      <c r="F231" s="24">
        <v>0.16769999999999999</v>
      </c>
      <c r="G231" s="24" t="s">
        <v>1656</v>
      </c>
      <c r="H231" s="24" t="s">
        <v>1657</v>
      </c>
      <c r="I231" s="24">
        <v>574</v>
      </c>
      <c r="J231" s="24">
        <v>0</v>
      </c>
      <c r="K231" s="24">
        <v>9.7200000000000006</v>
      </c>
      <c r="L231" s="24">
        <v>0.69899999999999995</v>
      </c>
      <c r="M231" s="24" t="s">
        <v>1658</v>
      </c>
      <c r="N231" s="24" t="s">
        <v>1659</v>
      </c>
      <c r="O231" s="24">
        <v>451</v>
      </c>
      <c r="P231" s="24">
        <v>0</v>
      </c>
      <c r="Q231" s="24">
        <v>8.75</v>
      </c>
      <c r="R231" s="24">
        <v>0.29770000000000002</v>
      </c>
    </row>
    <row r="232" spans="1:18" x14ac:dyDescent="0.25">
      <c r="A232" s="24" t="s">
        <v>1660</v>
      </c>
      <c r="B232" s="24" t="s">
        <v>1661</v>
      </c>
      <c r="C232" s="24">
        <v>34</v>
      </c>
      <c r="D232" s="24">
        <v>1</v>
      </c>
      <c r="E232" s="24">
        <v>0.65</v>
      </c>
      <c r="F232" s="24">
        <v>0.16950000000000001</v>
      </c>
      <c r="G232" s="24" t="s">
        <v>1662</v>
      </c>
      <c r="H232" s="24" t="s">
        <v>1663</v>
      </c>
      <c r="I232" s="24">
        <v>53</v>
      </c>
      <c r="J232" s="24">
        <v>0</v>
      </c>
      <c r="K232" s="24">
        <v>0.9</v>
      </c>
      <c r="L232" s="24">
        <v>0.70209999999999995</v>
      </c>
      <c r="M232" s="24" t="s">
        <v>1664</v>
      </c>
      <c r="N232" s="24" t="s">
        <v>1665</v>
      </c>
      <c r="O232" s="24">
        <v>85</v>
      </c>
      <c r="P232" s="24">
        <v>2</v>
      </c>
      <c r="Q232" s="24">
        <v>1.65</v>
      </c>
      <c r="R232" s="24">
        <v>0.29820000000000002</v>
      </c>
    </row>
    <row r="233" spans="1:18" x14ac:dyDescent="0.25">
      <c r="A233" s="24" t="s">
        <v>1666</v>
      </c>
      <c r="B233" s="24" t="s">
        <v>1667</v>
      </c>
      <c r="C233" s="24">
        <v>34</v>
      </c>
      <c r="D233" s="24">
        <v>1</v>
      </c>
      <c r="E233" s="24">
        <v>0.65</v>
      </c>
      <c r="F233" s="24">
        <v>0.16950000000000001</v>
      </c>
      <c r="G233" s="24" t="s">
        <v>1668</v>
      </c>
      <c r="H233" s="24" t="s">
        <v>1669</v>
      </c>
      <c r="I233" s="24">
        <v>9</v>
      </c>
      <c r="J233" s="24">
        <v>0</v>
      </c>
      <c r="K233" s="24">
        <v>0.15</v>
      </c>
      <c r="L233" s="24">
        <v>0.70389999999999997</v>
      </c>
      <c r="M233" s="24" t="s">
        <v>1670</v>
      </c>
      <c r="N233" s="24" t="s">
        <v>1671</v>
      </c>
      <c r="O233" s="24">
        <v>21</v>
      </c>
      <c r="P233" s="24">
        <v>0</v>
      </c>
      <c r="Q233" s="24">
        <v>0.41</v>
      </c>
      <c r="R233" s="24">
        <v>0.30230000000000001</v>
      </c>
    </row>
    <row r="234" spans="1:18" x14ac:dyDescent="0.25">
      <c r="A234" s="24" t="s">
        <v>1672</v>
      </c>
      <c r="B234" s="24" t="s">
        <v>1673</v>
      </c>
      <c r="C234" s="24">
        <v>287</v>
      </c>
      <c r="D234" s="24">
        <v>6</v>
      </c>
      <c r="E234" s="24">
        <v>5.45</v>
      </c>
      <c r="F234" s="24">
        <v>0.17</v>
      </c>
      <c r="G234" s="24" t="s">
        <v>1674</v>
      </c>
      <c r="H234" s="24" t="s">
        <v>1675</v>
      </c>
      <c r="I234" s="24">
        <v>9</v>
      </c>
      <c r="J234" s="24">
        <v>0</v>
      </c>
      <c r="K234" s="24">
        <v>0.15</v>
      </c>
      <c r="L234" s="24">
        <v>0.70389999999999997</v>
      </c>
      <c r="M234" s="24" t="s">
        <v>1676</v>
      </c>
      <c r="N234" s="24" t="s">
        <v>1677</v>
      </c>
      <c r="O234" s="24">
        <v>19</v>
      </c>
      <c r="P234" s="24">
        <v>0</v>
      </c>
      <c r="Q234" s="24">
        <v>0.37</v>
      </c>
      <c r="R234" s="24">
        <v>0.30230000000000001</v>
      </c>
    </row>
    <row r="235" spans="1:18" x14ac:dyDescent="0.25">
      <c r="A235" s="24" t="s">
        <v>1678</v>
      </c>
      <c r="B235" s="24" t="s">
        <v>1679</v>
      </c>
      <c r="C235" s="24">
        <v>10</v>
      </c>
      <c r="D235" s="24">
        <v>0</v>
      </c>
      <c r="E235" s="24">
        <v>0.19</v>
      </c>
      <c r="F235" s="24">
        <v>0.17199999999999999</v>
      </c>
      <c r="G235" s="24" t="s">
        <v>1680</v>
      </c>
      <c r="H235" s="24" t="s">
        <v>1681</v>
      </c>
      <c r="I235" s="24">
        <v>6</v>
      </c>
      <c r="J235" s="24">
        <v>0</v>
      </c>
      <c r="K235" s="24">
        <v>0.1</v>
      </c>
      <c r="L235" s="24">
        <v>0.70660000000000001</v>
      </c>
      <c r="M235" s="24" t="s">
        <v>1682</v>
      </c>
      <c r="N235" s="24" t="s">
        <v>1683</v>
      </c>
      <c r="O235" s="24">
        <v>149</v>
      </c>
      <c r="P235" s="24">
        <v>3</v>
      </c>
      <c r="Q235" s="24">
        <v>2.89</v>
      </c>
      <c r="R235" s="24">
        <v>0.30280000000000001</v>
      </c>
    </row>
    <row r="236" spans="1:18" x14ac:dyDescent="0.25">
      <c r="A236" s="24" t="s">
        <v>1684</v>
      </c>
      <c r="B236" s="24" t="s">
        <v>1685</v>
      </c>
      <c r="C236" s="24">
        <v>10</v>
      </c>
      <c r="D236" s="24">
        <v>0</v>
      </c>
      <c r="E236" s="24">
        <v>0.19</v>
      </c>
      <c r="F236" s="24">
        <v>0.17199999999999999</v>
      </c>
      <c r="G236" s="24" t="s">
        <v>1686</v>
      </c>
      <c r="H236" s="24" t="s">
        <v>1687</v>
      </c>
      <c r="I236" s="24">
        <v>6</v>
      </c>
      <c r="J236" s="24">
        <v>0</v>
      </c>
      <c r="K236" s="24">
        <v>0.1</v>
      </c>
      <c r="L236" s="24">
        <v>0.70660000000000001</v>
      </c>
      <c r="M236" s="24" t="s">
        <v>1688</v>
      </c>
      <c r="N236" s="24" t="s">
        <v>1689</v>
      </c>
      <c r="O236" s="24">
        <v>49</v>
      </c>
      <c r="P236" s="24">
        <v>2</v>
      </c>
      <c r="Q236" s="24">
        <v>0.95</v>
      </c>
      <c r="R236" s="24">
        <v>0.30320000000000003</v>
      </c>
    </row>
    <row r="237" spans="1:18" x14ac:dyDescent="0.25">
      <c r="A237" s="24" t="s">
        <v>1690</v>
      </c>
      <c r="B237" s="24" t="s">
        <v>1691</v>
      </c>
      <c r="C237" s="24">
        <v>10</v>
      </c>
      <c r="D237" s="24">
        <v>0</v>
      </c>
      <c r="E237" s="24">
        <v>0.19</v>
      </c>
      <c r="F237" s="24">
        <v>0.17199999999999999</v>
      </c>
      <c r="G237" s="24" t="s">
        <v>1692</v>
      </c>
      <c r="H237" s="24" t="s">
        <v>1693</v>
      </c>
      <c r="I237" s="24">
        <v>8</v>
      </c>
      <c r="J237" s="24">
        <v>0</v>
      </c>
      <c r="K237" s="24">
        <v>0.14000000000000001</v>
      </c>
      <c r="L237" s="24">
        <v>0.70930000000000004</v>
      </c>
      <c r="M237" s="24" t="s">
        <v>1694</v>
      </c>
      <c r="N237" s="24" t="s">
        <v>1695</v>
      </c>
      <c r="O237" s="24">
        <v>10</v>
      </c>
      <c r="P237" s="24">
        <v>1</v>
      </c>
      <c r="Q237" s="24">
        <v>0.19</v>
      </c>
      <c r="R237" s="24">
        <v>0.30430000000000001</v>
      </c>
    </row>
    <row r="238" spans="1:18" x14ac:dyDescent="0.25">
      <c r="A238" s="24" t="s">
        <v>1696</v>
      </c>
      <c r="B238" s="24" t="s">
        <v>1697</v>
      </c>
      <c r="C238" s="24">
        <v>10</v>
      </c>
      <c r="D238" s="24">
        <v>0</v>
      </c>
      <c r="E238" s="24">
        <v>0.19</v>
      </c>
      <c r="F238" s="24">
        <v>0.17199999999999999</v>
      </c>
      <c r="G238" s="24" t="s">
        <v>1698</v>
      </c>
      <c r="H238" s="24" t="s">
        <v>1699</v>
      </c>
      <c r="I238" s="24">
        <v>7</v>
      </c>
      <c r="J238" s="24">
        <v>0</v>
      </c>
      <c r="K238" s="24">
        <v>0.12</v>
      </c>
      <c r="L238" s="24">
        <v>0.71</v>
      </c>
      <c r="M238" s="24" t="s">
        <v>1700</v>
      </c>
      <c r="N238" s="24" t="s">
        <v>1701</v>
      </c>
      <c r="O238" s="24">
        <v>24</v>
      </c>
      <c r="P238" s="24">
        <v>3</v>
      </c>
      <c r="Q238" s="24">
        <v>0.47</v>
      </c>
      <c r="R238" s="24">
        <v>0.30680000000000002</v>
      </c>
    </row>
    <row r="239" spans="1:18" x14ac:dyDescent="0.25">
      <c r="A239" s="24" t="s">
        <v>1702</v>
      </c>
      <c r="B239" s="24" t="s">
        <v>1703</v>
      </c>
      <c r="C239" s="24">
        <v>16</v>
      </c>
      <c r="D239" s="24">
        <v>0</v>
      </c>
      <c r="E239" s="24">
        <v>0.3</v>
      </c>
      <c r="F239" s="24">
        <v>0.1726</v>
      </c>
      <c r="G239" s="24" t="s">
        <v>1704</v>
      </c>
      <c r="H239" s="24" t="s">
        <v>1705</v>
      </c>
      <c r="I239" s="24">
        <v>14</v>
      </c>
      <c r="J239" s="24">
        <v>1</v>
      </c>
      <c r="K239" s="24">
        <v>0.24</v>
      </c>
      <c r="L239" s="24">
        <v>0.71240000000000003</v>
      </c>
      <c r="M239" s="24" t="s">
        <v>1706</v>
      </c>
      <c r="N239" s="24" t="s">
        <v>1707</v>
      </c>
      <c r="O239" s="24">
        <v>84</v>
      </c>
      <c r="P239" s="24">
        <v>1</v>
      </c>
      <c r="Q239" s="24">
        <v>1.63</v>
      </c>
      <c r="R239" s="24">
        <v>0.3075</v>
      </c>
    </row>
    <row r="240" spans="1:18" x14ac:dyDescent="0.25">
      <c r="A240" s="24" t="s">
        <v>1708</v>
      </c>
      <c r="B240" s="24" t="s">
        <v>1709</v>
      </c>
      <c r="C240" s="24">
        <v>142</v>
      </c>
      <c r="D240" s="24">
        <v>0</v>
      </c>
      <c r="E240" s="24">
        <v>2.7</v>
      </c>
      <c r="F240" s="24">
        <v>0.17380000000000001</v>
      </c>
      <c r="G240" s="24" t="s">
        <v>1710</v>
      </c>
      <c r="H240" s="24" t="s">
        <v>1711</v>
      </c>
      <c r="I240" s="24">
        <v>16</v>
      </c>
      <c r="J240" s="24">
        <v>0</v>
      </c>
      <c r="K240" s="24">
        <v>0.27</v>
      </c>
      <c r="L240" s="24">
        <v>0.71460000000000001</v>
      </c>
      <c r="M240" s="24" t="s">
        <v>1712</v>
      </c>
      <c r="N240" s="24" t="s">
        <v>1713</v>
      </c>
      <c r="O240" s="24">
        <v>18</v>
      </c>
      <c r="P240" s="24">
        <v>0</v>
      </c>
      <c r="Q240" s="24">
        <v>0.35</v>
      </c>
      <c r="R240" s="24">
        <v>0.31369999999999998</v>
      </c>
    </row>
    <row r="241" spans="1:18" x14ac:dyDescent="0.25">
      <c r="A241" s="24" t="s">
        <v>1714</v>
      </c>
      <c r="B241" s="24" t="s">
        <v>1715</v>
      </c>
      <c r="C241" s="24">
        <v>135</v>
      </c>
      <c r="D241" s="24">
        <v>3</v>
      </c>
      <c r="E241" s="24">
        <v>2.57</v>
      </c>
      <c r="F241" s="24">
        <v>0.1739</v>
      </c>
      <c r="G241" s="24" t="s">
        <v>1716</v>
      </c>
      <c r="H241" s="24" t="s">
        <v>1717</v>
      </c>
      <c r="I241" s="24">
        <v>7</v>
      </c>
      <c r="J241" s="24">
        <v>0</v>
      </c>
      <c r="K241" s="24">
        <v>0.12</v>
      </c>
      <c r="L241" s="24">
        <v>0.71609999999999996</v>
      </c>
      <c r="M241" s="24" t="s">
        <v>1718</v>
      </c>
      <c r="N241" s="24" t="s">
        <v>1719</v>
      </c>
      <c r="O241" s="24">
        <v>18</v>
      </c>
      <c r="P241" s="24">
        <v>0</v>
      </c>
      <c r="Q241" s="24">
        <v>0.35</v>
      </c>
      <c r="R241" s="24">
        <v>0.31369999999999998</v>
      </c>
    </row>
    <row r="242" spans="1:18" x14ac:dyDescent="0.25">
      <c r="A242" s="24" t="s">
        <v>1720</v>
      </c>
      <c r="B242" s="24" t="s">
        <v>1721</v>
      </c>
      <c r="C242" s="24">
        <v>7</v>
      </c>
      <c r="D242" s="24">
        <v>0</v>
      </c>
      <c r="E242" s="24">
        <v>0.13</v>
      </c>
      <c r="F242" s="24">
        <v>0.17510000000000001</v>
      </c>
      <c r="G242" s="24" t="s">
        <v>1722</v>
      </c>
      <c r="H242" s="24" t="s">
        <v>1723</v>
      </c>
      <c r="I242" s="24">
        <v>42</v>
      </c>
      <c r="J242" s="24">
        <v>0</v>
      </c>
      <c r="K242" s="24">
        <v>0.71</v>
      </c>
      <c r="L242" s="24">
        <v>0.7177</v>
      </c>
      <c r="M242" s="24" t="s">
        <v>1724</v>
      </c>
      <c r="N242" s="24" t="s">
        <v>1725</v>
      </c>
      <c r="O242" s="24">
        <v>5900</v>
      </c>
      <c r="P242" s="24">
        <v>99</v>
      </c>
      <c r="Q242" s="24">
        <v>114.41</v>
      </c>
      <c r="R242" s="24">
        <v>0.3165</v>
      </c>
    </row>
    <row r="243" spans="1:18" x14ac:dyDescent="0.25">
      <c r="A243" s="24" t="s">
        <v>1726</v>
      </c>
      <c r="B243" s="24" t="s">
        <v>1727</v>
      </c>
      <c r="C243" s="24">
        <v>72</v>
      </c>
      <c r="D243" s="24">
        <v>2</v>
      </c>
      <c r="E243" s="24">
        <v>1.37</v>
      </c>
      <c r="F243" s="24">
        <v>0.17530000000000001</v>
      </c>
      <c r="G243" s="24" t="s">
        <v>1728</v>
      </c>
      <c r="H243" s="24" t="s">
        <v>1729</v>
      </c>
      <c r="I243" s="24">
        <v>6</v>
      </c>
      <c r="J243" s="24">
        <v>0</v>
      </c>
      <c r="K243" s="24">
        <v>0.1</v>
      </c>
      <c r="L243" s="24">
        <v>0.72470000000000001</v>
      </c>
      <c r="M243" s="24" t="s">
        <v>1730</v>
      </c>
      <c r="N243" s="24" t="s">
        <v>1731</v>
      </c>
      <c r="O243" s="24">
        <v>12</v>
      </c>
      <c r="P243" s="24">
        <v>0</v>
      </c>
      <c r="Q243" s="24">
        <v>0.23</v>
      </c>
      <c r="R243" s="24">
        <v>0.31659999999999999</v>
      </c>
    </row>
    <row r="244" spans="1:18" x14ac:dyDescent="0.25">
      <c r="A244" s="24" t="s">
        <v>1732</v>
      </c>
      <c r="B244" s="24" t="s">
        <v>1733</v>
      </c>
      <c r="C244" s="24">
        <v>57</v>
      </c>
      <c r="D244" s="24">
        <v>4</v>
      </c>
      <c r="E244" s="24">
        <v>1.08</v>
      </c>
      <c r="F244" s="24">
        <v>0.17760000000000001</v>
      </c>
      <c r="G244" s="24" t="s">
        <v>1734</v>
      </c>
      <c r="H244" s="24" t="s">
        <v>1735</v>
      </c>
      <c r="I244" s="24">
        <v>43</v>
      </c>
      <c r="J244" s="24">
        <v>0</v>
      </c>
      <c r="K244" s="24">
        <v>0.73</v>
      </c>
      <c r="L244" s="24">
        <v>0.72529999999999994</v>
      </c>
      <c r="M244" s="24" t="s">
        <v>1736</v>
      </c>
      <c r="N244" s="24" t="s">
        <v>1737</v>
      </c>
      <c r="O244" s="24">
        <v>12</v>
      </c>
      <c r="P244" s="24">
        <v>0</v>
      </c>
      <c r="Q244" s="24">
        <v>0.23</v>
      </c>
      <c r="R244" s="24">
        <v>0.31659999999999999</v>
      </c>
    </row>
    <row r="245" spans="1:18" x14ac:dyDescent="0.25">
      <c r="A245" s="24" t="s">
        <v>1738</v>
      </c>
      <c r="B245" s="24" t="s">
        <v>1739</v>
      </c>
      <c r="C245" s="24">
        <v>57</v>
      </c>
      <c r="D245" s="24">
        <v>4</v>
      </c>
      <c r="E245" s="24">
        <v>1.08</v>
      </c>
      <c r="F245" s="24">
        <v>0.17760000000000001</v>
      </c>
      <c r="G245" s="24" t="s">
        <v>1740</v>
      </c>
      <c r="H245" s="24" t="s">
        <v>1741</v>
      </c>
      <c r="I245" s="24">
        <v>43</v>
      </c>
      <c r="J245" s="24">
        <v>0</v>
      </c>
      <c r="K245" s="24">
        <v>0.73</v>
      </c>
      <c r="L245" s="24">
        <v>0.72529999999999994</v>
      </c>
      <c r="M245" s="24" t="s">
        <v>1742</v>
      </c>
      <c r="N245" s="24" t="s">
        <v>1743</v>
      </c>
      <c r="O245" s="24">
        <v>13</v>
      </c>
      <c r="P245" s="24">
        <v>0</v>
      </c>
      <c r="Q245" s="24">
        <v>0.25</v>
      </c>
      <c r="R245" s="24">
        <v>0.31769999999999998</v>
      </c>
    </row>
    <row r="246" spans="1:18" x14ac:dyDescent="0.25">
      <c r="A246" s="24" t="s">
        <v>1744</v>
      </c>
      <c r="B246" s="24" t="s">
        <v>1745</v>
      </c>
      <c r="C246" s="24">
        <v>57</v>
      </c>
      <c r="D246" s="24">
        <v>4</v>
      </c>
      <c r="E246" s="24">
        <v>1.08</v>
      </c>
      <c r="F246" s="24">
        <v>0.17760000000000001</v>
      </c>
      <c r="G246" s="24" t="s">
        <v>1746</v>
      </c>
      <c r="H246" s="24" t="s">
        <v>1747</v>
      </c>
      <c r="I246" s="24">
        <v>6</v>
      </c>
      <c r="J246" s="24">
        <v>0</v>
      </c>
      <c r="K246" s="24">
        <v>0.1</v>
      </c>
      <c r="L246" s="24">
        <v>0.73040000000000005</v>
      </c>
      <c r="M246" s="24" t="s">
        <v>1748</v>
      </c>
      <c r="N246" s="24" t="s">
        <v>1749</v>
      </c>
      <c r="O246" s="24">
        <v>49</v>
      </c>
      <c r="P246" s="24">
        <v>0</v>
      </c>
      <c r="Q246" s="24">
        <v>0.95</v>
      </c>
      <c r="R246" s="24">
        <v>0.31819999999999998</v>
      </c>
    </row>
    <row r="247" spans="1:18" x14ac:dyDescent="0.25">
      <c r="A247" s="24" t="s">
        <v>1750</v>
      </c>
      <c r="B247" s="24" t="s">
        <v>1751</v>
      </c>
      <c r="C247" s="24">
        <v>7</v>
      </c>
      <c r="D247" s="24">
        <v>0</v>
      </c>
      <c r="E247" s="24">
        <v>0.13</v>
      </c>
      <c r="F247" s="24">
        <v>0.1779</v>
      </c>
      <c r="G247" s="24" t="s">
        <v>1752</v>
      </c>
      <c r="H247" s="24" t="s">
        <v>1753</v>
      </c>
      <c r="I247" s="24">
        <v>18</v>
      </c>
      <c r="J247" s="24">
        <v>0</v>
      </c>
      <c r="K247" s="24">
        <v>0.3</v>
      </c>
      <c r="L247" s="24">
        <v>0.73209999999999997</v>
      </c>
      <c r="M247" s="24" t="s">
        <v>1754</v>
      </c>
      <c r="N247" s="24" t="s">
        <v>1755</v>
      </c>
      <c r="O247" s="24">
        <v>49</v>
      </c>
      <c r="P247" s="24">
        <v>0</v>
      </c>
      <c r="Q247" s="24">
        <v>0.95</v>
      </c>
      <c r="R247" s="24">
        <v>0.31819999999999998</v>
      </c>
    </row>
    <row r="248" spans="1:18" x14ac:dyDescent="0.25">
      <c r="A248" s="24" t="s">
        <v>1756</v>
      </c>
      <c r="B248" s="24" t="s">
        <v>1757</v>
      </c>
      <c r="C248" s="24">
        <v>7</v>
      </c>
      <c r="D248" s="24">
        <v>0</v>
      </c>
      <c r="E248" s="24">
        <v>0.13</v>
      </c>
      <c r="F248" s="24">
        <v>0.1779</v>
      </c>
      <c r="G248" s="24" t="s">
        <v>1758</v>
      </c>
      <c r="H248" s="24" t="s">
        <v>1759</v>
      </c>
      <c r="I248" s="24">
        <v>9</v>
      </c>
      <c r="J248" s="24">
        <v>0</v>
      </c>
      <c r="K248" s="24">
        <v>0.15</v>
      </c>
      <c r="L248" s="24">
        <v>0.73729999999999996</v>
      </c>
      <c r="M248" s="24" t="s">
        <v>1760</v>
      </c>
      <c r="N248" s="24" t="s">
        <v>1761</v>
      </c>
      <c r="O248" s="24">
        <v>6</v>
      </c>
      <c r="P248" s="24">
        <v>0</v>
      </c>
      <c r="Q248" s="24">
        <v>0.12</v>
      </c>
      <c r="R248" s="24">
        <v>0.31919999999999998</v>
      </c>
    </row>
    <row r="249" spans="1:18" x14ac:dyDescent="0.25">
      <c r="A249" s="24" t="s">
        <v>1762</v>
      </c>
      <c r="B249" s="24" t="s">
        <v>1763</v>
      </c>
      <c r="C249" s="24">
        <v>19</v>
      </c>
      <c r="D249" s="24">
        <v>3</v>
      </c>
      <c r="E249" s="24">
        <v>0.36</v>
      </c>
      <c r="F249" s="24">
        <v>0.17960000000000001</v>
      </c>
      <c r="G249" s="24" t="s">
        <v>1764</v>
      </c>
      <c r="H249" s="24" t="s">
        <v>1765</v>
      </c>
      <c r="I249" s="24">
        <v>20</v>
      </c>
      <c r="J249" s="24">
        <v>0</v>
      </c>
      <c r="K249" s="24">
        <v>0.34</v>
      </c>
      <c r="L249" s="24">
        <v>0.73899999999999999</v>
      </c>
      <c r="M249" s="24" t="s">
        <v>1766</v>
      </c>
      <c r="N249" s="24" t="s">
        <v>1767</v>
      </c>
      <c r="O249" s="24">
        <v>10</v>
      </c>
      <c r="P249" s="24">
        <v>0</v>
      </c>
      <c r="Q249" s="24">
        <v>0.19</v>
      </c>
      <c r="R249" s="24">
        <v>0.32229999999999998</v>
      </c>
    </row>
    <row r="250" spans="1:18" x14ac:dyDescent="0.25">
      <c r="A250" s="24" t="s">
        <v>1768</v>
      </c>
      <c r="B250" s="24" t="s">
        <v>1769</v>
      </c>
      <c r="C250" s="24">
        <v>21</v>
      </c>
      <c r="D250" s="24">
        <v>0</v>
      </c>
      <c r="E250" s="24">
        <v>0.4</v>
      </c>
      <c r="F250" s="24">
        <v>0.1817</v>
      </c>
      <c r="G250" s="24" t="s">
        <v>1770</v>
      </c>
      <c r="H250" s="24" t="s">
        <v>1771</v>
      </c>
      <c r="I250" s="24">
        <v>15</v>
      </c>
      <c r="J250" s="24">
        <v>0</v>
      </c>
      <c r="K250" s="24">
        <v>0.25</v>
      </c>
      <c r="L250" s="24">
        <v>0.74780000000000002</v>
      </c>
      <c r="M250" s="24" t="s">
        <v>1772</v>
      </c>
      <c r="N250" s="24" t="s">
        <v>1773</v>
      </c>
      <c r="O250" s="24">
        <v>44</v>
      </c>
      <c r="P250" s="24">
        <v>2</v>
      </c>
      <c r="Q250" s="24">
        <v>0.85</v>
      </c>
      <c r="R250" s="24">
        <v>0.32519999999999999</v>
      </c>
    </row>
    <row r="251" spans="1:18" x14ac:dyDescent="0.25">
      <c r="A251" s="24" t="s">
        <v>1774</v>
      </c>
      <c r="B251" s="24" t="s">
        <v>1775</v>
      </c>
      <c r="C251" s="24">
        <v>92</v>
      </c>
      <c r="D251" s="24">
        <v>5</v>
      </c>
      <c r="E251" s="24">
        <v>1.75</v>
      </c>
      <c r="F251" s="24">
        <v>0.18290000000000001</v>
      </c>
      <c r="G251" s="24" t="s">
        <v>1776</v>
      </c>
      <c r="H251" s="24" t="s">
        <v>1777</v>
      </c>
      <c r="I251" s="24">
        <v>29</v>
      </c>
      <c r="J251" s="24">
        <v>0</v>
      </c>
      <c r="K251" s="24">
        <v>0.49</v>
      </c>
      <c r="L251" s="24">
        <v>0.74839999999999995</v>
      </c>
      <c r="M251" s="24" t="s">
        <v>1778</v>
      </c>
      <c r="N251" s="24" t="s">
        <v>1779</v>
      </c>
      <c r="O251" s="24">
        <v>78</v>
      </c>
      <c r="P251" s="24">
        <v>0</v>
      </c>
      <c r="Q251" s="24">
        <v>1.51</v>
      </c>
      <c r="R251" s="24">
        <v>0.32569999999999999</v>
      </c>
    </row>
    <row r="252" spans="1:18" x14ac:dyDescent="0.25">
      <c r="A252" s="24" t="s">
        <v>1780</v>
      </c>
      <c r="B252" s="24" t="s">
        <v>1781</v>
      </c>
      <c r="C252" s="24">
        <v>11</v>
      </c>
      <c r="D252" s="24">
        <v>0</v>
      </c>
      <c r="E252" s="24">
        <v>0.21</v>
      </c>
      <c r="F252" s="24">
        <v>0.18390000000000001</v>
      </c>
      <c r="G252" s="24" t="s">
        <v>1782</v>
      </c>
      <c r="H252" s="24" t="s">
        <v>1783</v>
      </c>
      <c r="I252" s="24">
        <v>29</v>
      </c>
      <c r="J252" s="24">
        <v>0</v>
      </c>
      <c r="K252" s="24">
        <v>0.49</v>
      </c>
      <c r="L252" s="24">
        <v>0.74839999999999995</v>
      </c>
      <c r="M252" s="24" t="s">
        <v>1784</v>
      </c>
      <c r="N252" s="24" t="s">
        <v>1785</v>
      </c>
      <c r="O252" s="24">
        <v>78</v>
      </c>
      <c r="P252" s="24">
        <v>0</v>
      </c>
      <c r="Q252" s="24">
        <v>1.51</v>
      </c>
      <c r="R252" s="24">
        <v>0.32569999999999999</v>
      </c>
    </row>
    <row r="253" spans="1:18" x14ac:dyDescent="0.25">
      <c r="A253" s="24" t="s">
        <v>1786</v>
      </c>
      <c r="B253" s="24" t="s">
        <v>1787</v>
      </c>
      <c r="C253" s="24">
        <v>35</v>
      </c>
      <c r="D253" s="24">
        <v>1</v>
      </c>
      <c r="E253" s="24">
        <v>0.67</v>
      </c>
      <c r="F253" s="24">
        <v>0.184</v>
      </c>
      <c r="G253" s="24" t="s">
        <v>1788</v>
      </c>
      <c r="H253" s="24" t="s">
        <v>1789</v>
      </c>
      <c r="I253" s="24">
        <v>43</v>
      </c>
      <c r="J253" s="24">
        <v>0</v>
      </c>
      <c r="K253" s="24">
        <v>0.73</v>
      </c>
      <c r="L253" s="24">
        <v>0.75860000000000005</v>
      </c>
      <c r="M253" s="24" t="s">
        <v>1790</v>
      </c>
      <c r="N253" s="24" t="s">
        <v>1791</v>
      </c>
      <c r="O253" s="24">
        <v>7</v>
      </c>
      <c r="P253" s="24">
        <v>0</v>
      </c>
      <c r="Q253" s="24">
        <v>0.14000000000000001</v>
      </c>
      <c r="R253" s="24">
        <v>0.32919999999999999</v>
      </c>
    </row>
    <row r="254" spans="1:18" x14ac:dyDescent="0.25">
      <c r="A254" s="24" t="s">
        <v>1792</v>
      </c>
      <c r="B254" s="24" t="s">
        <v>1793</v>
      </c>
      <c r="C254" s="24">
        <v>250</v>
      </c>
      <c r="D254" s="24">
        <v>0</v>
      </c>
      <c r="E254" s="24">
        <v>4.75</v>
      </c>
      <c r="F254" s="24">
        <v>0.18579999999999999</v>
      </c>
      <c r="G254" s="24" t="s">
        <v>1794</v>
      </c>
      <c r="H254" s="24" t="s">
        <v>1795</v>
      </c>
      <c r="I254" s="24">
        <v>30</v>
      </c>
      <c r="J254" s="24">
        <v>0</v>
      </c>
      <c r="K254" s="24">
        <v>0.51</v>
      </c>
      <c r="L254" s="24">
        <v>0.77639999999999998</v>
      </c>
      <c r="M254" s="24" t="s">
        <v>1796</v>
      </c>
      <c r="N254" s="24" t="s">
        <v>1797</v>
      </c>
      <c r="O254" s="24">
        <v>7</v>
      </c>
      <c r="P254" s="24">
        <v>0</v>
      </c>
      <c r="Q254" s="24">
        <v>0.14000000000000001</v>
      </c>
      <c r="R254" s="24">
        <v>0.32919999999999999</v>
      </c>
    </row>
    <row r="255" spans="1:18" x14ac:dyDescent="0.25">
      <c r="A255" s="24" t="s">
        <v>1798</v>
      </c>
      <c r="B255" s="24" t="s">
        <v>1799</v>
      </c>
      <c r="C255" s="24">
        <v>61</v>
      </c>
      <c r="D255" s="24">
        <v>0</v>
      </c>
      <c r="E255" s="24">
        <v>1.1599999999999999</v>
      </c>
      <c r="F255" s="24">
        <v>0.1865</v>
      </c>
      <c r="G255" s="24" t="s">
        <v>1800</v>
      </c>
      <c r="H255" s="24" t="s">
        <v>1801</v>
      </c>
      <c r="I255" s="24">
        <v>13</v>
      </c>
      <c r="J255" s="24">
        <v>0</v>
      </c>
      <c r="K255" s="24">
        <v>0.22</v>
      </c>
      <c r="L255" s="24">
        <v>0.77929999999999999</v>
      </c>
      <c r="M255" s="24" t="s">
        <v>1802</v>
      </c>
      <c r="N255" s="24" t="s">
        <v>1803</v>
      </c>
      <c r="O255" s="24">
        <v>20</v>
      </c>
      <c r="P255" s="24">
        <v>0</v>
      </c>
      <c r="Q255" s="24">
        <v>0.39</v>
      </c>
      <c r="R255" s="24">
        <v>0.33410000000000001</v>
      </c>
    </row>
    <row r="256" spans="1:18" x14ac:dyDescent="0.25">
      <c r="A256" s="24" t="s">
        <v>1804</v>
      </c>
      <c r="B256" s="24" t="s">
        <v>1805</v>
      </c>
      <c r="C256" s="24">
        <v>17</v>
      </c>
      <c r="D256" s="24">
        <v>1</v>
      </c>
      <c r="E256" s="24">
        <v>0.32</v>
      </c>
      <c r="F256" s="24">
        <v>0.1867</v>
      </c>
      <c r="G256" s="24" t="s">
        <v>1806</v>
      </c>
      <c r="H256" s="24" t="s">
        <v>1807</v>
      </c>
      <c r="I256" s="24">
        <v>46</v>
      </c>
      <c r="J256" s="24">
        <v>0</v>
      </c>
      <c r="K256" s="24">
        <v>0.78</v>
      </c>
      <c r="L256" s="24">
        <v>0.78</v>
      </c>
      <c r="M256" s="24" t="s">
        <v>1808</v>
      </c>
      <c r="N256" s="24" t="s">
        <v>1809</v>
      </c>
      <c r="O256" s="24">
        <v>7</v>
      </c>
      <c r="P256" s="24">
        <v>0</v>
      </c>
      <c r="Q256" s="24">
        <v>0.14000000000000001</v>
      </c>
      <c r="R256" s="24">
        <v>0.3382</v>
      </c>
    </row>
    <row r="257" spans="1:18" x14ac:dyDescent="0.25">
      <c r="A257" s="24" t="s">
        <v>1810</v>
      </c>
      <c r="B257" s="24" t="s">
        <v>1811</v>
      </c>
      <c r="C257" s="24">
        <v>17</v>
      </c>
      <c r="D257" s="24">
        <v>1</v>
      </c>
      <c r="E257" s="24">
        <v>0.32</v>
      </c>
      <c r="F257" s="24">
        <v>0.1867</v>
      </c>
      <c r="G257" s="24" t="s">
        <v>1812</v>
      </c>
      <c r="H257" s="24" t="s">
        <v>1813</v>
      </c>
      <c r="I257" s="24">
        <v>14</v>
      </c>
      <c r="J257" s="24">
        <v>0</v>
      </c>
      <c r="K257" s="24">
        <v>0.24</v>
      </c>
      <c r="L257" s="24">
        <v>0.7823</v>
      </c>
      <c r="M257" s="24" t="s">
        <v>1814</v>
      </c>
      <c r="N257" s="24" t="s">
        <v>1815</v>
      </c>
      <c r="O257" s="24">
        <v>9</v>
      </c>
      <c r="P257" s="24">
        <v>0</v>
      </c>
      <c r="Q257" s="24">
        <v>0.17</v>
      </c>
      <c r="R257" s="24">
        <v>0.34129999999999999</v>
      </c>
    </row>
    <row r="258" spans="1:18" x14ac:dyDescent="0.25">
      <c r="A258" s="24" t="s">
        <v>1816</v>
      </c>
      <c r="B258" s="24" t="s">
        <v>1817</v>
      </c>
      <c r="C258" s="24">
        <v>17</v>
      </c>
      <c r="D258" s="24">
        <v>1</v>
      </c>
      <c r="E258" s="24">
        <v>0.32</v>
      </c>
      <c r="F258" s="24">
        <v>0.1867</v>
      </c>
      <c r="G258" s="24" t="s">
        <v>1818</v>
      </c>
      <c r="H258" s="24" t="s">
        <v>1819</v>
      </c>
      <c r="I258" s="24">
        <v>14</v>
      </c>
      <c r="J258" s="24">
        <v>0</v>
      </c>
      <c r="K258" s="24">
        <v>0.24</v>
      </c>
      <c r="L258" s="24">
        <v>0.7823</v>
      </c>
      <c r="M258" s="24" t="s">
        <v>1820</v>
      </c>
      <c r="N258" s="24" t="s">
        <v>1821</v>
      </c>
      <c r="O258" s="24">
        <v>7</v>
      </c>
      <c r="P258" s="24">
        <v>2</v>
      </c>
      <c r="Q258" s="24">
        <v>0.14000000000000001</v>
      </c>
      <c r="R258" s="24">
        <v>0.34329999999999999</v>
      </c>
    </row>
    <row r="259" spans="1:18" x14ac:dyDescent="0.25">
      <c r="A259" s="24" t="s">
        <v>1822</v>
      </c>
      <c r="B259" s="24" t="s">
        <v>1823</v>
      </c>
      <c r="C259" s="24">
        <v>17</v>
      </c>
      <c r="D259" s="24">
        <v>1</v>
      </c>
      <c r="E259" s="24">
        <v>0.32</v>
      </c>
      <c r="F259" s="24">
        <v>0.1867</v>
      </c>
      <c r="G259" s="24" t="s">
        <v>1824</v>
      </c>
      <c r="H259" s="24" t="s">
        <v>1825</v>
      </c>
      <c r="I259" s="24">
        <v>14</v>
      </c>
      <c r="J259" s="24">
        <v>0</v>
      </c>
      <c r="K259" s="24">
        <v>0.24</v>
      </c>
      <c r="L259" s="24">
        <v>0.7823</v>
      </c>
      <c r="M259" s="24" t="s">
        <v>1826</v>
      </c>
      <c r="N259" s="24" t="s">
        <v>1827</v>
      </c>
      <c r="O259" s="24">
        <v>7</v>
      </c>
      <c r="P259" s="24">
        <v>2</v>
      </c>
      <c r="Q259" s="24">
        <v>0.14000000000000001</v>
      </c>
      <c r="R259" s="24">
        <v>0.34329999999999999</v>
      </c>
    </row>
    <row r="260" spans="1:18" x14ac:dyDescent="0.25">
      <c r="A260" s="24" t="s">
        <v>1828</v>
      </c>
      <c r="B260" s="24" t="s">
        <v>1829</v>
      </c>
      <c r="C260" s="24">
        <v>36</v>
      </c>
      <c r="D260" s="24">
        <v>0</v>
      </c>
      <c r="E260" s="24">
        <v>0.68</v>
      </c>
      <c r="F260" s="24">
        <v>0.188</v>
      </c>
      <c r="G260" s="24" t="s">
        <v>1830</v>
      </c>
      <c r="H260" s="24" t="s">
        <v>1831</v>
      </c>
      <c r="I260" s="24">
        <v>13</v>
      </c>
      <c r="J260" s="24">
        <v>0</v>
      </c>
      <c r="K260" s="24">
        <v>0.22</v>
      </c>
      <c r="L260" s="24">
        <v>0.79310000000000003</v>
      </c>
      <c r="M260" s="24" t="s">
        <v>1832</v>
      </c>
      <c r="N260" s="24" t="s">
        <v>1833</v>
      </c>
      <c r="O260" s="24">
        <v>26</v>
      </c>
      <c r="P260" s="24">
        <v>1</v>
      </c>
      <c r="Q260" s="24">
        <v>0.5</v>
      </c>
      <c r="R260" s="24">
        <v>0.34389999999999998</v>
      </c>
    </row>
    <row r="261" spans="1:18" x14ac:dyDescent="0.25">
      <c r="A261" s="24" t="s">
        <v>1834</v>
      </c>
      <c r="B261" s="24" t="s">
        <v>1835</v>
      </c>
      <c r="C261" s="24">
        <v>36</v>
      </c>
      <c r="D261" s="24">
        <v>0</v>
      </c>
      <c r="E261" s="24">
        <v>0.68</v>
      </c>
      <c r="F261" s="24">
        <v>0.188</v>
      </c>
      <c r="G261" s="24" t="s">
        <v>1836</v>
      </c>
      <c r="H261" s="24" t="s">
        <v>1837</v>
      </c>
      <c r="I261" s="24">
        <v>20</v>
      </c>
      <c r="J261" s="24">
        <v>0</v>
      </c>
      <c r="K261" s="24">
        <v>0.34</v>
      </c>
      <c r="L261" s="24">
        <v>0.79490000000000005</v>
      </c>
      <c r="M261" s="24" t="s">
        <v>1838</v>
      </c>
      <c r="N261" s="24" t="s">
        <v>1839</v>
      </c>
      <c r="O261" s="24">
        <v>8</v>
      </c>
      <c r="P261" s="24">
        <v>0</v>
      </c>
      <c r="Q261" s="24">
        <v>0.16</v>
      </c>
      <c r="R261" s="24">
        <v>0.34520000000000001</v>
      </c>
    </row>
    <row r="262" spans="1:18" x14ac:dyDescent="0.25">
      <c r="A262" s="24" t="s">
        <v>1840</v>
      </c>
      <c r="B262" s="24" t="s">
        <v>1841</v>
      </c>
      <c r="C262" s="24">
        <v>7</v>
      </c>
      <c r="D262" s="24">
        <v>0</v>
      </c>
      <c r="E262" s="24">
        <v>0.13</v>
      </c>
      <c r="F262" s="24">
        <v>0.191</v>
      </c>
      <c r="G262" s="24" t="s">
        <v>1842</v>
      </c>
      <c r="H262" s="24" t="s">
        <v>1843</v>
      </c>
      <c r="I262" s="24">
        <v>19</v>
      </c>
      <c r="J262" s="24">
        <v>0</v>
      </c>
      <c r="K262" s="24">
        <v>0.32</v>
      </c>
      <c r="L262" s="24">
        <v>0.80230000000000001</v>
      </c>
      <c r="M262" s="24" t="s">
        <v>1844</v>
      </c>
      <c r="N262" s="24" t="s">
        <v>1845</v>
      </c>
      <c r="O262" s="24">
        <v>7</v>
      </c>
      <c r="P262" s="24">
        <v>0</v>
      </c>
      <c r="Q262" s="24">
        <v>0.14000000000000001</v>
      </c>
      <c r="R262" s="24">
        <v>0.34599999999999997</v>
      </c>
    </row>
    <row r="263" spans="1:18" x14ac:dyDescent="0.25">
      <c r="A263" s="24" t="s">
        <v>1846</v>
      </c>
      <c r="B263" s="24" t="s">
        <v>1847</v>
      </c>
      <c r="C263" s="24">
        <v>121</v>
      </c>
      <c r="D263" s="24">
        <v>1</v>
      </c>
      <c r="E263" s="24">
        <v>2.2999999999999998</v>
      </c>
      <c r="F263" s="24">
        <v>0.19220000000000001</v>
      </c>
      <c r="G263" s="24" t="s">
        <v>1848</v>
      </c>
      <c r="H263" s="24" t="s">
        <v>1849</v>
      </c>
      <c r="I263" s="24">
        <v>19</v>
      </c>
      <c r="J263" s="24">
        <v>0</v>
      </c>
      <c r="K263" s="24">
        <v>0.32</v>
      </c>
      <c r="L263" s="24">
        <v>0.80230000000000001</v>
      </c>
      <c r="M263" s="24" t="s">
        <v>1850</v>
      </c>
      <c r="N263" s="24" t="s">
        <v>1851</v>
      </c>
      <c r="O263" s="24">
        <v>199</v>
      </c>
      <c r="P263" s="24">
        <v>7</v>
      </c>
      <c r="Q263" s="24">
        <v>3.86</v>
      </c>
      <c r="R263" s="24">
        <v>0.34620000000000001</v>
      </c>
    </row>
    <row r="264" spans="1:18" x14ac:dyDescent="0.25">
      <c r="A264" s="24" t="s">
        <v>1852</v>
      </c>
      <c r="B264" s="24" t="s">
        <v>1853</v>
      </c>
      <c r="C264" s="24">
        <v>121</v>
      </c>
      <c r="D264" s="24">
        <v>1</v>
      </c>
      <c r="E264" s="24">
        <v>2.2999999999999998</v>
      </c>
      <c r="F264" s="24">
        <v>0.19220000000000001</v>
      </c>
      <c r="G264" s="24" t="s">
        <v>1854</v>
      </c>
      <c r="H264" s="24" t="s">
        <v>1855</v>
      </c>
      <c r="I264" s="24">
        <v>53</v>
      </c>
      <c r="J264" s="24">
        <v>0</v>
      </c>
      <c r="K264" s="24">
        <v>0.9</v>
      </c>
      <c r="L264" s="24">
        <v>0.80300000000000005</v>
      </c>
      <c r="M264" s="24" t="s">
        <v>1856</v>
      </c>
      <c r="N264" s="24" t="s">
        <v>1857</v>
      </c>
      <c r="O264" s="24">
        <v>55</v>
      </c>
      <c r="P264" s="24">
        <v>1</v>
      </c>
      <c r="Q264" s="24">
        <v>1.07</v>
      </c>
      <c r="R264" s="24">
        <v>0.34649999999999997</v>
      </c>
    </row>
    <row r="265" spans="1:18" x14ac:dyDescent="0.25">
      <c r="A265" s="24" t="s">
        <v>1858</v>
      </c>
      <c r="B265" s="24" t="s">
        <v>1859</v>
      </c>
      <c r="C265" s="24">
        <v>30</v>
      </c>
      <c r="D265" s="24">
        <v>1</v>
      </c>
      <c r="E265" s="24">
        <v>0.56999999999999995</v>
      </c>
      <c r="F265" s="24">
        <v>0.1928</v>
      </c>
      <c r="G265" s="24" t="s">
        <v>1860</v>
      </c>
      <c r="H265" s="24" t="s">
        <v>1861</v>
      </c>
      <c r="I265" s="24">
        <v>64</v>
      </c>
      <c r="J265" s="24">
        <v>0</v>
      </c>
      <c r="K265" s="24">
        <v>1.08</v>
      </c>
      <c r="L265" s="24">
        <v>0.80779999999999996</v>
      </c>
      <c r="M265" s="24" t="s">
        <v>1862</v>
      </c>
      <c r="N265" s="24" t="s">
        <v>1863</v>
      </c>
      <c r="O265" s="24">
        <v>6</v>
      </c>
      <c r="P265" s="24">
        <v>0</v>
      </c>
      <c r="Q265" s="24">
        <v>0.12</v>
      </c>
      <c r="R265" s="24">
        <v>0.3478</v>
      </c>
    </row>
    <row r="266" spans="1:18" x14ac:dyDescent="0.25">
      <c r="A266" s="24" t="s">
        <v>1864</v>
      </c>
      <c r="B266" s="24" t="s">
        <v>1865</v>
      </c>
      <c r="C266" s="24">
        <v>67</v>
      </c>
      <c r="D266" s="24">
        <v>0</v>
      </c>
      <c r="E266" s="24">
        <v>1.27</v>
      </c>
      <c r="F266" s="24">
        <v>0.1933</v>
      </c>
      <c r="G266" s="24" t="s">
        <v>1866</v>
      </c>
      <c r="H266" s="24" t="s">
        <v>1867</v>
      </c>
      <c r="I266" s="24">
        <v>5151</v>
      </c>
      <c r="J266" s="24">
        <v>61</v>
      </c>
      <c r="K266" s="24">
        <v>87.2</v>
      </c>
      <c r="L266" s="24">
        <v>0.82410000000000005</v>
      </c>
      <c r="M266" s="24" t="s">
        <v>1868</v>
      </c>
      <c r="N266" s="24" t="s">
        <v>1869</v>
      </c>
      <c r="O266" s="24">
        <v>328</v>
      </c>
      <c r="P266" s="24">
        <v>17</v>
      </c>
      <c r="Q266" s="24">
        <v>6.36</v>
      </c>
      <c r="R266" s="24">
        <v>0.34820000000000001</v>
      </c>
    </row>
    <row r="267" spans="1:18" x14ac:dyDescent="0.25">
      <c r="A267" s="24" t="s">
        <v>1870</v>
      </c>
      <c r="B267" s="24" t="s">
        <v>1871</v>
      </c>
      <c r="C267" s="24">
        <v>22</v>
      </c>
      <c r="D267" s="24">
        <v>0</v>
      </c>
      <c r="E267" s="24">
        <v>0.42</v>
      </c>
      <c r="F267" s="24">
        <v>0.19389999999999999</v>
      </c>
      <c r="G267" s="24" t="s">
        <v>1872</v>
      </c>
      <c r="H267" s="24" t="s">
        <v>1873</v>
      </c>
      <c r="I267" s="24">
        <v>5151</v>
      </c>
      <c r="J267" s="24">
        <v>61</v>
      </c>
      <c r="K267" s="24">
        <v>87.2</v>
      </c>
      <c r="L267" s="24">
        <v>0.82410000000000005</v>
      </c>
      <c r="M267" s="24" t="s">
        <v>1874</v>
      </c>
      <c r="N267" s="24" t="s">
        <v>1875</v>
      </c>
      <c r="O267" s="24">
        <v>114</v>
      </c>
      <c r="P267" s="24">
        <v>5</v>
      </c>
      <c r="Q267" s="24">
        <v>2.21</v>
      </c>
      <c r="R267" s="24">
        <v>0.34989999999999999</v>
      </c>
    </row>
    <row r="268" spans="1:18" x14ac:dyDescent="0.25">
      <c r="A268" s="24" t="s">
        <v>1876</v>
      </c>
      <c r="B268" s="24" t="s">
        <v>1877</v>
      </c>
      <c r="C268" s="24">
        <v>64</v>
      </c>
      <c r="D268" s="24">
        <v>0</v>
      </c>
      <c r="E268" s="24">
        <v>1.22</v>
      </c>
      <c r="F268" s="24">
        <v>0.19489999999999999</v>
      </c>
      <c r="G268" s="24" t="s">
        <v>1878</v>
      </c>
      <c r="H268" s="24" t="s">
        <v>1879</v>
      </c>
      <c r="I268" s="24">
        <v>42</v>
      </c>
      <c r="J268" s="24">
        <v>0</v>
      </c>
      <c r="K268" s="24">
        <v>0.71</v>
      </c>
      <c r="L268" s="24">
        <v>0.82540000000000002</v>
      </c>
      <c r="M268" s="24" t="s">
        <v>1880</v>
      </c>
      <c r="N268" s="24" t="s">
        <v>1881</v>
      </c>
      <c r="O268" s="24">
        <v>26</v>
      </c>
      <c r="P268" s="24">
        <v>2</v>
      </c>
      <c r="Q268" s="24">
        <v>0.5</v>
      </c>
      <c r="R268" s="24">
        <v>0.35720000000000002</v>
      </c>
    </row>
    <row r="269" spans="1:18" x14ac:dyDescent="0.25">
      <c r="A269" s="24" t="s">
        <v>1882</v>
      </c>
      <c r="B269" s="24" t="s">
        <v>1883</v>
      </c>
      <c r="C269" s="24">
        <v>151</v>
      </c>
      <c r="D269" s="24">
        <v>1</v>
      </c>
      <c r="E269" s="24">
        <v>2.87</v>
      </c>
      <c r="F269" s="24">
        <v>0.19650000000000001</v>
      </c>
      <c r="G269" s="24" t="s">
        <v>1884</v>
      </c>
      <c r="H269" s="24" t="s">
        <v>1885</v>
      </c>
      <c r="I269" s="24">
        <v>42</v>
      </c>
      <c r="J269" s="24">
        <v>0</v>
      </c>
      <c r="K269" s="24">
        <v>0.71</v>
      </c>
      <c r="L269" s="24">
        <v>0.82540000000000002</v>
      </c>
      <c r="M269" s="24" t="s">
        <v>1886</v>
      </c>
      <c r="N269" s="24" t="s">
        <v>1887</v>
      </c>
      <c r="O269" s="24">
        <v>103</v>
      </c>
      <c r="P269" s="24">
        <v>0</v>
      </c>
      <c r="Q269" s="24">
        <v>2</v>
      </c>
      <c r="R269" s="24">
        <v>0.35920000000000002</v>
      </c>
    </row>
    <row r="270" spans="1:18" x14ac:dyDescent="0.25">
      <c r="A270" s="24" t="s">
        <v>1888</v>
      </c>
      <c r="B270" s="24" t="s">
        <v>1889</v>
      </c>
      <c r="C270" s="24">
        <v>151</v>
      </c>
      <c r="D270" s="24">
        <v>1</v>
      </c>
      <c r="E270" s="24">
        <v>2.87</v>
      </c>
      <c r="F270" s="24">
        <v>0.19650000000000001</v>
      </c>
      <c r="G270" s="24" t="s">
        <v>1890</v>
      </c>
      <c r="H270" s="24" t="s">
        <v>1891</v>
      </c>
      <c r="I270" s="24">
        <v>21</v>
      </c>
      <c r="J270" s="24">
        <v>0</v>
      </c>
      <c r="K270" s="24">
        <v>0.36</v>
      </c>
      <c r="L270" s="24">
        <v>0.83220000000000005</v>
      </c>
      <c r="M270" s="24" t="s">
        <v>1892</v>
      </c>
      <c r="N270" s="24" t="s">
        <v>1893</v>
      </c>
      <c r="O270" s="24">
        <v>103</v>
      </c>
      <c r="P270" s="24">
        <v>0</v>
      </c>
      <c r="Q270" s="24">
        <v>2</v>
      </c>
      <c r="R270" s="24">
        <v>0.35920000000000002</v>
      </c>
    </row>
    <row r="271" spans="1:18" x14ac:dyDescent="0.25">
      <c r="A271" s="24" t="s">
        <v>1894</v>
      </c>
      <c r="B271" s="24" t="s">
        <v>1895</v>
      </c>
      <c r="C271" s="24">
        <v>15</v>
      </c>
      <c r="D271" s="24">
        <v>0</v>
      </c>
      <c r="E271" s="24">
        <v>0.28999999999999998</v>
      </c>
      <c r="F271" s="24">
        <v>0.1968</v>
      </c>
      <c r="G271" s="24" t="s">
        <v>1896</v>
      </c>
      <c r="H271" s="24" t="s">
        <v>1897</v>
      </c>
      <c r="I271" s="24">
        <v>40</v>
      </c>
      <c r="J271" s="24">
        <v>0</v>
      </c>
      <c r="K271" s="24">
        <v>0.68</v>
      </c>
      <c r="L271" s="24">
        <v>0.83530000000000004</v>
      </c>
      <c r="M271" s="24" t="s">
        <v>1898</v>
      </c>
      <c r="N271" s="24" t="s">
        <v>1899</v>
      </c>
      <c r="O271" s="24">
        <v>252</v>
      </c>
      <c r="P271" s="24">
        <v>3</v>
      </c>
      <c r="Q271" s="24">
        <v>4.8899999999999997</v>
      </c>
      <c r="R271" s="24">
        <v>0.36</v>
      </c>
    </row>
    <row r="272" spans="1:18" x14ac:dyDescent="0.25">
      <c r="A272" s="24" t="s">
        <v>1900</v>
      </c>
      <c r="B272" s="24" t="s">
        <v>1901</v>
      </c>
      <c r="C272" s="24">
        <v>15</v>
      </c>
      <c r="D272" s="24">
        <v>0</v>
      </c>
      <c r="E272" s="24">
        <v>0.28999999999999998</v>
      </c>
      <c r="F272" s="24">
        <v>0.19800000000000001</v>
      </c>
      <c r="G272" s="24" t="s">
        <v>1902</v>
      </c>
      <c r="H272" s="24" t="s">
        <v>1903</v>
      </c>
      <c r="I272" s="24">
        <v>28</v>
      </c>
      <c r="J272" s="24">
        <v>0</v>
      </c>
      <c r="K272" s="24">
        <v>0.47</v>
      </c>
      <c r="L272" s="24">
        <v>0.83699999999999997</v>
      </c>
      <c r="M272" s="24" t="s">
        <v>1904</v>
      </c>
      <c r="N272" s="24" t="s">
        <v>1905</v>
      </c>
      <c r="O272" s="24">
        <v>15</v>
      </c>
      <c r="P272" s="24">
        <v>3</v>
      </c>
      <c r="Q272" s="24">
        <v>0.28999999999999998</v>
      </c>
      <c r="R272" s="24">
        <v>0.36020000000000002</v>
      </c>
    </row>
    <row r="273" spans="1:18" x14ac:dyDescent="0.25">
      <c r="A273" s="24" t="s">
        <v>1906</v>
      </c>
      <c r="B273" s="24" t="s">
        <v>1907</v>
      </c>
      <c r="C273" s="24">
        <v>24</v>
      </c>
      <c r="D273" s="24">
        <v>0</v>
      </c>
      <c r="E273" s="24">
        <v>0.46</v>
      </c>
      <c r="F273" s="24">
        <v>0.1991</v>
      </c>
      <c r="G273" s="24" t="s">
        <v>1908</v>
      </c>
      <c r="H273" s="24" t="s">
        <v>1909</v>
      </c>
      <c r="I273" s="24">
        <v>48</v>
      </c>
      <c r="J273" s="24">
        <v>0</v>
      </c>
      <c r="K273" s="24">
        <v>0.81</v>
      </c>
      <c r="L273" s="24">
        <v>0.83760000000000001</v>
      </c>
      <c r="M273" s="24" t="s">
        <v>1910</v>
      </c>
      <c r="N273" s="24" t="s">
        <v>1911</v>
      </c>
      <c r="O273" s="24">
        <v>226</v>
      </c>
      <c r="P273" s="24">
        <v>8</v>
      </c>
      <c r="Q273" s="24">
        <v>4.38</v>
      </c>
      <c r="R273" s="24">
        <v>0.36509999999999998</v>
      </c>
    </row>
    <row r="274" spans="1:18" x14ac:dyDescent="0.25">
      <c r="A274" s="24" t="s">
        <v>1912</v>
      </c>
      <c r="B274" s="24" t="s">
        <v>1913</v>
      </c>
      <c r="C274" s="24">
        <v>54</v>
      </c>
      <c r="D274" s="24">
        <v>2</v>
      </c>
      <c r="E274" s="24">
        <v>1.03</v>
      </c>
      <c r="F274" s="24">
        <v>0.19989999999999999</v>
      </c>
      <c r="G274" s="24" t="s">
        <v>1914</v>
      </c>
      <c r="H274" s="24" t="s">
        <v>1915</v>
      </c>
      <c r="I274" s="24">
        <v>48</v>
      </c>
      <c r="J274" s="24">
        <v>0</v>
      </c>
      <c r="K274" s="24">
        <v>0.81</v>
      </c>
      <c r="L274" s="24">
        <v>0.83760000000000001</v>
      </c>
      <c r="M274" s="24" t="s">
        <v>1916</v>
      </c>
      <c r="N274" s="24" t="s">
        <v>1917</v>
      </c>
      <c r="O274" s="24">
        <v>6</v>
      </c>
      <c r="P274" s="24">
        <v>0</v>
      </c>
      <c r="Q274" s="24">
        <v>0.12</v>
      </c>
      <c r="R274" s="24">
        <v>0.36580000000000001</v>
      </c>
    </row>
    <row r="275" spans="1:18" x14ac:dyDescent="0.25">
      <c r="A275" s="24" t="s">
        <v>1918</v>
      </c>
      <c r="B275" s="24" t="s">
        <v>1919</v>
      </c>
      <c r="C275" s="24">
        <v>43</v>
      </c>
      <c r="D275" s="24">
        <v>2</v>
      </c>
      <c r="E275" s="24">
        <v>0.82</v>
      </c>
      <c r="F275" s="24">
        <v>0.20219999999999999</v>
      </c>
      <c r="G275" s="24" t="s">
        <v>1920</v>
      </c>
      <c r="H275" s="24" t="s">
        <v>1921</v>
      </c>
      <c r="I275" s="24">
        <v>6</v>
      </c>
      <c r="J275" s="24">
        <v>0</v>
      </c>
      <c r="K275" s="24">
        <v>0.1</v>
      </c>
      <c r="L275" s="24">
        <v>0.8377</v>
      </c>
      <c r="M275" s="24" t="s">
        <v>1922</v>
      </c>
      <c r="N275" s="24" t="s">
        <v>1923</v>
      </c>
      <c r="O275" s="24">
        <v>6</v>
      </c>
      <c r="P275" s="24">
        <v>0</v>
      </c>
      <c r="Q275" s="24">
        <v>0.12</v>
      </c>
      <c r="R275" s="24">
        <v>0.36580000000000001</v>
      </c>
    </row>
    <row r="276" spans="1:18" x14ac:dyDescent="0.25">
      <c r="A276" s="24" t="s">
        <v>1924</v>
      </c>
      <c r="B276" s="24" t="s">
        <v>1925</v>
      </c>
      <c r="C276" s="24">
        <v>19</v>
      </c>
      <c r="D276" s="24">
        <v>0</v>
      </c>
      <c r="E276" s="24">
        <v>0.36</v>
      </c>
      <c r="F276" s="24">
        <v>0.20380000000000001</v>
      </c>
      <c r="G276" s="24" t="s">
        <v>1926</v>
      </c>
      <c r="H276" s="24" t="s">
        <v>1927</v>
      </c>
      <c r="I276" s="24">
        <v>6</v>
      </c>
      <c r="J276" s="24">
        <v>0</v>
      </c>
      <c r="K276" s="24">
        <v>0.1</v>
      </c>
      <c r="L276" s="24">
        <v>0.8377</v>
      </c>
      <c r="M276" s="24" t="s">
        <v>1928</v>
      </c>
      <c r="N276" s="24" t="s">
        <v>1929</v>
      </c>
      <c r="O276" s="24">
        <v>14</v>
      </c>
      <c r="P276" s="24">
        <v>0</v>
      </c>
      <c r="Q276" s="24">
        <v>0.27</v>
      </c>
      <c r="R276" s="24">
        <v>0.3679</v>
      </c>
    </row>
    <row r="277" spans="1:18" x14ac:dyDescent="0.25">
      <c r="A277" s="24" t="s">
        <v>1930</v>
      </c>
      <c r="B277" s="24" t="s">
        <v>1931</v>
      </c>
      <c r="C277" s="24">
        <v>8</v>
      </c>
      <c r="D277" s="24">
        <v>0</v>
      </c>
      <c r="E277" s="24">
        <v>0.15</v>
      </c>
      <c r="F277" s="24">
        <v>0.20399999999999999</v>
      </c>
      <c r="G277" s="24" t="s">
        <v>1932</v>
      </c>
      <c r="H277" s="24" t="s">
        <v>1933</v>
      </c>
      <c r="I277" s="24">
        <v>828</v>
      </c>
      <c r="J277" s="24">
        <v>6</v>
      </c>
      <c r="K277" s="24">
        <v>14.02</v>
      </c>
      <c r="L277" s="24">
        <v>0.84350000000000003</v>
      </c>
      <c r="M277" s="24" t="s">
        <v>1934</v>
      </c>
      <c r="N277" s="24" t="s">
        <v>1935</v>
      </c>
      <c r="O277" s="24">
        <v>90</v>
      </c>
      <c r="P277" s="24">
        <v>1</v>
      </c>
      <c r="Q277" s="24">
        <v>1.75</v>
      </c>
      <c r="R277" s="24">
        <v>0.36959999999999998</v>
      </c>
    </row>
    <row r="278" spans="1:18" x14ac:dyDescent="0.25">
      <c r="A278" s="24" t="s">
        <v>1936</v>
      </c>
      <c r="B278" s="24" t="s">
        <v>1937</v>
      </c>
      <c r="C278" s="24">
        <v>7</v>
      </c>
      <c r="D278" s="24">
        <v>0</v>
      </c>
      <c r="E278" s="24">
        <v>0.13</v>
      </c>
      <c r="F278" s="24">
        <v>0.20610000000000001</v>
      </c>
      <c r="G278" s="24" t="s">
        <v>1938</v>
      </c>
      <c r="H278" s="24" t="s">
        <v>1939</v>
      </c>
      <c r="I278" s="24">
        <v>105</v>
      </c>
      <c r="J278" s="24">
        <v>0</v>
      </c>
      <c r="K278" s="24">
        <v>1.78</v>
      </c>
      <c r="L278" s="24">
        <v>0.84430000000000005</v>
      </c>
      <c r="M278" s="24" t="s">
        <v>1940</v>
      </c>
      <c r="N278" s="24" t="s">
        <v>1941</v>
      </c>
      <c r="O278" s="24">
        <v>95</v>
      </c>
      <c r="P278" s="24">
        <v>7</v>
      </c>
      <c r="Q278" s="24">
        <v>1.84</v>
      </c>
      <c r="R278" s="24">
        <v>0.37530000000000002</v>
      </c>
    </row>
    <row r="279" spans="1:18" x14ac:dyDescent="0.25">
      <c r="A279" s="24" t="s">
        <v>1942</v>
      </c>
      <c r="B279" s="24" t="s">
        <v>1943</v>
      </c>
      <c r="C279" s="24">
        <v>7</v>
      </c>
      <c r="D279" s="24">
        <v>0</v>
      </c>
      <c r="E279" s="24">
        <v>0.13</v>
      </c>
      <c r="F279" s="24">
        <v>0.20610000000000001</v>
      </c>
      <c r="G279" s="24" t="s">
        <v>1944</v>
      </c>
      <c r="H279" s="24" t="s">
        <v>1945</v>
      </c>
      <c r="I279" s="24">
        <v>13</v>
      </c>
      <c r="J279" s="24">
        <v>0</v>
      </c>
      <c r="K279" s="24">
        <v>0.22</v>
      </c>
      <c r="L279" s="24">
        <v>0.84899999999999998</v>
      </c>
      <c r="M279" s="24" t="s">
        <v>1946</v>
      </c>
      <c r="N279" s="24" t="s">
        <v>1947</v>
      </c>
      <c r="O279" s="24">
        <v>9</v>
      </c>
      <c r="P279" s="24">
        <v>0</v>
      </c>
      <c r="Q279" s="24">
        <v>0.17</v>
      </c>
      <c r="R279" s="24">
        <v>0.37709999999999999</v>
      </c>
    </row>
    <row r="280" spans="1:18" x14ac:dyDescent="0.25">
      <c r="A280" s="24" t="s">
        <v>1948</v>
      </c>
      <c r="B280" s="24" t="s">
        <v>1949</v>
      </c>
      <c r="C280" s="24">
        <v>105</v>
      </c>
      <c r="D280" s="24">
        <v>0</v>
      </c>
      <c r="E280" s="24">
        <v>2</v>
      </c>
      <c r="F280" s="24">
        <v>0.2069</v>
      </c>
      <c r="G280" s="24" t="s">
        <v>1950</v>
      </c>
      <c r="H280" s="24" t="s">
        <v>1951</v>
      </c>
      <c r="I280" s="24">
        <v>10</v>
      </c>
      <c r="J280" s="24">
        <v>0</v>
      </c>
      <c r="K280" s="24">
        <v>0.17</v>
      </c>
      <c r="L280" s="24">
        <v>0.85050000000000003</v>
      </c>
      <c r="M280" s="24" t="s">
        <v>1952</v>
      </c>
      <c r="N280" s="24" t="s">
        <v>1953</v>
      </c>
      <c r="O280" s="24">
        <v>10</v>
      </c>
      <c r="P280" s="24">
        <v>0</v>
      </c>
      <c r="Q280" s="24">
        <v>0.19</v>
      </c>
      <c r="R280" s="24">
        <v>0.38109999999999999</v>
      </c>
    </row>
    <row r="281" spans="1:18" x14ac:dyDescent="0.25">
      <c r="A281" s="24" t="s">
        <v>1954</v>
      </c>
      <c r="B281" s="24" t="s">
        <v>1955</v>
      </c>
      <c r="C281" s="24">
        <v>23</v>
      </c>
      <c r="D281" s="24">
        <v>0</v>
      </c>
      <c r="E281" s="24">
        <v>0.44</v>
      </c>
      <c r="F281" s="24">
        <v>0.2077</v>
      </c>
      <c r="G281" s="24" t="s">
        <v>1956</v>
      </c>
      <c r="H281" s="24" t="s">
        <v>1957</v>
      </c>
      <c r="I281" s="24">
        <v>9</v>
      </c>
      <c r="J281" s="24">
        <v>0</v>
      </c>
      <c r="K281" s="24">
        <v>0.15</v>
      </c>
      <c r="L281" s="24">
        <v>0.85309999999999997</v>
      </c>
      <c r="M281" s="24" t="s">
        <v>1958</v>
      </c>
      <c r="N281" s="24" t="s">
        <v>1959</v>
      </c>
      <c r="O281" s="24">
        <v>24</v>
      </c>
      <c r="P281" s="24">
        <v>0</v>
      </c>
      <c r="Q281" s="24">
        <v>0.47</v>
      </c>
      <c r="R281" s="24">
        <v>0.38369999999999999</v>
      </c>
    </row>
    <row r="282" spans="1:18" x14ac:dyDescent="0.25">
      <c r="A282" s="24" t="s">
        <v>1960</v>
      </c>
      <c r="B282" s="24" t="s">
        <v>1961</v>
      </c>
      <c r="C282" s="24">
        <v>6</v>
      </c>
      <c r="D282" s="24">
        <v>1</v>
      </c>
      <c r="E282" s="24">
        <v>0.11</v>
      </c>
      <c r="F282" s="24">
        <v>0.2077</v>
      </c>
      <c r="G282" s="24" t="s">
        <v>1962</v>
      </c>
      <c r="H282" s="24" t="s">
        <v>1963</v>
      </c>
      <c r="I282" s="24">
        <v>607</v>
      </c>
      <c r="J282" s="24">
        <v>6</v>
      </c>
      <c r="K282" s="24">
        <v>10.28</v>
      </c>
      <c r="L282" s="24">
        <v>0.85660000000000003</v>
      </c>
      <c r="M282" s="24" t="s">
        <v>1964</v>
      </c>
      <c r="N282" s="24" t="s">
        <v>1965</v>
      </c>
      <c r="O282" s="24">
        <v>59</v>
      </c>
      <c r="P282" s="24">
        <v>0</v>
      </c>
      <c r="Q282" s="24">
        <v>1.1399999999999999</v>
      </c>
      <c r="R282" s="24">
        <v>0.38540000000000002</v>
      </c>
    </row>
    <row r="283" spans="1:18" x14ac:dyDescent="0.25">
      <c r="A283" s="24" t="s">
        <v>1966</v>
      </c>
      <c r="B283" s="24" t="s">
        <v>1967</v>
      </c>
      <c r="C283" s="24">
        <v>102</v>
      </c>
      <c r="D283" s="24">
        <v>4</v>
      </c>
      <c r="E283" s="24">
        <v>1.94</v>
      </c>
      <c r="F283" s="24">
        <v>0.2094</v>
      </c>
      <c r="G283" s="24" t="s">
        <v>1968</v>
      </c>
      <c r="H283" s="24" t="s">
        <v>1969</v>
      </c>
      <c r="I283" s="24">
        <v>4511</v>
      </c>
      <c r="J283" s="24">
        <v>49</v>
      </c>
      <c r="K283" s="24">
        <v>76.36</v>
      </c>
      <c r="L283" s="24">
        <v>0.85850000000000004</v>
      </c>
      <c r="M283" s="24" t="s">
        <v>1970</v>
      </c>
      <c r="N283" s="24" t="s">
        <v>1971</v>
      </c>
      <c r="O283" s="24">
        <v>13</v>
      </c>
      <c r="P283" s="24">
        <v>0</v>
      </c>
      <c r="Q283" s="24">
        <v>0.25</v>
      </c>
      <c r="R283" s="24">
        <v>0.38629999999999998</v>
      </c>
    </row>
    <row r="284" spans="1:18" x14ac:dyDescent="0.25">
      <c r="A284" s="24" t="s">
        <v>1972</v>
      </c>
      <c r="B284" s="24" t="s">
        <v>1973</v>
      </c>
      <c r="C284" s="24">
        <v>14</v>
      </c>
      <c r="D284" s="24">
        <v>0</v>
      </c>
      <c r="E284" s="24">
        <v>0.27</v>
      </c>
      <c r="F284" s="24">
        <v>0.21310000000000001</v>
      </c>
      <c r="G284" s="24" t="s">
        <v>1974</v>
      </c>
      <c r="H284" s="24" t="s">
        <v>1975</v>
      </c>
      <c r="I284" s="24">
        <v>7</v>
      </c>
      <c r="J284" s="24">
        <v>0</v>
      </c>
      <c r="K284" s="24">
        <v>0.12</v>
      </c>
      <c r="L284" s="24">
        <v>0.86070000000000002</v>
      </c>
      <c r="M284" s="24" t="s">
        <v>1976</v>
      </c>
      <c r="N284" s="24" t="s">
        <v>1977</v>
      </c>
      <c r="O284" s="24">
        <v>3760</v>
      </c>
      <c r="P284" s="24">
        <v>54</v>
      </c>
      <c r="Q284" s="24">
        <v>72.91</v>
      </c>
      <c r="R284" s="24">
        <v>0.38719999999999999</v>
      </c>
    </row>
    <row r="285" spans="1:18" x14ac:dyDescent="0.25">
      <c r="A285" s="24" t="s">
        <v>1978</v>
      </c>
      <c r="B285" s="24" t="s">
        <v>1979</v>
      </c>
      <c r="C285" s="24">
        <v>9</v>
      </c>
      <c r="D285" s="24">
        <v>0</v>
      </c>
      <c r="E285" s="24">
        <v>0.17</v>
      </c>
      <c r="F285" s="24">
        <v>0.215</v>
      </c>
      <c r="G285" s="24" t="s">
        <v>1980</v>
      </c>
      <c r="H285" s="24" t="s">
        <v>1981</v>
      </c>
      <c r="I285" s="24">
        <v>44</v>
      </c>
      <c r="J285" s="24">
        <v>0</v>
      </c>
      <c r="K285" s="24">
        <v>0.74</v>
      </c>
      <c r="L285" s="24">
        <v>0.8659</v>
      </c>
      <c r="M285" s="24" t="s">
        <v>1982</v>
      </c>
      <c r="N285" s="24" t="s">
        <v>1983</v>
      </c>
      <c r="O285" s="24">
        <v>6</v>
      </c>
      <c r="P285" s="24">
        <v>0</v>
      </c>
      <c r="Q285" s="24">
        <v>0.12</v>
      </c>
      <c r="R285" s="24">
        <v>0.3916</v>
      </c>
    </row>
    <row r="286" spans="1:18" x14ac:dyDescent="0.25">
      <c r="A286" s="24" t="s">
        <v>1984</v>
      </c>
      <c r="B286" s="24" t="s">
        <v>1985</v>
      </c>
      <c r="C286" s="24">
        <v>7</v>
      </c>
      <c r="D286" s="24">
        <v>0</v>
      </c>
      <c r="E286" s="24">
        <v>0.13</v>
      </c>
      <c r="F286" s="24">
        <v>0.21609999999999999</v>
      </c>
      <c r="G286" s="24" t="s">
        <v>1986</v>
      </c>
      <c r="H286" s="24" t="s">
        <v>1987</v>
      </c>
      <c r="I286" s="24">
        <v>23</v>
      </c>
      <c r="J286" s="24">
        <v>0</v>
      </c>
      <c r="K286" s="24">
        <v>0.39</v>
      </c>
      <c r="L286" s="24">
        <v>0.87029999999999996</v>
      </c>
      <c r="M286" s="24" t="s">
        <v>1988</v>
      </c>
      <c r="N286" s="24" t="s">
        <v>1989</v>
      </c>
      <c r="O286" s="24">
        <v>7</v>
      </c>
      <c r="P286" s="24">
        <v>0</v>
      </c>
      <c r="Q286" s="24">
        <v>0.14000000000000001</v>
      </c>
      <c r="R286" s="24">
        <v>0.3916</v>
      </c>
    </row>
    <row r="287" spans="1:18" x14ac:dyDescent="0.25">
      <c r="A287" s="24" t="s">
        <v>1990</v>
      </c>
      <c r="B287" s="24" t="s">
        <v>1991</v>
      </c>
      <c r="C287" s="24">
        <v>13</v>
      </c>
      <c r="D287" s="24">
        <v>0</v>
      </c>
      <c r="E287" s="24">
        <v>0.25</v>
      </c>
      <c r="F287" s="24">
        <v>0.21679999999999999</v>
      </c>
      <c r="G287" s="24" t="s">
        <v>1992</v>
      </c>
      <c r="H287" s="24" t="s">
        <v>1993</v>
      </c>
      <c r="I287" s="24">
        <v>8</v>
      </c>
      <c r="J287" s="24">
        <v>0</v>
      </c>
      <c r="K287" s="24">
        <v>0.14000000000000001</v>
      </c>
      <c r="L287" s="24">
        <v>0.87590000000000001</v>
      </c>
      <c r="M287" s="24" t="s">
        <v>1994</v>
      </c>
      <c r="N287" s="24" t="s">
        <v>1995</v>
      </c>
      <c r="O287" s="24">
        <v>11</v>
      </c>
      <c r="P287" s="24">
        <v>0</v>
      </c>
      <c r="Q287" s="24">
        <v>0.21</v>
      </c>
      <c r="R287" s="24">
        <v>0.39379999999999998</v>
      </c>
    </row>
    <row r="288" spans="1:18" x14ac:dyDescent="0.25">
      <c r="A288" s="24" t="s">
        <v>1996</v>
      </c>
      <c r="B288" s="24" t="s">
        <v>1997</v>
      </c>
      <c r="C288" s="24">
        <v>11</v>
      </c>
      <c r="D288" s="24">
        <v>0</v>
      </c>
      <c r="E288" s="24">
        <v>0.21</v>
      </c>
      <c r="F288" s="24">
        <v>0.2175</v>
      </c>
      <c r="G288" s="24" t="s">
        <v>1998</v>
      </c>
      <c r="H288" s="24" t="s">
        <v>1999</v>
      </c>
      <c r="I288" s="24">
        <v>19</v>
      </c>
      <c r="J288" s="24">
        <v>0</v>
      </c>
      <c r="K288" s="24">
        <v>0.32</v>
      </c>
      <c r="L288" s="24">
        <v>0.88080000000000003</v>
      </c>
      <c r="M288" s="24" t="s">
        <v>2000</v>
      </c>
      <c r="N288" s="24" t="s">
        <v>2001</v>
      </c>
      <c r="O288" s="24">
        <v>6</v>
      </c>
      <c r="P288" s="24">
        <v>0</v>
      </c>
      <c r="Q288" s="24">
        <v>0.12</v>
      </c>
      <c r="R288" s="24">
        <v>0.39410000000000001</v>
      </c>
    </row>
    <row r="289" spans="1:18" x14ac:dyDescent="0.25">
      <c r="A289" s="24" t="s">
        <v>2002</v>
      </c>
      <c r="B289" s="24" t="s">
        <v>2003</v>
      </c>
      <c r="C289" s="24">
        <v>136</v>
      </c>
      <c r="D289" s="24">
        <v>3</v>
      </c>
      <c r="E289" s="24">
        <v>2.58</v>
      </c>
      <c r="F289" s="24">
        <v>0.218</v>
      </c>
      <c r="G289" s="24" t="s">
        <v>2004</v>
      </c>
      <c r="H289" s="24" t="s">
        <v>2005</v>
      </c>
      <c r="I289" s="24">
        <v>37</v>
      </c>
      <c r="J289" s="24">
        <v>0</v>
      </c>
      <c r="K289" s="24">
        <v>0.63</v>
      </c>
      <c r="L289" s="24">
        <v>0.88439999999999996</v>
      </c>
      <c r="M289" s="24" t="s">
        <v>2006</v>
      </c>
      <c r="N289" s="24" t="s">
        <v>2007</v>
      </c>
      <c r="O289" s="24">
        <v>8</v>
      </c>
      <c r="P289" s="24">
        <v>0</v>
      </c>
      <c r="Q289" s="24">
        <v>0.16</v>
      </c>
      <c r="R289" s="24">
        <v>0.3957</v>
      </c>
    </row>
    <row r="290" spans="1:18" x14ac:dyDescent="0.25">
      <c r="A290" s="24" t="s">
        <v>2008</v>
      </c>
      <c r="B290" s="24" t="s">
        <v>2009</v>
      </c>
      <c r="C290" s="24">
        <v>273</v>
      </c>
      <c r="D290" s="24">
        <v>6</v>
      </c>
      <c r="E290" s="24">
        <v>5.19</v>
      </c>
      <c r="F290" s="24">
        <v>0.21909999999999999</v>
      </c>
      <c r="G290" s="24" t="s">
        <v>2010</v>
      </c>
      <c r="H290" s="24" t="s">
        <v>2011</v>
      </c>
      <c r="I290" s="24">
        <v>7</v>
      </c>
      <c r="J290" s="24">
        <v>0</v>
      </c>
      <c r="K290" s="24">
        <v>0.12</v>
      </c>
      <c r="L290" s="24">
        <v>0.88900000000000001</v>
      </c>
      <c r="M290" s="24" t="s">
        <v>2012</v>
      </c>
      <c r="N290" s="24" t="s">
        <v>2013</v>
      </c>
      <c r="O290" s="24">
        <v>227</v>
      </c>
      <c r="P290" s="24">
        <v>12</v>
      </c>
      <c r="Q290" s="24">
        <v>4.4000000000000004</v>
      </c>
      <c r="R290" s="24">
        <v>0.39639999999999997</v>
      </c>
    </row>
    <row r="291" spans="1:18" x14ac:dyDescent="0.25">
      <c r="A291" s="24" t="s">
        <v>2014</v>
      </c>
      <c r="B291" s="24" t="s">
        <v>2015</v>
      </c>
      <c r="C291" s="24">
        <v>6</v>
      </c>
      <c r="D291" s="24">
        <v>0</v>
      </c>
      <c r="E291" s="24">
        <v>0.11</v>
      </c>
      <c r="F291" s="24">
        <v>0.21909999999999999</v>
      </c>
      <c r="G291" s="24" t="s">
        <v>2016</v>
      </c>
      <c r="H291" s="24" t="s">
        <v>2017</v>
      </c>
      <c r="I291" s="24">
        <v>271</v>
      </c>
      <c r="J291" s="24">
        <v>0</v>
      </c>
      <c r="K291" s="24">
        <v>4.59</v>
      </c>
      <c r="L291" s="24">
        <v>0.90539999999999998</v>
      </c>
      <c r="M291" s="24" t="s">
        <v>2018</v>
      </c>
      <c r="N291" s="24" t="s">
        <v>2019</v>
      </c>
      <c r="O291" s="24">
        <v>23</v>
      </c>
      <c r="P291" s="24">
        <v>0</v>
      </c>
      <c r="Q291" s="24">
        <v>0.45</v>
      </c>
      <c r="R291" s="24">
        <v>0.39789999999999998</v>
      </c>
    </row>
    <row r="292" spans="1:18" x14ac:dyDescent="0.25">
      <c r="A292" s="24" t="s">
        <v>2020</v>
      </c>
      <c r="B292" s="24" t="s">
        <v>2021</v>
      </c>
      <c r="C292" s="24">
        <v>36</v>
      </c>
      <c r="D292" s="24">
        <v>0</v>
      </c>
      <c r="E292" s="24">
        <v>0.68</v>
      </c>
      <c r="F292" s="24">
        <v>0.2213</v>
      </c>
      <c r="G292" s="24" t="s">
        <v>2022</v>
      </c>
      <c r="H292" s="24" t="s">
        <v>2023</v>
      </c>
      <c r="I292" s="24">
        <v>26</v>
      </c>
      <c r="J292" s="24">
        <v>0</v>
      </c>
      <c r="K292" s="24">
        <v>0.44</v>
      </c>
      <c r="L292" s="24">
        <v>0.91559999999999997</v>
      </c>
      <c r="M292" s="24" t="s">
        <v>2024</v>
      </c>
      <c r="N292" s="24" t="s">
        <v>2025</v>
      </c>
      <c r="O292" s="24">
        <v>18</v>
      </c>
      <c r="P292" s="24">
        <v>2</v>
      </c>
      <c r="Q292" s="24">
        <v>0.35</v>
      </c>
      <c r="R292" s="24">
        <v>0.39900000000000002</v>
      </c>
    </row>
    <row r="293" spans="1:18" x14ac:dyDescent="0.25">
      <c r="A293" s="24" t="s">
        <v>2026</v>
      </c>
      <c r="B293" s="24" t="s">
        <v>2027</v>
      </c>
      <c r="C293" s="24">
        <v>36</v>
      </c>
      <c r="D293" s="24">
        <v>0</v>
      </c>
      <c r="E293" s="24">
        <v>0.68</v>
      </c>
      <c r="F293" s="24">
        <v>0.2213</v>
      </c>
      <c r="G293" s="24" t="s">
        <v>2028</v>
      </c>
      <c r="H293" s="24" t="s">
        <v>2029</v>
      </c>
      <c r="I293" s="24">
        <v>56</v>
      </c>
      <c r="J293" s="24">
        <v>0</v>
      </c>
      <c r="K293" s="24">
        <v>0.95</v>
      </c>
      <c r="L293" s="24">
        <v>0.91569999999999996</v>
      </c>
      <c r="M293" s="24" t="s">
        <v>2030</v>
      </c>
      <c r="N293" s="24" t="s">
        <v>2031</v>
      </c>
      <c r="O293" s="24">
        <v>17</v>
      </c>
      <c r="P293" s="24">
        <v>0</v>
      </c>
      <c r="Q293" s="24">
        <v>0.33</v>
      </c>
      <c r="R293" s="24">
        <v>0.39989999999999998</v>
      </c>
    </row>
    <row r="294" spans="1:18" x14ac:dyDescent="0.25">
      <c r="A294" s="24" t="s">
        <v>2032</v>
      </c>
      <c r="B294" s="24" t="s">
        <v>2033</v>
      </c>
      <c r="C294" s="24">
        <v>91</v>
      </c>
      <c r="D294" s="24">
        <v>5</v>
      </c>
      <c r="E294" s="24">
        <v>1.73</v>
      </c>
      <c r="F294" s="24">
        <v>0.222</v>
      </c>
      <c r="G294" s="24" t="s">
        <v>2034</v>
      </c>
      <c r="H294" s="24" t="s">
        <v>2035</v>
      </c>
      <c r="I294" s="24">
        <v>13</v>
      </c>
      <c r="J294" s="24">
        <v>0</v>
      </c>
      <c r="K294" s="24">
        <v>0.22</v>
      </c>
      <c r="L294" s="24">
        <v>0.92149999999999999</v>
      </c>
      <c r="M294" s="24" t="s">
        <v>2036</v>
      </c>
      <c r="N294" s="24" t="s">
        <v>2037</v>
      </c>
      <c r="O294" s="24">
        <v>35</v>
      </c>
      <c r="P294" s="24">
        <v>0</v>
      </c>
      <c r="Q294" s="24">
        <v>0.68</v>
      </c>
      <c r="R294" s="24">
        <v>0.40860000000000002</v>
      </c>
    </row>
    <row r="295" spans="1:18" x14ac:dyDescent="0.25">
      <c r="A295" s="24" t="s">
        <v>2038</v>
      </c>
      <c r="B295" s="24" t="s">
        <v>2039</v>
      </c>
      <c r="C295" s="24">
        <v>210</v>
      </c>
      <c r="D295" s="24">
        <v>0</v>
      </c>
      <c r="E295" s="24">
        <v>3.99</v>
      </c>
      <c r="F295" s="24">
        <v>0.22459999999999999</v>
      </c>
      <c r="G295" s="24" t="s">
        <v>2040</v>
      </c>
      <c r="H295" s="24" t="s">
        <v>2041</v>
      </c>
      <c r="I295" s="24">
        <v>16</v>
      </c>
      <c r="J295" s="24">
        <v>0</v>
      </c>
      <c r="K295" s="24">
        <v>0.27</v>
      </c>
      <c r="L295" s="24">
        <v>0.92290000000000005</v>
      </c>
      <c r="M295" s="24" t="s">
        <v>2042</v>
      </c>
      <c r="N295" s="24" t="s">
        <v>2043</v>
      </c>
      <c r="O295" s="24">
        <v>7</v>
      </c>
      <c r="P295" s="24">
        <v>0</v>
      </c>
      <c r="Q295" s="24">
        <v>0.14000000000000001</v>
      </c>
      <c r="R295" s="24">
        <v>0.4098</v>
      </c>
    </row>
    <row r="296" spans="1:18" x14ac:dyDescent="0.25">
      <c r="A296" s="24" t="s">
        <v>2044</v>
      </c>
      <c r="B296" s="24" t="s">
        <v>2045</v>
      </c>
      <c r="C296" s="24">
        <v>17</v>
      </c>
      <c r="D296" s="24">
        <v>2</v>
      </c>
      <c r="E296" s="24">
        <v>0.32</v>
      </c>
      <c r="F296" s="24">
        <v>0.22500000000000001</v>
      </c>
      <c r="G296" s="24" t="s">
        <v>2046</v>
      </c>
      <c r="H296" s="24" t="s">
        <v>2047</v>
      </c>
      <c r="I296" s="24">
        <v>4635</v>
      </c>
      <c r="J296" s="24">
        <v>50</v>
      </c>
      <c r="K296" s="24">
        <v>78.459999999999994</v>
      </c>
      <c r="L296" s="24">
        <v>0.92549999999999999</v>
      </c>
      <c r="M296" s="24" t="s">
        <v>2048</v>
      </c>
      <c r="N296" s="24" t="s">
        <v>2049</v>
      </c>
      <c r="O296" s="24">
        <v>7</v>
      </c>
      <c r="P296" s="24">
        <v>0</v>
      </c>
      <c r="Q296" s="24">
        <v>0.14000000000000001</v>
      </c>
      <c r="R296" s="24">
        <v>0.4098</v>
      </c>
    </row>
    <row r="297" spans="1:18" x14ac:dyDescent="0.25">
      <c r="A297" s="24" t="s">
        <v>2050</v>
      </c>
      <c r="B297" s="24" t="s">
        <v>2051</v>
      </c>
      <c r="C297" s="24">
        <v>599</v>
      </c>
      <c r="D297" s="24">
        <v>6</v>
      </c>
      <c r="E297" s="24">
        <v>11.38</v>
      </c>
      <c r="F297" s="24">
        <v>0.22509999999999999</v>
      </c>
      <c r="G297" s="24" t="s">
        <v>2052</v>
      </c>
      <c r="H297" s="24" t="s">
        <v>2053</v>
      </c>
      <c r="I297" s="24">
        <v>169</v>
      </c>
      <c r="J297" s="24">
        <v>1</v>
      </c>
      <c r="K297" s="24">
        <v>2.86</v>
      </c>
      <c r="L297" s="24">
        <v>0.92579999999999996</v>
      </c>
      <c r="M297" s="24" t="s">
        <v>2054</v>
      </c>
      <c r="N297" s="24" t="s">
        <v>2055</v>
      </c>
      <c r="O297" s="24">
        <v>187</v>
      </c>
      <c r="P297" s="24">
        <v>3</v>
      </c>
      <c r="Q297" s="24">
        <v>3.63</v>
      </c>
      <c r="R297" s="24">
        <v>0.40989999999999999</v>
      </c>
    </row>
    <row r="298" spans="1:18" x14ac:dyDescent="0.25">
      <c r="A298" s="24" t="s">
        <v>2056</v>
      </c>
      <c r="B298" s="24" t="s">
        <v>2057</v>
      </c>
      <c r="C298" s="24">
        <v>59</v>
      </c>
      <c r="D298" s="24">
        <v>2</v>
      </c>
      <c r="E298" s="24">
        <v>1.1200000000000001</v>
      </c>
      <c r="F298" s="24">
        <v>0.2258</v>
      </c>
      <c r="G298" s="24" t="s">
        <v>2058</v>
      </c>
      <c r="H298" s="24" t="s">
        <v>2059</v>
      </c>
      <c r="I298" s="24">
        <v>169</v>
      </c>
      <c r="J298" s="24">
        <v>1</v>
      </c>
      <c r="K298" s="24">
        <v>2.86</v>
      </c>
      <c r="L298" s="24">
        <v>0.92579999999999996</v>
      </c>
      <c r="M298" s="24" t="s">
        <v>2060</v>
      </c>
      <c r="N298" s="24" t="s">
        <v>2061</v>
      </c>
      <c r="O298" s="24">
        <v>3762</v>
      </c>
      <c r="P298" s="24">
        <v>54</v>
      </c>
      <c r="Q298" s="24">
        <v>72.95</v>
      </c>
      <c r="R298" s="24">
        <v>0.41060000000000002</v>
      </c>
    </row>
    <row r="299" spans="1:18" x14ac:dyDescent="0.25">
      <c r="A299" s="24" t="s">
        <v>2062</v>
      </c>
      <c r="B299" s="24" t="s">
        <v>2063</v>
      </c>
      <c r="C299" s="24">
        <v>35</v>
      </c>
      <c r="D299" s="24">
        <v>0</v>
      </c>
      <c r="E299" s="24">
        <v>0.67</v>
      </c>
      <c r="F299" s="24">
        <v>0.22650000000000001</v>
      </c>
      <c r="G299" s="24" t="s">
        <v>2064</v>
      </c>
      <c r="H299" s="24" t="s">
        <v>2065</v>
      </c>
      <c r="I299" s="24">
        <v>169</v>
      </c>
      <c r="J299" s="24">
        <v>1</v>
      </c>
      <c r="K299" s="24">
        <v>2.86</v>
      </c>
      <c r="L299" s="24">
        <v>0.92579999999999996</v>
      </c>
      <c r="M299" s="24" t="s">
        <v>2066</v>
      </c>
      <c r="N299" s="24" t="s">
        <v>2067</v>
      </c>
      <c r="O299" s="24">
        <v>42</v>
      </c>
      <c r="P299" s="24">
        <v>2</v>
      </c>
      <c r="Q299" s="24">
        <v>0.81</v>
      </c>
      <c r="R299" s="24">
        <v>0.4123</v>
      </c>
    </row>
    <row r="300" spans="1:18" x14ac:dyDescent="0.25">
      <c r="A300" s="24" t="s">
        <v>2068</v>
      </c>
      <c r="B300" s="24" t="s">
        <v>2069</v>
      </c>
      <c r="C300" s="24">
        <v>383</v>
      </c>
      <c r="D300" s="24">
        <v>5</v>
      </c>
      <c r="E300" s="24">
        <v>7.28</v>
      </c>
      <c r="F300" s="24">
        <v>0.2276</v>
      </c>
      <c r="G300" s="24" t="s">
        <v>2070</v>
      </c>
      <c r="H300" s="24" t="s">
        <v>2071</v>
      </c>
      <c r="I300" s="24">
        <v>169</v>
      </c>
      <c r="J300" s="24">
        <v>1</v>
      </c>
      <c r="K300" s="24">
        <v>2.86</v>
      </c>
      <c r="L300" s="24">
        <v>0.92579999999999996</v>
      </c>
      <c r="M300" s="24" t="s">
        <v>2072</v>
      </c>
      <c r="N300" s="24" t="s">
        <v>2073</v>
      </c>
      <c r="O300" s="24">
        <v>29</v>
      </c>
      <c r="P300" s="24">
        <v>1</v>
      </c>
      <c r="Q300" s="24">
        <v>0.56000000000000005</v>
      </c>
      <c r="R300" s="24">
        <v>0.41249999999999998</v>
      </c>
    </row>
    <row r="301" spans="1:18" x14ac:dyDescent="0.25">
      <c r="A301" s="24" t="s">
        <v>2074</v>
      </c>
      <c r="B301" s="24" t="s">
        <v>2075</v>
      </c>
      <c r="C301" s="24">
        <v>358</v>
      </c>
      <c r="D301" s="24">
        <v>0</v>
      </c>
      <c r="E301" s="24">
        <v>6.8</v>
      </c>
      <c r="F301" s="24">
        <v>0.22770000000000001</v>
      </c>
      <c r="G301" s="24" t="s">
        <v>2076</v>
      </c>
      <c r="H301" s="24" t="s">
        <v>2077</v>
      </c>
      <c r="I301" s="24">
        <v>13</v>
      </c>
      <c r="J301" s="24">
        <v>0</v>
      </c>
      <c r="K301" s="24">
        <v>0.22</v>
      </c>
      <c r="L301" s="24">
        <v>0.93689999999999996</v>
      </c>
      <c r="M301" s="24" t="s">
        <v>2078</v>
      </c>
      <c r="N301" s="24" t="s">
        <v>2079</v>
      </c>
      <c r="O301" s="24">
        <v>40</v>
      </c>
      <c r="P301" s="24">
        <v>0</v>
      </c>
      <c r="Q301" s="24">
        <v>0.78</v>
      </c>
      <c r="R301" s="24">
        <v>0.41360000000000002</v>
      </c>
    </row>
    <row r="302" spans="1:18" x14ac:dyDescent="0.25">
      <c r="A302" s="24" t="s">
        <v>2080</v>
      </c>
      <c r="B302" s="24" t="s">
        <v>2081</v>
      </c>
      <c r="C302" s="24">
        <v>22</v>
      </c>
      <c r="D302" s="24">
        <v>1</v>
      </c>
      <c r="E302" s="24">
        <v>0.42</v>
      </c>
      <c r="F302" s="24">
        <v>0.23139999999999999</v>
      </c>
      <c r="G302" s="24" t="s">
        <v>2082</v>
      </c>
      <c r="H302" s="24" t="s">
        <v>2083</v>
      </c>
      <c r="I302" s="24">
        <v>10</v>
      </c>
      <c r="J302" s="24">
        <v>0</v>
      </c>
      <c r="K302" s="24">
        <v>0.17</v>
      </c>
      <c r="L302" s="24">
        <v>0.93869999999999998</v>
      </c>
      <c r="M302" s="24" t="s">
        <v>2084</v>
      </c>
      <c r="N302" s="24" t="s">
        <v>2085</v>
      </c>
      <c r="O302" s="24">
        <v>10</v>
      </c>
      <c r="P302" s="24">
        <v>0</v>
      </c>
      <c r="Q302" s="24">
        <v>0.19</v>
      </c>
      <c r="R302" s="24">
        <v>0.41370000000000001</v>
      </c>
    </row>
    <row r="303" spans="1:18" x14ac:dyDescent="0.25">
      <c r="A303" s="24" t="s">
        <v>2086</v>
      </c>
      <c r="B303" s="24" t="s">
        <v>2087</v>
      </c>
      <c r="C303" s="24">
        <v>59</v>
      </c>
      <c r="D303" s="24">
        <v>2</v>
      </c>
      <c r="E303" s="24">
        <v>1.1200000000000001</v>
      </c>
      <c r="F303" s="24">
        <v>0.23250000000000001</v>
      </c>
      <c r="G303" s="24" t="s">
        <v>2088</v>
      </c>
      <c r="H303" s="24" t="s">
        <v>2089</v>
      </c>
      <c r="I303" s="24">
        <v>10</v>
      </c>
      <c r="J303" s="24">
        <v>0</v>
      </c>
      <c r="K303" s="24">
        <v>0.17</v>
      </c>
      <c r="L303" s="24">
        <v>0.93869999999999998</v>
      </c>
      <c r="M303" s="24" t="s">
        <v>2090</v>
      </c>
      <c r="N303" s="24" t="s">
        <v>2091</v>
      </c>
      <c r="O303" s="24">
        <v>7</v>
      </c>
      <c r="P303" s="24">
        <v>0</v>
      </c>
      <c r="Q303" s="24">
        <v>0.14000000000000001</v>
      </c>
      <c r="R303" s="24">
        <v>0.41399999999999998</v>
      </c>
    </row>
    <row r="304" spans="1:18" x14ac:dyDescent="0.25">
      <c r="A304" s="24" t="s">
        <v>2092</v>
      </c>
      <c r="B304" s="24" t="s">
        <v>2093</v>
      </c>
      <c r="C304" s="24">
        <v>103</v>
      </c>
      <c r="D304" s="24">
        <v>2</v>
      </c>
      <c r="E304" s="24">
        <v>1.96</v>
      </c>
      <c r="F304" s="24">
        <v>0.23319999999999999</v>
      </c>
      <c r="G304" s="24" t="s">
        <v>2094</v>
      </c>
      <c r="H304" s="24" t="s">
        <v>2095</v>
      </c>
      <c r="I304" s="24">
        <v>8</v>
      </c>
      <c r="J304" s="24">
        <v>0</v>
      </c>
      <c r="K304" s="24">
        <v>0.14000000000000001</v>
      </c>
      <c r="L304" s="24">
        <v>0.94410000000000005</v>
      </c>
      <c r="M304" s="24" t="s">
        <v>2096</v>
      </c>
      <c r="N304" s="24" t="s">
        <v>2097</v>
      </c>
      <c r="O304" s="24">
        <v>772</v>
      </c>
      <c r="P304" s="24">
        <v>21</v>
      </c>
      <c r="Q304" s="24">
        <v>14.97</v>
      </c>
      <c r="R304" s="24">
        <v>0.4143</v>
      </c>
    </row>
    <row r="305" spans="1:18" x14ac:dyDescent="0.25">
      <c r="A305" s="24" t="s">
        <v>2098</v>
      </c>
      <c r="B305" s="24" t="s">
        <v>2099</v>
      </c>
      <c r="C305" s="24">
        <v>13</v>
      </c>
      <c r="D305" s="24">
        <v>0</v>
      </c>
      <c r="E305" s="24">
        <v>0.25</v>
      </c>
      <c r="F305" s="24">
        <v>0.23430000000000001</v>
      </c>
      <c r="G305" s="24" t="s">
        <v>2100</v>
      </c>
      <c r="H305" s="24" t="s">
        <v>2101</v>
      </c>
      <c r="I305" s="24">
        <v>9</v>
      </c>
      <c r="J305" s="24">
        <v>0</v>
      </c>
      <c r="K305" s="24">
        <v>0.15</v>
      </c>
      <c r="L305" s="24">
        <v>0.94499999999999995</v>
      </c>
      <c r="M305" s="24" t="s">
        <v>2102</v>
      </c>
      <c r="N305" s="24" t="s">
        <v>2103</v>
      </c>
      <c r="O305" s="24">
        <v>12</v>
      </c>
      <c r="P305" s="24">
        <v>0</v>
      </c>
      <c r="Q305" s="24">
        <v>0.23</v>
      </c>
      <c r="R305" s="24">
        <v>0.4168</v>
      </c>
    </row>
    <row r="306" spans="1:18" x14ac:dyDescent="0.25">
      <c r="A306" s="24" t="s">
        <v>2104</v>
      </c>
      <c r="B306" s="24" t="s">
        <v>2105</v>
      </c>
      <c r="C306" s="24">
        <v>496</v>
      </c>
      <c r="D306" s="24">
        <v>4</v>
      </c>
      <c r="E306" s="24">
        <v>9.42</v>
      </c>
      <c r="F306" s="24">
        <v>0.2359</v>
      </c>
      <c r="G306" s="24" t="s">
        <v>2106</v>
      </c>
      <c r="H306" s="24" t="s">
        <v>2107</v>
      </c>
      <c r="I306" s="24">
        <v>148</v>
      </c>
      <c r="J306" s="24">
        <v>1</v>
      </c>
      <c r="K306" s="24">
        <v>2.5099999999999998</v>
      </c>
      <c r="L306" s="24">
        <v>0.9506</v>
      </c>
      <c r="M306" s="24" t="s">
        <v>2108</v>
      </c>
      <c r="N306" s="24" t="s">
        <v>2109</v>
      </c>
      <c r="O306" s="24">
        <v>231</v>
      </c>
      <c r="P306" s="24">
        <v>8</v>
      </c>
      <c r="Q306" s="24">
        <v>4.4800000000000004</v>
      </c>
      <c r="R306" s="24">
        <v>0.41720000000000002</v>
      </c>
    </row>
    <row r="307" spans="1:18" x14ac:dyDescent="0.25">
      <c r="A307" s="24" t="s">
        <v>2110</v>
      </c>
      <c r="B307" s="24" t="s">
        <v>2111</v>
      </c>
      <c r="C307" s="24">
        <v>9</v>
      </c>
      <c r="D307" s="24">
        <v>0</v>
      </c>
      <c r="E307" s="24">
        <v>0.17</v>
      </c>
      <c r="F307" s="24">
        <v>0.2361</v>
      </c>
      <c r="G307" s="24" t="s">
        <v>2112</v>
      </c>
      <c r="H307" s="24" t="s">
        <v>2113</v>
      </c>
      <c r="I307" s="24">
        <v>132</v>
      </c>
      <c r="J307" s="24">
        <v>1</v>
      </c>
      <c r="K307" s="24">
        <v>2.23</v>
      </c>
      <c r="L307" s="24">
        <v>0.95599999999999996</v>
      </c>
      <c r="M307" s="24" t="s">
        <v>2114</v>
      </c>
      <c r="N307" s="24" t="s">
        <v>2115</v>
      </c>
      <c r="O307" s="24">
        <v>9</v>
      </c>
      <c r="P307" s="24">
        <v>0</v>
      </c>
      <c r="Q307" s="24">
        <v>0.17</v>
      </c>
      <c r="R307" s="24">
        <v>0.41770000000000002</v>
      </c>
    </row>
    <row r="308" spans="1:18" x14ac:dyDescent="0.25">
      <c r="A308" s="24" t="s">
        <v>2116</v>
      </c>
      <c r="B308" s="24" t="s">
        <v>2117</v>
      </c>
      <c r="C308" s="24">
        <v>29</v>
      </c>
      <c r="D308" s="24">
        <v>1</v>
      </c>
      <c r="E308" s="24">
        <v>0.55000000000000004</v>
      </c>
      <c r="F308" s="24">
        <v>0.23630000000000001</v>
      </c>
      <c r="G308" s="24" t="s">
        <v>2118</v>
      </c>
      <c r="H308" s="24" t="s">
        <v>2119</v>
      </c>
      <c r="I308" s="24">
        <v>19</v>
      </c>
      <c r="J308" s="24">
        <v>0</v>
      </c>
      <c r="K308" s="24">
        <v>0.32</v>
      </c>
      <c r="L308" s="24">
        <v>0.96419999999999995</v>
      </c>
      <c r="M308" s="24" t="s">
        <v>2120</v>
      </c>
      <c r="N308" s="24" t="s">
        <v>2121</v>
      </c>
      <c r="O308" s="24">
        <v>199</v>
      </c>
      <c r="P308" s="24">
        <v>1</v>
      </c>
      <c r="Q308" s="24">
        <v>3.86</v>
      </c>
      <c r="R308" s="24">
        <v>0.42149999999999999</v>
      </c>
    </row>
    <row r="309" spans="1:18" x14ac:dyDescent="0.25">
      <c r="A309" s="24" t="s">
        <v>2122</v>
      </c>
      <c r="B309" s="24" t="s">
        <v>2123</v>
      </c>
      <c r="C309" s="24">
        <v>12</v>
      </c>
      <c r="D309" s="24">
        <v>0</v>
      </c>
      <c r="E309" s="24">
        <v>0.23</v>
      </c>
      <c r="F309" s="24">
        <v>0.2366</v>
      </c>
      <c r="G309" s="24" t="s">
        <v>2124</v>
      </c>
      <c r="H309" s="24" t="s">
        <v>2125</v>
      </c>
      <c r="I309" s="24">
        <v>41</v>
      </c>
      <c r="J309" s="24">
        <v>0</v>
      </c>
      <c r="K309" s="24">
        <v>0.69</v>
      </c>
      <c r="L309" s="24">
        <v>0.96509999999999996</v>
      </c>
      <c r="M309" s="24" t="s">
        <v>2126</v>
      </c>
      <c r="N309" s="24" t="s">
        <v>2127</v>
      </c>
      <c r="O309" s="24">
        <v>3534</v>
      </c>
      <c r="P309" s="24">
        <v>63</v>
      </c>
      <c r="Q309" s="24">
        <v>68.53</v>
      </c>
      <c r="R309" s="24">
        <v>0.42299999999999999</v>
      </c>
    </row>
    <row r="310" spans="1:18" x14ac:dyDescent="0.25">
      <c r="A310" s="24" t="s">
        <v>2128</v>
      </c>
      <c r="B310" s="24" t="s">
        <v>2129</v>
      </c>
      <c r="C310" s="24">
        <v>499</v>
      </c>
      <c r="D310" s="24">
        <v>4</v>
      </c>
      <c r="E310" s="24">
        <v>9.48</v>
      </c>
      <c r="F310" s="24">
        <v>0.23749999999999999</v>
      </c>
      <c r="G310" s="24" t="s">
        <v>2130</v>
      </c>
      <c r="H310" s="24" t="s">
        <v>2131</v>
      </c>
      <c r="I310" s="24">
        <v>8</v>
      </c>
      <c r="J310" s="24">
        <v>0</v>
      </c>
      <c r="K310" s="24">
        <v>0.14000000000000001</v>
      </c>
      <c r="L310" s="24">
        <v>0.98809999999999998</v>
      </c>
      <c r="M310" s="24" t="s">
        <v>2132</v>
      </c>
      <c r="N310" s="24" t="s">
        <v>2133</v>
      </c>
      <c r="O310" s="24">
        <v>14</v>
      </c>
      <c r="P310" s="24">
        <v>1</v>
      </c>
      <c r="Q310" s="24">
        <v>0.27</v>
      </c>
      <c r="R310" s="24">
        <v>0.42449999999999999</v>
      </c>
    </row>
    <row r="311" spans="1:18" x14ac:dyDescent="0.25">
      <c r="A311" s="24" t="s">
        <v>2134</v>
      </c>
      <c r="B311" s="24" t="s">
        <v>2135</v>
      </c>
      <c r="C311" s="24">
        <v>151</v>
      </c>
      <c r="D311" s="24">
        <v>4</v>
      </c>
      <c r="E311" s="24">
        <v>2.87</v>
      </c>
      <c r="F311" s="24">
        <v>0.2384</v>
      </c>
      <c r="G311" s="24" t="s">
        <v>2136</v>
      </c>
      <c r="H311" s="24" t="s">
        <v>2137</v>
      </c>
      <c r="I311" s="24">
        <v>3389</v>
      </c>
      <c r="J311" s="24">
        <v>31</v>
      </c>
      <c r="K311" s="24">
        <v>57.37</v>
      </c>
      <c r="L311" s="24">
        <v>0.9909</v>
      </c>
      <c r="M311" s="24" t="s">
        <v>2138</v>
      </c>
      <c r="N311" s="24" t="s">
        <v>2139</v>
      </c>
      <c r="O311" s="24">
        <v>14</v>
      </c>
      <c r="P311" s="24">
        <v>1</v>
      </c>
      <c r="Q311" s="24">
        <v>0.27</v>
      </c>
      <c r="R311" s="24">
        <v>0.42449999999999999</v>
      </c>
    </row>
    <row r="312" spans="1:18" x14ac:dyDescent="0.25">
      <c r="A312" s="24" t="s">
        <v>2140</v>
      </c>
      <c r="B312" s="24" t="s">
        <v>2141</v>
      </c>
      <c r="C312" s="24">
        <v>6</v>
      </c>
      <c r="D312" s="24">
        <v>0</v>
      </c>
      <c r="E312" s="24">
        <v>0.11</v>
      </c>
      <c r="F312" s="24">
        <v>0.2387</v>
      </c>
      <c r="G312" s="24" t="s">
        <v>2142</v>
      </c>
      <c r="H312" s="24" t="s">
        <v>2143</v>
      </c>
      <c r="I312" s="24">
        <v>13</v>
      </c>
      <c r="J312" s="24">
        <v>0</v>
      </c>
      <c r="K312" s="24">
        <v>0.22</v>
      </c>
      <c r="L312" s="24">
        <v>0.99129999999999996</v>
      </c>
      <c r="M312" s="24" t="s">
        <v>2144</v>
      </c>
      <c r="N312" s="24" t="s">
        <v>2145</v>
      </c>
      <c r="O312" s="24">
        <v>8</v>
      </c>
      <c r="P312" s="24">
        <v>0</v>
      </c>
      <c r="Q312" s="24">
        <v>0.16</v>
      </c>
      <c r="R312" s="24">
        <v>0.4249</v>
      </c>
    </row>
    <row r="313" spans="1:18" x14ac:dyDescent="0.25">
      <c r="A313" s="24" t="s">
        <v>2146</v>
      </c>
      <c r="B313" s="24" t="s">
        <v>2147</v>
      </c>
      <c r="C313" s="24">
        <v>6</v>
      </c>
      <c r="D313" s="24">
        <v>0</v>
      </c>
      <c r="E313" s="24">
        <v>0.11</v>
      </c>
      <c r="F313" s="24">
        <v>0.2387</v>
      </c>
      <c r="G313" s="24" t="s">
        <v>2148</v>
      </c>
      <c r="H313" s="24" t="s">
        <v>2149</v>
      </c>
      <c r="I313" s="24">
        <v>13</v>
      </c>
      <c r="J313" s="24">
        <v>0</v>
      </c>
      <c r="K313" s="24">
        <v>0.22</v>
      </c>
      <c r="L313" s="24">
        <v>0.99129999999999996</v>
      </c>
      <c r="M313" s="24" t="s">
        <v>2150</v>
      </c>
      <c r="N313" s="24" t="s">
        <v>2151</v>
      </c>
      <c r="O313" s="24">
        <v>88</v>
      </c>
      <c r="P313" s="24">
        <v>1</v>
      </c>
      <c r="Q313" s="24">
        <v>1.71</v>
      </c>
      <c r="R313" s="24">
        <v>0.42520000000000002</v>
      </c>
    </row>
    <row r="314" spans="1:18" x14ac:dyDescent="0.25">
      <c r="A314" s="24" t="s">
        <v>2152</v>
      </c>
      <c r="B314" s="24" t="s">
        <v>2153</v>
      </c>
      <c r="C314" s="24">
        <v>6</v>
      </c>
      <c r="D314" s="24">
        <v>0</v>
      </c>
      <c r="E314" s="24">
        <v>0.11</v>
      </c>
      <c r="F314" s="24">
        <v>0.2387</v>
      </c>
      <c r="G314" s="24" t="s">
        <v>2154</v>
      </c>
      <c r="H314" s="24" t="s">
        <v>2155</v>
      </c>
      <c r="I314" s="24">
        <v>6</v>
      </c>
      <c r="J314" s="24">
        <v>0</v>
      </c>
      <c r="K314" s="24">
        <v>0.1</v>
      </c>
      <c r="L314" s="24">
        <v>0.99229999999999996</v>
      </c>
      <c r="M314" s="24" t="s">
        <v>2156</v>
      </c>
      <c r="N314" s="24" t="s">
        <v>2157</v>
      </c>
      <c r="O314" s="24">
        <v>13</v>
      </c>
      <c r="P314" s="24">
        <v>1</v>
      </c>
      <c r="Q314" s="24">
        <v>0.25</v>
      </c>
      <c r="R314" s="24">
        <v>0.43049999999999999</v>
      </c>
    </row>
    <row r="315" spans="1:18" x14ac:dyDescent="0.25">
      <c r="A315" s="24" t="s">
        <v>2158</v>
      </c>
      <c r="B315" s="24" t="s">
        <v>2159</v>
      </c>
      <c r="C315" s="24">
        <v>6</v>
      </c>
      <c r="D315" s="24">
        <v>0</v>
      </c>
      <c r="E315" s="24">
        <v>0.11</v>
      </c>
      <c r="F315" s="24">
        <v>0.2387</v>
      </c>
      <c r="G315" s="24" t="s">
        <v>2160</v>
      </c>
      <c r="H315" s="24" t="s">
        <v>2161</v>
      </c>
      <c r="I315" s="24">
        <v>3050</v>
      </c>
      <c r="J315" s="24">
        <v>26</v>
      </c>
      <c r="K315" s="24">
        <v>51.63</v>
      </c>
      <c r="L315" s="24">
        <v>0.99780000000000002</v>
      </c>
      <c r="M315" s="24" t="s">
        <v>2162</v>
      </c>
      <c r="N315" s="24" t="s">
        <v>2163</v>
      </c>
      <c r="O315" s="24">
        <v>67</v>
      </c>
      <c r="P315" s="24">
        <v>1</v>
      </c>
      <c r="Q315" s="24">
        <v>1.3</v>
      </c>
      <c r="R315" s="24">
        <v>0.43120000000000003</v>
      </c>
    </row>
    <row r="316" spans="1:18" x14ac:dyDescent="0.25">
      <c r="A316" s="24" t="s">
        <v>2164</v>
      </c>
      <c r="B316" s="24" t="s">
        <v>2165</v>
      </c>
      <c r="C316" s="24">
        <v>26</v>
      </c>
      <c r="D316" s="24">
        <v>1</v>
      </c>
      <c r="E316" s="24">
        <v>0.49</v>
      </c>
      <c r="F316" s="24">
        <v>0.23899999999999999</v>
      </c>
      <c r="G316" s="24" t="s">
        <v>2166</v>
      </c>
      <c r="H316" s="24" t="s">
        <v>2167</v>
      </c>
      <c r="I316" s="24">
        <v>7</v>
      </c>
      <c r="J316" s="24">
        <v>0</v>
      </c>
      <c r="K316" s="24">
        <v>0.12</v>
      </c>
      <c r="L316" s="24">
        <v>0.999</v>
      </c>
      <c r="M316" s="24" t="s">
        <v>2168</v>
      </c>
      <c r="N316" s="24" t="s">
        <v>2169</v>
      </c>
      <c r="O316" s="24">
        <v>17</v>
      </c>
      <c r="P316" s="24">
        <v>2</v>
      </c>
      <c r="Q316" s="24">
        <v>0.33</v>
      </c>
      <c r="R316" s="24">
        <v>0.43219999999999997</v>
      </c>
    </row>
    <row r="317" spans="1:18" x14ac:dyDescent="0.25">
      <c r="A317" s="24" t="s">
        <v>2170</v>
      </c>
      <c r="B317" s="24" t="s">
        <v>2171</v>
      </c>
      <c r="C317" s="24">
        <v>26</v>
      </c>
      <c r="D317" s="24">
        <v>1</v>
      </c>
      <c r="E317" s="24">
        <v>0.49</v>
      </c>
      <c r="F317" s="24">
        <v>0.23899999999999999</v>
      </c>
      <c r="G317" s="24" t="s">
        <v>2172</v>
      </c>
      <c r="H317" s="24" t="s">
        <v>2173</v>
      </c>
      <c r="I317" s="24">
        <v>6498</v>
      </c>
      <c r="J317" s="24">
        <v>110</v>
      </c>
      <c r="K317" s="24">
        <v>110</v>
      </c>
      <c r="L317" s="24">
        <v>1</v>
      </c>
      <c r="M317" s="24" t="s">
        <v>2174</v>
      </c>
      <c r="N317" s="24" t="s">
        <v>2175</v>
      </c>
      <c r="O317" s="24">
        <v>8</v>
      </c>
      <c r="P317" s="24">
        <v>0</v>
      </c>
      <c r="Q317" s="24">
        <v>0.16</v>
      </c>
      <c r="R317" s="24">
        <v>0.43490000000000001</v>
      </c>
    </row>
    <row r="318" spans="1:18" x14ac:dyDescent="0.25">
      <c r="A318" s="24" t="s">
        <v>2176</v>
      </c>
      <c r="B318" s="24" t="s">
        <v>2177</v>
      </c>
      <c r="C318" s="24">
        <v>14</v>
      </c>
      <c r="D318" s="24">
        <v>0</v>
      </c>
      <c r="E318" s="24">
        <v>0.27</v>
      </c>
      <c r="F318" s="24">
        <v>0.23949999999999999</v>
      </c>
      <c r="M318" s="24" t="s">
        <v>2178</v>
      </c>
      <c r="N318" s="24" t="s">
        <v>2179</v>
      </c>
      <c r="O318" s="24">
        <v>102</v>
      </c>
      <c r="P318" s="24">
        <v>2</v>
      </c>
      <c r="Q318" s="24">
        <v>1.98</v>
      </c>
      <c r="R318" s="24">
        <v>0.43490000000000001</v>
      </c>
    </row>
    <row r="319" spans="1:18" x14ac:dyDescent="0.25">
      <c r="A319" s="24" t="s">
        <v>2180</v>
      </c>
      <c r="B319" s="24" t="s">
        <v>2181</v>
      </c>
      <c r="C319" s="24">
        <v>14</v>
      </c>
      <c r="D319" s="24">
        <v>0</v>
      </c>
      <c r="E319" s="24">
        <v>0.27</v>
      </c>
      <c r="F319" s="24">
        <v>0.23949999999999999</v>
      </c>
      <c r="M319" s="24" t="s">
        <v>2182</v>
      </c>
      <c r="N319" s="24" t="s">
        <v>2183</v>
      </c>
      <c r="O319" s="24">
        <v>63</v>
      </c>
      <c r="P319" s="24">
        <v>0</v>
      </c>
      <c r="Q319" s="24">
        <v>1.22</v>
      </c>
      <c r="R319" s="24">
        <v>0.43509999999999999</v>
      </c>
    </row>
    <row r="320" spans="1:18" x14ac:dyDescent="0.25">
      <c r="A320" s="24" t="s">
        <v>2184</v>
      </c>
      <c r="B320" s="24" t="s">
        <v>2185</v>
      </c>
      <c r="C320" s="24">
        <v>253</v>
      </c>
      <c r="D320" s="24">
        <v>3</v>
      </c>
      <c r="E320" s="24">
        <v>4.8099999999999996</v>
      </c>
      <c r="F320" s="24">
        <v>0.2399</v>
      </c>
      <c r="M320" s="24" t="s">
        <v>2186</v>
      </c>
      <c r="N320" s="24" t="s">
        <v>2187</v>
      </c>
      <c r="O320" s="24">
        <v>67</v>
      </c>
      <c r="P320" s="24">
        <v>0</v>
      </c>
      <c r="Q320" s="24">
        <v>1.3</v>
      </c>
      <c r="R320" s="24">
        <v>0.43540000000000001</v>
      </c>
    </row>
    <row r="321" spans="1:18" x14ac:dyDescent="0.25">
      <c r="A321" s="24" t="s">
        <v>2188</v>
      </c>
      <c r="B321" s="24" t="s">
        <v>2189</v>
      </c>
      <c r="C321" s="24">
        <v>37</v>
      </c>
      <c r="D321" s="24">
        <v>0</v>
      </c>
      <c r="E321" s="24">
        <v>0.7</v>
      </c>
      <c r="F321" s="24">
        <v>0.2417</v>
      </c>
      <c r="M321" s="24" t="s">
        <v>2190</v>
      </c>
      <c r="N321" s="24" t="s">
        <v>2191</v>
      </c>
      <c r="O321" s="24">
        <v>8</v>
      </c>
      <c r="P321" s="24">
        <v>0</v>
      </c>
      <c r="Q321" s="24">
        <v>0.16</v>
      </c>
      <c r="R321" s="24">
        <v>0.43569999999999998</v>
      </c>
    </row>
    <row r="322" spans="1:18" x14ac:dyDescent="0.25">
      <c r="A322" s="24" t="s">
        <v>2192</v>
      </c>
      <c r="B322" s="24" t="s">
        <v>2193</v>
      </c>
      <c r="C322" s="24">
        <v>37</v>
      </c>
      <c r="D322" s="24">
        <v>0</v>
      </c>
      <c r="E322" s="24">
        <v>0.7</v>
      </c>
      <c r="F322" s="24">
        <v>0.2417</v>
      </c>
      <c r="M322" s="24" t="s">
        <v>2194</v>
      </c>
      <c r="N322" s="24" t="s">
        <v>2195</v>
      </c>
      <c r="O322" s="24">
        <v>10</v>
      </c>
      <c r="P322" s="24">
        <v>0</v>
      </c>
      <c r="Q322" s="24">
        <v>0.19</v>
      </c>
      <c r="R322" s="24">
        <v>0.44090000000000001</v>
      </c>
    </row>
    <row r="323" spans="1:18" x14ac:dyDescent="0.25">
      <c r="A323" s="24" t="s">
        <v>2196</v>
      </c>
      <c r="B323" s="24" t="s">
        <v>2197</v>
      </c>
      <c r="C323" s="24">
        <v>9</v>
      </c>
      <c r="D323" s="24">
        <v>0</v>
      </c>
      <c r="E323" s="24">
        <v>0.17</v>
      </c>
      <c r="F323" s="24">
        <v>0.24349999999999999</v>
      </c>
      <c r="M323" s="24" t="s">
        <v>2198</v>
      </c>
      <c r="N323" s="24" t="s">
        <v>2199</v>
      </c>
      <c r="O323" s="24">
        <v>27</v>
      </c>
      <c r="P323" s="24">
        <v>0</v>
      </c>
      <c r="Q323" s="24">
        <v>0.52</v>
      </c>
      <c r="R323" s="24">
        <v>0.44269999999999998</v>
      </c>
    </row>
    <row r="324" spans="1:18" x14ac:dyDescent="0.25">
      <c r="A324" s="24" t="s">
        <v>2200</v>
      </c>
      <c r="B324" s="24" t="s">
        <v>2201</v>
      </c>
      <c r="C324" s="24">
        <v>19</v>
      </c>
      <c r="D324" s="24">
        <v>0</v>
      </c>
      <c r="E324" s="24">
        <v>0.36</v>
      </c>
      <c r="F324" s="24">
        <v>0.24440000000000001</v>
      </c>
      <c r="M324" s="24" t="s">
        <v>2202</v>
      </c>
      <c r="N324" s="24" t="s">
        <v>2203</v>
      </c>
      <c r="O324" s="24">
        <v>8</v>
      </c>
      <c r="P324" s="24">
        <v>1</v>
      </c>
      <c r="Q324" s="24">
        <v>0.16</v>
      </c>
      <c r="R324" s="24">
        <v>0.44330000000000003</v>
      </c>
    </row>
    <row r="325" spans="1:18" x14ac:dyDescent="0.25">
      <c r="A325" s="24" t="s">
        <v>2204</v>
      </c>
      <c r="B325" s="24" t="s">
        <v>2205</v>
      </c>
      <c r="C325" s="24">
        <v>15</v>
      </c>
      <c r="D325" s="24">
        <v>0</v>
      </c>
      <c r="E325" s="24">
        <v>0.28999999999999998</v>
      </c>
      <c r="F325" s="24">
        <v>0.24490000000000001</v>
      </c>
      <c r="M325" s="24" t="s">
        <v>2206</v>
      </c>
      <c r="N325" s="24" t="s">
        <v>2207</v>
      </c>
      <c r="O325" s="24">
        <v>10</v>
      </c>
      <c r="P325" s="24">
        <v>0</v>
      </c>
      <c r="Q325" s="24">
        <v>0.19</v>
      </c>
      <c r="R325" s="24">
        <v>0.44429999999999997</v>
      </c>
    </row>
    <row r="326" spans="1:18" x14ac:dyDescent="0.25">
      <c r="A326" s="24" t="s">
        <v>2208</v>
      </c>
      <c r="B326" s="24" t="s">
        <v>2209</v>
      </c>
      <c r="C326" s="24">
        <v>15</v>
      </c>
      <c r="D326" s="24">
        <v>0</v>
      </c>
      <c r="E326" s="24">
        <v>0.28999999999999998</v>
      </c>
      <c r="F326" s="24">
        <v>0.24490000000000001</v>
      </c>
      <c r="M326" s="24" t="s">
        <v>2210</v>
      </c>
      <c r="N326" s="24" t="s">
        <v>2211</v>
      </c>
      <c r="O326" s="24">
        <v>302</v>
      </c>
      <c r="P326" s="24">
        <v>14</v>
      </c>
      <c r="Q326" s="24">
        <v>5.86</v>
      </c>
      <c r="R326" s="24">
        <v>0.44629999999999997</v>
      </c>
    </row>
    <row r="327" spans="1:18" x14ac:dyDescent="0.25">
      <c r="A327" s="24" t="s">
        <v>2212</v>
      </c>
      <c r="B327" s="24" t="s">
        <v>2213</v>
      </c>
      <c r="C327" s="24">
        <v>236</v>
      </c>
      <c r="D327" s="24">
        <v>1</v>
      </c>
      <c r="E327" s="24">
        <v>4.4800000000000004</v>
      </c>
      <c r="F327" s="24">
        <v>0.246</v>
      </c>
      <c r="M327" s="24" t="s">
        <v>2214</v>
      </c>
      <c r="N327" s="24" t="s">
        <v>2215</v>
      </c>
      <c r="O327" s="24">
        <v>10</v>
      </c>
      <c r="P327" s="24">
        <v>0</v>
      </c>
      <c r="Q327" s="24">
        <v>0.19</v>
      </c>
      <c r="R327" s="24">
        <v>0.4496</v>
      </c>
    </row>
    <row r="328" spans="1:18" x14ac:dyDescent="0.25">
      <c r="A328" s="24" t="s">
        <v>2216</v>
      </c>
      <c r="B328" s="24" t="s">
        <v>2217</v>
      </c>
      <c r="C328" s="24">
        <v>51</v>
      </c>
      <c r="D328" s="24">
        <v>2</v>
      </c>
      <c r="E328" s="24">
        <v>0.97</v>
      </c>
      <c r="F328" s="24">
        <v>0.246</v>
      </c>
      <c r="M328" s="24" t="s">
        <v>2218</v>
      </c>
      <c r="N328" s="24" t="s">
        <v>2219</v>
      </c>
      <c r="O328" s="24">
        <v>6</v>
      </c>
      <c r="P328" s="24">
        <v>0</v>
      </c>
      <c r="Q328" s="24">
        <v>0.12</v>
      </c>
      <c r="R328" s="24">
        <v>0.4526</v>
      </c>
    </row>
    <row r="329" spans="1:18" x14ac:dyDescent="0.25">
      <c r="A329" s="24" t="s">
        <v>2220</v>
      </c>
      <c r="B329" s="24" t="s">
        <v>2221</v>
      </c>
      <c r="C329" s="24">
        <v>6</v>
      </c>
      <c r="D329" s="24">
        <v>0</v>
      </c>
      <c r="E329" s="24">
        <v>0.11</v>
      </c>
      <c r="F329" s="24">
        <v>0.24840000000000001</v>
      </c>
      <c r="M329" s="24" t="s">
        <v>2222</v>
      </c>
      <c r="N329" s="24" t="s">
        <v>2223</v>
      </c>
      <c r="O329" s="24">
        <v>43</v>
      </c>
      <c r="P329" s="24">
        <v>0</v>
      </c>
      <c r="Q329" s="24">
        <v>0.83</v>
      </c>
      <c r="R329" s="24">
        <v>0.45519999999999999</v>
      </c>
    </row>
    <row r="330" spans="1:18" x14ac:dyDescent="0.25">
      <c r="A330" s="24" t="s">
        <v>2224</v>
      </c>
      <c r="B330" s="24" t="s">
        <v>2225</v>
      </c>
      <c r="C330" s="24">
        <v>896</v>
      </c>
      <c r="D330" s="24">
        <v>9</v>
      </c>
      <c r="E330" s="24">
        <v>17.02</v>
      </c>
      <c r="F330" s="24">
        <v>0.25130000000000002</v>
      </c>
      <c r="M330" s="24" t="s">
        <v>2226</v>
      </c>
      <c r="N330" s="24" t="s">
        <v>2227</v>
      </c>
      <c r="O330" s="24">
        <v>43</v>
      </c>
      <c r="P330" s="24">
        <v>0</v>
      </c>
      <c r="Q330" s="24">
        <v>0.83</v>
      </c>
      <c r="R330" s="24">
        <v>0.4617</v>
      </c>
    </row>
    <row r="331" spans="1:18" x14ac:dyDescent="0.25">
      <c r="A331" s="24" t="s">
        <v>2228</v>
      </c>
      <c r="B331" s="24" t="s">
        <v>2229</v>
      </c>
      <c r="C331" s="24">
        <v>42</v>
      </c>
      <c r="D331" s="24">
        <v>0</v>
      </c>
      <c r="E331" s="24">
        <v>0.8</v>
      </c>
      <c r="F331" s="24">
        <v>0.25140000000000001</v>
      </c>
      <c r="M331" s="24" t="s">
        <v>2230</v>
      </c>
      <c r="N331" s="24" t="s">
        <v>2231</v>
      </c>
      <c r="O331" s="24">
        <v>7</v>
      </c>
      <c r="P331" s="24">
        <v>0</v>
      </c>
      <c r="Q331" s="24">
        <v>0.14000000000000001</v>
      </c>
      <c r="R331" s="24">
        <v>0.46200000000000002</v>
      </c>
    </row>
    <row r="332" spans="1:18" x14ac:dyDescent="0.25">
      <c r="A332" s="24" t="s">
        <v>2232</v>
      </c>
      <c r="B332" s="24" t="s">
        <v>2233</v>
      </c>
      <c r="C332" s="24">
        <v>85</v>
      </c>
      <c r="D332" s="24">
        <v>0</v>
      </c>
      <c r="E332" s="24">
        <v>1.62</v>
      </c>
      <c r="F332" s="24">
        <v>0.25330000000000003</v>
      </c>
      <c r="M332" s="24" t="s">
        <v>2234</v>
      </c>
      <c r="N332" s="24" t="s">
        <v>2235</v>
      </c>
      <c r="O332" s="24">
        <v>7</v>
      </c>
      <c r="P332" s="24">
        <v>0</v>
      </c>
      <c r="Q332" s="24">
        <v>0.14000000000000001</v>
      </c>
      <c r="R332" s="24">
        <v>0.46200000000000002</v>
      </c>
    </row>
    <row r="333" spans="1:18" x14ac:dyDescent="0.25">
      <c r="A333" s="24" t="s">
        <v>2236</v>
      </c>
      <c r="B333" s="24" t="s">
        <v>2237</v>
      </c>
      <c r="C333" s="24">
        <v>98</v>
      </c>
      <c r="D333" s="24">
        <v>5</v>
      </c>
      <c r="E333" s="24">
        <v>1.86</v>
      </c>
      <c r="F333" s="24">
        <v>0.25390000000000001</v>
      </c>
      <c r="M333" s="24" t="s">
        <v>2238</v>
      </c>
      <c r="N333" s="24" t="s">
        <v>2239</v>
      </c>
      <c r="O333" s="24">
        <v>7</v>
      </c>
      <c r="P333" s="24">
        <v>0</v>
      </c>
      <c r="Q333" s="24">
        <v>0.14000000000000001</v>
      </c>
      <c r="R333" s="24">
        <v>0.46200000000000002</v>
      </c>
    </row>
    <row r="334" spans="1:18" x14ac:dyDescent="0.25">
      <c r="A334" s="24" t="s">
        <v>2240</v>
      </c>
      <c r="B334" s="24" t="s">
        <v>2241</v>
      </c>
      <c r="C334" s="24">
        <v>76</v>
      </c>
      <c r="D334" s="24">
        <v>0</v>
      </c>
      <c r="E334" s="24">
        <v>1.44</v>
      </c>
      <c r="F334" s="24">
        <v>0.25430000000000003</v>
      </c>
      <c r="M334" s="24" t="s">
        <v>2242</v>
      </c>
      <c r="N334" s="24" t="s">
        <v>2243</v>
      </c>
      <c r="O334" s="24">
        <v>6</v>
      </c>
      <c r="P334" s="24">
        <v>0</v>
      </c>
      <c r="Q334" s="24">
        <v>0.12</v>
      </c>
      <c r="R334" s="24">
        <v>0.46600000000000003</v>
      </c>
    </row>
    <row r="335" spans="1:18" x14ac:dyDescent="0.25">
      <c r="A335" s="24" t="s">
        <v>2244</v>
      </c>
      <c r="B335" s="24" t="s">
        <v>2245</v>
      </c>
      <c r="C335" s="24">
        <v>92</v>
      </c>
      <c r="D335" s="24">
        <v>2</v>
      </c>
      <c r="E335" s="24">
        <v>1.75</v>
      </c>
      <c r="F335" s="24">
        <v>0.25469999999999998</v>
      </c>
      <c r="M335" s="24" t="s">
        <v>2246</v>
      </c>
      <c r="N335" s="24" t="s">
        <v>2247</v>
      </c>
      <c r="O335" s="24">
        <v>49</v>
      </c>
      <c r="P335" s="24">
        <v>1</v>
      </c>
      <c r="Q335" s="24">
        <v>0.95</v>
      </c>
      <c r="R335" s="24">
        <v>0.46639999999999998</v>
      </c>
    </row>
    <row r="336" spans="1:18" x14ac:dyDescent="0.25">
      <c r="A336" s="24" t="s">
        <v>2248</v>
      </c>
      <c r="B336" s="24" t="s">
        <v>2249</v>
      </c>
      <c r="C336" s="24">
        <v>9</v>
      </c>
      <c r="D336" s="24">
        <v>0</v>
      </c>
      <c r="E336" s="24">
        <v>0.17</v>
      </c>
      <c r="F336" s="24">
        <v>0.25480000000000003</v>
      </c>
      <c r="M336" s="24" t="s">
        <v>2250</v>
      </c>
      <c r="N336" s="24" t="s">
        <v>2251</v>
      </c>
      <c r="O336" s="24">
        <v>7</v>
      </c>
      <c r="P336" s="24">
        <v>1</v>
      </c>
      <c r="Q336" s="24">
        <v>0.14000000000000001</v>
      </c>
      <c r="R336" s="24">
        <v>0.4672</v>
      </c>
    </row>
    <row r="337" spans="1:18" x14ac:dyDescent="0.25">
      <c r="A337" s="24" t="s">
        <v>2252</v>
      </c>
      <c r="B337" s="24" t="s">
        <v>2253</v>
      </c>
      <c r="C337" s="24">
        <v>170</v>
      </c>
      <c r="D337" s="24">
        <v>2</v>
      </c>
      <c r="E337" s="24">
        <v>3.23</v>
      </c>
      <c r="F337" s="24">
        <v>0.25490000000000002</v>
      </c>
      <c r="M337" s="24" t="s">
        <v>2254</v>
      </c>
      <c r="N337" s="24" t="s">
        <v>2255</v>
      </c>
      <c r="O337" s="24">
        <v>6</v>
      </c>
      <c r="P337" s="24">
        <v>0</v>
      </c>
      <c r="Q337" s="24">
        <v>0.12</v>
      </c>
      <c r="R337" s="24">
        <v>0.46800000000000003</v>
      </c>
    </row>
    <row r="338" spans="1:18" x14ac:dyDescent="0.25">
      <c r="A338" s="24" t="s">
        <v>2256</v>
      </c>
      <c r="B338" s="24" t="s">
        <v>2257</v>
      </c>
      <c r="C338" s="24">
        <v>24</v>
      </c>
      <c r="D338" s="24">
        <v>1</v>
      </c>
      <c r="E338" s="24">
        <v>0.46</v>
      </c>
      <c r="F338" s="24">
        <v>0.25590000000000002</v>
      </c>
      <c r="M338" s="24" t="s">
        <v>2258</v>
      </c>
      <c r="N338" s="24" t="s">
        <v>2259</v>
      </c>
      <c r="O338" s="24">
        <v>301</v>
      </c>
      <c r="P338" s="24">
        <v>16</v>
      </c>
      <c r="Q338" s="24">
        <v>5.84</v>
      </c>
      <c r="R338" s="24">
        <v>0.46800000000000003</v>
      </c>
    </row>
    <row r="339" spans="1:18" x14ac:dyDescent="0.25">
      <c r="A339" s="24" t="s">
        <v>2260</v>
      </c>
      <c r="B339" s="24" t="s">
        <v>2261</v>
      </c>
      <c r="C339" s="24">
        <v>104</v>
      </c>
      <c r="D339" s="24">
        <v>3</v>
      </c>
      <c r="E339" s="24">
        <v>1.98</v>
      </c>
      <c r="F339" s="24">
        <v>0.25619999999999998</v>
      </c>
      <c r="M339" s="24" t="s">
        <v>2262</v>
      </c>
      <c r="N339" s="24" t="s">
        <v>2263</v>
      </c>
      <c r="O339" s="24">
        <v>52</v>
      </c>
      <c r="P339" s="24">
        <v>1</v>
      </c>
      <c r="Q339" s="24">
        <v>1.01</v>
      </c>
      <c r="R339" s="24">
        <v>0.46989999999999998</v>
      </c>
    </row>
    <row r="340" spans="1:18" x14ac:dyDescent="0.25">
      <c r="A340" s="24" t="s">
        <v>2264</v>
      </c>
      <c r="B340" s="24" t="s">
        <v>2265</v>
      </c>
      <c r="C340" s="24">
        <v>152</v>
      </c>
      <c r="D340" s="24">
        <v>4</v>
      </c>
      <c r="E340" s="24">
        <v>2.89</v>
      </c>
      <c r="F340" s="24">
        <v>0.25729999999999997</v>
      </c>
      <c r="M340" s="24" t="s">
        <v>2266</v>
      </c>
      <c r="N340" s="24" t="s">
        <v>2267</v>
      </c>
      <c r="O340" s="24">
        <v>84</v>
      </c>
      <c r="P340" s="24">
        <v>0</v>
      </c>
      <c r="Q340" s="24">
        <v>1.63</v>
      </c>
      <c r="R340" s="24">
        <v>0.47110000000000002</v>
      </c>
    </row>
    <row r="341" spans="1:18" x14ac:dyDescent="0.25">
      <c r="A341" s="24" t="s">
        <v>2268</v>
      </c>
      <c r="B341" s="24" t="s">
        <v>2269</v>
      </c>
      <c r="C341" s="24">
        <v>27</v>
      </c>
      <c r="D341" s="24">
        <v>0</v>
      </c>
      <c r="E341" s="24">
        <v>0.51</v>
      </c>
      <c r="F341" s="24">
        <v>0.2576</v>
      </c>
      <c r="M341" s="24" t="s">
        <v>2270</v>
      </c>
      <c r="N341" s="24" t="s">
        <v>2271</v>
      </c>
      <c r="O341" s="24">
        <v>10</v>
      </c>
      <c r="P341" s="24">
        <v>0</v>
      </c>
      <c r="Q341" s="24">
        <v>0.19</v>
      </c>
      <c r="R341" s="24">
        <v>0.47699999999999998</v>
      </c>
    </row>
    <row r="342" spans="1:18" x14ac:dyDescent="0.25">
      <c r="A342" s="24" t="s">
        <v>2272</v>
      </c>
      <c r="B342" s="24" t="s">
        <v>2273</v>
      </c>
      <c r="C342" s="24">
        <v>34</v>
      </c>
      <c r="D342" s="24">
        <v>0</v>
      </c>
      <c r="E342" s="24">
        <v>0.65</v>
      </c>
      <c r="F342" s="24">
        <v>0.25779999999999997</v>
      </c>
      <c r="M342" s="24" t="s">
        <v>2274</v>
      </c>
      <c r="N342" s="24" t="s">
        <v>2275</v>
      </c>
      <c r="O342" s="24">
        <v>1498</v>
      </c>
      <c r="P342" s="24">
        <v>14</v>
      </c>
      <c r="Q342" s="24">
        <v>29.05</v>
      </c>
      <c r="R342" s="24">
        <v>0.4773</v>
      </c>
    </row>
    <row r="343" spans="1:18" x14ac:dyDescent="0.25">
      <c r="A343" s="24" t="s">
        <v>2276</v>
      </c>
      <c r="B343" s="24" t="s">
        <v>2277</v>
      </c>
      <c r="C343" s="24">
        <v>95</v>
      </c>
      <c r="D343" s="24">
        <v>6</v>
      </c>
      <c r="E343" s="24">
        <v>1.81</v>
      </c>
      <c r="F343" s="24">
        <v>0.25890000000000002</v>
      </c>
      <c r="M343" s="24" t="s">
        <v>2278</v>
      </c>
      <c r="N343" s="24" t="s">
        <v>2279</v>
      </c>
      <c r="O343" s="24">
        <v>1498</v>
      </c>
      <c r="P343" s="24">
        <v>14</v>
      </c>
      <c r="Q343" s="24">
        <v>29.05</v>
      </c>
      <c r="R343" s="24">
        <v>0.4773</v>
      </c>
    </row>
    <row r="344" spans="1:18" x14ac:dyDescent="0.25">
      <c r="A344" s="24" t="s">
        <v>2280</v>
      </c>
      <c r="B344" s="24" t="s">
        <v>2281</v>
      </c>
      <c r="C344" s="24">
        <v>230</v>
      </c>
      <c r="D344" s="24">
        <v>5</v>
      </c>
      <c r="E344" s="24">
        <v>4.37</v>
      </c>
      <c r="F344" s="24">
        <v>0.26019999999999999</v>
      </c>
      <c r="M344" s="24" t="s">
        <v>2282</v>
      </c>
      <c r="N344" s="24" t="s">
        <v>2283</v>
      </c>
      <c r="O344" s="24">
        <v>24</v>
      </c>
      <c r="P344" s="24">
        <v>0</v>
      </c>
      <c r="Q344" s="24">
        <v>0.47</v>
      </c>
      <c r="R344" s="24">
        <v>0.47739999999999999</v>
      </c>
    </row>
    <row r="345" spans="1:18" x14ac:dyDescent="0.25">
      <c r="A345" s="24" t="s">
        <v>2284</v>
      </c>
      <c r="B345" s="24" t="s">
        <v>2285</v>
      </c>
      <c r="C345" s="24">
        <v>230</v>
      </c>
      <c r="D345" s="24">
        <v>5</v>
      </c>
      <c r="E345" s="24">
        <v>4.37</v>
      </c>
      <c r="F345" s="24">
        <v>0.26019999999999999</v>
      </c>
      <c r="M345" s="24" t="s">
        <v>2286</v>
      </c>
      <c r="N345" s="24" t="s">
        <v>2287</v>
      </c>
      <c r="O345" s="24">
        <v>9</v>
      </c>
      <c r="P345" s="24">
        <v>0</v>
      </c>
      <c r="Q345" s="24">
        <v>0.17</v>
      </c>
      <c r="R345" s="24">
        <v>0.48199999999999998</v>
      </c>
    </row>
    <row r="346" spans="1:18" x14ac:dyDescent="0.25">
      <c r="A346" s="24" t="s">
        <v>2288</v>
      </c>
      <c r="B346" s="24" t="s">
        <v>2289</v>
      </c>
      <c r="C346" s="24">
        <v>17</v>
      </c>
      <c r="D346" s="24">
        <v>0</v>
      </c>
      <c r="E346" s="24">
        <v>0.32</v>
      </c>
      <c r="F346" s="24">
        <v>0.2606</v>
      </c>
      <c r="M346" s="24" t="s">
        <v>2290</v>
      </c>
      <c r="N346" s="24" t="s">
        <v>2291</v>
      </c>
      <c r="O346" s="24">
        <v>7</v>
      </c>
      <c r="P346" s="24">
        <v>0</v>
      </c>
      <c r="Q346" s="24">
        <v>0.14000000000000001</v>
      </c>
      <c r="R346" s="24">
        <v>0.48230000000000001</v>
      </c>
    </row>
    <row r="347" spans="1:18" x14ac:dyDescent="0.25">
      <c r="A347" s="24" t="s">
        <v>2292</v>
      </c>
      <c r="B347" s="24" t="s">
        <v>2293</v>
      </c>
      <c r="C347" s="24">
        <v>1456</v>
      </c>
      <c r="D347" s="24">
        <v>26</v>
      </c>
      <c r="E347" s="24">
        <v>27.67</v>
      </c>
      <c r="F347" s="24">
        <v>0.2606</v>
      </c>
      <c r="M347" s="24" t="s">
        <v>2294</v>
      </c>
      <c r="N347" s="24" t="s">
        <v>2295</v>
      </c>
      <c r="O347" s="24">
        <v>7</v>
      </c>
      <c r="P347" s="24">
        <v>0</v>
      </c>
      <c r="Q347" s="24">
        <v>0.14000000000000001</v>
      </c>
      <c r="R347" s="24">
        <v>0.48230000000000001</v>
      </c>
    </row>
    <row r="348" spans="1:18" x14ac:dyDescent="0.25">
      <c r="A348" s="24" t="s">
        <v>2296</v>
      </c>
      <c r="B348" s="24" t="s">
        <v>2297</v>
      </c>
      <c r="C348" s="24">
        <v>76</v>
      </c>
      <c r="D348" s="24">
        <v>0</v>
      </c>
      <c r="E348" s="24">
        <v>1.44</v>
      </c>
      <c r="F348" s="24">
        <v>0.26140000000000002</v>
      </c>
      <c r="M348" s="24" t="s">
        <v>2298</v>
      </c>
      <c r="N348" s="24" t="s">
        <v>2299</v>
      </c>
      <c r="O348" s="24">
        <v>7</v>
      </c>
      <c r="P348" s="24">
        <v>0</v>
      </c>
      <c r="Q348" s="24">
        <v>0.14000000000000001</v>
      </c>
      <c r="R348" s="24">
        <v>0.4869</v>
      </c>
    </row>
    <row r="349" spans="1:18" x14ac:dyDescent="0.25">
      <c r="A349" s="24" t="s">
        <v>2300</v>
      </c>
      <c r="B349" s="24" t="s">
        <v>2301</v>
      </c>
      <c r="C349" s="24">
        <v>213</v>
      </c>
      <c r="D349" s="24">
        <v>5</v>
      </c>
      <c r="E349" s="24">
        <v>4.05</v>
      </c>
      <c r="F349" s="24">
        <v>0.2626</v>
      </c>
      <c r="M349" s="24" t="s">
        <v>2302</v>
      </c>
      <c r="N349" s="24" t="s">
        <v>2303</v>
      </c>
      <c r="O349" s="24">
        <v>27</v>
      </c>
      <c r="P349" s="24">
        <v>1</v>
      </c>
      <c r="Q349" s="24">
        <v>0.52</v>
      </c>
      <c r="R349" s="24">
        <v>0.48830000000000001</v>
      </c>
    </row>
    <row r="350" spans="1:18" x14ac:dyDescent="0.25">
      <c r="A350" s="24" t="s">
        <v>2304</v>
      </c>
      <c r="B350" s="24" t="s">
        <v>2305</v>
      </c>
      <c r="C350" s="24">
        <v>93</v>
      </c>
      <c r="D350" s="24">
        <v>2</v>
      </c>
      <c r="E350" s="24">
        <v>1.77</v>
      </c>
      <c r="F350" s="24">
        <v>0.26529999999999998</v>
      </c>
      <c r="M350" s="24" t="s">
        <v>2306</v>
      </c>
      <c r="N350" s="24" t="s">
        <v>2307</v>
      </c>
      <c r="O350" s="24">
        <v>15</v>
      </c>
      <c r="P350" s="24">
        <v>0</v>
      </c>
      <c r="Q350" s="24">
        <v>0.28999999999999998</v>
      </c>
      <c r="R350" s="24">
        <v>0.49020000000000002</v>
      </c>
    </row>
    <row r="351" spans="1:18" x14ac:dyDescent="0.25">
      <c r="A351" s="24" t="s">
        <v>2308</v>
      </c>
      <c r="B351" s="24" t="s">
        <v>2309</v>
      </c>
      <c r="C351" s="24">
        <v>32</v>
      </c>
      <c r="D351" s="24">
        <v>3</v>
      </c>
      <c r="E351" s="24">
        <v>0.61</v>
      </c>
      <c r="F351" s="24">
        <v>0.26640000000000003</v>
      </c>
      <c r="M351" s="24" t="s">
        <v>2310</v>
      </c>
      <c r="N351" s="24" t="s">
        <v>2311</v>
      </c>
      <c r="O351" s="24">
        <v>7</v>
      </c>
      <c r="P351" s="24">
        <v>0</v>
      </c>
      <c r="Q351" s="24">
        <v>0.14000000000000001</v>
      </c>
      <c r="R351" s="24">
        <v>0.49170000000000003</v>
      </c>
    </row>
    <row r="352" spans="1:18" x14ac:dyDescent="0.25">
      <c r="A352" s="24" t="s">
        <v>2312</v>
      </c>
      <c r="B352" s="24" t="s">
        <v>2313</v>
      </c>
      <c r="C352" s="24">
        <v>10</v>
      </c>
      <c r="D352" s="24">
        <v>0</v>
      </c>
      <c r="E352" s="24">
        <v>0.19</v>
      </c>
      <c r="F352" s="24">
        <v>0.2666</v>
      </c>
      <c r="M352" s="24" t="s">
        <v>2314</v>
      </c>
      <c r="N352" s="24" t="s">
        <v>2315</v>
      </c>
      <c r="O352" s="24">
        <v>12</v>
      </c>
      <c r="P352" s="24">
        <v>0</v>
      </c>
      <c r="Q352" s="24">
        <v>0.23</v>
      </c>
      <c r="R352" s="24">
        <v>0.49380000000000002</v>
      </c>
    </row>
    <row r="353" spans="1:18" x14ac:dyDescent="0.25">
      <c r="A353" s="24" t="s">
        <v>2316</v>
      </c>
      <c r="B353" s="24" t="s">
        <v>2317</v>
      </c>
      <c r="C353" s="24">
        <v>222</v>
      </c>
      <c r="D353" s="24">
        <v>2</v>
      </c>
      <c r="E353" s="24">
        <v>4.22</v>
      </c>
      <c r="F353" s="24">
        <v>0.27150000000000002</v>
      </c>
      <c r="M353" s="24" t="s">
        <v>2318</v>
      </c>
      <c r="N353" s="24" t="s">
        <v>2319</v>
      </c>
      <c r="O353" s="24">
        <v>8</v>
      </c>
      <c r="P353" s="24">
        <v>0</v>
      </c>
      <c r="Q353" s="24">
        <v>0.16</v>
      </c>
      <c r="R353" s="24">
        <v>0.49419999999999997</v>
      </c>
    </row>
    <row r="354" spans="1:18" x14ac:dyDescent="0.25">
      <c r="A354" s="24" t="s">
        <v>2320</v>
      </c>
      <c r="B354" s="24" t="s">
        <v>2321</v>
      </c>
      <c r="C354" s="24">
        <v>343</v>
      </c>
      <c r="D354" s="24">
        <v>2</v>
      </c>
      <c r="E354" s="24">
        <v>6.52</v>
      </c>
      <c r="F354" s="24">
        <v>0.2737</v>
      </c>
      <c r="M354" s="24" t="s">
        <v>2322</v>
      </c>
      <c r="N354" s="24" t="s">
        <v>2323</v>
      </c>
      <c r="O354" s="24">
        <v>111</v>
      </c>
      <c r="P354" s="24">
        <v>0</v>
      </c>
      <c r="Q354" s="24">
        <v>2.15</v>
      </c>
      <c r="R354" s="24">
        <v>0.49590000000000001</v>
      </c>
    </row>
    <row r="355" spans="1:18" x14ac:dyDescent="0.25">
      <c r="A355" s="24" t="s">
        <v>2324</v>
      </c>
      <c r="B355" s="24" t="s">
        <v>2325</v>
      </c>
      <c r="C355" s="24">
        <v>72</v>
      </c>
      <c r="D355" s="24">
        <v>1</v>
      </c>
      <c r="E355" s="24">
        <v>1.37</v>
      </c>
      <c r="F355" s="24">
        <v>0.2762</v>
      </c>
      <c r="M355" s="24" t="s">
        <v>2326</v>
      </c>
      <c r="N355" s="24" t="s">
        <v>2327</v>
      </c>
      <c r="O355" s="24">
        <v>1499</v>
      </c>
      <c r="P355" s="24">
        <v>14</v>
      </c>
      <c r="Q355" s="24">
        <v>29.07</v>
      </c>
      <c r="R355" s="24">
        <v>0.49830000000000002</v>
      </c>
    </row>
    <row r="356" spans="1:18" x14ac:dyDescent="0.25">
      <c r="A356" s="24" t="s">
        <v>2328</v>
      </c>
      <c r="B356" s="24" t="s">
        <v>2329</v>
      </c>
      <c r="C356" s="24">
        <v>72</v>
      </c>
      <c r="D356" s="24">
        <v>1</v>
      </c>
      <c r="E356" s="24">
        <v>1.37</v>
      </c>
      <c r="F356" s="24">
        <v>0.2762</v>
      </c>
      <c r="M356" s="24" t="s">
        <v>2330</v>
      </c>
      <c r="N356" s="24" t="s">
        <v>2331</v>
      </c>
      <c r="O356" s="24">
        <v>58</v>
      </c>
      <c r="P356" s="24">
        <v>1</v>
      </c>
      <c r="Q356" s="24">
        <v>1.1200000000000001</v>
      </c>
      <c r="R356" s="24">
        <v>0.49840000000000001</v>
      </c>
    </row>
    <row r="357" spans="1:18" x14ac:dyDescent="0.25">
      <c r="A357" s="24" t="s">
        <v>2332</v>
      </c>
      <c r="B357" s="24" t="s">
        <v>2333</v>
      </c>
      <c r="C357" s="24">
        <v>12</v>
      </c>
      <c r="D357" s="24">
        <v>0</v>
      </c>
      <c r="E357" s="24">
        <v>0.23</v>
      </c>
      <c r="F357" s="24">
        <v>0.27639999999999998</v>
      </c>
      <c r="M357" s="24" t="s">
        <v>2334</v>
      </c>
      <c r="N357" s="24" t="s">
        <v>2335</v>
      </c>
      <c r="O357" s="24">
        <v>31</v>
      </c>
      <c r="P357" s="24">
        <v>2</v>
      </c>
      <c r="Q357" s="24">
        <v>0.6</v>
      </c>
      <c r="R357" s="24">
        <v>0.50029999999999997</v>
      </c>
    </row>
    <row r="358" spans="1:18" x14ac:dyDescent="0.25">
      <c r="A358" s="24" t="s">
        <v>2336</v>
      </c>
      <c r="B358" s="24" t="s">
        <v>2337</v>
      </c>
      <c r="C358" s="24">
        <v>12</v>
      </c>
      <c r="D358" s="24">
        <v>0</v>
      </c>
      <c r="E358" s="24">
        <v>0.23</v>
      </c>
      <c r="F358" s="24">
        <v>0.27639999999999998</v>
      </c>
      <c r="M358" s="24" t="s">
        <v>2338</v>
      </c>
      <c r="N358" s="24" t="s">
        <v>2339</v>
      </c>
      <c r="O358" s="24">
        <v>10</v>
      </c>
      <c r="P358" s="24">
        <v>0</v>
      </c>
      <c r="Q358" s="24">
        <v>0.19</v>
      </c>
      <c r="R358" s="24">
        <v>0.50160000000000005</v>
      </c>
    </row>
    <row r="359" spans="1:18" x14ac:dyDescent="0.25">
      <c r="A359" s="24" t="s">
        <v>2340</v>
      </c>
      <c r="B359" s="24" t="s">
        <v>2341</v>
      </c>
      <c r="C359" s="24">
        <v>84</v>
      </c>
      <c r="D359" s="24">
        <v>0</v>
      </c>
      <c r="E359" s="24">
        <v>1.6</v>
      </c>
      <c r="F359" s="24">
        <v>0.27639999999999998</v>
      </c>
      <c r="M359" s="24" t="s">
        <v>2342</v>
      </c>
      <c r="N359" s="24" t="s">
        <v>2343</v>
      </c>
      <c r="O359" s="24">
        <v>34</v>
      </c>
      <c r="P359" s="24">
        <v>0</v>
      </c>
      <c r="Q359" s="24">
        <v>0.66</v>
      </c>
      <c r="R359" s="24">
        <v>0.502</v>
      </c>
    </row>
    <row r="360" spans="1:18" x14ac:dyDescent="0.25">
      <c r="A360" s="24" t="s">
        <v>2344</v>
      </c>
      <c r="B360" s="24" t="s">
        <v>2345</v>
      </c>
      <c r="C360" s="24">
        <v>851</v>
      </c>
      <c r="D360" s="24">
        <v>16</v>
      </c>
      <c r="E360" s="24">
        <v>16.170000000000002</v>
      </c>
      <c r="F360" s="24">
        <v>0.27750000000000002</v>
      </c>
      <c r="M360" s="24" t="s">
        <v>2346</v>
      </c>
      <c r="N360" s="24" t="s">
        <v>2347</v>
      </c>
      <c r="O360" s="24">
        <v>36</v>
      </c>
      <c r="P360" s="24">
        <v>1</v>
      </c>
      <c r="Q360" s="24">
        <v>0.7</v>
      </c>
      <c r="R360" s="24">
        <v>0.50600000000000001</v>
      </c>
    </row>
    <row r="361" spans="1:18" x14ac:dyDescent="0.25">
      <c r="A361" s="24" t="s">
        <v>2348</v>
      </c>
      <c r="B361" s="24" t="s">
        <v>2349</v>
      </c>
      <c r="C361" s="24">
        <v>7</v>
      </c>
      <c r="D361" s="24">
        <v>0</v>
      </c>
      <c r="E361" s="24">
        <v>0.13</v>
      </c>
      <c r="F361" s="24">
        <v>0.28149999999999997</v>
      </c>
      <c r="M361" s="24" t="s">
        <v>2350</v>
      </c>
      <c r="N361" s="24" t="s">
        <v>2351</v>
      </c>
      <c r="O361" s="24">
        <v>26</v>
      </c>
      <c r="P361" s="24">
        <v>0</v>
      </c>
      <c r="Q361" s="24">
        <v>0.5</v>
      </c>
      <c r="R361" s="24">
        <v>0.50660000000000005</v>
      </c>
    </row>
    <row r="362" spans="1:18" x14ac:dyDescent="0.25">
      <c r="A362" s="24" t="s">
        <v>2352</v>
      </c>
      <c r="B362" s="24" t="s">
        <v>2353</v>
      </c>
      <c r="C362" s="24">
        <v>7</v>
      </c>
      <c r="D362" s="24">
        <v>0</v>
      </c>
      <c r="E362" s="24">
        <v>0.13</v>
      </c>
      <c r="F362" s="24">
        <v>0.28149999999999997</v>
      </c>
      <c r="M362" s="24" t="s">
        <v>2354</v>
      </c>
      <c r="N362" s="24" t="s">
        <v>2355</v>
      </c>
      <c r="O362" s="24">
        <v>16</v>
      </c>
      <c r="P362" s="24">
        <v>0</v>
      </c>
      <c r="Q362" s="24">
        <v>0.31</v>
      </c>
      <c r="R362" s="24">
        <v>0.5071</v>
      </c>
    </row>
    <row r="363" spans="1:18" x14ac:dyDescent="0.25">
      <c r="A363" s="24" t="s">
        <v>2356</v>
      </c>
      <c r="B363" s="24" t="s">
        <v>2357</v>
      </c>
      <c r="C363" s="24">
        <v>7</v>
      </c>
      <c r="D363" s="24">
        <v>0</v>
      </c>
      <c r="E363" s="24">
        <v>0.13</v>
      </c>
      <c r="F363" s="24">
        <v>0.28149999999999997</v>
      </c>
      <c r="M363" s="24" t="s">
        <v>2358</v>
      </c>
      <c r="N363" s="24" t="s">
        <v>2359</v>
      </c>
      <c r="O363" s="24">
        <v>19</v>
      </c>
      <c r="P363" s="24">
        <v>1</v>
      </c>
      <c r="Q363" s="24">
        <v>0.37</v>
      </c>
      <c r="R363" s="24">
        <v>0.50739999999999996</v>
      </c>
    </row>
    <row r="364" spans="1:18" x14ac:dyDescent="0.25">
      <c r="A364" s="24" t="s">
        <v>2360</v>
      </c>
      <c r="B364" s="24" t="s">
        <v>2361</v>
      </c>
      <c r="C364" s="24">
        <v>62</v>
      </c>
      <c r="D364" s="24">
        <v>0</v>
      </c>
      <c r="E364" s="24">
        <v>1.18</v>
      </c>
      <c r="F364" s="24">
        <v>0.28189999999999998</v>
      </c>
      <c r="M364" s="24" t="s">
        <v>2362</v>
      </c>
      <c r="N364" s="24" t="s">
        <v>2363</v>
      </c>
      <c r="O364" s="24">
        <v>48</v>
      </c>
      <c r="P364" s="24">
        <v>1</v>
      </c>
      <c r="Q364" s="24">
        <v>0.93</v>
      </c>
      <c r="R364" s="24">
        <v>0.50849999999999995</v>
      </c>
    </row>
    <row r="365" spans="1:18" x14ac:dyDescent="0.25">
      <c r="A365" s="24" t="s">
        <v>2364</v>
      </c>
      <c r="B365" s="24" t="s">
        <v>2365</v>
      </c>
      <c r="C365" s="24">
        <v>26</v>
      </c>
      <c r="D365" s="24">
        <v>0</v>
      </c>
      <c r="E365" s="24">
        <v>0.49</v>
      </c>
      <c r="F365" s="24">
        <v>0.28349999999999997</v>
      </c>
      <c r="M365" s="24" t="s">
        <v>2366</v>
      </c>
      <c r="N365" s="24" t="s">
        <v>2367</v>
      </c>
      <c r="O365" s="24">
        <v>48</v>
      </c>
      <c r="P365" s="24">
        <v>1</v>
      </c>
      <c r="Q365" s="24">
        <v>0.93</v>
      </c>
      <c r="R365" s="24">
        <v>0.50849999999999995</v>
      </c>
    </row>
    <row r="366" spans="1:18" x14ac:dyDescent="0.25">
      <c r="A366" s="24" t="s">
        <v>2368</v>
      </c>
      <c r="B366" s="24" t="s">
        <v>2369</v>
      </c>
      <c r="C366" s="24">
        <v>26</v>
      </c>
      <c r="D366" s="24">
        <v>0</v>
      </c>
      <c r="E366" s="24">
        <v>0.49</v>
      </c>
      <c r="F366" s="24">
        <v>0.28349999999999997</v>
      </c>
      <c r="M366" s="24" t="s">
        <v>2370</v>
      </c>
      <c r="N366" s="24" t="s">
        <v>2371</v>
      </c>
      <c r="O366" s="24">
        <v>18</v>
      </c>
      <c r="P366" s="24">
        <v>1</v>
      </c>
      <c r="Q366" s="24">
        <v>0.35</v>
      </c>
      <c r="R366" s="24">
        <v>0.51249999999999996</v>
      </c>
    </row>
    <row r="367" spans="1:18" x14ac:dyDescent="0.25">
      <c r="A367" s="24" t="s">
        <v>2372</v>
      </c>
      <c r="B367" s="24" t="s">
        <v>2373</v>
      </c>
      <c r="C367" s="24">
        <v>112</v>
      </c>
      <c r="D367" s="24">
        <v>2</v>
      </c>
      <c r="E367" s="24">
        <v>2.13</v>
      </c>
      <c r="F367" s="24">
        <v>0.2838</v>
      </c>
      <c r="M367" s="24" t="s">
        <v>2374</v>
      </c>
      <c r="N367" s="24" t="s">
        <v>2375</v>
      </c>
      <c r="O367" s="24">
        <v>122</v>
      </c>
      <c r="P367" s="24">
        <v>1</v>
      </c>
      <c r="Q367" s="24">
        <v>2.37</v>
      </c>
      <c r="R367" s="24">
        <v>0.51419999999999999</v>
      </c>
    </row>
    <row r="368" spans="1:18" x14ac:dyDescent="0.25">
      <c r="A368" s="24" t="s">
        <v>2376</v>
      </c>
      <c r="B368" s="24" t="s">
        <v>2377</v>
      </c>
      <c r="C368" s="24">
        <v>11</v>
      </c>
      <c r="D368" s="24">
        <v>0</v>
      </c>
      <c r="E368" s="24">
        <v>0.21</v>
      </c>
      <c r="F368" s="24">
        <v>0.28399999999999997</v>
      </c>
      <c r="M368" s="24" t="s">
        <v>2378</v>
      </c>
      <c r="N368" s="24" t="s">
        <v>2379</v>
      </c>
      <c r="O368" s="24">
        <v>10</v>
      </c>
      <c r="P368" s="24">
        <v>0</v>
      </c>
      <c r="Q368" s="24">
        <v>0.19</v>
      </c>
      <c r="R368" s="24">
        <v>0.51429999999999998</v>
      </c>
    </row>
    <row r="369" spans="1:18" x14ac:dyDescent="0.25">
      <c r="A369" s="24" t="s">
        <v>2380</v>
      </c>
      <c r="B369" s="24" t="s">
        <v>2381</v>
      </c>
      <c r="C369" s="24">
        <v>12</v>
      </c>
      <c r="D369" s="24">
        <v>0</v>
      </c>
      <c r="E369" s="24">
        <v>0.23</v>
      </c>
      <c r="F369" s="24">
        <v>0.28539999999999999</v>
      </c>
      <c r="M369" s="24" t="s">
        <v>2382</v>
      </c>
      <c r="N369" s="24" t="s">
        <v>2383</v>
      </c>
      <c r="O369" s="24">
        <v>10</v>
      </c>
      <c r="P369" s="24">
        <v>0</v>
      </c>
      <c r="Q369" s="24">
        <v>0.19</v>
      </c>
      <c r="R369" s="24">
        <v>0.51429999999999998</v>
      </c>
    </row>
    <row r="370" spans="1:18" x14ac:dyDescent="0.25">
      <c r="A370" s="24" t="s">
        <v>2384</v>
      </c>
      <c r="B370" s="24" t="s">
        <v>2385</v>
      </c>
      <c r="C370" s="24">
        <v>18</v>
      </c>
      <c r="D370" s="24">
        <v>0</v>
      </c>
      <c r="E370" s="24">
        <v>0.34</v>
      </c>
      <c r="F370" s="24">
        <v>0.28589999999999999</v>
      </c>
      <c r="M370" s="24" t="s">
        <v>2386</v>
      </c>
      <c r="N370" s="24" t="s">
        <v>2387</v>
      </c>
      <c r="O370" s="24">
        <v>6</v>
      </c>
      <c r="P370" s="24">
        <v>0</v>
      </c>
      <c r="Q370" s="24">
        <v>0.12</v>
      </c>
      <c r="R370" s="24">
        <v>0.5222</v>
      </c>
    </row>
    <row r="371" spans="1:18" x14ac:dyDescent="0.25">
      <c r="A371" s="24" t="s">
        <v>2388</v>
      </c>
      <c r="B371" s="24" t="s">
        <v>2389</v>
      </c>
      <c r="C371" s="24">
        <v>22</v>
      </c>
      <c r="D371" s="24">
        <v>0</v>
      </c>
      <c r="E371" s="24">
        <v>0.42</v>
      </c>
      <c r="F371" s="24">
        <v>0.28589999999999999</v>
      </c>
      <c r="M371" s="24" t="s">
        <v>2390</v>
      </c>
      <c r="N371" s="24" t="s">
        <v>2391</v>
      </c>
      <c r="O371" s="24">
        <v>7</v>
      </c>
      <c r="P371" s="24">
        <v>0</v>
      </c>
      <c r="Q371" s="24">
        <v>0.14000000000000001</v>
      </c>
      <c r="R371" s="24">
        <v>0.52470000000000006</v>
      </c>
    </row>
    <row r="372" spans="1:18" x14ac:dyDescent="0.25">
      <c r="A372" s="24" t="s">
        <v>2392</v>
      </c>
      <c r="B372" s="24" t="s">
        <v>2393</v>
      </c>
      <c r="C372" s="24">
        <v>69</v>
      </c>
      <c r="D372" s="24">
        <v>0</v>
      </c>
      <c r="E372" s="24">
        <v>1.31</v>
      </c>
      <c r="F372" s="24">
        <v>0.28610000000000002</v>
      </c>
      <c r="M372" s="24" t="s">
        <v>2394</v>
      </c>
      <c r="N372" s="24" t="s">
        <v>2395</v>
      </c>
      <c r="O372" s="24">
        <v>9</v>
      </c>
      <c r="P372" s="24">
        <v>0</v>
      </c>
      <c r="Q372" s="24">
        <v>0.17</v>
      </c>
      <c r="R372" s="24">
        <v>0.52569999999999995</v>
      </c>
    </row>
    <row r="373" spans="1:18" x14ac:dyDescent="0.25">
      <c r="A373" s="24" t="s">
        <v>2396</v>
      </c>
      <c r="B373" s="24" t="s">
        <v>2397</v>
      </c>
      <c r="C373" s="24">
        <v>11</v>
      </c>
      <c r="D373" s="24">
        <v>0</v>
      </c>
      <c r="E373" s="24">
        <v>0.21</v>
      </c>
      <c r="F373" s="24">
        <v>0.2868</v>
      </c>
      <c r="M373" s="24" t="s">
        <v>2398</v>
      </c>
      <c r="N373" s="24" t="s">
        <v>2399</v>
      </c>
      <c r="O373" s="24">
        <v>136</v>
      </c>
      <c r="P373" s="24">
        <v>9</v>
      </c>
      <c r="Q373" s="24">
        <v>2.64</v>
      </c>
      <c r="R373" s="24">
        <v>0.5262</v>
      </c>
    </row>
    <row r="374" spans="1:18" x14ac:dyDescent="0.25">
      <c r="A374" s="24" t="s">
        <v>2400</v>
      </c>
      <c r="B374" s="24" t="s">
        <v>2401</v>
      </c>
      <c r="C374" s="24">
        <v>95</v>
      </c>
      <c r="D374" s="24">
        <v>2</v>
      </c>
      <c r="E374" s="24">
        <v>1.81</v>
      </c>
      <c r="F374" s="24">
        <v>0.28699999999999998</v>
      </c>
      <c r="M374" s="24" t="s">
        <v>2402</v>
      </c>
      <c r="N374" s="24" t="s">
        <v>2403</v>
      </c>
      <c r="O374" s="24">
        <v>136</v>
      </c>
      <c r="P374" s="24">
        <v>9</v>
      </c>
      <c r="Q374" s="24">
        <v>2.64</v>
      </c>
      <c r="R374" s="24">
        <v>0.5262</v>
      </c>
    </row>
    <row r="375" spans="1:18" x14ac:dyDescent="0.25">
      <c r="A375" s="24" t="s">
        <v>2404</v>
      </c>
      <c r="B375" s="24" t="s">
        <v>2405</v>
      </c>
      <c r="C375" s="24">
        <v>95</v>
      </c>
      <c r="D375" s="24">
        <v>2</v>
      </c>
      <c r="E375" s="24">
        <v>1.81</v>
      </c>
      <c r="F375" s="24">
        <v>0.28699999999999998</v>
      </c>
      <c r="M375" s="24" t="s">
        <v>2406</v>
      </c>
      <c r="N375" s="24" t="s">
        <v>2407</v>
      </c>
      <c r="O375" s="24">
        <v>7</v>
      </c>
      <c r="P375" s="24">
        <v>0</v>
      </c>
      <c r="Q375" s="24">
        <v>0.14000000000000001</v>
      </c>
      <c r="R375" s="24">
        <v>0.52929999999999999</v>
      </c>
    </row>
    <row r="376" spans="1:18" x14ac:dyDescent="0.25">
      <c r="A376" s="24" t="s">
        <v>2408</v>
      </c>
      <c r="B376" s="24" t="s">
        <v>2409</v>
      </c>
      <c r="C376" s="24">
        <v>63</v>
      </c>
      <c r="D376" s="24">
        <v>1</v>
      </c>
      <c r="E376" s="24">
        <v>1.2</v>
      </c>
      <c r="F376" s="24">
        <v>0.2878</v>
      </c>
      <c r="M376" s="24" t="s">
        <v>2410</v>
      </c>
      <c r="N376" s="24" t="s">
        <v>2411</v>
      </c>
      <c r="O376" s="24">
        <v>7</v>
      </c>
      <c r="P376" s="24">
        <v>0</v>
      </c>
      <c r="Q376" s="24">
        <v>0.14000000000000001</v>
      </c>
      <c r="R376" s="24">
        <v>0.52929999999999999</v>
      </c>
    </row>
    <row r="377" spans="1:18" x14ac:dyDescent="0.25">
      <c r="A377" s="24" t="s">
        <v>2412</v>
      </c>
      <c r="B377" s="24" t="s">
        <v>2413</v>
      </c>
      <c r="C377" s="24">
        <v>171</v>
      </c>
      <c r="D377" s="24">
        <v>4</v>
      </c>
      <c r="E377" s="24">
        <v>3.25</v>
      </c>
      <c r="F377" s="24">
        <v>0.28920000000000001</v>
      </c>
      <c r="M377" s="24" t="s">
        <v>2414</v>
      </c>
      <c r="N377" s="24" t="s">
        <v>2415</v>
      </c>
      <c r="O377" s="24">
        <v>36</v>
      </c>
      <c r="P377" s="24">
        <v>0</v>
      </c>
      <c r="Q377" s="24">
        <v>0.7</v>
      </c>
      <c r="R377" s="24">
        <v>0.53069999999999995</v>
      </c>
    </row>
    <row r="378" spans="1:18" x14ac:dyDescent="0.25">
      <c r="A378" s="24" t="s">
        <v>2416</v>
      </c>
      <c r="B378" s="24" t="s">
        <v>2417</v>
      </c>
      <c r="C378" s="24">
        <v>18</v>
      </c>
      <c r="D378" s="24">
        <v>0</v>
      </c>
      <c r="E378" s="24">
        <v>0.34</v>
      </c>
      <c r="F378" s="24">
        <v>0.2903</v>
      </c>
      <c r="M378" s="24" t="s">
        <v>2418</v>
      </c>
      <c r="N378" s="24" t="s">
        <v>2419</v>
      </c>
      <c r="O378" s="24">
        <v>1475</v>
      </c>
      <c r="P378" s="24">
        <v>14</v>
      </c>
      <c r="Q378" s="24">
        <v>28.6</v>
      </c>
      <c r="R378" s="24">
        <v>0.53080000000000005</v>
      </c>
    </row>
    <row r="379" spans="1:18" x14ac:dyDescent="0.25">
      <c r="A379" s="24" t="s">
        <v>2420</v>
      </c>
      <c r="B379" s="24" t="s">
        <v>2421</v>
      </c>
      <c r="C379" s="24">
        <v>32</v>
      </c>
      <c r="D379" s="24">
        <v>0</v>
      </c>
      <c r="E379" s="24">
        <v>0.61</v>
      </c>
      <c r="F379" s="24">
        <v>0.29039999999999999</v>
      </c>
      <c r="M379" s="24" t="s">
        <v>2422</v>
      </c>
      <c r="N379" s="24" t="s">
        <v>2423</v>
      </c>
      <c r="O379" s="24">
        <v>14</v>
      </c>
      <c r="P379" s="24">
        <v>0</v>
      </c>
      <c r="Q379" s="24">
        <v>0.27</v>
      </c>
      <c r="R379" s="24">
        <v>0.53100000000000003</v>
      </c>
    </row>
    <row r="380" spans="1:18" x14ac:dyDescent="0.25">
      <c r="A380" s="24" t="s">
        <v>2424</v>
      </c>
      <c r="B380" s="24" t="s">
        <v>2425</v>
      </c>
      <c r="C380" s="24">
        <v>46</v>
      </c>
      <c r="D380" s="24">
        <v>2</v>
      </c>
      <c r="E380" s="24">
        <v>0.87</v>
      </c>
      <c r="F380" s="24">
        <v>0.29110000000000003</v>
      </c>
      <c r="M380" s="24" t="s">
        <v>2426</v>
      </c>
      <c r="N380" s="24" t="s">
        <v>2427</v>
      </c>
      <c r="O380" s="24">
        <v>32</v>
      </c>
      <c r="P380" s="24">
        <v>0</v>
      </c>
      <c r="Q380" s="24">
        <v>0.62</v>
      </c>
      <c r="R380" s="24">
        <v>0.53249999999999997</v>
      </c>
    </row>
    <row r="381" spans="1:18" x14ac:dyDescent="0.25">
      <c r="A381" s="24" t="s">
        <v>2428</v>
      </c>
      <c r="B381" s="24" t="s">
        <v>2429</v>
      </c>
      <c r="C381" s="24">
        <v>30</v>
      </c>
      <c r="D381" s="24">
        <v>2</v>
      </c>
      <c r="E381" s="24">
        <v>0.56999999999999995</v>
      </c>
      <c r="F381" s="24">
        <v>0.29260000000000003</v>
      </c>
      <c r="M381" s="24" t="s">
        <v>2430</v>
      </c>
      <c r="N381" s="24" t="s">
        <v>2431</v>
      </c>
      <c r="O381" s="24">
        <v>141</v>
      </c>
      <c r="P381" s="24">
        <v>0</v>
      </c>
      <c r="Q381" s="24">
        <v>2.73</v>
      </c>
      <c r="R381" s="24">
        <v>0.53369999999999995</v>
      </c>
    </row>
    <row r="382" spans="1:18" x14ac:dyDescent="0.25">
      <c r="A382" s="24" t="s">
        <v>2432</v>
      </c>
      <c r="B382" s="24" t="s">
        <v>2433</v>
      </c>
      <c r="C382" s="24">
        <v>30</v>
      </c>
      <c r="D382" s="24">
        <v>2</v>
      </c>
      <c r="E382" s="24">
        <v>0.56999999999999995</v>
      </c>
      <c r="F382" s="24">
        <v>0.29260000000000003</v>
      </c>
      <c r="M382" s="24" t="s">
        <v>2434</v>
      </c>
      <c r="N382" s="24" t="s">
        <v>2435</v>
      </c>
      <c r="O382" s="24">
        <v>7</v>
      </c>
      <c r="P382" s="24">
        <v>0</v>
      </c>
      <c r="Q382" s="24">
        <v>0.14000000000000001</v>
      </c>
      <c r="R382" s="24">
        <v>0.53639999999999999</v>
      </c>
    </row>
    <row r="383" spans="1:18" x14ac:dyDescent="0.25">
      <c r="A383" s="24" t="s">
        <v>2436</v>
      </c>
      <c r="B383" s="24" t="s">
        <v>2437</v>
      </c>
      <c r="C383" s="24">
        <v>40</v>
      </c>
      <c r="D383" s="24">
        <v>0</v>
      </c>
      <c r="E383" s="24">
        <v>0.76</v>
      </c>
      <c r="F383" s="24">
        <v>0.29299999999999998</v>
      </c>
      <c r="M383" s="24" t="s">
        <v>2438</v>
      </c>
      <c r="N383" s="24" t="s">
        <v>2439</v>
      </c>
      <c r="O383" s="24">
        <v>6</v>
      </c>
      <c r="P383" s="24">
        <v>0</v>
      </c>
      <c r="Q383" s="24">
        <v>0.12</v>
      </c>
      <c r="R383" s="24">
        <v>0.54110000000000003</v>
      </c>
    </row>
    <row r="384" spans="1:18" x14ac:dyDescent="0.25">
      <c r="A384" s="24" t="s">
        <v>2440</v>
      </c>
      <c r="B384" s="24" t="s">
        <v>2441</v>
      </c>
      <c r="C384" s="24">
        <v>59</v>
      </c>
      <c r="D384" s="24">
        <v>0</v>
      </c>
      <c r="E384" s="24">
        <v>1.1200000000000001</v>
      </c>
      <c r="F384" s="24">
        <v>0.29320000000000002</v>
      </c>
      <c r="M384" s="24" t="s">
        <v>2442</v>
      </c>
      <c r="N384" s="24" t="s">
        <v>2443</v>
      </c>
      <c r="O384" s="24">
        <v>329</v>
      </c>
      <c r="P384" s="24">
        <v>9</v>
      </c>
      <c r="Q384" s="24">
        <v>6.38</v>
      </c>
      <c r="R384" s="24">
        <v>0.54120000000000001</v>
      </c>
    </row>
    <row r="385" spans="1:18" x14ac:dyDescent="0.25">
      <c r="A385" s="24" t="s">
        <v>2444</v>
      </c>
      <c r="B385" s="24" t="s">
        <v>2445</v>
      </c>
      <c r="C385" s="24">
        <v>28</v>
      </c>
      <c r="D385" s="24">
        <v>1</v>
      </c>
      <c r="E385" s="24">
        <v>0.53</v>
      </c>
      <c r="F385" s="24">
        <v>0.29360000000000003</v>
      </c>
      <c r="M385" s="24" t="s">
        <v>2446</v>
      </c>
      <c r="N385" s="24" t="s">
        <v>2447</v>
      </c>
      <c r="O385" s="24">
        <v>11</v>
      </c>
      <c r="P385" s="24">
        <v>0</v>
      </c>
      <c r="Q385" s="24">
        <v>0.21</v>
      </c>
      <c r="R385" s="24">
        <v>0.54139999999999999</v>
      </c>
    </row>
    <row r="386" spans="1:18" x14ac:dyDescent="0.25">
      <c r="A386" s="24" t="s">
        <v>2448</v>
      </c>
      <c r="B386" s="24" t="s">
        <v>2449</v>
      </c>
      <c r="C386" s="24">
        <v>14</v>
      </c>
      <c r="D386" s="24">
        <v>0</v>
      </c>
      <c r="E386" s="24">
        <v>0.27</v>
      </c>
      <c r="F386" s="24">
        <v>0.29370000000000002</v>
      </c>
      <c r="M386" s="24" t="s">
        <v>2450</v>
      </c>
      <c r="N386" s="24" t="s">
        <v>2451</v>
      </c>
      <c r="O386" s="24">
        <v>1583</v>
      </c>
      <c r="P386" s="24">
        <v>21</v>
      </c>
      <c r="Q386" s="24">
        <v>30.7</v>
      </c>
      <c r="R386" s="24">
        <v>0.5444</v>
      </c>
    </row>
    <row r="387" spans="1:18" x14ac:dyDescent="0.25">
      <c r="A387" s="24" t="s">
        <v>2452</v>
      </c>
      <c r="B387" s="24" t="s">
        <v>2453</v>
      </c>
      <c r="C387" s="24">
        <v>22</v>
      </c>
      <c r="D387" s="24">
        <v>0</v>
      </c>
      <c r="E387" s="24">
        <v>0.42</v>
      </c>
      <c r="F387" s="24">
        <v>0.29559999999999997</v>
      </c>
      <c r="M387" s="24" t="s">
        <v>2454</v>
      </c>
      <c r="N387" s="24" t="s">
        <v>2455</v>
      </c>
      <c r="O387" s="24">
        <v>7</v>
      </c>
      <c r="P387" s="24">
        <v>0</v>
      </c>
      <c r="Q387" s="24">
        <v>0.14000000000000001</v>
      </c>
      <c r="R387" s="24">
        <v>0.54769999999999996</v>
      </c>
    </row>
    <row r="388" spans="1:18" x14ac:dyDescent="0.25">
      <c r="A388" s="24" t="s">
        <v>2456</v>
      </c>
      <c r="B388" s="24" t="s">
        <v>2457</v>
      </c>
      <c r="C388" s="24">
        <v>32</v>
      </c>
      <c r="D388" s="24">
        <v>0</v>
      </c>
      <c r="E388" s="24">
        <v>0.61</v>
      </c>
      <c r="F388" s="24">
        <v>0.29630000000000001</v>
      </c>
      <c r="M388" s="24" t="s">
        <v>2458</v>
      </c>
      <c r="N388" s="24" t="s">
        <v>2459</v>
      </c>
      <c r="O388" s="24">
        <v>52</v>
      </c>
      <c r="P388" s="24">
        <v>2</v>
      </c>
      <c r="Q388" s="24">
        <v>1.01</v>
      </c>
      <c r="R388" s="24">
        <v>0.54820000000000002</v>
      </c>
    </row>
    <row r="389" spans="1:18" x14ac:dyDescent="0.25">
      <c r="A389" s="24" t="s">
        <v>2460</v>
      </c>
      <c r="B389" s="24" t="s">
        <v>2461</v>
      </c>
      <c r="C389" s="24">
        <v>204</v>
      </c>
      <c r="D389" s="24">
        <v>3</v>
      </c>
      <c r="E389" s="24">
        <v>3.88</v>
      </c>
      <c r="F389" s="24">
        <v>0.29659999999999997</v>
      </c>
      <c r="M389" s="24" t="s">
        <v>2462</v>
      </c>
      <c r="N389" s="24" t="s">
        <v>2463</v>
      </c>
      <c r="O389" s="24">
        <v>11</v>
      </c>
      <c r="P389" s="24">
        <v>2</v>
      </c>
      <c r="Q389" s="24">
        <v>0.21</v>
      </c>
      <c r="R389" s="24">
        <v>0.54949999999999999</v>
      </c>
    </row>
    <row r="390" spans="1:18" x14ac:dyDescent="0.25">
      <c r="A390" s="24" t="s">
        <v>2464</v>
      </c>
      <c r="B390" s="24" t="s">
        <v>2465</v>
      </c>
      <c r="C390" s="24">
        <v>82</v>
      </c>
      <c r="D390" s="24">
        <v>2</v>
      </c>
      <c r="E390" s="24">
        <v>1.56</v>
      </c>
      <c r="F390" s="24">
        <v>0.29720000000000002</v>
      </c>
      <c r="M390" s="24" t="s">
        <v>2466</v>
      </c>
      <c r="N390" s="24" t="s">
        <v>2467</v>
      </c>
      <c r="O390" s="24">
        <v>11</v>
      </c>
      <c r="P390" s="24">
        <v>1</v>
      </c>
      <c r="Q390" s="24">
        <v>0.21</v>
      </c>
      <c r="R390" s="24">
        <v>0.54979999999999996</v>
      </c>
    </row>
    <row r="391" spans="1:18" x14ac:dyDescent="0.25">
      <c r="A391" s="24" t="s">
        <v>2468</v>
      </c>
      <c r="B391" s="24" t="s">
        <v>2469</v>
      </c>
      <c r="C391" s="24">
        <v>96</v>
      </c>
      <c r="D391" s="24">
        <v>2</v>
      </c>
      <c r="E391" s="24">
        <v>1.82</v>
      </c>
      <c r="F391" s="24">
        <v>0.29799999999999999</v>
      </c>
      <c r="M391" s="24" t="s">
        <v>2470</v>
      </c>
      <c r="N391" s="24" t="s">
        <v>2471</v>
      </c>
      <c r="O391" s="24">
        <v>12</v>
      </c>
      <c r="P391" s="24">
        <v>0</v>
      </c>
      <c r="Q391" s="24">
        <v>0.23</v>
      </c>
      <c r="R391" s="24">
        <v>0.55179999999999996</v>
      </c>
    </row>
    <row r="392" spans="1:18" x14ac:dyDescent="0.25">
      <c r="A392" s="24" t="s">
        <v>2472</v>
      </c>
      <c r="B392" s="24" t="s">
        <v>2473</v>
      </c>
      <c r="C392" s="24">
        <v>93</v>
      </c>
      <c r="D392" s="24">
        <v>0</v>
      </c>
      <c r="E392" s="24">
        <v>1.77</v>
      </c>
      <c r="F392" s="24">
        <v>0.3</v>
      </c>
      <c r="M392" s="24" t="s">
        <v>2474</v>
      </c>
      <c r="N392" s="24" t="s">
        <v>2475</v>
      </c>
      <c r="O392" s="24">
        <v>28</v>
      </c>
      <c r="P392" s="24">
        <v>0</v>
      </c>
      <c r="Q392" s="24">
        <v>0.54</v>
      </c>
      <c r="R392" s="24">
        <v>0.55489999999999995</v>
      </c>
    </row>
    <row r="393" spans="1:18" x14ac:dyDescent="0.25">
      <c r="A393" s="24" t="s">
        <v>2476</v>
      </c>
      <c r="B393" s="24" t="s">
        <v>2477</v>
      </c>
      <c r="C393" s="24">
        <v>55</v>
      </c>
      <c r="D393" s="24">
        <v>0</v>
      </c>
      <c r="E393" s="24">
        <v>1.05</v>
      </c>
      <c r="F393" s="24">
        <v>0.30020000000000002</v>
      </c>
      <c r="M393" s="24" t="s">
        <v>2478</v>
      </c>
      <c r="N393" s="24" t="s">
        <v>2479</v>
      </c>
      <c r="O393" s="24">
        <v>8</v>
      </c>
      <c r="P393" s="24">
        <v>0</v>
      </c>
      <c r="Q393" s="24">
        <v>0.16</v>
      </c>
      <c r="R393" s="24">
        <v>0.55759999999999998</v>
      </c>
    </row>
    <row r="394" spans="1:18" x14ac:dyDescent="0.25">
      <c r="A394" s="24" t="s">
        <v>2480</v>
      </c>
      <c r="B394" s="24" t="s">
        <v>2481</v>
      </c>
      <c r="C394" s="24">
        <v>12</v>
      </c>
      <c r="D394" s="24">
        <v>0</v>
      </c>
      <c r="E394" s="24">
        <v>0.23</v>
      </c>
      <c r="F394" s="24">
        <v>0.30180000000000001</v>
      </c>
      <c r="M394" s="24" t="s">
        <v>2482</v>
      </c>
      <c r="N394" s="24" t="s">
        <v>2483</v>
      </c>
      <c r="O394" s="24">
        <v>9</v>
      </c>
      <c r="P394" s="24">
        <v>0</v>
      </c>
      <c r="Q394" s="24">
        <v>0.17</v>
      </c>
      <c r="R394" s="24">
        <v>0.55830000000000002</v>
      </c>
    </row>
    <row r="395" spans="1:18" x14ac:dyDescent="0.25">
      <c r="A395" s="24" t="s">
        <v>2484</v>
      </c>
      <c r="B395" s="24" t="s">
        <v>2485</v>
      </c>
      <c r="C395" s="24">
        <v>88</v>
      </c>
      <c r="D395" s="24">
        <v>2</v>
      </c>
      <c r="E395" s="24">
        <v>1.67</v>
      </c>
      <c r="F395" s="24">
        <v>0.30420000000000003</v>
      </c>
      <c r="M395" s="24" t="s">
        <v>2486</v>
      </c>
      <c r="N395" s="24" t="s">
        <v>2487</v>
      </c>
      <c r="O395" s="24">
        <v>8</v>
      </c>
      <c r="P395" s="24">
        <v>0</v>
      </c>
      <c r="Q395" s="24">
        <v>0.16</v>
      </c>
      <c r="R395" s="24">
        <v>0.55900000000000005</v>
      </c>
    </row>
    <row r="396" spans="1:18" x14ac:dyDescent="0.25">
      <c r="A396" s="24" t="s">
        <v>2488</v>
      </c>
      <c r="B396" s="24" t="s">
        <v>2489</v>
      </c>
      <c r="C396" s="24">
        <v>88</v>
      </c>
      <c r="D396" s="24">
        <v>2</v>
      </c>
      <c r="E396" s="24">
        <v>1.67</v>
      </c>
      <c r="F396" s="24">
        <v>0.30420000000000003</v>
      </c>
      <c r="M396" s="24" t="s">
        <v>2490</v>
      </c>
      <c r="N396" s="24" t="s">
        <v>2491</v>
      </c>
      <c r="O396" s="24">
        <v>342</v>
      </c>
      <c r="P396" s="24">
        <v>1</v>
      </c>
      <c r="Q396" s="24">
        <v>6.63</v>
      </c>
      <c r="R396" s="24">
        <v>0.55910000000000004</v>
      </c>
    </row>
    <row r="397" spans="1:18" x14ac:dyDescent="0.25">
      <c r="A397" s="24" t="s">
        <v>2492</v>
      </c>
      <c r="B397" s="24" t="s">
        <v>2493</v>
      </c>
      <c r="C397" s="24">
        <v>88</v>
      </c>
      <c r="D397" s="24">
        <v>2</v>
      </c>
      <c r="E397" s="24">
        <v>1.67</v>
      </c>
      <c r="F397" s="24">
        <v>0.30420000000000003</v>
      </c>
      <c r="M397" s="24" t="s">
        <v>2494</v>
      </c>
      <c r="N397" s="24" t="s">
        <v>2495</v>
      </c>
      <c r="O397" s="24">
        <v>14</v>
      </c>
      <c r="P397" s="24">
        <v>1</v>
      </c>
      <c r="Q397" s="24">
        <v>0.27</v>
      </c>
      <c r="R397" s="24">
        <v>0.56079999999999997</v>
      </c>
    </row>
    <row r="398" spans="1:18" x14ac:dyDescent="0.25">
      <c r="A398" s="24" t="s">
        <v>2496</v>
      </c>
      <c r="B398" s="24" t="s">
        <v>2497</v>
      </c>
      <c r="C398" s="24">
        <v>12</v>
      </c>
      <c r="D398" s="24">
        <v>0</v>
      </c>
      <c r="E398" s="24">
        <v>0.23</v>
      </c>
      <c r="F398" s="24">
        <v>0.30499999999999999</v>
      </c>
      <c r="M398" s="24" t="s">
        <v>2498</v>
      </c>
      <c r="N398" s="24" t="s">
        <v>2499</v>
      </c>
      <c r="O398" s="24">
        <v>83</v>
      </c>
      <c r="P398" s="24">
        <v>2</v>
      </c>
      <c r="Q398" s="24">
        <v>1.61</v>
      </c>
      <c r="R398" s="24">
        <v>0.56610000000000005</v>
      </c>
    </row>
    <row r="399" spans="1:18" x14ac:dyDescent="0.25">
      <c r="A399" s="24" t="s">
        <v>2500</v>
      </c>
      <c r="B399" s="24" t="s">
        <v>2501</v>
      </c>
      <c r="C399" s="24">
        <v>39</v>
      </c>
      <c r="D399" s="24">
        <v>1</v>
      </c>
      <c r="E399" s="24">
        <v>0.74</v>
      </c>
      <c r="F399" s="24">
        <v>0.30640000000000001</v>
      </c>
      <c r="M399" s="24" t="s">
        <v>2502</v>
      </c>
      <c r="N399" s="24" t="s">
        <v>2503</v>
      </c>
      <c r="O399" s="24">
        <v>129</v>
      </c>
      <c r="P399" s="24">
        <v>1</v>
      </c>
      <c r="Q399" s="24">
        <v>2.5</v>
      </c>
      <c r="R399" s="24">
        <v>0.56630000000000003</v>
      </c>
    </row>
    <row r="400" spans="1:18" x14ac:dyDescent="0.25">
      <c r="A400" s="24" t="s">
        <v>2504</v>
      </c>
      <c r="B400" s="24" t="s">
        <v>2505</v>
      </c>
      <c r="C400" s="24">
        <v>14</v>
      </c>
      <c r="D400" s="24">
        <v>0</v>
      </c>
      <c r="E400" s="24">
        <v>0.27</v>
      </c>
      <c r="F400" s="24">
        <v>0.30709999999999998</v>
      </c>
      <c r="M400" s="24" t="s">
        <v>2506</v>
      </c>
      <c r="N400" s="24" t="s">
        <v>2507</v>
      </c>
      <c r="O400" s="24">
        <v>6</v>
      </c>
      <c r="P400" s="24">
        <v>1</v>
      </c>
      <c r="Q400" s="24">
        <v>0.12</v>
      </c>
      <c r="R400" s="24">
        <v>0.56679999999999997</v>
      </c>
    </row>
    <row r="401" spans="1:18" x14ac:dyDescent="0.25">
      <c r="A401" s="24" t="s">
        <v>2508</v>
      </c>
      <c r="B401" s="24" t="s">
        <v>2509</v>
      </c>
      <c r="C401" s="24">
        <v>89</v>
      </c>
      <c r="D401" s="24">
        <v>3</v>
      </c>
      <c r="E401" s="24">
        <v>1.69</v>
      </c>
      <c r="F401" s="24">
        <v>0.3075</v>
      </c>
      <c r="M401" s="24" t="s">
        <v>2510</v>
      </c>
      <c r="N401" s="24" t="s">
        <v>2511</v>
      </c>
      <c r="O401" s="24">
        <v>6</v>
      </c>
      <c r="P401" s="24">
        <v>0</v>
      </c>
      <c r="Q401" s="24">
        <v>0.12</v>
      </c>
      <c r="R401" s="24">
        <v>0.56720000000000004</v>
      </c>
    </row>
    <row r="402" spans="1:18" x14ac:dyDescent="0.25">
      <c r="A402" s="24" t="s">
        <v>2512</v>
      </c>
      <c r="B402" s="24" t="s">
        <v>2513</v>
      </c>
      <c r="C402" s="24">
        <v>70</v>
      </c>
      <c r="D402" s="24">
        <v>4</v>
      </c>
      <c r="E402" s="24">
        <v>1.33</v>
      </c>
      <c r="F402" s="24">
        <v>0.31090000000000001</v>
      </c>
      <c r="M402" s="24" t="s">
        <v>2514</v>
      </c>
      <c r="N402" s="24" t="s">
        <v>2515</v>
      </c>
      <c r="O402" s="24">
        <v>30</v>
      </c>
      <c r="P402" s="24">
        <v>0</v>
      </c>
      <c r="Q402" s="24">
        <v>0.57999999999999996</v>
      </c>
      <c r="R402" s="24">
        <v>0.56769999999999998</v>
      </c>
    </row>
    <row r="403" spans="1:18" x14ac:dyDescent="0.25">
      <c r="A403" s="24" t="s">
        <v>2516</v>
      </c>
      <c r="B403" s="24" t="s">
        <v>2517</v>
      </c>
      <c r="C403" s="24">
        <v>31</v>
      </c>
      <c r="D403" s="24">
        <v>1</v>
      </c>
      <c r="E403" s="24">
        <v>0.59</v>
      </c>
      <c r="F403" s="24">
        <v>0.31319999999999998</v>
      </c>
      <c r="M403" s="24" t="s">
        <v>2518</v>
      </c>
      <c r="N403" s="24" t="s">
        <v>2519</v>
      </c>
      <c r="O403" s="24">
        <v>8</v>
      </c>
      <c r="P403" s="24">
        <v>0</v>
      </c>
      <c r="Q403" s="24">
        <v>0.16</v>
      </c>
      <c r="R403" s="24">
        <v>0.57230000000000003</v>
      </c>
    </row>
    <row r="404" spans="1:18" x14ac:dyDescent="0.25">
      <c r="A404" s="24" t="s">
        <v>2520</v>
      </c>
      <c r="B404" s="24" t="s">
        <v>2521</v>
      </c>
      <c r="C404" s="24">
        <v>235</v>
      </c>
      <c r="D404" s="24">
        <v>3</v>
      </c>
      <c r="E404" s="24">
        <v>4.47</v>
      </c>
      <c r="F404" s="24">
        <v>0.31340000000000001</v>
      </c>
      <c r="M404" s="24" t="s">
        <v>2522</v>
      </c>
      <c r="N404" s="24" t="s">
        <v>2523</v>
      </c>
      <c r="O404" s="24">
        <v>10</v>
      </c>
      <c r="P404" s="24">
        <v>0</v>
      </c>
      <c r="Q404" s="24">
        <v>0.19</v>
      </c>
      <c r="R404" s="24">
        <v>0.57450000000000001</v>
      </c>
    </row>
    <row r="405" spans="1:18" x14ac:dyDescent="0.25">
      <c r="A405" s="24" t="s">
        <v>2524</v>
      </c>
      <c r="B405" s="24" t="s">
        <v>2525</v>
      </c>
      <c r="C405" s="24">
        <v>247</v>
      </c>
      <c r="D405" s="24">
        <v>3</v>
      </c>
      <c r="E405" s="24">
        <v>4.6900000000000004</v>
      </c>
      <c r="F405" s="24">
        <v>0.31340000000000001</v>
      </c>
      <c r="M405" s="24" t="s">
        <v>2526</v>
      </c>
      <c r="N405" s="24" t="s">
        <v>2527</v>
      </c>
      <c r="O405" s="24">
        <v>278</v>
      </c>
      <c r="P405" s="24">
        <v>1</v>
      </c>
      <c r="Q405" s="24">
        <v>5.39</v>
      </c>
      <c r="R405" s="24">
        <v>0.57450000000000001</v>
      </c>
    </row>
    <row r="406" spans="1:18" x14ac:dyDescent="0.25">
      <c r="A406" s="24" t="s">
        <v>2528</v>
      </c>
      <c r="B406" s="24" t="s">
        <v>2529</v>
      </c>
      <c r="C406" s="24">
        <v>145</v>
      </c>
      <c r="D406" s="24">
        <v>0</v>
      </c>
      <c r="E406" s="24">
        <v>2.76</v>
      </c>
      <c r="F406" s="24">
        <v>0.31380000000000002</v>
      </c>
      <c r="M406" s="24" t="s">
        <v>2530</v>
      </c>
      <c r="N406" s="24" t="s">
        <v>2531</v>
      </c>
      <c r="O406" s="24">
        <v>9</v>
      </c>
      <c r="P406" s="24">
        <v>1</v>
      </c>
      <c r="Q406" s="24">
        <v>0.17</v>
      </c>
      <c r="R406" s="24">
        <v>0.57509999999999994</v>
      </c>
    </row>
    <row r="407" spans="1:18" x14ac:dyDescent="0.25">
      <c r="A407" s="24" t="s">
        <v>2532</v>
      </c>
      <c r="B407" s="24" t="s">
        <v>2533</v>
      </c>
      <c r="C407" s="24">
        <v>62</v>
      </c>
      <c r="D407" s="24">
        <v>0</v>
      </c>
      <c r="E407" s="24">
        <v>1.18</v>
      </c>
      <c r="F407" s="24">
        <v>0.31409999999999999</v>
      </c>
      <c r="M407" s="24" t="s">
        <v>2534</v>
      </c>
      <c r="N407" s="24" t="s">
        <v>2535</v>
      </c>
      <c r="O407" s="24">
        <v>51</v>
      </c>
      <c r="P407" s="24">
        <v>2</v>
      </c>
      <c r="Q407" s="24">
        <v>0.99</v>
      </c>
      <c r="R407" s="24">
        <v>0.57820000000000005</v>
      </c>
    </row>
    <row r="408" spans="1:18" x14ac:dyDescent="0.25">
      <c r="A408" s="24" t="s">
        <v>2536</v>
      </c>
      <c r="B408" s="24" t="s">
        <v>2537</v>
      </c>
      <c r="C408" s="24">
        <v>62</v>
      </c>
      <c r="D408" s="24">
        <v>0</v>
      </c>
      <c r="E408" s="24">
        <v>1.18</v>
      </c>
      <c r="F408" s="24">
        <v>0.31409999999999999</v>
      </c>
      <c r="M408" s="24" t="s">
        <v>2538</v>
      </c>
      <c r="N408" s="24" t="s">
        <v>2539</v>
      </c>
      <c r="O408" s="24">
        <v>75</v>
      </c>
      <c r="P408" s="24">
        <v>1</v>
      </c>
      <c r="Q408" s="24">
        <v>1.45</v>
      </c>
      <c r="R408" s="24">
        <v>0.57930000000000004</v>
      </c>
    </row>
    <row r="409" spans="1:18" x14ac:dyDescent="0.25">
      <c r="A409" s="24" t="s">
        <v>2540</v>
      </c>
      <c r="B409" s="24" t="s">
        <v>2541</v>
      </c>
      <c r="C409" s="24">
        <v>60</v>
      </c>
      <c r="D409" s="24">
        <v>0</v>
      </c>
      <c r="E409" s="24">
        <v>1.1399999999999999</v>
      </c>
      <c r="F409" s="24">
        <v>0.31519999999999998</v>
      </c>
      <c r="M409" s="24" t="s">
        <v>2542</v>
      </c>
      <c r="N409" s="24" t="s">
        <v>2543</v>
      </c>
      <c r="O409" s="24">
        <v>1506</v>
      </c>
      <c r="P409" s="24">
        <v>14</v>
      </c>
      <c r="Q409" s="24">
        <v>29.2</v>
      </c>
      <c r="R409" s="24">
        <v>0.58150000000000002</v>
      </c>
    </row>
    <row r="410" spans="1:18" x14ac:dyDescent="0.25">
      <c r="A410" s="24" t="s">
        <v>2544</v>
      </c>
      <c r="B410" s="24" t="s">
        <v>2545</v>
      </c>
      <c r="C410" s="24">
        <v>10</v>
      </c>
      <c r="D410" s="24">
        <v>1</v>
      </c>
      <c r="E410" s="24">
        <v>0.19</v>
      </c>
      <c r="F410" s="24">
        <v>0.3165</v>
      </c>
      <c r="M410" s="24" t="s">
        <v>2546</v>
      </c>
      <c r="N410" s="24" t="s">
        <v>2547</v>
      </c>
      <c r="O410" s="24">
        <v>6</v>
      </c>
      <c r="P410" s="24">
        <v>0</v>
      </c>
      <c r="Q410" s="24">
        <v>0.12</v>
      </c>
      <c r="R410" s="24">
        <v>0.58440000000000003</v>
      </c>
    </row>
    <row r="411" spans="1:18" x14ac:dyDescent="0.25">
      <c r="A411" s="24" t="s">
        <v>2548</v>
      </c>
      <c r="B411" s="24" t="s">
        <v>2549</v>
      </c>
      <c r="C411" s="24">
        <v>75</v>
      </c>
      <c r="D411" s="24">
        <v>4</v>
      </c>
      <c r="E411" s="24">
        <v>1.43</v>
      </c>
      <c r="F411" s="24">
        <v>0.317</v>
      </c>
      <c r="M411" s="24" t="s">
        <v>2550</v>
      </c>
      <c r="N411" s="24" t="s">
        <v>2551</v>
      </c>
      <c r="O411" s="24">
        <v>23</v>
      </c>
      <c r="P411" s="24">
        <v>0</v>
      </c>
      <c r="Q411" s="24">
        <v>0.45</v>
      </c>
      <c r="R411" s="24">
        <v>0.58819999999999995</v>
      </c>
    </row>
    <row r="412" spans="1:18" x14ac:dyDescent="0.25">
      <c r="A412" s="24" t="s">
        <v>2552</v>
      </c>
      <c r="B412" s="24" t="s">
        <v>2553</v>
      </c>
      <c r="C412" s="24">
        <v>107</v>
      </c>
      <c r="D412" s="24">
        <v>3</v>
      </c>
      <c r="E412" s="24">
        <v>2.0299999999999998</v>
      </c>
      <c r="F412" s="24">
        <v>0.31840000000000002</v>
      </c>
      <c r="M412" s="24" t="s">
        <v>2554</v>
      </c>
      <c r="N412" s="24" t="s">
        <v>2555</v>
      </c>
      <c r="O412" s="24">
        <v>10</v>
      </c>
      <c r="P412" s="24">
        <v>0</v>
      </c>
      <c r="Q412" s="24">
        <v>0.19</v>
      </c>
      <c r="R412" s="24">
        <v>0.59060000000000001</v>
      </c>
    </row>
    <row r="413" spans="1:18" x14ac:dyDescent="0.25">
      <c r="A413" s="24" t="s">
        <v>2556</v>
      </c>
      <c r="B413" s="24" t="s">
        <v>2557</v>
      </c>
      <c r="C413" s="24">
        <v>252</v>
      </c>
      <c r="D413" s="24">
        <v>2</v>
      </c>
      <c r="E413" s="24">
        <v>4.79</v>
      </c>
      <c r="F413" s="24">
        <v>0.31879999999999997</v>
      </c>
      <c r="M413" s="24" t="s">
        <v>2558</v>
      </c>
      <c r="N413" s="24" t="s">
        <v>2559</v>
      </c>
      <c r="O413" s="24">
        <v>1505</v>
      </c>
      <c r="P413" s="24">
        <v>14</v>
      </c>
      <c r="Q413" s="24">
        <v>29.18</v>
      </c>
      <c r="R413" s="24">
        <v>0.59370000000000001</v>
      </c>
    </row>
    <row r="414" spans="1:18" x14ac:dyDescent="0.25">
      <c r="A414" s="24" t="s">
        <v>2560</v>
      </c>
      <c r="B414" s="24" t="s">
        <v>2561</v>
      </c>
      <c r="C414" s="24">
        <v>12</v>
      </c>
      <c r="D414" s="24">
        <v>1</v>
      </c>
      <c r="E414" s="24">
        <v>0.23</v>
      </c>
      <c r="F414" s="24">
        <v>0.31929999999999997</v>
      </c>
      <c r="M414" s="24" t="s">
        <v>2562</v>
      </c>
      <c r="N414" s="24" t="s">
        <v>2563</v>
      </c>
      <c r="O414" s="24">
        <v>14</v>
      </c>
      <c r="P414" s="24">
        <v>0</v>
      </c>
      <c r="Q414" s="24">
        <v>0.27</v>
      </c>
      <c r="R414" s="24">
        <v>0.59530000000000005</v>
      </c>
    </row>
    <row r="415" spans="1:18" x14ac:dyDescent="0.25">
      <c r="A415" s="24" t="s">
        <v>2564</v>
      </c>
      <c r="B415" s="24" t="s">
        <v>2565</v>
      </c>
      <c r="C415" s="24">
        <v>55</v>
      </c>
      <c r="D415" s="24">
        <v>0</v>
      </c>
      <c r="E415" s="24">
        <v>1.05</v>
      </c>
      <c r="F415" s="24">
        <v>0.31969999999999998</v>
      </c>
      <c r="M415" s="24" t="s">
        <v>2566</v>
      </c>
      <c r="N415" s="24" t="s">
        <v>2567</v>
      </c>
      <c r="O415" s="24">
        <v>6</v>
      </c>
      <c r="P415" s="24">
        <v>0</v>
      </c>
      <c r="Q415" s="24">
        <v>0.12</v>
      </c>
      <c r="R415" s="24">
        <v>0.59689999999999999</v>
      </c>
    </row>
    <row r="416" spans="1:18" x14ac:dyDescent="0.25">
      <c r="A416" s="24" t="s">
        <v>2568</v>
      </c>
      <c r="B416" s="24" t="s">
        <v>2569</v>
      </c>
      <c r="C416" s="24">
        <v>12</v>
      </c>
      <c r="D416" s="24">
        <v>0</v>
      </c>
      <c r="E416" s="24">
        <v>0.23</v>
      </c>
      <c r="F416" s="24">
        <v>0.3201</v>
      </c>
      <c r="M416" s="24" t="s">
        <v>2570</v>
      </c>
      <c r="N416" s="24" t="s">
        <v>2571</v>
      </c>
      <c r="O416" s="24">
        <v>6</v>
      </c>
      <c r="P416" s="24">
        <v>0</v>
      </c>
      <c r="Q416" s="24">
        <v>0.12</v>
      </c>
      <c r="R416" s="24">
        <v>0.59689999999999999</v>
      </c>
    </row>
    <row r="417" spans="1:18" x14ac:dyDescent="0.25">
      <c r="A417" s="24" t="s">
        <v>2572</v>
      </c>
      <c r="B417" s="24" t="s">
        <v>2573</v>
      </c>
      <c r="C417" s="24">
        <v>22</v>
      </c>
      <c r="D417" s="24">
        <v>0</v>
      </c>
      <c r="E417" s="24">
        <v>0.42</v>
      </c>
      <c r="F417" s="24">
        <v>0.32150000000000001</v>
      </c>
      <c r="M417" s="24" t="s">
        <v>2574</v>
      </c>
      <c r="N417" s="24" t="s">
        <v>2575</v>
      </c>
      <c r="O417" s="24">
        <v>103</v>
      </c>
      <c r="P417" s="24">
        <v>4</v>
      </c>
      <c r="Q417" s="24">
        <v>2</v>
      </c>
      <c r="R417" s="24">
        <v>0.59889999999999999</v>
      </c>
    </row>
    <row r="418" spans="1:18" x14ac:dyDescent="0.25">
      <c r="A418" s="24" t="s">
        <v>2576</v>
      </c>
      <c r="B418" s="24" t="s">
        <v>2577</v>
      </c>
      <c r="C418" s="24">
        <v>13</v>
      </c>
      <c r="D418" s="24">
        <v>0</v>
      </c>
      <c r="E418" s="24">
        <v>0.25</v>
      </c>
      <c r="F418" s="24">
        <v>0.3221</v>
      </c>
      <c r="M418" s="24" t="s">
        <v>2578</v>
      </c>
      <c r="N418" s="24" t="s">
        <v>2579</v>
      </c>
      <c r="O418" s="24">
        <v>10</v>
      </c>
      <c r="P418" s="24">
        <v>0</v>
      </c>
      <c r="Q418" s="24">
        <v>0.19</v>
      </c>
      <c r="R418" s="24">
        <v>0.59919999999999995</v>
      </c>
    </row>
    <row r="419" spans="1:18" x14ac:dyDescent="0.25">
      <c r="A419" s="24" t="s">
        <v>2580</v>
      </c>
      <c r="B419" s="24" t="s">
        <v>2581</v>
      </c>
      <c r="C419" s="24">
        <v>64</v>
      </c>
      <c r="D419" s="24">
        <v>3</v>
      </c>
      <c r="E419" s="24">
        <v>1.22</v>
      </c>
      <c r="F419" s="24">
        <v>0.32250000000000001</v>
      </c>
      <c r="M419" s="24" t="s">
        <v>2582</v>
      </c>
      <c r="N419" s="24" t="s">
        <v>2583</v>
      </c>
      <c r="O419" s="24">
        <v>6</v>
      </c>
      <c r="P419" s="24">
        <v>0</v>
      </c>
      <c r="Q419" s="24">
        <v>0.12</v>
      </c>
      <c r="R419" s="24">
        <v>0.59919999999999995</v>
      </c>
    </row>
    <row r="420" spans="1:18" x14ac:dyDescent="0.25">
      <c r="A420" s="24" t="s">
        <v>2584</v>
      </c>
      <c r="B420" s="24" t="s">
        <v>2585</v>
      </c>
      <c r="C420" s="24">
        <v>16</v>
      </c>
      <c r="D420" s="24">
        <v>0</v>
      </c>
      <c r="E420" s="24">
        <v>0.3</v>
      </c>
      <c r="F420" s="24">
        <v>0.3236</v>
      </c>
      <c r="M420" s="24" t="s">
        <v>2586</v>
      </c>
      <c r="N420" s="24" t="s">
        <v>2587</v>
      </c>
      <c r="O420" s="24">
        <v>23</v>
      </c>
      <c r="P420" s="24">
        <v>0</v>
      </c>
      <c r="Q420" s="24">
        <v>0.45</v>
      </c>
      <c r="R420" s="24">
        <v>0.60209999999999997</v>
      </c>
    </row>
    <row r="421" spans="1:18" x14ac:dyDescent="0.25">
      <c r="A421" s="24" t="s">
        <v>2588</v>
      </c>
      <c r="B421" s="24" t="s">
        <v>2589</v>
      </c>
      <c r="C421" s="24">
        <v>22</v>
      </c>
      <c r="D421" s="24">
        <v>0</v>
      </c>
      <c r="E421" s="24">
        <v>0.42</v>
      </c>
      <c r="F421" s="24">
        <v>0.3246</v>
      </c>
      <c r="M421" s="24" t="s">
        <v>2590</v>
      </c>
      <c r="N421" s="24" t="s">
        <v>2591</v>
      </c>
      <c r="O421" s="24">
        <v>2520</v>
      </c>
      <c r="P421" s="24">
        <v>50</v>
      </c>
      <c r="Q421" s="24">
        <v>48.87</v>
      </c>
      <c r="R421" s="24">
        <v>0.60670000000000002</v>
      </c>
    </row>
    <row r="422" spans="1:18" x14ac:dyDescent="0.25">
      <c r="A422" s="24" t="s">
        <v>2592</v>
      </c>
      <c r="B422" s="24" t="s">
        <v>2593</v>
      </c>
      <c r="C422" s="24">
        <v>30</v>
      </c>
      <c r="D422" s="24">
        <v>0</v>
      </c>
      <c r="E422" s="24">
        <v>0.56999999999999995</v>
      </c>
      <c r="F422" s="24">
        <v>0.32479999999999998</v>
      </c>
      <c r="M422" s="24" t="s">
        <v>2594</v>
      </c>
      <c r="N422" s="24" t="s">
        <v>2595</v>
      </c>
      <c r="O422" s="24">
        <v>1526</v>
      </c>
      <c r="P422" s="24">
        <v>14</v>
      </c>
      <c r="Q422" s="24">
        <v>29.59</v>
      </c>
      <c r="R422" s="24">
        <v>0.60899999999999999</v>
      </c>
    </row>
    <row r="423" spans="1:18" x14ac:dyDescent="0.25">
      <c r="A423" s="24" t="s">
        <v>2596</v>
      </c>
      <c r="B423" s="24" t="s">
        <v>2597</v>
      </c>
      <c r="C423" s="24">
        <v>12</v>
      </c>
      <c r="D423" s="24">
        <v>0</v>
      </c>
      <c r="E423" s="24">
        <v>0.23</v>
      </c>
      <c r="F423" s="24">
        <v>0.32700000000000001</v>
      </c>
      <c r="M423" s="24" t="s">
        <v>2598</v>
      </c>
      <c r="N423" s="24" t="s">
        <v>2599</v>
      </c>
      <c r="O423" s="24">
        <v>25</v>
      </c>
      <c r="P423" s="24">
        <v>0</v>
      </c>
      <c r="Q423" s="24">
        <v>0.48</v>
      </c>
      <c r="R423" s="24">
        <v>0.61009999999999998</v>
      </c>
    </row>
    <row r="424" spans="1:18" x14ac:dyDescent="0.25">
      <c r="A424" s="24" t="s">
        <v>2600</v>
      </c>
      <c r="B424" s="24" t="s">
        <v>2601</v>
      </c>
      <c r="C424" s="24">
        <v>232</v>
      </c>
      <c r="D424" s="24">
        <v>10</v>
      </c>
      <c r="E424" s="24">
        <v>4.41</v>
      </c>
      <c r="F424" s="24">
        <v>0.32700000000000001</v>
      </c>
      <c r="M424" s="24" t="s">
        <v>2602</v>
      </c>
      <c r="N424" s="24" t="s">
        <v>2603</v>
      </c>
      <c r="O424" s="24">
        <v>11</v>
      </c>
      <c r="P424" s="24">
        <v>0</v>
      </c>
      <c r="Q424" s="24">
        <v>0.21</v>
      </c>
      <c r="R424" s="24">
        <v>0.61080000000000001</v>
      </c>
    </row>
    <row r="425" spans="1:18" x14ac:dyDescent="0.25">
      <c r="A425" s="24" t="s">
        <v>2604</v>
      </c>
      <c r="B425" s="24" t="s">
        <v>2605</v>
      </c>
      <c r="C425" s="24">
        <v>46</v>
      </c>
      <c r="D425" s="24">
        <v>0</v>
      </c>
      <c r="E425" s="24">
        <v>0.87</v>
      </c>
      <c r="F425" s="24">
        <v>0.32719999999999999</v>
      </c>
      <c r="M425" s="24" t="s">
        <v>2606</v>
      </c>
      <c r="N425" s="24" t="s">
        <v>2607</v>
      </c>
      <c r="O425" s="24">
        <v>11</v>
      </c>
      <c r="P425" s="24">
        <v>0</v>
      </c>
      <c r="Q425" s="24">
        <v>0.21</v>
      </c>
      <c r="R425" s="24">
        <v>0.61080000000000001</v>
      </c>
    </row>
    <row r="426" spans="1:18" x14ac:dyDescent="0.25">
      <c r="A426" s="24" t="s">
        <v>2608</v>
      </c>
      <c r="B426" s="24" t="s">
        <v>2609</v>
      </c>
      <c r="C426" s="24">
        <v>48</v>
      </c>
      <c r="D426" s="24">
        <v>1</v>
      </c>
      <c r="E426" s="24">
        <v>0.91</v>
      </c>
      <c r="F426" s="24">
        <v>0.32790000000000002</v>
      </c>
      <c r="M426" s="24" t="s">
        <v>2610</v>
      </c>
      <c r="N426" s="24" t="s">
        <v>2611</v>
      </c>
      <c r="O426" s="24">
        <v>9</v>
      </c>
      <c r="P426" s="24">
        <v>0</v>
      </c>
      <c r="Q426" s="24">
        <v>0.17</v>
      </c>
      <c r="R426" s="24">
        <v>0.61309999999999998</v>
      </c>
    </row>
    <row r="427" spans="1:18" x14ac:dyDescent="0.25">
      <c r="A427" s="24" t="s">
        <v>2612</v>
      </c>
      <c r="B427" s="24" t="s">
        <v>2613</v>
      </c>
      <c r="C427" s="24">
        <v>27</v>
      </c>
      <c r="D427" s="24">
        <v>1</v>
      </c>
      <c r="E427" s="24">
        <v>0.51</v>
      </c>
      <c r="F427" s="24">
        <v>0.32890000000000003</v>
      </c>
      <c r="M427" s="24" t="s">
        <v>2614</v>
      </c>
      <c r="N427" s="24" t="s">
        <v>2615</v>
      </c>
      <c r="O427" s="24">
        <v>20</v>
      </c>
      <c r="P427" s="24">
        <v>1</v>
      </c>
      <c r="Q427" s="24">
        <v>0.39</v>
      </c>
      <c r="R427" s="24">
        <v>0.61419999999999997</v>
      </c>
    </row>
    <row r="428" spans="1:18" x14ac:dyDescent="0.25">
      <c r="A428" s="24" t="s">
        <v>2616</v>
      </c>
      <c r="B428" s="24" t="s">
        <v>2617</v>
      </c>
      <c r="C428" s="24">
        <v>360</v>
      </c>
      <c r="D428" s="24">
        <v>7</v>
      </c>
      <c r="E428" s="24">
        <v>6.84</v>
      </c>
      <c r="F428" s="24">
        <v>0.32979999999999998</v>
      </c>
      <c r="M428" s="24" t="s">
        <v>2618</v>
      </c>
      <c r="N428" s="24" t="s">
        <v>2619</v>
      </c>
      <c r="O428" s="24">
        <v>40</v>
      </c>
      <c r="P428" s="24">
        <v>0</v>
      </c>
      <c r="Q428" s="24">
        <v>0.78</v>
      </c>
      <c r="R428" s="24">
        <v>0.61519999999999997</v>
      </c>
    </row>
    <row r="429" spans="1:18" x14ac:dyDescent="0.25">
      <c r="A429" s="24" t="s">
        <v>2620</v>
      </c>
      <c r="B429" s="24" t="s">
        <v>2621</v>
      </c>
      <c r="C429" s="24">
        <v>19</v>
      </c>
      <c r="D429" s="24">
        <v>1</v>
      </c>
      <c r="E429" s="24">
        <v>0.36</v>
      </c>
      <c r="F429" s="24">
        <v>0.33029999999999998</v>
      </c>
      <c r="M429" s="24" t="s">
        <v>2622</v>
      </c>
      <c r="N429" s="24" t="s">
        <v>2623</v>
      </c>
      <c r="O429" s="24">
        <v>40</v>
      </c>
      <c r="P429" s="24">
        <v>0</v>
      </c>
      <c r="Q429" s="24">
        <v>0.78</v>
      </c>
      <c r="R429" s="24">
        <v>0.61519999999999997</v>
      </c>
    </row>
    <row r="430" spans="1:18" x14ac:dyDescent="0.25">
      <c r="A430" s="24" t="s">
        <v>2624</v>
      </c>
      <c r="B430" s="24" t="s">
        <v>2625</v>
      </c>
      <c r="C430" s="24">
        <v>19</v>
      </c>
      <c r="D430" s="24">
        <v>1</v>
      </c>
      <c r="E430" s="24">
        <v>0.36</v>
      </c>
      <c r="F430" s="24">
        <v>0.33029999999999998</v>
      </c>
      <c r="M430" s="24" t="s">
        <v>2626</v>
      </c>
      <c r="N430" s="24" t="s">
        <v>2627</v>
      </c>
      <c r="O430" s="24">
        <v>31</v>
      </c>
      <c r="P430" s="24">
        <v>1</v>
      </c>
      <c r="Q430" s="24">
        <v>0.6</v>
      </c>
      <c r="R430" s="24">
        <v>0.61639999999999995</v>
      </c>
    </row>
    <row r="431" spans="1:18" x14ac:dyDescent="0.25">
      <c r="A431" s="24" t="s">
        <v>2628</v>
      </c>
      <c r="B431" s="24" t="s">
        <v>2629</v>
      </c>
      <c r="C431" s="24">
        <v>99</v>
      </c>
      <c r="D431" s="24">
        <v>2</v>
      </c>
      <c r="E431" s="24">
        <v>1.88</v>
      </c>
      <c r="F431" s="24">
        <v>0.33160000000000001</v>
      </c>
      <c r="M431" s="24" t="s">
        <v>2630</v>
      </c>
      <c r="N431" s="24" t="s">
        <v>2631</v>
      </c>
      <c r="O431" s="24">
        <v>7</v>
      </c>
      <c r="P431" s="24">
        <v>0</v>
      </c>
      <c r="Q431" s="24">
        <v>0.14000000000000001</v>
      </c>
      <c r="R431" s="24">
        <v>0.61909999999999998</v>
      </c>
    </row>
    <row r="432" spans="1:18" x14ac:dyDescent="0.25">
      <c r="A432" s="24" t="s">
        <v>2632</v>
      </c>
      <c r="B432" s="24" t="s">
        <v>2633</v>
      </c>
      <c r="C432" s="24">
        <v>40</v>
      </c>
      <c r="D432" s="24">
        <v>0</v>
      </c>
      <c r="E432" s="24">
        <v>0.76</v>
      </c>
      <c r="F432" s="24">
        <v>0.33160000000000001</v>
      </c>
      <c r="M432" s="24" t="s">
        <v>2634</v>
      </c>
      <c r="N432" s="24" t="s">
        <v>2635</v>
      </c>
      <c r="O432" s="24">
        <v>7</v>
      </c>
      <c r="P432" s="24">
        <v>0</v>
      </c>
      <c r="Q432" s="24">
        <v>0.14000000000000001</v>
      </c>
      <c r="R432" s="24">
        <v>0.61909999999999998</v>
      </c>
    </row>
    <row r="433" spans="1:18" x14ac:dyDescent="0.25">
      <c r="A433" s="24" t="s">
        <v>2636</v>
      </c>
      <c r="B433" s="24" t="s">
        <v>2637</v>
      </c>
      <c r="C433" s="24">
        <v>198</v>
      </c>
      <c r="D433" s="24">
        <v>5</v>
      </c>
      <c r="E433" s="24">
        <v>3.76</v>
      </c>
      <c r="F433" s="24">
        <v>0.3337</v>
      </c>
      <c r="M433" s="24" t="s">
        <v>2638</v>
      </c>
      <c r="N433" s="24" t="s">
        <v>2639</v>
      </c>
      <c r="O433" s="24">
        <v>7</v>
      </c>
      <c r="P433" s="24">
        <v>0</v>
      </c>
      <c r="Q433" s="24">
        <v>0.14000000000000001</v>
      </c>
      <c r="R433" s="24">
        <v>0.61909999999999998</v>
      </c>
    </row>
    <row r="434" spans="1:18" x14ac:dyDescent="0.25">
      <c r="A434" s="24" t="s">
        <v>2640</v>
      </c>
      <c r="B434" s="24" t="s">
        <v>2641</v>
      </c>
      <c r="C434" s="24">
        <v>56</v>
      </c>
      <c r="D434" s="24">
        <v>0</v>
      </c>
      <c r="E434" s="24">
        <v>1.06</v>
      </c>
      <c r="F434" s="24">
        <v>0.33450000000000002</v>
      </c>
      <c r="M434" s="24" t="s">
        <v>2642</v>
      </c>
      <c r="N434" s="24" t="s">
        <v>2643</v>
      </c>
      <c r="O434" s="24">
        <v>7</v>
      </c>
      <c r="P434" s="24">
        <v>0</v>
      </c>
      <c r="Q434" s="24">
        <v>0.14000000000000001</v>
      </c>
      <c r="R434" s="24">
        <v>0.61909999999999998</v>
      </c>
    </row>
    <row r="435" spans="1:18" x14ac:dyDescent="0.25">
      <c r="A435" s="24" t="s">
        <v>2644</v>
      </c>
      <c r="B435" s="24" t="s">
        <v>2645</v>
      </c>
      <c r="C435" s="24">
        <v>13</v>
      </c>
      <c r="D435" s="24">
        <v>0</v>
      </c>
      <c r="E435" s="24">
        <v>0.25</v>
      </c>
      <c r="F435" s="24">
        <v>0.33550000000000002</v>
      </c>
      <c r="M435" s="24" t="s">
        <v>2646</v>
      </c>
      <c r="N435" s="24" t="s">
        <v>2647</v>
      </c>
      <c r="O435" s="24">
        <v>6</v>
      </c>
      <c r="P435" s="24">
        <v>0</v>
      </c>
      <c r="Q435" s="24">
        <v>0.12</v>
      </c>
      <c r="R435" s="24">
        <v>0.62039999999999995</v>
      </c>
    </row>
    <row r="436" spans="1:18" x14ac:dyDescent="0.25">
      <c r="A436" s="24" t="s">
        <v>2648</v>
      </c>
      <c r="B436" s="24" t="s">
        <v>2649</v>
      </c>
      <c r="C436" s="24">
        <v>13</v>
      </c>
      <c r="D436" s="24">
        <v>0</v>
      </c>
      <c r="E436" s="24">
        <v>0.25</v>
      </c>
      <c r="F436" s="24">
        <v>0.33550000000000002</v>
      </c>
      <c r="M436" s="24" t="s">
        <v>2650</v>
      </c>
      <c r="N436" s="24" t="s">
        <v>2651</v>
      </c>
      <c r="O436" s="24">
        <v>1525</v>
      </c>
      <c r="P436" s="24">
        <v>14</v>
      </c>
      <c r="Q436" s="24">
        <v>29.57</v>
      </c>
      <c r="R436" s="24">
        <v>0.62109999999999999</v>
      </c>
    </row>
    <row r="437" spans="1:18" x14ac:dyDescent="0.25">
      <c r="A437" s="24" t="s">
        <v>2652</v>
      </c>
      <c r="B437" s="24" t="s">
        <v>2653</v>
      </c>
      <c r="C437" s="24">
        <v>8</v>
      </c>
      <c r="D437" s="24">
        <v>0</v>
      </c>
      <c r="E437" s="24">
        <v>0.15</v>
      </c>
      <c r="F437" s="24">
        <v>0.33610000000000001</v>
      </c>
      <c r="M437" s="24" t="s">
        <v>2654</v>
      </c>
      <c r="N437" s="24" t="s">
        <v>2655</v>
      </c>
      <c r="O437" s="24">
        <v>44</v>
      </c>
      <c r="P437" s="24">
        <v>3</v>
      </c>
      <c r="Q437" s="24">
        <v>0.85</v>
      </c>
      <c r="R437" s="24">
        <v>0.62270000000000003</v>
      </c>
    </row>
    <row r="438" spans="1:18" x14ac:dyDescent="0.25">
      <c r="A438" s="24" t="s">
        <v>2656</v>
      </c>
      <c r="B438" s="24" t="s">
        <v>2657</v>
      </c>
      <c r="C438" s="24">
        <v>19</v>
      </c>
      <c r="D438" s="24">
        <v>0</v>
      </c>
      <c r="E438" s="24">
        <v>0.36</v>
      </c>
      <c r="F438" s="24">
        <v>0.33629999999999999</v>
      </c>
      <c r="M438" s="24" t="s">
        <v>2658</v>
      </c>
      <c r="N438" s="24" t="s">
        <v>2659</v>
      </c>
      <c r="O438" s="24">
        <v>10</v>
      </c>
      <c r="P438" s="24">
        <v>0</v>
      </c>
      <c r="Q438" s="24">
        <v>0.19</v>
      </c>
      <c r="R438" s="24">
        <v>0.62380000000000002</v>
      </c>
    </row>
    <row r="439" spans="1:18" x14ac:dyDescent="0.25">
      <c r="A439" s="24" t="s">
        <v>2660</v>
      </c>
      <c r="B439" s="24" t="s">
        <v>2661</v>
      </c>
      <c r="C439" s="24">
        <v>58</v>
      </c>
      <c r="D439" s="24">
        <v>0</v>
      </c>
      <c r="E439" s="24">
        <v>1.1000000000000001</v>
      </c>
      <c r="F439" s="24">
        <v>0.33629999999999999</v>
      </c>
      <c r="M439" s="24" t="s">
        <v>2662</v>
      </c>
      <c r="N439" s="24" t="s">
        <v>2663</v>
      </c>
      <c r="O439" s="24">
        <v>7</v>
      </c>
      <c r="P439" s="24">
        <v>0</v>
      </c>
      <c r="Q439" s="24">
        <v>0.14000000000000001</v>
      </c>
      <c r="R439" s="24">
        <v>0.62439999999999996</v>
      </c>
    </row>
    <row r="440" spans="1:18" x14ac:dyDescent="0.25">
      <c r="A440" s="24" t="s">
        <v>2664</v>
      </c>
      <c r="B440" s="24" t="s">
        <v>2665</v>
      </c>
      <c r="C440" s="24">
        <v>71</v>
      </c>
      <c r="D440" s="24">
        <v>4</v>
      </c>
      <c r="E440" s="24">
        <v>1.35</v>
      </c>
      <c r="F440" s="24">
        <v>0.33700000000000002</v>
      </c>
      <c r="M440" s="24" t="s">
        <v>2666</v>
      </c>
      <c r="N440" s="24" t="s">
        <v>2667</v>
      </c>
      <c r="O440" s="24">
        <v>14</v>
      </c>
      <c r="P440" s="24">
        <v>0</v>
      </c>
      <c r="Q440" s="24">
        <v>0.27</v>
      </c>
      <c r="R440" s="24">
        <v>0.62780000000000002</v>
      </c>
    </row>
    <row r="441" spans="1:18" x14ac:dyDescent="0.25">
      <c r="A441" s="24" t="s">
        <v>2668</v>
      </c>
      <c r="B441" s="24" t="s">
        <v>2669</v>
      </c>
      <c r="C441" s="24">
        <v>156</v>
      </c>
      <c r="D441" s="24">
        <v>0</v>
      </c>
      <c r="E441" s="24">
        <v>2.96</v>
      </c>
      <c r="F441" s="24">
        <v>0.33839999999999998</v>
      </c>
      <c r="M441" s="24" t="s">
        <v>2670</v>
      </c>
      <c r="N441" s="24" t="s">
        <v>2671</v>
      </c>
      <c r="O441" s="24">
        <v>15</v>
      </c>
      <c r="P441" s="24">
        <v>0</v>
      </c>
      <c r="Q441" s="24">
        <v>0.28999999999999998</v>
      </c>
      <c r="R441" s="24">
        <v>0.62809999999999999</v>
      </c>
    </row>
    <row r="442" spans="1:18" x14ac:dyDescent="0.25">
      <c r="A442" s="24" t="s">
        <v>2672</v>
      </c>
      <c r="B442" s="24" t="s">
        <v>2673</v>
      </c>
      <c r="C442" s="24">
        <v>27</v>
      </c>
      <c r="D442" s="24">
        <v>0</v>
      </c>
      <c r="E442" s="24">
        <v>0.51</v>
      </c>
      <c r="F442" s="24">
        <v>0.33839999999999998</v>
      </c>
      <c r="M442" s="24" t="s">
        <v>2674</v>
      </c>
      <c r="N442" s="24" t="s">
        <v>2675</v>
      </c>
      <c r="O442" s="24">
        <v>9</v>
      </c>
      <c r="P442" s="24">
        <v>0</v>
      </c>
      <c r="Q442" s="24">
        <v>0.17</v>
      </c>
      <c r="R442" s="24">
        <v>0.62880000000000003</v>
      </c>
    </row>
    <row r="443" spans="1:18" x14ac:dyDescent="0.25">
      <c r="A443" s="24" t="s">
        <v>2676</v>
      </c>
      <c r="B443" s="24" t="s">
        <v>2677</v>
      </c>
      <c r="C443" s="24">
        <v>33</v>
      </c>
      <c r="D443" s="24">
        <v>1</v>
      </c>
      <c r="E443" s="24">
        <v>0.63</v>
      </c>
      <c r="F443" s="24">
        <v>0.33900000000000002</v>
      </c>
      <c r="M443" s="24" t="s">
        <v>2678</v>
      </c>
      <c r="N443" s="24" t="s">
        <v>2679</v>
      </c>
      <c r="O443" s="24">
        <v>8</v>
      </c>
      <c r="P443" s="24">
        <v>0</v>
      </c>
      <c r="Q443" s="24">
        <v>0.16</v>
      </c>
      <c r="R443" s="24">
        <v>0.63419999999999999</v>
      </c>
    </row>
    <row r="444" spans="1:18" x14ac:dyDescent="0.25">
      <c r="A444" s="24" t="s">
        <v>2680</v>
      </c>
      <c r="B444" s="24" t="s">
        <v>2681</v>
      </c>
      <c r="C444" s="24">
        <v>72</v>
      </c>
      <c r="D444" s="24">
        <v>5</v>
      </c>
      <c r="E444" s="24">
        <v>1.37</v>
      </c>
      <c r="F444" s="24">
        <v>0.33910000000000001</v>
      </c>
      <c r="M444" s="24" t="s">
        <v>2682</v>
      </c>
      <c r="N444" s="24" t="s">
        <v>2683</v>
      </c>
      <c r="O444" s="24">
        <v>1318</v>
      </c>
      <c r="P444" s="24">
        <v>14</v>
      </c>
      <c r="Q444" s="24">
        <v>25.56</v>
      </c>
      <c r="R444" s="24">
        <v>0.63429999999999997</v>
      </c>
    </row>
    <row r="445" spans="1:18" x14ac:dyDescent="0.25">
      <c r="A445" s="24" t="s">
        <v>2684</v>
      </c>
      <c r="B445" s="24" t="s">
        <v>2685</v>
      </c>
      <c r="C445" s="24">
        <v>51</v>
      </c>
      <c r="D445" s="24">
        <v>3</v>
      </c>
      <c r="E445" s="24">
        <v>0.97</v>
      </c>
      <c r="F445" s="24">
        <v>0.34110000000000001</v>
      </c>
      <c r="M445" s="24" t="s">
        <v>2686</v>
      </c>
      <c r="N445" s="24" t="s">
        <v>2687</v>
      </c>
      <c r="O445" s="24">
        <v>227</v>
      </c>
      <c r="P445" s="24">
        <v>4</v>
      </c>
      <c r="Q445" s="24">
        <v>4.4000000000000004</v>
      </c>
      <c r="R445" s="24">
        <v>0.63980000000000004</v>
      </c>
    </row>
    <row r="446" spans="1:18" x14ac:dyDescent="0.25">
      <c r="A446" s="24" t="s">
        <v>2688</v>
      </c>
      <c r="B446" s="24" t="s">
        <v>2689</v>
      </c>
      <c r="C446" s="24">
        <v>40</v>
      </c>
      <c r="D446" s="24">
        <v>0</v>
      </c>
      <c r="E446" s="24">
        <v>0.76</v>
      </c>
      <c r="F446" s="24">
        <v>0.3417</v>
      </c>
      <c r="M446" s="24" t="s">
        <v>2690</v>
      </c>
      <c r="N446" s="24" t="s">
        <v>2691</v>
      </c>
      <c r="O446" s="24">
        <v>80</v>
      </c>
      <c r="P446" s="24">
        <v>3</v>
      </c>
      <c r="Q446" s="24">
        <v>1.55</v>
      </c>
      <c r="R446" s="24">
        <v>0.63990000000000002</v>
      </c>
    </row>
    <row r="447" spans="1:18" x14ac:dyDescent="0.25">
      <c r="A447" s="24" t="s">
        <v>2692</v>
      </c>
      <c r="B447" s="24" t="s">
        <v>2693</v>
      </c>
      <c r="C447" s="24">
        <v>45</v>
      </c>
      <c r="D447" s="24">
        <v>1</v>
      </c>
      <c r="E447" s="24">
        <v>0.86</v>
      </c>
      <c r="F447" s="24">
        <v>0.34229999999999999</v>
      </c>
      <c r="M447" s="24" t="s">
        <v>2694</v>
      </c>
      <c r="N447" s="24" t="s">
        <v>2695</v>
      </c>
      <c r="O447" s="24">
        <v>23</v>
      </c>
      <c r="P447" s="24">
        <v>0</v>
      </c>
      <c r="Q447" s="24">
        <v>0.45</v>
      </c>
      <c r="R447" s="24">
        <v>0.64380000000000004</v>
      </c>
    </row>
    <row r="448" spans="1:18" x14ac:dyDescent="0.25">
      <c r="A448" s="24" t="s">
        <v>2696</v>
      </c>
      <c r="B448" s="24" t="s">
        <v>2697</v>
      </c>
      <c r="C448" s="24">
        <v>45</v>
      </c>
      <c r="D448" s="24">
        <v>1</v>
      </c>
      <c r="E448" s="24">
        <v>0.86</v>
      </c>
      <c r="F448" s="24">
        <v>0.34229999999999999</v>
      </c>
      <c r="M448" s="24" t="s">
        <v>2698</v>
      </c>
      <c r="N448" s="24" t="s">
        <v>2699</v>
      </c>
      <c r="O448" s="24">
        <v>140</v>
      </c>
      <c r="P448" s="24">
        <v>5</v>
      </c>
      <c r="Q448" s="24">
        <v>2.71</v>
      </c>
      <c r="R448" s="24">
        <v>0.64470000000000005</v>
      </c>
    </row>
    <row r="449" spans="1:18" x14ac:dyDescent="0.25">
      <c r="A449" s="24" t="s">
        <v>2700</v>
      </c>
      <c r="B449" s="24" t="s">
        <v>2701</v>
      </c>
      <c r="C449" s="24">
        <v>8</v>
      </c>
      <c r="D449" s="24">
        <v>0</v>
      </c>
      <c r="E449" s="24">
        <v>0.15</v>
      </c>
      <c r="F449" s="24">
        <v>0.34370000000000001</v>
      </c>
      <c r="M449" s="24" t="s">
        <v>2702</v>
      </c>
      <c r="N449" s="24" t="s">
        <v>2703</v>
      </c>
      <c r="O449" s="24">
        <v>633</v>
      </c>
      <c r="P449" s="24">
        <v>13</v>
      </c>
      <c r="Q449" s="24">
        <v>12.27</v>
      </c>
      <c r="R449" s="24">
        <v>0.64880000000000004</v>
      </c>
    </row>
    <row r="450" spans="1:18" x14ac:dyDescent="0.25">
      <c r="A450" s="24" t="s">
        <v>2704</v>
      </c>
      <c r="B450" s="24" t="s">
        <v>2705</v>
      </c>
      <c r="C450" s="24">
        <v>8</v>
      </c>
      <c r="D450" s="24">
        <v>0</v>
      </c>
      <c r="E450" s="24">
        <v>0.15</v>
      </c>
      <c r="F450" s="24">
        <v>0.34449999999999997</v>
      </c>
      <c r="M450" s="24" t="s">
        <v>2706</v>
      </c>
      <c r="N450" s="24" t="s">
        <v>2707</v>
      </c>
      <c r="O450" s="24">
        <v>220</v>
      </c>
      <c r="P450" s="24">
        <v>4</v>
      </c>
      <c r="Q450" s="24">
        <v>4.2699999999999996</v>
      </c>
      <c r="R450" s="24">
        <v>0.64959999999999996</v>
      </c>
    </row>
    <row r="451" spans="1:18" x14ac:dyDescent="0.25">
      <c r="A451" s="24" t="s">
        <v>2708</v>
      </c>
      <c r="B451" s="24" t="s">
        <v>2709</v>
      </c>
      <c r="C451" s="24">
        <v>8</v>
      </c>
      <c r="D451" s="24">
        <v>0</v>
      </c>
      <c r="E451" s="24">
        <v>0.15</v>
      </c>
      <c r="F451" s="24">
        <v>0.34449999999999997</v>
      </c>
      <c r="M451" s="24" t="s">
        <v>2710</v>
      </c>
      <c r="N451" s="24" t="s">
        <v>2711</v>
      </c>
      <c r="O451" s="24">
        <v>152</v>
      </c>
      <c r="P451" s="24">
        <v>1</v>
      </c>
      <c r="Q451" s="24">
        <v>2.95</v>
      </c>
      <c r="R451" s="24">
        <v>0.6532</v>
      </c>
    </row>
    <row r="452" spans="1:18" x14ac:dyDescent="0.25">
      <c r="A452" s="24" t="s">
        <v>2712</v>
      </c>
      <c r="B452" s="24" t="s">
        <v>2713</v>
      </c>
      <c r="C452" s="24">
        <v>14</v>
      </c>
      <c r="D452" s="24">
        <v>1</v>
      </c>
      <c r="E452" s="24">
        <v>0.27</v>
      </c>
      <c r="F452" s="24">
        <v>0.34449999999999997</v>
      </c>
      <c r="M452" s="24" t="s">
        <v>2714</v>
      </c>
      <c r="N452" s="24" t="s">
        <v>2715</v>
      </c>
      <c r="O452" s="24">
        <v>2152</v>
      </c>
      <c r="P452" s="24">
        <v>23</v>
      </c>
      <c r="Q452" s="24">
        <v>41.73</v>
      </c>
      <c r="R452" s="24">
        <v>0.65390000000000004</v>
      </c>
    </row>
    <row r="453" spans="1:18" x14ac:dyDescent="0.25">
      <c r="A453" s="24" t="s">
        <v>2716</v>
      </c>
      <c r="B453" s="24" t="s">
        <v>2717</v>
      </c>
      <c r="C453" s="24">
        <v>14</v>
      </c>
      <c r="D453" s="24">
        <v>1</v>
      </c>
      <c r="E453" s="24">
        <v>0.27</v>
      </c>
      <c r="F453" s="24">
        <v>0.34449999999999997</v>
      </c>
      <c r="M453" s="24" t="s">
        <v>2718</v>
      </c>
      <c r="N453" s="24" t="s">
        <v>2719</v>
      </c>
      <c r="O453" s="24">
        <v>2152</v>
      </c>
      <c r="P453" s="24">
        <v>23</v>
      </c>
      <c r="Q453" s="24">
        <v>41.73</v>
      </c>
      <c r="R453" s="24">
        <v>0.65390000000000004</v>
      </c>
    </row>
    <row r="454" spans="1:18" x14ac:dyDescent="0.25">
      <c r="A454" s="24" t="s">
        <v>2720</v>
      </c>
      <c r="B454" s="24" t="s">
        <v>2721</v>
      </c>
      <c r="C454" s="24">
        <v>14</v>
      </c>
      <c r="D454" s="24">
        <v>1</v>
      </c>
      <c r="E454" s="24">
        <v>0.27</v>
      </c>
      <c r="F454" s="24">
        <v>0.34449999999999997</v>
      </c>
      <c r="M454" s="24" t="s">
        <v>2722</v>
      </c>
      <c r="N454" s="24" t="s">
        <v>2723</v>
      </c>
      <c r="O454" s="24">
        <v>19</v>
      </c>
      <c r="P454" s="24">
        <v>1</v>
      </c>
      <c r="Q454" s="24">
        <v>0.37</v>
      </c>
      <c r="R454" s="24">
        <v>0.65449999999999997</v>
      </c>
    </row>
    <row r="455" spans="1:18" x14ac:dyDescent="0.25">
      <c r="A455" s="24" t="s">
        <v>2724</v>
      </c>
      <c r="B455" s="24" t="s">
        <v>2725</v>
      </c>
      <c r="C455" s="24">
        <v>89</v>
      </c>
      <c r="D455" s="24">
        <v>1</v>
      </c>
      <c r="E455" s="24">
        <v>1.69</v>
      </c>
      <c r="F455" s="24">
        <v>0.34489999999999998</v>
      </c>
      <c r="M455" s="24" t="s">
        <v>2726</v>
      </c>
      <c r="N455" s="24" t="s">
        <v>2727</v>
      </c>
      <c r="O455" s="24">
        <v>1344</v>
      </c>
      <c r="P455" s="24">
        <v>14</v>
      </c>
      <c r="Q455" s="24">
        <v>26.06</v>
      </c>
      <c r="R455" s="24">
        <v>0.65700000000000003</v>
      </c>
    </row>
    <row r="456" spans="1:18" x14ac:dyDescent="0.25">
      <c r="A456" s="24" t="s">
        <v>2728</v>
      </c>
      <c r="B456" s="24" t="s">
        <v>2729</v>
      </c>
      <c r="C456" s="24">
        <v>17</v>
      </c>
      <c r="D456" s="24">
        <v>0</v>
      </c>
      <c r="E456" s="24">
        <v>0.32</v>
      </c>
      <c r="F456" s="24">
        <v>0.34749999999999998</v>
      </c>
      <c r="M456" s="24" t="s">
        <v>2730</v>
      </c>
      <c r="N456" s="24" t="s">
        <v>2731</v>
      </c>
      <c r="O456" s="24">
        <v>10</v>
      </c>
      <c r="P456" s="24">
        <v>0</v>
      </c>
      <c r="Q456" s="24">
        <v>0.19</v>
      </c>
      <c r="R456" s="24">
        <v>0.65859999999999996</v>
      </c>
    </row>
    <row r="457" spans="1:18" x14ac:dyDescent="0.25">
      <c r="A457" s="24" t="s">
        <v>2732</v>
      </c>
      <c r="B457" s="24" t="s">
        <v>2733</v>
      </c>
      <c r="C457" s="24">
        <v>36</v>
      </c>
      <c r="D457" s="24">
        <v>1</v>
      </c>
      <c r="E457" s="24">
        <v>0.68</v>
      </c>
      <c r="F457" s="24">
        <v>0.34789999999999999</v>
      </c>
      <c r="M457" s="24" t="s">
        <v>2734</v>
      </c>
      <c r="N457" s="24" t="s">
        <v>2735</v>
      </c>
      <c r="O457" s="24">
        <v>19</v>
      </c>
      <c r="P457" s="24">
        <v>1</v>
      </c>
      <c r="Q457" s="24">
        <v>0.37</v>
      </c>
      <c r="R457" s="24">
        <v>0.66020000000000001</v>
      </c>
    </row>
    <row r="458" spans="1:18" x14ac:dyDescent="0.25">
      <c r="A458" s="24" t="s">
        <v>2736</v>
      </c>
      <c r="B458" s="24" t="s">
        <v>2737</v>
      </c>
      <c r="C458" s="24">
        <v>36</v>
      </c>
      <c r="D458" s="24">
        <v>1</v>
      </c>
      <c r="E458" s="24">
        <v>0.68</v>
      </c>
      <c r="F458" s="24">
        <v>0.34789999999999999</v>
      </c>
      <c r="M458" s="24" t="s">
        <v>2738</v>
      </c>
      <c r="N458" s="24" t="s">
        <v>2739</v>
      </c>
      <c r="O458" s="24">
        <v>17</v>
      </c>
      <c r="P458" s="24">
        <v>0</v>
      </c>
      <c r="Q458" s="24">
        <v>0.33</v>
      </c>
      <c r="R458" s="24">
        <v>0.66049999999999998</v>
      </c>
    </row>
    <row r="459" spans="1:18" x14ac:dyDescent="0.25">
      <c r="A459" s="24" t="s">
        <v>2740</v>
      </c>
      <c r="B459" s="24" t="s">
        <v>2741</v>
      </c>
      <c r="C459" s="24">
        <v>36</v>
      </c>
      <c r="D459" s="24">
        <v>1</v>
      </c>
      <c r="E459" s="24">
        <v>0.68</v>
      </c>
      <c r="F459" s="24">
        <v>0.34789999999999999</v>
      </c>
      <c r="M459" s="24" t="s">
        <v>2742</v>
      </c>
      <c r="N459" s="24" t="s">
        <v>2743</v>
      </c>
      <c r="O459" s="24">
        <v>17</v>
      </c>
      <c r="P459" s="24">
        <v>0</v>
      </c>
      <c r="Q459" s="24">
        <v>0.33</v>
      </c>
      <c r="R459" s="24">
        <v>0.66049999999999998</v>
      </c>
    </row>
    <row r="460" spans="1:18" x14ac:dyDescent="0.25">
      <c r="A460" s="24" t="s">
        <v>2744</v>
      </c>
      <c r="B460" s="24" t="s">
        <v>2745</v>
      </c>
      <c r="C460" s="24">
        <v>36</v>
      </c>
      <c r="D460" s="24">
        <v>1</v>
      </c>
      <c r="E460" s="24">
        <v>0.68</v>
      </c>
      <c r="F460" s="24">
        <v>0.34789999999999999</v>
      </c>
      <c r="M460" s="24" t="s">
        <v>2746</v>
      </c>
      <c r="N460" s="24" t="s">
        <v>2747</v>
      </c>
      <c r="O460" s="24">
        <v>6</v>
      </c>
      <c r="P460" s="24">
        <v>0</v>
      </c>
      <c r="Q460" s="24">
        <v>0.12</v>
      </c>
      <c r="R460" s="24">
        <v>0.66090000000000004</v>
      </c>
    </row>
    <row r="461" spans="1:18" x14ac:dyDescent="0.25">
      <c r="A461" s="24" t="s">
        <v>2748</v>
      </c>
      <c r="B461" s="24" t="s">
        <v>2749</v>
      </c>
      <c r="C461" s="24">
        <v>6</v>
      </c>
      <c r="D461" s="24">
        <v>0</v>
      </c>
      <c r="E461" s="24">
        <v>0.11</v>
      </c>
      <c r="F461" s="24">
        <v>0.34849999999999998</v>
      </c>
      <c r="M461" s="24" t="s">
        <v>2750</v>
      </c>
      <c r="N461" s="24" t="s">
        <v>2751</v>
      </c>
      <c r="O461" s="24">
        <v>12</v>
      </c>
      <c r="P461" s="24">
        <v>0</v>
      </c>
      <c r="Q461" s="24">
        <v>0.23</v>
      </c>
      <c r="R461" s="24">
        <v>0.66159999999999997</v>
      </c>
    </row>
    <row r="462" spans="1:18" x14ac:dyDescent="0.25">
      <c r="A462" s="24" t="s">
        <v>2752</v>
      </c>
      <c r="B462" s="24" t="s">
        <v>2753</v>
      </c>
      <c r="C462" s="24">
        <v>9</v>
      </c>
      <c r="D462" s="24">
        <v>0</v>
      </c>
      <c r="E462" s="24">
        <v>0.17</v>
      </c>
      <c r="F462" s="24">
        <v>0.3488</v>
      </c>
      <c r="M462" s="24" t="s">
        <v>2754</v>
      </c>
      <c r="N462" s="24" t="s">
        <v>2755</v>
      </c>
      <c r="O462" s="24">
        <v>12</v>
      </c>
      <c r="P462" s="24">
        <v>0</v>
      </c>
      <c r="Q462" s="24">
        <v>0.23</v>
      </c>
      <c r="R462" s="24">
        <v>0.66159999999999997</v>
      </c>
    </row>
    <row r="463" spans="1:18" x14ac:dyDescent="0.25">
      <c r="A463" s="24" t="s">
        <v>2756</v>
      </c>
      <c r="B463" s="24" t="s">
        <v>2757</v>
      </c>
      <c r="C463" s="24">
        <v>92</v>
      </c>
      <c r="D463" s="24">
        <v>2</v>
      </c>
      <c r="E463" s="24">
        <v>1.75</v>
      </c>
      <c r="F463" s="24">
        <v>0.34949999999999998</v>
      </c>
      <c r="M463" s="24" t="s">
        <v>2758</v>
      </c>
      <c r="N463" s="24" t="s">
        <v>2759</v>
      </c>
      <c r="O463" s="24">
        <v>11</v>
      </c>
      <c r="P463" s="24">
        <v>0</v>
      </c>
      <c r="Q463" s="24">
        <v>0.21</v>
      </c>
      <c r="R463" s="24">
        <v>0.6633</v>
      </c>
    </row>
    <row r="464" spans="1:18" x14ac:dyDescent="0.25">
      <c r="A464" s="24" t="s">
        <v>2760</v>
      </c>
      <c r="B464" s="24" t="s">
        <v>2761</v>
      </c>
      <c r="C464" s="24">
        <v>189</v>
      </c>
      <c r="D464" s="24">
        <v>5</v>
      </c>
      <c r="E464" s="24">
        <v>3.59</v>
      </c>
      <c r="F464" s="24">
        <v>0.35060000000000002</v>
      </c>
      <c r="M464" s="24" t="s">
        <v>2762</v>
      </c>
      <c r="N464" s="24" t="s">
        <v>2763</v>
      </c>
      <c r="O464" s="24">
        <v>106</v>
      </c>
      <c r="P464" s="24">
        <v>5</v>
      </c>
      <c r="Q464" s="24">
        <v>2.06</v>
      </c>
      <c r="R464" s="24">
        <v>0.6643</v>
      </c>
    </row>
    <row r="465" spans="1:18" x14ac:dyDescent="0.25">
      <c r="A465" s="24" t="s">
        <v>2764</v>
      </c>
      <c r="B465" s="24" t="s">
        <v>2765</v>
      </c>
      <c r="C465" s="24">
        <v>7</v>
      </c>
      <c r="D465" s="24">
        <v>2</v>
      </c>
      <c r="E465" s="24">
        <v>0.13</v>
      </c>
      <c r="F465" s="24">
        <v>0.35299999999999998</v>
      </c>
      <c r="M465" s="24" t="s">
        <v>2766</v>
      </c>
      <c r="N465" s="24" t="s">
        <v>2767</v>
      </c>
      <c r="O465" s="24">
        <v>102</v>
      </c>
      <c r="P465" s="24">
        <v>0</v>
      </c>
      <c r="Q465" s="24">
        <v>1.98</v>
      </c>
      <c r="R465" s="24">
        <v>0.66569999999999996</v>
      </c>
    </row>
    <row r="466" spans="1:18" x14ac:dyDescent="0.25">
      <c r="A466" s="24" t="s">
        <v>2768</v>
      </c>
      <c r="B466" s="24" t="s">
        <v>2769</v>
      </c>
      <c r="C466" s="24">
        <v>29</v>
      </c>
      <c r="D466" s="24">
        <v>0</v>
      </c>
      <c r="E466" s="24">
        <v>0.55000000000000004</v>
      </c>
      <c r="F466" s="24">
        <v>0.3538</v>
      </c>
      <c r="M466" s="24" t="s">
        <v>2770</v>
      </c>
      <c r="N466" s="24" t="s">
        <v>2771</v>
      </c>
      <c r="O466" s="24">
        <v>18</v>
      </c>
      <c r="P466" s="24">
        <v>1</v>
      </c>
      <c r="Q466" s="24">
        <v>0.35</v>
      </c>
      <c r="R466" s="24">
        <v>0.66930000000000001</v>
      </c>
    </row>
    <row r="467" spans="1:18" x14ac:dyDescent="0.25">
      <c r="A467" s="24" t="s">
        <v>2772</v>
      </c>
      <c r="B467" s="24" t="s">
        <v>2773</v>
      </c>
      <c r="C467" s="24">
        <v>6</v>
      </c>
      <c r="D467" s="24">
        <v>0</v>
      </c>
      <c r="E467" s="24">
        <v>0.11</v>
      </c>
      <c r="F467" s="24">
        <v>0.35389999999999999</v>
      </c>
      <c r="M467" s="24" t="s">
        <v>2774</v>
      </c>
      <c r="N467" s="24" t="s">
        <v>2775</v>
      </c>
      <c r="O467" s="24">
        <v>8</v>
      </c>
      <c r="P467" s="24">
        <v>0</v>
      </c>
      <c r="Q467" s="24">
        <v>0.16</v>
      </c>
      <c r="R467" s="24">
        <v>0.6694</v>
      </c>
    </row>
    <row r="468" spans="1:18" x14ac:dyDescent="0.25">
      <c r="A468" s="24" t="s">
        <v>2776</v>
      </c>
      <c r="B468" s="24" t="s">
        <v>2777</v>
      </c>
      <c r="C468" s="24">
        <v>195</v>
      </c>
      <c r="D468" s="24">
        <v>5</v>
      </c>
      <c r="E468" s="24">
        <v>3.71</v>
      </c>
      <c r="F468" s="24">
        <v>0.35499999999999998</v>
      </c>
      <c r="M468" s="24" t="s">
        <v>2778</v>
      </c>
      <c r="N468" s="24" t="s">
        <v>2779</v>
      </c>
      <c r="O468" s="24">
        <v>1294</v>
      </c>
      <c r="P468" s="24">
        <v>14</v>
      </c>
      <c r="Q468" s="24">
        <v>25.09</v>
      </c>
      <c r="R468" s="24">
        <v>0.67220000000000002</v>
      </c>
    </row>
    <row r="469" spans="1:18" x14ac:dyDescent="0.25">
      <c r="A469" s="24" t="s">
        <v>2780</v>
      </c>
      <c r="B469" s="24" t="s">
        <v>2781</v>
      </c>
      <c r="C469" s="24">
        <v>110</v>
      </c>
      <c r="D469" s="24">
        <v>2</v>
      </c>
      <c r="E469" s="24">
        <v>2.09</v>
      </c>
      <c r="F469" s="24">
        <v>0.35560000000000003</v>
      </c>
      <c r="M469" s="24" t="s">
        <v>2782</v>
      </c>
      <c r="N469" s="24" t="s">
        <v>2783</v>
      </c>
      <c r="O469" s="24">
        <v>101</v>
      </c>
      <c r="P469" s="24">
        <v>0</v>
      </c>
      <c r="Q469" s="24">
        <v>1.96</v>
      </c>
      <c r="R469" s="24">
        <v>0.67549999999999999</v>
      </c>
    </row>
    <row r="470" spans="1:18" x14ac:dyDescent="0.25">
      <c r="A470" s="24" t="s">
        <v>2784</v>
      </c>
      <c r="B470" s="24" t="s">
        <v>2785</v>
      </c>
      <c r="C470" s="24">
        <v>726</v>
      </c>
      <c r="D470" s="24">
        <v>20</v>
      </c>
      <c r="E470" s="24">
        <v>13.79</v>
      </c>
      <c r="F470" s="24">
        <v>0.35699999999999998</v>
      </c>
      <c r="M470" s="24" t="s">
        <v>2786</v>
      </c>
      <c r="N470" s="24" t="s">
        <v>2787</v>
      </c>
      <c r="O470" s="24">
        <v>13</v>
      </c>
      <c r="P470" s="24">
        <v>0</v>
      </c>
      <c r="Q470" s="24">
        <v>0.25</v>
      </c>
      <c r="R470" s="24">
        <v>0.67600000000000005</v>
      </c>
    </row>
    <row r="471" spans="1:18" x14ac:dyDescent="0.25">
      <c r="A471" s="24" t="s">
        <v>2788</v>
      </c>
      <c r="B471" s="24" t="s">
        <v>2789</v>
      </c>
      <c r="C471" s="24">
        <v>17</v>
      </c>
      <c r="D471" s="24">
        <v>0</v>
      </c>
      <c r="E471" s="24">
        <v>0.32</v>
      </c>
      <c r="F471" s="24">
        <v>0.35799999999999998</v>
      </c>
      <c r="M471" s="24" t="s">
        <v>2790</v>
      </c>
      <c r="N471" s="24" t="s">
        <v>2791</v>
      </c>
      <c r="O471" s="24">
        <v>17</v>
      </c>
      <c r="P471" s="24">
        <v>1</v>
      </c>
      <c r="Q471" s="24">
        <v>0.33</v>
      </c>
      <c r="R471" s="24">
        <v>0.67669999999999997</v>
      </c>
    </row>
    <row r="472" spans="1:18" x14ac:dyDescent="0.25">
      <c r="A472" s="24" t="s">
        <v>2792</v>
      </c>
      <c r="B472" s="24" t="s">
        <v>2793</v>
      </c>
      <c r="C472" s="24">
        <v>6</v>
      </c>
      <c r="D472" s="24">
        <v>0</v>
      </c>
      <c r="E472" s="24">
        <v>0.11</v>
      </c>
      <c r="F472" s="24">
        <v>0.3584</v>
      </c>
      <c r="M472" s="24" t="s">
        <v>2794</v>
      </c>
      <c r="N472" s="24" t="s">
        <v>2795</v>
      </c>
      <c r="O472" s="24">
        <v>17</v>
      </c>
      <c r="P472" s="24">
        <v>1</v>
      </c>
      <c r="Q472" s="24">
        <v>0.33</v>
      </c>
      <c r="R472" s="24">
        <v>0.67669999999999997</v>
      </c>
    </row>
    <row r="473" spans="1:18" x14ac:dyDescent="0.25">
      <c r="A473" s="24" t="s">
        <v>2796</v>
      </c>
      <c r="B473" s="24" t="s">
        <v>2797</v>
      </c>
      <c r="C473" s="24">
        <v>6</v>
      </c>
      <c r="D473" s="24">
        <v>0</v>
      </c>
      <c r="E473" s="24">
        <v>0.11</v>
      </c>
      <c r="F473" s="24">
        <v>0.3584</v>
      </c>
      <c r="M473" s="24" t="s">
        <v>2798</v>
      </c>
      <c r="N473" s="24" t="s">
        <v>2799</v>
      </c>
      <c r="O473" s="24">
        <v>7</v>
      </c>
      <c r="P473" s="24">
        <v>0</v>
      </c>
      <c r="Q473" s="24">
        <v>0.14000000000000001</v>
      </c>
      <c r="R473" s="24">
        <v>0.6774</v>
      </c>
    </row>
    <row r="474" spans="1:18" x14ac:dyDescent="0.25">
      <c r="A474" s="24" t="s">
        <v>2800</v>
      </c>
      <c r="B474" s="24" t="s">
        <v>2801</v>
      </c>
      <c r="C474" s="24">
        <v>201</v>
      </c>
      <c r="D474" s="24">
        <v>2</v>
      </c>
      <c r="E474" s="24">
        <v>3.82</v>
      </c>
      <c r="F474" s="24">
        <v>0.3609</v>
      </c>
      <c r="M474" s="24" t="s">
        <v>2802</v>
      </c>
      <c r="N474" s="24" t="s">
        <v>2803</v>
      </c>
      <c r="O474" s="24">
        <v>30</v>
      </c>
      <c r="P474" s="24">
        <v>0</v>
      </c>
      <c r="Q474" s="24">
        <v>0.57999999999999996</v>
      </c>
      <c r="R474" s="24">
        <v>0.6784</v>
      </c>
    </row>
    <row r="475" spans="1:18" x14ac:dyDescent="0.25">
      <c r="A475" s="24" t="s">
        <v>2804</v>
      </c>
      <c r="B475" s="24" t="s">
        <v>2805</v>
      </c>
      <c r="C475" s="24">
        <v>42</v>
      </c>
      <c r="D475" s="24">
        <v>1</v>
      </c>
      <c r="E475" s="24">
        <v>0.8</v>
      </c>
      <c r="F475" s="24">
        <v>0.36109999999999998</v>
      </c>
      <c r="M475" s="24" t="s">
        <v>2806</v>
      </c>
      <c r="N475" s="24" t="s">
        <v>2807</v>
      </c>
      <c r="O475" s="24">
        <v>9</v>
      </c>
      <c r="P475" s="24">
        <v>0</v>
      </c>
      <c r="Q475" s="24">
        <v>0.17</v>
      </c>
      <c r="R475" s="24">
        <v>0.67849999999999999</v>
      </c>
    </row>
    <row r="476" spans="1:18" x14ac:dyDescent="0.25">
      <c r="A476" s="24" t="s">
        <v>2808</v>
      </c>
      <c r="B476" s="24" t="s">
        <v>2809</v>
      </c>
      <c r="C476" s="24">
        <v>25</v>
      </c>
      <c r="D476" s="24">
        <v>2</v>
      </c>
      <c r="E476" s="24">
        <v>0.48</v>
      </c>
      <c r="F476" s="24">
        <v>0.3614</v>
      </c>
      <c r="M476" s="24" t="s">
        <v>2810</v>
      </c>
      <c r="N476" s="24" t="s">
        <v>2811</v>
      </c>
      <c r="O476" s="24">
        <v>9</v>
      </c>
      <c r="P476" s="24">
        <v>0</v>
      </c>
      <c r="Q476" s="24">
        <v>0.17</v>
      </c>
      <c r="R476" s="24">
        <v>0.67849999999999999</v>
      </c>
    </row>
    <row r="477" spans="1:18" x14ac:dyDescent="0.25">
      <c r="A477" s="24" t="s">
        <v>2812</v>
      </c>
      <c r="B477" s="24" t="s">
        <v>2813</v>
      </c>
      <c r="C477" s="24">
        <v>65</v>
      </c>
      <c r="D477" s="24">
        <v>0</v>
      </c>
      <c r="E477" s="24">
        <v>1.24</v>
      </c>
      <c r="F477" s="24">
        <v>0.36249999999999999</v>
      </c>
      <c r="M477" s="24" t="s">
        <v>2814</v>
      </c>
      <c r="N477" s="24" t="s">
        <v>2815</v>
      </c>
      <c r="O477" s="24">
        <v>9</v>
      </c>
      <c r="P477" s="24">
        <v>0</v>
      </c>
      <c r="Q477" s="24">
        <v>0.17</v>
      </c>
      <c r="R477" s="24">
        <v>0.67849999999999999</v>
      </c>
    </row>
    <row r="478" spans="1:18" x14ac:dyDescent="0.25">
      <c r="A478" s="24" t="s">
        <v>2816</v>
      </c>
      <c r="B478" s="24" t="s">
        <v>2817</v>
      </c>
      <c r="C478" s="24">
        <v>65</v>
      </c>
      <c r="D478" s="24">
        <v>0</v>
      </c>
      <c r="E478" s="24">
        <v>1.24</v>
      </c>
      <c r="F478" s="24">
        <v>0.36249999999999999</v>
      </c>
      <c r="M478" s="24" t="s">
        <v>2818</v>
      </c>
      <c r="N478" s="24" t="s">
        <v>2819</v>
      </c>
      <c r="O478" s="24">
        <v>46</v>
      </c>
      <c r="P478" s="24">
        <v>0</v>
      </c>
      <c r="Q478" s="24">
        <v>0.89</v>
      </c>
      <c r="R478" s="24">
        <v>0.6794</v>
      </c>
    </row>
    <row r="479" spans="1:18" x14ac:dyDescent="0.25">
      <c r="A479" s="24" t="s">
        <v>2820</v>
      </c>
      <c r="B479" s="24" t="s">
        <v>2821</v>
      </c>
      <c r="C479" s="24">
        <v>8</v>
      </c>
      <c r="D479" s="24">
        <v>0</v>
      </c>
      <c r="E479" s="24">
        <v>0.15</v>
      </c>
      <c r="F479" s="24">
        <v>0.36270000000000002</v>
      </c>
      <c r="M479" s="24" t="s">
        <v>2822</v>
      </c>
      <c r="N479" s="24" t="s">
        <v>2823</v>
      </c>
      <c r="O479" s="24">
        <v>6</v>
      </c>
      <c r="P479" s="24">
        <v>0</v>
      </c>
      <c r="Q479" s="24">
        <v>0.12</v>
      </c>
      <c r="R479" s="24">
        <v>0.67949999999999999</v>
      </c>
    </row>
    <row r="480" spans="1:18" x14ac:dyDescent="0.25">
      <c r="A480" s="24" t="s">
        <v>2824</v>
      </c>
      <c r="B480" s="24" t="s">
        <v>2825</v>
      </c>
      <c r="C480" s="24">
        <v>127</v>
      </c>
      <c r="D480" s="24">
        <v>1</v>
      </c>
      <c r="E480" s="24">
        <v>2.41</v>
      </c>
      <c r="F480" s="24">
        <v>0.3629</v>
      </c>
      <c r="M480" s="24" t="s">
        <v>2826</v>
      </c>
      <c r="N480" s="24" t="s">
        <v>2827</v>
      </c>
      <c r="O480" s="24">
        <v>74</v>
      </c>
      <c r="P480" s="24">
        <v>1</v>
      </c>
      <c r="Q480" s="24">
        <v>1.43</v>
      </c>
      <c r="R480" s="24">
        <v>0.68269999999999997</v>
      </c>
    </row>
    <row r="481" spans="1:18" x14ac:dyDescent="0.25">
      <c r="A481" s="24" t="s">
        <v>2828</v>
      </c>
      <c r="B481" s="24" t="s">
        <v>2829</v>
      </c>
      <c r="C481" s="24">
        <v>210</v>
      </c>
      <c r="D481" s="24">
        <v>1</v>
      </c>
      <c r="E481" s="24">
        <v>3.99</v>
      </c>
      <c r="F481" s="24">
        <v>0.3639</v>
      </c>
      <c r="M481" s="24" t="s">
        <v>2830</v>
      </c>
      <c r="N481" s="24" t="s">
        <v>2831</v>
      </c>
      <c r="O481" s="24">
        <v>48</v>
      </c>
      <c r="P481" s="24">
        <v>0</v>
      </c>
      <c r="Q481" s="24">
        <v>0.93</v>
      </c>
      <c r="R481" s="24">
        <v>0.68300000000000005</v>
      </c>
    </row>
    <row r="482" spans="1:18" x14ac:dyDescent="0.25">
      <c r="A482" s="24" t="s">
        <v>2832</v>
      </c>
      <c r="B482" s="24" t="s">
        <v>2833</v>
      </c>
      <c r="C482" s="24">
        <v>62</v>
      </c>
      <c r="D482" s="24">
        <v>3</v>
      </c>
      <c r="E482" s="24">
        <v>1.18</v>
      </c>
      <c r="F482" s="24">
        <v>0.36649999999999999</v>
      </c>
      <c r="M482" s="24" t="s">
        <v>2834</v>
      </c>
      <c r="N482" s="24" t="s">
        <v>2835</v>
      </c>
      <c r="O482" s="24">
        <v>30</v>
      </c>
      <c r="P482" s="24">
        <v>0</v>
      </c>
      <c r="Q482" s="24">
        <v>0.57999999999999996</v>
      </c>
      <c r="R482" s="24">
        <v>0.68430000000000002</v>
      </c>
    </row>
    <row r="483" spans="1:18" x14ac:dyDescent="0.25">
      <c r="A483" s="24" t="s">
        <v>2836</v>
      </c>
      <c r="B483" s="24" t="s">
        <v>2837</v>
      </c>
      <c r="C483" s="24">
        <v>62</v>
      </c>
      <c r="D483" s="24">
        <v>3</v>
      </c>
      <c r="E483" s="24">
        <v>1.18</v>
      </c>
      <c r="F483" s="24">
        <v>0.36649999999999999</v>
      </c>
      <c r="M483" s="24" t="s">
        <v>2838</v>
      </c>
      <c r="N483" s="24" t="s">
        <v>2839</v>
      </c>
      <c r="O483" s="24">
        <v>145</v>
      </c>
      <c r="P483" s="24">
        <v>1</v>
      </c>
      <c r="Q483" s="24">
        <v>2.81</v>
      </c>
      <c r="R483" s="24">
        <v>0.68720000000000003</v>
      </c>
    </row>
    <row r="484" spans="1:18" x14ac:dyDescent="0.25">
      <c r="A484" s="24" t="s">
        <v>2840</v>
      </c>
      <c r="B484" s="24" t="s">
        <v>2841</v>
      </c>
      <c r="C484" s="24">
        <v>9</v>
      </c>
      <c r="D484" s="24">
        <v>0</v>
      </c>
      <c r="E484" s="24">
        <v>0.17</v>
      </c>
      <c r="F484" s="24">
        <v>0.36680000000000001</v>
      </c>
      <c r="M484" s="24" t="s">
        <v>2842</v>
      </c>
      <c r="N484" s="24" t="s">
        <v>2843</v>
      </c>
      <c r="O484" s="24">
        <v>53</v>
      </c>
      <c r="P484" s="24">
        <v>1</v>
      </c>
      <c r="Q484" s="24">
        <v>1.03</v>
      </c>
      <c r="R484" s="24">
        <v>0.68759999999999999</v>
      </c>
    </row>
    <row r="485" spans="1:18" x14ac:dyDescent="0.25">
      <c r="A485" s="24" t="s">
        <v>2844</v>
      </c>
      <c r="B485" s="24" t="s">
        <v>2845</v>
      </c>
      <c r="C485" s="24">
        <v>426</v>
      </c>
      <c r="D485" s="24">
        <v>6</v>
      </c>
      <c r="E485" s="24">
        <v>8.09</v>
      </c>
      <c r="F485" s="24">
        <v>0.36820000000000003</v>
      </c>
      <c r="M485" s="24" t="s">
        <v>2846</v>
      </c>
      <c r="N485" s="24" t="s">
        <v>2847</v>
      </c>
      <c r="O485" s="24">
        <v>25</v>
      </c>
      <c r="P485" s="24">
        <v>0</v>
      </c>
      <c r="Q485" s="24">
        <v>0.48</v>
      </c>
      <c r="R485" s="24">
        <v>0.69199999999999995</v>
      </c>
    </row>
    <row r="486" spans="1:18" x14ac:dyDescent="0.25">
      <c r="A486" s="24" t="s">
        <v>2848</v>
      </c>
      <c r="B486" s="24" t="s">
        <v>2849</v>
      </c>
      <c r="C486" s="24">
        <v>297</v>
      </c>
      <c r="D486" s="24">
        <v>5</v>
      </c>
      <c r="E486" s="24">
        <v>5.64</v>
      </c>
      <c r="F486" s="24">
        <v>0.37030000000000002</v>
      </c>
      <c r="M486" s="24" t="s">
        <v>2850</v>
      </c>
      <c r="N486" s="24" t="s">
        <v>2851</v>
      </c>
      <c r="O486" s="24">
        <v>13</v>
      </c>
      <c r="P486" s="24">
        <v>0</v>
      </c>
      <c r="Q486" s="24">
        <v>0.25</v>
      </c>
      <c r="R486" s="24">
        <v>0.69269999999999998</v>
      </c>
    </row>
    <row r="487" spans="1:18" x14ac:dyDescent="0.25">
      <c r="A487" s="24" t="s">
        <v>2852</v>
      </c>
      <c r="B487" s="24" t="s">
        <v>2853</v>
      </c>
      <c r="C487" s="24">
        <v>23</v>
      </c>
      <c r="D487" s="24">
        <v>1</v>
      </c>
      <c r="E487" s="24">
        <v>0.44</v>
      </c>
      <c r="F487" s="24">
        <v>0.37140000000000001</v>
      </c>
      <c r="M487" s="24" t="s">
        <v>2854</v>
      </c>
      <c r="N487" s="24" t="s">
        <v>2855</v>
      </c>
      <c r="O487" s="24">
        <v>24</v>
      </c>
      <c r="P487" s="24">
        <v>0</v>
      </c>
      <c r="Q487" s="24">
        <v>0.47</v>
      </c>
      <c r="R487" s="24">
        <v>0.69369999999999998</v>
      </c>
    </row>
    <row r="488" spans="1:18" x14ac:dyDescent="0.25">
      <c r="A488" s="24" t="s">
        <v>2856</v>
      </c>
      <c r="B488" s="24" t="s">
        <v>2857</v>
      </c>
      <c r="C488" s="24">
        <v>23</v>
      </c>
      <c r="D488" s="24">
        <v>1</v>
      </c>
      <c r="E488" s="24">
        <v>0.44</v>
      </c>
      <c r="F488" s="24">
        <v>0.37140000000000001</v>
      </c>
      <c r="M488" s="24" t="s">
        <v>2858</v>
      </c>
      <c r="N488" s="24" t="s">
        <v>2859</v>
      </c>
      <c r="O488" s="24">
        <v>9</v>
      </c>
      <c r="P488" s="24">
        <v>0</v>
      </c>
      <c r="Q488" s="24">
        <v>0.17</v>
      </c>
      <c r="R488" s="24">
        <v>0.69399999999999995</v>
      </c>
    </row>
    <row r="489" spans="1:18" x14ac:dyDescent="0.25">
      <c r="A489" s="24" t="s">
        <v>2860</v>
      </c>
      <c r="B489" s="24" t="s">
        <v>2861</v>
      </c>
      <c r="C489" s="24">
        <v>23</v>
      </c>
      <c r="D489" s="24">
        <v>1</v>
      </c>
      <c r="E489" s="24">
        <v>0.44</v>
      </c>
      <c r="F489" s="24">
        <v>0.37140000000000001</v>
      </c>
      <c r="M489" s="24" t="s">
        <v>2862</v>
      </c>
      <c r="N489" s="24" t="s">
        <v>2863</v>
      </c>
      <c r="O489" s="24">
        <v>9</v>
      </c>
      <c r="P489" s="24">
        <v>0</v>
      </c>
      <c r="Q489" s="24">
        <v>0.17</v>
      </c>
      <c r="R489" s="24">
        <v>0.69399999999999995</v>
      </c>
    </row>
    <row r="490" spans="1:18" x14ac:dyDescent="0.25">
      <c r="A490" s="24" t="s">
        <v>2864</v>
      </c>
      <c r="B490" s="24" t="s">
        <v>2865</v>
      </c>
      <c r="C490" s="24">
        <v>38</v>
      </c>
      <c r="D490" s="24">
        <v>0</v>
      </c>
      <c r="E490" s="24">
        <v>0.72</v>
      </c>
      <c r="F490" s="24">
        <v>0.3725</v>
      </c>
      <c r="M490" s="24" t="s">
        <v>2866</v>
      </c>
      <c r="N490" s="24" t="s">
        <v>2867</v>
      </c>
      <c r="O490" s="24">
        <v>1547</v>
      </c>
      <c r="P490" s="24">
        <v>46</v>
      </c>
      <c r="Q490" s="24">
        <v>30</v>
      </c>
      <c r="R490" s="24">
        <v>0.69489999999999996</v>
      </c>
    </row>
    <row r="491" spans="1:18" x14ac:dyDescent="0.25">
      <c r="A491" s="24" t="s">
        <v>2868</v>
      </c>
      <c r="B491" s="24" t="s">
        <v>2869</v>
      </c>
      <c r="C491" s="24">
        <v>38</v>
      </c>
      <c r="D491" s="24">
        <v>0</v>
      </c>
      <c r="E491" s="24">
        <v>0.72</v>
      </c>
      <c r="F491" s="24">
        <v>0.3725</v>
      </c>
      <c r="M491" s="24" t="s">
        <v>2870</v>
      </c>
      <c r="N491" s="24" t="s">
        <v>2871</v>
      </c>
      <c r="O491" s="24">
        <v>34</v>
      </c>
      <c r="P491" s="24">
        <v>1</v>
      </c>
      <c r="Q491" s="24">
        <v>0.66</v>
      </c>
      <c r="R491" s="24">
        <v>0.69710000000000005</v>
      </c>
    </row>
    <row r="492" spans="1:18" x14ac:dyDescent="0.25">
      <c r="A492" s="24" t="s">
        <v>2872</v>
      </c>
      <c r="B492" s="24" t="s">
        <v>2873</v>
      </c>
      <c r="C492" s="24">
        <v>38</v>
      </c>
      <c r="D492" s="24">
        <v>0</v>
      </c>
      <c r="E492" s="24">
        <v>0.72</v>
      </c>
      <c r="F492" s="24">
        <v>0.3725</v>
      </c>
      <c r="M492" s="24" t="s">
        <v>2874</v>
      </c>
      <c r="N492" s="24" t="s">
        <v>2875</v>
      </c>
      <c r="O492" s="24">
        <v>385</v>
      </c>
      <c r="P492" s="24">
        <v>9</v>
      </c>
      <c r="Q492" s="24">
        <v>7.47</v>
      </c>
      <c r="R492" s="24">
        <v>0.70569999999999999</v>
      </c>
    </row>
    <row r="493" spans="1:18" x14ac:dyDescent="0.25">
      <c r="A493" s="24" t="s">
        <v>2876</v>
      </c>
      <c r="B493" s="24" t="s">
        <v>2877</v>
      </c>
      <c r="C493" s="24">
        <v>27</v>
      </c>
      <c r="D493" s="24">
        <v>0</v>
      </c>
      <c r="E493" s="24">
        <v>0.51</v>
      </c>
      <c r="F493" s="24">
        <v>0.37319999999999998</v>
      </c>
      <c r="M493" s="24" t="s">
        <v>2878</v>
      </c>
      <c r="N493" s="24" t="s">
        <v>2879</v>
      </c>
      <c r="O493" s="24">
        <v>84</v>
      </c>
      <c r="P493" s="24">
        <v>0</v>
      </c>
      <c r="Q493" s="24">
        <v>1.63</v>
      </c>
      <c r="R493" s="24">
        <v>0.70630000000000004</v>
      </c>
    </row>
    <row r="494" spans="1:18" x14ac:dyDescent="0.25">
      <c r="A494" s="24" t="s">
        <v>2880</v>
      </c>
      <c r="B494" s="24" t="s">
        <v>2881</v>
      </c>
      <c r="C494" s="24">
        <v>169</v>
      </c>
      <c r="D494" s="24">
        <v>5</v>
      </c>
      <c r="E494" s="24">
        <v>3.21</v>
      </c>
      <c r="F494" s="24">
        <v>0.37509999999999999</v>
      </c>
      <c r="M494" s="24" t="s">
        <v>2882</v>
      </c>
      <c r="N494" s="24" t="s">
        <v>2883</v>
      </c>
      <c r="O494" s="24">
        <v>21</v>
      </c>
      <c r="P494" s="24">
        <v>0</v>
      </c>
      <c r="Q494" s="24">
        <v>0.41</v>
      </c>
      <c r="R494" s="24">
        <v>0.70650000000000002</v>
      </c>
    </row>
    <row r="495" spans="1:18" x14ac:dyDescent="0.25">
      <c r="A495" s="24" t="s">
        <v>2884</v>
      </c>
      <c r="B495" s="24" t="s">
        <v>2885</v>
      </c>
      <c r="C495" s="24">
        <v>220</v>
      </c>
      <c r="D495" s="24">
        <v>3</v>
      </c>
      <c r="E495" s="24">
        <v>4.18</v>
      </c>
      <c r="F495" s="24">
        <v>0.37740000000000001</v>
      </c>
      <c r="M495" s="24" t="s">
        <v>2886</v>
      </c>
      <c r="N495" s="24" t="s">
        <v>2887</v>
      </c>
      <c r="O495" s="24">
        <v>66</v>
      </c>
      <c r="P495" s="24">
        <v>1</v>
      </c>
      <c r="Q495" s="24">
        <v>1.28</v>
      </c>
      <c r="R495" s="24">
        <v>0.7107</v>
      </c>
    </row>
    <row r="496" spans="1:18" x14ac:dyDescent="0.25">
      <c r="A496" s="24" t="s">
        <v>2888</v>
      </c>
      <c r="B496" s="24" t="s">
        <v>2889</v>
      </c>
      <c r="C496" s="24">
        <v>79</v>
      </c>
      <c r="D496" s="24">
        <v>0</v>
      </c>
      <c r="E496" s="24">
        <v>1.5</v>
      </c>
      <c r="F496" s="24">
        <v>0.37890000000000001</v>
      </c>
      <c r="M496" s="24" t="s">
        <v>2890</v>
      </c>
      <c r="N496" s="24" t="s">
        <v>2891</v>
      </c>
      <c r="O496" s="24">
        <v>11</v>
      </c>
      <c r="P496" s="24">
        <v>0</v>
      </c>
      <c r="Q496" s="24">
        <v>0.21</v>
      </c>
      <c r="R496" s="24">
        <v>0.71079999999999999</v>
      </c>
    </row>
    <row r="497" spans="1:18" x14ac:dyDescent="0.25">
      <c r="A497" s="24" t="s">
        <v>2892</v>
      </c>
      <c r="B497" s="24" t="s">
        <v>2893</v>
      </c>
      <c r="C497" s="24">
        <v>6</v>
      </c>
      <c r="D497" s="24">
        <v>0</v>
      </c>
      <c r="E497" s="24">
        <v>0.11</v>
      </c>
      <c r="F497" s="24">
        <v>0.379</v>
      </c>
      <c r="M497" s="24" t="s">
        <v>2894</v>
      </c>
      <c r="N497" s="24" t="s">
        <v>2895</v>
      </c>
      <c r="O497" s="24">
        <v>11</v>
      </c>
      <c r="P497" s="24">
        <v>0</v>
      </c>
      <c r="Q497" s="24">
        <v>0.21</v>
      </c>
      <c r="R497" s="24">
        <v>0.71079999999999999</v>
      </c>
    </row>
    <row r="498" spans="1:18" x14ac:dyDescent="0.25">
      <c r="A498" s="24" t="s">
        <v>2896</v>
      </c>
      <c r="B498" s="24" t="s">
        <v>2897</v>
      </c>
      <c r="C498" s="24">
        <v>249</v>
      </c>
      <c r="D498" s="24">
        <v>6</v>
      </c>
      <c r="E498" s="24">
        <v>4.7300000000000004</v>
      </c>
      <c r="F498" s="24">
        <v>0.3795</v>
      </c>
      <c r="M498" s="24" t="s">
        <v>2898</v>
      </c>
      <c r="N498" s="24" t="s">
        <v>2899</v>
      </c>
      <c r="O498" s="24">
        <v>24</v>
      </c>
      <c r="P498" s="24">
        <v>0</v>
      </c>
      <c r="Q498" s="24">
        <v>0.47</v>
      </c>
      <c r="R498" s="24">
        <v>0.71189999999999998</v>
      </c>
    </row>
    <row r="499" spans="1:18" x14ac:dyDescent="0.25">
      <c r="A499" s="24" t="s">
        <v>2900</v>
      </c>
      <c r="B499" s="24" t="s">
        <v>2901</v>
      </c>
      <c r="C499" s="24">
        <v>23</v>
      </c>
      <c r="D499" s="24">
        <v>1</v>
      </c>
      <c r="E499" s="24">
        <v>0.44</v>
      </c>
      <c r="F499" s="24">
        <v>0.37969999999999998</v>
      </c>
      <c r="M499" s="24" t="s">
        <v>2902</v>
      </c>
      <c r="N499" s="24" t="s">
        <v>2903</v>
      </c>
      <c r="O499" s="24">
        <v>10</v>
      </c>
      <c r="P499" s="24">
        <v>1</v>
      </c>
      <c r="Q499" s="24">
        <v>0.19</v>
      </c>
      <c r="R499" s="24">
        <v>0.71250000000000002</v>
      </c>
    </row>
    <row r="500" spans="1:18" x14ac:dyDescent="0.25">
      <c r="A500" s="24" t="s">
        <v>2904</v>
      </c>
      <c r="B500" s="24" t="s">
        <v>2905</v>
      </c>
      <c r="C500" s="24">
        <v>23</v>
      </c>
      <c r="D500" s="24">
        <v>1</v>
      </c>
      <c r="E500" s="24">
        <v>0.44</v>
      </c>
      <c r="F500" s="24">
        <v>0.37969999999999998</v>
      </c>
      <c r="M500" s="24" t="s">
        <v>2906</v>
      </c>
      <c r="N500" s="24" t="s">
        <v>2907</v>
      </c>
      <c r="O500" s="24">
        <v>12</v>
      </c>
      <c r="P500" s="24">
        <v>0</v>
      </c>
      <c r="Q500" s="24">
        <v>0.23</v>
      </c>
      <c r="R500" s="24">
        <v>0.7127</v>
      </c>
    </row>
    <row r="501" spans="1:18" x14ac:dyDescent="0.25">
      <c r="A501" s="24" t="s">
        <v>2908</v>
      </c>
      <c r="B501" s="24" t="s">
        <v>2909</v>
      </c>
      <c r="C501" s="24">
        <v>16</v>
      </c>
      <c r="D501" s="24">
        <v>3</v>
      </c>
      <c r="E501" s="24">
        <v>0.3</v>
      </c>
      <c r="F501" s="24">
        <v>0.38059999999999999</v>
      </c>
      <c r="M501" s="24" t="s">
        <v>2910</v>
      </c>
      <c r="N501" s="24" t="s">
        <v>2911</v>
      </c>
      <c r="O501" s="24">
        <v>173</v>
      </c>
      <c r="P501" s="24">
        <v>4</v>
      </c>
      <c r="Q501" s="24">
        <v>3.35</v>
      </c>
      <c r="R501" s="24">
        <v>0.71289999999999998</v>
      </c>
    </row>
    <row r="502" spans="1:18" x14ac:dyDescent="0.25">
      <c r="A502" s="24" t="s">
        <v>2912</v>
      </c>
      <c r="B502" s="24" t="s">
        <v>2913</v>
      </c>
      <c r="C502" s="24">
        <v>167</v>
      </c>
      <c r="D502" s="24">
        <v>1</v>
      </c>
      <c r="E502" s="24">
        <v>3.17</v>
      </c>
      <c r="F502" s="24">
        <v>0.38059999999999999</v>
      </c>
      <c r="M502" s="24" t="s">
        <v>2914</v>
      </c>
      <c r="N502" s="24" t="s">
        <v>2915</v>
      </c>
      <c r="O502" s="24">
        <v>6</v>
      </c>
      <c r="P502" s="24">
        <v>0</v>
      </c>
      <c r="Q502" s="24">
        <v>0.12</v>
      </c>
      <c r="R502" s="24">
        <v>0.71309999999999996</v>
      </c>
    </row>
    <row r="503" spans="1:18" x14ac:dyDescent="0.25">
      <c r="A503" s="24" t="s">
        <v>2916</v>
      </c>
      <c r="B503" s="24" t="s">
        <v>2917</v>
      </c>
      <c r="C503" s="24">
        <v>84</v>
      </c>
      <c r="D503" s="24">
        <v>3</v>
      </c>
      <c r="E503" s="24">
        <v>1.6</v>
      </c>
      <c r="F503" s="24">
        <v>0.38109999999999999</v>
      </c>
      <c r="M503" s="24" t="s">
        <v>2918</v>
      </c>
      <c r="N503" s="24" t="s">
        <v>2919</v>
      </c>
      <c r="O503" s="24">
        <v>13</v>
      </c>
      <c r="P503" s="24">
        <v>0</v>
      </c>
      <c r="Q503" s="24">
        <v>0.25</v>
      </c>
      <c r="R503" s="24">
        <v>0.71409999999999996</v>
      </c>
    </row>
    <row r="504" spans="1:18" x14ac:dyDescent="0.25">
      <c r="A504" s="24" t="s">
        <v>2920</v>
      </c>
      <c r="B504" s="24" t="s">
        <v>2921</v>
      </c>
      <c r="C504" s="24">
        <v>11</v>
      </c>
      <c r="D504" s="24">
        <v>0</v>
      </c>
      <c r="E504" s="24">
        <v>0.21</v>
      </c>
      <c r="F504" s="24">
        <v>0.38129999999999997</v>
      </c>
      <c r="M504" s="24" t="s">
        <v>2922</v>
      </c>
      <c r="N504" s="24" t="s">
        <v>2923</v>
      </c>
      <c r="O504" s="24">
        <v>35</v>
      </c>
      <c r="P504" s="24">
        <v>2</v>
      </c>
      <c r="Q504" s="24">
        <v>0.68</v>
      </c>
      <c r="R504" s="24">
        <v>0.71419999999999995</v>
      </c>
    </row>
    <row r="505" spans="1:18" x14ac:dyDescent="0.25">
      <c r="A505" s="24" t="s">
        <v>2924</v>
      </c>
      <c r="B505" s="24" t="s">
        <v>2925</v>
      </c>
      <c r="C505" s="24">
        <v>228</v>
      </c>
      <c r="D505" s="24">
        <v>5</v>
      </c>
      <c r="E505" s="24">
        <v>4.33</v>
      </c>
      <c r="F505" s="24">
        <v>0.38159999999999999</v>
      </c>
      <c r="M505" s="24" t="s">
        <v>2926</v>
      </c>
      <c r="N505" s="24" t="s">
        <v>2927</v>
      </c>
      <c r="O505" s="24">
        <v>35</v>
      </c>
      <c r="P505" s="24">
        <v>0</v>
      </c>
      <c r="Q505" s="24">
        <v>0.68</v>
      </c>
      <c r="R505" s="24">
        <v>0.71779999999999999</v>
      </c>
    </row>
    <row r="506" spans="1:18" x14ac:dyDescent="0.25">
      <c r="A506" s="24" t="s">
        <v>2928</v>
      </c>
      <c r="B506" s="24" t="s">
        <v>2929</v>
      </c>
      <c r="C506" s="24">
        <v>53</v>
      </c>
      <c r="D506" s="24">
        <v>0</v>
      </c>
      <c r="E506" s="24">
        <v>1.01</v>
      </c>
      <c r="F506" s="24">
        <v>0.38190000000000002</v>
      </c>
      <c r="M506" s="24" t="s">
        <v>2930</v>
      </c>
      <c r="N506" s="24" t="s">
        <v>2931</v>
      </c>
      <c r="O506" s="24">
        <v>10</v>
      </c>
      <c r="P506" s="24">
        <v>0</v>
      </c>
      <c r="Q506" s="24">
        <v>0.19</v>
      </c>
      <c r="R506" s="24">
        <v>0.72140000000000004</v>
      </c>
    </row>
    <row r="507" spans="1:18" x14ac:dyDescent="0.25">
      <c r="A507" s="24" t="s">
        <v>2932</v>
      </c>
      <c r="B507" s="24" t="s">
        <v>2933</v>
      </c>
      <c r="C507" s="24">
        <v>53</v>
      </c>
      <c r="D507" s="24">
        <v>0</v>
      </c>
      <c r="E507" s="24">
        <v>1.01</v>
      </c>
      <c r="F507" s="24">
        <v>0.38190000000000002</v>
      </c>
      <c r="M507" s="24" t="s">
        <v>2934</v>
      </c>
      <c r="N507" s="24" t="s">
        <v>2935</v>
      </c>
      <c r="O507" s="24">
        <v>15</v>
      </c>
      <c r="P507" s="24">
        <v>0</v>
      </c>
      <c r="Q507" s="24">
        <v>0.28999999999999998</v>
      </c>
      <c r="R507" s="24">
        <v>0.72189999999999999</v>
      </c>
    </row>
    <row r="508" spans="1:18" x14ac:dyDescent="0.25">
      <c r="A508" s="24" t="s">
        <v>2936</v>
      </c>
      <c r="B508" s="24" t="s">
        <v>2937</v>
      </c>
      <c r="C508" s="24">
        <v>53</v>
      </c>
      <c r="D508" s="24">
        <v>0</v>
      </c>
      <c r="E508" s="24">
        <v>1.01</v>
      </c>
      <c r="F508" s="24">
        <v>0.38190000000000002</v>
      </c>
      <c r="M508" s="24" t="s">
        <v>2938</v>
      </c>
      <c r="N508" s="24" t="s">
        <v>2939</v>
      </c>
      <c r="O508" s="24">
        <v>6</v>
      </c>
      <c r="P508" s="24">
        <v>0</v>
      </c>
      <c r="Q508" s="24">
        <v>0.12</v>
      </c>
      <c r="R508" s="24">
        <v>0.7228</v>
      </c>
    </row>
    <row r="509" spans="1:18" x14ac:dyDescent="0.25">
      <c r="A509" s="24" t="s">
        <v>2940</v>
      </c>
      <c r="B509" s="24" t="s">
        <v>2941</v>
      </c>
      <c r="C509" s="24">
        <v>125</v>
      </c>
      <c r="D509" s="24">
        <v>1</v>
      </c>
      <c r="E509" s="24">
        <v>2.38</v>
      </c>
      <c r="F509" s="24">
        <v>0.38269999999999998</v>
      </c>
      <c r="M509" s="24" t="s">
        <v>2942</v>
      </c>
      <c r="N509" s="24" t="s">
        <v>2943</v>
      </c>
      <c r="O509" s="24">
        <v>16</v>
      </c>
      <c r="P509" s="24">
        <v>0</v>
      </c>
      <c r="Q509" s="24">
        <v>0.31</v>
      </c>
      <c r="R509" s="24">
        <v>0.72340000000000004</v>
      </c>
    </row>
    <row r="510" spans="1:18" x14ac:dyDescent="0.25">
      <c r="A510" s="24" t="s">
        <v>2944</v>
      </c>
      <c r="B510" s="24" t="s">
        <v>2945</v>
      </c>
      <c r="C510" s="24">
        <v>90</v>
      </c>
      <c r="D510" s="24">
        <v>5</v>
      </c>
      <c r="E510" s="24">
        <v>1.71</v>
      </c>
      <c r="F510" s="24">
        <v>0.38379999999999997</v>
      </c>
      <c r="M510" s="24" t="s">
        <v>2946</v>
      </c>
      <c r="N510" s="24" t="s">
        <v>2947</v>
      </c>
      <c r="O510" s="24">
        <v>11</v>
      </c>
      <c r="P510" s="24">
        <v>0</v>
      </c>
      <c r="Q510" s="24">
        <v>0.21</v>
      </c>
      <c r="R510" s="24">
        <v>0.72409999999999997</v>
      </c>
    </row>
    <row r="511" spans="1:18" x14ac:dyDescent="0.25">
      <c r="A511" s="24" t="s">
        <v>2948</v>
      </c>
      <c r="B511" s="24" t="s">
        <v>2949</v>
      </c>
      <c r="C511" s="24">
        <v>66</v>
      </c>
      <c r="D511" s="24">
        <v>0</v>
      </c>
      <c r="E511" s="24">
        <v>1.25</v>
      </c>
      <c r="F511" s="24">
        <v>0.38650000000000001</v>
      </c>
      <c r="M511" s="24" t="s">
        <v>2950</v>
      </c>
      <c r="N511" s="24" t="s">
        <v>2951</v>
      </c>
      <c r="O511" s="24">
        <v>11</v>
      </c>
      <c r="P511" s="24">
        <v>0</v>
      </c>
      <c r="Q511" s="24">
        <v>0.21</v>
      </c>
      <c r="R511" s="24">
        <v>0.72409999999999997</v>
      </c>
    </row>
    <row r="512" spans="1:18" x14ac:dyDescent="0.25">
      <c r="A512" s="24" t="s">
        <v>2952</v>
      </c>
      <c r="B512" s="24" t="s">
        <v>2953</v>
      </c>
      <c r="C512" s="24">
        <v>8</v>
      </c>
      <c r="D512" s="24">
        <v>0</v>
      </c>
      <c r="E512" s="24">
        <v>0.15</v>
      </c>
      <c r="F512" s="24">
        <v>0.3866</v>
      </c>
      <c r="M512" s="24" t="s">
        <v>2954</v>
      </c>
      <c r="N512" s="24" t="s">
        <v>2955</v>
      </c>
      <c r="O512" s="24">
        <v>815</v>
      </c>
      <c r="P512" s="24">
        <v>18</v>
      </c>
      <c r="Q512" s="24">
        <v>15.8</v>
      </c>
      <c r="R512" s="24">
        <v>0.72440000000000004</v>
      </c>
    </row>
    <row r="513" spans="1:18" x14ac:dyDescent="0.25">
      <c r="A513" s="24" t="s">
        <v>2956</v>
      </c>
      <c r="B513" s="24" t="s">
        <v>2957</v>
      </c>
      <c r="C513" s="24">
        <v>8</v>
      </c>
      <c r="D513" s="24">
        <v>0</v>
      </c>
      <c r="E513" s="24">
        <v>0.15</v>
      </c>
      <c r="F513" s="24">
        <v>0.3866</v>
      </c>
      <c r="M513" s="24" t="s">
        <v>2958</v>
      </c>
      <c r="N513" s="24" t="s">
        <v>2959</v>
      </c>
      <c r="O513" s="24">
        <v>6</v>
      </c>
      <c r="P513" s="24">
        <v>0</v>
      </c>
      <c r="Q513" s="24">
        <v>0.12</v>
      </c>
      <c r="R513" s="24">
        <v>0.72560000000000002</v>
      </c>
    </row>
    <row r="514" spans="1:18" x14ac:dyDescent="0.25">
      <c r="A514" s="24" t="s">
        <v>2960</v>
      </c>
      <c r="B514" s="24" t="s">
        <v>2961</v>
      </c>
      <c r="C514" s="24">
        <v>60</v>
      </c>
      <c r="D514" s="24">
        <v>0</v>
      </c>
      <c r="E514" s="24">
        <v>1.1399999999999999</v>
      </c>
      <c r="F514" s="24">
        <v>0.3871</v>
      </c>
      <c r="M514" s="24" t="s">
        <v>2962</v>
      </c>
      <c r="N514" s="24" t="s">
        <v>2963</v>
      </c>
      <c r="O514" s="24">
        <v>16</v>
      </c>
      <c r="P514" s="24">
        <v>0</v>
      </c>
      <c r="Q514" s="24">
        <v>0.31</v>
      </c>
      <c r="R514" s="24">
        <v>0.73209999999999997</v>
      </c>
    </row>
    <row r="515" spans="1:18" x14ac:dyDescent="0.25">
      <c r="A515" s="24" t="s">
        <v>2964</v>
      </c>
      <c r="B515" s="24" t="s">
        <v>2965</v>
      </c>
      <c r="C515" s="24">
        <v>10</v>
      </c>
      <c r="D515" s="24">
        <v>0</v>
      </c>
      <c r="E515" s="24">
        <v>0.19</v>
      </c>
      <c r="F515" s="24">
        <v>0.39019999999999999</v>
      </c>
      <c r="M515" s="24" t="s">
        <v>2966</v>
      </c>
      <c r="N515" s="24" t="s">
        <v>2967</v>
      </c>
      <c r="O515" s="24">
        <v>16</v>
      </c>
      <c r="P515" s="24">
        <v>0</v>
      </c>
      <c r="Q515" s="24">
        <v>0.31</v>
      </c>
      <c r="R515" s="24">
        <v>0.73209999999999997</v>
      </c>
    </row>
    <row r="516" spans="1:18" x14ac:dyDescent="0.25">
      <c r="A516" s="24" t="s">
        <v>2968</v>
      </c>
      <c r="B516" s="24" t="s">
        <v>2969</v>
      </c>
      <c r="C516" s="24">
        <v>202</v>
      </c>
      <c r="D516" s="24">
        <v>0</v>
      </c>
      <c r="E516" s="24">
        <v>3.84</v>
      </c>
      <c r="F516" s="24">
        <v>0.3906</v>
      </c>
      <c r="M516" s="24" t="s">
        <v>2970</v>
      </c>
      <c r="N516" s="24" t="s">
        <v>2971</v>
      </c>
      <c r="O516" s="24">
        <v>44</v>
      </c>
      <c r="P516" s="24">
        <v>0</v>
      </c>
      <c r="Q516" s="24">
        <v>0.85</v>
      </c>
      <c r="R516" s="24">
        <v>0.73450000000000004</v>
      </c>
    </row>
    <row r="517" spans="1:18" x14ac:dyDescent="0.25">
      <c r="A517" s="24" t="s">
        <v>2972</v>
      </c>
      <c r="B517" s="24" t="s">
        <v>2973</v>
      </c>
      <c r="C517" s="24">
        <v>24</v>
      </c>
      <c r="D517" s="24">
        <v>1</v>
      </c>
      <c r="E517" s="24">
        <v>0.46</v>
      </c>
      <c r="F517" s="24">
        <v>0.39229999999999998</v>
      </c>
      <c r="M517" s="24" t="s">
        <v>2974</v>
      </c>
      <c r="N517" s="24" t="s">
        <v>2975</v>
      </c>
      <c r="O517" s="24">
        <v>18</v>
      </c>
      <c r="P517" s="24">
        <v>1</v>
      </c>
      <c r="Q517" s="24">
        <v>0.35</v>
      </c>
      <c r="R517" s="24">
        <v>0.7349</v>
      </c>
    </row>
    <row r="518" spans="1:18" x14ac:dyDescent="0.25">
      <c r="A518" s="24" t="s">
        <v>2976</v>
      </c>
      <c r="B518" s="24" t="s">
        <v>2977</v>
      </c>
      <c r="C518" s="24">
        <v>24</v>
      </c>
      <c r="D518" s="24">
        <v>1</v>
      </c>
      <c r="E518" s="24">
        <v>0.46</v>
      </c>
      <c r="F518" s="24">
        <v>0.39229999999999998</v>
      </c>
      <c r="M518" s="24" t="s">
        <v>2978</v>
      </c>
      <c r="N518" s="24" t="s">
        <v>2979</v>
      </c>
      <c r="O518" s="24">
        <v>67</v>
      </c>
      <c r="P518" s="24">
        <v>1</v>
      </c>
      <c r="Q518" s="24">
        <v>1.3</v>
      </c>
      <c r="R518" s="24">
        <v>0.73519999999999996</v>
      </c>
    </row>
    <row r="519" spans="1:18" x14ac:dyDescent="0.25">
      <c r="A519" s="24" t="s">
        <v>2980</v>
      </c>
      <c r="B519" s="24" t="s">
        <v>2981</v>
      </c>
      <c r="C519" s="24">
        <v>24</v>
      </c>
      <c r="D519" s="24">
        <v>1</v>
      </c>
      <c r="E519" s="24">
        <v>0.46</v>
      </c>
      <c r="F519" s="24">
        <v>0.39229999999999998</v>
      </c>
      <c r="M519" s="24" t="s">
        <v>2982</v>
      </c>
      <c r="N519" s="24" t="s">
        <v>2983</v>
      </c>
      <c r="O519" s="24">
        <v>90</v>
      </c>
      <c r="P519" s="24">
        <v>5</v>
      </c>
      <c r="Q519" s="24">
        <v>1.75</v>
      </c>
      <c r="R519" s="24">
        <v>0.73580000000000001</v>
      </c>
    </row>
    <row r="520" spans="1:18" x14ac:dyDescent="0.25">
      <c r="A520" s="24" t="s">
        <v>2984</v>
      </c>
      <c r="B520" s="24" t="s">
        <v>2985</v>
      </c>
      <c r="C520" s="24">
        <v>9</v>
      </c>
      <c r="D520" s="24">
        <v>0</v>
      </c>
      <c r="E520" s="24">
        <v>0.17</v>
      </c>
      <c r="F520" s="24">
        <v>0.39290000000000003</v>
      </c>
      <c r="M520" s="24" t="s">
        <v>2986</v>
      </c>
      <c r="N520" s="24" t="s">
        <v>2987</v>
      </c>
      <c r="O520" s="24">
        <v>23</v>
      </c>
      <c r="P520" s="24">
        <v>0</v>
      </c>
      <c r="Q520" s="24">
        <v>0.45</v>
      </c>
      <c r="R520" s="24">
        <v>0.74039999999999995</v>
      </c>
    </row>
    <row r="521" spans="1:18" x14ac:dyDescent="0.25">
      <c r="A521" s="24" t="s">
        <v>2988</v>
      </c>
      <c r="B521" s="24" t="s">
        <v>2989</v>
      </c>
      <c r="C521" s="24">
        <v>8</v>
      </c>
      <c r="D521" s="24">
        <v>1</v>
      </c>
      <c r="E521" s="24">
        <v>0.15</v>
      </c>
      <c r="F521" s="24">
        <v>0.3931</v>
      </c>
      <c r="M521" s="24" t="s">
        <v>2990</v>
      </c>
      <c r="N521" s="24" t="s">
        <v>2991</v>
      </c>
      <c r="O521" s="24">
        <v>23</v>
      </c>
      <c r="P521" s="24">
        <v>0</v>
      </c>
      <c r="Q521" s="24">
        <v>0.45</v>
      </c>
      <c r="R521" s="24">
        <v>0.74039999999999995</v>
      </c>
    </row>
    <row r="522" spans="1:18" x14ac:dyDescent="0.25">
      <c r="A522" s="24" t="s">
        <v>2992</v>
      </c>
      <c r="B522" s="24" t="s">
        <v>2993</v>
      </c>
      <c r="C522" s="24">
        <v>8</v>
      </c>
      <c r="D522" s="24">
        <v>1</v>
      </c>
      <c r="E522" s="24">
        <v>0.15</v>
      </c>
      <c r="F522" s="24">
        <v>0.3931</v>
      </c>
      <c r="M522" s="24" t="s">
        <v>2994</v>
      </c>
      <c r="N522" s="24" t="s">
        <v>2995</v>
      </c>
      <c r="O522" s="24">
        <v>139</v>
      </c>
      <c r="P522" s="24">
        <v>1</v>
      </c>
      <c r="Q522" s="24">
        <v>2.7</v>
      </c>
      <c r="R522" s="24">
        <v>0.74050000000000005</v>
      </c>
    </row>
    <row r="523" spans="1:18" x14ac:dyDescent="0.25">
      <c r="A523" s="24" t="s">
        <v>2996</v>
      </c>
      <c r="B523" s="24" t="s">
        <v>2997</v>
      </c>
      <c r="C523" s="24">
        <v>8</v>
      </c>
      <c r="D523" s="24">
        <v>1</v>
      </c>
      <c r="E523" s="24">
        <v>0.15</v>
      </c>
      <c r="F523" s="24">
        <v>0.3931</v>
      </c>
      <c r="M523" s="24" t="s">
        <v>2998</v>
      </c>
      <c r="N523" s="24" t="s">
        <v>2999</v>
      </c>
      <c r="O523" s="24">
        <v>11</v>
      </c>
      <c r="P523" s="24">
        <v>0</v>
      </c>
      <c r="Q523" s="24">
        <v>0.21</v>
      </c>
      <c r="R523" s="24">
        <v>0.74180000000000001</v>
      </c>
    </row>
    <row r="524" spans="1:18" x14ac:dyDescent="0.25">
      <c r="A524" s="24" t="s">
        <v>3000</v>
      </c>
      <c r="B524" s="24" t="s">
        <v>3001</v>
      </c>
      <c r="C524" s="24">
        <v>81</v>
      </c>
      <c r="D524" s="24">
        <v>1</v>
      </c>
      <c r="E524" s="24">
        <v>1.54</v>
      </c>
      <c r="F524" s="24">
        <v>0.39400000000000002</v>
      </c>
      <c r="M524" s="24" t="s">
        <v>3002</v>
      </c>
      <c r="N524" s="24" t="s">
        <v>3003</v>
      </c>
      <c r="O524" s="24">
        <v>11</v>
      </c>
      <c r="P524" s="24">
        <v>0</v>
      </c>
      <c r="Q524" s="24">
        <v>0.21</v>
      </c>
      <c r="R524" s="24">
        <v>0.74329999999999996</v>
      </c>
    </row>
    <row r="525" spans="1:18" x14ac:dyDescent="0.25">
      <c r="A525" s="24" t="s">
        <v>3004</v>
      </c>
      <c r="B525" s="24" t="s">
        <v>3005</v>
      </c>
      <c r="C525" s="24">
        <v>83</v>
      </c>
      <c r="D525" s="24">
        <v>1</v>
      </c>
      <c r="E525" s="24">
        <v>1.58</v>
      </c>
      <c r="F525" s="24">
        <v>0.39419999999999999</v>
      </c>
      <c r="M525" s="24" t="s">
        <v>3006</v>
      </c>
      <c r="N525" s="24" t="s">
        <v>3007</v>
      </c>
      <c r="O525" s="24">
        <v>13</v>
      </c>
      <c r="P525" s="24">
        <v>0</v>
      </c>
      <c r="Q525" s="24">
        <v>0.25</v>
      </c>
      <c r="R525" s="24">
        <v>0.74339999999999995</v>
      </c>
    </row>
    <row r="526" spans="1:18" x14ac:dyDescent="0.25">
      <c r="A526" s="24" t="s">
        <v>3008</v>
      </c>
      <c r="B526" s="24" t="s">
        <v>3009</v>
      </c>
      <c r="C526" s="24">
        <v>6</v>
      </c>
      <c r="D526" s="24">
        <v>0</v>
      </c>
      <c r="E526" s="24">
        <v>0.11</v>
      </c>
      <c r="F526" s="24">
        <v>0.3957</v>
      </c>
      <c r="M526" s="24" t="s">
        <v>3010</v>
      </c>
      <c r="N526" s="24" t="s">
        <v>3011</v>
      </c>
      <c r="O526" s="24">
        <v>7</v>
      </c>
      <c r="P526" s="24">
        <v>0</v>
      </c>
      <c r="Q526" s="24">
        <v>0.14000000000000001</v>
      </c>
      <c r="R526" s="24">
        <v>0.74529999999999996</v>
      </c>
    </row>
    <row r="527" spans="1:18" x14ac:dyDescent="0.25">
      <c r="A527" s="24" t="s">
        <v>3012</v>
      </c>
      <c r="B527" s="24" t="s">
        <v>3013</v>
      </c>
      <c r="C527" s="24">
        <v>196</v>
      </c>
      <c r="D527" s="24">
        <v>0</v>
      </c>
      <c r="E527" s="24">
        <v>3.72</v>
      </c>
      <c r="F527" s="24">
        <v>0.39650000000000002</v>
      </c>
      <c r="M527" s="24" t="s">
        <v>3014</v>
      </c>
      <c r="N527" s="24" t="s">
        <v>3015</v>
      </c>
      <c r="O527" s="24">
        <v>7</v>
      </c>
      <c r="P527" s="24">
        <v>0</v>
      </c>
      <c r="Q527" s="24">
        <v>0.14000000000000001</v>
      </c>
      <c r="R527" s="24">
        <v>0.74529999999999996</v>
      </c>
    </row>
    <row r="528" spans="1:18" x14ac:dyDescent="0.25">
      <c r="A528" s="24" t="s">
        <v>3016</v>
      </c>
      <c r="B528" s="24" t="s">
        <v>3017</v>
      </c>
      <c r="C528" s="24">
        <v>6</v>
      </c>
      <c r="D528" s="24">
        <v>0</v>
      </c>
      <c r="E528" s="24">
        <v>0.11</v>
      </c>
      <c r="F528" s="24">
        <v>0.39679999999999999</v>
      </c>
      <c r="M528" s="24" t="s">
        <v>3018</v>
      </c>
      <c r="N528" s="24" t="s">
        <v>3019</v>
      </c>
      <c r="O528" s="24">
        <v>10</v>
      </c>
      <c r="P528" s="24">
        <v>1</v>
      </c>
      <c r="Q528" s="24">
        <v>0.19</v>
      </c>
      <c r="R528" s="24">
        <v>0.747</v>
      </c>
    </row>
    <row r="529" spans="1:18" x14ac:dyDescent="0.25">
      <c r="A529" s="24" t="s">
        <v>3020</v>
      </c>
      <c r="B529" s="24" t="s">
        <v>3021</v>
      </c>
      <c r="C529" s="24">
        <v>6</v>
      </c>
      <c r="D529" s="24">
        <v>0</v>
      </c>
      <c r="E529" s="24">
        <v>0.11</v>
      </c>
      <c r="F529" s="24">
        <v>0.39679999999999999</v>
      </c>
      <c r="M529" s="24" t="s">
        <v>3022</v>
      </c>
      <c r="N529" s="24" t="s">
        <v>3023</v>
      </c>
      <c r="O529" s="24">
        <v>9</v>
      </c>
      <c r="P529" s="24">
        <v>0</v>
      </c>
      <c r="Q529" s="24">
        <v>0.17</v>
      </c>
      <c r="R529" s="24">
        <v>0.74780000000000002</v>
      </c>
    </row>
    <row r="530" spans="1:18" x14ac:dyDescent="0.25">
      <c r="A530" s="24" t="s">
        <v>3024</v>
      </c>
      <c r="B530" s="24" t="s">
        <v>3025</v>
      </c>
      <c r="C530" s="24">
        <v>9</v>
      </c>
      <c r="D530" s="24">
        <v>0</v>
      </c>
      <c r="E530" s="24">
        <v>0.17</v>
      </c>
      <c r="F530" s="24">
        <v>0.39729999999999999</v>
      </c>
      <c r="M530" s="24" t="s">
        <v>3026</v>
      </c>
      <c r="N530" s="24" t="s">
        <v>3027</v>
      </c>
      <c r="O530" s="24">
        <v>167</v>
      </c>
      <c r="P530" s="24">
        <v>3</v>
      </c>
      <c r="Q530" s="24">
        <v>3.24</v>
      </c>
      <c r="R530" s="24">
        <v>0.749</v>
      </c>
    </row>
    <row r="531" spans="1:18" x14ac:dyDescent="0.25">
      <c r="A531" s="24" t="s">
        <v>3028</v>
      </c>
      <c r="B531" s="24" t="s">
        <v>3029</v>
      </c>
      <c r="C531" s="24">
        <v>9</v>
      </c>
      <c r="D531" s="24">
        <v>0</v>
      </c>
      <c r="E531" s="24">
        <v>0.17</v>
      </c>
      <c r="F531" s="24">
        <v>0.39729999999999999</v>
      </c>
      <c r="M531" s="24" t="s">
        <v>3030</v>
      </c>
      <c r="N531" s="24" t="s">
        <v>3031</v>
      </c>
      <c r="O531" s="24">
        <v>167</v>
      </c>
      <c r="P531" s="24">
        <v>3</v>
      </c>
      <c r="Q531" s="24">
        <v>3.24</v>
      </c>
      <c r="R531" s="24">
        <v>0.749</v>
      </c>
    </row>
    <row r="532" spans="1:18" x14ac:dyDescent="0.25">
      <c r="A532" s="24" t="s">
        <v>3032</v>
      </c>
      <c r="B532" s="24" t="s">
        <v>3033</v>
      </c>
      <c r="C532" s="24">
        <v>9</v>
      </c>
      <c r="D532" s="24">
        <v>0</v>
      </c>
      <c r="E532" s="24">
        <v>0.17</v>
      </c>
      <c r="F532" s="24">
        <v>0.39729999999999999</v>
      </c>
      <c r="M532" s="24" t="s">
        <v>3034</v>
      </c>
      <c r="N532" s="24" t="s">
        <v>3035</v>
      </c>
      <c r="O532" s="24">
        <v>60</v>
      </c>
      <c r="P532" s="24">
        <v>0</v>
      </c>
      <c r="Q532" s="24">
        <v>1.1599999999999999</v>
      </c>
      <c r="R532" s="24">
        <v>0.75139999999999996</v>
      </c>
    </row>
    <row r="533" spans="1:18" x14ac:dyDescent="0.25">
      <c r="A533" s="24" t="s">
        <v>3036</v>
      </c>
      <c r="B533" s="24" t="s">
        <v>3037</v>
      </c>
      <c r="C533" s="24">
        <v>9</v>
      </c>
      <c r="D533" s="24">
        <v>0</v>
      </c>
      <c r="E533" s="24">
        <v>0.17</v>
      </c>
      <c r="F533" s="24">
        <v>0.39729999999999999</v>
      </c>
      <c r="M533" s="24" t="s">
        <v>3038</v>
      </c>
      <c r="N533" s="24" t="s">
        <v>3039</v>
      </c>
      <c r="O533" s="24">
        <v>7</v>
      </c>
      <c r="P533" s="24">
        <v>0</v>
      </c>
      <c r="Q533" s="24">
        <v>0.14000000000000001</v>
      </c>
      <c r="R533" s="24">
        <v>0.75260000000000005</v>
      </c>
    </row>
    <row r="534" spans="1:18" x14ac:dyDescent="0.25">
      <c r="A534" s="24" t="s">
        <v>3040</v>
      </c>
      <c r="B534" s="24" t="s">
        <v>3041</v>
      </c>
      <c r="C534" s="24">
        <v>61</v>
      </c>
      <c r="D534" s="24">
        <v>1</v>
      </c>
      <c r="E534" s="24">
        <v>1.1599999999999999</v>
      </c>
      <c r="F534" s="24">
        <v>0.39950000000000002</v>
      </c>
      <c r="M534" s="24" t="s">
        <v>3042</v>
      </c>
      <c r="N534" s="24" t="s">
        <v>3043</v>
      </c>
      <c r="O534" s="24">
        <v>13</v>
      </c>
      <c r="P534" s="24">
        <v>0</v>
      </c>
      <c r="Q534" s="24">
        <v>0.25</v>
      </c>
      <c r="R534" s="24">
        <v>0.75480000000000003</v>
      </c>
    </row>
    <row r="535" spans="1:18" x14ac:dyDescent="0.25">
      <c r="A535" s="24" t="s">
        <v>3044</v>
      </c>
      <c r="B535" s="24" t="s">
        <v>3045</v>
      </c>
      <c r="C535" s="24">
        <v>721</v>
      </c>
      <c r="D535" s="24">
        <v>20</v>
      </c>
      <c r="E535" s="24">
        <v>13.7</v>
      </c>
      <c r="F535" s="24">
        <v>0.4</v>
      </c>
      <c r="M535" s="24" t="s">
        <v>3046</v>
      </c>
      <c r="N535" s="24" t="s">
        <v>3047</v>
      </c>
      <c r="O535" s="24">
        <v>19</v>
      </c>
      <c r="P535" s="24">
        <v>1</v>
      </c>
      <c r="Q535" s="24">
        <v>0.37</v>
      </c>
      <c r="R535" s="24">
        <v>0.755</v>
      </c>
    </row>
    <row r="536" spans="1:18" x14ac:dyDescent="0.25">
      <c r="A536" s="24" t="s">
        <v>3048</v>
      </c>
      <c r="B536" s="24" t="s">
        <v>3049</v>
      </c>
      <c r="C536" s="24">
        <v>70</v>
      </c>
      <c r="D536" s="24">
        <v>1</v>
      </c>
      <c r="E536" s="24">
        <v>1.33</v>
      </c>
      <c r="F536" s="24">
        <v>0.40570000000000001</v>
      </c>
      <c r="M536" s="24" t="s">
        <v>3050</v>
      </c>
      <c r="N536" s="24" t="s">
        <v>3051</v>
      </c>
      <c r="O536" s="24">
        <v>7</v>
      </c>
      <c r="P536" s="24">
        <v>0</v>
      </c>
      <c r="Q536" s="24">
        <v>0.14000000000000001</v>
      </c>
      <c r="R536" s="24">
        <v>0.75560000000000005</v>
      </c>
    </row>
    <row r="537" spans="1:18" x14ac:dyDescent="0.25">
      <c r="A537" s="24" t="s">
        <v>3052</v>
      </c>
      <c r="B537" s="24" t="s">
        <v>3053</v>
      </c>
      <c r="C537" s="24">
        <v>17</v>
      </c>
      <c r="D537" s="24">
        <v>0</v>
      </c>
      <c r="E537" s="24">
        <v>0.32</v>
      </c>
      <c r="F537" s="24">
        <v>0.40570000000000001</v>
      </c>
      <c r="M537" s="24" t="s">
        <v>3054</v>
      </c>
      <c r="N537" s="24" t="s">
        <v>3055</v>
      </c>
      <c r="O537" s="24">
        <v>7</v>
      </c>
      <c r="P537" s="24">
        <v>0</v>
      </c>
      <c r="Q537" s="24">
        <v>0.14000000000000001</v>
      </c>
      <c r="R537" s="24">
        <v>0.75560000000000005</v>
      </c>
    </row>
    <row r="538" spans="1:18" x14ac:dyDescent="0.25">
      <c r="A538" s="24" t="s">
        <v>3056</v>
      </c>
      <c r="B538" s="24" t="s">
        <v>3057</v>
      </c>
      <c r="C538" s="24">
        <v>7</v>
      </c>
      <c r="D538" s="24">
        <v>0</v>
      </c>
      <c r="E538" s="24">
        <v>0.13</v>
      </c>
      <c r="F538" s="24">
        <v>0.40660000000000002</v>
      </c>
      <c r="M538" s="24" t="s">
        <v>3058</v>
      </c>
      <c r="N538" s="24" t="s">
        <v>3059</v>
      </c>
      <c r="O538" s="24">
        <v>8</v>
      </c>
      <c r="P538" s="24">
        <v>0</v>
      </c>
      <c r="Q538" s="24">
        <v>0.16</v>
      </c>
      <c r="R538" s="24">
        <v>0.75970000000000004</v>
      </c>
    </row>
    <row r="539" spans="1:18" x14ac:dyDescent="0.25">
      <c r="A539" s="24" t="s">
        <v>3060</v>
      </c>
      <c r="B539" s="24" t="s">
        <v>3061</v>
      </c>
      <c r="C539" s="24">
        <v>44</v>
      </c>
      <c r="D539" s="24">
        <v>3</v>
      </c>
      <c r="E539" s="24">
        <v>0.84</v>
      </c>
      <c r="F539" s="24">
        <v>0.40720000000000001</v>
      </c>
      <c r="M539" s="24" t="s">
        <v>3062</v>
      </c>
      <c r="N539" s="24" t="s">
        <v>3063</v>
      </c>
      <c r="O539" s="24">
        <v>8</v>
      </c>
      <c r="P539" s="24">
        <v>0</v>
      </c>
      <c r="Q539" s="24">
        <v>0.16</v>
      </c>
      <c r="R539" s="24">
        <v>0.75970000000000004</v>
      </c>
    </row>
    <row r="540" spans="1:18" x14ac:dyDescent="0.25">
      <c r="A540" s="24" t="s">
        <v>3064</v>
      </c>
      <c r="B540" s="24" t="s">
        <v>3065</v>
      </c>
      <c r="C540" s="24">
        <v>48</v>
      </c>
      <c r="D540" s="24">
        <v>0</v>
      </c>
      <c r="E540" s="24">
        <v>0.91</v>
      </c>
      <c r="F540" s="24">
        <v>0.4078</v>
      </c>
      <c r="M540" s="24" t="s">
        <v>3066</v>
      </c>
      <c r="N540" s="24" t="s">
        <v>3067</v>
      </c>
      <c r="O540" s="24">
        <v>7</v>
      </c>
      <c r="P540" s="24">
        <v>0</v>
      </c>
      <c r="Q540" s="24">
        <v>0.14000000000000001</v>
      </c>
      <c r="R540" s="24">
        <v>0.76</v>
      </c>
    </row>
    <row r="541" spans="1:18" x14ac:dyDescent="0.25">
      <c r="A541" s="24" t="s">
        <v>3068</v>
      </c>
      <c r="B541" s="24" t="s">
        <v>3069</v>
      </c>
      <c r="C541" s="24">
        <v>172</v>
      </c>
      <c r="D541" s="24">
        <v>0</v>
      </c>
      <c r="E541" s="24">
        <v>3.27</v>
      </c>
      <c r="F541" s="24">
        <v>0.40860000000000002</v>
      </c>
      <c r="M541" s="24" t="s">
        <v>3070</v>
      </c>
      <c r="N541" s="24" t="s">
        <v>3071</v>
      </c>
      <c r="O541" s="24">
        <v>7</v>
      </c>
      <c r="P541" s="24">
        <v>0</v>
      </c>
      <c r="Q541" s="24">
        <v>0.14000000000000001</v>
      </c>
      <c r="R541" s="24">
        <v>0.76200000000000001</v>
      </c>
    </row>
    <row r="542" spans="1:18" x14ac:dyDescent="0.25">
      <c r="A542" s="24" t="s">
        <v>3072</v>
      </c>
      <c r="B542" s="24" t="s">
        <v>3073</v>
      </c>
      <c r="C542" s="24">
        <v>720</v>
      </c>
      <c r="D542" s="24">
        <v>20</v>
      </c>
      <c r="E542" s="24">
        <v>13.68</v>
      </c>
      <c r="F542" s="24">
        <v>0.40889999999999999</v>
      </c>
      <c r="M542" s="24" t="s">
        <v>3074</v>
      </c>
      <c r="N542" s="24" t="s">
        <v>3075</v>
      </c>
      <c r="O542" s="24">
        <v>6</v>
      </c>
      <c r="P542" s="24">
        <v>0</v>
      </c>
      <c r="Q542" s="24">
        <v>0.12</v>
      </c>
      <c r="R542" s="24">
        <v>0.76290000000000002</v>
      </c>
    </row>
    <row r="543" spans="1:18" x14ac:dyDescent="0.25">
      <c r="A543" s="24" t="s">
        <v>3076</v>
      </c>
      <c r="B543" s="24" t="s">
        <v>3077</v>
      </c>
      <c r="C543" s="24">
        <v>73</v>
      </c>
      <c r="D543" s="24">
        <v>5</v>
      </c>
      <c r="E543" s="24">
        <v>1.39</v>
      </c>
      <c r="F543" s="24">
        <v>0.40889999999999999</v>
      </c>
      <c r="M543" s="24" t="s">
        <v>3078</v>
      </c>
      <c r="N543" s="24" t="s">
        <v>3079</v>
      </c>
      <c r="O543" s="24">
        <v>21</v>
      </c>
      <c r="P543" s="24">
        <v>1</v>
      </c>
      <c r="Q543" s="24">
        <v>0.41</v>
      </c>
      <c r="R543" s="24">
        <v>0.76980000000000004</v>
      </c>
    </row>
    <row r="544" spans="1:18" x14ac:dyDescent="0.25">
      <c r="A544" s="24" t="s">
        <v>3080</v>
      </c>
      <c r="B544" s="24" t="s">
        <v>3081</v>
      </c>
      <c r="C544" s="24">
        <v>37</v>
      </c>
      <c r="D544" s="24">
        <v>1</v>
      </c>
      <c r="E544" s="24">
        <v>0.7</v>
      </c>
      <c r="F544" s="24">
        <v>0.4103</v>
      </c>
      <c r="M544" s="24" t="s">
        <v>3082</v>
      </c>
      <c r="N544" s="24" t="s">
        <v>3083</v>
      </c>
      <c r="O544" s="24">
        <v>16</v>
      </c>
      <c r="P544" s="24">
        <v>0</v>
      </c>
      <c r="Q544" s="24">
        <v>0.31</v>
      </c>
      <c r="R544" s="24">
        <v>0.76980000000000004</v>
      </c>
    </row>
    <row r="545" spans="1:18" x14ac:dyDescent="0.25">
      <c r="A545" s="24" t="s">
        <v>3084</v>
      </c>
      <c r="B545" s="24" t="s">
        <v>3085</v>
      </c>
      <c r="C545" s="24">
        <v>17</v>
      </c>
      <c r="D545" s="24">
        <v>0</v>
      </c>
      <c r="E545" s="24">
        <v>0.32</v>
      </c>
      <c r="F545" s="24">
        <v>0.41149999999999998</v>
      </c>
      <c r="M545" s="24" t="s">
        <v>3086</v>
      </c>
      <c r="N545" s="24" t="s">
        <v>3087</v>
      </c>
      <c r="O545" s="24">
        <v>114</v>
      </c>
      <c r="P545" s="24">
        <v>0</v>
      </c>
      <c r="Q545" s="24">
        <v>2.21</v>
      </c>
      <c r="R545" s="24">
        <v>0.77049999999999996</v>
      </c>
    </row>
    <row r="546" spans="1:18" x14ac:dyDescent="0.25">
      <c r="A546" s="24" t="s">
        <v>3088</v>
      </c>
      <c r="B546" s="24" t="s">
        <v>3089</v>
      </c>
      <c r="C546" s="24">
        <v>17</v>
      </c>
      <c r="D546" s="24">
        <v>0</v>
      </c>
      <c r="E546" s="24">
        <v>0.32</v>
      </c>
      <c r="F546" s="24">
        <v>0.41149999999999998</v>
      </c>
      <c r="M546" s="24" t="s">
        <v>3090</v>
      </c>
      <c r="N546" s="24" t="s">
        <v>3091</v>
      </c>
      <c r="O546" s="24">
        <v>119</v>
      </c>
      <c r="P546" s="24">
        <v>6</v>
      </c>
      <c r="Q546" s="24">
        <v>2.31</v>
      </c>
      <c r="R546" s="24">
        <v>0.77090000000000003</v>
      </c>
    </row>
    <row r="547" spans="1:18" x14ac:dyDescent="0.25">
      <c r="A547" s="24" t="s">
        <v>3092</v>
      </c>
      <c r="B547" s="24" t="s">
        <v>3093</v>
      </c>
      <c r="C547" s="24">
        <v>21</v>
      </c>
      <c r="D547" s="24">
        <v>0</v>
      </c>
      <c r="E547" s="24">
        <v>0.4</v>
      </c>
      <c r="F547" s="24">
        <v>0.41199999999999998</v>
      </c>
      <c r="M547" s="24" t="s">
        <v>3094</v>
      </c>
      <c r="N547" s="24" t="s">
        <v>3095</v>
      </c>
      <c r="O547" s="24">
        <v>25</v>
      </c>
      <c r="P547" s="24">
        <v>2</v>
      </c>
      <c r="Q547" s="24">
        <v>0.48</v>
      </c>
      <c r="R547" s="24">
        <v>0.77159999999999995</v>
      </c>
    </row>
    <row r="548" spans="1:18" x14ac:dyDescent="0.25">
      <c r="A548" s="24" t="s">
        <v>3096</v>
      </c>
      <c r="B548" s="24" t="s">
        <v>3097</v>
      </c>
      <c r="C548" s="24">
        <v>96</v>
      </c>
      <c r="D548" s="24">
        <v>0</v>
      </c>
      <c r="E548" s="24">
        <v>1.82</v>
      </c>
      <c r="F548" s="24">
        <v>0.41239999999999999</v>
      </c>
      <c r="M548" s="24" t="s">
        <v>3098</v>
      </c>
      <c r="N548" s="24" t="s">
        <v>3099</v>
      </c>
      <c r="O548" s="24">
        <v>19</v>
      </c>
      <c r="P548" s="24">
        <v>0</v>
      </c>
      <c r="Q548" s="24">
        <v>0.37</v>
      </c>
      <c r="R548" s="24">
        <v>0.77180000000000004</v>
      </c>
    </row>
    <row r="549" spans="1:18" x14ac:dyDescent="0.25">
      <c r="A549" s="24" t="s">
        <v>3100</v>
      </c>
      <c r="B549" s="24" t="s">
        <v>3101</v>
      </c>
      <c r="C549" s="24">
        <v>193</v>
      </c>
      <c r="D549" s="24">
        <v>0</v>
      </c>
      <c r="E549" s="24">
        <v>3.67</v>
      </c>
      <c r="F549" s="24">
        <v>0.41249999999999998</v>
      </c>
      <c r="M549" s="24" t="s">
        <v>3102</v>
      </c>
      <c r="N549" s="24" t="s">
        <v>3103</v>
      </c>
      <c r="O549" s="24">
        <v>42</v>
      </c>
      <c r="P549" s="24">
        <v>1</v>
      </c>
      <c r="Q549" s="24">
        <v>0.81</v>
      </c>
      <c r="R549" s="24">
        <v>0.77470000000000006</v>
      </c>
    </row>
    <row r="550" spans="1:18" x14ac:dyDescent="0.25">
      <c r="A550" s="24" t="s">
        <v>3104</v>
      </c>
      <c r="B550" s="24" t="s">
        <v>3105</v>
      </c>
      <c r="C550" s="24">
        <v>14</v>
      </c>
      <c r="D550" s="24">
        <v>0</v>
      </c>
      <c r="E550" s="24">
        <v>0.27</v>
      </c>
      <c r="F550" s="24">
        <v>0.4128</v>
      </c>
      <c r="M550" s="24" t="s">
        <v>3106</v>
      </c>
      <c r="N550" s="24" t="s">
        <v>3107</v>
      </c>
      <c r="O550" s="24">
        <v>10</v>
      </c>
      <c r="P550" s="24">
        <v>0</v>
      </c>
      <c r="Q550" s="24">
        <v>0.19</v>
      </c>
      <c r="R550" s="24">
        <v>0.77510000000000001</v>
      </c>
    </row>
    <row r="551" spans="1:18" x14ac:dyDescent="0.25">
      <c r="A551" s="24" t="s">
        <v>3108</v>
      </c>
      <c r="B551" s="24" t="s">
        <v>3109</v>
      </c>
      <c r="C551" s="24">
        <v>7</v>
      </c>
      <c r="D551" s="24">
        <v>0</v>
      </c>
      <c r="E551" s="24">
        <v>0.13</v>
      </c>
      <c r="F551" s="24">
        <v>0.41339999999999999</v>
      </c>
      <c r="M551" s="24" t="s">
        <v>3110</v>
      </c>
      <c r="N551" s="24" t="s">
        <v>3111</v>
      </c>
      <c r="O551" s="24">
        <v>10</v>
      </c>
      <c r="P551" s="24">
        <v>0</v>
      </c>
      <c r="Q551" s="24">
        <v>0.19</v>
      </c>
      <c r="R551" s="24">
        <v>0.77510000000000001</v>
      </c>
    </row>
    <row r="552" spans="1:18" x14ac:dyDescent="0.25">
      <c r="A552" s="24" t="s">
        <v>3112</v>
      </c>
      <c r="B552" s="24" t="s">
        <v>3113</v>
      </c>
      <c r="C552" s="24">
        <v>200</v>
      </c>
      <c r="D552" s="24">
        <v>5</v>
      </c>
      <c r="E552" s="24">
        <v>3.8</v>
      </c>
      <c r="F552" s="24">
        <v>0.4138</v>
      </c>
      <c r="M552" s="24" t="s">
        <v>3114</v>
      </c>
      <c r="N552" s="24" t="s">
        <v>3115</v>
      </c>
      <c r="O552" s="24">
        <v>6</v>
      </c>
      <c r="P552" s="24">
        <v>0</v>
      </c>
      <c r="Q552" s="24">
        <v>0.12</v>
      </c>
      <c r="R552" s="24">
        <v>0.77539999999999998</v>
      </c>
    </row>
    <row r="553" spans="1:18" x14ac:dyDescent="0.25">
      <c r="A553" s="24" t="s">
        <v>3116</v>
      </c>
      <c r="B553" s="24" t="s">
        <v>3117</v>
      </c>
      <c r="C553" s="24">
        <v>46</v>
      </c>
      <c r="D553" s="24">
        <v>2</v>
      </c>
      <c r="E553" s="24">
        <v>0.87</v>
      </c>
      <c r="F553" s="24">
        <v>0.4158</v>
      </c>
      <c r="M553" s="24" t="s">
        <v>3118</v>
      </c>
      <c r="N553" s="24" t="s">
        <v>3119</v>
      </c>
      <c r="O553" s="24">
        <v>25</v>
      </c>
      <c r="P553" s="24">
        <v>0</v>
      </c>
      <c r="Q553" s="24">
        <v>0.48</v>
      </c>
      <c r="R553" s="24">
        <v>0.77600000000000002</v>
      </c>
    </row>
    <row r="554" spans="1:18" x14ac:dyDescent="0.25">
      <c r="A554" s="24" t="s">
        <v>3120</v>
      </c>
      <c r="B554" s="24" t="s">
        <v>3121</v>
      </c>
      <c r="C554" s="24">
        <v>49</v>
      </c>
      <c r="D554" s="24">
        <v>0</v>
      </c>
      <c r="E554" s="24">
        <v>0.93</v>
      </c>
      <c r="F554" s="24">
        <v>0.41699999999999998</v>
      </c>
      <c r="M554" s="24" t="s">
        <v>3122</v>
      </c>
      <c r="N554" s="24" t="s">
        <v>3123</v>
      </c>
      <c r="O554" s="24">
        <v>25</v>
      </c>
      <c r="P554" s="24">
        <v>0</v>
      </c>
      <c r="Q554" s="24">
        <v>0.48</v>
      </c>
      <c r="R554" s="24">
        <v>0.77600000000000002</v>
      </c>
    </row>
    <row r="555" spans="1:18" x14ac:dyDescent="0.25">
      <c r="A555" s="24" t="s">
        <v>3124</v>
      </c>
      <c r="B555" s="24" t="s">
        <v>3125</v>
      </c>
      <c r="C555" s="24">
        <v>25</v>
      </c>
      <c r="D555" s="24">
        <v>1</v>
      </c>
      <c r="E555" s="24">
        <v>0.48</v>
      </c>
      <c r="F555" s="24">
        <v>0.41739999999999999</v>
      </c>
      <c r="M555" s="24" t="s">
        <v>3126</v>
      </c>
      <c r="N555" s="24" t="s">
        <v>3127</v>
      </c>
      <c r="O555" s="24">
        <v>783</v>
      </c>
      <c r="P555" s="24">
        <v>12</v>
      </c>
      <c r="Q555" s="24">
        <v>15.18</v>
      </c>
      <c r="R555" s="24">
        <v>0.77929999999999999</v>
      </c>
    </row>
    <row r="556" spans="1:18" x14ac:dyDescent="0.25">
      <c r="A556" s="24" t="s">
        <v>3128</v>
      </c>
      <c r="B556" s="24" t="s">
        <v>3129</v>
      </c>
      <c r="C556" s="24">
        <v>25</v>
      </c>
      <c r="D556" s="24">
        <v>1</v>
      </c>
      <c r="E556" s="24">
        <v>0.48</v>
      </c>
      <c r="F556" s="24">
        <v>0.41739999999999999</v>
      </c>
      <c r="M556" s="24" t="s">
        <v>3130</v>
      </c>
      <c r="N556" s="24" t="s">
        <v>3131</v>
      </c>
      <c r="O556" s="24">
        <v>12</v>
      </c>
      <c r="P556" s="24">
        <v>0</v>
      </c>
      <c r="Q556" s="24">
        <v>0.23</v>
      </c>
      <c r="R556" s="24">
        <v>0.78149999999999997</v>
      </c>
    </row>
    <row r="557" spans="1:18" x14ac:dyDescent="0.25">
      <c r="A557" s="24" t="s">
        <v>3132</v>
      </c>
      <c r="B557" s="24" t="s">
        <v>3133</v>
      </c>
      <c r="C557" s="24">
        <v>25</v>
      </c>
      <c r="D557" s="24">
        <v>1</v>
      </c>
      <c r="E557" s="24">
        <v>0.48</v>
      </c>
      <c r="F557" s="24">
        <v>0.41739999999999999</v>
      </c>
      <c r="M557" s="24" t="s">
        <v>3134</v>
      </c>
      <c r="N557" s="24" t="s">
        <v>3135</v>
      </c>
      <c r="O557" s="24">
        <v>45</v>
      </c>
      <c r="P557" s="24">
        <v>2</v>
      </c>
      <c r="Q557" s="24">
        <v>0.87</v>
      </c>
      <c r="R557" s="24">
        <v>0.7823</v>
      </c>
    </row>
    <row r="558" spans="1:18" x14ac:dyDescent="0.25">
      <c r="A558" s="24" t="s">
        <v>3136</v>
      </c>
      <c r="B558" s="24" t="s">
        <v>3137</v>
      </c>
      <c r="C558" s="24">
        <v>25</v>
      </c>
      <c r="D558" s="24">
        <v>1</v>
      </c>
      <c r="E558" s="24">
        <v>0.48</v>
      </c>
      <c r="F558" s="24">
        <v>0.41739999999999999</v>
      </c>
      <c r="M558" s="24" t="s">
        <v>3138</v>
      </c>
      <c r="N558" s="24" t="s">
        <v>3139</v>
      </c>
      <c r="O558" s="24">
        <v>6</v>
      </c>
      <c r="P558" s="24">
        <v>0</v>
      </c>
      <c r="Q558" s="24">
        <v>0.12</v>
      </c>
      <c r="R558" s="24">
        <v>0.78300000000000003</v>
      </c>
    </row>
    <row r="559" spans="1:18" x14ac:dyDescent="0.25">
      <c r="A559" s="24" t="s">
        <v>3140</v>
      </c>
      <c r="B559" s="24" t="s">
        <v>3141</v>
      </c>
      <c r="C559" s="24">
        <v>25</v>
      </c>
      <c r="D559" s="24">
        <v>1</v>
      </c>
      <c r="E559" s="24">
        <v>0.48</v>
      </c>
      <c r="F559" s="24">
        <v>0.41739999999999999</v>
      </c>
      <c r="M559" s="24" t="s">
        <v>3142</v>
      </c>
      <c r="N559" s="24" t="s">
        <v>3143</v>
      </c>
      <c r="O559" s="24">
        <v>9</v>
      </c>
      <c r="P559" s="24">
        <v>0</v>
      </c>
      <c r="Q559" s="24">
        <v>0.17</v>
      </c>
      <c r="R559" s="24">
        <v>0.78449999999999998</v>
      </c>
    </row>
    <row r="560" spans="1:18" x14ac:dyDescent="0.25">
      <c r="A560" s="24" t="s">
        <v>3144</v>
      </c>
      <c r="B560" s="24" t="s">
        <v>3145</v>
      </c>
      <c r="C560" s="24">
        <v>10</v>
      </c>
      <c r="D560" s="24">
        <v>0</v>
      </c>
      <c r="E560" s="24">
        <v>0.19</v>
      </c>
      <c r="F560" s="24">
        <v>0.41909999999999997</v>
      </c>
      <c r="M560" s="24" t="s">
        <v>3146</v>
      </c>
      <c r="N560" s="24" t="s">
        <v>3147</v>
      </c>
      <c r="O560" s="24">
        <v>21</v>
      </c>
      <c r="P560" s="24">
        <v>0</v>
      </c>
      <c r="Q560" s="24">
        <v>0.41</v>
      </c>
      <c r="R560" s="24">
        <v>0.78469999999999995</v>
      </c>
    </row>
    <row r="561" spans="1:18" x14ac:dyDescent="0.25">
      <c r="A561" s="24" t="s">
        <v>3148</v>
      </c>
      <c r="B561" s="24" t="s">
        <v>3149</v>
      </c>
      <c r="C561" s="24">
        <v>14</v>
      </c>
      <c r="D561" s="24">
        <v>0</v>
      </c>
      <c r="E561" s="24">
        <v>0.27</v>
      </c>
      <c r="F561" s="24">
        <v>0.41930000000000001</v>
      </c>
      <c r="M561" s="24" t="s">
        <v>3150</v>
      </c>
      <c r="N561" s="24" t="s">
        <v>3151</v>
      </c>
      <c r="O561" s="24">
        <v>14</v>
      </c>
      <c r="P561" s="24">
        <v>0</v>
      </c>
      <c r="Q561" s="24">
        <v>0.27</v>
      </c>
      <c r="R561" s="24">
        <v>0.78920000000000001</v>
      </c>
    </row>
    <row r="562" spans="1:18" x14ac:dyDescent="0.25">
      <c r="A562" s="24" t="s">
        <v>3152</v>
      </c>
      <c r="B562" s="24" t="s">
        <v>3153</v>
      </c>
      <c r="C562" s="24">
        <v>25</v>
      </c>
      <c r="D562" s="24">
        <v>1</v>
      </c>
      <c r="E562" s="24">
        <v>0.48</v>
      </c>
      <c r="F562" s="24">
        <v>0.4194</v>
      </c>
      <c r="M562" s="24" t="s">
        <v>3154</v>
      </c>
      <c r="N562" s="24" t="s">
        <v>3155</v>
      </c>
      <c r="O562" s="24">
        <v>16</v>
      </c>
      <c r="P562" s="24">
        <v>0</v>
      </c>
      <c r="Q562" s="24">
        <v>0.31</v>
      </c>
      <c r="R562" s="24">
        <v>0.79190000000000005</v>
      </c>
    </row>
    <row r="563" spans="1:18" x14ac:dyDescent="0.25">
      <c r="A563" s="24" t="s">
        <v>3156</v>
      </c>
      <c r="B563" s="24" t="s">
        <v>3157</v>
      </c>
      <c r="C563" s="24">
        <v>53</v>
      </c>
      <c r="D563" s="24">
        <v>0</v>
      </c>
      <c r="E563" s="24">
        <v>1.01</v>
      </c>
      <c r="F563" s="24">
        <v>0.4194</v>
      </c>
      <c r="M563" s="24" t="s">
        <v>3158</v>
      </c>
      <c r="N563" s="24" t="s">
        <v>3159</v>
      </c>
      <c r="O563" s="24">
        <v>6</v>
      </c>
      <c r="P563" s="24">
        <v>0</v>
      </c>
      <c r="Q563" s="24">
        <v>0.12</v>
      </c>
      <c r="R563" s="24">
        <v>0.79210000000000003</v>
      </c>
    </row>
    <row r="564" spans="1:18" x14ac:dyDescent="0.25">
      <c r="A564" s="24" t="s">
        <v>3160</v>
      </c>
      <c r="B564" s="24" t="s">
        <v>3161</v>
      </c>
      <c r="C564" s="24">
        <v>24</v>
      </c>
      <c r="D564" s="24">
        <v>1</v>
      </c>
      <c r="E564" s="24">
        <v>0.46</v>
      </c>
      <c r="F564" s="24">
        <v>0.42120000000000002</v>
      </c>
      <c r="M564" s="24" t="s">
        <v>3162</v>
      </c>
      <c r="N564" s="24" t="s">
        <v>3163</v>
      </c>
      <c r="O564" s="24">
        <v>30</v>
      </c>
      <c r="P564" s="24">
        <v>0</v>
      </c>
      <c r="Q564" s="24">
        <v>0.57999999999999996</v>
      </c>
      <c r="R564" s="24">
        <v>0.79239999999999999</v>
      </c>
    </row>
    <row r="565" spans="1:18" x14ac:dyDescent="0.25">
      <c r="A565" s="24" t="s">
        <v>3164</v>
      </c>
      <c r="B565" s="24" t="s">
        <v>3165</v>
      </c>
      <c r="C565" s="24">
        <v>291</v>
      </c>
      <c r="D565" s="24">
        <v>2</v>
      </c>
      <c r="E565" s="24">
        <v>5.53</v>
      </c>
      <c r="F565" s="24">
        <v>0.42130000000000001</v>
      </c>
      <c r="M565" s="24" t="s">
        <v>3166</v>
      </c>
      <c r="N565" s="24" t="s">
        <v>3167</v>
      </c>
      <c r="O565" s="24">
        <v>10</v>
      </c>
      <c r="P565" s="24">
        <v>0</v>
      </c>
      <c r="Q565" s="24">
        <v>0.19</v>
      </c>
      <c r="R565" s="24">
        <v>0.79430000000000001</v>
      </c>
    </row>
    <row r="566" spans="1:18" x14ac:dyDescent="0.25">
      <c r="A566" s="24" t="s">
        <v>3168</v>
      </c>
      <c r="B566" s="24" t="s">
        <v>3169</v>
      </c>
      <c r="C566" s="24">
        <v>13</v>
      </c>
      <c r="D566" s="24">
        <v>1</v>
      </c>
      <c r="E566" s="24">
        <v>0.25</v>
      </c>
      <c r="F566" s="24">
        <v>0.42159999999999997</v>
      </c>
      <c r="M566" s="24" t="s">
        <v>3170</v>
      </c>
      <c r="N566" s="24" t="s">
        <v>3171</v>
      </c>
      <c r="O566" s="24">
        <v>77</v>
      </c>
      <c r="P566" s="24">
        <v>1</v>
      </c>
      <c r="Q566" s="24">
        <v>1.49</v>
      </c>
      <c r="R566" s="24">
        <v>0.79449999999999998</v>
      </c>
    </row>
    <row r="567" spans="1:18" x14ac:dyDescent="0.25">
      <c r="A567" s="24" t="s">
        <v>3172</v>
      </c>
      <c r="B567" s="24" t="s">
        <v>3173</v>
      </c>
      <c r="C567" s="24">
        <v>13</v>
      </c>
      <c r="D567" s="24">
        <v>1</v>
      </c>
      <c r="E567" s="24">
        <v>0.25</v>
      </c>
      <c r="F567" s="24">
        <v>0.42159999999999997</v>
      </c>
      <c r="M567" s="24" t="s">
        <v>3174</v>
      </c>
      <c r="N567" s="24" t="s">
        <v>3175</v>
      </c>
      <c r="O567" s="24">
        <v>8</v>
      </c>
      <c r="P567" s="24">
        <v>0</v>
      </c>
      <c r="Q567" s="24">
        <v>0.16</v>
      </c>
      <c r="R567" s="24">
        <v>0.79449999999999998</v>
      </c>
    </row>
    <row r="568" spans="1:18" x14ac:dyDescent="0.25">
      <c r="A568" s="24" t="s">
        <v>3176</v>
      </c>
      <c r="B568" s="24" t="s">
        <v>3177</v>
      </c>
      <c r="C568" s="24">
        <v>13</v>
      </c>
      <c r="D568" s="24">
        <v>1</v>
      </c>
      <c r="E568" s="24">
        <v>0.25</v>
      </c>
      <c r="F568" s="24">
        <v>0.42159999999999997</v>
      </c>
      <c r="M568" s="24" t="s">
        <v>3178</v>
      </c>
      <c r="N568" s="24" t="s">
        <v>3179</v>
      </c>
      <c r="O568" s="24">
        <v>7</v>
      </c>
      <c r="P568" s="24">
        <v>0</v>
      </c>
      <c r="Q568" s="24">
        <v>0.14000000000000001</v>
      </c>
      <c r="R568" s="24">
        <v>0.79500000000000004</v>
      </c>
    </row>
    <row r="569" spans="1:18" x14ac:dyDescent="0.25">
      <c r="A569" s="24" t="s">
        <v>3180</v>
      </c>
      <c r="B569" s="24" t="s">
        <v>3181</v>
      </c>
      <c r="C569" s="24">
        <v>12</v>
      </c>
      <c r="D569" s="24">
        <v>0</v>
      </c>
      <c r="E569" s="24">
        <v>0.23</v>
      </c>
      <c r="F569" s="24">
        <v>0.4219</v>
      </c>
      <c r="M569" s="24" t="s">
        <v>3182</v>
      </c>
      <c r="N569" s="24" t="s">
        <v>3183</v>
      </c>
      <c r="O569" s="24">
        <v>7</v>
      </c>
      <c r="P569" s="24">
        <v>0</v>
      </c>
      <c r="Q569" s="24">
        <v>0.14000000000000001</v>
      </c>
      <c r="R569" s="24">
        <v>0.79500000000000004</v>
      </c>
    </row>
    <row r="570" spans="1:18" x14ac:dyDescent="0.25">
      <c r="A570" s="24" t="s">
        <v>3184</v>
      </c>
      <c r="B570" s="24" t="s">
        <v>3185</v>
      </c>
      <c r="C570" s="24">
        <v>81</v>
      </c>
      <c r="D570" s="24">
        <v>1</v>
      </c>
      <c r="E570" s="24">
        <v>1.54</v>
      </c>
      <c r="F570" s="24">
        <v>0.42249999999999999</v>
      </c>
      <c r="M570" s="24" t="s">
        <v>3186</v>
      </c>
      <c r="N570" s="24" t="s">
        <v>3187</v>
      </c>
      <c r="O570" s="24">
        <v>7</v>
      </c>
      <c r="P570" s="24">
        <v>0</v>
      </c>
      <c r="Q570" s="24">
        <v>0.14000000000000001</v>
      </c>
      <c r="R570" s="24">
        <v>0.79500000000000004</v>
      </c>
    </row>
    <row r="571" spans="1:18" x14ac:dyDescent="0.25">
      <c r="A571" s="24" t="s">
        <v>3188</v>
      </c>
      <c r="B571" s="24" t="s">
        <v>3189</v>
      </c>
      <c r="C571" s="24">
        <v>81</v>
      </c>
      <c r="D571" s="24">
        <v>1</v>
      </c>
      <c r="E571" s="24">
        <v>1.54</v>
      </c>
      <c r="F571" s="24">
        <v>0.42249999999999999</v>
      </c>
      <c r="M571" s="24" t="s">
        <v>3190</v>
      </c>
      <c r="N571" s="24" t="s">
        <v>3191</v>
      </c>
      <c r="O571" s="24">
        <v>48</v>
      </c>
      <c r="P571" s="24">
        <v>1</v>
      </c>
      <c r="Q571" s="24">
        <v>0.93</v>
      </c>
      <c r="R571" s="24">
        <v>0.79890000000000005</v>
      </c>
    </row>
    <row r="572" spans="1:18" x14ac:dyDescent="0.25">
      <c r="A572" s="24" t="s">
        <v>3192</v>
      </c>
      <c r="B572" s="24" t="s">
        <v>3193</v>
      </c>
      <c r="C572" s="24">
        <v>81</v>
      </c>
      <c r="D572" s="24">
        <v>1</v>
      </c>
      <c r="E572" s="24">
        <v>1.54</v>
      </c>
      <c r="F572" s="24">
        <v>0.42249999999999999</v>
      </c>
      <c r="M572" s="24" t="s">
        <v>3194</v>
      </c>
      <c r="N572" s="24" t="s">
        <v>3195</v>
      </c>
      <c r="O572" s="24">
        <v>35</v>
      </c>
      <c r="P572" s="24">
        <v>2</v>
      </c>
      <c r="Q572" s="24">
        <v>0.68</v>
      </c>
      <c r="R572" s="24">
        <v>0.80230000000000001</v>
      </c>
    </row>
    <row r="573" spans="1:18" x14ac:dyDescent="0.25">
      <c r="A573" s="24" t="s">
        <v>3196</v>
      </c>
      <c r="B573" s="24" t="s">
        <v>3197</v>
      </c>
      <c r="C573" s="24">
        <v>111</v>
      </c>
      <c r="D573" s="24">
        <v>2</v>
      </c>
      <c r="E573" s="24">
        <v>2.11</v>
      </c>
      <c r="F573" s="24">
        <v>0.42249999999999999</v>
      </c>
      <c r="M573" s="24" t="s">
        <v>3198</v>
      </c>
      <c r="N573" s="24" t="s">
        <v>3199</v>
      </c>
      <c r="O573" s="24">
        <v>51</v>
      </c>
      <c r="P573" s="24">
        <v>0</v>
      </c>
      <c r="Q573" s="24">
        <v>0.99</v>
      </c>
      <c r="R573" s="24">
        <v>0.8024</v>
      </c>
    </row>
    <row r="574" spans="1:18" x14ac:dyDescent="0.25">
      <c r="A574" s="24" t="s">
        <v>3200</v>
      </c>
      <c r="B574" s="24" t="s">
        <v>3201</v>
      </c>
      <c r="C574" s="24">
        <v>212</v>
      </c>
      <c r="D574" s="24">
        <v>5</v>
      </c>
      <c r="E574" s="24">
        <v>4.03</v>
      </c>
      <c r="F574" s="24">
        <v>0.42259999999999998</v>
      </c>
      <c r="M574" s="24" t="s">
        <v>3202</v>
      </c>
      <c r="N574" s="24" t="s">
        <v>3203</v>
      </c>
      <c r="O574" s="24">
        <v>12</v>
      </c>
      <c r="P574" s="24">
        <v>0</v>
      </c>
      <c r="Q574" s="24">
        <v>0.23</v>
      </c>
      <c r="R574" s="24">
        <v>0.8034</v>
      </c>
    </row>
    <row r="575" spans="1:18" x14ac:dyDescent="0.25">
      <c r="A575" s="24" t="s">
        <v>3204</v>
      </c>
      <c r="B575" s="24" t="s">
        <v>3205</v>
      </c>
      <c r="C575" s="24">
        <v>41</v>
      </c>
      <c r="D575" s="24">
        <v>2</v>
      </c>
      <c r="E575" s="24">
        <v>0.78</v>
      </c>
      <c r="F575" s="24">
        <v>0.42280000000000001</v>
      </c>
      <c r="M575" s="24" t="s">
        <v>3206</v>
      </c>
      <c r="N575" s="24" t="s">
        <v>3207</v>
      </c>
      <c r="O575" s="24">
        <v>9</v>
      </c>
      <c r="P575" s="24">
        <v>0</v>
      </c>
      <c r="Q575" s="24">
        <v>0.17</v>
      </c>
      <c r="R575" s="24">
        <v>0.80389999999999995</v>
      </c>
    </row>
    <row r="576" spans="1:18" x14ac:dyDescent="0.25">
      <c r="A576" s="24" t="s">
        <v>3208</v>
      </c>
      <c r="B576" s="24" t="s">
        <v>3209</v>
      </c>
      <c r="C576" s="24">
        <v>41</v>
      </c>
      <c r="D576" s="24">
        <v>2</v>
      </c>
      <c r="E576" s="24">
        <v>0.78</v>
      </c>
      <c r="F576" s="24">
        <v>0.42280000000000001</v>
      </c>
      <c r="M576" s="24" t="s">
        <v>3210</v>
      </c>
      <c r="N576" s="24" t="s">
        <v>3211</v>
      </c>
      <c r="O576" s="24">
        <v>1547</v>
      </c>
      <c r="P576" s="24">
        <v>14</v>
      </c>
      <c r="Q576" s="24">
        <v>30</v>
      </c>
      <c r="R576" s="24">
        <v>0.8044</v>
      </c>
    </row>
    <row r="577" spans="1:18" x14ac:dyDescent="0.25">
      <c r="A577" s="24" t="s">
        <v>3212</v>
      </c>
      <c r="B577" s="24" t="s">
        <v>3213</v>
      </c>
      <c r="C577" s="24">
        <v>65</v>
      </c>
      <c r="D577" s="24">
        <v>1</v>
      </c>
      <c r="E577" s="24">
        <v>1.24</v>
      </c>
      <c r="F577" s="24">
        <v>0.42349999999999999</v>
      </c>
      <c r="M577" s="24" t="s">
        <v>3214</v>
      </c>
      <c r="N577" s="24" t="s">
        <v>3215</v>
      </c>
      <c r="O577" s="24">
        <v>2217</v>
      </c>
      <c r="P577" s="24">
        <v>23</v>
      </c>
      <c r="Q577" s="24">
        <v>42.99</v>
      </c>
      <c r="R577" s="24">
        <v>0.80669999999999997</v>
      </c>
    </row>
    <row r="578" spans="1:18" x14ac:dyDescent="0.25">
      <c r="A578" s="24" t="s">
        <v>3216</v>
      </c>
      <c r="B578" s="24" t="s">
        <v>3217</v>
      </c>
      <c r="C578" s="24">
        <v>13</v>
      </c>
      <c r="D578" s="24">
        <v>0</v>
      </c>
      <c r="E578" s="24">
        <v>0.25</v>
      </c>
      <c r="F578" s="24">
        <v>0.42359999999999998</v>
      </c>
      <c r="M578" s="24" t="s">
        <v>3218</v>
      </c>
      <c r="N578" s="24" t="s">
        <v>3219</v>
      </c>
      <c r="O578" s="24">
        <v>19</v>
      </c>
      <c r="P578" s="24">
        <v>0</v>
      </c>
      <c r="Q578" s="24">
        <v>0.37</v>
      </c>
      <c r="R578" s="24">
        <v>0.80730000000000002</v>
      </c>
    </row>
    <row r="579" spans="1:18" x14ac:dyDescent="0.25">
      <c r="A579" s="24" t="s">
        <v>3220</v>
      </c>
      <c r="B579" s="24" t="s">
        <v>3221</v>
      </c>
      <c r="C579" s="24">
        <v>12</v>
      </c>
      <c r="D579" s="24">
        <v>0</v>
      </c>
      <c r="E579" s="24">
        <v>0.23</v>
      </c>
      <c r="F579" s="24">
        <v>0.42380000000000001</v>
      </c>
      <c r="M579" s="24" t="s">
        <v>3222</v>
      </c>
      <c r="N579" s="24" t="s">
        <v>3223</v>
      </c>
      <c r="O579" s="24">
        <v>6</v>
      </c>
      <c r="P579" s="24">
        <v>0</v>
      </c>
      <c r="Q579" s="24">
        <v>0.12</v>
      </c>
      <c r="R579" s="24">
        <v>0.80900000000000005</v>
      </c>
    </row>
    <row r="580" spans="1:18" x14ac:dyDescent="0.25">
      <c r="A580" s="24" t="s">
        <v>3224</v>
      </c>
      <c r="B580" s="24" t="s">
        <v>3225</v>
      </c>
      <c r="C580" s="24">
        <v>121</v>
      </c>
      <c r="D580" s="24">
        <v>3</v>
      </c>
      <c r="E580" s="24">
        <v>2.2999999999999998</v>
      </c>
      <c r="F580" s="24">
        <v>0.42470000000000002</v>
      </c>
      <c r="M580" s="24" t="s">
        <v>3226</v>
      </c>
      <c r="N580" s="24" t="s">
        <v>3227</v>
      </c>
      <c r="O580" s="24">
        <v>60</v>
      </c>
      <c r="P580" s="24">
        <v>1</v>
      </c>
      <c r="Q580" s="24">
        <v>1.1599999999999999</v>
      </c>
      <c r="R580" s="24">
        <v>0.80979999999999996</v>
      </c>
    </row>
    <row r="581" spans="1:18" x14ac:dyDescent="0.25">
      <c r="A581" s="24" t="s">
        <v>3228</v>
      </c>
      <c r="B581" s="24" t="s">
        <v>3229</v>
      </c>
      <c r="C581" s="24">
        <v>27</v>
      </c>
      <c r="D581" s="24">
        <v>0</v>
      </c>
      <c r="E581" s="24">
        <v>0.51</v>
      </c>
      <c r="F581" s="24">
        <v>0.42509999999999998</v>
      </c>
      <c r="M581" s="24" t="s">
        <v>3230</v>
      </c>
      <c r="N581" s="24" t="s">
        <v>3231</v>
      </c>
      <c r="O581" s="24">
        <v>60</v>
      </c>
      <c r="P581" s="24">
        <v>1</v>
      </c>
      <c r="Q581" s="24">
        <v>1.1599999999999999</v>
      </c>
      <c r="R581" s="24">
        <v>0.80979999999999996</v>
      </c>
    </row>
    <row r="582" spans="1:18" x14ac:dyDescent="0.25">
      <c r="A582" s="24" t="s">
        <v>3232</v>
      </c>
      <c r="B582" s="24" t="s">
        <v>3233</v>
      </c>
      <c r="C582" s="24">
        <v>136</v>
      </c>
      <c r="D582" s="24">
        <v>3</v>
      </c>
      <c r="E582" s="24">
        <v>2.58</v>
      </c>
      <c r="F582" s="24">
        <v>0.4274</v>
      </c>
      <c r="M582" s="24" t="s">
        <v>3234</v>
      </c>
      <c r="N582" s="24" t="s">
        <v>3235</v>
      </c>
      <c r="O582" s="24">
        <v>60</v>
      </c>
      <c r="P582" s="24">
        <v>1</v>
      </c>
      <c r="Q582" s="24">
        <v>1.1599999999999999</v>
      </c>
      <c r="R582" s="24">
        <v>0.80979999999999996</v>
      </c>
    </row>
    <row r="583" spans="1:18" x14ac:dyDescent="0.25">
      <c r="A583" s="24" t="s">
        <v>3236</v>
      </c>
      <c r="B583" s="24" t="s">
        <v>3237</v>
      </c>
      <c r="C583" s="24">
        <v>367</v>
      </c>
      <c r="D583" s="24">
        <v>10</v>
      </c>
      <c r="E583" s="24">
        <v>6.97</v>
      </c>
      <c r="F583" s="24">
        <v>0.42820000000000003</v>
      </c>
      <c r="M583" s="24" t="s">
        <v>3238</v>
      </c>
      <c r="N583" s="24" t="s">
        <v>3239</v>
      </c>
      <c r="O583" s="24">
        <v>16</v>
      </c>
      <c r="P583" s="24">
        <v>1</v>
      </c>
      <c r="Q583" s="24">
        <v>0.31</v>
      </c>
      <c r="R583" s="24">
        <v>0.81110000000000004</v>
      </c>
    </row>
    <row r="584" spans="1:18" x14ac:dyDescent="0.25">
      <c r="A584" s="24" t="s">
        <v>3240</v>
      </c>
      <c r="B584" s="24" t="s">
        <v>3241</v>
      </c>
      <c r="C584" s="24">
        <v>30</v>
      </c>
      <c r="D584" s="24">
        <v>0</v>
      </c>
      <c r="E584" s="24">
        <v>0.56999999999999995</v>
      </c>
      <c r="F584" s="24">
        <v>0.42830000000000001</v>
      </c>
      <c r="M584" s="24" t="s">
        <v>3242</v>
      </c>
      <c r="N584" s="24" t="s">
        <v>3243</v>
      </c>
      <c r="O584" s="24">
        <v>15</v>
      </c>
      <c r="P584" s="24">
        <v>0</v>
      </c>
      <c r="Q584" s="24">
        <v>0.28999999999999998</v>
      </c>
      <c r="R584" s="24">
        <v>0.81410000000000005</v>
      </c>
    </row>
    <row r="585" spans="1:18" x14ac:dyDescent="0.25">
      <c r="A585" s="24" t="s">
        <v>3244</v>
      </c>
      <c r="B585" s="24" t="s">
        <v>3245</v>
      </c>
      <c r="C585" s="24">
        <v>6</v>
      </c>
      <c r="D585" s="24">
        <v>0</v>
      </c>
      <c r="E585" s="24">
        <v>0.11</v>
      </c>
      <c r="F585" s="24">
        <v>0.4289</v>
      </c>
      <c r="M585" s="24" t="s">
        <v>3246</v>
      </c>
      <c r="N585" s="24" t="s">
        <v>3247</v>
      </c>
      <c r="O585" s="24">
        <v>8</v>
      </c>
      <c r="P585" s="24">
        <v>0</v>
      </c>
      <c r="Q585" s="24">
        <v>0.16</v>
      </c>
      <c r="R585" s="24">
        <v>0.81569999999999998</v>
      </c>
    </row>
    <row r="586" spans="1:18" x14ac:dyDescent="0.25">
      <c r="A586" s="24" t="s">
        <v>3248</v>
      </c>
      <c r="B586" s="24" t="s">
        <v>3249</v>
      </c>
      <c r="C586" s="24">
        <v>9</v>
      </c>
      <c r="D586" s="24">
        <v>0</v>
      </c>
      <c r="E586" s="24">
        <v>0.17</v>
      </c>
      <c r="F586" s="24">
        <v>0.4299</v>
      </c>
      <c r="M586" s="24" t="s">
        <v>3250</v>
      </c>
      <c r="N586" s="24" t="s">
        <v>3251</v>
      </c>
      <c r="O586" s="24">
        <v>14</v>
      </c>
      <c r="P586" s="24">
        <v>1</v>
      </c>
      <c r="Q586" s="24">
        <v>0.27</v>
      </c>
      <c r="R586" s="24">
        <v>0.81620000000000004</v>
      </c>
    </row>
    <row r="587" spans="1:18" x14ac:dyDescent="0.25">
      <c r="A587" s="24" t="s">
        <v>3252</v>
      </c>
      <c r="B587" s="24" t="s">
        <v>3253</v>
      </c>
      <c r="C587" s="24">
        <v>12</v>
      </c>
      <c r="D587" s="24">
        <v>0</v>
      </c>
      <c r="E587" s="24">
        <v>0.23</v>
      </c>
      <c r="F587" s="24">
        <v>0.4299</v>
      </c>
      <c r="M587" s="24" t="s">
        <v>3254</v>
      </c>
      <c r="N587" s="24" t="s">
        <v>3255</v>
      </c>
      <c r="O587" s="24">
        <v>27</v>
      </c>
      <c r="P587" s="24">
        <v>2</v>
      </c>
      <c r="Q587" s="24">
        <v>0.52</v>
      </c>
      <c r="R587" s="24">
        <v>0.81640000000000001</v>
      </c>
    </row>
    <row r="588" spans="1:18" x14ac:dyDescent="0.25">
      <c r="A588" s="24" t="s">
        <v>3256</v>
      </c>
      <c r="B588" s="24" t="s">
        <v>3257</v>
      </c>
      <c r="C588" s="24">
        <v>2978</v>
      </c>
      <c r="D588" s="24">
        <v>49</v>
      </c>
      <c r="E588" s="24">
        <v>56.58</v>
      </c>
      <c r="F588" s="24">
        <v>0.43290000000000001</v>
      </c>
      <c r="M588" s="24" t="s">
        <v>3258</v>
      </c>
      <c r="N588" s="24" t="s">
        <v>3259</v>
      </c>
      <c r="O588" s="24">
        <v>59</v>
      </c>
      <c r="P588" s="24">
        <v>1</v>
      </c>
      <c r="Q588" s="24">
        <v>1.1399999999999999</v>
      </c>
      <c r="R588" s="24">
        <v>0.81769999999999998</v>
      </c>
    </row>
    <row r="589" spans="1:18" x14ac:dyDescent="0.25">
      <c r="A589" s="24" t="s">
        <v>3260</v>
      </c>
      <c r="B589" s="24" t="s">
        <v>3261</v>
      </c>
      <c r="C589" s="24">
        <v>257</v>
      </c>
      <c r="D589" s="24">
        <v>0</v>
      </c>
      <c r="E589" s="24">
        <v>4.88</v>
      </c>
      <c r="F589" s="24">
        <v>0.43440000000000001</v>
      </c>
      <c r="M589" s="24" t="s">
        <v>3262</v>
      </c>
      <c r="N589" s="24" t="s">
        <v>3263</v>
      </c>
      <c r="O589" s="24">
        <v>13</v>
      </c>
      <c r="P589" s="24">
        <v>0</v>
      </c>
      <c r="Q589" s="24">
        <v>0.25</v>
      </c>
      <c r="R589" s="24">
        <v>0.82</v>
      </c>
    </row>
    <row r="590" spans="1:18" x14ac:dyDescent="0.25">
      <c r="A590" s="24" t="s">
        <v>3264</v>
      </c>
      <c r="B590" s="24" t="s">
        <v>3265</v>
      </c>
      <c r="C590" s="24">
        <v>11</v>
      </c>
      <c r="D590" s="24">
        <v>0</v>
      </c>
      <c r="E590" s="24">
        <v>0.21</v>
      </c>
      <c r="F590" s="24">
        <v>0.43759999999999999</v>
      </c>
      <c r="M590" s="24" t="s">
        <v>3266</v>
      </c>
      <c r="N590" s="24" t="s">
        <v>3267</v>
      </c>
      <c r="O590" s="24">
        <v>13</v>
      </c>
      <c r="P590" s="24">
        <v>0</v>
      </c>
      <c r="Q590" s="24">
        <v>0.25</v>
      </c>
      <c r="R590" s="24">
        <v>0.82</v>
      </c>
    </row>
    <row r="591" spans="1:18" x14ac:dyDescent="0.25">
      <c r="A591" s="24" t="s">
        <v>3268</v>
      </c>
      <c r="B591" s="24" t="s">
        <v>3269</v>
      </c>
      <c r="C591" s="24">
        <v>40</v>
      </c>
      <c r="D591" s="24">
        <v>1</v>
      </c>
      <c r="E591" s="24">
        <v>0.76</v>
      </c>
      <c r="F591" s="24">
        <v>0.43769999999999998</v>
      </c>
      <c r="M591" s="24" t="s">
        <v>3270</v>
      </c>
      <c r="N591" s="24" t="s">
        <v>3271</v>
      </c>
      <c r="O591" s="24">
        <v>427</v>
      </c>
      <c r="P591" s="24">
        <v>6</v>
      </c>
      <c r="Q591" s="24">
        <v>8.2799999999999994</v>
      </c>
      <c r="R591" s="24">
        <v>0.82089999999999996</v>
      </c>
    </row>
    <row r="592" spans="1:18" x14ac:dyDescent="0.25">
      <c r="A592" s="24" t="s">
        <v>3272</v>
      </c>
      <c r="B592" s="24" t="s">
        <v>3273</v>
      </c>
      <c r="C592" s="24">
        <v>22</v>
      </c>
      <c r="D592" s="24">
        <v>1</v>
      </c>
      <c r="E592" s="24">
        <v>0.42</v>
      </c>
      <c r="F592" s="24">
        <v>0.4385</v>
      </c>
      <c r="M592" s="24" t="s">
        <v>3274</v>
      </c>
      <c r="N592" s="24" t="s">
        <v>3275</v>
      </c>
      <c r="O592" s="24">
        <v>206</v>
      </c>
      <c r="P592" s="24">
        <v>5</v>
      </c>
      <c r="Q592" s="24">
        <v>3.99</v>
      </c>
      <c r="R592" s="24">
        <v>0.82220000000000004</v>
      </c>
    </row>
    <row r="593" spans="1:18" x14ac:dyDescent="0.25">
      <c r="A593" s="24" t="s">
        <v>3276</v>
      </c>
      <c r="B593" s="24" t="s">
        <v>3277</v>
      </c>
      <c r="C593" s="24">
        <v>84</v>
      </c>
      <c r="D593" s="24">
        <v>1</v>
      </c>
      <c r="E593" s="24">
        <v>1.6</v>
      </c>
      <c r="F593" s="24">
        <v>0.44069999999999998</v>
      </c>
      <c r="M593" s="24" t="s">
        <v>3278</v>
      </c>
      <c r="N593" s="24" t="s">
        <v>3279</v>
      </c>
      <c r="O593" s="24">
        <v>17</v>
      </c>
      <c r="P593" s="24">
        <v>1</v>
      </c>
      <c r="Q593" s="24">
        <v>0.33</v>
      </c>
      <c r="R593" s="24">
        <v>0.82389999999999997</v>
      </c>
    </row>
    <row r="594" spans="1:18" x14ac:dyDescent="0.25">
      <c r="A594" s="24" t="s">
        <v>3280</v>
      </c>
      <c r="B594" s="24" t="s">
        <v>3281</v>
      </c>
      <c r="C594" s="24">
        <v>8</v>
      </c>
      <c r="D594" s="24">
        <v>0</v>
      </c>
      <c r="E594" s="24">
        <v>0.15</v>
      </c>
      <c r="F594" s="24">
        <v>0.44209999999999999</v>
      </c>
      <c r="M594" s="24" t="s">
        <v>3282</v>
      </c>
      <c r="N594" s="24" t="s">
        <v>3283</v>
      </c>
      <c r="O594" s="24">
        <v>116</v>
      </c>
      <c r="P594" s="24">
        <v>2</v>
      </c>
      <c r="Q594" s="24">
        <v>2.25</v>
      </c>
      <c r="R594" s="24">
        <v>0.82530000000000003</v>
      </c>
    </row>
    <row r="595" spans="1:18" x14ac:dyDescent="0.25">
      <c r="A595" s="24" t="s">
        <v>3284</v>
      </c>
      <c r="B595" s="24" t="s">
        <v>3285</v>
      </c>
      <c r="C595" s="24">
        <v>63</v>
      </c>
      <c r="D595" s="24">
        <v>2</v>
      </c>
      <c r="E595" s="24">
        <v>1.2</v>
      </c>
      <c r="F595" s="24">
        <v>0.44240000000000002</v>
      </c>
      <c r="M595" s="24" t="s">
        <v>3286</v>
      </c>
      <c r="N595" s="24" t="s">
        <v>3287</v>
      </c>
      <c r="O595" s="24">
        <v>28</v>
      </c>
      <c r="P595" s="24">
        <v>0</v>
      </c>
      <c r="Q595" s="24">
        <v>0.54</v>
      </c>
      <c r="R595" s="24">
        <v>0.82569999999999999</v>
      </c>
    </row>
    <row r="596" spans="1:18" x14ac:dyDescent="0.25">
      <c r="A596" s="24" t="s">
        <v>3288</v>
      </c>
      <c r="B596" s="24" t="s">
        <v>3289</v>
      </c>
      <c r="C596" s="24">
        <v>6</v>
      </c>
      <c r="D596" s="24">
        <v>0</v>
      </c>
      <c r="E596" s="24">
        <v>0.11</v>
      </c>
      <c r="F596" s="24">
        <v>0.44259999999999999</v>
      </c>
      <c r="M596" s="24" t="s">
        <v>3290</v>
      </c>
      <c r="N596" s="24" t="s">
        <v>3291</v>
      </c>
      <c r="O596" s="24">
        <v>24</v>
      </c>
      <c r="P596" s="24">
        <v>0</v>
      </c>
      <c r="Q596" s="24">
        <v>0.47</v>
      </c>
      <c r="R596" s="24">
        <v>0.82979999999999998</v>
      </c>
    </row>
    <row r="597" spans="1:18" x14ac:dyDescent="0.25">
      <c r="A597" s="24" t="s">
        <v>3292</v>
      </c>
      <c r="B597" s="24" t="s">
        <v>3293</v>
      </c>
      <c r="C597" s="24">
        <v>6</v>
      </c>
      <c r="D597" s="24">
        <v>0</v>
      </c>
      <c r="E597" s="24">
        <v>0.11</v>
      </c>
      <c r="F597" s="24">
        <v>0.44259999999999999</v>
      </c>
      <c r="M597" s="24" t="s">
        <v>3294</v>
      </c>
      <c r="N597" s="24" t="s">
        <v>3295</v>
      </c>
      <c r="O597" s="24">
        <v>63</v>
      </c>
      <c r="P597" s="24">
        <v>0</v>
      </c>
      <c r="Q597" s="24">
        <v>1.22</v>
      </c>
      <c r="R597" s="24">
        <v>0.83430000000000004</v>
      </c>
    </row>
    <row r="598" spans="1:18" x14ac:dyDescent="0.25">
      <c r="A598" s="24" t="s">
        <v>3296</v>
      </c>
      <c r="B598" s="24" t="s">
        <v>3297</v>
      </c>
      <c r="C598" s="24">
        <v>99</v>
      </c>
      <c r="D598" s="24">
        <v>0</v>
      </c>
      <c r="E598" s="24">
        <v>1.88</v>
      </c>
      <c r="F598" s="24">
        <v>0.443</v>
      </c>
      <c r="M598" s="24" t="s">
        <v>3298</v>
      </c>
      <c r="N598" s="24" t="s">
        <v>3299</v>
      </c>
      <c r="O598" s="24">
        <v>9</v>
      </c>
      <c r="P598" s="24">
        <v>0</v>
      </c>
      <c r="Q598" s="24">
        <v>0.17</v>
      </c>
      <c r="R598" s="24">
        <v>0.83740000000000003</v>
      </c>
    </row>
    <row r="599" spans="1:18" x14ac:dyDescent="0.25">
      <c r="A599" s="24" t="s">
        <v>3300</v>
      </c>
      <c r="B599" s="24" t="s">
        <v>3301</v>
      </c>
      <c r="C599" s="24">
        <v>9</v>
      </c>
      <c r="D599" s="24">
        <v>0</v>
      </c>
      <c r="E599" s="24">
        <v>0.17</v>
      </c>
      <c r="F599" s="24">
        <v>0.44319999999999998</v>
      </c>
      <c r="M599" s="24" t="s">
        <v>3302</v>
      </c>
      <c r="N599" s="24" t="s">
        <v>3303</v>
      </c>
      <c r="O599" s="24">
        <v>18</v>
      </c>
      <c r="P599" s="24">
        <v>0</v>
      </c>
      <c r="Q599" s="24">
        <v>0.35</v>
      </c>
      <c r="R599" s="24">
        <v>0.8377</v>
      </c>
    </row>
    <row r="600" spans="1:18" x14ac:dyDescent="0.25">
      <c r="A600" s="24" t="s">
        <v>3304</v>
      </c>
      <c r="B600" s="24" t="s">
        <v>3305</v>
      </c>
      <c r="C600" s="24">
        <v>24</v>
      </c>
      <c r="D600" s="24">
        <v>1</v>
      </c>
      <c r="E600" s="24">
        <v>0.46</v>
      </c>
      <c r="F600" s="24">
        <v>0.44469999999999998</v>
      </c>
      <c r="M600" s="24" t="s">
        <v>3306</v>
      </c>
      <c r="N600" s="24" t="s">
        <v>3307</v>
      </c>
      <c r="O600" s="24">
        <v>52</v>
      </c>
      <c r="P600" s="24">
        <v>2</v>
      </c>
      <c r="Q600" s="24">
        <v>1.01</v>
      </c>
      <c r="R600" s="24">
        <v>0.83950000000000002</v>
      </c>
    </row>
    <row r="601" spans="1:18" x14ac:dyDescent="0.25">
      <c r="A601" s="24" t="s">
        <v>3308</v>
      </c>
      <c r="B601" s="24" t="s">
        <v>3309</v>
      </c>
      <c r="C601" s="24">
        <v>24</v>
      </c>
      <c r="D601" s="24">
        <v>1</v>
      </c>
      <c r="E601" s="24">
        <v>0.46</v>
      </c>
      <c r="F601" s="24">
        <v>0.44469999999999998</v>
      </c>
      <c r="M601" s="24" t="s">
        <v>3310</v>
      </c>
      <c r="N601" s="24" t="s">
        <v>3311</v>
      </c>
      <c r="O601" s="24">
        <v>6</v>
      </c>
      <c r="P601" s="24">
        <v>0</v>
      </c>
      <c r="Q601" s="24">
        <v>0.12</v>
      </c>
      <c r="R601" s="24">
        <v>0.84160000000000001</v>
      </c>
    </row>
    <row r="602" spans="1:18" x14ac:dyDescent="0.25">
      <c r="A602" s="24" t="s">
        <v>3312</v>
      </c>
      <c r="B602" s="24" t="s">
        <v>3313</v>
      </c>
      <c r="C602" s="24">
        <v>31</v>
      </c>
      <c r="D602" s="24">
        <v>0</v>
      </c>
      <c r="E602" s="24">
        <v>0.59</v>
      </c>
      <c r="F602" s="24">
        <v>0.4471</v>
      </c>
      <c r="M602" s="24" t="s">
        <v>3314</v>
      </c>
      <c r="N602" s="24" t="s">
        <v>3315</v>
      </c>
      <c r="O602" s="24">
        <v>38</v>
      </c>
      <c r="P602" s="24">
        <v>0</v>
      </c>
      <c r="Q602" s="24">
        <v>0.74</v>
      </c>
      <c r="R602" s="24">
        <v>0.84160000000000001</v>
      </c>
    </row>
    <row r="603" spans="1:18" x14ac:dyDescent="0.25">
      <c r="A603" s="24" t="s">
        <v>3316</v>
      </c>
      <c r="B603" s="24" t="s">
        <v>3317</v>
      </c>
      <c r="C603" s="24">
        <v>111</v>
      </c>
      <c r="D603" s="24">
        <v>4</v>
      </c>
      <c r="E603" s="24">
        <v>2.11</v>
      </c>
      <c r="F603" s="24">
        <v>0.44740000000000002</v>
      </c>
      <c r="M603" s="24" t="s">
        <v>3318</v>
      </c>
      <c r="N603" s="24" t="s">
        <v>3319</v>
      </c>
      <c r="O603" s="24">
        <v>38</v>
      </c>
      <c r="P603" s="24">
        <v>0</v>
      </c>
      <c r="Q603" s="24">
        <v>0.74</v>
      </c>
      <c r="R603" s="24">
        <v>0.84160000000000001</v>
      </c>
    </row>
    <row r="604" spans="1:18" x14ac:dyDescent="0.25">
      <c r="A604" s="24" t="s">
        <v>3320</v>
      </c>
      <c r="B604" s="24" t="s">
        <v>3321</v>
      </c>
      <c r="C604" s="24">
        <v>111</v>
      </c>
      <c r="D604" s="24">
        <v>4</v>
      </c>
      <c r="E604" s="24">
        <v>2.11</v>
      </c>
      <c r="F604" s="24">
        <v>0.44740000000000002</v>
      </c>
      <c r="M604" s="24" t="s">
        <v>3322</v>
      </c>
      <c r="N604" s="24" t="s">
        <v>3323</v>
      </c>
      <c r="O604" s="24">
        <v>38</v>
      </c>
      <c r="P604" s="24">
        <v>0</v>
      </c>
      <c r="Q604" s="24">
        <v>0.74</v>
      </c>
      <c r="R604" s="24">
        <v>0.84160000000000001</v>
      </c>
    </row>
    <row r="605" spans="1:18" x14ac:dyDescent="0.25">
      <c r="A605" s="24" t="s">
        <v>3324</v>
      </c>
      <c r="B605" s="24" t="s">
        <v>3325</v>
      </c>
      <c r="C605" s="24">
        <v>22</v>
      </c>
      <c r="D605" s="24">
        <v>1</v>
      </c>
      <c r="E605" s="24">
        <v>0.42</v>
      </c>
      <c r="F605" s="24">
        <v>0.44819999999999999</v>
      </c>
      <c r="M605" s="24" t="s">
        <v>3326</v>
      </c>
      <c r="N605" s="24" t="s">
        <v>3327</v>
      </c>
      <c r="O605" s="24">
        <v>32</v>
      </c>
      <c r="P605" s="24">
        <v>0</v>
      </c>
      <c r="Q605" s="24">
        <v>0.62</v>
      </c>
      <c r="R605" s="24">
        <v>0.8417</v>
      </c>
    </row>
    <row r="606" spans="1:18" x14ac:dyDescent="0.25">
      <c r="A606" s="24" t="s">
        <v>3328</v>
      </c>
      <c r="B606" s="24" t="s">
        <v>3329</v>
      </c>
      <c r="C606" s="24">
        <v>32</v>
      </c>
      <c r="D606" s="24">
        <v>0</v>
      </c>
      <c r="E606" s="24">
        <v>0.61</v>
      </c>
      <c r="F606" s="24">
        <v>0.44890000000000002</v>
      </c>
      <c r="M606" s="24" t="s">
        <v>3330</v>
      </c>
      <c r="N606" s="24" t="s">
        <v>3331</v>
      </c>
      <c r="O606" s="24">
        <v>54</v>
      </c>
      <c r="P606" s="24">
        <v>0</v>
      </c>
      <c r="Q606" s="24">
        <v>1.05</v>
      </c>
      <c r="R606" s="24">
        <v>0.84379999999999999</v>
      </c>
    </row>
    <row r="607" spans="1:18" x14ac:dyDescent="0.25">
      <c r="A607" s="24" t="s">
        <v>3332</v>
      </c>
      <c r="B607" s="24" t="s">
        <v>3333</v>
      </c>
      <c r="C607" s="24">
        <v>18</v>
      </c>
      <c r="D607" s="24">
        <v>0</v>
      </c>
      <c r="E607" s="24">
        <v>0.34</v>
      </c>
      <c r="F607" s="24">
        <v>0.44990000000000002</v>
      </c>
      <c r="M607" s="24" t="s">
        <v>3334</v>
      </c>
      <c r="N607" s="24" t="s">
        <v>3335</v>
      </c>
      <c r="O607" s="24">
        <v>11</v>
      </c>
      <c r="P607" s="24">
        <v>0</v>
      </c>
      <c r="Q607" s="24">
        <v>0.21</v>
      </c>
      <c r="R607" s="24">
        <v>0.84589999999999999</v>
      </c>
    </row>
    <row r="608" spans="1:18" x14ac:dyDescent="0.25">
      <c r="A608" s="24" t="s">
        <v>3336</v>
      </c>
      <c r="B608" s="24" t="s">
        <v>3337</v>
      </c>
      <c r="C608" s="24">
        <v>136</v>
      </c>
      <c r="D608" s="24">
        <v>2</v>
      </c>
      <c r="E608" s="24">
        <v>2.58</v>
      </c>
      <c r="F608" s="24">
        <v>0.45100000000000001</v>
      </c>
      <c r="M608" s="24" t="s">
        <v>3338</v>
      </c>
      <c r="N608" s="24" t="s">
        <v>3339</v>
      </c>
      <c r="O608" s="24">
        <v>17</v>
      </c>
      <c r="P608" s="24">
        <v>0</v>
      </c>
      <c r="Q608" s="24">
        <v>0.33</v>
      </c>
      <c r="R608" s="24">
        <v>0.84619999999999995</v>
      </c>
    </row>
    <row r="609" spans="1:18" x14ac:dyDescent="0.25">
      <c r="A609" s="24" t="s">
        <v>3340</v>
      </c>
      <c r="B609" s="24" t="s">
        <v>3341</v>
      </c>
      <c r="C609" s="24">
        <v>115</v>
      </c>
      <c r="D609" s="24">
        <v>2</v>
      </c>
      <c r="E609" s="24">
        <v>2.19</v>
      </c>
      <c r="F609" s="24">
        <v>0.45129999999999998</v>
      </c>
      <c r="M609" s="24" t="s">
        <v>3342</v>
      </c>
      <c r="N609" s="24" t="s">
        <v>3343</v>
      </c>
      <c r="O609" s="24">
        <v>10</v>
      </c>
      <c r="P609" s="24">
        <v>0</v>
      </c>
      <c r="Q609" s="24">
        <v>0.19</v>
      </c>
      <c r="R609" s="24">
        <v>0.84909999999999997</v>
      </c>
    </row>
    <row r="610" spans="1:18" x14ac:dyDescent="0.25">
      <c r="A610" s="24" t="s">
        <v>3344</v>
      </c>
      <c r="B610" s="24" t="s">
        <v>3345</v>
      </c>
      <c r="C610" s="24">
        <v>701</v>
      </c>
      <c r="D610" s="24">
        <v>13</v>
      </c>
      <c r="E610" s="24">
        <v>13.32</v>
      </c>
      <c r="F610" s="24">
        <v>0.45129999999999998</v>
      </c>
      <c r="M610" s="24" t="s">
        <v>3346</v>
      </c>
      <c r="N610" s="24" t="s">
        <v>3347</v>
      </c>
      <c r="O610" s="24">
        <v>6</v>
      </c>
      <c r="P610" s="24">
        <v>0</v>
      </c>
      <c r="Q610" s="24">
        <v>0.12</v>
      </c>
      <c r="R610" s="24">
        <v>0.85389999999999999</v>
      </c>
    </row>
    <row r="611" spans="1:18" x14ac:dyDescent="0.25">
      <c r="A611" s="24" t="s">
        <v>3348</v>
      </c>
      <c r="B611" s="24" t="s">
        <v>3349</v>
      </c>
      <c r="C611" s="24">
        <v>41</v>
      </c>
      <c r="D611" s="24">
        <v>1</v>
      </c>
      <c r="E611" s="24">
        <v>0.78</v>
      </c>
      <c r="F611" s="24">
        <v>0.4516</v>
      </c>
      <c r="M611" s="24" t="s">
        <v>3350</v>
      </c>
      <c r="N611" s="24" t="s">
        <v>3351</v>
      </c>
      <c r="O611" s="24">
        <v>1861</v>
      </c>
      <c r="P611" s="24">
        <v>22</v>
      </c>
      <c r="Q611" s="24">
        <v>36.090000000000003</v>
      </c>
      <c r="R611" s="24">
        <v>0.85570000000000002</v>
      </c>
    </row>
    <row r="612" spans="1:18" x14ac:dyDescent="0.25">
      <c r="A612" s="24" t="s">
        <v>3352</v>
      </c>
      <c r="B612" s="24" t="s">
        <v>3353</v>
      </c>
      <c r="C612" s="24">
        <v>189</v>
      </c>
      <c r="D612" s="24">
        <v>2</v>
      </c>
      <c r="E612" s="24">
        <v>3.59</v>
      </c>
      <c r="F612" s="24">
        <v>0.45219999999999999</v>
      </c>
      <c r="M612" s="24" t="s">
        <v>3354</v>
      </c>
      <c r="N612" s="24" t="s">
        <v>3355</v>
      </c>
      <c r="O612" s="24">
        <v>7</v>
      </c>
      <c r="P612" s="24">
        <v>0</v>
      </c>
      <c r="Q612" s="24">
        <v>0.14000000000000001</v>
      </c>
      <c r="R612" s="24">
        <v>0.85580000000000001</v>
      </c>
    </row>
    <row r="613" spans="1:18" x14ac:dyDescent="0.25">
      <c r="A613" s="24" t="s">
        <v>3356</v>
      </c>
      <c r="B613" s="24" t="s">
        <v>3357</v>
      </c>
      <c r="C613" s="24">
        <v>8</v>
      </c>
      <c r="D613" s="24">
        <v>0</v>
      </c>
      <c r="E613" s="24">
        <v>0.15</v>
      </c>
      <c r="F613" s="24">
        <v>0.45269999999999999</v>
      </c>
      <c r="M613" s="24" t="s">
        <v>3358</v>
      </c>
      <c r="N613" s="24" t="s">
        <v>3359</v>
      </c>
      <c r="O613" s="24">
        <v>10</v>
      </c>
      <c r="P613" s="24">
        <v>1</v>
      </c>
      <c r="Q613" s="24">
        <v>0.19</v>
      </c>
      <c r="R613" s="24">
        <v>0.85609999999999997</v>
      </c>
    </row>
    <row r="614" spans="1:18" x14ac:dyDescent="0.25">
      <c r="A614" s="24" t="s">
        <v>3360</v>
      </c>
      <c r="B614" s="24" t="s">
        <v>3361</v>
      </c>
      <c r="C614" s="24">
        <v>11</v>
      </c>
      <c r="D614" s="24">
        <v>0</v>
      </c>
      <c r="E614" s="24">
        <v>0.21</v>
      </c>
      <c r="F614" s="24">
        <v>0.45340000000000003</v>
      </c>
      <c r="M614" s="24" t="s">
        <v>3362</v>
      </c>
      <c r="N614" s="24" t="s">
        <v>3363</v>
      </c>
      <c r="O614" s="24">
        <v>9</v>
      </c>
      <c r="P614" s="24">
        <v>0</v>
      </c>
      <c r="Q614" s="24">
        <v>0.17</v>
      </c>
      <c r="R614" s="24">
        <v>0.85619999999999996</v>
      </c>
    </row>
    <row r="615" spans="1:18" x14ac:dyDescent="0.25">
      <c r="A615" s="24" t="s">
        <v>3364</v>
      </c>
      <c r="B615" s="24" t="s">
        <v>3365</v>
      </c>
      <c r="C615" s="24">
        <v>10</v>
      </c>
      <c r="D615" s="24">
        <v>0</v>
      </c>
      <c r="E615" s="24">
        <v>0.19</v>
      </c>
      <c r="F615" s="24">
        <v>0.4536</v>
      </c>
      <c r="M615" s="24" t="s">
        <v>3366</v>
      </c>
      <c r="N615" s="24" t="s">
        <v>3367</v>
      </c>
      <c r="O615" s="24">
        <v>127</v>
      </c>
      <c r="P615" s="24">
        <v>1</v>
      </c>
      <c r="Q615" s="24">
        <v>2.46</v>
      </c>
      <c r="R615" s="24">
        <v>0.85670000000000002</v>
      </c>
    </row>
    <row r="616" spans="1:18" x14ac:dyDescent="0.25">
      <c r="A616" s="24" t="s">
        <v>3368</v>
      </c>
      <c r="B616" s="24" t="s">
        <v>3369</v>
      </c>
      <c r="C616" s="24">
        <v>10</v>
      </c>
      <c r="D616" s="24">
        <v>0</v>
      </c>
      <c r="E616" s="24">
        <v>0.19</v>
      </c>
      <c r="F616" s="24">
        <v>0.4536</v>
      </c>
      <c r="M616" s="24" t="s">
        <v>3370</v>
      </c>
      <c r="N616" s="24" t="s">
        <v>3371</v>
      </c>
      <c r="O616" s="24">
        <v>20</v>
      </c>
      <c r="P616" s="24">
        <v>0</v>
      </c>
      <c r="Q616" s="24">
        <v>0.39</v>
      </c>
      <c r="R616" s="24">
        <v>0.86209999999999998</v>
      </c>
    </row>
    <row r="617" spans="1:18" x14ac:dyDescent="0.25">
      <c r="A617" s="24" t="s">
        <v>3372</v>
      </c>
      <c r="B617" s="24" t="s">
        <v>3373</v>
      </c>
      <c r="C617" s="24">
        <v>15</v>
      </c>
      <c r="D617" s="24">
        <v>0</v>
      </c>
      <c r="E617" s="24">
        <v>0.28999999999999998</v>
      </c>
      <c r="F617" s="24">
        <v>0.45390000000000003</v>
      </c>
      <c r="M617" s="24" t="s">
        <v>3374</v>
      </c>
      <c r="N617" s="24" t="s">
        <v>3375</v>
      </c>
      <c r="O617" s="24">
        <v>12</v>
      </c>
      <c r="P617" s="24">
        <v>0</v>
      </c>
      <c r="Q617" s="24">
        <v>0.23</v>
      </c>
      <c r="R617" s="24">
        <v>0.86409999999999998</v>
      </c>
    </row>
    <row r="618" spans="1:18" x14ac:dyDescent="0.25">
      <c r="A618" s="24" t="s">
        <v>3376</v>
      </c>
      <c r="B618" s="24" t="s">
        <v>3377</v>
      </c>
      <c r="C618" s="24">
        <v>191</v>
      </c>
      <c r="D618" s="24">
        <v>2</v>
      </c>
      <c r="E618" s="24">
        <v>3.63</v>
      </c>
      <c r="F618" s="24">
        <v>0.4541</v>
      </c>
      <c r="M618" s="24" t="s">
        <v>3378</v>
      </c>
      <c r="N618" s="24" t="s">
        <v>3379</v>
      </c>
      <c r="O618" s="24">
        <v>12</v>
      </c>
      <c r="P618" s="24">
        <v>0</v>
      </c>
      <c r="Q618" s="24">
        <v>0.23</v>
      </c>
      <c r="R618" s="24">
        <v>0.86409999999999998</v>
      </c>
    </row>
    <row r="619" spans="1:18" x14ac:dyDescent="0.25">
      <c r="A619" s="24" t="s">
        <v>3380</v>
      </c>
      <c r="B619" s="24" t="s">
        <v>3381</v>
      </c>
      <c r="C619" s="24">
        <v>9</v>
      </c>
      <c r="D619" s="24">
        <v>0</v>
      </c>
      <c r="E619" s="24">
        <v>0.17</v>
      </c>
      <c r="F619" s="24">
        <v>0.45450000000000002</v>
      </c>
      <c r="M619" s="24" t="s">
        <v>3382</v>
      </c>
      <c r="N619" s="24" t="s">
        <v>3383</v>
      </c>
      <c r="O619" s="24">
        <v>46</v>
      </c>
      <c r="P619" s="24">
        <v>0</v>
      </c>
      <c r="Q619" s="24">
        <v>0.89</v>
      </c>
      <c r="R619" s="24">
        <v>0.86550000000000005</v>
      </c>
    </row>
    <row r="620" spans="1:18" x14ac:dyDescent="0.25">
      <c r="A620" s="24" t="s">
        <v>3384</v>
      </c>
      <c r="B620" s="24" t="s">
        <v>3385</v>
      </c>
      <c r="C620" s="24">
        <v>13</v>
      </c>
      <c r="D620" s="24">
        <v>0</v>
      </c>
      <c r="E620" s="24">
        <v>0.25</v>
      </c>
      <c r="F620" s="24">
        <v>0.45600000000000002</v>
      </c>
      <c r="M620" s="24" t="s">
        <v>3386</v>
      </c>
      <c r="N620" s="24" t="s">
        <v>3387</v>
      </c>
      <c r="O620" s="24">
        <v>6</v>
      </c>
      <c r="P620" s="24">
        <v>0</v>
      </c>
      <c r="Q620" s="24">
        <v>0.12</v>
      </c>
      <c r="R620" s="24">
        <v>0.87050000000000005</v>
      </c>
    </row>
    <row r="621" spans="1:18" x14ac:dyDescent="0.25">
      <c r="A621" s="24" t="s">
        <v>3388</v>
      </c>
      <c r="B621" s="24" t="s">
        <v>3389</v>
      </c>
      <c r="C621" s="24">
        <v>13</v>
      </c>
      <c r="D621" s="24">
        <v>0</v>
      </c>
      <c r="E621" s="24">
        <v>0.25</v>
      </c>
      <c r="F621" s="24">
        <v>0.45600000000000002</v>
      </c>
      <c r="M621" s="24" t="s">
        <v>3390</v>
      </c>
      <c r="N621" s="24" t="s">
        <v>3391</v>
      </c>
      <c r="O621" s="24">
        <v>56</v>
      </c>
      <c r="P621" s="24">
        <v>0</v>
      </c>
      <c r="Q621" s="24">
        <v>1.0900000000000001</v>
      </c>
      <c r="R621" s="24">
        <v>0.87290000000000001</v>
      </c>
    </row>
    <row r="622" spans="1:18" x14ac:dyDescent="0.25">
      <c r="A622" s="24" t="s">
        <v>3392</v>
      </c>
      <c r="B622" s="24" t="s">
        <v>3393</v>
      </c>
      <c r="C622" s="24">
        <v>10</v>
      </c>
      <c r="D622" s="24">
        <v>0</v>
      </c>
      <c r="E622" s="24">
        <v>0.19</v>
      </c>
      <c r="F622" s="24">
        <v>0.45619999999999999</v>
      </c>
      <c r="M622" s="24" t="s">
        <v>3394</v>
      </c>
      <c r="N622" s="24" t="s">
        <v>3395</v>
      </c>
      <c r="O622" s="24">
        <v>17</v>
      </c>
      <c r="P622" s="24">
        <v>0</v>
      </c>
      <c r="Q622" s="24">
        <v>0.33</v>
      </c>
      <c r="R622" s="24">
        <v>0.87319999999999998</v>
      </c>
    </row>
    <row r="623" spans="1:18" x14ac:dyDescent="0.25">
      <c r="A623" s="24" t="s">
        <v>3396</v>
      </c>
      <c r="B623" s="24" t="s">
        <v>3397</v>
      </c>
      <c r="C623" s="24">
        <v>10</v>
      </c>
      <c r="D623" s="24">
        <v>0</v>
      </c>
      <c r="E623" s="24">
        <v>0.19</v>
      </c>
      <c r="F623" s="24">
        <v>0.45619999999999999</v>
      </c>
      <c r="M623" s="24" t="s">
        <v>3398</v>
      </c>
      <c r="N623" s="24" t="s">
        <v>3399</v>
      </c>
      <c r="O623" s="24">
        <v>17</v>
      </c>
      <c r="P623" s="24">
        <v>0</v>
      </c>
      <c r="Q623" s="24">
        <v>0.33</v>
      </c>
      <c r="R623" s="24">
        <v>0.87319999999999998</v>
      </c>
    </row>
    <row r="624" spans="1:18" x14ac:dyDescent="0.25">
      <c r="A624" s="24" t="s">
        <v>3400</v>
      </c>
      <c r="B624" s="24" t="s">
        <v>3401</v>
      </c>
      <c r="C624" s="24">
        <v>74</v>
      </c>
      <c r="D624" s="24">
        <v>1</v>
      </c>
      <c r="E624" s="24">
        <v>1.41</v>
      </c>
      <c r="F624" s="24">
        <v>0.45700000000000002</v>
      </c>
      <c r="M624" s="24" t="s">
        <v>3402</v>
      </c>
      <c r="N624" s="24" t="s">
        <v>3403</v>
      </c>
      <c r="O624" s="24">
        <v>52</v>
      </c>
      <c r="P624" s="24">
        <v>1</v>
      </c>
      <c r="Q624" s="24">
        <v>1.01</v>
      </c>
      <c r="R624" s="24">
        <v>0.87360000000000004</v>
      </c>
    </row>
    <row r="625" spans="1:18" x14ac:dyDescent="0.25">
      <c r="A625" s="24" t="s">
        <v>3404</v>
      </c>
      <c r="B625" s="24" t="s">
        <v>3405</v>
      </c>
      <c r="C625" s="24">
        <v>215</v>
      </c>
      <c r="D625" s="24">
        <v>0</v>
      </c>
      <c r="E625" s="24">
        <v>4.09</v>
      </c>
      <c r="F625" s="24">
        <v>0.45879999999999999</v>
      </c>
      <c r="M625" s="24" t="s">
        <v>3406</v>
      </c>
      <c r="N625" s="24" t="s">
        <v>3407</v>
      </c>
      <c r="O625" s="24">
        <v>22</v>
      </c>
      <c r="P625" s="24">
        <v>1</v>
      </c>
      <c r="Q625" s="24">
        <v>0.43</v>
      </c>
      <c r="R625" s="24">
        <v>0.874</v>
      </c>
    </row>
    <row r="626" spans="1:18" x14ac:dyDescent="0.25">
      <c r="A626" s="24" t="s">
        <v>3408</v>
      </c>
      <c r="B626" s="24" t="s">
        <v>3409</v>
      </c>
      <c r="C626" s="24">
        <v>10</v>
      </c>
      <c r="D626" s="24">
        <v>0</v>
      </c>
      <c r="E626" s="24">
        <v>0.19</v>
      </c>
      <c r="F626" s="24">
        <v>0.45979999999999999</v>
      </c>
      <c r="M626" s="24" t="s">
        <v>3410</v>
      </c>
      <c r="N626" s="24" t="s">
        <v>3411</v>
      </c>
      <c r="O626" s="24">
        <v>62</v>
      </c>
      <c r="P626" s="24">
        <v>0</v>
      </c>
      <c r="Q626" s="24">
        <v>1.2</v>
      </c>
      <c r="R626" s="24">
        <v>0.87439999999999996</v>
      </c>
    </row>
    <row r="627" spans="1:18" x14ac:dyDescent="0.25">
      <c r="A627" s="24" t="s">
        <v>3412</v>
      </c>
      <c r="B627" s="24" t="s">
        <v>3413</v>
      </c>
      <c r="C627" s="24">
        <v>10</v>
      </c>
      <c r="D627" s="24">
        <v>0</v>
      </c>
      <c r="E627" s="24">
        <v>0.19</v>
      </c>
      <c r="F627" s="24">
        <v>0.45979999999999999</v>
      </c>
      <c r="M627" s="24" t="s">
        <v>3414</v>
      </c>
      <c r="N627" s="24" t="s">
        <v>3415</v>
      </c>
      <c r="O627" s="24">
        <v>11</v>
      </c>
      <c r="P627" s="24">
        <v>0</v>
      </c>
      <c r="Q627" s="24">
        <v>0.21</v>
      </c>
      <c r="R627" s="24">
        <v>0.87470000000000003</v>
      </c>
    </row>
    <row r="628" spans="1:18" x14ac:dyDescent="0.25">
      <c r="A628" s="24" t="s">
        <v>3416</v>
      </c>
      <c r="B628" s="24" t="s">
        <v>3417</v>
      </c>
      <c r="C628" s="24">
        <v>7</v>
      </c>
      <c r="D628" s="24">
        <v>0</v>
      </c>
      <c r="E628" s="24">
        <v>0.13</v>
      </c>
      <c r="F628" s="24">
        <v>0.45989999999999998</v>
      </c>
      <c r="M628" s="24" t="s">
        <v>3418</v>
      </c>
      <c r="N628" s="24" t="s">
        <v>3419</v>
      </c>
      <c r="O628" s="24">
        <v>11</v>
      </c>
      <c r="P628" s="24">
        <v>0</v>
      </c>
      <c r="Q628" s="24">
        <v>0.21</v>
      </c>
      <c r="R628" s="24">
        <v>0.87470000000000003</v>
      </c>
    </row>
    <row r="629" spans="1:18" x14ac:dyDescent="0.25">
      <c r="A629" s="24" t="s">
        <v>3420</v>
      </c>
      <c r="B629" s="24" t="s">
        <v>3421</v>
      </c>
      <c r="C629" s="24">
        <v>1501</v>
      </c>
      <c r="D629" s="24">
        <v>27</v>
      </c>
      <c r="E629" s="24">
        <v>28.52</v>
      </c>
      <c r="F629" s="24">
        <v>0.46300000000000002</v>
      </c>
      <c r="M629" s="24" t="s">
        <v>3422</v>
      </c>
      <c r="N629" s="24" t="s">
        <v>3423</v>
      </c>
      <c r="O629" s="24">
        <v>90</v>
      </c>
      <c r="P629" s="24">
        <v>1</v>
      </c>
      <c r="Q629" s="24">
        <v>1.75</v>
      </c>
      <c r="R629" s="24">
        <v>0.87490000000000001</v>
      </c>
    </row>
    <row r="630" spans="1:18" x14ac:dyDescent="0.25">
      <c r="A630" s="24" t="s">
        <v>3424</v>
      </c>
      <c r="B630" s="24" t="s">
        <v>3425</v>
      </c>
      <c r="C630" s="24">
        <v>26</v>
      </c>
      <c r="D630" s="24">
        <v>0</v>
      </c>
      <c r="E630" s="24">
        <v>0.49</v>
      </c>
      <c r="F630" s="24">
        <v>0.46310000000000001</v>
      </c>
      <c r="M630" s="24" t="s">
        <v>3426</v>
      </c>
      <c r="N630" s="24" t="s">
        <v>3427</v>
      </c>
      <c r="O630" s="24">
        <v>209</v>
      </c>
      <c r="P630" s="24">
        <v>3</v>
      </c>
      <c r="Q630" s="24">
        <v>4.05</v>
      </c>
      <c r="R630" s="24">
        <v>0.877</v>
      </c>
    </row>
    <row r="631" spans="1:18" x14ac:dyDescent="0.25">
      <c r="A631" s="24" t="s">
        <v>3428</v>
      </c>
      <c r="B631" s="24" t="s">
        <v>3429</v>
      </c>
      <c r="C631" s="24">
        <v>7</v>
      </c>
      <c r="D631" s="24">
        <v>0</v>
      </c>
      <c r="E631" s="24">
        <v>0.13</v>
      </c>
      <c r="F631" s="24">
        <v>0.46500000000000002</v>
      </c>
      <c r="M631" s="24" t="s">
        <v>3430</v>
      </c>
      <c r="N631" s="24" t="s">
        <v>3431</v>
      </c>
      <c r="O631" s="24">
        <v>18</v>
      </c>
      <c r="P631" s="24">
        <v>1</v>
      </c>
      <c r="Q631" s="24">
        <v>0.35</v>
      </c>
      <c r="R631" s="24">
        <v>0.87780000000000002</v>
      </c>
    </row>
    <row r="632" spans="1:18" x14ac:dyDescent="0.25">
      <c r="A632" s="24" t="s">
        <v>3432</v>
      </c>
      <c r="B632" s="24" t="s">
        <v>3433</v>
      </c>
      <c r="C632" s="24">
        <v>26</v>
      </c>
      <c r="D632" s="24">
        <v>0</v>
      </c>
      <c r="E632" s="24">
        <v>0.49</v>
      </c>
      <c r="F632" s="24">
        <v>0.4652</v>
      </c>
      <c r="M632" s="24" t="s">
        <v>3434</v>
      </c>
      <c r="N632" s="24" t="s">
        <v>3435</v>
      </c>
      <c r="O632" s="24">
        <v>13</v>
      </c>
      <c r="P632" s="24">
        <v>1</v>
      </c>
      <c r="Q632" s="24">
        <v>0.25</v>
      </c>
      <c r="R632" s="24">
        <v>0.87890000000000001</v>
      </c>
    </row>
    <row r="633" spans="1:18" x14ac:dyDescent="0.25">
      <c r="A633" s="24" t="s">
        <v>3436</v>
      </c>
      <c r="B633" s="24" t="s">
        <v>3437</v>
      </c>
      <c r="C633" s="24">
        <v>91</v>
      </c>
      <c r="D633" s="24">
        <v>0</v>
      </c>
      <c r="E633" s="24">
        <v>1.73</v>
      </c>
      <c r="F633" s="24">
        <v>0.46639999999999998</v>
      </c>
      <c r="M633" s="24" t="s">
        <v>3438</v>
      </c>
      <c r="N633" s="24" t="s">
        <v>3439</v>
      </c>
      <c r="O633" s="24">
        <v>285</v>
      </c>
      <c r="P633" s="24">
        <v>7</v>
      </c>
      <c r="Q633" s="24">
        <v>5.53</v>
      </c>
      <c r="R633" s="24">
        <v>0.88129999999999997</v>
      </c>
    </row>
    <row r="634" spans="1:18" x14ac:dyDescent="0.25">
      <c r="A634" s="24" t="s">
        <v>3440</v>
      </c>
      <c r="B634" s="24" t="s">
        <v>3441</v>
      </c>
      <c r="C634" s="24">
        <v>91</v>
      </c>
      <c r="D634" s="24">
        <v>0</v>
      </c>
      <c r="E634" s="24">
        <v>1.73</v>
      </c>
      <c r="F634" s="24">
        <v>0.46639999999999998</v>
      </c>
      <c r="M634" s="24" t="s">
        <v>3442</v>
      </c>
      <c r="N634" s="24" t="s">
        <v>3443</v>
      </c>
      <c r="O634" s="24">
        <v>56</v>
      </c>
      <c r="P634" s="24">
        <v>2</v>
      </c>
      <c r="Q634" s="24">
        <v>1.0900000000000001</v>
      </c>
      <c r="R634" s="24">
        <v>0.88290000000000002</v>
      </c>
    </row>
    <row r="635" spans="1:18" x14ac:dyDescent="0.25">
      <c r="A635" s="24" t="s">
        <v>3444</v>
      </c>
      <c r="B635" s="24" t="s">
        <v>3445</v>
      </c>
      <c r="C635" s="24">
        <v>91</v>
      </c>
      <c r="D635" s="24">
        <v>0</v>
      </c>
      <c r="E635" s="24">
        <v>1.73</v>
      </c>
      <c r="F635" s="24">
        <v>0.46639999999999998</v>
      </c>
      <c r="M635" s="24" t="s">
        <v>3446</v>
      </c>
      <c r="N635" s="24" t="s">
        <v>3447</v>
      </c>
      <c r="O635" s="24">
        <v>10</v>
      </c>
      <c r="P635" s="24">
        <v>0</v>
      </c>
      <c r="Q635" s="24">
        <v>0.19</v>
      </c>
      <c r="R635" s="24">
        <v>0.88290000000000002</v>
      </c>
    </row>
    <row r="636" spans="1:18" x14ac:dyDescent="0.25">
      <c r="A636" s="24" t="s">
        <v>3448</v>
      </c>
      <c r="B636" s="24" t="s">
        <v>3449</v>
      </c>
      <c r="C636" s="24">
        <v>6</v>
      </c>
      <c r="D636" s="24">
        <v>0</v>
      </c>
      <c r="E636" s="24">
        <v>0.11</v>
      </c>
      <c r="F636" s="24">
        <v>0.4667</v>
      </c>
      <c r="M636" s="24" t="s">
        <v>3450</v>
      </c>
      <c r="N636" s="24" t="s">
        <v>3451</v>
      </c>
      <c r="O636" s="24">
        <v>28</v>
      </c>
      <c r="P636" s="24">
        <v>0</v>
      </c>
      <c r="Q636" s="24">
        <v>0.54</v>
      </c>
      <c r="R636" s="24">
        <v>0.88590000000000002</v>
      </c>
    </row>
    <row r="637" spans="1:18" x14ac:dyDescent="0.25">
      <c r="A637" s="24" t="s">
        <v>3452</v>
      </c>
      <c r="B637" s="24" t="s">
        <v>3453</v>
      </c>
      <c r="C637" s="24">
        <v>6</v>
      </c>
      <c r="D637" s="24">
        <v>0</v>
      </c>
      <c r="E637" s="24">
        <v>0.11</v>
      </c>
      <c r="F637" s="24">
        <v>0.4667</v>
      </c>
      <c r="M637" s="24" t="s">
        <v>3454</v>
      </c>
      <c r="N637" s="24" t="s">
        <v>3455</v>
      </c>
      <c r="O637" s="24">
        <v>45</v>
      </c>
      <c r="P637" s="24">
        <v>1</v>
      </c>
      <c r="Q637" s="24">
        <v>0.87</v>
      </c>
      <c r="R637" s="24">
        <v>0.88600000000000001</v>
      </c>
    </row>
    <row r="638" spans="1:18" x14ac:dyDescent="0.25">
      <c r="A638" s="24" t="s">
        <v>3456</v>
      </c>
      <c r="B638" s="24" t="s">
        <v>3457</v>
      </c>
      <c r="C638" s="24">
        <v>89</v>
      </c>
      <c r="D638" s="24">
        <v>0</v>
      </c>
      <c r="E638" s="24">
        <v>1.69</v>
      </c>
      <c r="F638" s="24">
        <v>0.46800000000000003</v>
      </c>
      <c r="M638" s="24" t="s">
        <v>3458</v>
      </c>
      <c r="N638" s="24" t="s">
        <v>3459</v>
      </c>
      <c r="O638" s="24">
        <v>65</v>
      </c>
      <c r="P638" s="24">
        <v>0</v>
      </c>
      <c r="Q638" s="24">
        <v>1.26</v>
      </c>
      <c r="R638" s="24">
        <v>0.88839999999999997</v>
      </c>
    </row>
    <row r="639" spans="1:18" x14ac:dyDescent="0.25">
      <c r="A639" s="24" t="s">
        <v>3460</v>
      </c>
      <c r="B639" s="24" t="s">
        <v>3461</v>
      </c>
      <c r="C639" s="24">
        <v>31</v>
      </c>
      <c r="D639" s="24">
        <v>0</v>
      </c>
      <c r="E639" s="24">
        <v>0.59</v>
      </c>
      <c r="F639" s="24">
        <v>0.47239999999999999</v>
      </c>
      <c r="M639" s="24" t="s">
        <v>3462</v>
      </c>
      <c r="N639" s="24" t="s">
        <v>3463</v>
      </c>
      <c r="O639" s="24">
        <v>65</v>
      </c>
      <c r="P639" s="24">
        <v>0</v>
      </c>
      <c r="Q639" s="24">
        <v>1.26</v>
      </c>
      <c r="R639" s="24">
        <v>0.88839999999999997</v>
      </c>
    </row>
    <row r="640" spans="1:18" x14ac:dyDescent="0.25">
      <c r="A640" s="24" t="s">
        <v>3464</v>
      </c>
      <c r="B640" s="24" t="s">
        <v>3465</v>
      </c>
      <c r="C640" s="24">
        <v>31</v>
      </c>
      <c r="D640" s="24">
        <v>0</v>
      </c>
      <c r="E640" s="24">
        <v>0.59</v>
      </c>
      <c r="F640" s="24">
        <v>0.47239999999999999</v>
      </c>
      <c r="M640" s="24" t="s">
        <v>3466</v>
      </c>
      <c r="N640" s="24" t="s">
        <v>3467</v>
      </c>
      <c r="O640" s="24">
        <v>19</v>
      </c>
      <c r="P640" s="24">
        <v>0</v>
      </c>
      <c r="Q640" s="24">
        <v>0.37</v>
      </c>
      <c r="R640" s="24">
        <v>0.8911</v>
      </c>
    </row>
    <row r="641" spans="1:18" x14ac:dyDescent="0.25">
      <c r="A641" s="24" t="s">
        <v>3468</v>
      </c>
      <c r="B641" s="24" t="s">
        <v>3469</v>
      </c>
      <c r="C641" s="24">
        <v>31</v>
      </c>
      <c r="D641" s="24">
        <v>0</v>
      </c>
      <c r="E641" s="24">
        <v>0.59</v>
      </c>
      <c r="F641" s="24">
        <v>0.47239999999999999</v>
      </c>
      <c r="M641" s="24" t="s">
        <v>3470</v>
      </c>
      <c r="N641" s="24" t="s">
        <v>3471</v>
      </c>
      <c r="O641" s="24">
        <v>52</v>
      </c>
      <c r="P641" s="24">
        <v>0</v>
      </c>
      <c r="Q641" s="24">
        <v>1.01</v>
      </c>
      <c r="R641" s="24">
        <v>0.89429999999999998</v>
      </c>
    </row>
    <row r="642" spans="1:18" x14ac:dyDescent="0.25">
      <c r="A642" s="24" t="s">
        <v>3472</v>
      </c>
      <c r="B642" s="24" t="s">
        <v>3473</v>
      </c>
      <c r="C642" s="24">
        <v>31</v>
      </c>
      <c r="D642" s="24">
        <v>0</v>
      </c>
      <c r="E642" s="24">
        <v>0.59</v>
      </c>
      <c r="F642" s="24">
        <v>0.47239999999999999</v>
      </c>
      <c r="M642" s="24" t="s">
        <v>3474</v>
      </c>
      <c r="N642" s="24" t="s">
        <v>3475</v>
      </c>
      <c r="O642" s="24">
        <v>232</v>
      </c>
      <c r="P642" s="24">
        <v>2</v>
      </c>
      <c r="Q642" s="24">
        <v>4.5</v>
      </c>
      <c r="R642" s="24">
        <v>0.89429999999999998</v>
      </c>
    </row>
    <row r="643" spans="1:18" x14ac:dyDescent="0.25">
      <c r="A643" s="24" t="s">
        <v>3476</v>
      </c>
      <c r="B643" s="24" t="s">
        <v>3477</v>
      </c>
      <c r="C643" s="24">
        <v>12</v>
      </c>
      <c r="D643" s="24">
        <v>0</v>
      </c>
      <c r="E643" s="24">
        <v>0.23</v>
      </c>
      <c r="F643" s="24">
        <v>0.4753</v>
      </c>
      <c r="M643" s="24" t="s">
        <v>3478</v>
      </c>
      <c r="N643" s="24" t="s">
        <v>3479</v>
      </c>
      <c r="O643" s="24">
        <v>8</v>
      </c>
      <c r="P643" s="24">
        <v>0</v>
      </c>
      <c r="Q643" s="24">
        <v>0.16</v>
      </c>
      <c r="R643" s="24">
        <v>0.89539999999999997</v>
      </c>
    </row>
    <row r="644" spans="1:18" x14ac:dyDescent="0.25">
      <c r="A644" s="24" t="s">
        <v>3480</v>
      </c>
      <c r="B644" s="24" t="s">
        <v>3481</v>
      </c>
      <c r="C644" s="24">
        <v>12</v>
      </c>
      <c r="D644" s="24">
        <v>0</v>
      </c>
      <c r="E644" s="24">
        <v>0.23</v>
      </c>
      <c r="F644" s="24">
        <v>0.4753</v>
      </c>
      <c r="M644" s="24" t="s">
        <v>3482</v>
      </c>
      <c r="N644" s="24" t="s">
        <v>3483</v>
      </c>
      <c r="O644" s="24">
        <v>12</v>
      </c>
      <c r="P644" s="24">
        <v>0</v>
      </c>
      <c r="Q644" s="24">
        <v>0.23</v>
      </c>
      <c r="R644" s="24">
        <v>0.89829999999999999</v>
      </c>
    </row>
    <row r="645" spans="1:18" x14ac:dyDescent="0.25">
      <c r="A645" s="24" t="s">
        <v>3484</v>
      </c>
      <c r="B645" s="24" t="s">
        <v>3485</v>
      </c>
      <c r="C645" s="24">
        <v>9</v>
      </c>
      <c r="D645" s="24">
        <v>0</v>
      </c>
      <c r="E645" s="24">
        <v>0.17</v>
      </c>
      <c r="F645" s="24">
        <v>0.47610000000000002</v>
      </c>
      <c r="M645" s="24" t="s">
        <v>3486</v>
      </c>
      <c r="N645" s="24" t="s">
        <v>3487</v>
      </c>
      <c r="O645" s="24">
        <v>8</v>
      </c>
      <c r="P645" s="24">
        <v>0</v>
      </c>
      <c r="Q645" s="24">
        <v>0.16</v>
      </c>
      <c r="R645" s="24">
        <v>0.89859999999999995</v>
      </c>
    </row>
    <row r="646" spans="1:18" x14ac:dyDescent="0.25">
      <c r="A646" s="24" t="s">
        <v>3488</v>
      </c>
      <c r="B646" s="24" t="s">
        <v>3489</v>
      </c>
      <c r="C646" s="24">
        <v>7</v>
      </c>
      <c r="D646" s="24">
        <v>0</v>
      </c>
      <c r="E646" s="24">
        <v>0.13</v>
      </c>
      <c r="F646" s="24">
        <v>0.47689999999999999</v>
      </c>
      <c r="M646" s="24" t="s">
        <v>3490</v>
      </c>
      <c r="N646" s="24" t="s">
        <v>3491</v>
      </c>
      <c r="O646" s="24">
        <v>6</v>
      </c>
      <c r="P646" s="24">
        <v>0</v>
      </c>
      <c r="Q646" s="24">
        <v>0.12</v>
      </c>
      <c r="R646" s="24">
        <v>0.90169999999999995</v>
      </c>
    </row>
    <row r="647" spans="1:18" x14ac:dyDescent="0.25">
      <c r="A647" s="24" t="s">
        <v>3492</v>
      </c>
      <c r="B647" s="24" t="s">
        <v>3493</v>
      </c>
      <c r="C647" s="24">
        <v>85</v>
      </c>
      <c r="D647" s="24">
        <v>4</v>
      </c>
      <c r="E647" s="24">
        <v>1.62</v>
      </c>
      <c r="F647" s="24">
        <v>0.47839999999999999</v>
      </c>
      <c r="M647" s="24" t="s">
        <v>3494</v>
      </c>
      <c r="N647" s="24" t="s">
        <v>3495</v>
      </c>
      <c r="O647" s="24">
        <v>6</v>
      </c>
      <c r="P647" s="24">
        <v>0</v>
      </c>
      <c r="Q647" s="24">
        <v>0.12</v>
      </c>
      <c r="R647" s="24">
        <v>0.90169999999999995</v>
      </c>
    </row>
    <row r="648" spans="1:18" x14ac:dyDescent="0.25">
      <c r="A648" s="24" t="s">
        <v>3496</v>
      </c>
      <c r="B648" s="24" t="s">
        <v>3497</v>
      </c>
      <c r="C648" s="24">
        <v>85</v>
      </c>
      <c r="D648" s="24">
        <v>4</v>
      </c>
      <c r="E648" s="24">
        <v>1.62</v>
      </c>
      <c r="F648" s="24">
        <v>0.47839999999999999</v>
      </c>
      <c r="M648" s="24" t="s">
        <v>3498</v>
      </c>
      <c r="N648" s="24" t="s">
        <v>3499</v>
      </c>
      <c r="O648" s="24">
        <v>411</v>
      </c>
      <c r="P648" s="24">
        <v>9</v>
      </c>
      <c r="Q648" s="24">
        <v>7.97</v>
      </c>
      <c r="R648" s="24">
        <v>0.90229999999999999</v>
      </c>
    </row>
    <row r="649" spans="1:18" x14ac:dyDescent="0.25">
      <c r="A649" s="24" t="s">
        <v>3500</v>
      </c>
      <c r="B649" s="24" t="s">
        <v>3501</v>
      </c>
      <c r="C649" s="24">
        <v>17</v>
      </c>
      <c r="D649" s="24">
        <v>0</v>
      </c>
      <c r="E649" s="24">
        <v>0.32</v>
      </c>
      <c r="F649" s="24">
        <v>0.47849999999999998</v>
      </c>
      <c r="M649" s="24" t="s">
        <v>3502</v>
      </c>
      <c r="N649" s="24" t="s">
        <v>3503</v>
      </c>
      <c r="O649" s="24">
        <v>12</v>
      </c>
      <c r="P649" s="24">
        <v>1</v>
      </c>
      <c r="Q649" s="24">
        <v>0.23</v>
      </c>
      <c r="R649" s="24">
        <v>0.90280000000000005</v>
      </c>
    </row>
    <row r="650" spans="1:18" x14ac:dyDescent="0.25">
      <c r="A650" s="24" t="s">
        <v>3504</v>
      </c>
      <c r="B650" s="24" t="s">
        <v>3505</v>
      </c>
      <c r="C650" s="24">
        <v>17</v>
      </c>
      <c r="D650" s="24">
        <v>0</v>
      </c>
      <c r="E650" s="24">
        <v>0.32</v>
      </c>
      <c r="F650" s="24">
        <v>0.47849999999999998</v>
      </c>
      <c r="M650" s="24" t="s">
        <v>3506</v>
      </c>
      <c r="N650" s="24" t="s">
        <v>3507</v>
      </c>
      <c r="O650" s="24">
        <v>12</v>
      </c>
      <c r="P650" s="24">
        <v>1</v>
      </c>
      <c r="Q650" s="24">
        <v>0.23</v>
      </c>
      <c r="R650" s="24">
        <v>0.90280000000000005</v>
      </c>
    </row>
    <row r="651" spans="1:18" x14ac:dyDescent="0.25">
      <c r="A651" s="24" t="s">
        <v>3508</v>
      </c>
      <c r="B651" s="24" t="s">
        <v>3509</v>
      </c>
      <c r="C651" s="24">
        <v>12</v>
      </c>
      <c r="D651" s="24">
        <v>0</v>
      </c>
      <c r="E651" s="24">
        <v>0.23</v>
      </c>
      <c r="F651" s="24">
        <v>0.4793</v>
      </c>
      <c r="M651" s="24" t="s">
        <v>3510</v>
      </c>
      <c r="N651" s="24" t="s">
        <v>3511</v>
      </c>
      <c r="O651" s="24">
        <v>18</v>
      </c>
      <c r="P651" s="24">
        <v>1</v>
      </c>
      <c r="Q651" s="24">
        <v>0.35</v>
      </c>
      <c r="R651" s="24">
        <v>0.90329999999999999</v>
      </c>
    </row>
    <row r="652" spans="1:18" x14ac:dyDescent="0.25">
      <c r="A652" s="24" t="s">
        <v>3512</v>
      </c>
      <c r="B652" s="24" t="s">
        <v>3513</v>
      </c>
      <c r="C652" s="24">
        <v>180</v>
      </c>
      <c r="D652" s="24">
        <v>1</v>
      </c>
      <c r="E652" s="24">
        <v>3.42</v>
      </c>
      <c r="F652" s="24">
        <v>0.4793</v>
      </c>
      <c r="M652" s="24" t="s">
        <v>3514</v>
      </c>
      <c r="N652" s="24" t="s">
        <v>3515</v>
      </c>
      <c r="O652" s="24">
        <v>19</v>
      </c>
      <c r="P652" s="24">
        <v>0</v>
      </c>
      <c r="Q652" s="24">
        <v>0.37</v>
      </c>
      <c r="R652" s="24">
        <v>0.90410000000000001</v>
      </c>
    </row>
    <row r="653" spans="1:18" x14ac:dyDescent="0.25">
      <c r="A653" s="24" t="s">
        <v>3516</v>
      </c>
      <c r="B653" s="24" t="s">
        <v>3517</v>
      </c>
      <c r="C653" s="24">
        <v>52</v>
      </c>
      <c r="D653" s="24">
        <v>1</v>
      </c>
      <c r="E653" s="24">
        <v>0.99</v>
      </c>
      <c r="F653" s="24">
        <v>0.47949999999999998</v>
      </c>
      <c r="M653" s="24" t="s">
        <v>3518</v>
      </c>
      <c r="N653" s="24" t="s">
        <v>3519</v>
      </c>
      <c r="O653" s="24">
        <v>19</v>
      </c>
      <c r="P653" s="24">
        <v>0</v>
      </c>
      <c r="Q653" s="24">
        <v>0.37</v>
      </c>
      <c r="R653" s="24">
        <v>0.90410000000000001</v>
      </c>
    </row>
    <row r="654" spans="1:18" x14ac:dyDescent="0.25">
      <c r="A654" s="24" t="s">
        <v>3520</v>
      </c>
      <c r="B654" s="24" t="s">
        <v>3521</v>
      </c>
      <c r="C654" s="24">
        <v>52</v>
      </c>
      <c r="D654" s="24">
        <v>1</v>
      </c>
      <c r="E654" s="24">
        <v>0.99</v>
      </c>
      <c r="F654" s="24">
        <v>0.47949999999999998</v>
      </c>
      <c r="M654" s="24" t="s">
        <v>3522</v>
      </c>
      <c r="N654" s="24" t="s">
        <v>3523</v>
      </c>
      <c r="O654" s="24">
        <v>6</v>
      </c>
      <c r="P654" s="24">
        <v>0</v>
      </c>
      <c r="Q654" s="24">
        <v>0.12</v>
      </c>
      <c r="R654" s="24">
        <v>0.90559999999999996</v>
      </c>
    </row>
    <row r="655" spans="1:18" x14ac:dyDescent="0.25">
      <c r="A655" s="24" t="s">
        <v>3524</v>
      </c>
      <c r="B655" s="24" t="s">
        <v>3525</v>
      </c>
      <c r="C655" s="24">
        <v>5781</v>
      </c>
      <c r="D655" s="24">
        <v>75</v>
      </c>
      <c r="E655" s="24">
        <v>109.84</v>
      </c>
      <c r="F655" s="24">
        <v>0.48010000000000003</v>
      </c>
      <c r="M655" s="24" t="s">
        <v>3526</v>
      </c>
      <c r="N655" s="24" t="s">
        <v>3527</v>
      </c>
      <c r="O655" s="24">
        <v>7</v>
      </c>
      <c r="P655" s="24">
        <v>0</v>
      </c>
      <c r="Q655" s="24">
        <v>0.14000000000000001</v>
      </c>
      <c r="R655" s="24">
        <v>0.90639999999999998</v>
      </c>
    </row>
    <row r="656" spans="1:18" x14ac:dyDescent="0.25">
      <c r="A656" s="24" t="s">
        <v>3528</v>
      </c>
      <c r="B656" s="24" t="s">
        <v>3529</v>
      </c>
      <c r="C656" s="24">
        <v>50</v>
      </c>
      <c r="D656" s="24">
        <v>1</v>
      </c>
      <c r="E656" s="24">
        <v>0.95</v>
      </c>
      <c r="F656" s="24">
        <v>0.48010000000000003</v>
      </c>
      <c r="M656" s="24" t="s">
        <v>3530</v>
      </c>
      <c r="N656" s="24" t="s">
        <v>3531</v>
      </c>
      <c r="O656" s="24">
        <v>10</v>
      </c>
      <c r="P656" s="24">
        <v>0</v>
      </c>
      <c r="Q656" s="24">
        <v>0.19</v>
      </c>
      <c r="R656" s="24">
        <v>0.90700000000000003</v>
      </c>
    </row>
    <row r="657" spans="1:18" x14ac:dyDescent="0.25">
      <c r="A657" s="24" t="s">
        <v>3532</v>
      </c>
      <c r="B657" s="24" t="s">
        <v>3533</v>
      </c>
      <c r="C657" s="24">
        <v>76</v>
      </c>
      <c r="D657" s="24">
        <v>2</v>
      </c>
      <c r="E657" s="24">
        <v>1.44</v>
      </c>
      <c r="F657" s="24">
        <v>0.48070000000000002</v>
      </c>
      <c r="M657" s="24" t="s">
        <v>3534</v>
      </c>
      <c r="N657" s="24" t="s">
        <v>3535</v>
      </c>
      <c r="O657" s="24">
        <v>6</v>
      </c>
      <c r="P657" s="24">
        <v>0</v>
      </c>
      <c r="Q657" s="24">
        <v>0.12</v>
      </c>
      <c r="R657" s="24">
        <v>0.90790000000000004</v>
      </c>
    </row>
    <row r="658" spans="1:18" x14ac:dyDescent="0.25">
      <c r="A658" s="24" t="s">
        <v>3536</v>
      </c>
      <c r="B658" s="24" t="s">
        <v>3537</v>
      </c>
      <c r="C658" s="24">
        <v>76</v>
      </c>
      <c r="D658" s="24">
        <v>2</v>
      </c>
      <c r="E658" s="24">
        <v>1.44</v>
      </c>
      <c r="F658" s="24">
        <v>0.48070000000000002</v>
      </c>
      <c r="M658" s="24" t="s">
        <v>3538</v>
      </c>
      <c r="N658" s="24" t="s">
        <v>3539</v>
      </c>
      <c r="O658" s="24">
        <v>19</v>
      </c>
      <c r="P658" s="24">
        <v>1</v>
      </c>
      <c r="Q658" s="24">
        <v>0.37</v>
      </c>
      <c r="R658" s="24">
        <v>0.90859999999999996</v>
      </c>
    </row>
    <row r="659" spans="1:18" x14ac:dyDescent="0.25">
      <c r="A659" s="24" t="s">
        <v>3540</v>
      </c>
      <c r="B659" s="24" t="s">
        <v>3541</v>
      </c>
      <c r="C659" s="24">
        <v>10</v>
      </c>
      <c r="D659" s="24">
        <v>0</v>
      </c>
      <c r="E659" s="24">
        <v>0.19</v>
      </c>
      <c r="F659" s="24">
        <v>0.48139999999999999</v>
      </c>
      <c r="M659" s="24" t="s">
        <v>3542</v>
      </c>
      <c r="N659" s="24" t="s">
        <v>3543</v>
      </c>
      <c r="O659" s="24">
        <v>19</v>
      </c>
      <c r="P659" s="24">
        <v>1</v>
      </c>
      <c r="Q659" s="24">
        <v>0.37</v>
      </c>
      <c r="R659" s="24">
        <v>0.90859999999999996</v>
      </c>
    </row>
    <row r="660" spans="1:18" x14ac:dyDescent="0.25">
      <c r="A660" s="24" t="s">
        <v>3544</v>
      </c>
      <c r="B660" s="24" t="s">
        <v>3545</v>
      </c>
      <c r="C660" s="24">
        <v>196</v>
      </c>
      <c r="D660" s="24">
        <v>2</v>
      </c>
      <c r="E660" s="24">
        <v>3.72</v>
      </c>
      <c r="F660" s="24">
        <v>0.4824</v>
      </c>
      <c r="M660" s="24" t="s">
        <v>3546</v>
      </c>
      <c r="N660" s="24" t="s">
        <v>3547</v>
      </c>
      <c r="O660" s="24">
        <v>19</v>
      </c>
      <c r="P660" s="24">
        <v>0</v>
      </c>
      <c r="Q660" s="24">
        <v>0.37</v>
      </c>
      <c r="R660" s="24">
        <v>0.91059999999999997</v>
      </c>
    </row>
    <row r="661" spans="1:18" x14ac:dyDescent="0.25">
      <c r="A661" s="24" t="s">
        <v>3548</v>
      </c>
      <c r="B661" s="24" t="s">
        <v>3549</v>
      </c>
      <c r="C661" s="24">
        <v>67</v>
      </c>
      <c r="D661" s="24">
        <v>1</v>
      </c>
      <c r="E661" s="24">
        <v>1.27</v>
      </c>
      <c r="F661" s="24">
        <v>0.48299999999999998</v>
      </c>
      <c r="M661" s="24" t="s">
        <v>3550</v>
      </c>
      <c r="N661" s="24" t="s">
        <v>3551</v>
      </c>
      <c r="O661" s="24">
        <v>9</v>
      </c>
      <c r="P661" s="24">
        <v>0</v>
      </c>
      <c r="Q661" s="24">
        <v>0.17</v>
      </c>
      <c r="R661" s="24">
        <v>0.91139999999999999</v>
      </c>
    </row>
    <row r="662" spans="1:18" x14ac:dyDescent="0.25">
      <c r="A662" s="24" t="s">
        <v>3552</v>
      </c>
      <c r="B662" s="24" t="s">
        <v>3553</v>
      </c>
      <c r="C662" s="24">
        <v>299</v>
      </c>
      <c r="D662" s="24">
        <v>4</v>
      </c>
      <c r="E662" s="24">
        <v>5.68</v>
      </c>
      <c r="F662" s="24">
        <v>0.4859</v>
      </c>
      <c r="M662" s="24" t="s">
        <v>3554</v>
      </c>
      <c r="N662" s="24" t="s">
        <v>3555</v>
      </c>
      <c r="O662" s="24">
        <v>55</v>
      </c>
      <c r="P662" s="24">
        <v>2</v>
      </c>
      <c r="Q662" s="24">
        <v>1.07</v>
      </c>
      <c r="R662" s="24">
        <v>0.91300000000000003</v>
      </c>
    </row>
    <row r="663" spans="1:18" x14ac:dyDescent="0.25">
      <c r="A663" s="24" t="s">
        <v>3556</v>
      </c>
      <c r="B663" s="24" t="s">
        <v>3557</v>
      </c>
      <c r="C663" s="24">
        <v>25</v>
      </c>
      <c r="D663" s="24">
        <v>0</v>
      </c>
      <c r="E663" s="24">
        <v>0.48</v>
      </c>
      <c r="F663" s="24">
        <v>0.4899</v>
      </c>
      <c r="M663" s="24" t="s">
        <v>3558</v>
      </c>
      <c r="N663" s="24" t="s">
        <v>3559</v>
      </c>
      <c r="O663" s="24">
        <v>13</v>
      </c>
      <c r="P663" s="24">
        <v>0</v>
      </c>
      <c r="Q663" s="24">
        <v>0.25</v>
      </c>
      <c r="R663" s="24">
        <v>0.91320000000000001</v>
      </c>
    </row>
    <row r="664" spans="1:18" x14ac:dyDescent="0.25">
      <c r="A664" s="24" t="s">
        <v>3560</v>
      </c>
      <c r="B664" s="24" t="s">
        <v>3561</v>
      </c>
      <c r="C664" s="24">
        <v>9</v>
      </c>
      <c r="D664" s="24">
        <v>0</v>
      </c>
      <c r="E664" s="24">
        <v>0.17</v>
      </c>
      <c r="F664" s="24">
        <v>0.49070000000000003</v>
      </c>
      <c r="M664" s="24" t="s">
        <v>3562</v>
      </c>
      <c r="N664" s="24" t="s">
        <v>3563</v>
      </c>
      <c r="O664" s="24">
        <v>9</v>
      </c>
      <c r="P664" s="24">
        <v>0</v>
      </c>
      <c r="Q664" s="24">
        <v>0.17</v>
      </c>
      <c r="R664" s="24">
        <v>0.9143</v>
      </c>
    </row>
    <row r="665" spans="1:18" x14ac:dyDescent="0.25">
      <c r="A665" s="24" t="s">
        <v>3564</v>
      </c>
      <c r="B665" s="24" t="s">
        <v>3565</v>
      </c>
      <c r="C665" s="24">
        <v>64</v>
      </c>
      <c r="D665" s="24">
        <v>1</v>
      </c>
      <c r="E665" s="24">
        <v>1.22</v>
      </c>
      <c r="F665" s="24">
        <v>0.49099999999999999</v>
      </c>
      <c r="M665" s="24" t="s">
        <v>3566</v>
      </c>
      <c r="N665" s="24" t="s">
        <v>3567</v>
      </c>
      <c r="O665" s="24">
        <v>13</v>
      </c>
      <c r="P665" s="24">
        <v>0</v>
      </c>
      <c r="Q665" s="24">
        <v>0.25</v>
      </c>
      <c r="R665" s="24">
        <v>0.9143</v>
      </c>
    </row>
    <row r="666" spans="1:18" x14ac:dyDescent="0.25">
      <c r="A666" s="24" t="s">
        <v>3568</v>
      </c>
      <c r="B666" s="24" t="s">
        <v>3569</v>
      </c>
      <c r="C666" s="24">
        <v>8</v>
      </c>
      <c r="D666" s="24">
        <v>0</v>
      </c>
      <c r="E666" s="24">
        <v>0.15</v>
      </c>
      <c r="F666" s="24">
        <v>0.4919</v>
      </c>
      <c r="M666" s="24" t="s">
        <v>3570</v>
      </c>
      <c r="N666" s="24" t="s">
        <v>3571</v>
      </c>
      <c r="O666" s="24">
        <v>113</v>
      </c>
      <c r="P666" s="24">
        <v>0</v>
      </c>
      <c r="Q666" s="24">
        <v>2.19</v>
      </c>
      <c r="R666" s="24">
        <v>0.91479999999999995</v>
      </c>
    </row>
    <row r="667" spans="1:18" x14ac:dyDescent="0.25">
      <c r="A667" s="24" t="s">
        <v>3572</v>
      </c>
      <c r="B667" s="24" t="s">
        <v>3573</v>
      </c>
      <c r="C667" s="24">
        <v>92</v>
      </c>
      <c r="D667" s="24">
        <v>1</v>
      </c>
      <c r="E667" s="24">
        <v>1.75</v>
      </c>
      <c r="F667" s="24">
        <v>0.49330000000000002</v>
      </c>
      <c r="M667" s="24" t="s">
        <v>3574</v>
      </c>
      <c r="N667" s="24" t="s">
        <v>3575</v>
      </c>
      <c r="O667" s="24">
        <v>26</v>
      </c>
      <c r="P667" s="24">
        <v>0</v>
      </c>
      <c r="Q667" s="24">
        <v>0.5</v>
      </c>
      <c r="R667" s="24">
        <v>0.91500000000000004</v>
      </c>
    </row>
    <row r="668" spans="1:18" x14ac:dyDescent="0.25">
      <c r="A668" s="24" t="s">
        <v>3576</v>
      </c>
      <c r="B668" s="24" t="s">
        <v>3577</v>
      </c>
      <c r="C668" s="24">
        <v>811</v>
      </c>
      <c r="D668" s="24">
        <v>20</v>
      </c>
      <c r="E668" s="24">
        <v>15.41</v>
      </c>
      <c r="F668" s="24">
        <v>0.49440000000000001</v>
      </c>
      <c r="M668" s="24" t="s">
        <v>3578</v>
      </c>
      <c r="N668" s="24" t="s">
        <v>3579</v>
      </c>
      <c r="O668" s="24">
        <v>70</v>
      </c>
      <c r="P668" s="24">
        <v>0</v>
      </c>
      <c r="Q668" s="24">
        <v>1.36</v>
      </c>
      <c r="R668" s="24">
        <v>0.91579999999999995</v>
      </c>
    </row>
    <row r="669" spans="1:18" x14ac:dyDescent="0.25">
      <c r="A669" s="24" t="s">
        <v>3580</v>
      </c>
      <c r="B669" s="24" t="s">
        <v>3581</v>
      </c>
      <c r="C669" s="24">
        <v>32</v>
      </c>
      <c r="D669" s="24">
        <v>1</v>
      </c>
      <c r="E669" s="24">
        <v>0.61</v>
      </c>
      <c r="F669" s="24">
        <v>0.4945</v>
      </c>
      <c r="M669" s="24" t="s">
        <v>3582</v>
      </c>
      <c r="N669" s="24" t="s">
        <v>3583</v>
      </c>
      <c r="O669" s="24">
        <v>19</v>
      </c>
      <c r="P669" s="24">
        <v>0</v>
      </c>
      <c r="Q669" s="24">
        <v>0.37</v>
      </c>
      <c r="R669" s="24">
        <v>0.91600000000000004</v>
      </c>
    </row>
    <row r="670" spans="1:18" x14ac:dyDescent="0.25">
      <c r="A670" s="24" t="s">
        <v>3584</v>
      </c>
      <c r="B670" s="24" t="s">
        <v>3585</v>
      </c>
      <c r="C670" s="24">
        <v>531</v>
      </c>
      <c r="D670" s="24">
        <v>6</v>
      </c>
      <c r="E670" s="24">
        <v>10.09</v>
      </c>
      <c r="F670" s="24">
        <v>0.49490000000000001</v>
      </c>
      <c r="M670" s="24" t="s">
        <v>3586</v>
      </c>
      <c r="N670" s="24" t="s">
        <v>3587</v>
      </c>
      <c r="O670" s="24">
        <v>19</v>
      </c>
      <c r="P670" s="24">
        <v>0</v>
      </c>
      <c r="Q670" s="24">
        <v>0.37</v>
      </c>
      <c r="R670" s="24">
        <v>0.91600000000000004</v>
      </c>
    </row>
    <row r="671" spans="1:18" x14ac:dyDescent="0.25">
      <c r="A671" s="24" t="s">
        <v>3588</v>
      </c>
      <c r="B671" s="24" t="s">
        <v>3589</v>
      </c>
      <c r="C671" s="24">
        <v>6</v>
      </c>
      <c r="D671" s="24">
        <v>0</v>
      </c>
      <c r="E671" s="24">
        <v>0.11</v>
      </c>
      <c r="F671" s="24">
        <v>0.495</v>
      </c>
      <c r="M671" s="24" t="s">
        <v>3590</v>
      </c>
      <c r="N671" s="24" t="s">
        <v>3591</v>
      </c>
      <c r="O671" s="24">
        <v>59</v>
      </c>
      <c r="P671" s="24">
        <v>2</v>
      </c>
      <c r="Q671" s="24">
        <v>1.1399999999999999</v>
      </c>
      <c r="R671" s="24">
        <v>0.92159999999999997</v>
      </c>
    </row>
    <row r="672" spans="1:18" x14ac:dyDescent="0.25">
      <c r="A672" s="24" t="s">
        <v>3592</v>
      </c>
      <c r="B672" s="24" t="s">
        <v>3593</v>
      </c>
      <c r="C672" s="24">
        <v>68</v>
      </c>
      <c r="D672" s="24">
        <v>4</v>
      </c>
      <c r="E672" s="24">
        <v>1.29</v>
      </c>
      <c r="F672" s="24">
        <v>0.49569999999999997</v>
      </c>
      <c r="M672" s="24" t="s">
        <v>3594</v>
      </c>
      <c r="N672" s="24" t="s">
        <v>3595</v>
      </c>
      <c r="O672" s="24">
        <v>843</v>
      </c>
      <c r="P672" s="24">
        <v>9</v>
      </c>
      <c r="Q672" s="24">
        <v>16.350000000000001</v>
      </c>
      <c r="R672" s="24">
        <v>0.92220000000000002</v>
      </c>
    </row>
    <row r="673" spans="1:18" x14ac:dyDescent="0.25">
      <c r="A673" s="24" t="s">
        <v>3596</v>
      </c>
      <c r="B673" s="24" t="s">
        <v>3597</v>
      </c>
      <c r="C673" s="24">
        <v>795</v>
      </c>
      <c r="D673" s="24">
        <v>20</v>
      </c>
      <c r="E673" s="24">
        <v>15.11</v>
      </c>
      <c r="F673" s="24">
        <v>0.49769999999999998</v>
      </c>
      <c r="M673" s="24" t="s">
        <v>3598</v>
      </c>
      <c r="N673" s="24" t="s">
        <v>3599</v>
      </c>
      <c r="O673" s="24">
        <v>8</v>
      </c>
      <c r="P673" s="24">
        <v>0</v>
      </c>
      <c r="Q673" s="24">
        <v>0.16</v>
      </c>
      <c r="R673" s="24">
        <v>0.92310000000000003</v>
      </c>
    </row>
    <row r="674" spans="1:18" x14ac:dyDescent="0.25">
      <c r="A674" s="24" t="s">
        <v>3600</v>
      </c>
      <c r="B674" s="24" t="s">
        <v>3601</v>
      </c>
      <c r="C674" s="24">
        <v>75</v>
      </c>
      <c r="D674" s="24">
        <v>2</v>
      </c>
      <c r="E674" s="24">
        <v>1.43</v>
      </c>
      <c r="F674" s="24">
        <v>0.49790000000000001</v>
      </c>
      <c r="M674" s="24" t="s">
        <v>3602</v>
      </c>
      <c r="N674" s="24" t="s">
        <v>3603</v>
      </c>
      <c r="O674" s="24">
        <v>63</v>
      </c>
      <c r="P674" s="24">
        <v>0</v>
      </c>
      <c r="Q674" s="24">
        <v>1.22</v>
      </c>
      <c r="R674" s="24">
        <v>0.92359999999999998</v>
      </c>
    </row>
    <row r="675" spans="1:18" x14ac:dyDescent="0.25">
      <c r="A675" s="24" t="s">
        <v>3604</v>
      </c>
      <c r="B675" s="24" t="s">
        <v>3605</v>
      </c>
      <c r="C675" s="24">
        <v>1214</v>
      </c>
      <c r="D675" s="24">
        <v>29</v>
      </c>
      <c r="E675" s="24">
        <v>23.07</v>
      </c>
      <c r="F675" s="24">
        <v>0.49880000000000002</v>
      </c>
      <c r="M675" s="24" t="s">
        <v>3606</v>
      </c>
      <c r="N675" s="24" t="s">
        <v>3607</v>
      </c>
      <c r="O675" s="24">
        <v>6</v>
      </c>
      <c r="P675" s="24">
        <v>0</v>
      </c>
      <c r="Q675" s="24">
        <v>0.12</v>
      </c>
      <c r="R675" s="24">
        <v>0.92420000000000002</v>
      </c>
    </row>
    <row r="676" spans="1:18" x14ac:dyDescent="0.25">
      <c r="A676" s="24" t="s">
        <v>3608</v>
      </c>
      <c r="B676" s="24" t="s">
        <v>3609</v>
      </c>
      <c r="C676" s="24">
        <v>134</v>
      </c>
      <c r="D676" s="24">
        <v>1</v>
      </c>
      <c r="E676" s="24">
        <v>2.5499999999999998</v>
      </c>
      <c r="F676" s="24">
        <v>0.49940000000000001</v>
      </c>
      <c r="M676" s="24" t="s">
        <v>3610</v>
      </c>
      <c r="N676" s="24" t="s">
        <v>3611</v>
      </c>
      <c r="O676" s="24">
        <v>721</v>
      </c>
      <c r="P676" s="24">
        <v>9</v>
      </c>
      <c r="Q676" s="24">
        <v>13.98</v>
      </c>
      <c r="R676" s="24">
        <v>0.92469999999999997</v>
      </c>
    </row>
    <row r="677" spans="1:18" x14ac:dyDescent="0.25">
      <c r="A677" s="24" t="s">
        <v>3612</v>
      </c>
      <c r="B677" s="24" t="s">
        <v>3613</v>
      </c>
      <c r="C677" s="24">
        <v>12</v>
      </c>
      <c r="D677" s="24">
        <v>0</v>
      </c>
      <c r="E677" s="24">
        <v>0.23</v>
      </c>
      <c r="F677" s="24">
        <v>0.49969999999999998</v>
      </c>
      <c r="M677" s="24" t="s">
        <v>3614</v>
      </c>
      <c r="N677" s="24" t="s">
        <v>3615</v>
      </c>
      <c r="O677" s="24">
        <v>23</v>
      </c>
      <c r="P677" s="24">
        <v>0</v>
      </c>
      <c r="Q677" s="24">
        <v>0.45</v>
      </c>
      <c r="R677" s="24">
        <v>0.92620000000000002</v>
      </c>
    </row>
    <row r="678" spans="1:18" x14ac:dyDescent="0.25">
      <c r="A678" s="24" t="s">
        <v>3616</v>
      </c>
      <c r="B678" s="24" t="s">
        <v>3617</v>
      </c>
      <c r="C678" s="24">
        <v>7</v>
      </c>
      <c r="D678" s="24">
        <v>0</v>
      </c>
      <c r="E678" s="24">
        <v>0.13</v>
      </c>
      <c r="F678" s="24">
        <v>0.49980000000000002</v>
      </c>
      <c r="M678" s="24" t="s">
        <v>3618</v>
      </c>
      <c r="N678" s="24" t="s">
        <v>3619</v>
      </c>
      <c r="O678" s="24">
        <v>23</v>
      </c>
      <c r="P678" s="24">
        <v>0</v>
      </c>
      <c r="Q678" s="24">
        <v>0.45</v>
      </c>
      <c r="R678" s="24">
        <v>0.92620000000000002</v>
      </c>
    </row>
    <row r="679" spans="1:18" x14ac:dyDescent="0.25">
      <c r="A679" s="24" t="s">
        <v>3620</v>
      </c>
      <c r="B679" s="24" t="s">
        <v>3621</v>
      </c>
      <c r="C679" s="24">
        <v>11</v>
      </c>
      <c r="D679" s="24">
        <v>0</v>
      </c>
      <c r="E679" s="24">
        <v>0.21</v>
      </c>
      <c r="F679" s="24">
        <v>0.49990000000000001</v>
      </c>
      <c r="M679" s="24" t="s">
        <v>3622</v>
      </c>
      <c r="N679" s="24" t="s">
        <v>3623</v>
      </c>
      <c r="O679" s="24">
        <v>8</v>
      </c>
      <c r="P679" s="24">
        <v>0</v>
      </c>
      <c r="Q679" s="24">
        <v>0.16</v>
      </c>
      <c r="R679" s="24">
        <v>0.92720000000000002</v>
      </c>
    </row>
    <row r="680" spans="1:18" x14ac:dyDescent="0.25">
      <c r="A680" s="24" t="s">
        <v>3624</v>
      </c>
      <c r="B680" s="24" t="s">
        <v>3625</v>
      </c>
      <c r="C680" s="24">
        <v>112</v>
      </c>
      <c r="D680" s="24">
        <v>1</v>
      </c>
      <c r="E680" s="24">
        <v>2.13</v>
      </c>
      <c r="F680" s="24">
        <v>0.50109999999999999</v>
      </c>
      <c r="M680" s="24" t="s">
        <v>3626</v>
      </c>
      <c r="N680" s="24" t="s">
        <v>3627</v>
      </c>
      <c r="O680" s="24">
        <v>265</v>
      </c>
      <c r="P680" s="24">
        <v>6</v>
      </c>
      <c r="Q680" s="24">
        <v>5.14</v>
      </c>
      <c r="R680" s="24">
        <v>0.92889999999999995</v>
      </c>
    </row>
    <row r="681" spans="1:18" x14ac:dyDescent="0.25">
      <c r="A681" s="24" t="s">
        <v>3628</v>
      </c>
      <c r="B681" s="24" t="s">
        <v>3629</v>
      </c>
      <c r="C681" s="24">
        <v>112</v>
      </c>
      <c r="D681" s="24">
        <v>1</v>
      </c>
      <c r="E681" s="24">
        <v>2.13</v>
      </c>
      <c r="F681" s="24">
        <v>0.50109999999999999</v>
      </c>
      <c r="M681" s="24" t="s">
        <v>3630</v>
      </c>
      <c r="N681" s="24" t="s">
        <v>3631</v>
      </c>
      <c r="O681" s="24">
        <v>19</v>
      </c>
      <c r="P681" s="24">
        <v>0</v>
      </c>
      <c r="Q681" s="24">
        <v>0.37</v>
      </c>
      <c r="R681" s="24">
        <v>0.93010000000000004</v>
      </c>
    </row>
    <row r="682" spans="1:18" x14ac:dyDescent="0.25">
      <c r="A682" s="24" t="s">
        <v>3632</v>
      </c>
      <c r="B682" s="24" t="s">
        <v>3633</v>
      </c>
      <c r="C682" s="24">
        <v>6</v>
      </c>
      <c r="D682" s="24">
        <v>0</v>
      </c>
      <c r="E682" s="24">
        <v>0.11</v>
      </c>
      <c r="F682" s="24">
        <v>0.50190000000000001</v>
      </c>
      <c r="M682" s="24" t="s">
        <v>3634</v>
      </c>
      <c r="N682" s="24" t="s">
        <v>3635</v>
      </c>
      <c r="O682" s="24">
        <v>23</v>
      </c>
      <c r="P682" s="24">
        <v>0</v>
      </c>
      <c r="Q682" s="24">
        <v>0.45</v>
      </c>
      <c r="R682" s="24">
        <v>0.9304</v>
      </c>
    </row>
    <row r="683" spans="1:18" x14ac:dyDescent="0.25">
      <c r="A683" s="24" t="s">
        <v>3636</v>
      </c>
      <c r="B683" s="24" t="s">
        <v>3637</v>
      </c>
      <c r="C683" s="24">
        <v>13</v>
      </c>
      <c r="D683" s="24">
        <v>1</v>
      </c>
      <c r="E683" s="24">
        <v>0.25</v>
      </c>
      <c r="F683" s="24">
        <v>0.50229999999999997</v>
      </c>
      <c r="M683" s="24" t="s">
        <v>3638</v>
      </c>
      <c r="N683" s="24" t="s">
        <v>3639</v>
      </c>
      <c r="O683" s="24">
        <v>7</v>
      </c>
      <c r="P683" s="24">
        <v>0</v>
      </c>
      <c r="Q683" s="24">
        <v>0.14000000000000001</v>
      </c>
      <c r="R683" s="24">
        <v>0.9304</v>
      </c>
    </row>
    <row r="684" spans="1:18" x14ac:dyDescent="0.25">
      <c r="A684" s="24" t="s">
        <v>3640</v>
      </c>
      <c r="B684" s="24" t="s">
        <v>3641</v>
      </c>
      <c r="C684" s="24">
        <v>822</v>
      </c>
      <c r="D684" s="24">
        <v>21</v>
      </c>
      <c r="E684" s="24">
        <v>15.62</v>
      </c>
      <c r="F684" s="24">
        <v>0.50349999999999995</v>
      </c>
      <c r="M684" s="24" t="s">
        <v>3642</v>
      </c>
      <c r="N684" s="24" t="s">
        <v>3643</v>
      </c>
      <c r="O684" s="24">
        <v>20</v>
      </c>
      <c r="P684" s="24">
        <v>0</v>
      </c>
      <c r="Q684" s="24">
        <v>0.39</v>
      </c>
      <c r="R684" s="24">
        <v>0.93069999999999997</v>
      </c>
    </row>
    <row r="685" spans="1:18" x14ac:dyDescent="0.25">
      <c r="A685" s="24" t="s">
        <v>3644</v>
      </c>
      <c r="B685" s="24" t="s">
        <v>3645</v>
      </c>
      <c r="C685" s="24">
        <v>80</v>
      </c>
      <c r="D685" s="24">
        <v>2</v>
      </c>
      <c r="E685" s="24">
        <v>1.52</v>
      </c>
      <c r="F685" s="24">
        <v>0.50370000000000004</v>
      </c>
      <c r="M685" s="24" t="s">
        <v>3646</v>
      </c>
      <c r="N685" s="24" t="s">
        <v>3647</v>
      </c>
      <c r="O685" s="24">
        <v>20</v>
      </c>
      <c r="P685" s="24">
        <v>0</v>
      </c>
      <c r="Q685" s="24">
        <v>0.39</v>
      </c>
      <c r="R685" s="24">
        <v>0.93430000000000002</v>
      </c>
    </row>
    <row r="686" spans="1:18" x14ac:dyDescent="0.25">
      <c r="A686" s="24" t="s">
        <v>3648</v>
      </c>
      <c r="B686" s="24" t="s">
        <v>3649</v>
      </c>
      <c r="C686" s="24">
        <v>80</v>
      </c>
      <c r="D686" s="24">
        <v>2</v>
      </c>
      <c r="E686" s="24">
        <v>1.52</v>
      </c>
      <c r="F686" s="24">
        <v>0.50370000000000004</v>
      </c>
      <c r="M686" s="24" t="s">
        <v>3650</v>
      </c>
      <c r="N686" s="24" t="s">
        <v>3651</v>
      </c>
      <c r="O686" s="24">
        <v>81</v>
      </c>
      <c r="P686" s="24">
        <v>2</v>
      </c>
      <c r="Q686" s="24">
        <v>1.57</v>
      </c>
      <c r="R686" s="24">
        <v>0.93520000000000003</v>
      </c>
    </row>
    <row r="687" spans="1:18" x14ac:dyDescent="0.25">
      <c r="A687" s="24" t="s">
        <v>3652</v>
      </c>
      <c r="B687" s="24" t="s">
        <v>3653</v>
      </c>
      <c r="C687" s="24">
        <v>64</v>
      </c>
      <c r="D687" s="24">
        <v>1</v>
      </c>
      <c r="E687" s="24">
        <v>1.22</v>
      </c>
      <c r="F687" s="24">
        <v>0.50470000000000004</v>
      </c>
      <c r="M687" s="24" t="s">
        <v>3654</v>
      </c>
      <c r="N687" s="24" t="s">
        <v>3655</v>
      </c>
      <c r="O687" s="24">
        <v>9</v>
      </c>
      <c r="P687" s="24">
        <v>0</v>
      </c>
      <c r="Q687" s="24">
        <v>0.17</v>
      </c>
      <c r="R687" s="24">
        <v>0.93940000000000001</v>
      </c>
    </row>
    <row r="688" spans="1:18" x14ac:dyDescent="0.25">
      <c r="A688" s="24" t="s">
        <v>3656</v>
      </c>
      <c r="B688" s="24" t="s">
        <v>3657</v>
      </c>
      <c r="C688" s="24">
        <v>60</v>
      </c>
      <c r="D688" s="24">
        <v>4</v>
      </c>
      <c r="E688" s="24">
        <v>1.1399999999999999</v>
      </c>
      <c r="F688" s="24">
        <v>0.505</v>
      </c>
      <c r="M688" s="24" t="s">
        <v>3658</v>
      </c>
      <c r="N688" s="24" t="s">
        <v>3659</v>
      </c>
      <c r="O688" s="24">
        <v>15</v>
      </c>
      <c r="P688" s="24">
        <v>0</v>
      </c>
      <c r="Q688" s="24">
        <v>0.28999999999999998</v>
      </c>
      <c r="R688" s="24">
        <v>0.94120000000000004</v>
      </c>
    </row>
    <row r="689" spans="1:18" x14ac:dyDescent="0.25">
      <c r="A689" s="24" t="s">
        <v>3660</v>
      </c>
      <c r="B689" s="24" t="s">
        <v>3661</v>
      </c>
      <c r="C689" s="24">
        <v>132</v>
      </c>
      <c r="D689" s="24">
        <v>4</v>
      </c>
      <c r="E689" s="24">
        <v>2.5099999999999998</v>
      </c>
      <c r="F689" s="24">
        <v>0.50580000000000003</v>
      </c>
      <c r="M689" s="24" t="s">
        <v>3662</v>
      </c>
      <c r="N689" s="24" t="s">
        <v>3663</v>
      </c>
      <c r="O689" s="24">
        <v>192</v>
      </c>
      <c r="P689" s="24">
        <v>5</v>
      </c>
      <c r="Q689" s="24">
        <v>3.72</v>
      </c>
      <c r="R689" s="24">
        <v>0.94130000000000003</v>
      </c>
    </row>
    <row r="690" spans="1:18" x14ac:dyDescent="0.25">
      <c r="A690" s="24" t="s">
        <v>3664</v>
      </c>
      <c r="B690" s="24" t="s">
        <v>3665</v>
      </c>
      <c r="C690" s="24">
        <v>14</v>
      </c>
      <c r="D690" s="24">
        <v>1</v>
      </c>
      <c r="E690" s="24">
        <v>0.27</v>
      </c>
      <c r="F690" s="24">
        <v>0.50609999999999999</v>
      </c>
      <c r="M690" s="24" t="s">
        <v>3666</v>
      </c>
      <c r="N690" s="24" t="s">
        <v>3667</v>
      </c>
      <c r="O690" s="24">
        <v>6</v>
      </c>
      <c r="P690" s="24">
        <v>0</v>
      </c>
      <c r="Q690" s="24">
        <v>0.12</v>
      </c>
      <c r="R690" s="24">
        <v>0.94220000000000004</v>
      </c>
    </row>
    <row r="691" spans="1:18" x14ac:dyDescent="0.25">
      <c r="A691" s="24" t="s">
        <v>3668</v>
      </c>
      <c r="B691" s="24" t="s">
        <v>3669</v>
      </c>
      <c r="C691" s="24">
        <v>196</v>
      </c>
      <c r="D691" s="24">
        <v>3</v>
      </c>
      <c r="E691" s="24">
        <v>3.72</v>
      </c>
      <c r="F691" s="24">
        <v>0.50649999999999995</v>
      </c>
      <c r="M691" s="24" t="s">
        <v>3670</v>
      </c>
      <c r="N691" s="24" t="s">
        <v>3671</v>
      </c>
      <c r="O691" s="24">
        <v>36</v>
      </c>
      <c r="P691" s="24">
        <v>0</v>
      </c>
      <c r="Q691" s="24">
        <v>0.7</v>
      </c>
      <c r="R691" s="24">
        <v>0.94279999999999997</v>
      </c>
    </row>
    <row r="692" spans="1:18" x14ac:dyDescent="0.25">
      <c r="A692" s="24" t="s">
        <v>3672</v>
      </c>
      <c r="B692" s="24" t="s">
        <v>3673</v>
      </c>
      <c r="C692" s="24">
        <v>794</v>
      </c>
      <c r="D692" s="24">
        <v>20</v>
      </c>
      <c r="E692" s="24">
        <v>15.09</v>
      </c>
      <c r="F692" s="24">
        <v>0.50700000000000001</v>
      </c>
      <c r="M692" s="24" t="s">
        <v>3674</v>
      </c>
      <c r="N692" s="24" t="s">
        <v>3675</v>
      </c>
      <c r="O692" s="24">
        <v>49</v>
      </c>
      <c r="P692" s="24">
        <v>0</v>
      </c>
      <c r="Q692" s="24">
        <v>0.95</v>
      </c>
      <c r="R692" s="24">
        <v>0.94279999999999997</v>
      </c>
    </row>
    <row r="693" spans="1:18" x14ac:dyDescent="0.25">
      <c r="A693" s="24" t="s">
        <v>3676</v>
      </c>
      <c r="B693" s="24" t="s">
        <v>3677</v>
      </c>
      <c r="C693" s="24">
        <v>15</v>
      </c>
      <c r="D693" s="24">
        <v>0</v>
      </c>
      <c r="E693" s="24">
        <v>0.28999999999999998</v>
      </c>
      <c r="F693" s="24">
        <v>0.50719999999999998</v>
      </c>
      <c r="M693" s="24" t="s">
        <v>3678</v>
      </c>
      <c r="N693" s="24" t="s">
        <v>3679</v>
      </c>
      <c r="O693" s="24">
        <v>49</v>
      </c>
      <c r="P693" s="24">
        <v>0</v>
      </c>
      <c r="Q693" s="24">
        <v>0.95</v>
      </c>
      <c r="R693" s="24">
        <v>0.94279999999999997</v>
      </c>
    </row>
    <row r="694" spans="1:18" x14ac:dyDescent="0.25">
      <c r="A694" s="24" t="s">
        <v>3680</v>
      </c>
      <c r="B694" s="24" t="s">
        <v>3681</v>
      </c>
      <c r="C694" s="24">
        <v>29</v>
      </c>
      <c r="D694" s="24">
        <v>2</v>
      </c>
      <c r="E694" s="24">
        <v>0.55000000000000004</v>
      </c>
      <c r="F694" s="24">
        <v>0.50749999999999995</v>
      </c>
      <c r="M694" s="24" t="s">
        <v>3682</v>
      </c>
      <c r="N694" s="24" t="s">
        <v>3683</v>
      </c>
      <c r="O694" s="24">
        <v>59</v>
      </c>
      <c r="P694" s="24">
        <v>0</v>
      </c>
      <c r="Q694" s="24">
        <v>1.1399999999999999</v>
      </c>
      <c r="R694" s="24">
        <v>0.94379999999999997</v>
      </c>
    </row>
    <row r="695" spans="1:18" x14ac:dyDescent="0.25">
      <c r="A695" s="24" t="s">
        <v>3684</v>
      </c>
      <c r="B695" s="24" t="s">
        <v>3685</v>
      </c>
      <c r="C695" s="24">
        <v>10</v>
      </c>
      <c r="D695" s="24">
        <v>2</v>
      </c>
      <c r="E695" s="24">
        <v>0.19</v>
      </c>
      <c r="F695" s="24">
        <v>0.50829999999999997</v>
      </c>
      <c r="M695" s="24" t="s">
        <v>3686</v>
      </c>
      <c r="N695" s="24" t="s">
        <v>3687</v>
      </c>
      <c r="O695" s="24">
        <v>20</v>
      </c>
      <c r="P695" s="24">
        <v>0</v>
      </c>
      <c r="Q695" s="24">
        <v>0.39</v>
      </c>
      <c r="R695" s="24">
        <v>0.94520000000000004</v>
      </c>
    </row>
    <row r="696" spans="1:18" x14ac:dyDescent="0.25">
      <c r="A696" s="24" t="s">
        <v>3688</v>
      </c>
      <c r="B696" s="24" t="s">
        <v>3689</v>
      </c>
      <c r="C696" s="24">
        <v>74</v>
      </c>
      <c r="D696" s="24">
        <v>0</v>
      </c>
      <c r="E696" s="24">
        <v>1.41</v>
      </c>
      <c r="F696" s="24">
        <v>0.50900000000000001</v>
      </c>
      <c r="M696" s="24" t="s">
        <v>3690</v>
      </c>
      <c r="N696" s="24" t="s">
        <v>3691</v>
      </c>
      <c r="O696" s="24">
        <v>14</v>
      </c>
      <c r="P696" s="24">
        <v>0</v>
      </c>
      <c r="Q696" s="24">
        <v>0.27</v>
      </c>
      <c r="R696" s="24">
        <v>0.94610000000000005</v>
      </c>
    </row>
    <row r="697" spans="1:18" x14ac:dyDescent="0.25">
      <c r="A697" s="24" t="s">
        <v>3692</v>
      </c>
      <c r="B697" s="24" t="s">
        <v>3693</v>
      </c>
      <c r="C697" s="24">
        <v>45</v>
      </c>
      <c r="D697" s="24">
        <v>2</v>
      </c>
      <c r="E697" s="24">
        <v>0.86</v>
      </c>
      <c r="F697" s="24">
        <v>0.51080000000000003</v>
      </c>
      <c r="M697" s="24" t="s">
        <v>3694</v>
      </c>
      <c r="N697" s="24" t="s">
        <v>3695</v>
      </c>
      <c r="O697" s="24">
        <v>37</v>
      </c>
      <c r="P697" s="24">
        <v>1</v>
      </c>
      <c r="Q697" s="24">
        <v>0.72</v>
      </c>
      <c r="R697" s="24">
        <v>0.94810000000000005</v>
      </c>
    </row>
    <row r="698" spans="1:18" x14ac:dyDescent="0.25">
      <c r="A698" s="24" t="s">
        <v>3696</v>
      </c>
      <c r="B698" s="24" t="s">
        <v>3697</v>
      </c>
      <c r="C698" s="24">
        <v>25</v>
      </c>
      <c r="D698" s="24">
        <v>0</v>
      </c>
      <c r="E698" s="24">
        <v>0.48</v>
      </c>
      <c r="F698" s="24">
        <v>0.51100000000000001</v>
      </c>
      <c r="M698" s="24" t="s">
        <v>3698</v>
      </c>
      <c r="N698" s="24" t="s">
        <v>3699</v>
      </c>
      <c r="O698" s="24">
        <v>509</v>
      </c>
      <c r="P698" s="24">
        <v>7</v>
      </c>
      <c r="Q698" s="24">
        <v>9.8699999999999992</v>
      </c>
      <c r="R698" s="24">
        <v>0.94810000000000005</v>
      </c>
    </row>
    <row r="699" spans="1:18" x14ac:dyDescent="0.25">
      <c r="A699" s="24" t="s">
        <v>3700</v>
      </c>
      <c r="B699" s="24" t="s">
        <v>3701</v>
      </c>
      <c r="C699" s="24">
        <v>190</v>
      </c>
      <c r="D699" s="24">
        <v>6</v>
      </c>
      <c r="E699" s="24">
        <v>3.61</v>
      </c>
      <c r="F699" s="24">
        <v>0.51119999999999999</v>
      </c>
      <c r="M699" s="24" t="s">
        <v>3702</v>
      </c>
      <c r="N699" s="24" t="s">
        <v>3703</v>
      </c>
      <c r="O699" s="24">
        <v>8</v>
      </c>
      <c r="P699" s="24">
        <v>0</v>
      </c>
      <c r="Q699" s="24">
        <v>0.16</v>
      </c>
      <c r="R699" s="24">
        <v>0.94879999999999998</v>
      </c>
    </row>
    <row r="700" spans="1:18" x14ac:dyDescent="0.25">
      <c r="A700" s="24" t="s">
        <v>3704</v>
      </c>
      <c r="B700" s="24" t="s">
        <v>3705</v>
      </c>
      <c r="C700" s="24">
        <v>14</v>
      </c>
      <c r="D700" s="24">
        <v>2</v>
      </c>
      <c r="E700" s="24">
        <v>0.27</v>
      </c>
      <c r="F700" s="24">
        <v>0.51229999999999998</v>
      </c>
      <c r="M700" s="24" t="s">
        <v>3706</v>
      </c>
      <c r="N700" s="24" t="s">
        <v>3707</v>
      </c>
      <c r="O700" s="24">
        <v>6</v>
      </c>
      <c r="P700" s="24">
        <v>0</v>
      </c>
      <c r="Q700" s="24">
        <v>0.12</v>
      </c>
      <c r="R700" s="24">
        <v>0.94899999999999995</v>
      </c>
    </row>
    <row r="701" spans="1:18" x14ac:dyDescent="0.25">
      <c r="A701" s="24" t="s">
        <v>3708</v>
      </c>
      <c r="B701" s="24" t="s">
        <v>3709</v>
      </c>
      <c r="C701" s="24">
        <v>241</v>
      </c>
      <c r="D701" s="24">
        <v>0</v>
      </c>
      <c r="E701" s="24">
        <v>4.58</v>
      </c>
      <c r="F701" s="24">
        <v>0.51229999999999998</v>
      </c>
      <c r="M701" s="24" t="s">
        <v>3710</v>
      </c>
      <c r="N701" s="24" t="s">
        <v>3711</v>
      </c>
      <c r="O701" s="24">
        <v>14</v>
      </c>
      <c r="P701" s="24">
        <v>0</v>
      </c>
      <c r="Q701" s="24">
        <v>0.27</v>
      </c>
      <c r="R701" s="24">
        <v>0.95099999999999996</v>
      </c>
    </row>
    <row r="702" spans="1:18" x14ac:dyDescent="0.25">
      <c r="A702" s="24" t="s">
        <v>3712</v>
      </c>
      <c r="B702" s="24" t="s">
        <v>3713</v>
      </c>
      <c r="C702" s="24">
        <v>45</v>
      </c>
      <c r="D702" s="24">
        <v>0</v>
      </c>
      <c r="E702" s="24">
        <v>0.86</v>
      </c>
      <c r="F702" s="24">
        <v>0.5131</v>
      </c>
      <c r="M702" s="24" t="s">
        <v>3714</v>
      </c>
      <c r="N702" s="24" t="s">
        <v>3715</v>
      </c>
      <c r="O702" s="24">
        <v>134</v>
      </c>
      <c r="P702" s="24">
        <v>2</v>
      </c>
      <c r="Q702" s="24">
        <v>2.6</v>
      </c>
      <c r="R702" s="24">
        <v>0.95179999999999998</v>
      </c>
    </row>
    <row r="703" spans="1:18" x14ac:dyDescent="0.25">
      <c r="A703" s="24" t="s">
        <v>3716</v>
      </c>
      <c r="B703" s="24" t="s">
        <v>3717</v>
      </c>
      <c r="C703" s="24">
        <v>45</v>
      </c>
      <c r="D703" s="24">
        <v>0</v>
      </c>
      <c r="E703" s="24">
        <v>0.86</v>
      </c>
      <c r="F703" s="24">
        <v>0.5131</v>
      </c>
      <c r="M703" s="24" t="s">
        <v>3718</v>
      </c>
      <c r="N703" s="24" t="s">
        <v>3719</v>
      </c>
      <c r="O703" s="24">
        <v>69</v>
      </c>
      <c r="P703" s="24">
        <v>0</v>
      </c>
      <c r="Q703" s="24">
        <v>1.34</v>
      </c>
      <c r="R703" s="24">
        <v>0.95199999999999996</v>
      </c>
    </row>
    <row r="704" spans="1:18" x14ac:dyDescent="0.25">
      <c r="A704" s="24" t="s">
        <v>3720</v>
      </c>
      <c r="B704" s="24" t="s">
        <v>3721</v>
      </c>
      <c r="C704" s="24">
        <v>45</v>
      </c>
      <c r="D704" s="24">
        <v>0</v>
      </c>
      <c r="E704" s="24">
        <v>0.86</v>
      </c>
      <c r="F704" s="24">
        <v>0.5131</v>
      </c>
      <c r="M704" s="24" t="s">
        <v>3722</v>
      </c>
      <c r="N704" s="24" t="s">
        <v>3723</v>
      </c>
      <c r="O704" s="24">
        <v>8</v>
      </c>
      <c r="P704" s="24">
        <v>0</v>
      </c>
      <c r="Q704" s="24">
        <v>0.16</v>
      </c>
      <c r="R704" s="24">
        <v>0.95499999999999996</v>
      </c>
    </row>
    <row r="705" spans="1:18" x14ac:dyDescent="0.25">
      <c r="A705" s="24" t="s">
        <v>3724</v>
      </c>
      <c r="B705" s="24" t="s">
        <v>3725</v>
      </c>
      <c r="C705" s="24">
        <v>13</v>
      </c>
      <c r="D705" s="24">
        <v>0</v>
      </c>
      <c r="E705" s="24">
        <v>0.25</v>
      </c>
      <c r="F705" s="24">
        <v>0.51449999999999996</v>
      </c>
      <c r="M705" s="24" t="s">
        <v>3726</v>
      </c>
      <c r="N705" s="24" t="s">
        <v>3727</v>
      </c>
      <c r="O705" s="24">
        <v>36</v>
      </c>
      <c r="P705" s="24">
        <v>0</v>
      </c>
      <c r="Q705" s="24">
        <v>0.7</v>
      </c>
      <c r="R705" s="24">
        <v>0.95609999999999995</v>
      </c>
    </row>
    <row r="706" spans="1:18" x14ac:dyDescent="0.25">
      <c r="A706" s="24" t="s">
        <v>3728</v>
      </c>
      <c r="B706" s="24" t="s">
        <v>3729</v>
      </c>
      <c r="C706" s="24">
        <v>46</v>
      </c>
      <c r="D706" s="24">
        <v>3</v>
      </c>
      <c r="E706" s="24">
        <v>0.87</v>
      </c>
      <c r="F706" s="24">
        <v>0.51459999999999995</v>
      </c>
      <c r="M706" s="24" t="s">
        <v>3730</v>
      </c>
      <c r="N706" s="24" t="s">
        <v>3731</v>
      </c>
      <c r="O706" s="24">
        <v>31</v>
      </c>
      <c r="P706" s="24">
        <v>0</v>
      </c>
      <c r="Q706" s="24">
        <v>0.6</v>
      </c>
      <c r="R706" s="24">
        <v>0.95660000000000001</v>
      </c>
    </row>
    <row r="707" spans="1:18" x14ac:dyDescent="0.25">
      <c r="A707" s="24" t="s">
        <v>3732</v>
      </c>
      <c r="B707" s="24" t="s">
        <v>3733</v>
      </c>
      <c r="C707" s="24">
        <v>46</v>
      </c>
      <c r="D707" s="24">
        <v>3</v>
      </c>
      <c r="E707" s="24">
        <v>0.87</v>
      </c>
      <c r="F707" s="24">
        <v>0.51459999999999995</v>
      </c>
      <c r="M707" s="24" t="s">
        <v>3734</v>
      </c>
      <c r="N707" s="24" t="s">
        <v>3735</v>
      </c>
      <c r="O707" s="24">
        <v>10</v>
      </c>
      <c r="P707" s="24">
        <v>0</v>
      </c>
      <c r="Q707" s="24">
        <v>0.19</v>
      </c>
      <c r="R707" s="24">
        <v>0.95909999999999995</v>
      </c>
    </row>
    <row r="708" spans="1:18" x14ac:dyDescent="0.25">
      <c r="A708" s="24" t="s">
        <v>3736</v>
      </c>
      <c r="B708" s="24" t="s">
        <v>3737</v>
      </c>
      <c r="C708" s="24">
        <v>36</v>
      </c>
      <c r="D708" s="24">
        <v>0</v>
      </c>
      <c r="E708" s="24">
        <v>0.68</v>
      </c>
      <c r="F708" s="24">
        <v>0.51500000000000001</v>
      </c>
      <c r="M708" s="24" t="s">
        <v>3738</v>
      </c>
      <c r="N708" s="24" t="s">
        <v>3739</v>
      </c>
      <c r="O708" s="24">
        <v>8</v>
      </c>
      <c r="P708" s="24">
        <v>0</v>
      </c>
      <c r="Q708" s="24">
        <v>0.16</v>
      </c>
      <c r="R708" s="24">
        <v>0.95979999999999999</v>
      </c>
    </row>
    <row r="709" spans="1:18" x14ac:dyDescent="0.25">
      <c r="A709" s="24" t="s">
        <v>3740</v>
      </c>
      <c r="B709" s="24" t="s">
        <v>3741</v>
      </c>
      <c r="C709" s="24">
        <v>57</v>
      </c>
      <c r="D709" s="24">
        <v>0</v>
      </c>
      <c r="E709" s="24">
        <v>1.08</v>
      </c>
      <c r="F709" s="24">
        <v>0.51539999999999997</v>
      </c>
      <c r="M709" s="24" t="s">
        <v>3742</v>
      </c>
      <c r="N709" s="24" t="s">
        <v>3743</v>
      </c>
      <c r="O709" s="24">
        <v>21</v>
      </c>
      <c r="P709" s="24">
        <v>0</v>
      </c>
      <c r="Q709" s="24">
        <v>0.41</v>
      </c>
      <c r="R709" s="24">
        <v>0.96009999999999995</v>
      </c>
    </row>
    <row r="710" spans="1:18" x14ac:dyDescent="0.25">
      <c r="A710" s="24" t="s">
        <v>3744</v>
      </c>
      <c r="B710" s="24" t="s">
        <v>3745</v>
      </c>
      <c r="C710" s="24">
        <v>233</v>
      </c>
      <c r="D710" s="24">
        <v>5</v>
      </c>
      <c r="E710" s="24">
        <v>4.43</v>
      </c>
      <c r="F710" s="24">
        <v>0.51580000000000004</v>
      </c>
      <c r="M710" s="24" t="s">
        <v>3746</v>
      </c>
      <c r="N710" s="24" t="s">
        <v>3747</v>
      </c>
      <c r="O710" s="24">
        <v>21</v>
      </c>
      <c r="P710" s="24">
        <v>0</v>
      </c>
      <c r="Q710" s="24">
        <v>0.41</v>
      </c>
      <c r="R710" s="24">
        <v>0.96009999999999995</v>
      </c>
    </row>
    <row r="711" spans="1:18" x14ac:dyDescent="0.25">
      <c r="A711" s="24" t="s">
        <v>3748</v>
      </c>
      <c r="B711" s="24" t="s">
        <v>3749</v>
      </c>
      <c r="C711" s="24">
        <v>79</v>
      </c>
      <c r="D711" s="24">
        <v>0</v>
      </c>
      <c r="E711" s="24">
        <v>1.5</v>
      </c>
      <c r="F711" s="24">
        <v>0.51590000000000003</v>
      </c>
      <c r="M711" s="24" t="s">
        <v>3750</v>
      </c>
      <c r="N711" s="24" t="s">
        <v>3751</v>
      </c>
      <c r="O711" s="24">
        <v>19</v>
      </c>
      <c r="P711" s="24">
        <v>0</v>
      </c>
      <c r="Q711" s="24">
        <v>0.37</v>
      </c>
      <c r="R711" s="24">
        <v>0.96060000000000001</v>
      </c>
    </row>
    <row r="712" spans="1:18" x14ac:dyDescent="0.25">
      <c r="A712" s="24" t="s">
        <v>3752</v>
      </c>
      <c r="B712" s="24" t="s">
        <v>3753</v>
      </c>
      <c r="C712" s="24">
        <v>9</v>
      </c>
      <c r="D712" s="24">
        <v>0</v>
      </c>
      <c r="E712" s="24">
        <v>0.17</v>
      </c>
      <c r="F712" s="24">
        <v>0.51780000000000004</v>
      </c>
      <c r="M712" s="24" t="s">
        <v>3754</v>
      </c>
      <c r="N712" s="24" t="s">
        <v>3755</v>
      </c>
      <c r="O712" s="24">
        <v>153</v>
      </c>
      <c r="P712" s="24">
        <v>5</v>
      </c>
      <c r="Q712" s="24">
        <v>2.97</v>
      </c>
      <c r="R712" s="24">
        <v>0.96109999999999995</v>
      </c>
    </row>
    <row r="713" spans="1:18" x14ac:dyDescent="0.25">
      <c r="A713" s="24" t="s">
        <v>3756</v>
      </c>
      <c r="B713" s="24" t="s">
        <v>3757</v>
      </c>
      <c r="C713" s="24">
        <v>93</v>
      </c>
      <c r="D713" s="24">
        <v>0</v>
      </c>
      <c r="E713" s="24">
        <v>1.77</v>
      </c>
      <c r="F713" s="24">
        <v>0.51880000000000004</v>
      </c>
      <c r="M713" s="24" t="s">
        <v>3758</v>
      </c>
      <c r="N713" s="24" t="s">
        <v>3759</v>
      </c>
      <c r="O713" s="24">
        <v>90</v>
      </c>
      <c r="P713" s="24">
        <v>2</v>
      </c>
      <c r="Q713" s="24">
        <v>1.75</v>
      </c>
      <c r="R713" s="24">
        <v>0.96230000000000004</v>
      </c>
    </row>
    <row r="714" spans="1:18" x14ac:dyDescent="0.25">
      <c r="A714" s="24" t="s">
        <v>3760</v>
      </c>
      <c r="B714" s="24" t="s">
        <v>3761</v>
      </c>
      <c r="C714" s="24">
        <v>105</v>
      </c>
      <c r="D714" s="24">
        <v>0</v>
      </c>
      <c r="E714" s="24">
        <v>2</v>
      </c>
      <c r="F714" s="24">
        <v>0.51910000000000001</v>
      </c>
      <c r="M714" s="24" t="s">
        <v>3762</v>
      </c>
      <c r="N714" s="24" t="s">
        <v>3763</v>
      </c>
      <c r="O714" s="24">
        <v>9</v>
      </c>
      <c r="P714" s="24">
        <v>0</v>
      </c>
      <c r="Q714" s="24">
        <v>0.17</v>
      </c>
      <c r="R714" s="24">
        <v>0.96309999999999996</v>
      </c>
    </row>
    <row r="715" spans="1:18" x14ac:dyDescent="0.25">
      <c r="A715" s="24" t="s">
        <v>3764</v>
      </c>
      <c r="B715" s="24" t="s">
        <v>3765</v>
      </c>
      <c r="C715" s="24">
        <v>132</v>
      </c>
      <c r="D715" s="24">
        <v>4</v>
      </c>
      <c r="E715" s="24">
        <v>2.5099999999999998</v>
      </c>
      <c r="F715" s="24">
        <v>0.51929999999999998</v>
      </c>
      <c r="M715" s="24" t="s">
        <v>3766</v>
      </c>
      <c r="N715" s="24" t="s">
        <v>3767</v>
      </c>
      <c r="O715" s="24">
        <v>17</v>
      </c>
      <c r="P715" s="24">
        <v>0</v>
      </c>
      <c r="Q715" s="24">
        <v>0.33</v>
      </c>
      <c r="R715" s="24">
        <v>0.96340000000000003</v>
      </c>
    </row>
    <row r="716" spans="1:18" x14ac:dyDescent="0.25">
      <c r="A716" s="24" t="s">
        <v>3768</v>
      </c>
      <c r="B716" s="24" t="s">
        <v>3769</v>
      </c>
      <c r="C716" s="24">
        <v>7</v>
      </c>
      <c r="D716" s="24">
        <v>0</v>
      </c>
      <c r="E716" s="24">
        <v>0.13</v>
      </c>
      <c r="F716" s="24">
        <v>0.51990000000000003</v>
      </c>
      <c r="M716" s="24" t="s">
        <v>3770</v>
      </c>
      <c r="N716" s="24" t="s">
        <v>3771</v>
      </c>
      <c r="O716" s="24">
        <v>21</v>
      </c>
      <c r="P716" s="24">
        <v>0</v>
      </c>
      <c r="Q716" s="24">
        <v>0.41</v>
      </c>
      <c r="R716" s="24">
        <v>0.96350000000000002</v>
      </c>
    </row>
    <row r="717" spans="1:18" x14ac:dyDescent="0.25">
      <c r="A717" s="24" t="s">
        <v>3772</v>
      </c>
      <c r="B717" s="24" t="s">
        <v>3773</v>
      </c>
      <c r="C717" s="24">
        <v>7</v>
      </c>
      <c r="D717" s="24">
        <v>0</v>
      </c>
      <c r="E717" s="24">
        <v>0.13</v>
      </c>
      <c r="F717" s="24">
        <v>0.51990000000000003</v>
      </c>
      <c r="M717" s="24" t="s">
        <v>3774</v>
      </c>
      <c r="N717" s="24" t="s">
        <v>3775</v>
      </c>
      <c r="O717" s="24">
        <v>223</v>
      </c>
      <c r="P717" s="24">
        <v>5</v>
      </c>
      <c r="Q717" s="24">
        <v>4.32</v>
      </c>
      <c r="R717" s="24">
        <v>0.96360000000000001</v>
      </c>
    </row>
    <row r="718" spans="1:18" x14ac:dyDescent="0.25">
      <c r="A718" s="24" t="s">
        <v>3776</v>
      </c>
      <c r="B718" s="24" t="s">
        <v>3777</v>
      </c>
      <c r="C718" s="24">
        <v>7</v>
      </c>
      <c r="D718" s="24">
        <v>0</v>
      </c>
      <c r="E718" s="24">
        <v>0.13</v>
      </c>
      <c r="F718" s="24">
        <v>0.52010000000000001</v>
      </c>
      <c r="M718" s="24" t="s">
        <v>3778</v>
      </c>
      <c r="N718" s="24" t="s">
        <v>3779</v>
      </c>
      <c r="O718" s="24">
        <v>6</v>
      </c>
      <c r="P718" s="24">
        <v>0</v>
      </c>
      <c r="Q718" s="24">
        <v>0.12</v>
      </c>
      <c r="R718" s="24">
        <v>0.9637</v>
      </c>
    </row>
    <row r="719" spans="1:18" x14ac:dyDescent="0.25">
      <c r="A719" s="24" t="s">
        <v>3780</v>
      </c>
      <c r="B719" s="24" t="s">
        <v>3781</v>
      </c>
      <c r="C719" s="24">
        <v>1339</v>
      </c>
      <c r="D719" s="24">
        <v>27</v>
      </c>
      <c r="E719" s="24">
        <v>25.44</v>
      </c>
      <c r="F719" s="24">
        <v>0.52039999999999997</v>
      </c>
      <c r="M719" s="24" t="s">
        <v>3782</v>
      </c>
      <c r="N719" s="24" t="s">
        <v>3783</v>
      </c>
      <c r="O719" s="24">
        <v>6</v>
      </c>
      <c r="P719" s="24">
        <v>0</v>
      </c>
      <c r="Q719" s="24">
        <v>0.12</v>
      </c>
      <c r="R719" s="24">
        <v>0.9637</v>
      </c>
    </row>
    <row r="720" spans="1:18" x14ac:dyDescent="0.25">
      <c r="A720" s="24" t="s">
        <v>3784</v>
      </c>
      <c r="B720" s="24" t="s">
        <v>3785</v>
      </c>
      <c r="C720" s="24">
        <v>100</v>
      </c>
      <c r="D720" s="24">
        <v>1</v>
      </c>
      <c r="E720" s="24">
        <v>1.9</v>
      </c>
      <c r="F720" s="24">
        <v>0.52049999999999996</v>
      </c>
      <c r="M720" s="24" t="s">
        <v>3786</v>
      </c>
      <c r="N720" s="24" t="s">
        <v>3787</v>
      </c>
      <c r="O720" s="24">
        <v>6</v>
      </c>
      <c r="P720" s="24">
        <v>0</v>
      </c>
      <c r="Q720" s="24">
        <v>0.12</v>
      </c>
      <c r="R720" s="24">
        <v>0.9637</v>
      </c>
    </row>
    <row r="721" spans="1:18" x14ac:dyDescent="0.25">
      <c r="A721" s="24" t="s">
        <v>3788</v>
      </c>
      <c r="B721" s="24" t="s">
        <v>3789</v>
      </c>
      <c r="C721" s="24">
        <v>100</v>
      </c>
      <c r="D721" s="24">
        <v>1</v>
      </c>
      <c r="E721" s="24">
        <v>1.9</v>
      </c>
      <c r="F721" s="24">
        <v>0.52049999999999996</v>
      </c>
      <c r="M721" s="24" t="s">
        <v>3790</v>
      </c>
      <c r="N721" s="24" t="s">
        <v>3791</v>
      </c>
      <c r="O721" s="24">
        <v>6</v>
      </c>
      <c r="P721" s="24">
        <v>0</v>
      </c>
      <c r="Q721" s="24">
        <v>0.12</v>
      </c>
      <c r="R721" s="24">
        <v>0.96399999999999997</v>
      </c>
    </row>
    <row r="722" spans="1:18" x14ac:dyDescent="0.25">
      <c r="A722" s="24" t="s">
        <v>3792</v>
      </c>
      <c r="B722" s="24" t="s">
        <v>3793</v>
      </c>
      <c r="C722" s="24">
        <v>7</v>
      </c>
      <c r="D722" s="24">
        <v>0</v>
      </c>
      <c r="E722" s="24">
        <v>0.13</v>
      </c>
      <c r="F722" s="24">
        <v>0.52070000000000005</v>
      </c>
      <c r="M722" s="24" t="s">
        <v>3794</v>
      </c>
      <c r="N722" s="24" t="s">
        <v>3795</v>
      </c>
      <c r="O722" s="24">
        <v>6</v>
      </c>
      <c r="P722" s="24">
        <v>0</v>
      </c>
      <c r="Q722" s="24">
        <v>0.12</v>
      </c>
      <c r="R722" s="24">
        <v>0.96399999999999997</v>
      </c>
    </row>
    <row r="723" spans="1:18" x14ac:dyDescent="0.25">
      <c r="A723" s="24" t="s">
        <v>3796</v>
      </c>
      <c r="B723" s="24" t="s">
        <v>3797</v>
      </c>
      <c r="C723" s="24">
        <v>7</v>
      </c>
      <c r="D723" s="24">
        <v>0</v>
      </c>
      <c r="E723" s="24">
        <v>0.13</v>
      </c>
      <c r="F723" s="24">
        <v>0.52070000000000005</v>
      </c>
      <c r="M723" s="24" t="s">
        <v>3798</v>
      </c>
      <c r="N723" s="24" t="s">
        <v>3799</v>
      </c>
      <c r="O723" s="24">
        <v>1243</v>
      </c>
      <c r="P723" s="24">
        <v>11</v>
      </c>
      <c r="Q723" s="24">
        <v>24.1</v>
      </c>
      <c r="R723" s="24">
        <v>0.96709999999999996</v>
      </c>
    </row>
    <row r="724" spans="1:18" x14ac:dyDescent="0.25">
      <c r="A724" s="24" t="s">
        <v>3800</v>
      </c>
      <c r="B724" s="24" t="s">
        <v>3801</v>
      </c>
      <c r="C724" s="24">
        <v>188</v>
      </c>
      <c r="D724" s="24">
        <v>6</v>
      </c>
      <c r="E724" s="24">
        <v>3.57</v>
      </c>
      <c r="F724" s="24">
        <v>0.52229999999999999</v>
      </c>
      <c r="M724" s="24" t="s">
        <v>3802</v>
      </c>
      <c r="N724" s="24" t="s">
        <v>3803</v>
      </c>
      <c r="O724" s="24">
        <v>24</v>
      </c>
      <c r="P724" s="24">
        <v>0</v>
      </c>
      <c r="Q724" s="24">
        <v>0.47</v>
      </c>
      <c r="R724" s="24">
        <v>0.96919999999999995</v>
      </c>
    </row>
    <row r="725" spans="1:18" x14ac:dyDescent="0.25">
      <c r="A725" s="24" t="s">
        <v>3804</v>
      </c>
      <c r="B725" s="24" t="s">
        <v>3805</v>
      </c>
      <c r="C725" s="24">
        <v>7</v>
      </c>
      <c r="D725" s="24">
        <v>0</v>
      </c>
      <c r="E725" s="24">
        <v>0.13</v>
      </c>
      <c r="F725" s="24">
        <v>0.5232</v>
      </c>
      <c r="M725" s="24" t="s">
        <v>3806</v>
      </c>
      <c r="N725" s="24" t="s">
        <v>3807</v>
      </c>
      <c r="O725" s="24">
        <v>7</v>
      </c>
      <c r="P725" s="24">
        <v>0</v>
      </c>
      <c r="Q725" s="24">
        <v>0.14000000000000001</v>
      </c>
      <c r="R725" s="24">
        <v>0.97070000000000001</v>
      </c>
    </row>
    <row r="726" spans="1:18" x14ac:dyDescent="0.25">
      <c r="A726" s="24" t="s">
        <v>3808</v>
      </c>
      <c r="B726" s="24" t="s">
        <v>3809</v>
      </c>
      <c r="C726" s="24">
        <v>11</v>
      </c>
      <c r="D726" s="24">
        <v>0</v>
      </c>
      <c r="E726" s="24">
        <v>0.21</v>
      </c>
      <c r="F726" s="24">
        <v>0.52339999999999998</v>
      </c>
      <c r="M726" s="24" t="s">
        <v>3810</v>
      </c>
      <c r="N726" s="24" t="s">
        <v>3811</v>
      </c>
      <c r="O726" s="24">
        <v>496</v>
      </c>
      <c r="P726" s="24">
        <v>7</v>
      </c>
      <c r="Q726" s="24">
        <v>9.6199999999999992</v>
      </c>
      <c r="R726" s="24">
        <v>0.97099999999999997</v>
      </c>
    </row>
    <row r="727" spans="1:18" x14ac:dyDescent="0.25">
      <c r="A727" s="24" t="s">
        <v>3812</v>
      </c>
      <c r="B727" s="24" t="s">
        <v>3813</v>
      </c>
      <c r="C727" s="24">
        <v>79</v>
      </c>
      <c r="D727" s="24">
        <v>1</v>
      </c>
      <c r="E727" s="24">
        <v>1.5</v>
      </c>
      <c r="F727" s="24">
        <v>0.52349999999999997</v>
      </c>
      <c r="M727" s="24" t="s">
        <v>3814</v>
      </c>
      <c r="N727" s="24" t="s">
        <v>3815</v>
      </c>
      <c r="O727" s="24">
        <v>37</v>
      </c>
      <c r="P727" s="24">
        <v>0</v>
      </c>
      <c r="Q727" s="24">
        <v>0.72</v>
      </c>
      <c r="R727" s="24">
        <v>0.97160000000000002</v>
      </c>
    </row>
    <row r="728" spans="1:18" x14ac:dyDescent="0.25">
      <c r="A728" s="24" t="s">
        <v>3816</v>
      </c>
      <c r="B728" s="24" t="s">
        <v>3817</v>
      </c>
      <c r="C728" s="24">
        <v>124</v>
      </c>
      <c r="D728" s="24">
        <v>1</v>
      </c>
      <c r="E728" s="24">
        <v>2.36</v>
      </c>
      <c r="F728" s="24">
        <v>0.52400000000000002</v>
      </c>
      <c r="M728" s="24" t="s">
        <v>3818</v>
      </c>
      <c r="N728" s="24" t="s">
        <v>3819</v>
      </c>
      <c r="O728" s="24">
        <v>1002</v>
      </c>
      <c r="P728" s="24">
        <v>9</v>
      </c>
      <c r="Q728" s="24">
        <v>19.43</v>
      </c>
      <c r="R728" s="24">
        <v>0.97199999999999998</v>
      </c>
    </row>
    <row r="729" spans="1:18" x14ac:dyDescent="0.25">
      <c r="A729" s="24" t="s">
        <v>3820</v>
      </c>
      <c r="B729" s="24" t="s">
        <v>3821</v>
      </c>
      <c r="C729" s="24">
        <v>46</v>
      </c>
      <c r="D729" s="24">
        <v>0</v>
      </c>
      <c r="E729" s="24">
        <v>0.87</v>
      </c>
      <c r="F729" s="24">
        <v>0.52510000000000001</v>
      </c>
      <c r="M729" s="24" t="s">
        <v>3822</v>
      </c>
      <c r="N729" s="24" t="s">
        <v>3823</v>
      </c>
      <c r="O729" s="24">
        <v>288</v>
      </c>
      <c r="P729" s="24">
        <v>3</v>
      </c>
      <c r="Q729" s="24">
        <v>5.58</v>
      </c>
      <c r="R729" s="24">
        <v>0.97370000000000001</v>
      </c>
    </row>
    <row r="730" spans="1:18" x14ac:dyDescent="0.25">
      <c r="A730" s="24" t="s">
        <v>3824</v>
      </c>
      <c r="B730" s="24" t="s">
        <v>3825</v>
      </c>
      <c r="C730" s="24">
        <v>65</v>
      </c>
      <c r="D730" s="24">
        <v>1</v>
      </c>
      <c r="E730" s="24">
        <v>1.24</v>
      </c>
      <c r="F730" s="24">
        <v>0.52529999999999999</v>
      </c>
      <c r="M730" s="24" t="s">
        <v>3826</v>
      </c>
      <c r="N730" s="24" t="s">
        <v>3827</v>
      </c>
      <c r="O730" s="24">
        <v>33</v>
      </c>
      <c r="P730" s="24">
        <v>0</v>
      </c>
      <c r="Q730" s="24">
        <v>0.64</v>
      </c>
      <c r="R730" s="24">
        <v>0.97419999999999995</v>
      </c>
    </row>
    <row r="731" spans="1:18" x14ac:dyDescent="0.25">
      <c r="A731" s="24" t="s">
        <v>3828</v>
      </c>
      <c r="B731" s="24" t="s">
        <v>3829</v>
      </c>
      <c r="C731" s="24">
        <v>7</v>
      </c>
      <c r="D731" s="24">
        <v>0</v>
      </c>
      <c r="E731" s="24">
        <v>0.13</v>
      </c>
      <c r="F731" s="24">
        <v>0.52580000000000005</v>
      </c>
      <c r="M731" s="24" t="s">
        <v>3830</v>
      </c>
      <c r="N731" s="24" t="s">
        <v>3831</v>
      </c>
      <c r="O731" s="24">
        <v>7</v>
      </c>
      <c r="P731" s="24">
        <v>0</v>
      </c>
      <c r="Q731" s="24">
        <v>0.14000000000000001</v>
      </c>
      <c r="R731" s="24">
        <v>0.97519999999999996</v>
      </c>
    </row>
    <row r="732" spans="1:18" x14ac:dyDescent="0.25">
      <c r="A732" s="24" t="s">
        <v>3832</v>
      </c>
      <c r="B732" s="24" t="s">
        <v>3833</v>
      </c>
      <c r="C732" s="24">
        <v>55</v>
      </c>
      <c r="D732" s="24">
        <v>1</v>
      </c>
      <c r="E732" s="24">
        <v>1.05</v>
      </c>
      <c r="F732" s="24">
        <v>0.52600000000000002</v>
      </c>
      <c r="M732" s="24" t="s">
        <v>3834</v>
      </c>
      <c r="N732" s="24" t="s">
        <v>3835</v>
      </c>
      <c r="O732" s="24">
        <v>19</v>
      </c>
      <c r="P732" s="24">
        <v>0</v>
      </c>
      <c r="Q732" s="24">
        <v>0.37</v>
      </c>
      <c r="R732" s="24">
        <v>0.97689999999999999</v>
      </c>
    </row>
    <row r="733" spans="1:18" x14ac:dyDescent="0.25">
      <c r="A733" s="24" t="s">
        <v>3836</v>
      </c>
      <c r="B733" s="24" t="s">
        <v>3837</v>
      </c>
      <c r="C733" s="24">
        <v>34</v>
      </c>
      <c r="D733" s="24">
        <v>1</v>
      </c>
      <c r="E733" s="24">
        <v>0.65</v>
      </c>
      <c r="F733" s="24">
        <v>0.52839999999999998</v>
      </c>
      <c r="M733" s="24" t="s">
        <v>3838</v>
      </c>
      <c r="N733" s="24" t="s">
        <v>3839</v>
      </c>
      <c r="O733" s="24">
        <v>60</v>
      </c>
      <c r="P733" s="24">
        <v>1</v>
      </c>
      <c r="Q733" s="24">
        <v>1.1599999999999999</v>
      </c>
      <c r="R733" s="24">
        <v>0.97740000000000005</v>
      </c>
    </row>
    <row r="734" spans="1:18" x14ac:dyDescent="0.25">
      <c r="A734" s="24" t="s">
        <v>3840</v>
      </c>
      <c r="B734" s="24" t="s">
        <v>3841</v>
      </c>
      <c r="C734" s="24">
        <v>1455</v>
      </c>
      <c r="D734" s="24">
        <v>30</v>
      </c>
      <c r="E734" s="24">
        <v>27.65</v>
      </c>
      <c r="F734" s="24">
        <v>0.52859999999999996</v>
      </c>
      <c r="M734" s="24" t="s">
        <v>3842</v>
      </c>
      <c r="N734" s="24" t="s">
        <v>3843</v>
      </c>
      <c r="O734" s="24">
        <v>6</v>
      </c>
      <c r="P734" s="24">
        <v>0</v>
      </c>
      <c r="Q734" s="24">
        <v>0.12</v>
      </c>
      <c r="R734" s="24">
        <v>0.97989999999999999</v>
      </c>
    </row>
    <row r="735" spans="1:18" x14ac:dyDescent="0.25">
      <c r="A735" s="24" t="s">
        <v>3844</v>
      </c>
      <c r="B735" s="24" t="s">
        <v>3845</v>
      </c>
      <c r="C735" s="24">
        <v>100</v>
      </c>
      <c r="D735" s="24">
        <v>0</v>
      </c>
      <c r="E735" s="24">
        <v>1.9</v>
      </c>
      <c r="F735" s="24">
        <v>0.52910000000000001</v>
      </c>
      <c r="M735" s="24" t="s">
        <v>3846</v>
      </c>
      <c r="N735" s="24" t="s">
        <v>3847</v>
      </c>
      <c r="O735" s="24">
        <v>45</v>
      </c>
      <c r="P735" s="24">
        <v>0</v>
      </c>
      <c r="Q735" s="24">
        <v>0.87</v>
      </c>
      <c r="R735" s="24">
        <v>0.98070000000000002</v>
      </c>
    </row>
    <row r="736" spans="1:18" x14ac:dyDescent="0.25">
      <c r="A736" s="24" t="s">
        <v>3848</v>
      </c>
      <c r="B736" s="24" t="s">
        <v>3849</v>
      </c>
      <c r="C736" s="24">
        <v>24</v>
      </c>
      <c r="D736" s="24">
        <v>0</v>
      </c>
      <c r="E736" s="24">
        <v>0.46</v>
      </c>
      <c r="F736" s="24">
        <v>0.52929999999999999</v>
      </c>
      <c r="M736" s="24" t="s">
        <v>3850</v>
      </c>
      <c r="N736" s="24" t="s">
        <v>3851</v>
      </c>
      <c r="O736" s="24">
        <v>53</v>
      </c>
      <c r="P736" s="24">
        <v>0</v>
      </c>
      <c r="Q736" s="24">
        <v>1.03</v>
      </c>
      <c r="R736" s="24">
        <v>0.98140000000000005</v>
      </c>
    </row>
    <row r="737" spans="1:18" x14ac:dyDescent="0.25">
      <c r="A737" s="24" t="s">
        <v>3852</v>
      </c>
      <c r="B737" s="24" t="s">
        <v>3853</v>
      </c>
      <c r="C737" s="24">
        <v>7</v>
      </c>
      <c r="D737" s="24">
        <v>0</v>
      </c>
      <c r="E737" s="24">
        <v>0.13</v>
      </c>
      <c r="F737" s="24">
        <v>0.53010000000000002</v>
      </c>
      <c r="M737" s="24" t="s">
        <v>3854</v>
      </c>
      <c r="N737" s="24" t="s">
        <v>3855</v>
      </c>
      <c r="O737" s="24">
        <v>6</v>
      </c>
      <c r="P737" s="24">
        <v>0</v>
      </c>
      <c r="Q737" s="24">
        <v>0.12</v>
      </c>
      <c r="R737" s="24">
        <v>0.98229999999999995</v>
      </c>
    </row>
    <row r="738" spans="1:18" x14ac:dyDescent="0.25">
      <c r="A738" s="24" t="s">
        <v>3856</v>
      </c>
      <c r="B738" s="24" t="s">
        <v>3857</v>
      </c>
      <c r="C738" s="24">
        <v>6</v>
      </c>
      <c r="D738" s="24">
        <v>0</v>
      </c>
      <c r="E738" s="24">
        <v>0.11</v>
      </c>
      <c r="F738" s="24">
        <v>0.53069999999999995</v>
      </c>
      <c r="M738" s="24" t="s">
        <v>3858</v>
      </c>
      <c r="N738" s="24" t="s">
        <v>3859</v>
      </c>
      <c r="O738" s="24">
        <v>559</v>
      </c>
      <c r="P738" s="24">
        <v>7</v>
      </c>
      <c r="Q738" s="24">
        <v>10.84</v>
      </c>
      <c r="R738" s="24">
        <v>0.98719999999999997</v>
      </c>
    </row>
    <row r="739" spans="1:18" x14ac:dyDescent="0.25">
      <c r="A739" s="24" t="s">
        <v>3860</v>
      </c>
      <c r="B739" s="24" t="s">
        <v>3861</v>
      </c>
      <c r="C739" s="24">
        <v>188</v>
      </c>
      <c r="D739" s="24">
        <v>8</v>
      </c>
      <c r="E739" s="24">
        <v>3.57</v>
      </c>
      <c r="F739" s="24">
        <v>0.53129999999999999</v>
      </c>
      <c r="M739" s="24" t="s">
        <v>3862</v>
      </c>
      <c r="N739" s="24" t="s">
        <v>3863</v>
      </c>
      <c r="O739" s="24">
        <v>6</v>
      </c>
      <c r="P739" s="24">
        <v>0</v>
      </c>
      <c r="Q739" s="24">
        <v>0.12</v>
      </c>
      <c r="R739" s="24">
        <v>0.99029999999999996</v>
      </c>
    </row>
    <row r="740" spans="1:18" x14ac:dyDescent="0.25">
      <c r="A740" s="24" t="s">
        <v>3864</v>
      </c>
      <c r="B740" s="24" t="s">
        <v>3865</v>
      </c>
      <c r="C740" s="24">
        <v>22</v>
      </c>
      <c r="D740" s="24">
        <v>1</v>
      </c>
      <c r="E740" s="24">
        <v>0.42</v>
      </c>
      <c r="F740" s="24">
        <v>0.53159999999999996</v>
      </c>
      <c r="M740" s="24" t="s">
        <v>3866</v>
      </c>
      <c r="N740" s="24" t="s">
        <v>3867</v>
      </c>
      <c r="O740" s="24">
        <v>6</v>
      </c>
      <c r="P740" s="24">
        <v>0</v>
      </c>
      <c r="Q740" s="24">
        <v>0.12</v>
      </c>
      <c r="R740" s="24">
        <v>0.99029999999999996</v>
      </c>
    </row>
    <row r="741" spans="1:18" x14ac:dyDescent="0.25">
      <c r="A741" s="24" t="s">
        <v>3868</v>
      </c>
      <c r="B741" s="24" t="s">
        <v>3869</v>
      </c>
      <c r="C741" s="24">
        <v>22</v>
      </c>
      <c r="D741" s="24">
        <v>1</v>
      </c>
      <c r="E741" s="24">
        <v>0.42</v>
      </c>
      <c r="F741" s="24">
        <v>0.53159999999999996</v>
      </c>
      <c r="M741" s="24" t="s">
        <v>3870</v>
      </c>
      <c r="N741" s="24" t="s">
        <v>3871</v>
      </c>
      <c r="O741" s="24">
        <v>25</v>
      </c>
      <c r="P741" s="24">
        <v>0</v>
      </c>
      <c r="Q741" s="24">
        <v>0.48</v>
      </c>
      <c r="R741" s="24">
        <v>0.9919</v>
      </c>
    </row>
    <row r="742" spans="1:18" x14ac:dyDescent="0.25">
      <c r="A742" s="24" t="s">
        <v>3872</v>
      </c>
      <c r="B742" s="24" t="s">
        <v>3873</v>
      </c>
      <c r="C742" s="24">
        <v>7</v>
      </c>
      <c r="D742" s="24">
        <v>0</v>
      </c>
      <c r="E742" s="24">
        <v>0.13</v>
      </c>
      <c r="F742" s="24">
        <v>0.53280000000000005</v>
      </c>
      <c r="M742" s="24" t="s">
        <v>3874</v>
      </c>
      <c r="N742" s="24" t="s">
        <v>3875</v>
      </c>
      <c r="O742" s="24">
        <v>18</v>
      </c>
      <c r="P742" s="24">
        <v>0</v>
      </c>
      <c r="Q742" s="24">
        <v>0.35</v>
      </c>
      <c r="R742" s="24">
        <v>0.99260000000000004</v>
      </c>
    </row>
    <row r="743" spans="1:18" x14ac:dyDescent="0.25">
      <c r="A743" s="24" t="s">
        <v>3876</v>
      </c>
      <c r="B743" s="24" t="s">
        <v>3877</v>
      </c>
      <c r="C743" s="24">
        <v>106</v>
      </c>
      <c r="D743" s="24">
        <v>3</v>
      </c>
      <c r="E743" s="24">
        <v>2.0099999999999998</v>
      </c>
      <c r="F743" s="24">
        <v>0.53310000000000002</v>
      </c>
      <c r="M743" s="24" t="s">
        <v>3878</v>
      </c>
      <c r="N743" s="24" t="s">
        <v>3879</v>
      </c>
      <c r="O743" s="24">
        <v>28</v>
      </c>
      <c r="P743" s="24">
        <v>0</v>
      </c>
      <c r="Q743" s="24">
        <v>0.54</v>
      </c>
      <c r="R743" s="24">
        <v>0.99339999999999995</v>
      </c>
    </row>
    <row r="744" spans="1:18" x14ac:dyDescent="0.25">
      <c r="A744" s="24" t="s">
        <v>3880</v>
      </c>
      <c r="B744" s="24" t="s">
        <v>3881</v>
      </c>
      <c r="C744" s="24">
        <v>18</v>
      </c>
      <c r="D744" s="24">
        <v>0</v>
      </c>
      <c r="E744" s="24">
        <v>0.34</v>
      </c>
      <c r="F744" s="24">
        <v>0.53320000000000001</v>
      </c>
      <c r="M744" s="24" t="s">
        <v>3882</v>
      </c>
      <c r="N744" s="24" t="s">
        <v>3883</v>
      </c>
      <c r="O744" s="24">
        <v>96</v>
      </c>
      <c r="P744" s="24">
        <v>0</v>
      </c>
      <c r="Q744" s="24">
        <v>1.86</v>
      </c>
      <c r="R744" s="24">
        <v>0.99409999999999998</v>
      </c>
    </row>
    <row r="745" spans="1:18" x14ac:dyDescent="0.25">
      <c r="A745" s="24" t="s">
        <v>3884</v>
      </c>
      <c r="B745" s="24" t="s">
        <v>3885</v>
      </c>
      <c r="C745" s="24">
        <v>9</v>
      </c>
      <c r="D745" s="24">
        <v>1</v>
      </c>
      <c r="E745" s="24">
        <v>0.17</v>
      </c>
      <c r="F745" s="24">
        <v>0.5333</v>
      </c>
      <c r="M745" s="24" t="s">
        <v>3886</v>
      </c>
      <c r="N745" s="24" t="s">
        <v>3887</v>
      </c>
      <c r="O745" s="24">
        <v>109</v>
      </c>
      <c r="P745" s="24">
        <v>0</v>
      </c>
      <c r="Q745" s="24">
        <v>2.11</v>
      </c>
      <c r="R745" s="24">
        <v>0.99450000000000005</v>
      </c>
    </row>
    <row r="746" spans="1:18" x14ac:dyDescent="0.25">
      <c r="A746" s="24" t="s">
        <v>3888</v>
      </c>
      <c r="B746" s="24" t="s">
        <v>3889</v>
      </c>
      <c r="C746" s="24">
        <v>9</v>
      </c>
      <c r="D746" s="24">
        <v>1</v>
      </c>
      <c r="E746" s="24">
        <v>0.17</v>
      </c>
      <c r="F746" s="24">
        <v>0.5333</v>
      </c>
      <c r="M746" s="24" t="s">
        <v>3890</v>
      </c>
      <c r="N746" s="24" t="s">
        <v>3891</v>
      </c>
      <c r="O746" s="24">
        <v>8</v>
      </c>
      <c r="P746" s="24">
        <v>0</v>
      </c>
      <c r="Q746" s="24">
        <v>0.16</v>
      </c>
      <c r="R746" s="24">
        <v>0.99450000000000005</v>
      </c>
    </row>
    <row r="747" spans="1:18" x14ac:dyDescent="0.25">
      <c r="A747" s="24" t="s">
        <v>3892</v>
      </c>
      <c r="B747" s="24" t="s">
        <v>3893</v>
      </c>
      <c r="C747" s="24">
        <v>9</v>
      </c>
      <c r="D747" s="24">
        <v>0</v>
      </c>
      <c r="E747" s="24">
        <v>0.17</v>
      </c>
      <c r="F747" s="24">
        <v>0.53349999999999997</v>
      </c>
      <c r="M747" s="24" t="s">
        <v>3894</v>
      </c>
      <c r="N747" s="24" t="s">
        <v>3895</v>
      </c>
      <c r="O747" s="24">
        <v>97</v>
      </c>
      <c r="P747" s="24">
        <v>0</v>
      </c>
      <c r="Q747" s="24">
        <v>1.88</v>
      </c>
      <c r="R747" s="24">
        <v>0.996</v>
      </c>
    </row>
    <row r="748" spans="1:18" x14ac:dyDescent="0.25">
      <c r="A748" s="24" t="s">
        <v>3896</v>
      </c>
      <c r="B748" s="24" t="s">
        <v>3897</v>
      </c>
      <c r="C748" s="24">
        <v>15</v>
      </c>
      <c r="D748" s="24">
        <v>0</v>
      </c>
      <c r="E748" s="24">
        <v>0.28999999999999998</v>
      </c>
      <c r="F748" s="24">
        <v>0.53390000000000004</v>
      </c>
      <c r="M748" s="24" t="s">
        <v>3898</v>
      </c>
      <c r="N748" s="24" t="s">
        <v>3899</v>
      </c>
      <c r="O748" s="24">
        <v>6</v>
      </c>
      <c r="P748" s="24">
        <v>0</v>
      </c>
      <c r="Q748" s="24">
        <v>0.12</v>
      </c>
      <c r="R748" s="24">
        <v>0.99780000000000002</v>
      </c>
    </row>
    <row r="749" spans="1:18" x14ac:dyDescent="0.25">
      <c r="A749" s="24" t="s">
        <v>3900</v>
      </c>
      <c r="B749" s="24" t="s">
        <v>3901</v>
      </c>
      <c r="C749" s="24">
        <v>15</v>
      </c>
      <c r="D749" s="24">
        <v>0</v>
      </c>
      <c r="E749" s="24">
        <v>0.28999999999999998</v>
      </c>
      <c r="F749" s="24">
        <v>0.53390000000000004</v>
      </c>
      <c r="M749" s="24" t="s">
        <v>3902</v>
      </c>
      <c r="N749" s="24" t="s">
        <v>3903</v>
      </c>
      <c r="O749" s="24">
        <v>7</v>
      </c>
      <c r="P749" s="24">
        <v>0</v>
      </c>
      <c r="Q749" s="24">
        <v>0.14000000000000001</v>
      </c>
      <c r="R749" s="24">
        <v>0.999</v>
      </c>
    </row>
    <row r="750" spans="1:18" x14ac:dyDescent="0.25">
      <c r="A750" s="24" t="s">
        <v>3904</v>
      </c>
      <c r="B750" s="24" t="s">
        <v>3905</v>
      </c>
      <c r="C750" s="24">
        <v>103</v>
      </c>
      <c r="D750" s="24">
        <v>0</v>
      </c>
      <c r="E750" s="24">
        <v>1.96</v>
      </c>
      <c r="F750" s="24">
        <v>0.5343</v>
      </c>
      <c r="M750" s="24" t="s">
        <v>3906</v>
      </c>
      <c r="N750" s="24" t="s">
        <v>3907</v>
      </c>
      <c r="O750" s="24">
        <v>23</v>
      </c>
      <c r="P750" s="24">
        <v>0</v>
      </c>
      <c r="Q750" s="24">
        <v>0.45</v>
      </c>
      <c r="R750" s="24">
        <v>0.99929999999999997</v>
      </c>
    </row>
    <row r="751" spans="1:18" x14ac:dyDescent="0.25">
      <c r="A751" s="24" t="s">
        <v>3908</v>
      </c>
      <c r="B751" s="24" t="s">
        <v>3909</v>
      </c>
      <c r="C751" s="24">
        <v>103</v>
      </c>
      <c r="D751" s="24">
        <v>0</v>
      </c>
      <c r="E751" s="24">
        <v>1.96</v>
      </c>
      <c r="F751" s="24">
        <v>0.5343</v>
      </c>
      <c r="M751" s="24" t="s">
        <v>3910</v>
      </c>
      <c r="N751" s="24" t="s">
        <v>3911</v>
      </c>
      <c r="O751" s="24">
        <v>56</v>
      </c>
      <c r="P751" s="24">
        <v>0</v>
      </c>
      <c r="Q751" s="24">
        <v>1.0900000000000001</v>
      </c>
      <c r="R751" s="24">
        <v>0.99950000000000006</v>
      </c>
    </row>
    <row r="752" spans="1:18" x14ac:dyDescent="0.25">
      <c r="A752" s="24" t="s">
        <v>3912</v>
      </c>
      <c r="B752" s="24" t="s">
        <v>3913</v>
      </c>
      <c r="C752" s="24">
        <v>9</v>
      </c>
      <c r="D752" s="24">
        <v>0</v>
      </c>
      <c r="E752" s="24">
        <v>0.17</v>
      </c>
      <c r="F752" s="24">
        <v>0.53449999999999998</v>
      </c>
      <c r="M752" s="24" t="s">
        <v>3914</v>
      </c>
      <c r="N752" s="24" t="s">
        <v>3915</v>
      </c>
      <c r="O752" s="24">
        <v>40</v>
      </c>
      <c r="P752" s="24">
        <v>0</v>
      </c>
      <c r="Q752" s="24">
        <v>0.78</v>
      </c>
      <c r="R752" s="24">
        <v>0.99960000000000004</v>
      </c>
    </row>
    <row r="753" spans="1:18" x14ac:dyDescent="0.25">
      <c r="A753" s="24" t="s">
        <v>3916</v>
      </c>
      <c r="B753" s="24" t="s">
        <v>3917</v>
      </c>
      <c r="C753" s="24">
        <v>13</v>
      </c>
      <c r="D753" s="24">
        <v>0</v>
      </c>
      <c r="E753" s="24">
        <v>0.25</v>
      </c>
      <c r="F753" s="24">
        <v>0.53559999999999997</v>
      </c>
      <c r="M753" s="24" t="s">
        <v>3918</v>
      </c>
      <c r="N753" s="24" t="s">
        <v>3919</v>
      </c>
      <c r="O753" s="24">
        <v>10</v>
      </c>
      <c r="P753" s="24">
        <v>0</v>
      </c>
      <c r="Q753" s="24">
        <v>0.19</v>
      </c>
      <c r="R753" s="24">
        <v>0.99970000000000003</v>
      </c>
    </row>
    <row r="754" spans="1:18" x14ac:dyDescent="0.25">
      <c r="A754" s="24" t="s">
        <v>3920</v>
      </c>
      <c r="B754" s="24" t="s">
        <v>3921</v>
      </c>
      <c r="C754" s="24">
        <v>6</v>
      </c>
      <c r="D754" s="24">
        <v>0</v>
      </c>
      <c r="E754" s="24">
        <v>0.11</v>
      </c>
      <c r="F754" s="24">
        <v>0.53659999999999997</v>
      </c>
      <c r="M754" s="24" t="s">
        <v>3922</v>
      </c>
      <c r="N754" s="24" t="s">
        <v>3923</v>
      </c>
      <c r="O754" s="24">
        <v>10</v>
      </c>
      <c r="P754" s="24">
        <v>0</v>
      </c>
      <c r="Q754" s="24">
        <v>0.19</v>
      </c>
      <c r="R754" s="24">
        <v>0.99990000000000001</v>
      </c>
    </row>
    <row r="755" spans="1:18" x14ac:dyDescent="0.25">
      <c r="A755" s="24" t="s">
        <v>3924</v>
      </c>
      <c r="B755" s="24" t="s">
        <v>3925</v>
      </c>
      <c r="C755" s="24">
        <v>6</v>
      </c>
      <c r="D755" s="24">
        <v>0</v>
      </c>
      <c r="E755" s="24">
        <v>0.11</v>
      </c>
      <c r="F755" s="24">
        <v>0.53659999999999997</v>
      </c>
      <c r="M755" s="24" t="s">
        <v>3926</v>
      </c>
      <c r="N755" s="24" t="s">
        <v>3927</v>
      </c>
      <c r="O755" s="24">
        <v>10159</v>
      </c>
      <c r="P755" s="24">
        <v>197</v>
      </c>
      <c r="Q755" s="24">
        <v>197</v>
      </c>
      <c r="R755" s="24">
        <v>1</v>
      </c>
    </row>
    <row r="756" spans="1:18" x14ac:dyDescent="0.25">
      <c r="A756" s="24" t="s">
        <v>3928</v>
      </c>
      <c r="B756" s="24" t="s">
        <v>3929</v>
      </c>
      <c r="C756" s="24">
        <v>80</v>
      </c>
      <c r="D756" s="24">
        <v>6</v>
      </c>
      <c r="E756" s="24">
        <v>1.52</v>
      </c>
      <c r="F756" s="24">
        <v>0.5383</v>
      </c>
    </row>
    <row r="757" spans="1:18" x14ac:dyDescent="0.25">
      <c r="A757" s="24" t="s">
        <v>3930</v>
      </c>
      <c r="B757" s="24" t="s">
        <v>3931</v>
      </c>
      <c r="C757" s="24">
        <v>69</v>
      </c>
      <c r="D757" s="24">
        <v>0</v>
      </c>
      <c r="E757" s="24">
        <v>1.31</v>
      </c>
      <c r="F757" s="24">
        <v>0.5393</v>
      </c>
    </row>
    <row r="758" spans="1:18" x14ac:dyDescent="0.25">
      <c r="A758" s="24" t="s">
        <v>3932</v>
      </c>
      <c r="B758" s="24" t="s">
        <v>3933</v>
      </c>
      <c r="C758" s="24">
        <v>8</v>
      </c>
      <c r="D758" s="24">
        <v>0</v>
      </c>
      <c r="E758" s="24">
        <v>0.15</v>
      </c>
      <c r="F758" s="24">
        <v>0.54010000000000002</v>
      </c>
    </row>
    <row r="759" spans="1:18" x14ac:dyDescent="0.25">
      <c r="A759" s="24" t="s">
        <v>3934</v>
      </c>
      <c r="B759" s="24" t="s">
        <v>3935</v>
      </c>
      <c r="C759" s="24">
        <v>11</v>
      </c>
      <c r="D759" s="24">
        <v>0</v>
      </c>
      <c r="E759" s="24">
        <v>0.21</v>
      </c>
      <c r="F759" s="24">
        <v>0.54010000000000002</v>
      </c>
    </row>
    <row r="760" spans="1:18" x14ac:dyDescent="0.25">
      <c r="A760" s="24" t="s">
        <v>3936</v>
      </c>
      <c r="B760" s="24" t="s">
        <v>3937</v>
      </c>
      <c r="C760" s="24">
        <v>11</v>
      </c>
      <c r="D760" s="24">
        <v>0</v>
      </c>
      <c r="E760" s="24">
        <v>0.21</v>
      </c>
      <c r="F760" s="24">
        <v>0.54010000000000002</v>
      </c>
    </row>
    <row r="761" spans="1:18" x14ac:dyDescent="0.25">
      <c r="A761" s="24" t="s">
        <v>3938</v>
      </c>
      <c r="B761" s="24" t="s">
        <v>3939</v>
      </c>
      <c r="C761" s="24">
        <v>225</v>
      </c>
      <c r="D761" s="24">
        <v>7</v>
      </c>
      <c r="E761" s="24">
        <v>4.28</v>
      </c>
      <c r="F761" s="24">
        <v>0.54149999999999998</v>
      </c>
    </row>
    <row r="762" spans="1:18" x14ac:dyDescent="0.25">
      <c r="A762" s="24" t="s">
        <v>3940</v>
      </c>
      <c r="B762" s="24" t="s">
        <v>3941</v>
      </c>
      <c r="C762" s="24">
        <v>6</v>
      </c>
      <c r="D762" s="24">
        <v>0</v>
      </c>
      <c r="E762" s="24">
        <v>0.11</v>
      </c>
      <c r="F762" s="24">
        <v>0.5423</v>
      </c>
    </row>
    <row r="763" spans="1:18" x14ac:dyDescent="0.25">
      <c r="A763" s="24" t="s">
        <v>3942</v>
      </c>
      <c r="B763" s="24" t="s">
        <v>3943</v>
      </c>
      <c r="C763" s="24">
        <v>29</v>
      </c>
      <c r="D763" s="24">
        <v>2</v>
      </c>
      <c r="E763" s="24">
        <v>0.55000000000000004</v>
      </c>
      <c r="F763" s="24">
        <v>0.54239999999999999</v>
      </c>
    </row>
    <row r="764" spans="1:18" x14ac:dyDescent="0.25">
      <c r="A764" s="24" t="s">
        <v>3944</v>
      </c>
      <c r="B764" s="24" t="s">
        <v>3945</v>
      </c>
      <c r="C764" s="24">
        <v>44</v>
      </c>
      <c r="D764" s="24">
        <v>2</v>
      </c>
      <c r="E764" s="24">
        <v>0.84</v>
      </c>
      <c r="F764" s="24">
        <v>0.54259999999999997</v>
      </c>
    </row>
    <row r="765" spans="1:18" x14ac:dyDescent="0.25">
      <c r="A765" s="24" t="s">
        <v>3946</v>
      </c>
      <c r="B765" s="24" t="s">
        <v>3947</v>
      </c>
      <c r="C765" s="24">
        <v>61</v>
      </c>
      <c r="D765" s="24">
        <v>1</v>
      </c>
      <c r="E765" s="24">
        <v>1.1599999999999999</v>
      </c>
      <c r="F765" s="24">
        <v>0.54279999999999995</v>
      </c>
    </row>
    <row r="766" spans="1:18" x14ac:dyDescent="0.25">
      <c r="A766" s="24" t="s">
        <v>3948</v>
      </c>
      <c r="B766" s="24" t="s">
        <v>3949</v>
      </c>
      <c r="C766" s="24">
        <v>76</v>
      </c>
      <c r="D766" s="24">
        <v>0</v>
      </c>
      <c r="E766" s="24">
        <v>1.44</v>
      </c>
      <c r="F766" s="24">
        <v>0.54279999999999995</v>
      </c>
    </row>
    <row r="767" spans="1:18" x14ac:dyDescent="0.25">
      <c r="A767" s="24" t="s">
        <v>3950</v>
      </c>
      <c r="B767" s="24" t="s">
        <v>3951</v>
      </c>
      <c r="C767" s="24">
        <v>15</v>
      </c>
      <c r="D767" s="24">
        <v>0</v>
      </c>
      <c r="E767" s="24">
        <v>0.28999999999999998</v>
      </c>
      <c r="F767" s="24">
        <v>0.54310000000000003</v>
      </c>
    </row>
    <row r="768" spans="1:18" x14ac:dyDescent="0.25">
      <c r="A768" s="24" t="s">
        <v>3952</v>
      </c>
      <c r="B768" s="24" t="s">
        <v>3953</v>
      </c>
      <c r="C768" s="24">
        <v>16</v>
      </c>
      <c r="D768" s="24">
        <v>0</v>
      </c>
      <c r="E768" s="24">
        <v>0.3</v>
      </c>
      <c r="F768" s="24">
        <v>0.54310000000000003</v>
      </c>
    </row>
    <row r="769" spans="1:6" x14ac:dyDescent="0.25">
      <c r="A769" s="24" t="s">
        <v>3954</v>
      </c>
      <c r="B769" s="24" t="s">
        <v>3955</v>
      </c>
      <c r="C769" s="24">
        <v>119</v>
      </c>
      <c r="D769" s="24">
        <v>6</v>
      </c>
      <c r="E769" s="24">
        <v>2.2599999999999998</v>
      </c>
      <c r="F769" s="24">
        <v>0.54349999999999998</v>
      </c>
    </row>
    <row r="770" spans="1:6" x14ac:dyDescent="0.25">
      <c r="A770" s="24" t="s">
        <v>3956</v>
      </c>
      <c r="B770" s="24" t="s">
        <v>3957</v>
      </c>
      <c r="C770" s="24">
        <v>85</v>
      </c>
      <c r="D770" s="24">
        <v>1</v>
      </c>
      <c r="E770" s="24">
        <v>1.62</v>
      </c>
      <c r="F770" s="24">
        <v>0.5444</v>
      </c>
    </row>
    <row r="771" spans="1:6" x14ac:dyDescent="0.25">
      <c r="A771" s="24" t="s">
        <v>3958</v>
      </c>
      <c r="B771" s="24" t="s">
        <v>3959</v>
      </c>
      <c r="C771" s="24">
        <v>9</v>
      </c>
      <c r="D771" s="24">
        <v>0</v>
      </c>
      <c r="E771" s="24">
        <v>0.17</v>
      </c>
      <c r="F771" s="24">
        <v>0.54490000000000005</v>
      </c>
    </row>
    <row r="772" spans="1:6" x14ac:dyDescent="0.25">
      <c r="A772" s="24" t="s">
        <v>3960</v>
      </c>
      <c r="B772" s="24" t="s">
        <v>3961</v>
      </c>
      <c r="C772" s="24">
        <v>9</v>
      </c>
      <c r="D772" s="24">
        <v>0</v>
      </c>
      <c r="E772" s="24">
        <v>0.17</v>
      </c>
      <c r="F772" s="24">
        <v>0.54490000000000005</v>
      </c>
    </row>
    <row r="773" spans="1:6" x14ac:dyDescent="0.25">
      <c r="A773" s="24" t="s">
        <v>3962</v>
      </c>
      <c r="B773" s="24" t="s">
        <v>3963</v>
      </c>
      <c r="C773" s="24">
        <v>9</v>
      </c>
      <c r="D773" s="24">
        <v>0</v>
      </c>
      <c r="E773" s="24">
        <v>0.17</v>
      </c>
      <c r="F773" s="24">
        <v>0.54490000000000005</v>
      </c>
    </row>
    <row r="774" spans="1:6" x14ac:dyDescent="0.25">
      <c r="A774" s="24" t="s">
        <v>3964</v>
      </c>
      <c r="B774" s="24" t="s">
        <v>3965</v>
      </c>
      <c r="C774" s="24">
        <v>9</v>
      </c>
      <c r="D774" s="24">
        <v>0</v>
      </c>
      <c r="E774" s="24">
        <v>0.17</v>
      </c>
      <c r="F774" s="24">
        <v>0.54490000000000005</v>
      </c>
    </row>
    <row r="775" spans="1:6" x14ac:dyDescent="0.25">
      <c r="A775" s="24" t="s">
        <v>3966</v>
      </c>
      <c r="B775" s="24" t="s">
        <v>3967</v>
      </c>
      <c r="C775" s="24">
        <v>9</v>
      </c>
      <c r="D775" s="24">
        <v>0</v>
      </c>
      <c r="E775" s="24">
        <v>0.17</v>
      </c>
      <c r="F775" s="24">
        <v>0.54490000000000005</v>
      </c>
    </row>
    <row r="776" spans="1:6" x14ac:dyDescent="0.25">
      <c r="A776" s="24" t="s">
        <v>3968</v>
      </c>
      <c r="B776" s="24" t="s">
        <v>3969</v>
      </c>
      <c r="C776" s="24">
        <v>1302</v>
      </c>
      <c r="D776" s="24">
        <v>27</v>
      </c>
      <c r="E776" s="24">
        <v>24.74</v>
      </c>
      <c r="F776" s="24">
        <v>0.54559999999999997</v>
      </c>
    </row>
    <row r="777" spans="1:6" x14ac:dyDescent="0.25">
      <c r="A777" s="24" t="s">
        <v>3970</v>
      </c>
      <c r="B777" s="24" t="s">
        <v>3971</v>
      </c>
      <c r="C777" s="24">
        <v>10</v>
      </c>
      <c r="D777" s="24">
        <v>0</v>
      </c>
      <c r="E777" s="24">
        <v>0.19</v>
      </c>
      <c r="F777" s="24">
        <v>0.54579999999999995</v>
      </c>
    </row>
    <row r="778" spans="1:6" x14ac:dyDescent="0.25">
      <c r="A778" s="24" t="s">
        <v>3972</v>
      </c>
      <c r="B778" s="24" t="s">
        <v>3973</v>
      </c>
      <c r="C778" s="24">
        <v>130</v>
      </c>
      <c r="D778" s="24">
        <v>3</v>
      </c>
      <c r="E778" s="24">
        <v>2.4700000000000002</v>
      </c>
      <c r="F778" s="24">
        <v>0.54630000000000001</v>
      </c>
    </row>
    <row r="779" spans="1:6" x14ac:dyDescent="0.25">
      <c r="A779" s="24" t="s">
        <v>3974</v>
      </c>
      <c r="B779" s="24" t="s">
        <v>3975</v>
      </c>
      <c r="C779" s="24">
        <v>130</v>
      </c>
      <c r="D779" s="24">
        <v>3</v>
      </c>
      <c r="E779" s="24">
        <v>2.4700000000000002</v>
      </c>
      <c r="F779" s="24">
        <v>0.54630000000000001</v>
      </c>
    </row>
    <row r="780" spans="1:6" x14ac:dyDescent="0.25">
      <c r="A780" s="24" t="s">
        <v>3976</v>
      </c>
      <c r="B780" s="24" t="s">
        <v>3977</v>
      </c>
      <c r="C780" s="24">
        <v>27</v>
      </c>
      <c r="D780" s="24">
        <v>0</v>
      </c>
      <c r="E780" s="24">
        <v>0.51</v>
      </c>
      <c r="F780" s="24">
        <v>0.54649999999999999</v>
      </c>
    </row>
    <row r="781" spans="1:6" x14ac:dyDescent="0.25">
      <c r="A781" s="24" t="s">
        <v>3978</v>
      </c>
      <c r="B781" s="24" t="s">
        <v>3979</v>
      </c>
      <c r="C781" s="24">
        <v>74</v>
      </c>
      <c r="D781" s="24">
        <v>3</v>
      </c>
      <c r="E781" s="24">
        <v>1.41</v>
      </c>
      <c r="F781" s="24">
        <v>0.54659999999999997</v>
      </c>
    </row>
    <row r="782" spans="1:6" x14ac:dyDescent="0.25">
      <c r="A782" s="24" t="s">
        <v>3980</v>
      </c>
      <c r="B782" s="24" t="s">
        <v>3981</v>
      </c>
      <c r="C782" s="24">
        <v>6</v>
      </c>
      <c r="D782" s="24">
        <v>0</v>
      </c>
      <c r="E782" s="24">
        <v>0.11</v>
      </c>
      <c r="F782" s="24">
        <v>0.54679999999999995</v>
      </c>
    </row>
    <row r="783" spans="1:6" x14ac:dyDescent="0.25">
      <c r="A783" s="24" t="s">
        <v>3982</v>
      </c>
      <c r="B783" s="24" t="s">
        <v>3983</v>
      </c>
      <c r="C783" s="24">
        <v>6</v>
      </c>
      <c r="D783" s="24">
        <v>0</v>
      </c>
      <c r="E783" s="24">
        <v>0.11</v>
      </c>
      <c r="F783" s="24">
        <v>0.54679999999999995</v>
      </c>
    </row>
    <row r="784" spans="1:6" x14ac:dyDescent="0.25">
      <c r="A784" s="24" t="s">
        <v>3984</v>
      </c>
      <c r="B784" s="24" t="s">
        <v>3985</v>
      </c>
      <c r="C784" s="24">
        <v>12</v>
      </c>
      <c r="D784" s="24">
        <v>0</v>
      </c>
      <c r="E784" s="24">
        <v>0.23</v>
      </c>
      <c r="F784" s="24">
        <v>0.54749999999999999</v>
      </c>
    </row>
    <row r="785" spans="1:6" x14ac:dyDescent="0.25">
      <c r="A785" s="24" t="s">
        <v>3986</v>
      </c>
      <c r="B785" s="24" t="s">
        <v>3987</v>
      </c>
      <c r="C785" s="24">
        <v>12</v>
      </c>
      <c r="D785" s="24">
        <v>0</v>
      </c>
      <c r="E785" s="24">
        <v>0.23</v>
      </c>
      <c r="F785" s="24">
        <v>0.54749999999999999</v>
      </c>
    </row>
    <row r="786" spans="1:6" x14ac:dyDescent="0.25">
      <c r="A786" s="24" t="s">
        <v>3988</v>
      </c>
      <c r="B786" s="24" t="s">
        <v>3989</v>
      </c>
      <c r="C786" s="24">
        <v>12</v>
      </c>
      <c r="D786" s="24">
        <v>0</v>
      </c>
      <c r="E786" s="24">
        <v>0.23</v>
      </c>
      <c r="F786" s="24">
        <v>0.54749999999999999</v>
      </c>
    </row>
    <row r="787" spans="1:6" x14ac:dyDescent="0.25">
      <c r="A787" s="24" t="s">
        <v>3990</v>
      </c>
      <c r="B787" s="24" t="s">
        <v>3991</v>
      </c>
      <c r="C787" s="24">
        <v>12</v>
      </c>
      <c r="D787" s="24">
        <v>0</v>
      </c>
      <c r="E787" s="24">
        <v>0.23</v>
      </c>
      <c r="F787" s="24">
        <v>0.54749999999999999</v>
      </c>
    </row>
    <row r="788" spans="1:6" x14ac:dyDescent="0.25">
      <c r="A788" s="24" t="s">
        <v>3992</v>
      </c>
      <c r="B788" s="24" t="s">
        <v>3993</v>
      </c>
      <c r="C788" s="24">
        <v>22</v>
      </c>
      <c r="D788" s="24">
        <v>0</v>
      </c>
      <c r="E788" s="24">
        <v>0.42</v>
      </c>
      <c r="F788" s="24">
        <v>0.54749999999999999</v>
      </c>
    </row>
    <row r="789" spans="1:6" x14ac:dyDescent="0.25">
      <c r="A789" s="24" t="s">
        <v>3994</v>
      </c>
      <c r="B789" s="24" t="s">
        <v>3995</v>
      </c>
      <c r="C789" s="24">
        <v>22</v>
      </c>
      <c r="D789" s="24">
        <v>0</v>
      </c>
      <c r="E789" s="24">
        <v>0.42</v>
      </c>
      <c r="F789" s="24">
        <v>0.54749999999999999</v>
      </c>
    </row>
    <row r="790" spans="1:6" x14ac:dyDescent="0.25">
      <c r="A790" s="24" t="s">
        <v>3996</v>
      </c>
      <c r="B790" s="24" t="s">
        <v>3997</v>
      </c>
      <c r="C790" s="24">
        <v>855</v>
      </c>
      <c r="D790" s="24">
        <v>21</v>
      </c>
      <c r="E790" s="24">
        <v>16.25</v>
      </c>
      <c r="F790" s="24">
        <v>0.54790000000000005</v>
      </c>
    </row>
    <row r="791" spans="1:6" x14ac:dyDescent="0.25">
      <c r="A791" s="24" t="s">
        <v>3998</v>
      </c>
      <c r="B791" s="24" t="s">
        <v>3999</v>
      </c>
      <c r="C791" s="24">
        <v>134</v>
      </c>
      <c r="D791" s="24">
        <v>2</v>
      </c>
      <c r="E791" s="24">
        <v>2.5499999999999998</v>
      </c>
      <c r="F791" s="24">
        <v>0.54969999999999997</v>
      </c>
    </row>
    <row r="792" spans="1:6" x14ac:dyDescent="0.25">
      <c r="A792" s="24" t="s">
        <v>4000</v>
      </c>
      <c r="B792" s="24" t="s">
        <v>4001</v>
      </c>
      <c r="C792" s="24">
        <v>134</v>
      </c>
      <c r="D792" s="24">
        <v>2</v>
      </c>
      <c r="E792" s="24">
        <v>2.5499999999999998</v>
      </c>
      <c r="F792" s="24">
        <v>0.54969999999999997</v>
      </c>
    </row>
    <row r="793" spans="1:6" x14ac:dyDescent="0.25">
      <c r="A793" s="24" t="s">
        <v>4002</v>
      </c>
      <c r="B793" s="24" t="s">
        <v>4003</v>
      </c>
      <c r="C793" s="24">
        <v>134</v>
      </c>
      <c r="D793" s="24">
        <v>2</v>
      </c>
      <c r="E793" s="24">
        <v>2.5499999999999998</v>
      </c>
      <c r="F793" s="24">
        <v>0.54969999999999997</v>
      </c>
    </row>
    <row r="794" spans="1:6" x14ac:dyDescent="0.25">
      <c r="A794" s="24" t="s">
        <v>4004</v>
      </c>
      <c r="B794" s="24" t="s">
        <v>4005</v>
      </c>
      <c r="C794" s="24">
        <v>46</v>
      </c>
      <c r="D794" s="24">
        <v>1</v>
      </c>
      <c r="E794" s="24">
        <v>0.87</v>
      </c>
      <c r="F794" s="24">
        <v>0.55000000000000004</v>
      </c>
    </row>
    <row r="795" spans="1:6" x14ac:dyDescent="0.25">
      <c r="A795" s="24" t="s">
        <v>4006</v>
      </c>
      <c r="B795" s="24" t="s">
        <v>4007</v>
      </c>
      <c r="C795" s="24">
        <v>6</v>
      </c>
      <c r="D795" s="24">
        <v>0</v>
      </c>
      <c r="E795" s="24">
        <v>0.11</v>
      </c>
      <c r="F795" s="24">
        <v>0.55159999999999998</v>
      </c>
    </row>
    <row r="796" spans="1:6" x14ac:dyDescent="0.25">
      <c r="A796" s="24" t="s">
        <v>4008</v>
      </c>
      <c r="B796" s="24" t="s">
        <v>4009</v>
      </c>
      <c r="C796" s="24">
        <v>21</v>
      </c>
      <c r="D796" s="24">
        <v>0</v>
      </c>
      <c r="E796" s="24">
        <v>0.4</v>
      </c>
      <c r="F796" s="24">
        <v>0.55300000000000005</v>
      </c>
    </row>
    <row r="797" spans="1:6" x14ac:dyDescent="0.25">
      <c r="A797" s="24" t="s">
        <v>4010</v>
      </c>
      <c r="B797" s="24" t="s">
        <v>4011</v>
      </c>
      <c r="C797" s="24">
        <v>11</v>
      </c>
      <c r="D797" s="24">
        <v>1</v>
      </c>
      <c r="E797" s="24">
        <v>0.21</v>
      </c>
      <c r="F797" s="24">
        <v>0.55310000000000004</v>
      </c>
    </row>
    <row r="798" spans="1:6" x14ac:dyDescent="0.25">
      <c r="A798" s="24" t="s">
        <v>4012</v>
      </c>
      <c r="B798" s="24" t="s">
        <v>4013</v>
      </c>
      <c r="C798" s="24">
        <v>11</v>
      </c>
      <c r="D798" s="24">
        <v>1</v>
      </c>
      <c r="E798" s="24">
        <v>0.21</v>
      </c>
      <c r="F798" s="24">
        <v>0.55310000000000004</v>
      </c>
    </row>
    <row r="799" spans="1:6" x14ac:dyDescent="0.25">
      <c r="A799" s="24" t="s">
        <v>4014</v>
      </c>
      <c r="B799" s="24" t="s">
        <v>4015</v>
      </c>
      <c r="C799" s="24">
        <v>11</v>
      </c>
      <c r="D799" s="24">
        <v>1</v>
      </c>
      <c r="E799" s="24">
        <v>0.21</v>
      </c>
      <c r="F799" s="24">
        <v>0.55310000000000004</v>
      </c>
    </row>
    <row r="800" spans="1:6" x14ac:dyDescent="0.25">
      <c r="A800" s="24" t="s">
        <v>4016</v>
      </c>
      <c r="B800" s="24" t="s">
        <v>4017</v>
      </c>
      <c r="C800" s="24">
        <v>43</v>
      </c>
      <c r="D800" s="24">
        <v>0</v>
      </c>
      <c r="E800" s="24">
        <v>0.82</v>
      </c>
      <c r="F800" s="24">
        <v>0.55320000000000003</v>
      </c>
    </row>
    <row r="801" spans="1:6" x14ac:dyDescent="0.25">
      <c r="A801" s="24" t="s">
        <v>4018</v>
      </c>
      <c r="B801" s="24" t="s">
        <v>4019</v>
      </c>
      <c r="C801" s="24">
        <v>104</v>
      </c>
      <c r="D801" s="24">
        <v>5</v>
      </c>
      <c r="E801" s="24">
        <v>1.98</v>
      </c>
      <c r="F801" s="24">
        <v>0.55359999999999998</v>
      </c>
    </row>
    <row r="802" spans="1:6" x14ac:dyDescent="0.25">
      <c r="A802" s="24" t="s">
        <v>4020</v>
      </c>
      <c r="B802" s="24" t="s">
        <v>4021</v>
      </c>
      <c r="C802" s="24">
        <v>104</v>
      </c>
      <c r="D802" s="24">
        <v>5</v>
      </c>
      <c r="E802" s="24">
        <v>1.98</v>
      </c>
      <c r="F802" s="24">
        <v>0.55359999999999998</v>
      </c>
    </row>
    <row r="803" spans="1:6" x14ac:dyDescent="0.25">
      <c r="A803" s="24" t="s">
        <v>4022</v>
      </c>
      <c r="B803" s="24" t="s">
        <v>4023</v>
      </c>
      <c r="C803" s="24">
        <v>364</v>
      </c>
      <c r="D803" s="24">
        <v>7</v>
      </c>
      <c r="E803" s="24">
        <v>6.92</v>
      </c>
      <c r="F803" s="24">
        <v>0.55400000000000005</v>
      </c>
    </row>
    <row r="804" spans="1:6" x14ac:dyDescent="0.25">
      <c r="A804" s="24" t="s">
        <v>4024</v>
      </c>
      <c r="B804" s="24" t="s">
        <v>4025</v>
      </c>
      <c r="C804" s="24">
        <v>9</v>
      </c>
      <c r="D804" s="24">
        <v>0</v>
      </c>
      <c r="E804" s="24">
        <v>0.17</v>
      </c>
      <c r="F804" s="24">
        <v>0.55489999999999995</v>
      </c>
    </row>
    <row r="805" spans="1:6" x14ac:dyDescent="0.25">
      <c r="A805" s="24" t="s">
        <v>4026</v>
      </c>
      <c r="B805" s="24" t="s">
        <v>4027</v>
      </c>
      <c r="C805" s="24">
        <v>15</v>
      </c>
      <c r="D805" s="24">
        <v>0</v>
      </c>
      <c r="E805" s="24">
        <v>0.28999999999999998</v>
      </c>
      <c r="F805" s="24">
        <v>0.55620000000000003</v>
      </c>
    </row>
    <row r="806" spans="1:6" x14ac:dyDescent="0.25">
      <c r="A806" s="24" t="s">
        <v>4028</v>
      </c>
      <c r="B806" s="24" t="s">
        <v>4029</v>
      </c>
      <c r="C806" s="24">
        <v>30</v>
      </c>
      <c r="D806" s="24">
        <v>1</v>
      </c>
      <c r="E806" s="24">
        <v>0.56999999999999995</v>
      </c>
      <c r="F806" s="24">
        <v>0.55640000000000001</v>
      </c>
    </row>
    <row r="807" spans="1:6" x14ac:dyDescent="0.25">
      <c r="A807" s="24" t="s">
        <v>4030</v>
      </c>
      <c r="B807" s="24" t="s">
        <v>4031</v>
      </c>
      <c r="C807" s="24">
        <v>259</v>
      </c>
      <c r="D807" s="24">
        <v>7</v>
      </c>
      <c r="E807" s="24">
        <v>4.92</v>
      </c>
      <c r="F807" s="24">
        <v>0.55979999999999996</v>
      </c>
    </row>
    <row r="808" spans="1:6" x14ac:dyDescent="0.25">
      <c r="A808" s="24" t="s">
        <v>4032</v>
      </c>
      <c r="B808" s="24" t="s">
        <v>4033</v>
      </c>
      <c r="C808" s="24">
        <v>418</v>
      </c>
      <c r="D808" s="24">
        <v>5</v>
      </c>
      <c r="E808" s="24">
        <v>7.94</v>
      </c>
      <c r="F808" s="24">
        <v>0.56100000000000005</v>
      </c>
    </row>
    <row r="809" spans="1:6" x14ac:dyDescent="0.25">
      <c r="A809" s="24" t="s">
        <v>4034</v>
      </c>
      <c r="B809" s="24" t="s">
        <v>4035</v>
      </c>
      <c r="C809" s="24">
        <v>12</v>
      </c>
      <c r="D809" s="24">
        <v>0</v>
      </c>
      <c r="E809" s="24">
        <v>0.23</v>
      </c>
      <c r="F809" s="24">
        <v>0.56269999999999998</v>
      </c>
    </row>
    <row r="810" spans="1:6" x14ac:dyDescent="0.25">
      <c r="A810" s="24" t="s">
        <v>4036</v>
      </c>
      <c r="B810" s="24" t="s">
        <v>4037</v>
      </c>
      <c r="C810" s="24">
        <v>42</v>
      </c>
      <c r="D810" s="24">
        <v>2</v>
      </c>
      <c r="E810" s="24">
        <v>0.8</v>
      </c>
      <c r="F810" s="24">
        <v>0.56299999999999994</v>
      </c>
    </row>
    <row r="811" spans="1:6" x14ac:dyDescent="0.25">
      <c r="A811" s="24" t="s">
        <v>4038</v>
      </c>
      <c r="B811" s="24" t="s">
        <v>4039</v>
      </c>
      <c r="C811" s="24">
        <v>29</v>
      </c>
      <c r="D811" s="24">
        <v>0</v>
      </c>
      <c r="E811" s="24">
        <v>0.55000000000000004</v>
      </c>
      <c r="F811" s="24">
        <v>0.56389999999999996</v>
      </c>
    </row>
    <row r="812" spans="1:6" x14ac:dyDescent="0.25">
      <c r="A812" s="24" t="s">
        <v>4040</v>
      </c>
      <c r="B812" s="24" t="s">
        <v>4041</v>
      </c>
      <c r="C812" s="24">
        <v>29</v>
      </c>
      <c r="D812" s="24">
        <v>0</v>
      </c>
      <c r="E812" s="24">
        <v>0.55000000000000004</v>
      </c>
      <c r="F812" s="24">
        <v>0.56389999999999996</v>
      </c>
    </row>
    <row r="813" spans="1:6" x14ac:dyDescent="0.25">
      <c r="A813" s="24" t="s">
        <v>4042</v>
      </c>
      <c r="B813" s="24" t="s">
        <v>4043</v>
      </c>
      <c r="C813" s="24">
        <v>45</v>
      </c>
      <c r="D813" s="24">
        <v>0</v>
      </c>
      <c r="E813" s="24">
        <v>0.86</v>
      </c>
      <c r="F813" s="24">
        <v>0.56410000000000005</v>
      </c>
    </row>
    <row r="814" spans="1:6" x14ac:dyDescent="0.25">
      <c r="A814" s="24" t="s">
        <v>4044</v>
      </c>
      <c r="B814" s="24" t="s">
        <v>4045</v>
      </c>
      <c r="C814" s="24">
        <v>55</v>
      </c>
      <c r="D814" s="24">
        <v>0</v>
      </c>
      <c r="E814" s="24">
        <v>1.05</v>
      </c>
      <c r="F814" s="24">
        <v>0.56469999999999998</v>
      </c>
    </row>
    <row r="815" spans="1:6" x14ac:dyDescent="0.25">
      <c r="A815" s="24" t="s">
        <v>4046</v>
      </c>
      <c r="B815" s="24" t="s">
        <v>4047</v>
      </c>
      <c r="C815" s="24">
        <v>909</v>
      </c>
      <c r="D815" s="24">
        <v>21</v>
      </c>
      <c r="E815" s="24">
        <v>17.27</v>
      </c>
      <c r="F815" s="24">
        <v>0.56510000000000005</v>
      </c>
    </row>
    <row r="816" spans="1:6" x14ac:dyDescent="0.25">
      <c r="A816" s="24" t="s">
        <v>4048</v>
      </c>
      <c r="B816" s="24" t="s">
        <v>4049</v>
      </c>
      <c r="C816" s="24">
        <v>10</v>
      </c>
      <c r="D816" s="24">
        <v>0</v>
      </c>
      <c r="E816" s="24">
        <v>0.19</v>
      </c>
      <c r="F816" s="24">
        <v>0.56579999999999997</v>
      </c>
    </row>
    <row r="817" spans="1:6" x14ac:dyDescent="0.25">
      <c r="A817" s="24" t="s">
        <v>4050</v>
      </c>
      <c r="B817" s="24" t="s">
        <v>4051</v>
      </c>
      <c r="C817" s="24">
        <v>10</v>
      </c>
      <c r="D817" s="24">
        <v>0</v>
      </c>
      <c r="E817" s="24">
        <v>0.19</v>
      </c>
      <c r="F817" s="24">
        <v>0.56579999999999997</v>
      </c>
    </row>
    <row r="818" spans="1:6" x14ac:dyDescent="0.25">
      <c r="A818" s="24" t="s">
        <v>4052</v>
      </c>
      <c r="B818" s="24" t="s">
        <v>4053</v>
      </c>
      <c r="C818" s="24">
        <v>30</v>
      </c>
      <c r="D818" s="24">
        <v>0</v>
      </c>
      <c r="E818" s="24">
        <v>0.56999999999999995</v>
      </c>
      <c r="F818" s="24">
        <v>0.56640000000000001</v>
      </c>
    </row>
    <row r="819" spans="1:6" x14ac:dyDescent="0.25">
      <c r="A819" s="24" t="s">
        <v>4054</v>
      </c>
      <c r="B819" s="24" t="s">
        <v>4055</v>
      </c>
      <c r="C819" s="24">
        <v>114</v>
      </c>
      <c r="D819" s="24">
        <v>1</v>
      </c>
      <c r="E819" s="24">
        <v>2.17</v>
      </c>
      <c r="F819" s="24">
        <v>0.5665</v>
      </c>
    </row>
    <row r="820" spans="1:6" x14ac:dyDescent="0.25">
      <c r="A820" s="24" t="s">
        <v>4056</v>
      </c>
      <c r="B820" s="24" t="s">
        <v>4057</v>
      </c>
      <c r="C820" s="24">
        <v>69</v>
      </c>
      <c r="D820" s="24">
        <v>0</v>
      </c>
      <c r="E820" s="24">
        <v>1.31</v>
      </c>
      <c r="F820" s="24">
        <v>0.56720000000000004</v>
      </c>
    </row>
    <row r="821" spans="1:6" x14ac:dyDescent="0.25">
      <c r="A821" s="24" t="s">
        <v>4058</v>
      </c>
      <c r="B821" s="24" t="s">
        <v>4059</v>
      </c>
      <c r="C821" s="24">
        <v>69</v>
      </c>
      <c r="D821" s="24">
        <v>0</v>
      </c>
      <c r="E821" s="24">
        <v>1.31</v>
      </c>
      <c r="F821" s="24">
        <v>0.56720000000000004</v>
      </c>
    </row>
    <row r="822" spans="1:6" x14ac:dyDescent="0.25">
      <c r="A822" s="24" t="s">
        <v>4060</v>
      </c>
      <c r="B822" s="24" t="s">
        <v>4061</v>
      </c>
      <c r="C822" s="24">
        <v>337</v>
      </c>
      <c r="D822" s="24">
        <v>2</v>
      </c>
      <c r="E822" s="24">
        <v>6.4</v>
      </c>
      <c r="F822" s="24">
        <v>0.56779999999999997</v>
      </c>
    </row>
    <row r="823" spans="1:6" x14ac:dyDescent="0.25">
      <c r="A823" s="24" t="s">
        <v>4062</v>
      </c>
      <c r="B823" s="24" t="s">
        <v>4063</v>
      </c>
      <c r="C823" s="24">
        <v>65</v>
      </c>
      <c r="D823" s="24">
        <v>5</v>
      </c>
      <c r="E823" s="24">
        <v>1.24</v>
      </c>
      <c r="F823" s="24">
        <v>0.56799999999999995</v>
      </c>
    </row>
    <row r="824" spans="1:6" x14ac:dyDescent="0.25">
      <c r="A824" s="24" t="s">
        <v>4064</v>
      </c>
      <c r="B824" s="24" t="s">
        <v>4065</v>
      </c>
      <c r="C824" s="24">
        <v>25</v>
      </c>
      <c r="D824" s="24">
        <v>0</v>
      </c>
      <c r="E824" s="24">
        <v>0.48</v>
      </c>
      <c r="F824" s="24">
        <v>0.56889999999999996</v>
      </c>
    </row>
    <row r="825" spans="1:6" x14ac:dyDescent="0.25">
      <c r="A825" s="24" t="s">
        <v>4066</v>
      </c>
      <c r="B825" s="24" t="s">
        <v>4067</v>
      </c>
      <c r="C825" s="24">
        <v>8</v>
      </c>
      <c r="D825" s="24">
        <v>0</v>
      </c>
      <c r="E825" s="24">
        <v>0.15</v>
      </c>
      <c r="F825" s="24">
        <v>0.5696</v>
      </c>
    </row>
    <row r="826" spans="1:6" x14ac:dyDescent="0.25">
      <c r="A826" s="24" t="s">
        <v>4068</v>
      </c>
      <c r="B826" s="24" t="s">
        <v>4069</v>
      </c>
      <c r="C826" s="24">
        <v>16</v>
      </c>
      <c r="D826" s="24">
        <v>0</v>
      </c>
      <c r="E826" s="24">
        <v>0.3</v>
      </c>
      <c r="F826" s="24">
        <v>0.57299999999999995</v>
      </c>
    </row>
    <row r="827" spans="1:6" x14ac:dyDescent="0.25">
      <c r="A827" s="24" t="s">
        <v>4070</v>
      </c>
      <c r="B827" s="24" t="s">
        <v>4071</v>
      </c>
      <c r="C827" s="24">
        <v>14</v>
      </c>
      <c r="D827" s="24">
        <v>2</v>
      </c>
      <c r="E827" s="24">
        <v>0.27</v>
      </c>
      <c r="F827" s="24">
        <v>0.57320000000000004</v>
      </c>
    </row>
    <row r="828" spans="1:6" x14ac:dyDescent="0.25">
      <c r="A828" s="24" t="s">
        <v>4072</v>
      </c>
      <c r="B828" s="24" t="s">
        <v>4073</v>
      </c>
      <c r="C828" s="24">
        <v>8</v>
      </c>
      <c r="D828" s="24">
        <v>0</v>
      </c>
      <c r="E828" s="24">
        <v>0.15</v>
      </c>
      <c r="F828" s="24">
        <v>0.57389999999999997</v>
      </c>
    </row>
    <row r="829" spans="1:6" x14ac:dyDescent="0.25">
      <c r="A829" s="24" t="s">
        <v>4074</v>
      </c>
      <c r="B829" s="24" t="s">
        <v>4075</v>
      </c>
      <c r="C829" s="24">
        <v>8</v>
      </c>
      <c r="D829" s="24">
        <v>0</v>
      </c>
      <c r="E829" s="24">
        <v>0.15</v>
      </c>
      <c r="F829" s="24">
        <v>0.57389999999999997</v>
      </c>
    </row>
    <row r="830" spans="1:6" x14ac:dyDescent="0.25">
      <c r="A830" s="24" t="s">
        <v>4076</v>
      </c>
      <c r="B830" s="24" t="s">
        <v>4077</v>
      </c>
      <c r="C830" s="24">
        <v>8</v>
      </c>
      <c r="D830" s="24">
        <v>0</v>
      </c>
      <c r="E830" s="24">
        <v>0.15</v>
      </c>
      <c r="F830" s="24">
        <v>0.57389999999999997</v>
      </c>
    </row>
    <row r="831" spans="1:6" x14ac:dyDescent="0.25">
      <c r="A831" s="24" t="s">
        <v>4078</v>
      </c>
      <c r="B831" s="24" t="s">
        <v>4079</v>
      </c>
      <c r="C831" s="24">
        <v>8</v>
      </c>
      <c r="D831" s="24">
        <v>0</v>
      </c>
      <c r="E831" s="24">
        <v>0.15</v>
      </c>
      <c r="F831" s="24">
        <v>0.57389999999999997</v>
      </c>
    </row>
    <row r="832" spans="1:6" x14ac:dyDescent="0.25">
      <c r="A832" s="24" t="s">
        <v>4080</v>
      </c>
      <c r="B832" s="24" t="s">
        <v>4081</v>
      </c>
      <c r="C832" s="24">
        <v>51</v>
      </c>
      <c r="D832" s="24">
        <v>1</v>
      </c>
      <c r="E832" s="24">
        <v>0.97</v>
      </c>
      <c r="F832" s="24">
        <v>0.57589999999999997</v>
      </c>
    </row>
    <row r="833" spans="1:6" x14ac:dyDescent="0.25">
      <c r="A833" s="24" t="s">
        <v>4082</v>
      </c>
      <c r="B833" s="24" t="s">
        <v>4083</v>
      </c>
      <c r="C833" s="24">
        <v>111</v>
      </c>
      <c r="D833" s="24">
        <v>4</v>
      </c>
      <c r="E833" s="24">
        <v>2.11</v>
      </c>
      <c r="F833" s="24">
        <v>0.57689999999999997</v>
      </c>
    </row>
    <row r="834" spans="1:6" x14ac:dyDescent="0.25">
      <c r="A834" s="24" t="s">
        <v>4084</v>
      </c>
      <c r="B834" s="24" t="s">
        <v>4085</v>
      </c>
      <c r="C834" s="24">
        <v>15</v>
      </c>
      <c r="D834" s="24">
        <v>0</v>
      </c>
      <c r="E834" s="24">
        <v>0.28999999999999998</v>
      </c>
      <c r="F834" s="24">
        <v>0.57720000000000005</v>
      </c>
    </row>
    <row r="835" spans="1:6" x14ac:dyDescent="0.25">
      <c r="A835" s="24" t="s">
        <v>4086</v>
      </c>
      <c r="B835" s="24" t="s">
        <v>4087</v>
      </c>
      <c r="C835" s="24">
        <v>66</v>
      </c>
      <c r="D835" s="24">
        <v>2</v>
      </c>
      <c r="E835" s="24">
        <v>1.25</v>
      </c>
      <c r="F835" s="24">
        <v>0.57769999999999999</v>
      </c>
    </row>
    <row r="836" spans="1:6" x14ac:dyDescent="0.25">
      <c r="A836" s="24" t="s">
        <v>4088</v>
      </c>
      <c r="B836" s="24" t="s">
        <v>4089</v>
      </c>
      <c r="C836" s="24">
        <v>7</v>
      </c>
      <c r="D836" s="24">
        <v>1</v>
      </c>
      <c r="E836" s="24">
        <v>0.13</v>
      </c>
      <c r="F836" s="24">
        <v>0.57950000000000002</v>
      </c>
    </row>
    <row r="837" spans="1:6" x14ac:dyDescent="0.25">
      <c r="A837" s="24" t="s">
        <v>4090</v>
      </c>
      <c r="B837" s="24" t="s">
        <v>4091</v>
      </c>
      <c r="C837" s="24">
        <v>30</v>
      </c>
      <c r="D837" s="24">
        <v>0</v>
      </c>
      <c r="E837" s="24">
        <v>0.56999999999999995</v>
      </c>
      <c r="F837" s="24">
        <v>0.57969999999999999</v>
      </c>
    </row>
    <row r="838" spans="1:6" x14ac:dyDescent="0.25">
      <c r="A838" s="24" t="s">
        <v>4092</v>
      </c>
      <c r="B838" s="24" t="s">
        <v>4093</v>
      </c>
      <c r="C838" s="24">
        <v>287</v>
      </c>
      <c r="D838" s="24">
        <v>3</v>
      </c>
      <c r="E838" s="24">
        <v>5.45</v>
      </c>
      <c r="F838" s="24">
        <v>0.57969999999999999</v>
      </c>
    </row>
    <row r="839" spans="1:6" x14ac:dyDescent="0.25">
      <c r="A839" s="24" t="s">
        <v>4094</v>
      </c>
      <c r="B839" s="24" t="s">
        <v>4095</v>
      </c>
      <c r="C839" s="24">
        <v>912</v>
      </c>
      <c r="D839" s="24">
        <v>21</v>
      </c>
      <c r="E839" s="24">
        <v>17.329999999999998</v>
      </c>
      <c r="F839" s="24">
        <v>0.57999999999999996</v>
      </c>
    </row>
    <row r="840" spans="1:6" x14ac:dyDescent="0.25">
      <c r="A840" s="24" t="s">
        <v>4096</v>
      </c>
      <c r="B840" s="24" t="s">
        <v>4097</v>
      </c>
      <c r="C840" s="24">
        <v>48</v>
      </c>
      <c r="D840" s="24">
        <v>2</v>
      </c>
      <c r="E840" s="24">
        <v>0.91</v>
      </c>
      <c r="F840" s="24">
        <v>0.57999999999999996</v>
      </c>
    </row>
    <row r="841" spans="1:6" x14ac:dyDescent="0.25">
      <c r="A841" s="24" t="s">
        <v>4098</v>
      </c>
      <c r="B841" s="24" t="s">
        <v>4099</v>
      </c>
      <c r="C841" s="24">
        <v>6</v>
      </c>
      <c r="D841" s="24">
        <v>0</v>
      </c>
      <c r="E841" s="24">
        <v>0.11</v>
      </c>
      <c r="F841" s="24">
        <v>0.58120000000000005</v>
      </c>
    </row>
    <row r="842" spans="1:6" x14ac:dyDescent="0.25">
      <c r="A842" s="24" t="s">
        <v>4100</v>
      </c>
      <c r="B842" s="24" t="s">
        <v>4101</v>
      </c>
      <c r="C842" s="24">
        <v>10</v>
      </c>
      <c r="D842" s="24">
        <v>0</v>
      </c>
      <c r="E842" s="24">
        <v>0.19</v>
      </c>
      <c r="F842" s="24">
        <v>0.58240000000000003</v>
      </c>
    </row>
    <row r="843" spans="1:6" x14ac:dyDescent="0.25">
      <c r="A843" s="24" t="s">
        <v>4102</v>
      </c>
      <c r="B843" s="24" t="s">
        <v>4103</v>
      </c>
      <c r="C843" s="24">
        <v>53</v>
      </c>
      <c r="D843" s="24">
        <v>1</v>
      </c>
      <c r="E843" s="24">
        <v>1.01</v>
      </c>
      <c r="F843" s="24">
        <v>0.58289999999999997</v>
      </c>
    </row>
    <row r="844" spans="1:6" x14ac:dyDescent="0.25">
      <c r="A844" s="24" t="s">
        <v>4104</v>
      </c>
      <c r="B844" s="24" t="s">
        <v>4105</v>
      </c>
      <c r="C844" s="24">
        <v>9</v>
      </c>
      <c r="D844" s="24">
        <v>0</v>
      </c>
      <c r="E844" s="24">
        <v>0.17</v>
      </c>
      <c r="F844" s="24">
        <v>0.58540000000000003</v>
      </c>
    </row>
    <row r="845" spans="1:6" x14ac:dyDescent="0.25">
      <c r="A845" s="24" t="s">
        <v>4106</v>
      </c>
      <c r="B845" s="24" t="s">
        <v>4107</v>
      </c>
      <c r="C845" s="24">
        <v>11</v>
      </c>
      <c r="D845" s="24">
        <v>0</v>
      </c>
      <c r="E845" s="24">
        <v>0.21</v>
      </c>
      <c r="F845" s="24">
        <v>0.58560000000000001</v>
      </c>
    </row>
    <row r="846" spans="1:6" x14ac:dyDescent="0.25">
      <c r="A846" s="24" t="s">
        <v>4108</v>
      </c>
      <c r="B846" s="24" t="s">
        <v>4109</v>
      </c>
      <c r="C846" s="24">
        <v>158</v>
      </c>
      <c r="D846" s="24">
        <v>2</v>
      </c>
      <c r="E846" s="24">
        <v>3</v>
      </c>
      <c r="F846" s="24">
        <v>0.58599999999999997</v>
      </c>
    </row>
    <row r="847" spans="1:6" x14ac:dyDescent="0.25">
      <c r="A847" s="24" t="s">
        <v>4110</v>
      </c>
      <c r="B847" s="24" t="s">
        <v>4111</v>
      </c>
      <c r="C847" s="24">
        <v>21</v>
      </c>
      <c r="D847" s="24">
        <v>0</v>
      </c>
      <c r="E847" s="24">
        <v>0.4</v>
      </c>
      <c r="F847" s="24">
        <v>0.58609999999999995</v>
      </c>
    </row>
    <row r="848" spans="1:6" x14ac:dyDescent="0.25">
      <c r="A848" s="24" t="s">
        <v>4112</v>
      </c>
      <c r="B848" s="24" t="s">
        <v>4113</v>
      </c>
      <c r="C848" s="24">
        <v>121</v>
      </c>
      <c r="D848" s="24">
        <v>2</v>
      </c>
      <c r="E848" s="24">
        <v>2.2999999999999998</v>
      </c>
      <c r="F848" s="24">
        <v>0.58630000000000004</v>
      </c>
    </row>
    <row r="849" spans="1:6" x14ac:dyDescent="0.25">
      <c r="A849" s="24" t="s">
        <v>4114</v>
      </c>
      <c r="B849" s="24" t="s">
        <v>4115</v>
      </c>
      <c r="C849" s="24">
        <v>121</v>
      </c>
      <c r="D849" s="24">
        <v>2</v>
      </c>
      <c r="E849" s="24">
        <v>2.2999999999999998</v>
      </c>
      <c r="F849" s="24">
        <v>0.58630000000000004</v>
      </c>
    </row>
    <row r="850" spans="1:6" x14ac:dyDescent="0.25">
      <c r="A850" s="24" t="s">
        <v>4116</v>
      </c>
      <c r="B850" s="24" t="s">
        <v>4117</v>
      </c>
      <c r="C850" s="24">
        <v>29</v>
      </c>
      <c r="D850" s="24">
        <v>0</v>
      </c>
      <c r="E850" s="24">
        <v>0.55000000000000004</v>
      </c>
      <c r="F850" s="24">
        <v>0.58689999999999998</v>
      </c>
    </row>
    <row r="851" spans="1:6" x14ac:dyDescent="0.25">
      <c r="A851" s="24" t="s">
        <v>4118</v>
      </c>
      <c r="B851" s="24" t="s">
        <v>4119</v>
      </c>
      <c r="C851" s="24">
        <v>999</v>
      </c>
      <c r="D851" s="24">
        <v>22</v>
      </c>
      <c r="E851" s="24">
        <v>18.98</v>
      </c>
      <c r="F851" s="24">
        <v>0.58730000000000004</v>
      </c>
    </row>
    <row r="852" spans="1:6" x14ac:dyDescent="0.25">
      <c r="A852" s="24" t="s">
        <v>4120</v>
      </c>
      <c r="B852" s="24" t="s">
        <v>4121</v>
      </c>
      <c r="C852" s="24">
        <v>17</v>
      </c>
      <c r="D852" s="24">
        <v>0</v>
      </c>
      <c r="E852" s="24">
        <v>0.32</v>
      </c>
      <c r="F852" s="24">
        <v>0.58730000000000004</v>
      </c>
    </row>
    <row r="853" spans="1:6" x14ac:dyDescent="0.25">
      <c r="A853" s="24" t="s">
        <v>4122</v>
      </c>
      <c r="B853" s="24" t="s">
        <v>4123</v>
      </c>
      <c r="C853" s="24">
        <v>17</v>
      </c>
      <c r="D853" s="24">
        <v>0</v>
      </c>
      <c r="E853" s="24">
        <v>0.32</v>
      </c>
      <c r="F853" s="24">
        <v>0.58730000000000004</v>
      </c>
    </row>
    <row r="854" spans="1:6" x14ac:dyDescent="0.25">
      <c r="A854" s="24" t="s">
        <v>4124</v>
      </c>
      <c r="B854" s="24" t="s">
        <v>4125</v>
      </c>
      <c r="C854" s="24">
        <v>147</v>
      </c>
      <c r="D854" s="24">
        <v>1</v>
      </c>
      <c r="E854" s="24">
        <v>2.79</v>
      </c>
      <c r="F854" s="24">
        <v>0.58750000000000002</v>
      </c>
    </row>
    <row r="855" spans="1:6" x14ac:dyDescent="0.25">
      <c r="A855" s="24" t="s">
        <v>4126</v>
      </c>
      <c r="B855" s="24" t="s">
        <v>4127</v>
      </c>
      <c r="C855" s="24">
        <v>35</v>
      </c>
      <c r="D855" s="24">
        <v>0</v>
      </c>
      <c r="E855" s="24">
        <v>0.67</v>
      </c>
      <c r="F855" s="24">
        <v>0.5877</v>
      </c>
    </row>
    <row r="856" spans="1:6" x14ac:dyDescent="0.25">
      <c r="A856" s="24" t="s">
        <v>4128</v>
      </c>
      <c r="B856" s="24" t="s">
        <v>4129</v>
      </c>
      <c r="C856" s="24">
        <v>35</v>
      </c>
      <c r="D856" s="24">
        <v>0</v>
      </c>
      <c r="E856" s="24">
        <v>0.67</v>
      </c>
      <c r="F856" s="24">
        <v>0.5877</v>
      </c>
    </row>
    <row r="857" spans="1:6" x14ac:dyDescent="0.25">
      <c r="A857" s="24" t="s">
        <v>4130</v>
      </c>
      <c r="B857" s="24" t="s">
        <v>4131</v>
      </c>
      <c r="C857" s="24">
        <v>35</v>
      </c>
      <c r="D857" s="24">
        <v>0</v>
      </c>
      <c r="E857" s="24">
        <v>0.67</v>
      </c>
      <c r="F857" s="24">
        <v>0.5877</v>
      </c>
    </row>
    <row r="858" spans="1:6" x14ac:dyDescent="0.25">
      <c r="A858" s="24" t="s">
        <v>4132</v>
      </c>
      <c r="B858" s="24" t="s">
        <v>4133</v>
      </c>
      <c r="C858" s="24">
        <v>10</v>
      </c>
      <c r="D858" s="24">
        <v>0</v>
      </c>
      <c r="E858" s="24">
        <v>0.19</v>
      </c>
      <c r="F858" s="24">
        <v>0.58889999999999998</v>
      </c>
    </row>
    <row r="859" spans="1:6" x14ac:dyDescent="0.25">
      <c r="A859" s="24" t="s">
        <v>4134</v>
      </c>
      <c r="B859" s="24" t="s">
        <v>4135</v>
      </c>
      <c r="C859" s="24">
        <v>6</v>
      </c>
      <c r="D859" s="24">
        <v>0</v>
      </c>
      <c r="E859" s="24">
        <v>0.11</v>
      </c>
      <c r="F859" s="24">
        <v>0.58889999999999998</v>
      </c>
    </row>
    <row r="860" spans="1:6" x14ac:dyDescent="0.25">
      <c r="A860" s="24" t="s">
        <v>4136</v>
      </c>
      <c r="B860" s="24" t="s">
        <v>4137</v>
      </c>
      <c r="C860" s="24">
        <v>50</v>
      </c>
      <c r="D860" s="24">
        <v>1</v>
      </c>
      <c r="E860" s="24">
        <v>0.95</v>
      </c>
      <c r="F860" s="24">
        <v>0.58889999999999998</v>
      </c>
    </row>
    <row r="861" spans="1:6" x14ac:dyDescent="0.25">
      <c r="A861" s="24" t="s">
        <v>4138</v>
      </c>
      <c r="B861" s="24" t="s">
        <v>4139</v>
      </c>
      <c r="C861" s="24">
        <v>50</v>
      </c>
      <c r="D861" s="24">
        <v>1</v>
      </c>
      <c r="E861" s="24">
        <v>0.95</v>
      </c>
      <c r="F861" s="24">
        <v>0.58889999999999998</v>
      </c>
    </row>
    <row r="862" spans="1:6" x14ac:dyDescent="0.25">
      <c r="A862" s="24" t="s">
        <v>4140</v>
      </c>
      <c r="B862" s="24" t="s">
        <v>4141</v>
      </c>
      <c r="C862" s="24">
        <v>2874</v>
      </c>
      <c r="D862" s="24">
        <v>46</v>
      </c>
      <c r="E862" s="24">
        <v>54.61</v>
      </c>
      <c r="F862" s="24">
        <v>0.58979999999999999</v>
      </c>
    </row>
    <row r="863" spans="1:6" x14ac:dyDescent="0.25">
      <c r="A863" s="24" t="s">
        <v>4142</v>
      </c>
      <c r="B863" s="24" t="s">
        <v>4143</v>
      </c>
      <c r="C863" s="24">
        <v>31</v>
      </c>
      <c r="D863" s="24">
        <v>0</v>
      </c>
      <c r="E863" s="24">
        <v>0.59</v>
      </c>
      <c r="F863" s="24">
        <v>0.59230000000000005</v>
      </c>
    </row>
    <row r="864" spans="1:6" x14ac:dyDescent="0.25">
      <c r="A864" s="24" t="s">
        <v>4144</v>
      </c>
      <c r="B864" s="24" t="s">
        <v>4145</v>
      </c>
      <c r="C864" s="24">
        <v>53</v>
      </c>
      <c r="D864" s="24">
        <v>2</v>
      </c>
      <c r="E864" s="24">
        <v>1.01</v>
      </c>
      <c r="F864" s="24">
        <v>0.59299999999999997</v>
      </c>
    </row>
    <row r="865" spans="1:6" x14ac:dyDescent="0.25">
      <c r="A865" s="24" t="s">
        <v>4146</v>
      </c>
      <c r="B865" s="24" t="s">
        <v>4147</v>
      </c>
      <c r="C865" s="24">
        <v>7</v>
      </c>
      <c r="D865" s="24">
        <v>0</v>
      </c>
      <c r="E865" s="24">
        <v>0.13</v>
      </c>
      <c r="F865" s="24">
        <v>0.59460000000000002</v>
      </c>
    </row>
    <row r="866" spans="1:6" x14ac:dyDescent="0.25">
      <c r="A866" s="24" t="s">
        <v>4148</v>
      </c>
      <c r="B866" s="24" t="s">
        <v>4149</v>
      </c>
      <c r="C866" s="24">
        <v>7</v>
      </c>
      <c r="D866" s="24">
        <v>0</v>
      </c>
      <c r="E866" s="24">
        <v>0.13</v>
      </c>
      <c r="F866" s="24">
        <v>0.59460000000000002</v>
      </c>
    </row>
    <row r="867" spans="1:6" x14ac:dyDescent="0.25">
      <c r="A867" s="24" t="s">
        <v>4150</v>
      </c>
      <c r="B867" s="24" t="s">
        <v>4151</v>
      </c>
      <c r="C867" s="24">
        <v>7</v>
      </c>
      <c r="D867" s="24">
        <v>0</v>
      </c>
      <c r="E867" s="24">
        <v>0.13</v>
      </c>
      <c r="F867" s="24">
        <v>0.59460000000000002</v>
      </c>
    </row>
    <row r="868" spans="1:6" x14ac:dyDescent="0.25">
      <c r="A868" s="24" t="s">
        <v>4152</v>
      </c>
      <c r="B868" s="24" t="s">
        <v>4153</v>
      </c>
      <c r="C868" s="24">
        <v>8</v>
      </c>
      <c r="D868" s="24">
        <v>0</v>
      </c>
      <c r="E868" s="24">
        <v>0.15</v>
      </c>
      <c r="F868" s="24">
        <v>0.59489999999999998</v>
      </c>
    </row>
    <row r="869" spans="1:6" x14ac:dyDescent="0.25">
      <c r="A869" s="24" t="s">
        <v>4154</v>
      </c>
      <c r="B869" s="24" t="s">
        <v>4155</v>
      </c>
      <c r="C869" s="24">
        <v>56</v>
      </c>
      <c r="D869" s="24">
        <v>2</v>
      </c>
      <c r="E869" s="24">
        <v>1.06</v>
      </c>
      <c r="F869" s="24">
        <v>0.59499999999999997</v>
      </c>
    </row>
    <row r="870" spans="1:6" x14ac:dyDescent="0.25">
      <c r="A870" s="24" t="s">
        <v>4156</v>
      </c>
      <c r="B870" s="24" t="s">
        <v>4157</v>
      </c>
      <c r="C870" s="24">
        <v>67</v>
      </c>
      <c r="D870" s="24">
        <v>0</v>
      </c>
      <c r="E870" s="24">
        <v>1.27</v>
      </c>
      <c r="F870" s="24">
        <v>0.59570000000000001</v>
      </c>
    </row>
    <row r="871" spans="1:6" x14ac:dyDescent="0.25">
      <c r="A871" s="24" t="s">
        <v>4158</v>
      </c>
      <c r="B871" s="24" t="s">
        <v>4159</v>
      </c>
      <c r="C871" s="24">
        <v>7</v>
      </c>
      <c r="D871" s="24">
        <v>0</v>
      </c>
      <c r="E871" s="24">
        <v>0.13</v>
      </c>
      <c r="F871" s="24">
        <v>0.5958</v>
      </c>
    </row>
    <row r="872" spans="1:6" x14ac:dyDescent="0.25">
      <c r="A872" s="24" t="s">
        <v>4160</v>
      </c>
      <c r="B872" s="24" t="s">
        <v>4161</v>
      </c>
      <c r="C872" s="24">
        <v>43</v>
      </c>
      <c r="D872" s="24">
        <v>4</v>
      </c>
      <c r="E872" s="24">
        <v>0.82</v>
      </c>
      <c r="F872" s="24">
        <v>0.59609999999999996</v>
      </c>
    </row>
    <row r="873" spans="1:6" x14ac:dyDescent="0.25">
      <c r="A873" s="24" t="s">
        <v>4162</v>
      </c>
      <c r="B873" s="24" t="s">
        <v>4163</v>
      </c>
      <c r="C873" s="24">
        <v>83</v>
      </c>
      <c r="D873" s="24">
        <v>2</v>
      </c>
      <c r="E873" s="24">
        <v>1.58</v>
      </c>
      <c r="F873" s="24">
        <v>0.59709999999999996</v>
      </c>
    </row>
    <row r="874" spans="1:6" x14ac:dyDescent="0.25">
      <c r="A874" s="24" t="s">
        <v>4164</v>
      </c>
      <c r="B874" s="24" t="s">
        <v>4165</v>
      </c>
      <c r="C874" s="24">
        <v>15</v>
      </c>
      <c r="D874" s="24">
        <v>1</v>
      </c>
      <c r="E874" s="24">
        <v>0.28999999999999998</v>
      </c>
      <c r="F874" s="24">
        <v>0.59819999999999995</v>
      </c>
    </row>
    <row r="875" spans="1:6" x14ac:dyDescent="0.25">
      <c r="A875" s="24" t="s">
        <v>4166</v>
      </c>
      <c r="B875" s="24" t="s">
        <v>4167</v>
      </c>
      <c r="C875" s="24">
        <v>45</v>
      </c>
      <c r="D875" s="24">
        <v>2</v>
      </c>
      <c r="E875" s="24">
        <v>0.86</v>
      </c>
      <c r="F875" s="24">
        <v>0.59830000000000005</v>
      </c>
    </row>
    <row r="876" spans="1:6" x14ac:dyDescent="0.25">
      <c r="A876" s="24" t="s">
        <v>4168</v>
      </c>
      <c r="B876" s="24" t="s">
        <v>4169</v>
      </c>
      <c r="C876" s="24">
        <v>13</v>
      </c>
      <c r="D876" s="24">
        <v>0</v>
      </c>
      <c r="E876" s="24">
        <v>0.25</v>
      </c>
      <c r="F876" s="24">
        <v>0.59870000000000001</v>
      </c>
    </row>
    <row r="877" spans="1:6" x14ac:dyDescent="0.25">
      <c r="A877" s="24" t="s">
        <v>4170</v>
      </c>
      <c r="B877" s="24" t="s">
        <v>4171</v>
      </c>
      <c r="C877" s="24">
        <v>406</v>
      </c>
      <c r="D877" s="24">
        <v>4</v>
      </c>
      <c r="E877" s="24">
        <v>7.71</v>
      </c>
      <c r="F877" s="24">
        <v>0.5988</v>
      </c>
    </row>
    <row r="878" spans="1:6" x14ac:dyDescent="0.25">
      <c r="A878" s="24" t="s">
        <v>4172</v>
      </c>
      <c r="B878" s="24" t="s">
        <v>4173</v>
      </c>
      <c r="C878" s="24">
        <v>36</v>
      </c>
      <c r="D878" s="24">
        <v>1</v>
      </c>
      <c r="E878" s="24">
        <v>0.68</v>
      </c>
      <c r="F878" s="24">
        <v>0.59909999999999997</v>
      </c>
    </row>
    <row r="879" spans="1:6" x14ac:dyDescent="0.25">
      <c r="A879" s="24" t="s">
        <v>4174</v>
      </c>
      <c r="B879" s="24" t="s">
        <v>4175</v>
      </c>
      <c r="C879" s="24">
        <v>115</v>
      </c>
      <c r="D879" s="24">
        <v>2</v>
      </c>
      <c r="E879" s="24">
        <v>2.19</v>
      </c>
      <c r="F879" s="24">
        <v>0.60029999999999994</v>
      </c>
    </row>
    <row r="880" spans="1:6" x14ac:dyDescent="0.25">
      <c r="A880" s="24" t="s">
        <v>4176</v>
      </c>
      <c r="B880" s="24" t="s">
        <v>4177</v>
      </c>
      <c r="C880" s="24">
        <v>40</v>
      </c>
      <c r="D880" s="24">
        <v>0</v>
      </c>
      <c r="E880" s="24">
        <v>0.76</v>
      </c>
      <c r="F880" s="24">
        <v>0.60050000000000003</v>
      </c>
    </row>
    <row r="881" spans="1:6" x14ac:dyDescent="0.25">
      <c r="A881" s="24" t="s">
        <v>4178</v>
      </c>
      <c r="B881" s="24" t="s">
        <v>4179</v>
      </c>
      <c r="C881" s="24">
        <v>98</v>
      </c>
      <c r="D881" s="24">
        <v>0</v>
      </c>
      <c r="E881" s="24">
        <v>1.86</v>
      </c>
      <c r="F881" s="24">
        <v>0.60070000000000001</v>
      </c>
    </row>
    <row r="882" spans="1:6" x14ac:dyDescent="0.25">
      <c r="A882" s="24" t="s">
        <v>4180</v>
      </c>
      <c r="B882" s="24" t="s">
        <v>4181</v>
      </c>
      <c r="C882" s="24">
        <v>1281</v>
      </c>
      <c r="D882" s="24">
        <v>26</v>
      </c>
      <c r="E882" s="24">
        <v>24.34</v>
      </c>
      <c r="F882" s="24">
        <v>0.60089999999999999</v>
      </c>
    </row>
    <row r="883" spans="1:6" x14ac:dyDescent="0.25">
      <c r="A883" s="24" t="s">
        <v>4182</v>
      </c>
      <c r="B883" s="24" t="s">
        <v>4183</v>
      </c>
      <c r="C883" s="24">
        <v>18</v>
      </c>
      <c r="D883" s="24">
        <v>0</v>
      </c>
      <c r="E883" s="24">
        <v>0.34</v>
      </c>
      <c r="F883" s="24">
        <v>0.60160000000000002</v>
      </c>
    </row>
    <row r="884" spans="1:6" x14ac:dyDescent="0.25">
      <c r="A884" s="24" t="s">
        <v>4184</v>
      </c>
      <c r="B884" s="24" t="s">
        <v>4185</v>
      </c>
      <c r="C884" s="24">
        <v>18</v>
      </c>
      <c r="D884" s="24">
        <v>0</v>
      </c>
      <c r="E884" s="24">
        <v>0.34</v>
      </c>
      <c r="F884" s="24">
        <v>0.60240000000000005</v>
      </c>
    </row>
    <row r="885" spans="1:6" x14ac:dyDescent="0.25">
      <c r="A885" s="24" t="s">
        <v>4186</v>
      </c>
      <c r="B885" s="24" t="s">
        <v>4187</v>
      </c>
      <c r="C885" s="24">
        <v>18</v>
      </c>
      <c r="D885" s="24">
        <v>0</v>
      </c>
      <c r="E885" s="24">
        <v>0.34</v>
      </c>
      <c r="F885" s="24">
        <v>0.60240000000000005</v>
      </c>
    </row>
    <row r="886" spans="1:6" x14ac:dyDescent="0.25">
      <c r="A886" s="24" t="s">
        <v>4188</v>
      </c>
      <c r="B886" s="24" t="s">
        <v>4189</v>
      </c>
      <c r="C886" s="24">
        <v>10</v>
      </c>
      <c r="D886" s="24">
        <v>0</v>
      </c>
      <c r="E886" s="24">
        <v>0.19</v>
      </c>
      <c r="F886" s="24">
        <v>0.60289999999999999</v>
      </c>
    </row>
    <row r="887" spans="1:6" x14ac:dyDescent="0.25">
      <c r="A887" s="24" t="s">
        <v>4190</v>
      </c>
      <c r="B887" s="24" t="s">
        <v>4191</v>
      </c>
      <c r="C887" s="24">
        <v>134</v>
      </c>
      <c r="D887" s="24">
        <v>0</v>
      </c>
      <c r="E887" s="24">
        <v>2.5499999999999998</v>
      </c>
      <c r="F887" s="24">
        <v>0.60319999999999996</v>
      </c>
    </row>
    <row r="888" spans="1:6" x14ac:dyDescent="0.25">
      <c r="A888" s="24" t="s">
        <v>4192</v>
      </c>
      <c r="B888" s="24" t="s">
        <v>4193</v>
      </c>
      <c r="C888" s="24">
        <v>9</v>
      </c>
      <c r="D888" s="24">
        <v>0</v>
      </c>
      <c r="E888" s="24">
        <v>0.17</v>
      </c>
      <c r="F888" s="24">
        <v>0.60419999999999996</v>
      </c>
    </row>
    <row r="889" spans="1:6" x14ac:dyDescent="0.25">
      <c r="A889" s="24" t="s">
        <v>4194</v>
      </c>
      <c r="B889" s="24" t="s">
        <v>4195</v>
      </c>
      <c r="C889" s="24">
        <v>9</v>
      </c>
      <c r="D889" s="24">
        <v>0</v>
      </c>
      <c r="E889" s="24">
        <v>0.17</v>
      </c>
      <c r="F889" s="24">
        <v>0.60419999999999996</v>
      </c>
    </row>
    <row r="890" spans="1:6" x14ac:dyDescent="0.25">
      <c r="A890" s="24" t="s">
        <v>4196</v>
      </c>
      <c r="B890" s="24" t="s">
        <v>4197</v>
      </c>
      <c r="C890" s="24">
        <v>6</v>
      </c>
      <c r="D890" s="24">
        <v>0</v>
      </c>
      <c r="E890" s="24">
        <v>0.11</v>
      </c>
      <c r="F890" s="24">
        <v>0.60429999999999995</v>
      </c>
    </row>
    <row r="891" spans="1:6" x14ac:dyDescent="0.25">
      <c r="A891" s="24" t="s">
        <v>4198</v>
      </c>
      <c r="B891" s="24" t="s">
        <v>4199</v>
      </c>
      <c r="C891" s="24">
        <v>34</v>
      </c>
      <c r="D891" s="24">
        <v>0</v>
      </c>
      <c r="E891" s="24">
        <v>0.65</v>
      </c>
      <c r="F891" s="24">
        <v>0.60440000000000005</v>
      </c>
    </row>
    <row r="892" spans="1:6" x14ac:dyDescent="0.25">
      <c r="A892" s="24" t="s">
        <v>4200</v>
      </c>
      <c r="B892" s="24" t="s">
        <v>4201</v>
      </c>
      <c r="C892" s="24">
        <v>34</v>
      </c>
      <c r="D892" s="24">
        <v>0</v>
      </c>
      <c r="E892" s="24">
        <v>0.65</v>
      </c>
      <c r="F892" s="24">
        <v>0.60440000000000005</v>
      </c>
    </row>
    <row r="893" spans="1:6" x14ac:dyDescent="0.25">
      <c r="A893" s="24" t="s">
        <v>4202</v>
      </c>
      <c r="B893" s="24" t="s">
        <v>4203</v>
      </c>
      <c r="C893" s="24">
        <v>21</v>
      </c>
      <c r="D893" s="24">
        <v>0</v>
      </c>
      <c r="E893" s="24">
        <v>0.4</v>
      </c>
      <c r="F893" s="24">
        <v>0.60489999999999999</v>
      </c>
    </row>
    <row r="894" spans="1:6" x14ac:dyDescent="0.25">
      <c r="A894" s="24" t="s">
        <v>4204</v>
      </c>
      <c r="B894" s="24" t="s">
        <v>4205</v>
      </c>
      <c r="C894" s="24">
        <v>21</v>
      </c>
      <c r="D894" s="24">
        <v>0</v>
      </c>
      <c r="E894" s="24">
        <v>0.4</v>
      </c>
      <c r="F894" s="24">
        <v>0.60489999999999999</v>
      </c>
    </row>
    <row r="895" spans="1:6" x14ac:dyDescent="0.25">
      <c r="A895" s="24" t="s">
        <v>4206</v>
      </c>
      <c r="B895" s="24" t="s">
        <v>4207</v>
      </c>
      <c r="C895" s="24">
        <v>13</v>
      </c>
      <c r="D895" s="24">
        <v>1</v>
      </c>
      <c r="E895" s="24">
        <v>0.25</v>
      </c>
      <c r="F895" s="24">
        <v>0.60499999999999998</v>
      </c>
    </row>
    <row r="896" spans="1:6" x14ac:dyDescent="0.25">
      <c r="A896" s="24" t="s">
        <v>4208</v>
      </c>
      <c r="B896" s="24" t="s">
        <v>4209</v>
      </c>
      <c r="C896" s="24">
        <v>16</v>
      </c>
      <c r="D896" s="24">
        <v>0</v>
      </c>
      <c r="E896" s="24">
        <v>0.3</v>
      </c>
      <c r="F896" s="24">
        <v>0.60550000000000004</v>
      </c>
    </row>
    <row r="897" spans="1:6" x14ac:dyDescent="0.25">
      <c r="A897" s="24" t="s">
        <v>4210</v>
      </c>
      <c r="B897" s="24" t="s">
        <v>4211</v>
      </c>
      <c r="C897" s="24">
        <v>7</v>
      </c>
      <c r="D897" s="24">
        <v>0</v>
      </c>
      <c r="E897" s="24">
        <v>0.13</v>
      </c>
      <c r="F897" s="24">
        <v>0.60589999999999999</v>
      </c>
    </row>
    <row r="898" spans="1:6" x14ac:dyDescent="0.25">
      <c r="A898" s="24" t="s">
        <v>4212</v>
      </c>
      <c r="B898" s="24" t="s">
        <v>4213</v>
      </c>
      <c r="C898" s="24">
        <v>7</v>
      </c>
      <c r="D898" s="24">
        <v>0</v>
      </c>
      <c r="E898" s="24">
        <v>0.13</v>
      </c>
      <c r="F898" s="24">
        <v>0.60589999999999999</v>
      </c>
    </row>
    <row r="899" spans="1:6" x14ac:dyDescent="0.25">
      <c r="A899" s="24" t="s">
        <v>4214</v>
      </c>
      <c r="B899" s="24" t="s">
        <v>4215</v>
      </c>
      <c r="C899" s="24">
        <v>67</v>
      </c>
      <c r="D899" s="24">
        <v>1</v>
      </c>
      <c r="E899" s="24">
        <v>1.27</v>
      </c>
      <c r="F899" s="24">
        <v>0.60619999999999996</v>
      </c>
    </row>
    <row r="900" spans="1:6" x14ac:dyDescent="0.25">
      <c r="A900" s="24" t="s">
        <v>4216</v>
      </c>
      <c r="B900" s="24" t="s">
        <v>4217</v>
      </c>
      <c r="C900" s="24">
        <v>47</v>
      </c>
      <c r="D900" s="24">
        <v>2</v>
      </c>
      <c r="E900" s="24">
        <v>0.89</v>
      </c>
      <c r="F900" s="24">
        <v>0.60680000000000001</v>
      </c>
    </row>
    <row r="901" spans="1:6" x14ac:dyDescent="0.25">
      <c r="A901" s="24" t="s">
        <v>4218</v>
      </c>
      <c r="B901" s="24" t="s">
        <v>4219</v>
      </c>
      <c r="C901" s="24">
        <v>84</v>
      </c>
      <c r="D901" s="24">
        <v>2</v>
      </c>
      <c r="E901" s="24">
        <v>1.6</v>
      </c>
      <c r="F901" s="24">
        <v>0.60680000000000001</v>
      </c>
    </row>
    <row r="902" spans="1:6" x14ac:dyDescent="0.25">
      <c r="A902" s="24" t="s">
        <v>4220</v>
      </c>
      <c r="B902" s="24" t="s">
        <v>4221</v>
      </c>
      <c r="C902" s="24">
        <v>71</v>
      </c>
      <c r="D902" s="24">
        <v>0</v>
      </c>
      <c r="E902" s="24">
        <v>1.35</v>
      </c>
      <c r="F902" s="24">
        <v>0.60719999999999996</v>
      </c>
    </row>
    <row r="903" spans="1:6" x14ac:dyDescent="0.25">
      <c r="A903" s="24" t="s">
        <v>4222</v>
      </c>
      <c r="B903" s="24" t="s">
        <v>4223</v>
      </c>
      <c r="C903" s="24">
        <v>13</v>
      </c>
      <c r="D903" s="24">
        <v>0</v>
      </c>
      <c r="E903" s="24">
        <v>0.25</v>
      </c>
      <c r="F903" s="24">
        <v>0.60719999999999996</v>
      </c>
    </row>
    <row r="904" spans="1:6" x14ac:dyDescent="0.25">
      <c r="A904" s="24" t="s">
        <v>4224</v>
      </c>
      <c r="B904" s="24" t="s">
        <v>4225</v>
      </c>
      <c r="C904" s="24">
        <v>197</v>
      </c>
      <c r="D904" s="24">
        <v>1</v>
      </c>
      <c r="E904" s="24">
        <v>3.74</v>
      </c>
      <c r="F904" s="24">
        <v>0.60729999999999995</v>
      </c>
    </row>
    <row r="905" spans="1:6" x14ac:dyDescent="0.25">
      <c r="A905" s="24" t="s">
        <v>4226</v>
      </c>
      <c r="B905" s="24" t="s">
        <v>4227</v>
      </c>
      <c r="C905" s="24">
        <v>6132</v>
      </c>
      <c r="D905" s="24">
        <v>87</v>
      </c>
      <c r="E905" s="24">
        <v>116.51</v>
      </c>
      <c r="F905" s="24">
        <v>0.60840000000000005</v>
      </c>
    </row>
    <row r="906" spans="1:6" x14ac:dyDescent="0.25">
      <c r="A906" s="24" t="s">
        <v>4228</v>
      </c>
      <c r="B906" s="24" t="s">
        <v>4229</v>
      </c>
      <c r="C906" s="24">
        <v>7747</v>
      </c>
      <c r="D906" s="24">
        <v>137</v>
      </c>
      <c r="E906" s="24">
        <v>147.19999999999999</v>
      </c>
      <c r="F906" s="24">
        <v>0.60850000000000004</v>
      </c>
    </row>
    <row r="907" spans="1:6" x14ac:dyDescent="0.25">
      <c r="A907" s="24" t="s">
        <v>4230</v>
      </c>
      <c r="B907" s="24" t="s">
        <v>4231</v>
      </c>
      <c r="C907" s="24">
        <v>56</v>
      </c>
      <c r="D907" s="24">
        <v>2</v>
      </c>
      <c r="E907" s="24">
        <v>1.06</v>
      </c>
      <c r="F907" s="24">
        <v>0.60909999999999997</v>
      </c>
    </row>
    <row r="908" spans="1:6" x14ac:dyDescent="0.25">
      <c r="A908" s="24" t="s">
        <v>4232</v>
      </c>
      <c r="B908" s="24" t="s">
        <v>4233</v>
      </c>
      <c r="C908" s="24">
        <v>10</v>
      </c>
      <c r="D908" s="24">
        <v>0</v>
      </c>
      <c r="E908" s="24">
        <v>0.19</v>
      </c>
      <c r="F908" s="24">
        <v>0.60970000000000002</v>
      </c>
    </row>
    <row r="909" spans="1:6" x14ac:dyDescent="0.25">
      <c r="A909" s="24" t="s">
        <v>4234</v>
      </c>
      <c r="B909" s="24" t="s">
        <v>4235</v>
      </c>
      <c r="C909" s="24">
        <v>6</v>
      </c>
      <c r="D909" s="24">
        <v>0</v>
      </c>
      <c r="E909" s="24">
        <v>0.11</v>
      </c>
      <c r="F909" s="24">
        <v>0.60970000000000002</v>
      </c>
    </row>
    <row r="910" spans="1:6" x14ac:dyDescent="0.25">
      <c r="A910" s="24" t="s">
        <v>4236</v>
      </c>
      <c r="B910" s="24" t="s">
        <v>4237</v>
      </c>
      <c r="C910" s="24">
        <v>10</v>
      </c>
      <c r="D910" s="24">
        <v>0</v>
      </c>
      <c r="E910" s="24">
        <v>0.19</v>
      </c>
      <c r="F910" s="24">
        <v>0.61080000000000001</v>
      </c>
    </row>
    <row r="911" spans="1:6" x14ac:dyDescent="0.25">
      <c r="A911" s="24" t="s">
        <v>4238</v>
      </c>
      <c r="B911" s="24" t="s">
        <v>4239</v>
      </c>
      <c r="C911" s="24">
        <v>12</v>
      </c>
      <c r="D911" s="24">
        <v>0</v>
      </c>
      <c r="E911" s="24">
        <v>0.23</v>
      </c>
      <c r="F911" s="24">
        <v>0.61109999999999998</v>
      </c>
    </row>
    <row r="912" spans="1:6" x14ac:dyDescent="0.25">
      <c r="A912" s="24" t="s">
        <v>4240</v>
      </c>
      <c r="B912" s="24" t="s">
        <v>4241</v>
      </c>
      <c r="C912" s="24">
        <v>101</v>
      </c>
      <c r="D912" s="24">
        <v>3</v>
      </c>
      <c r="E912" s="24">
        <v>1.92</v>
      </c>
      <c r="F912" s="24">
        <v>0.61109999999999998</v>
      </c>
    </row>
    <row r="913" spans="1:6" x14ac:dyDescent="0.25">
      <c r="A913" s="24" t="s">
        <v>4242</v>
      </c>
      <c r="B913" s="24" t="s">
        <v>4243</v>
      </c>
      <c r="C913" s="24">
        <v>656</v>
      </c>
      <c r="D913" s="24">
        <v>10</v>
      </c>
      <c r="E913" s="24">
        <v>12.46</v>
      </c>
      <c r="F913" s="24">
        <v>0.61199999999999999</v>
      </c>
    </row>
    <row r="914" spans="1:6" x14ac:dyDescent="0.25">
      <c r="A914" s="24" t="s">
        <v>4244</v>
      </c>
      <c r="B914" s="24" t="s">
        <v>4245</v>
      </c>
      <c r="C914" s="24">
        <v>233</v>
      </c>
      <c r="D914" s="24">
        <v>0</v>
      </c>
      <c r="E914" s="24">
        <v>4.43</v>
      </c>
      <c r="F914" s="24">
        <v>0.61370000000000002</v>
      </c>
    </row>
    <row r="915" spans="1:6" x14ac:dyDescent="0.25">
      <c r="A915" s="24" t="s">
        <v>4246</v>
      </c>
      <c r="B915" s="24" t="s">
        <v>4247</v>
      </c>
      <c r="C915" s="24">
        <v>74</v>
      </c>
      <c r="D915" s="24">
        <v>2</v>
      </c>
      <c r="E915" s="24">
        <v>1.41</v>
      </c>
      <c r="F915" s="24">
        <v>0.61399999999999999</v>
      </c>
    </row>
    <row r="916" spans="1:6" x14ac:dyDescent="0.25">
      <c r="A916" s="24" t="s">
        <v>4248</v>
      </c>
      <c r="B916" s="24" t="s">
        <v>4249</v>
      </c>
      <c r="C916" s="24">
        <v>34</v>
      </c>
      <c r="D916" s="24">
        <v>0</v>
      </c>
      <c r="E916" s="24">
        <v>0.65</v>
      </c>
      <c r="F916" s="24">
        <v>0.61450000000000005</v>
      </c>
    </row>
    <row r="917" spans="1:6" x14ac:dyDescent="0.25">
      <c r="A917" s="24" t="s">
        <v>4250</v>
      </c>
      <c r="B917" s="24" t="s">
        <v>4251</v>
      </c>
      <c r="C917" s="24">
        <v>8</v>
      </c>
      <c r="D917" s="24">
        <v>0</v>
      </c>
      <c r="E917" s="24">
        <v>0.15</v>
      </c>
      <c r="F917" s="24">
        <v>0.61499999999999999</v>
      </c>
    </row>
    <row r="918" spans="1:6" x14ac:dyDescent="0.25">
      <c r="A918" s="24" t="s">
        <v>4252</v>
      </c>
      <c r="B918" s="24" t="s">
        <v>4253</v>
      </c>
      <c r="C918" s="24">
        <v>15</v>
      </c>
      <c r="D918" s="24">
        <v>0</v>
      </c>
      <c r="E918" s="24">
        <v>0.28999999999999998</v>
      </c>
      <c r="F918" s="24">
        <v>0.61509999999999998</v>
      </c>
    </row>
    <row r="919" spans="1:6" x14ac:dyDescent="0.25">
      <c r="A919" s="24" t="s">
        <v>4254</v>
      </c>
      <c r="B919" s="24" t="s">
        <v>4255</v>
      </c>
      <c r="C919" s="24">
        <v>13</v>
      </c>
      <c r="D919" s="24">
        <v>0</v>
      </c>
      <c r="E919" s="24">
        <v>0.25</v>
      </c>
      <c r="F919" s="24">
        <v>0.61529999999999996</v>
      </c>
    </row>
    <row r="920" spans="1:6" x14ac:dyDescent="0.25">
      <c r="A920" s="24" t="s">
        <v>4256</v>
      </c>
      <c r="B920" s="24" t="s">
        <v>4257</v>
      </c>
      <c r="C920" s="24">
        <v>6</v>
      </c>
      <c r="D920" s="24">
        <v>0</v>
      </c>
      <c r="E920" s="24">
        <v>0.11</v>
      </c>
      <c r="F920" s="24">
        <v>0.61550000000000005</v>
      </c>
    </row>
    <row r="921" spans="1:6" x14ac:dyDescent="0.25">
      <c r="A921" s="24" t="s">
        <v>4258</v>
      </c>
      <c r="B921" s="24" t="s">
        <v>4259</v>
      </c>
      <c r="C921" s="24">
        <v>6</v>
      </c>
      <c r="D921" s="24">
        <v>0</v>
      </c>
      <c r="E921" s="24">
        <v>0.11</v>
      </c>
      <c r="F921" s="24">
        <v>0.61550000000000005</v>
      </c>
    </row>
    <row r="922" spans="1:6" x14ac:dyDescent="0.25">
      <c r="A922" s="24" t="s">
        <v>4260</v>
      </c>
      <c r="B922" s="24" t="s">
        <v>4261</v>
      </c>
      <c r="C922" s="24">
        <v>7</v>
      </c>
      <c r="D922" s="24">
        <v>0</v>
      </c>
      <c r="E922" s="24">
        <v>0.13</v>
      </c>
      <c r="F922" s="24">
        <v>0.6159</v>
      </c>
    </row>
    <row r="923" spans="1:6" x14ac:dyDescent="0.25">
      <c r="A923" s="24" t="s">
        <v>4262</v>
      </c>
      <c r="B923" s="24" t="s">
        <v>4263</v>
      </c>
      <c r="C923" s="24">
        <v>1107</v>
      </c>
      <c r="D923" s="24">
        <v>23</v>
      </c>
      <c r="E923" s="24">
        <v>21.03</v>
      </c>
      <c r="F923" s="24">
        <v>0.61629999999999996</v>
      </c>
    </row>
    <row r="924" spans="1:6" x14ac:dyDescent="0.25">
      <c r="A924" s="24" t="s">
        <v>4264</v>
      </c>
      <c r="B924" s="24" t="s">
        <v>4265</v>
      </c>
      <c r="C924" s="24">
        <v>246</v>
      </c>
      <c r="D924" s="24">
        <v>5</v>
      </c>
      <c r="E924" s="24">
        <v>4.67</v>
      </c>
      <c r="F924" s="24">
        <v>0.61639999999999995</v>
      </c>
    </row>
    <row r="925" spans="1:6" x14ac:dyDescent="0.25">
      <c r="A925" s="24" t="s">
        <v>4266</v>
      </c>
      <c r="B925" s="24" t="s">
        <v>4267</v>
      </c>
      <c r="C925" s="24">
        <v>9</v>
      </c>
      <c r="D925" s="24">
        <v>0</v>
      </c>
      <c r="E925" s="24">
        <v>0.17</v>
      </c>
      <c r="F925" s="24">
        <v>0.61650000000000005</v>
      </c>
    </row>
    <row r="926" spans="1:6" x14ac:dyDescent="0.25">
      <c r="A926" s="24" t="s">
        <v>4268</v>
      </c>
      <c r="B926" s="24" t="s">
        <v>4269</v>
      </c>
      <c r="C926" s="24">
        <v>9</v>
      </c>
      <c r="D926" s="24">
        <v>0</v>
      </c>
      <c r="E926" s="24">
        <v>0.17</v>
      </c>
      <c r="F926" s="24">
        <v>0.61650000000000005</v>
      </c>
    </row>
    <row r="927" spans="1:6" x14ac:dyDescent="0.25">
      <c r="A927" s="24" t="s">
        <v>4270</v>
      </c>
      <c r="B927" s="24" t="s">
        <v>4271</v>
      </c>
      <c r="C927" s="24">
        <v>8</v>
      </c>
      <c r="D927" s="24">
        <v>0</v>
      </c>
      <c r="E927" s="24">
        <v>0.15</v>
      </c>
      <c r="F927" s="24">
        <v>0.61699999999999999</v>
      </c>
    </row>
    <row r="928" spans="1:6" x14ac:dyDescent="0.25">
      <c r="A928" s="24" t="s">
        <v>4272</v>
      </c>
      <c r="B928" s="24" t="s">
        <v>4273</v>
      </c>
      <c r="C928" s="24">
        <v>23</v>
      </c>
      <c r="D928" s="24">
        <v>0</v>
      </c>
      <c r="E928" s="24">
        <v>0.44</v>
      </c>
      <c r="F928" s="24">
        <v>0.61719999999999997</v>
      </c>
    </row>
    <row r="929" spans="1:6" x14ac:dyDescent="0.25">
      <c r="A929" s="24" t="s">
        <v>4274</v>
      </c>
      <c r="B929" s="24" t="s">
        <v>4275</v>
      </c>
      <c r="C929" s="24">
        <v>109</v>
      </c>
      <c r="D929" s="24">
        <v>1</v>
      </c>
      <c r="E929" s="24">
        <v>2.0699999999999998</v>
      </c>
      <c r="F929" s="24">
        <v>0.61750000000000005</v>
      </c>
    </row>
    <row r="930" spans="1:6" x14ac:dyDescent="0.25">
      <c r="A930" s="24" t="s">
        <v>4276</v>
      </c>
      <c r="B930" s="24" t="s">
        <v>4277</v>
      </c>
      <c r="C930" s="24">
        <v>42</v>
      </c>
      <c r="D930" s="24">
        <v>0</v>
      </c>
      <c r="E930" s="24">
        <v>0.8</v>
      </c>
      <c r="F930" s="24">
        <v>0.61890000000000001</v>
      </c>
    </row>
    <row r="931" spans="1:6" x14ac:dyDescent="0.25">
      <c r="A931" s="24" t="s">
        <v>4278</v>
      </c>
      <c r="B931" s="24" t="s">
        <v>4279</v>
      </c>
      <c r="C931" s="24">
        <v>23</v>
      </c>
      <c r="D931" s="24">
        <v>1</v>
      </c>
      <c r="E931" s="24">
        <v>0.44</v>
      </c>
      <c r="F931" s="24">
        <v>0.61960000000000004</v>
      </c>
    </row>
    <row r="932" spans="1:6" x14ac:dyDescent="0.25">
      <c r="A932" s="24" t="s">
        <v>4280</v>
      </c>
      <c r="B932" s="24" t="s">
        <v>4281</v>
      </c>
      <c r="C932" s="24">
        <v>114</v>
      </c>
      <c r="D932" s="24">
        <v>5</v>
      </c>
      <c r="E932" s="24">
        <v>2.17</v>
      </c>
      <c r="F932" s="24">
        <v>0.61960000000000004</v>
      </c>
    </row>
    <row r="933" spans="1:6" x14ac:dyDescent="0.25">
      <c r="A933" s="24" t="s">
        <v>4282</v>
      </c>
      <c r="B933" s="24" t="s">
        <v>4283</v>
      </c>
      <c r="C933" s="24">
        <v>25</v>
      </c>
      <c r="D933" s="24">
        <v>0</v>
      </c>
      <c r="E933" s="24">
        <v>0.48</v>
      </c>
      <c r="F933" s="24">
        <v>0.62009999999999998</v>
      </c>
    </row>
    <row r="934" spans="1:6" x14ac:dyDescent="0.25">
      <c r="A934" s="24" t="s">
        <v>4284</v>
      </c>
      <c r="B934" s="24" t="s">
        <v>4285</v>
      </c>
      <c r="C934" s="24">
        <v>29</v>
      </c>
      <c r="D934" s="24">
        <v>0</v>
      </c>
      <c r="E934" s="24">
        <v>0.55000000000000004</v>
      </c>
      <c r="F934" s="24">
        <v>0.62039999999999995</v>
      </c>
    </row>
    <row r="935" spans="1:6" x14ac:dyDescent="0.25">
      <c r="A935" s="24" t="s">
        <v>4286</v>
      </c>
      <c r="B935" s="24" t="s">
        <v>4287</v>
      </c>
      <c r="C935" s="24">
        <v>38</v>
      </c>
      <c r="D935" s="24">
        <v>1</v>
      </c>
      <c r="E935" s="24">
        <v>0.72</v>
      </c>
      <c r="F935" s="24">
        <v>0.62080000000000002</v>
      </c>
    </row>
    <row r="936" spans="1:6" x14ac:dyDescent="0.25">
      <c r="A936" s="24" t="s">
        <v>4288</v>
      </c>
      <c r="B936" s="24" t="s">
        <v>4289</v>
      </c>
      <c r="C936" s="24">
        <v>9</v>
      </c>
      <c r="D936" s="24">
        <v>0</v>
      </c>
      <c r="E936" s="24">
        <v>0.17</v>
      </c>
      <c r="F936" s="24">
        <v>0.62090000000000001</v>
      </c>
    </row>
    <row r="937" spans="1:6" x14ac:dyDescent="0.25">
      <c r="A937" s="24" t="s">
        <v>4290</v>
      </c>
      <c r="B937" s="24" t="s">
        <v>4291</v>
      </c>
      <c r="C937" s="24">
        <v>9</v>
      </c>
      <c r="D937" s="24">
        <v>0</v>
      </c>
      <c r="E937" s="24">
        <v>0.17</v>
      </c>
      <c r="F937" s="24">
        <v>0.62090000000000001</v>
      </c>
    </row>
    <row r="938" spans="1:6" x14ac:dyDescent="0.25">
      <c r="A938" s="24" t="s">
        <v>4292</v>
      </c>
      <c r="B938" s="24" t="s">
        <v>4293</v>
      </c>
      <c r="C938" s="24">
        <v>9</v>
      </c>
      <c r="D938" s="24">
        <v>0</v>
      </c>
      <c r="E938" s="24">
        <v>0.17</v>
      </c>
      <c r="F938" s="24">
        <v>0.62090000000000001</v>
      </c>
    </row>
    <row r="939" spans="1:6" x14ac:dyDescent="0.25">
      <c r="A939" s="24" t="s">
        <v>4294</v>
      </c>
      <c r="B939" s="24" t="s">
        <v>4295</v>
      </c>
      <c r="C939" s="24">
        <v>131</v>
      </c>
      <c r="D939" s="24">
        <v>2</v>
      </c>
      <c r="E939" s="24">
        <v>2.4900000000000002</v>
      </c>
      <c r="F939" s="24">
        <v>0.621</v>
      </c>
    </row>
    <row r="940" spans="1:6" x14ac:dyDescent="0.25">
      <c r="A940" s="24" t="s">
        <v>4296</v>
      </c>
      <c r="B940" s="24" t="s">
        <v>4297</v>
      </c>
      <c r="C940" s="24">
        <v>347</v>
      </c>
      <c r="D940" s="24">
        <v>10</v>
      </c>
      <c r="E940" s="24">
        <v>6.59</v>
      </c>
      <c r="F940" s="24">
        <v>0.62119999999999997</v>
      </c>
    </row>
    <row r="941" spans="1:6" x14ac:dyDescent="0.25">
      <c r="A941" s="24" t="s">
        <v>4298</v>
      </c>
      <c r="B941" s="24" t="s">
        <v>4299</v>
      </c>
      <c r="C941" s="24">
        <v>591</v>
      </c>
      <c r="D941" s="24">
        <v>13</v>
      </c>
      <c r="E941" s="24">
        <v>11.23</v>
      </c>
      <c r="F941" s="24">
        <v>0.62180000000000002</v>
      </c>
    </row>
    <row r="942" spans="1:6" x14ac:dyDescent="0.25">
      <c r="A942" s="24" t="s">
        <v>4300</v>
      </c>
      <c r="B942" s="24" t="s">
        <v>4301</v>
      </c>
      <c r="C942" s="24">
        <v>44</v>
      </c>
      <c r="D942" s="24">
        <v>1</v>
      </c>
      <c r="E942" s="24">
        <v>0.84</v>
      </c>
      <c r="F942" s="24">
        <v>0.62190000000000001</v>
      </c>
    </row>
    <row r="943" spans="1:6" x14ac:dyDescent="0.25">
      <c r="A943" s="24" t="s">
        <v>4302</v>
      </c>
      <c r="B943" s="24" t="s">
        <v>4303</v>
      </c>
      <c r="C943" s="24">
        <v>75</v>
      </c>
      <c r="D943" s="24">
        <v>1</v>
      </c>
      <c r="E943" s="24">
        <v>1.43</v>
      </c>
      <c r="F943" s="24">
        <v>0.622</v>
      </c>
    </row>
    <row r="944" spans="1:6" x14ac:dyDescent="0.25">
      <c r="A944" s="24" t="s">
        <v>4304</v>
      </c>
      <c r="B944" s="24" t="s">
        <v>4305</v>
      </c>
      <c r="C944" s="24">
        <v>30</v>
      </c>
      <c r="D944" s="24">
        <v>0</v>
      </c>
      <c r="E944" s="24">
        <v>0.56999999999999995</v>
      </c>
      <c r="F944" s="24">
        <v>0.62270000000000003</v>
      </c>
    </row>
    <row r="945" spans="1:6" x14ac:dyDescent="0.25">
      <c r="A945" s="24" t="s">
        <v>4306</v>
      </c>
      <c r="B945" s="24" t="s">
        <v>4307</v>
      </c>
      <c r="C945" s="24">
        <v>15</v>
      </c>
      <c r="D945" s="24">
        <v>0</v>
      </c>
      <c r="E945" s="24">
        <v>0.28999999999999998</v>
      </c>
      <c r="F945" s="24">
        <v>0.62290000000000001</v>
      </c>
    </row>
    <row r="946" spans="1:6" x14ac:dyDescent="0.25">
      <c r="A946" s="24" t="s">
        <v>4308</v>
      </c>
      <c r="B946" s="24" t="s">
        <v>4309</v>
      </c>
      <c r="C946" s="24">
        <v>13</v>
      </c>
      <c r="D946" s="24">
        <v>0</v>
      </c>
      <c r="E946" s="24">
        <v>0.25</v>
      </c>
      <c r="F946" s="24">
        <v>0.62329999999999997</v>
      </c>
    </row>
    <row r="947" spans="1:6" x14ac:dyDescent="0.25">
      <c r="A947" s="24" t="s">
        <v>4310</v>
      </c>
      <c r="B947" s="24" t="s">
        <v>4311</v>
      </c>
      <c r="C947" s="24">
        <v>10</v>
      </c>
      <c r="D947" s="24">
        <v>0</v>
      </c>
      <c r="E947" s="24">
        <v>0.19</v>
      </c>
      <c r="F947" s="24">
        <v>0.62429999999999997</v>
      </c>
    </row>
    <row r="948" spans="1:6" x14ac:dyDescent="0.25">
      <c r="A948" s="24" t="s">
        <v>4312</v>
      </c>
      <c r="B948" s="24" t="s">
        <v>4313</v>
      </c>
      <c r="C948" s="24">
        <v>10</v>
      </c>
      <c r="D948" s="24">
        <v>0</v>
      </c>
      <c r="E948" s="24">
        <v>0.19</v>
      </c>
      <c r="F948" s="24">
        <v>0.62429999999999997</v>
      </c>
    </row>
    <row r="949" spans="1:6" x14ac:dyDescent="0.25">
      <c r="A949" s="24" t="s">
        <v>4314</v>
      </c>
      <c r="B949" s="24" t="s">
        <v>4315</v>
      </c>
      <c r="C949" s="24">
        <v>421</v>
      </c>
      <c r="D949" s="24">
        <v>4</v>
      </c>
      <c r="E949" s="24">
        <v>8</v>
      </c>
      <c r="F949" s="24">
        <v>0.62450000000000006</v>
      </c>
    </row>
    <row r="950" spans="1:6" x14ac:dyDescent="0.25">
      <c r="A950" s="24" t="s">
        <v>4316</v>
      </c>
      <c r="B950" s="24" t="s">
        <v>4317</v>
      </c>
      <c r="C950" s="24">
        <v>20</v>
      </c>
      <c r="D950" s="24">
        <v>0</v>
      </c>
      <c r="E950" s="24">
        <v>0.38</v>
      </c>
      <c r="F950" s="24">
        <v>0.62470000000000003</v>
      </c>
    </row>
    <row r="951" spans="1:6" x14ac:dyDescent="0.25">
      <c r="A951" s="24" t="s">
        <v>4318</v>
      </c>
      <c r="B951" s="24" t="s">
        <v>4319</v>
      </c>
      <c r="C951" s="24">
        <v>20</v>
      </c>
      <c r="D951" s="24">
        <v>0</v>
      </c>
      <c r="E951" s="24">
        <v>0.38</v>
      </c>
      <c r="F951" s="24">
        <v>0.62470000000000003</v>
      </c>
    </row>
    <row r="952" spans="1:6" x14ac:dyDescent="0.25">
      <c r="A952" s="24" t="s">
        <v>4320</v>
      </c>
      <c r="B952" s="24" t="s">
        <v>4321</v>
      </c>
      <c r="C952" s="24">
        <v>12</v>
      </c>
      <c r="D952" s="24">
        <v>0</v>
      </c>
      <c r="E952" s="24">
        <v>0.23</v>
      </c>
      <c r="F952" s="24">
        <v>0.625</v>
      </c>
    </row>
    <row r="953" spans="1:6" x14ac:dyDescent="0.25">
      <c r="A953" s="24" t="s">
        <v>4322</v>
      </c>
      <c r="B953" s="24" t="s">
        <v>4323</v>
      </c>
      <c r="C953" s="24">
        <v>12</v>
      </c>
      <c r="D953" s="24">
        <v>0</v>
      </c>
      <c r="E953" s="24">
        <v>0.23</v>
      </c>
      <c r="F953" s="24">
        <v>0.625</v>
      </c>
    </row>
    <row r="954" spans="1:6" x14ac:dyDescent="0.25">
      <c r="A954" s="24" t="s">
        <v>4324</v>
      </c>
      <c r="B954" s="24" t="s">
        <v>4325</v>
      </c>
      <c r="C954" s="24">
        <v>7</v>
      </c>
      <c r="D954" s="24">
        <v>0</v>
      </c>
      <c r="E954" s="24">
        <v>0.13</v>
      </c>
      <c r="F954" s="24">
        <v>0.62729999999999997</v>
      </c>
    </row>
    <row r="955" spans="1:6" x14ac:dyDescent="0.25">
      <c r="A955" s="24" t="s">
        <v>4326</v>
      </c>
      <c r="B955" s="24" t="s">
        <v>4327</v>
      </c>
      <c r="C955" s="24">
        <v>28</v>
      </c>
      <c r="D955" s="24">
        <v>0</v>
      </c>
      <c r="E955" s="24">
        <v>0.53</v>
      </c>
      <c r="F955" s="24">
        <v>0.62749999999999995</v>
      </c>
    </row>
    <row r="956" spans="1:6" x14ac:dyDescent="0.25">
      <c r="A956" s="24" t="s">
        <v>4328</v>
      </c>
      <c r="B956" s="24" t="s">
        <v>4329</v>
      </c>
      <c r="C956" s="24">
        <v>82</v>
      </c>
      <c r="D956" s="24">
        <v>0</v>
      </c>
      <c r="E956" s="24">
        <v>1.56</v>
      </c>
      <c r="F956" s="24">
        <v>0.62849999999999995</v>
      </c>
    </row>
    <row r="957" spans="1:6" x14ac:dyDescent="0.25">
      <c r="A957" s="24" t="s">
        <v>4330</v>
      </c>
      <c r="B957" s="24" t="s">
        <v>4331</v>
      </c>
      <c r="C957" s="24">
        <v>6</v>
      </c>
      <c r="D957" s="24">
        <v>0</v>
      </c>
      <c r="E957" s="24">
        <v>0.11</v>
      </c>
      <c r="F957" s="24">
        <v>0.62890000000000001</v>
      </c>
    </row>
    <row r="958" spans="1:6" x14ac:dyDescent="0.25">
      <c r="A958" s="24" t="s">
        <v>4332</v>
      </c>
      <c r="B958" s="24" t="s">
        <v>4333</v>
      </c>
      <c r="C958" s="24">
        <v>167</v>
      </c>
      <c r="D958" s="24">
        <v>4</v>
      </c>
      <c r="E958" s="24">
        <v>3.17</v>
      </c>
      <c r="F958" s="24">
        <v>0.63009999999999999</v>
      </c>
    </row>
    <row r="959" spans="1:6" x14ac:dyDescent="0.25">
      <c r="A959" s="24" t="s">
        <v>4334</v>
      </c>
      <c r="B959" s="24" t="s">
        <v>4335</v>
      </c>
      <c r="C959" s="24">
        <v>41</v>
      </c>
      <c r="D959" s="24">
        <v>0</v>
      </c>
      <c r="E959" s="24">
        <v>0.78</v>
      </c>
      <c r="F959" s="24">
        <v>0.63039999999999996</v>
      </c>
    </row>
    <row r="960" spans="1:6" x14ac:dyDescent="0.25">
      <c r="A960" s="24" t="s">
        <v>4336</v>
      </c>
      <c r="B960" s="24" t="s">
        <v>4337</v>
      </c>
      <c r="C960" s="24">
        <v>3126</v>
      </c>
      <c r="D960" s="24">
        <v>54</v>
      </c>
      <c r="E960" s="24">
        <v>59.4</v>
      </c>
      <c r="F960" s="24">
        <v>0.63100000000000001</v>
      </c>
    </row>
    <row r="961" spans="1:6" x14ac:dyDescent="0.25">
      <c r="A961" s="24" t="s">
        <v>4338</v>
      </c>
      <c r="B961" s="24" t="s">
        <v>4339</v>
      </c>
      <c r="C961" s="24">
        <v>12</v>
      </c>
      <c r="D961" s="24">
        <v>1</v>
      </c>
      <c r="E961" s="24">
        <v>0.23</v>
      </c>
      <c r="F961" s="24">
        <v>0.63119999999999998</v>
      </c>
    </row>
    <row r="962" spans="1:6" x14ac:dyDescent="0.25">
      <c r="A962" s="24" t="s">
        <v>4340</v>
      </c>
      <c r="B962" s="24" t="s">
        <v>4341</v>
      </c>
      <c r="C962" s="24">
        <v>12</v>
      </c>
      <c r="D962" s="24">
        <v>1</v>
      </c>
      <c r="E962" s="24">
        <v>0.23</v>
      </c>
      <c r="F962" s="24">
        <v>0.63119999999999998</v>
      </c>
    </row>
    <row r="963" spans="1:6" x14ac:dyDescent="0.25">
      <c r="A963" s="24" t="s">
        <v>4342</v>
      </c>
      <c r="B963" s="24" t="s">
        <v>4343</v>
      </c>
      <c r="C963" s="24">
        <v>27</v>
      </c>
      <c r="D963" s="24">
        <v>0</v>
      </c>
      <c r="E963" s="24">
        <v>0.51</v>
      </c>
      <c r="F963" s="24">
        <v>0.63170000000000004</v>
      </c>
    </row>
    <row r="964" spans="1:6" x14ac:dyDescent="0.25">
      <c r="A964" s="24" t="s">
        <v>4344</v>
      </c>
      <c r="B964" s="24" t="s">
        <v>4345</v>
      </c>
      <c r="C964" s="24">
        <v>6</v>
      </c>
      <c r="D964" s="24">
        <v>0</v>
      </c>
      <c r="E964" s="24">
        <v>0.11</v>
      </c>
      <c r="F964" s="24">
        <v>0.63190000000000002</v>
      </c>
    </row>
    <row r="965" spans="1:6" x14ac:dyDescent="0.25">
      <c r="A965" s="24" t="s">
        <v>4346</v>
      </c>
      <c r="B965" s="24" t="s">
        <v>4347</v>
      </c>
      <c r="C965" s="24">
        <v>397</v>
      </c>
      <c r="D965" s="24">
        <v>5</v>
      </c>
      <c r="E965" s="24">
        <v>7.54</v>
      </c>
      <c r="F965" s="24">
        <v>0.63190000000000002</v>
      </c>
    </row>
    <row r="966" spans="1:6" x14ac:dyDescent="0.25">
      <c r="A966" s="24" t="s">
        <v>4348</v>
      </c>
      <c r="B966" s="24" t="s">
        <v>4349</v>
      </c>
      <c r="C966" s="24">
        <v>129</v>
      </c>
      <c r="D966" s="24">
        <v>2</v>
      </c>
      <c r="E966" s="24">
        <v>2.4500000000000002</v>
      </c>
      <c r="F966" s="24">
        <v>0.63280000000000003</v>
      </c>
    </row>
    <row r="967" spans="1:6" x14ac:dyDescent="0.25">
      <c r="A967" s="24" t="s">
        <v>4350</v>
      </c>
      <c r="B967" s="24" t="s">
        <v>4351</v>
      </c>
      <c r="C967" s="24">
        <v>19</v>
      </c>
      <c r="D967" s="24">
        <v>0</v>
      </c>
      <c r="E967" s="24">
        <v>0.36</v>
      </c>
      <c r="F967" s="24">
        <v>0.63590000000000002</v>
      </c>
    </row>
    <row r="968" spans="1:6" x14ac:dyDescent="0.25">
      <c r="A968" s="24" t="s">
        <v>4352</v>
      </c>
      <c r="B968" s="24" t="s">
        <v>4353</v>
      </c>
      <c r="C968" s="24">
        <v>59</v>
      </c>
      <c r="D968" s="24">
        <v>2</v>
      </c>
      <c r="E968" s="24">
        <v>1.1200000000000001</v>
      </c>
      <c r="F968" s="24">
        <v>0.63790000000000002</v>
      </c>
    </row>
    <row r="969" spans="1:6" x14ac:dyDescent="0.25">
      <c r="A969" s="24" t="s">
        <v>4354</v>
      </c>
      <c r="B969" s="24" t="s">
        <v>4355</v>
      </c>
      <c r="C969" s="24">
        <v>146</v>
      </c>
      <c r="D969" s="24">
        <v>1</v>
      </c>
      <c r="E969" s="24">
        <v>2.77</v>
      </c>
      <c r="F969" s="24">
        <v>0.63880000000000003</v>
      </c>
    </row>
    <row r="970" spans="1:6" x14ac:dyDescent="0.25">
      <c r="A970" s="24" t="s">
        <v>4356</v>
      </c>
      <c r="B970" s="24" t="s">
        <v>4357</v>
      </c>
      <c r="C970" s="24">
        <v>22</v>
      </c>
      <c r="D970" s="24">
        <v>0</v>
      </c>
      <c r="E970" s="24">
        <v>0.42</v>
      </c>
      <c r="F970" s="24">
        <v>0.63929999999999998</v>
      </c>
    </row>
    <row r="971" spans="1:6" x14ac:dyDescent="0.25">
      <c r="A971" s="24" t="s">
        <v>4358</v>
      </c>
      <c r="B971" s="24" t="s">
        <v>4359</v>
      </c>
      <c r="C971" s="24">
        <v>22</v>
      </c>
      <c r="D971" s="24">
        <v>0</v>
      </c>
      <c r="E971" s="24">
        <v>0.42</v>
      </c>
      <c r="F971" s="24">
        <v>0.63929999999999998</v>
      </c>
    </row>
    <row r="972" spans="1:6" x14ac:dyDescent="0.25">
      <c r="A972" s="24" t="s">
        <v>4360</v>
      </c>
      <c r="B972" s="24" t="s">
        <v>4361</v>
      </c>
      <c r="C972" s="24">
        <v>54</v>
      </c>
      <c r="D972" s="24">
        <v>0</v>
      </c>
      <c r="E972" s="24">
        <v>1.03</v>
      </c>
      <c r="F972" s="24">
        <v>0.63970000000000005</v>
      </c>
    </row>
    <row r="973" spans="1:6" x14ac:dyDescent="0.25">
      <c r="A973" s="24" t="s">
        <v>4362</v>
      </c>
      <c r="B973" s="24" t="s">
        <v>4363</v>
      </c>
      <c r="C973" s="24">
        <v>137</v>
      </c>
      <c r="D973" s="24">
        <v>7</v>
      </c>
      <c r="E973" s="24">
        <v>2.6</v>
      </c>
      <c r="F973" s="24">
        <v>0.63980000000000004</v>
      </c>
    </row>
    <row r="974" spans="1:6" x14ac:dyDescent="0.25">
      <c r="A974" s="24" t="s">
        <v>4364</v>
      </c>
      <c r="B974" s="24" t="s">
        <v>4365</v>
      </c>
      <c r="C974" s="24">
        <v>87</v>
      </c>
      <c r="D974" s="24">
        <v>0</v>
      </c>
      <c r="E974" s="24">
        <v>1.65</v>
      </c>
      <c r="F974" s="24">
        <v>0.64300000000000002</v>
      </c>
    </row>
    <row r="975" spans="1:6" x14ac:dyDescent="0.25">
      <c r="A975" s="24" t="s">
        <v>4366</v>
      </c>
      <c r="B975" s="24" t="s">
        <v>4367</v>
      </c>
      <c r="C975" s="24">
        <v>245</v>
      </c>
      <c r="D975" s="24">
        <v>5</v>
      </c>
      <c r="E975" s="24">
        <v>4.66</v>
      </c>
      <c r="F975" s="24">
        <v>0.64300000000000002</v>
      </c>
    </row>
    <row r="976" spans="1:6" x14ac:dyDescent="0.25">
      <c r="A976" s="24" t="s">
        <v>4368</v>
      </c>
      <c r="B976" s="24" t="s">
        <v>4369</v>
      </c>
      <c r="C976" s="24">
        <v>357</v>
      </c>
      <c r="D976" s="24">
        <v>7</v>
      </c>
      <c r="E976" s="24">
        <v>6.78</v>
      </c>
      <c r="F976" s="24">
        <v>0.64339999999999997</v>
      </c>
    </row>
    <row r="977" spans="1:6" x14ac:dyDescent="0.25">
      <c r="A977" s="24" t="s">
        <v>4370</v>
      </c>
      <c r="B977" s="24" t="s">
        <v>4371</v>
      </c>
      <c r="C977" s="24">
        <v>30</v>
      </c>
      <c r="D977" s="24">
        <v>0</v>
      </c>
      <c r="E977" s="24">
        <v>0.56999999999999995</v>
      </c>
      <c r="F977" s="24">
        <v>0.64490000000000003</v>
      </c>
    </row>
    <row r="978" spans="1:6" x14ac:dyDescent="0.25">
      <c r="A978" s="24" t="s">
        <v>4372</v>
      </c>
      <c r="B978" s="24" t="s">
        <v>4373</v>
      </c>
      <c r="C978" s="24">
        <v>66</v>
      </c>
      <c r="D978" s="24">
        <v>1</v>
      </c>
      <c r="E978" s="24">
        <v>1.25</v>
      </c>
      <c r="F978" s="24">
        <v>0.64590000000000003</v>
      </c>
    </row>
    <row r="979" spans="1:6" x14ac:dyDescent="0.25">
      <c r="A979" s="24" t="s">
        <v>4374</v>
      </c>
      <c r="B979" s="24" t="s">
        <v>4375</v>
      </c>
      <c r="C979" s="24">
        <v>7</v>
      </c>
      <c r="D979" s="24">
        <v>0</v>
      </c>
      <c r="E979" s="24">
        <v>0.13</v>
      </c>
      <c r="F979" s="24">
        <v>0.64659999999999995</v>
      </c>
    </row>
    <row r="980" spans="1:6" x14ac:dyDescent="0.25">
      <c r="A980" s="24" t="s">
        <v>4376</v>
      </c>
      <c r="B980" s="24" t="s">
        <v>4377</v>
      </c>
      <c r="C980" s="24">
        <v>45</v>
      </c>
      <c r="D980" s="24">
        <v>0</v>
      </c>
      <c r="E980" s="24">
        <v>0.86</v>
      </c>
      <c r="F980" s="24">
        <v>0.64700000000000002</v>
      </c>
    </row>
    <row r="981" spans="1:6" x14ac:dyDescent="0.25">
      <c r="A981" s="24" t="s">
        <v>4378</v>
      </c>
      <c r="B981" s="24" t="s">
        <v>4379</v>
      </c>
      <c r="C981" s="24">
        <v>50</v>
      </c>
      <c r="D981" s="24">
        <v>2</v>
      </c>
      <c r="E981" s="24">
        <v>0.95</v>
      </c>
      <c r="F981" s="24">
        <v>0.64770000000000005</v>
      </c>
    </row>
    <row r="982" spans="1:6" x14ac:dyDescent="0.25">
      <c r="A982" s="24" t="s">
        <v>4380</v>
      </c>
      <c r="B982" s="24" t="s">
        <v>4381</v>
      </c>
      <c r="C982" s="24">
        <v>130</v>
      </c>
      <c r="D982" s="24">
        <v>5</v>
      </c>
      <c r="E982" s="24">
        <v>2.4700000000000002</v>
      </c>
      <c r="F982" s="24">
        <v>0.64829999999999999</v>
      </c>
    </row>
    <row r="983" spans="1:6" x14ac:dyDescent="0.25">
      <c r="A983" s="24" t="s">
        <v>4382</v>
      </c>
      <c r="B983" s="24" t="s">
        <v>4383</v>
      </c>
      <c r="C983" s="24">
        <v>701</v>
      </c>
      <c r="D983" s="24">
        <v>11</v>
      </c>
      <c r="E983" s="24">
        <v>13.32</v>
      </c>
      <c r="F983" s="24">
        <v>0.64849999999999997</v>
      </c>
    </row>
    <row r="984" spans="1:6" x14ac:dyDescent="0.25">
      <c r="A984" s="24" t="s">
        <v>4384</v>
      </c>
      <c r="B984" s="24" t="s">
        <v>4385</v>
      </c>
      <c r="C984" s="24">
        <v>610</v>
      </c>
      <c r="D984" s="24">
        <v>5</v>
      </c>
      <c r="E984" s="24">
        <v>11.59</v>
      </c>
      <c r="F984" s="24">
        <v>0.64910000000000001</v>
      </c>
    </row>
    <row r="985" spans="1:6" x14ac:dyDescent="0.25">
      <c r="A985" s="24" t="s">
        <v>4386</v>
      </c>
      <c r="B985" s="24" t="s">
        <v>4387</v>
      </c>
      <c r="C985" s="24">
        <v>117</v>
      </c>
      <c r="D985" s="24">
        <v>4</v>
      </c>
      <c r="E985" s="24">
        <v>2.2200000000000002</v>
      </c>
      <c r="F985" s="24">
        <v>0.64980000000000004</v>
      </c>
    </row>
    <row r="986" spans="1:6" x14ac:dyDescent="0.25">
      <c r="A986" s="24" t="s">
        <v>4388</v>
      </c>
      <c r="B986" s="24" t="s">
        <v>4389</v>
      </c>
      <c r="C986" s="24">
        <v>6</v>
      </c>
      <c r="D986" s="24">
        <v>0</v>
      </c>
      <c r="E986" s="24">
        <v>0.11</v>
      </c>
      <c r="F986" s="24">
        <v>0.64990000000000003</v>
      </c>
    </row>
    <row r="987" spans="1:6" x14ac:dyDescent="0.25">
      <c r="A987" s="24" t="s">
        <v>4390</v>
      </c>
      <c r="B987" s="24" t="s">
        <v>4391</v>
      </c>
      <c r="C987" s="24">
        <v>6</v>
      </c>
      <c r="D987" s="24">
        <v>0</v>
      </c>
      <c r="E987" s="24">
        <v>0.11</v>
      </c>
      <c r="F987" s="24">
        <v>0.64990000000000003</v>
      </c>
    </row>
    <row r="988" spans="1:6" x14ac:dyDescent="0.25">
      <c r="A988" s="24" t="s">
        <v>4392</v>
      </c>
      <c r="B988" s="24" t="s">
        <v>4393</v>
      </c>
      <c r="C988" s="24">
        <v>27</v>
      </c>
      <c r="D988" s="24">
        <v>0</v>
      </c>
      <c r="E988" s="24">
        <v>0.51</v>
      </c>
      <c r="F988" s="24">
        <v>0.65010000000000001</v>
      </c>
    </row>
    <row r="989" spans="1:6" x14ac:dyDescent="0.25">
      <c r="A989" s="24" t="s">
        <v>4394</v>
      </c>
      <c r="B989" s="24" t="s">
        <v>4395</v>
      </c>
      <c r="C989" s="24">
        <v>8</v>
      </c>
      <c r="D989" s="24">
        <v>0</v>
      </c>
      <c r="E989" s="24">
        <v>0.15</v>
      </c>
      <c r="F989" s="24">
        <v>0.65049999999999997</v>
      </c>
    </row>
    <row r="990" spans="1:6" x14ac:dyDescent="0.25">
      <c r="A990" s="24" t="s">
        <v>4396</v>
      </c>
      <c r="B990" s="24" t="s">
        <v>4397</v>
      </c>
      <c r="C990" s="24">
        <v>16</v>
      </c>
      <c r="D990" s="24">
        <v>0</v>
      </c>
      <c r="E990" s="24">
        <v>0.3</v>
      </c>
      <c r="F990" s="24">
        <v>0.65329999999999999</v>
      </c>
    </row>
    <row r="991" spans="1:6" x14ac:dyDescent="0.25">
      <c r="A991" s="24" t="s">
        <v>4398</v>
      </c>
      <c r="B991" s="24" t="s">
        <v>4399</v>
      </c>
      <c r="C991" s="24">
        <v>16</v>
      </c>
      <c r="D991" s="24">
        <v>1</v>
      </c>
      <c r="E991" s="24">
        <v>0.3</v>
      </c>
      <c r="F991" s="24">
        <v>0.65390000000000004</v>
      </c>
    </row>
    <row r="992" spans="1:6" x14ac:dyDescent="0.25">
      <c r="A992" s="24" t="s">
        <v>4400</v>
      </c>
      <c r="B992" s="24" t="s">
        <v>4401</v>
      </c>
      <c r="C992" s="24">
        <v>150</v>
      </c>
      <c r="D992" s="24">
        <v>1</v>
      </c>
      <c r="E992" s="24">
        <v>2.85</v>
      </c>
      <c r="F992" s="24">
        <v>0.65400000000000003</v>
      </c>
    </row>
    <row r="993" spans="1:6" x14ac:dyDescent="0.25">
      <c r="A993" s="24" t="s">
        <v>4402</v>
      </c>
      <c r="B993" s="24" t="s">
        <v>4403</v>
      </c>
      <c r="C993" s="24">
        <v>7</v>
      </c>
      <c r="D993" s="24">
        <v>0</v>
      </c>
      <c r="E993" s="24">
        <v>0.13</v>
      </c>
      <c r="F993" s="24">
        <v>0.65449999999999997</v>
      </c>
    </row>
    <row r="994" spans="1:6" x14ac:dyDescent="0.25">
      <c r="A994" s="24" t="s">
        <v>4404</v>
      </c>
      <c r="B994" s="24" t="s">
        <v>4405</v>
      </c>
      <c r="C994" s="24">
        <v>7</v>
      </c>
      <c r="D994" s="24">
        <v>0</v>
      </c>
      <c r="E994" s="24">
        <v>0.13</v>
      </c>
      <c r="F994" s="24">
        <v>0.65539999999999998</v>
      </c>
    </row>
    <row r="995" spans="1:6" x14ac:dyDescent="0.25">
      <c r="A995" s="24" t="s">
        <v>4406</v>
      </c>
      <c r="B995" s="24" t="s">
        <v>4407</v>
      </c>
      <c r="C995" s="24">
        <v>7</v>
      </c>
      <c r="D995" s="24">
        <v>0</v>
      </c>
      <c r="E995" s="24">
        <v>0.13</v>
      </c>
      <c r="F995" s="24">
        <v>0.65539999999999998</v>
      </c>
    </row>
    <row r="996" spans="1:6" x14ac:dyDescent="0.25">
      <c r="A996" s="24" t="s">
        <v>4408</v>
      </c>
      <c r="B996" s="24" t="s">
        <v>4409</v>
      </c>
      <c r="C996" s="24">
        <v>32</v>
      </c>
      <c r="D996" s="24">
        <v>2</v>
      </c>
      <c r="E996" s="24">
        <v>0.61</v>
      </c>
      <c r="F996" s="24">
        <v>0.65600000000000003</v>
      </c>
    </row>
    <row r="997" spans="1:6" x14ac:dyDescent="0.25">
      <c r="A997" s="24" t="s">
        <v>4410</v>
      </c>
      <c r="B997" s="24" t="s">
        <v>4411</v>
      </c>
      <c r="C997" s="24">
        <v>198</v>
      </c>
      <c r="D997" s="24">
        <v>2</v>
      </c>
      <c r="E997" s="24">
        <v>3.76</v>
      </c>
      <c r="F997" s="24">
        <v>0.65649999999999997</v>
      </c>
    </row>
    <row r="998" spans="1:6" x14ac:dyDescent="0.25">
      <c r="A998" s="24" t="s">
        <v>4412</v>
      </c>
      <c r="B998" s="24" t="s">
        <v>4413</v>
      </c>
      <c r="C998" s="24">
        <v>149</v>
      </c>
      <c r="D998" s="24">
        <v>1</v>
      </c>
      <c r="E998" s="24">
        <v>2.83</v>
      </c>
      <c r="F998" s="24">
        <v>0.65690000000000004</v>
      </c>
    </row>
    <row r="999" spans="1:6" x14ac:dyDescent="0.25">
      <c r="A999" s="24" t="s">
        <v>4414</v>
      </c>
      <c r="B999" s="24" t="s">
        <v>4415</v>
      </c>
      <c r="C999" s="24">
        <v>843</v>
      </c>
      <c r="D999" s="24">
        <v>13</v>
      </c>
      <c r="E999" s="24">
        <v>16.02</v>
      </c>
      <c r="F999" s="24">
        <v>0.6573</v>
      </c>
    </row>
    <row r="1000" spans="1:6" x14ac:dyDescent="0.25">
      <c r="A1000" s="24" t="s">
        <v>4416</v>
      </c>
      <c r="B1000" s="24" t="s">
        <v>4417</v>
      </c>
      <c r="C1000" s="24">
        <v>9</v>
      </c>
      <c r="D1000" s="24">
        <v>0</v>
      </c>
      <c r="E1000" s="24">
        <v>0.17</v>
      </c>
      <c r="F1000" s="24">
        <v>0.65749999999999997</v>
      </c>
    </row>
    <row r="1001" spans="1:6" x14ac:dyDescent="0.25">
      <c r="A1001" s="24" t="s">
        <v>4418</v>
      </c>
      <c r="B1001" s="24" t="s">
        <v>4419</v>
      </c>
      <c r="C1001" s="24">
        <v>83</v>
      </c>
      <c r="D1001" s="24">
        <v>4</v>
      </c>
      <c r="E1001" s="24">
        <v>1.58</v>
      </c>
      <c r="F1001" s="24">
        <v>0.65769999999999995</v>
      </c>
    </row>
    <row r="1002" spans="1:6" x14ac:dyDescent="0.25">
      <c r="A1002" s="24" t="s">
        <v>4420</v>
      </c>
      <c r="B1002" s="24" t="s">
        <v>4421</v>
      </c>
      <c r="C1002" s="24">
        <v>1839</v>
      </c>
      <c r="D1002" s="24">
        <v>26</v>
      </c>
      <c r="E1002" s="24">
        <v>34.94</v>
      </c>
      <c r="F1002" s="24">
        <v>0.65839999999999999</v>
      </c>
    </row>
    <row r="1003" spans="1:6" x14ac:dyDescent="0.25">
      <c r="A1003" s="24" t="s">
        <v>4422</v>
      </c>
      <c r="B1003" s="24" t="s">
        <v>4423</v>
      </c>
      <c r="C1003" s="24">
        <v>232</v>
      </c>
      <c r="D1003" s="24">
        <v>5</v>
      </c>
      <c r="E1003" s="24">
        <v>4.41</v>
      </c>
      <c r="F1003" s="24">
        <v>0.65990000000000004</v>
      </c>
    </row>
    <row r="1004" spans="1:6" x14ac:dyDescent="0.25">
      <c r="A1004" s="24" t="s">
        <v>4424</v>
      </c>
      <c r="B1004" s="24" t="s">
        <v>4425</v>
      </c>
      <c r="C1004" s="24">
        <v>232</v>
      </c>
      <c r="D1004" s="24">
        <v>5</v>
      </c>
      <c r="E1004" s="24">
        <v>4.41</v>
      </c>
      <c r="F1004" s="24">
        <v>0.65990000000000004</v>
      </c>
    </row>
    <row r="1005" spans="1:6" x14ac:dyDescent="0.25">
      <c r="A1005" s="24" t="s">
        <v>4426</v>
      </c>
      <c r="B1005" s="24" t="s">
        <v>4427</v>
      </c>
      <c r="C1005" s="24">
        <v>7</v>
      </c>
      <c r="D1005" s="24">
        <v>0</v>
      </c>
      <c r="E1005" s="24">
        <v>0.13</v>
      </c>
      <c r="F1005" s="24">
        <v>0.66080000000000005</v>
      </c>
    </row>
    <row r="1006" spans="1:6" x14ac:dyDescent="0.25">
      <c r="A1006" s="24" t="s">
        <v>4428</v>
      </c>
      <c r="B1006" s="24" t="s">
        <v>4429</v>
      </c>
      <c r="C1006" s="24">
        <v>62</v>
      </c>
      <c r="D1006" s="24">
        <v>0</v>
      </c>
      <c r="E1006" s="24">
        <v>1.18</v>
      </c>
      <c r="F1006" s="24">
        <v>0.66120000000000001</v>
      </c>
    </row>
    <row r="1007" spans="1:6" x14ac:dyDescent="0.25">
      <c r="A1007" s="24" t="s">
        <v>4430</v>
      </c>
      <c r="B1007" s="24" t="s">
        <v>4431</v>
      </c>
      <c r="C1007" s="24">
        <v>357</v>
      </c>
      <c r="D1007" s="24">
        <v>1</v>
      </c>
      <c r="E1007" s="24">
        <v>6.78</v>
      </c>
      <c r="F1007" s="24">
        <v>0.66120000000000001</v>
      </c>
    </row>
    <row r="1008" spans="1:6" x14ac:dyDescent="0.25">
      <c r="A1008" s="24" t="s">
        <v>4432</v>
      </c>
      <c r="B1008" s="24" t="s">
        <v>4433</v>
      </c>
      <c r="C1008" s="24">
        <v>8</v>
      </c>
      <c r="D1008" s="24">
        <v>0</v>
      </c>
      <c r="E1008" s="24">
        <v>0.15</v>
      </c>
      <c r="F1008" s="24">
        <v>0.6623</v>
      </c>
    </row>
    <row r="1009" spans="1:6" x14ac:dyDescent="0.25">
      <c r="A1009" s="24" t="s">
        <v>4434</v>
      </c>
      <c r="B1009" s="24" t="s">
        <v>4435</v>
      </c>
      <c r="C1009" s="24">
        <v>15</v>
      </c>
      <c r="D1009" s="24">
        <v>0</v>
      </c>
      <c r="E1009" s="24">
        <v>0.28999999999999998</v>
      </c>
      <c r="F1009" s="24">
        <v>0.66269999999999996</v>
      </c>
    </row>
    <row r="1010" spans="1:6" x14ac:dyDescent="0.25">
      <c r="A1010" s="24" t="s">
        <v>4436</v>
      </c>
      <c r="B1010" s="24" t="s">
        <v>4437</v>
      </c>
      <c r="C1010" s="24">
        <v>8</v>
      </c>
      <c r="D1010" s="24">
        <v>0</v>
      </c>
      <c r="E1010" s="24">
        <v>0.15</v>
      </c>
      <c r="F1010" s="24">
        <v>0.66339999999999999</v>
      </c>
    </row>
    <row r="1011" spans="1:6" x14ac:dyDescent="0.25">
      <c r="A1011" s="24" t="s">
        <v>4438</v>
      </c>
      <c r="B1011" s="24" t="s">
        <v>4439</v>
      </c>
      <c r="C1011" s="24">
        <v>20</v>
      </c>
      <c r="D1011" s="24">
        <v>0</v>
      </c>
      <c r="E1011" s="24">
        <v>0.38</v>
      </c>
      <c r="F1011" s="24">
        <v>0.66590000000000005</v>
      </c>
    </row>
    <row r="1012" spans="1:6" x14ac:dyDescent="0.25">
      <c r="A1012" s="24" t="s">
        <v>4440</v>
      </c>
      <c r="B1012" s="24" t="s">
        <v>4441</v>
      </c>
      <c r="C1012" s="24">
        <v>20</v>
      </c>
      <c r="D1012" s="24">
        <v>0</v>
      </c>
      <c r="E1012" s="24">
        <v>0.38</v>
      </c>
      <c r="F1012" s="24">
        <v>0.66590000000000005</v>
      </c>
    </row>
    <row r="1013" spans="1:6" x14ac:dyDescent="0.25">
      <c r="A1013" s="24" t="s">
        <v>4442</v>
      </c>
      <c r="B1013" s="24" t="s">
        <v>4443</v>
      </c>
      <c r="C1013" s="24">
        <v>20</v>
      </c>
      <c r="D1013" s="24">
        <v>0</v>
      </c>
      <c r="E1013" s="24">
        <v>0.38</v>
      </c>
      <c r="F1013" s="24">
        <v>0.66590000000000005</v>
      </c>
    </row>
    <row r="1014" spans="1:6" x14ac:dyDescent="0.25">
      <c r="A1014" s="24" t="s">
        <v>4444</v>
      </c>
      <c r="B1014" s="24" t="s">
        <v>4445</v>
      </c>
      <c r="C1014" s="24">
        <v>20</v>
      </c>
      <c r="D1014" s="24">
        <v>0</v>
      </c>
      <c r="E1014" s="24">
        <v>0.38</v>
      </c>
      <c r="F1014" s="24">
        <v>0.66590000000000005</v>
      </c>
    </row>
    <row r="1015" spans="1:6" x14ac:dyDescent="0.25">
      <c r="A1015" s="24" t="s">
        <v>4446</v>
      </c>
      <c r="B1015" s="24" t="s">
        <v>4447</v>
      </c>
      <c r="C1015" s="24">
        <v>20</v>
      </c>
      <c r="D1015" s="24">
        <v>0</v>
      </c>
      <c r="E1015" s="24">
        <v>0.38</v>
      </c>
      <c r="F1015" s="24">
        <v>0.66590000000000005</v>
      </c>
    </row>
    <row r="1016" spans="1:6" x14ac:dyDescent="0.25">
      <c r="A1016" s="24" t="s">
        <v>4448</v>
      </c>
      <c r="B1016" s="24" t="s">
        <v>4449</v>
      </c>
      <c r="C1016" s="24">
        <v>131</v>
      </c>
      <c r="D1016" s="24">
        <v>1</v>
      </c>
      <c r="E1016" s="24">
        <v>2.4900000000000002</v>
      </c>
      <c r="F1016" s="24">
        <v>0.66700000000000004</v>
      </c>
    </row>
    <row r="1017" spans="1:6" x14ac:dyDescent="0.25">
      <c r="A1017" s="24" t="s">
        <v>4450</v>
      </c>
      <c r="B1017" s="24" t="s">
        <v>4451</v>
      </c>
      <c r="C1017" s="24">
        <v>8</v>
      </c>
      <c r="D1017" s="24">
        <v>0</v>
      </c>
      <c r="E1017" s="24">
        <v>0.15</v>
      </c>
      <c r="F1017" s="24">
        <v>0.66749999999999998</v>
      </c>
    </row>
    <row r="1018" spans="1:6" x14ac:dyDescent="0.25">
      <c r="A1018" s="24" t="s">
        <v>4452</v>
      </c>
      <c r="B1018" s="24" t="s">
        <v>4453</v>
      </c>
      <c r="C1018" s="24">
        <v>208</v>
      </c>
      <c r="D1018" s="24">
        <v>6</v>
      </c>
      <c r="E1018" s="24">
        <v>3.95</v>
      </c>
      <c r="F1018" s="24">
        <v>0.66759999999999997</v>
      </c>
    </row>
    <row r="1019" spans="1:6" x14ac:dyDescent="0.25">
      <c r="A1019" s="24" t="s">
        <v>4454</v>
      </c>
      <c r="B1019" s="24" t="s">
        <v>4455</v>
      </c>
      <c r="C1019" s="24">
        <v>63</v>
      </c>
      <c r="D1019" s="24">
        <v>0</v>
      </c>
      <c r="E1019" s="24">
        <v>1.2</v>
      </c>
      <c r="F1019" s="24">
        <v>0.66800000000000004</v>
      </c>
    </row>
    <row r="1020" spans="1:6" x14ac:dyDescent="0.25">
      <c r="A1020" s="24" t="s">
        <v>4456</v>
      </c>
      <c r="B1020" s="24" t="s">
        <v>4457</v>
      </c>
      <c r="C1020" s="24">
        <v>33</v>
      </c>
      <c r="D1020" s="24">
        <v>0</v>
      </c>
      <c r="E1020" s="24">
        <v>0.63</v>
      </c>
      <c r="F1020" s="24">
        <v>0.66949999999999998</v>
      </c>
    </row>
    <row r="1021" spans="1:6" x14ac:dyDescent="0.25">
      <c r="A1021" s="24" t="s">
        <v>4458</v>
      </c>
      <c r="B1021" s="24" t="s">
        <v>4459</v>
      </c>
      <c r="C1021" s="24">
        <v>67</v>
      </c>
      <c r="D1021" s="24">
        <v>2</v>
      </c>
      <c r="E1021" s="24">
        <v>1.27</v>
      </c>
      <c r="F1021" s="24">
        <v>0.67030000000000001</v>
      </c>
    </row>
    <row r="1022" spans="1:6" x14ac:dyDescent="0.25">
      <c r="A1022" s="24" t="s">
        <v>4460</v>
      </c>
      <c r="B1022" s="24" t="s">
        <v>4461</v>
      </c>
      <c r="C1022" s="24">
        <v>59</v>
      </c>
      <c r="D1022" s="24">
        <v>1</v>
      </c>
      <c r="E1022" s="24">
        <v>1.1200000000000001</v>
      </c>
      <c r="F1022" s="24">
        <v>0.67090000000000005</v>
      </c>
    </row>
    <row r="1023" spans="1:6" x14ac:dyDescent="0.25">
      <c r="A1023" s="24" t="s">
        <v>4462</v>
      </c>
      <c r="B1023" s="24" t="s">
        <v>4463</v>
      </c>
      <c r="C1023" s="24">
        <v>14</v>
      </c>
      <c r="D1023" s="24">
        <v>0</v>
      </c>
      <c r="E1023" s="24">
        <v>0.27</v>
      </c>
      <c r="F1023" s="24">
        <v>0.67179999999999995</v>
      </c>
    </row>
    <row r="1024" spans="1:6" x14ac:dyDescent="0.25">
      <c r="A1024" s="24" t="s">
        <v>4464</v>
      </c>
      <c r="B1024" s="24" t="s">
        <v>4465</v>
      </c>
      <c r="C1024" s="24">
        <v>33</v>
      </c>
      <c r="D1024" s="24">
        <v>1</v>
      </c>
      <c r="E1024" s="24">
        <v>0.63</v>
      </c>
      <c r="F1024" s="24">
        <v>0.67230000000000001</v>
      </c>
    </row>
    <row r="1025" spans="1:6" x14ac:dyDescent="0.25">
      <c r="A1025" s="24" t="s">
        <v>4466</v>
      </c>
      <c r="B1025" s="24" t="s">
        <v>4467</v>
      </c>
      <c r="C1025" s="24">
        <v>33</v>
      </c>
      <c r="D1025" s="24">
        <v>1</v>
      </c>
      <c r="E1025" s="24">
        <v>0.63</v>
      </c>
      <c r="F1025" s="24">
        <v>0.67230000000000001</v>
      </c>
    </row>
    <row r="1026" spans="1:6" x14ac:dyDescent="0.25">
      <c r="A1026" s="24" t="s">
        <v>4468</v>
      </c>
      <c r="B1026" s="24" t="s">
        <v>4469</v>
      </c>
      <c r="C1026" s="24">
        <v>304</v>
      </c>
      <c r="D1026" s="24">
        <v>2</v>
      </c>
      <c r="E1026" s="24">
        <v>5.78</v>
      </c>
      <c r="F1026" s="24">
        <v>0.67269999999999996</v>
      </c>
    </row>
    <row r="1027" spans="1:6" x14ac:dyDescent="0.25">
      <c r="A1027" s="24" t="s">
        <v>4470</v>
      </c>
      <c r="B1027" s="24" t="s">
        <v>4471</v>
      </c>
      <c r="C1027" s="24">
        <v>54</v>
      </c>
      <c r="D1027" s="24">
        <v>3</v>
      </c>
      <c r="E1027" s="24">
        <v>1.03</v>
      </c>
      <c r="F1027" s="24">
        <v>0.67349999999999999</v>
      </c>
    </row>
    <row r="1028" spans="1:6" x14ac:dyDescent="0.25">
      <c r="A1028" s="24" t="s">
        <v>4472</v>
      </c>
      <c r="B1028" s="24" t="s">
        <v>4473</v>
      </c>
      <c r="C1028" s="24">
        <v>54</v>
      </c>
      <c r="D1028" s="24">
        <v>3</v>
      </c>
      <c r="E1028" s="24">
        <v>1.03</v>
      </c>
      <c r="F1028" s="24">
        <v>0.67349999999999999</v>
      </c>
    </row>
    <row r="1029" spans="1:6" x14ac:dyDescent="0.25">
      <c r="A1029" s="24" t="s">
        <v>4474</v>
      </c>
      <c r="B1029" s="24" t="s">
        <v>4475</v>
      </c>
      <c r="C1029" s="24">
        <v>38</v>
      </c>
      <c r="D1029" s="24">
        <v>0</v>
      </c>
      <c r="E1029" s="24">
        <v>0.72</v>
      </c>
      <c r="F1029" s="24">
        <v>0.67379999999999995</v>
      </c>
    </row>
    <row r="1030" spans="1:6" x14ac:dyDescent="0.25">
      <c r="A1030" s="24" t="s">
        <v>4476</v>
      </c>
      <c r="B1030" s="24" t="s">
        <v>4477</v>
      </c>
      <c r="C1030" s="24">
        <v>61</v>
      </c>
      <c r="D1030" s="24">
        <v>0</v>
      </c>
      <c r="E1030" s="24">
        <v>1.1599999999999999</v>
      </c>
      <c r="F1030" s="24">
        <v>0.67390000000000005</v>
      </c>
    </row>
    <row r="1031" spans="1:6" x14ac:dyDescent="0.25">
      <c r="A1031" s="24" t="s">
        <v>4478</v>
      </c>
      <c r="B1031" s="24" t="s">
        <v>4479</v>
      </c>
      <c r="C1031" s="24">
        <v>71</v>
      </c>
      <c r="D1031" s="24">
        <v>4</v>
      </c>
      <c r="E1031" s="24">
        <v>1.35</v>
      </c>
      <c r="F1031" s="24">
        <v>0.67400000000000004</v>
      </c>
    </row>
    <row r="1032" spans="1:6" x14ac:dyDescent="0.25">
      <c r="A1032" s="24" t="s">
        <v>4480</v>
      </c>
      <c r="B1032" s="24" t="s">
        <v>4481</v>
      </c>
      <c r="C1032" s="24">
        <v>19</v>
      </c>
      <c r="D1032" s="24">
        <v>0</v>
      </c>
      <c r="E1032" s="24">
        <v>0.36</v>
      </c>
      <c r="F1032" s="24">
        <v>0.67730000000000001</v>
      </c>
    </row>
    <row r="1033" spans="1:6" x14ac:dyDescent="0.25">
      <c r="A1033" s="24" t="s">
        <v>4482</v>
      </c>
      <c r="B1033" s="24" t="s">
        <v>4483</v>
      </c>
      <c r="C1033" s="24">
        <v>19</v>
      </c>
      <c r="D1033" s="24">
        <v>0</v>
      </c>
      <c r="E1033" s="24">
        <v>0.36</v>
      </c>
      <c r="F1033" s="24">
        <v>0.67730000000000001</v>
      </c>
    </row>
    <row r="1034" spans="1:6" x14ac:dyDescent="0.25">
      <c r="A1034" s="24" t="s">
        <v>4484</v>
      </c>
      <c r="B1034" s="24" t="s">
        <v>4485</v>
      </c>
      <c r="C1034" s="24">
        <v>73</v>
      </c>
      <c r="D1034" s="24">
        <v>1</v>
      </c>
      <c r="E1034" s="24">
        <v>1.39</v>
      </c>
      <c r="F1034" s="24">
        <v>0.67759999999999998</v>
      </c>
    </row>
    <row r="1035" spans="1:6" x14ac:dyDescent="0.25">
      <c r="A1035" s="24" t="s">
        <v>4486</v>
      </c>
      <c r="B1035" s="24" t="s">
        <v>4487</v>
      </c>
      <c r="C1035" s="24">
        <v>155</v>
      </c>
      <c r="D1035" s="24">
        <v>4</v>
      </c>
      <c r="E1035" s="24">
        <v>2.95</v>
      </c>
      <c r="F1035" s="24">
        <v>0.67759999999999998</v>
      </c>
    </row>
    <row r="1036" spans="1:6" x14ac:dyDescent="0.25">
      <c r="A1036" s="24" t="s">
        <v>4488</v>
      </c>
      <c r="B1036" s="24" t="s">
        <v>4489</v>
      </c>
      <c r="C1036" s="24">
        <v>22</v>
      </c>
      <c r="D1036" s="24">
        <v>0</v>
      </c>
      <c r="E1036" s="24">
        <v>0.42</v>
      </c>
      <c r="F1036" s="24">
        <v>0.68020000000000003</v>
      </c>
    </row>
    <row r="1037" spans="1:6" x14ac:dyDescent="0.25">
      <c r="A1037" s="24" t="s">
        <v>4490</v>
      </c>
      <c r="B1037" s="24" t="s">
        <v>4491</v>
      </c>
      <c r="C1037" s="24">
        <v>82</v>
      </c>
      <c r="D1037" s="24">
        <v>4</v>
      </c>
      <c r="E1037" s="24">
        <v>1.56</v>
      </c>
      <c r="F1037" s="24">
        <v>0.68030000000000002</v>
      </c>
    </row>
    <row r="1038" spans="1:6" x14ac:dyDescent="0.25">
      <c r="A1038" s="24" t="s">
        <v>4492</v>
      </c>
      <c r="B1038" s="24" t="s">
        <v>4493</v>
      </c>
      <c r="C1038" s="24">
        <v>8</v>
      </c>
      <c r="D1038" s="24">
        <v>0</v>
      </c>
      <c r="E1038" s="24">
        <v>0.15</v>
      </c>
      <c r="F1038" s="24">
        <v>0.6804</v>
      </c>
    </row>
    <row r="1039" spans="1:6" x14ac:dyDescent="0.25">
      <c r="A1039" s="24" t="s">
        <v>4494</v>
      </c>
      <c r="B1039" s="24" t="s">
        <v>4495</v>
      </c>
      <c r="C1039" s="24">
        <v>8</v>
      </c>
      <c r="D1039" s="24">
        <v>0</v>
      </c>
      <c r="E1039" s="24">
        <v>0.15</v>
      </c>
      <c r="F1039" s="24">
        <v>0.68169999999999997</v>
      </c>
    </row>
    <row r="1040" spans="1:6" x14ac:dyDescent="0.25">
      <c r="A1040" s="24" t="s">
        <v>4496</v>
      </c>
      <c r="B1040" s="24" t="s">
        <v>4497</v>
      </c>
      <c r="C1040" s="24">
        <v>25</v>
      </c>
      <c r="D1040" s="24">
        <v>0</v>
      </c>
      <c r="E1040" s="24">
        <v>0.48</v>
      </c>
      <c r="F1040" s="24">
        <v>0.68240000000000001</v>
      </c>
    </row>
    <row r="1041" spans="1:6" x14ac:dyDescent="0.25">
      <c r="A1041" s="24" t="s">
        <v>4498</v>
      </c>
      <c r="B1041" s="24" t="s">
        <v>4499</v>
      </c>
      <c r="C1041" s="24">
        <v>58</v>
      </c>
      <c r="D1041" s="24">
        <v>0</v>
      </c>
      <c r="E1041" s="24">
        <v>1.1000000000000001</v>
      </c>
      <c r="F1041" s="24">
        <v>0.68310000000000004</v>
      </c>
    </row>
    <row r="1042" spans="1:6" x14ac:dyDescent="0.25">
      <c r="A1042" s="24" t="s">
        <v>4500</v>
      </c>
      <c r="B1042" s="24" t="s">
        <v>4501</v>
      </c>
      <c r="C1042" s="24">
        <v>18</v>
      </c>
      <c r="D1042" s="24">
        <v>0</v>
      </c>
      <c r="E1042" s="24">
        <v>0.34</v>
      </c>
      <c r="F1042" s="24">
        <v>0.68320000000000003</v>
      </c>
    </row>
    <row r="1043" spans="1:6" x14ac:dyDescent="0.25">
      <c r="A1043" s="24" t="s">
        <v>4502</v>
      </c>
      <c r="B1043" s="24" t="s">
        <v>4503</v>
      </c>
      <c r="C1043" s="24">
        <v>18</v>
      </c>
      <c r="D1043" s="24">
        <v>0</v>
      </c>
      <c r="E1043" s="24">
        <v>0.34</v>
      </c>
      <c r="F1043" s="24">
        <v>0.68320000000000003</v>
      </c>
    </row>
    <row r="1044" spans="1:6" x14ac:dyDescent="0.25">
      <c r="A1044" s="24" t="s">
        <v>4504</v>
      </c>
      <c r="B1044" s="24" t="s">
        <v>4505</v>
      </c>
      <c r="C1044" s="24">
        <v>13</v>
      </c>
      <c r="D1044" s="24">
        <v>0</v>
      </c>
      <c r="E1044" s="24">
        <v>0.25</v>
      </c>
      <c r="F1044" s="24">
        <v>0.68369999999999997</v>
      </c>
    </row>
    <row r="1045" spans="1:6" x14ac:dyDescent="0.25">
      <c r="A1045" s="24" t="s">
        <v>4506</v>
      </c>
      <c r="B1045" s="24" t="s">
        <v>4507</v>
      </c>
      <c r="C1045" s="24">
        <v>51</v>
      </c>
      <c r="D1045" s="24">
        <v>1</v>
      </c>
      <c r="E1045" s="24">
        <v>0.97</v>
      </c>
      <c r="F1045" s="24">
        <v>0.68440000000000001</v>
      </c>
    </row>
    <row r="1046" spans="1:6" x14ac:dyDescent="0.25">
      <c r="A1046" s="24" t="s">
        <v>4508</v>
      </c>
      <c r="B1046" s="24" t="s">
        <v>4509</v>
      </c>
      <c r="C1046" s="24">
        <v>51</v>
      </c>
      <c r="D1046" s="24">
        <v>1</v>
      </c>
      <c r="E1046" s="24">
        <v>0.97</v>
      </c>
      <c r="F1046" s="24">
        <v>0.68440000000000001</v>
      </c>
    </row>
    <row r="1047" spans="1:6" x14ac:dyDescent="0.25">
      <c r="A1047" s="24" t="s">
        <v>4510</v>
      </c>
      <c r="B1047" s="24" t="s">
        <v>4511</v>
      </c>
      <c r="C1047" s="24">
        <v>81</v>
      </c>
      <c r="D1047" s="24">
        <v>1</v>
      </c>
      <c r="E1047" s="24">
        <v>1.54</v>
      </c>
      <c r="F1047" s="24">
        <v>0.68489999999999995</v>
      </c>
    </row>
    <row r="1048" spans="1:6" x14ac:dyDescent="0.25">
      <c r="A1048" s="24" t="s">
        <v>4512</v>
      </c>
      <c r="B1048" s="24" t="s">
        <v>4513</v>
      </c>
      <c r="C1048" s="24">
        <v>164</v>
      </c>
      <c r="D1048" s="24">
        <v>2</v>
      </c>
      <c r="E1048" s="24">
        <v>3.12</v>
      </c>
      <c r="F1048" s="24">
        <v>0.68559999999999999</v>
      </c>
    </row>
    <row r="1049" spans="1:6" x14ac:dyDescent="0.25">
      <c r="A1049" s="24" t="s">
        <v>4514</v>
      </c>
      <c r="B1049" s="24" t="s">
        <v>4515</v>
      </c>
      <c r="C1049" s="24">
        <v>80</v>
      </c>
      <c r="D1049" s="24">
        <v>2</v>
      </c>
      <c r="E1049" s="24">
        <v>1.52</v>
      </c>
      <c r="F1049" s="24">
        <v>0.68620000000000003</v>
      </c>
    </row>
    <row r="1050" spans="1:6" x14ac:dyDescent="0.25">
      <c r="A1050" s="24" t="s">
        <v>4516</v>
      </c>
      <c r="B1050" s="24" t="s">
        <v>4517</v>
      </c>
      <c r="C1050" s="24">
        <v>31</v>
      </c>
      <c r="D1050" s="24">
        <v>3</v>
      </c>
      <c r="E1050" s="24">
        <v>0.59</v>
      </c>
      <c r="F1050" s="24">
        <v>0.6865</v>
      </c>
    </row>
    <row r="1051" spans="1:6" x14ac:dyDescent="0.25">
      <c r="A1051" s="24" t="s">
        <v>4518</v>
      </c>
      <c r="B1051" s="24" t="s">
        <v>4519</v>
      </c>
      <c r="C1051" s="24">
        <v>31</v>
      </c>
      <c r="D1051" s="24">
        <v>3</v>
      </c>
      <c r="E1051" s="24">
        <v>0.59</v>
      </c>
      <c r="F1051" s="24">
        <v>0.6865</v>
      </c>
    </row>
    <row r="1052" spans="1:6" x14ac:dyDescent="0.25">
      <c r="A1052" s="24" t="s">
        <v>4520</v>
      </c>
      <c r="B1052" s="24" t="s">
        <v>4521</v>
      </c>
      <c r="C1052" s="24">
        <v>7</v>
      </c>
      <c r="D1052" s="24">
        <v>0</v>
      </c>
      <c r="E1052" s="24">
        <v>0.13</v>
      </c>
      <c r="F1052" s="24">
        <v>0.6865</v>
      </c>
    </row>
    <row r="1053" spans="1:6" x14ac:dyDescent="0.25">
      <c r="A1053" s="24" t="s">
        <v>4522</v>
      </c>
      <c r="B1053" s="24" t="s">
        <v>4523</v>
      </c>
      <c r="C1053" s="24">
        <v>54</v>
      </c>
      <c r="D1053" s="24">
        <v>1</v>
      </c>
      <c r="E1053" s="24">
        <v>1.03</v>
      </c>
      <c r="F1053" s="24">
        <v>0.6865</v>
      </c>
    </row>
    <row r="1054" spans="1:6" x14ac:dyDescent="0.25">
      <c r="A1054" s="24" t="s">
        <v>4524</v>
      </c>
      <c r="B1054" s="24" t="s">
        <v>4525</v>
      </c>
      <c r="C1054" s="24">
        <v>54</v>
      </c>
      <c r="D1054" s="24">
        <v>1</v>
      </c>
      <c r="E1054" s="24">
        <v>1.03</v>
      </c>
      <c r="F1054" s="24">
        <v>0.6865</v>
      </c>
    </row>
    <row r="1055" spans="1:6" x14ac:dyDescent="0.25">
      <c r="A1055" s="24" t="s">
        <v>4526</v>
      </c>
      <c r="B1055" s="24" t="s">
        <v>4527</v>
      </c>
      <c r="C1055" s="24">
        <v>61</v>
      </c>
      <c r="D1055" s="24">
        <v>0</v>
      </c>
      <c r="E1055" s="24">
        <v>1.1599999999999999</v>
      </c>
      <c r="F1055" s="24">
        <v>0.68710000000000004</v>
      </c>
    </row>
    <row r="1056" spans="1:6" x14ac:dyDescent="0.25">
      <c r="A1056" s="24" t="s">
        <v>4528</v>
      </c>
      <c r="B1056" s="24" t="s">
        <v>4529</v>
      </c>
      <c r="C1056" s="24">
        <v>172</v>
      </c>
      <c r="D1056" s="24">
        <v>5</v>
      </c>
      <c r="E1056" s="24">
        <v>3.27</v>
      </c>
      <c r="F1056" s="24">
        <v>0.68710000000000004</v>
      </c>
    </row>
    <row r="1057" spans="1:6" x14ac:dyDescent="0.25">
      <c r="A1057" s="24" t="s">
        <v>4530</v>
      </c>
      <c r="B1057" s="24" t="s">
        <v>4531</v>
      </c>
      <c r="C1057" s="24">
        <v>34</v>
      </c>
      <c r="D1057" s="24">
        <v>1</v>
      </c>
      <c r="E1057" s="24">
        <v>0.65</v>
      </c>
      <c r="F1057" s="24">
        <v>0.68979999999999997</v>
      </c>
    </row>
    <row r="1058" spans="1:6" x14ac:dyDescent="0.25">
      <c r="A1058" s="24" t="s">
        <v>4532</v>
      </c>
      <c r="B1058" s="24" t="s">
        <v>4533</v>
      </c>
      <c r="C1058" s="24">
        <v>84</v>
      </c>
      <c r="D1058" s="24">
        <v>2</v>
      </c>
      <c r="E1058" s="24">
        <v>1.6</v>
      </c>
      <c r="F1058" s="24">
        <v>0.68989999999999996</v>
      </c>
    </row>
    <row r="1059" spans="1:6" x14ac:dyDescent="0.25">
      <c r="A1059" s="24" t="s">
        <v>4534</v>
      </c>
      <c r="B1059" s="24" t="s">
        <v>4535</v>
      </c>
      <c r="C1059" s="24">
        <v>267</v>
      </c>
      <c r="D1059" s="24">
        <v>1</v>
      </c>
      <c r="E1059" s="24">
        <v>5.07</v>
      </c>
      <c r="F1059" s="24">
        <v>0.69110000000000005</v>
      </c>
    </row>
    <row r="1060" spans="1:6" x14ac:dyDescent="0.25">
      <c r="A1060" s="24" t="s">
        <v>4536</v>
      </c>
      <c r="B1060" s="24" t="s">
        <v>4537</v>
      </c>
      <c r="C1060" s="24">
        <v>43</v>
      </c>
      <c r="D1060" s="24">
        <v>0</v>
      </c>
      <c r="E1060" s="24">
        <v>0.82</v>
      </c>
      <c r="F1060" s="24">
        <v>0.69179999999999997</v>
      </c>
    </row>
    <row r="1061" spans="1:6" x14ac:dyDescent="0.25">
      <c r="A1061" s="24" t="s">
        <v>4538</v>
      </c>
      <c r="B1061" s="24" t="s">
        <v>4539</v>
      </c>
      <c r="C1061" s="24">
        <v>28</v>
      </c>
      <c r="D1061" s="24">
        <v>2</v>
      </c>
      <c r="E1061" s="24">
        <v>0.53</v>
      </c>
      <c r="F1061" s="24">
        <v>0.69310000000000005</v>
      </c>
    </row>
    <row r="1062" spans="1:6" x14ac:dyDescent="0.25">
      <c r="A1062" s="24" t="s">
        <v>4540</v>
      </c>
      <c r="B1062" s="24" t="s">
        <v>4541</v>
      </c>
      <c r="C1062" s="24">
        <v>33</v>
      </c>
      <c r="D1062" s="24">
        <v>0</v>
      </c>
      <c r="E1062" s="24">
        <v>0.63</v>
      </c>
      <c r="F1062" s="24">
        <v>0.69340000000000002</v>
      </c>
    </row>
    <row r="1063" spans="1:6" x14ac:dyDescent="0.25">
      <c r="A1063" s="24" t="s">
        <v>4542</v>
      </c>
      <c r="B1063" s="24" t="s">
        <v>4543</v>
      </c>
      <c r="C1063" s="24">
        <v>110</v>
      </c>
      <c r="D1063" s="24">
        <v>0</v>
      </c>
      <c r="E1063" s="24">
        <v>2.09</v>
      </c>
      <c r="F1063" s="24">
        <v>0.69340000000000002</v>
      </c>
    </row>
    <row r="1064" spans="1:6" x14ac:dyDescent="0.25">
      <c r="A1064" s="24" t="s">
        <v>4544</v>
      </c>
      <c r="B1064" s="24" t="s">
        <v>4545</v>
      </c>
      <c r="C1064" s="24">
        <v>1849</v>
      </c>
      <c r="D1064" s="24">
        <v>28</v>
      </c>
      <c r="E1064" s="24">
        <v>35.130000000000003</v>
      </c>
      <c r="F1064" s="24">
        <v>0.69630000000000003</v>
      </c>
    </row>
    <row r="1065" spans="1:6" x14ac:dyDescent="0.25">
      <c r="A1065" s="24" t="s">
        <v>4546</v>
      </c>
      <c r="B1065" s="24" t="s">
        <v>4547</v>
      </c>
      <c r="C1065" s="24">
        <v>19</v>
      </c>
      <c r="D1065" s="24">
        <v>0</v>
      </c>
      <c r="E1065" s="24">
        <v>0.36</v>
      </c>
      <c r="F1065" s="24">
        <v>0.69779999999999998</v>
      </c>
    </row>
    <row r="1066" spans="1:6" x14ac:dyDescent="0.25">
      <c r="A1066" s="24" t="s">
        <v>4548</v>
      </c>
      <c r="B1066" s="24" t="s">
        <v>4549</v>
      </c>
      <c r="C1066" s="24">
        <v>16</v>
      </c>
      <c r="D1066" s="24">
        <v>0</v>
      </c>
      <c r="E1066" s="24">
        <v>0.3</v>
      </c>
      <c r="F1066" s="24">
        <v>0.69789999999999996</v>
      </c>
    </row>
    <row r="1067" spans="1:6" x14ac:dyDescent="0.25">
      <c r="A1067" s="24" t="s">
        <v>4550</v>
      </c>
      <c r="B1067" s="24" t="s">
        <v>4551</v>
      </c>
      <c r="C1067" s="24">
        <v>16</v>
      </c>
      <c r="D1067" s="24">
        <v>0</v>
      </c>
      <c r="E1067" s="24">
        <v>0.3</v>
      </c>
      <c r="F1067" s="24">
        <v>0.69789999999999996</v>
      </c>
    </row>
    <row r="1068" spans="1:6" x14ac:dyDescent="0.25">
      <c r="A1068" s="24" t="s">
        <v>4552</v>
      </c>
      <c r="B1068" s="24" t="s">
        <v>4553</v>
      </c>
      <c r="C1068" s="24">
        <v>6</v>
      </c>
      <c r="D1068" s="24">
        <v>0</v>
      </c>
      <c r="E1068" s="24">
        <v>0.11</v>
      </c>
      <c r="F1068" s="24">
        <v>0.7</v>
      </c>
    </row>
    <row r="1069" spans="1:6" x14ac:dyDescent="0.25">
      <c r="A1069" s="24" t="s">
        <v>4554</v>
      </c>
      <c r="B1069" s="24" t="s">
        <v>4555</v>
      </c>
      <c r="C1069" s="24">
        <v>113</v>
      </c>
      <c r="D1069" s="24">
        <v>0</v>
      </c>
      <c r="E1069" s="24">
        <v>2.15</v>
      </c>
      <c r="F1069" s="24">
        <v>0.70020000000000004</v>
      </c>
    </row>
    <row r="1070" spans="1:6" x14ac:dyDescent="0.25">
      <c r="A1070" s="24" t="s">
        <v>4556</v>
      </c>
      <c r="B1070" s="24" t="s">
        <v>4557</v>
      </c>
      <c r="C1070" s="24">
        <v>45</v>
      </c>
      <c r="D1070" s="24">
        <v>0</v>
      </c>
      <c r="E1070" s="24">
        <v>0.86</v>
      </c>
      <c r="F1070" s="24">
        <v>0.70050000000000001</v>
      </c>
    </row>
    <row r="1071" spans="1:6" x14ac:dyDescent="0.25">
      <c r="A1071" s="24" t="s">
        <v>4558</v>
      </c>
      <c r="B1071" s="24" t="s">
        <v>4559</v>
      </c>
      <c r="C1071" s="24">
        <v>45</v>
      </c>
      <c r="D1071" s="24">
        <v>0</v>
      </c>
      <c r="E1071" s="24">
        <v>0.86</v>
      </c>
      <c r="F1071" s="24">
        <v>0.70050000000000001</v>
      </c>
    </row>
    <row r="1072" spans="1:6" x14ac:dyDescent="0.25">
      <c r="A1072" s="24" t="s">
        <v>4560</v>
      </c>
      <c r="B1072" s="24" t="s">
        <v>4561</v>
      </c>
      <c r="C1072" s="24">
        <v>45</v>
      </c>
      <c r="D1072" s="24">
        <v>0</v>
      </c>
      <c r="E1072" s="24">
        <v>0.86</v>
      </c>
      <c r="F1072" s="24">
        <v>0.70050000000000001</v>
      </c>
    </row>
    <row r="1073" spans="1:6" x14ac:dyDescent="0.25">
      <c r="A1073" s="24" t="s">
        <v>4562</v>
      </c>
      <c r="B1073" s="24" t="s">
        <v>4563</v>
      </c>
      <c r="C1073" s="24">
        <v>302</v>
      </c>
      <c r="D1073" s="24">
        <v>0</v>
      </c>
      <c r="E1073" s="24">
        <v>5.74</v>
      </c>
      <c r="F1073" s="24">
        <v>0.70079999999999998</v>
      </c>
    </row>
    <row r="1074" spans="1:6" x14ac:dyDescent="0.25">
      <c r="A1074" s="24" t="s">
        <v>4564</v>
      </c>
      <c r="B1074" s="24" t="s">
        <v>4565</v>
      </c>
      <c r="C1074" s="24">
        <v>6</v>
      </c>
      <c r="D1074" s="24">
        <v>1</v>
      </c>
      <c r="E1074" s="24">
        <v>0.11</v>
      </c>
      <c r="F1074" s="24">
        <v>0.70089999999999997</v>
      </c>
    </row>
    <row r="1075" spans="1:6" x14ac:dyDescent="0.25">
      <c r="A1075" s="24" t="s">
        <v>4566</v>
      </c>
      <c r="B1075" s="24" t="s">
        <v>4567</v>
      </c>
      <c r="C1075" s="24">
        <v>50</v>
      </c>
      <c r="D1075" s="24">
        <v>1</v>
      </c>
      <c r="E1075" s="24">
        <v>0.95</v>
      </c>
      <c r="F1075" s="24">
        <v>0.7016</v>
      </c>
    </row>
    <row r="1076" spans="1:6" x14ac:dyDescent="0.25">
      <c r="A1076" s="24" t="s">
        <v>4568</v>
      </c>
      <c r="B1076" s="24" t="s">
        <v>4569</v>
      </c>
      <c r="C1076" s="24">
        <v>423</v>
      </c>
      <c r="D1076" s="24">
        <v>4</v>
      </c>
      <c r="E1076" s="24">
        <v>8.0399999999999991</v>
      </c>
      <c r="F1076" s="24">
        <v>0.70409999999999995</v>
      </c>
    </row>
    <row r="1077" spans="1:6" x14ac:dyDescent="0.25">
      <c r="A1077" s="24" t="s">
        <v>4570</v>
      </c>
      <c r="B1077" s="24" t="s">
        <v>4571</v>
      </c>
      <c r="C1077" s="24">
        <v>132</v>
      </c>
      <c r="D1077" s="24">
        <v>1</v>
      </c>
      <c r="E1077" s="24">
        <v>2.5099999999999998</v>
      </c>
      <c r="F1077" s="24">
        <v>0.70479999999999998</v>
      </c>
    </row>
    <row r="1078" spans="1:6" x14ac:dyDescent="0.25">
      <c r="A1078" s="24" t="s">
        <v>4572</v>
      </c>
      <c r="B1078" s="24" t="s">
        <v>4573</v>
      </c>
      <c r="C1078" s="24">
        <v>23</v>
      </c>
      <c r="D1078" s="24">
        <v>0</v>
      </c>
      <c r="E1078" s="24">
        <v>0.44</v>
      </c>
      <c r="F1078" s="24">
        <v>0.70640000000000003</v>
      </c>
    </row>
    <row r="1079" spans="1:6" x14ac:dyDescent="0.25">
      <c r="A1079" s="24" t="s">
        <v>4574</v>
      </c>
      <c r="B1079" s="24" t="s">
        <v>4575</v>
      </c>
      <c r="C1079" s="24">
        <v>25</v>
      </c>
      <c r="D1079" s="24">
        <v>0</v>
      </c>
      <c r="E1079" s="24">
        <v>0.48</v>
      </c>
      <c r="F1079" s="24">
        <v>0.70709999999999995</v>
      </c>
    </row>
    <row r="1080" spans="1:6" x14ac:dyDescent="0.25">
      <c r="A1080" s="24" t="s">
        <v>4576</v>
      </c>
      <c r="B1080" s="24" t="s">
        <v>4577</v>
      </c>
      <c r="C1080" s="24">
        <v>157</v>
      </c>
      <c r="D1080" s="24">
        <v>3</v>
      </c>
      <c r="E1080" s="24">
        <v>2.98</v>
      </c>
      <c r="F1080" s="24">
        <v>0.70820000000000005</v>
      </c>
    </row>
    <row r="1081" spans="1:6" x14ac:dyDescent="0.25">
      <c r="A1081" s="24" t="s">
        <v>4578</v>
      </c>
      <c r="B1081" s="24" t="s">
        <v>4579</v>
      </c>
      <c r="C1081" s="24">
        <v>116</v>
      </c>
      <c r="D1081" s="24">
        <v>1</v>
      </c>
      <c r="E1081" s="24">
        <v>2.2000000000000002</v>
      </c>
      <c r="F1081" s="24">
        <v>0.7087</v>
      </c>
    </row>
    <row r="1082" spans="1:6" x14ac:dyDescent="0.25">
      <c r="A1082" s="24" t="s">
        <v>4580</v>
      </c>
      <c r="B1082" s="24" t="s">
        <v>4581</v>
      </c>
      <c r="C1082" s="24">
        <v>20</v>
      </c>
      <c r="D1082" s="24">
        <v>0</v>
      </c>
      <c r="E1082" s="24">
        <v>0.38</v>
      </c>
      <c r="F1082" s="24">
        <v>0.70960000000000001</v>
      </c>
    </row>
    <row r="1083" spans="1:6" x14ac:dyDescent="0.25">
      <c r="A1083" s="24" t="s">
        <v>4582</v>
      </c>
      <c r="B1083" s="24" t="s">
        <v>4583</v>
      </c>
      <c r="C1083" s="24">
        <v>20</v>
      </c>
      <c r="D1083" s="24">
        <v>0</v>
      </c>
      <c r="E1083" s="24">
        <v>0.38</v>
      </c>
      <c r="F1083" s="24">
        <v>0.70960000000000001</v>
      </c>
    </row>
    <row r="1084" spans="1:6" x14ac:dyDescent="0.25">
      <c r="A1084" s="24" t="s">
        <v>4584</v>
      </c>
      <c r="B1084" s="24" t="s">
        <v>4585</v>
      </c>
      <c r="C1084" s="24">
        <v>466</v>
      </c>
      <c r="D1084" s="24">
        <v>0</v>
      </c>
      <c r="E1084" s="24">
        <v>8.85</v>
      </c>
      <c r="F1084" s="24">
        <v>0.71089999999999998</v>
      </c>
    </row>
    <row r="1085" spans="1:6" x14ac:dyDescent="0.25">
      <c r="A1085" s="24" t="s">
        <v>4586</v>
      </c>
      <c r="B1085" s="24" t="s">
        <v>4587</v>
      </c>
      <c r="C1085" s="24">
        <v>21</v>
      </c>
      <c r="D1085" s="24">
        <v>0</v>
      </c>
      <c r="E1085" s="24">
        <v>0.4</v>
      </c>
      <c r="F1085" s="24">
        <v>0.71220000000000006</v>
      </c>
    </row>
    <row r="1086" spans="1:6" x14ac:dyDescent="0.25">
      <c r="A1086" s="24" t="s">
        <v>4588</v>
      </c>
      <c r="B1086" s="24" t="s">
        <v>4589</v>
      </c>
      <c r="C1086" s="24">
        <v>7</v>
      </c>
      <c r="D1086" s="24">
        <v>0</v>
      </c>
      <c r="E1086" s="24">
        <v>0.13</v>
      </c>
      <c r="F1086" s="24">
        <v>0.71589999999999998</v>
      </c>
    </row>
    <row r="1087" spans="1:6" x14ac:dyDescent="0.25">
      <c r="A1087" s="24" t="s">
        <v>4590</v>
      </c>
      <c r="B1087" s="24" t="s">
        <v>4591</v>
      </c>
      <c r="C1087" s="24">
        <v>7</v>
      </c>
      <c r="D1087" s="24">
        <v>0</v>
      </c>
      <c r="E1087" s="24">
        <v>0.13</v>
      </c>
      <c r="F1087" s="24">
        <v>0.71589999999999998</v>
      </c>
    </row>
    <row r="1088" spans="1:6" x14ac:dyDescent="0.25">
      <c r="A1088" s="24" t="s">
        <v>4592</v>
      </c>
      <c r="B1088" s="24" t="s">
        <v>4593</v>
      </c>
      <c r="C1088" s="24">
        <v>71</v>
      </c>
      <c r="D1088" s="24">
        <v>0</v>
      </c>
      <c r="E1088" s="24">
        <v>1.35</v>
      </c>
      <c r="F1088" s="24">
        <v>0.71609999999999996</v>
      </c>
    </row>
    <row r="1089" spans="1:6" x14ac:dyDescent="0.25">
      <c r="A1089" s="24" t="s">
        <v>4594</v>
      </c>
      <c r="B1089" s="24" t="s">
        <v>4595</v>
      </c>
      <c r="C1089" s="24">
        <v>71</v>
      </c>
      <c r="D1089" s="24">
        <v>0</v>
      </c>
      <c r="E1089" s="24">
        <v>1.35</v>
      </c>
      <c r="F1089" s="24">
        <v>0.71609999999999996</v>
      </c>
    </row>
    <row r="1090" spans="1:6" x14ac:dyDescent="0.25">
      <c r="A1090" s="24" t="s">
        <v>4596</v>
      </c>
      <c r="B1090" s="24" t="s">
        <v>4597</v>
      </c>
      <c r="C1090" s="24">
        <v>58</v>
      </c>
      <c r="D1090" s="24">
        <v>0</v>
      </c>
      <c r="E1090" s="24">
        <v>1.1000000000000001</v>
      </c>
      <c r="F1090" s="24">
        <v>0.71609999999999996</v>
      </c>
    </row>
    <row r="1091" spans="1:6" x14ac:dyDescent="0.25">
      <c r="A1091" s="24" t="s">
        <v>4598</v>
      </c>
      <c r="B1091" s="24" t="s">
        <v>4599</v>
      </c>
      <c r="C1091" s="24">
        <v>14</v>
      </c>
      <c r="D1091" s="24">
        <v>0</v>
      </c>
      <c r="E1091" s="24">
        <v>0.27</v>
      </c>
      <c r="F1091" s="24">
        <v>0.71799999999999997</v>
      </c>
    </row>
    <row r="1092" spans="1:6" x14ac:dyDescent="0.25">
      <c r="A1092" s="24" t="s">
        <v>4600</v>
      </c>
      <c r="B1092" s="24" t="s">
        <v>4601</v>
      </c>
      <c r="C1092" s="24">
        <v>428</v>
      </c>
      <c r="D1092" s="24">
        <v>4</v>
      </c>
      <c r="E1092" s="24">
        <v>8.1300000000000008</v>
      </c>
      <c r="F1092" s="24">
        <v>0.71879999999999999</v>
      </c>
    </row>
    <row r="1093" spans="1:6" x14ac:dyDescent="0.25">
      <c r="A1093" s="24" t="s">
        <v>4602</v>
      </c>
      <c r="B1093" s="24" t="s">
        <v>4603</v>
      </c>
      <c r="C1093" s="24">
        <v>45</v>
      </c>
      <c r="D1093" s="24">
        <v>0</v>
      </c>
      <c r="E1093" s="24">
        <v>0.86</v>
      </c>
      <c r="F1093" s="24">
        <v>0.71960000000000002</v>
      </c>
    </row>
    <row r="1094" spans="1:6" x14ac:dyDescent="0.25">
      <c r="A1094" s="24" t="s">
        <v>4604</v>
      </c>
      <c r="B1094" s="24" t="s">
        <v>4605</v>
      </c>
      <c r="C1094" s="24">
        <v>555</v>
      </c>
      <c r="D1094" s="24">
        <v>10</v>
      </c>
      <c r="E1094" s="24">
        <v>10.55</v>
      </c>
      <c r="F1094" s="24">
        <v>0.72030000000000005</v>
      </c>
    </row>
    <row r="1095" spans="1:6" x14ac:dyDescent="0.25">
      <c r="A1095" s="24" t="s">
        <v>4606</v>
      </c>
      <c r="B1095" s="24" t="s">
        <v>4607</v>
      </c>
      <c r="C1095" s="24">
        <v>555</v>
      </c>
      <c r="D1095" s="24">
        <v>10</v>
      </c>
      <c r="E1095" s="24">
        <v>10.55</v>
      </c>
      <c r="F1095" s="24">
        <v>0.72030000000000005</v>
      </c>
    </row>
    <row r="1096" spans="1:6" x14ac:dyDescent="0.25">
      <c r="A1096" s="24" t="s">
        <v>4608</v>
      </c>
      <c r="B1096" s="24" t="s">
        <v>4609</v>
      </c>
      <c r="C1096" s="24">
        <v>28</v>
      </c>
      <c r="D1096" s="24">
        <v>0</v>
      </c>
      <c r="E1096" s="24">
        <v>0.53</v>
      </c>
      <c r="F1096" s="24">
        <v>0.72070000000000001</v>
      </c>
    </row>
    <row r="1097" spans="1:6" x14ac:dyDescent="0.25">
      <c r="A1097" s="24" t="s">
        <v>4610</v>
      </c>
      <c r="B1097" s="24" t="s">
        <v>4611</v>
      </c>
      <c r="C1097" s="24">
        <v>47</v>
      </c>
      <c r="D1097" s="24">
        <v>0</v>
      </c>
      <c r="E1097" s="24">
        <v>0.89</v>
      </c>
      <c r="F1097" s="24">
        <v>0.72150000000000003</v>
      </c>
    </row>
    <row r="1098" spans="1:6" x14ac:dyDescent="0.25">
      <c r="A1098" s="24" t="s">
        <v>4612</v>
      </c>
      <c r="B1098" s="24" t="s">
        <v>4613</v>
      </c>
      <c r="C1098" s="24">
        <v>6</v>
      </c>
      <c r="D1098" s="24">
        <v>0</v>
      </c>
      <c r="E1098" s="24">
        <v>0.11</v>
      </c>
      <c r="F1098" s="24">
        <v>0.72250000000000003</v>
      </c>
    </row>
    <row r="1099" spans="1:6" x14ac:dyDescent="0.25">
      <c r="A1099" s="24" t="s">
        <v>4614</v>
      </c>
      <c r="B1099" s="24" t="s">
        <v>4615</v>
      </c>
      <c r="C1099" s="24">
        <v>241</v>
      </c>
      <c r="D1099" s="24">
        <v>5</v>
      </c>
      <c r="E1099" s="24">
        <v>4.58</v>
      </c>
      <c r="F1099" s="24">
        <v>0.72360000000000002</v>
      </c>
    </row>
    <row r="1100" spans="1:6" x14ac:dyDescent="0.25">
      <c r="A1100" s="24" t="s">
        <v>4616</v>
      </c>
      <c r="B1100" s="24" t="s">
        <v>4617</v>
      </c>
      <c r="C1100" s="24">
        <v>58</v>
      </c>
      <c r="D1100" s="24">
        <v>0</v>
      </c>
      <c r="E1100" s="24">
        <v>1.1000000000000001</v>
      </c>
      <c r="F1100" s="24">
        <v>0.72470000000000001</v>
      </c>
    </row>
    <row r="1101" spans="1:6" x14ac:dyDescent="0.25">
      <c r="A1101" s="24" t="s">
        <v>4618</v>
      </c>
      <c r="B1101" s="24" t="s">
        <v>4619</v>
      </c>
      <c r="C1101" s="24">
        <v>35</v>
      </c>
      <c r="D1101" s="24">
        <v>0</v>
      </c>
      <c r="E1101" s="24">
        <v>0.67</v>
      </c>
      <c r="F1101" s="24">
        <v>0.72550000000000003</v>
      </c>
    </row>
    <row r="1102" spans="1:6" x14ac:dyDescent="0.25">
      <c r="A1102" s="24" t="s">
        <v>4620</v>
      </c>
      <c r="B1102" s="24" t="s">
        <v>4621</v>
      </c>
      <c r="C1102" s="24">
        <v>46</v>
      </c>
      <c r="D1102" s="24">
        <v>0</v>
      </c>
      <c r="E1102" s="24">
        <v>0.87</v>
      </c>
      <c r="F1102" s="24">
        <v>0.7258</v>
      </c>
    </row>
    <row r="1103" spans="1:6" x14ac:dyDescent="0.25">
      <c r="A1103" s="24" t="s">
        <v>4622</v>
      </c>
      <c r="B1103" s="24" t="s">
        <v>4623</v>
      </c>
      <c r="C1103" s="24">
        <v>7</v>
      </c>
      <c r="D1103" s="24">
        <v>1</v>
      </c>
      <c r="E1103" s="24">
        <v>0.13</v>
      </c>
      <c r="F1103" s="24">
        <v>0.72750000000000004</v>
      </c>
    </row>
    <row r="1104" spans="1:6" x14ac:dyDescent="0.25">
      <c r="A1104" s="24" t="s">
        <v>4624</v>
      </c>
      <c r="B1104" s="24" t="s">
        <v>4625</v>
      </c>
      <c r="C1104" s="24">
        <v>32</v>
      </c>
      <c r="D1104" s="24">
        <v>0</v>
      </c>
      <c r="E1104" s="24">
        <v>0.61</v>
      </c>
      <c r="F1104" s="24">
        <v>0.72819999999999996</v>
      </c>
    </row>
    <row r="1105" spans="1:6" x14ac:dyDescent="0.25">
      <c r="A1105" s="24" t="s">
        <v>4626</v>
      </c>
      <c r="B1105" s="24" t="s">
        <v>4627</v>
      </c>
      <c r="C1105" s="24">
        <v>39</v>
      </c>
      <c r="D1105" s="24">
        <v>2</v>
      </c>
      <c r="E1105" s="24">
        <v>0.74</v>
      </c>
      <c r="F1105" s="24">
        <v>0.72889999999999999</v>
      </c>
    </row>
    <row r="1106" spans="1:6" x14ac:dyDescent="0.25">
      <c r="A1106" s="24" t="s">
        <v>4628</v>
      </c>
      <c r="B1106" s="24" t="s">
        <v>4629</v>
      </c>
      <c r="C1106" s="24">
        <v>7</v>
      </c>
      <c r="D1106" s="24">
        <v>0</v>
      </c>
      <c r="E1106" s="24">
        <v>0.13</v>
      </c>
      <c r="F1106" s="24">
        <v>0.72940000000000005</v>
      </c>
    </row>
    <row r="1107" spans="1:6" x14ac:dyDescent="0.25">
      <c r="A1107" s="24" t="s">
        <v>4630</v>
      </c>
      <c r="B1107" s="24" t="s">
        <v>4631</v>
      </c>
      <c r="C1107" s="24">
        <v>134</v>
      </c>
      <c r="D1107" s="24">
        <v>3</v>
      </c>
      <c r="E1107" s="24">
        <v>2.5499999999999998</v>
      </c>
      <c r="F1107" s="24">
        <v>0.73060000000000003</v>
      </c>
    </row>
    <row r="1108" spans="1:6" x14ac:dyDescent="0.25">
      <c r="A1108" s="24" t="s">
        <v>4632</v>
      </c>
      <c r="B1108" s="24" t="s">
        <v>4633</v>
      </c>
      <c r="C1108" s="24">
        <v>137</v>
      </c>
      <c r="D1108" s="24">
        <v>1</v>
      </c>
      <c r="E1108" s="24">
        <v>2.6</v>
      </c>
      <c r="F1108" s="24">
        <v>0.73089999999999999</v>
      </c>
    </row>
    <row r="1109" spans="1:6" x14ac:dyDescent="0.25">
      <c r="A1109" s="24" t="s">
        <v>4634</v>
      </c>
      <c r="B1109" s="24" t="s">
        <v>4635</v>
      </c>
      <c r="C1109" s="24">
        <v>210</v>
      </c>
      <c r="D1109" s="24">
        <v>3</v>
      </c>
      <c r="E1109" s="24">
        <v>3.99</v>
      </c>
      <c r="F1109" s="24">
        <v>0.73160000000000003</v>
      </c>
    </row>
    <row r="1110" spans="1:6" x14ac:dyDescent="0.25">
      <c r="A1110" s="24" t="s">
        <v>4636</v>
      </c>
      <c r="B1110" s="24" t="s">
        <v>4637</v>
      </c>
      <c r="C1110" s="24">
        <v>8</v>
      </c>
      <c r="D1110" s="24">
        <v>0</v>
      </c>
      <c r="E1110" s="24">
        <v>0.15</v>
      </c>
      <c r="F1110" s="24">
        <v>0.73209999999999997</v>
      </c>
    </row>
    <row r="1111" spans="1:6" x14ac:dyDescent="0.25">
      <c r="A1111" s="24" t="s">
        <v>4638</v>
      </c>
      <c r="B1111" s="24" t="s">
        <v>4639</v>
      </c>
      <c r="C1111" s="24">
        <v>22</v>
      </c>
      <c r="D1111" s="24">
        <v>0</v>
      </c>
      <c r="E1111" s="24">
        <v>0.42</v>
      </c>
      <c r="F1111" s="24">
        <v>0.73260000000000003</v>
      </c>
    </row>
    <row r="1112" spans="1:6" x14ac:dyDescent="0.25">
      <c r="A1112" s="24" t="s">
        <v>4640</v>
      </c>
      <c r="B1112" s="24" t="s">
        <v>4641</v>
      </c>
      <c r="C1112" s="24">
        <v>2690</v>
      </c>
      <c r="D1112" s="24">
        <v>38</v>
      </c>
      <c r="E1112" s="24">
        <v>51.11</v>
      </c>
      <c r="F1112" s="24">
        <v>0.73299999999999998</v>
      </c>
    </row>
    <row r="1113" spans="1:6" x14ac:dyDescent="0.25">
      <c r="A1113" s="24" t="s">
        <v>4642</v>
      </c>
      <c r="B1113" s="24" t="s">
        <v>4643</v>
      </c>
      <c r="C1113" s="24">
        <v>123</v>
      </c>
      <c r="D1113" s="24">
        <v>0</v>
      </c>
      <c r="E1113" s="24">
        <v>2.34</v>
      </c>
      <c r="F1113" s="24">
        <v>0.73380000000000001</v>
      </c>
    </row>
    <row r="1114" spans="1:6" x14ac:dyDescent="0.25">
      <c r="A1114" s="24" t="s">
        <v>4644</v>
      </c>
      <c r="B1114" s="24" t="s">
        <v>4645</v>
      </c>
      <c r="C1114" s="24">
        <v>465</v>
      </c>
      <c r="D1114" s="24">
        <v>9</v>
      </c>
      <c r="E1114" s="24">
        <v>8.84</v>
      </c>
      <c r="F1114" s="24">
        <v>0.73440000000000005</v>
      </c>
    </row>
    <row r="1115" spans="1:6" x14ac:dyDescent="0.25">
      <c r="A1115" s="24" t="s">
        <v>4646</v>
      </c>
      <c r="B1115" s="24" t="s">
        <v>4647</v>
      </c>
      <c r="C1115" s="24">
        <v>10</v>
      </c>
      <c r="D1115" s="24">
        <v>0</v>
      </c>
      <c r="E1115" s="24">
        <v>0.19</v>
      </c>
      <c r="F1115" s="24">
        <v>0.73450000000000004</v>
      </c>
    </row>
    <row r="1116" spans="1:6" x14ac:dyDescent="0.25">
      <c r="A1116" s="24" t="s">
        <v>4648</v>
      </c>
      <c r="B1116" s="24" t="s">
        <v>4649</v>
      </c>
      <c r="C1116" s="24">
        <v>33</v>
      </c>
      <c r="D1116" s="24">
        <v>2</v>
      </c>
      <c r="E1116" s="24">
        <v>0.63</v>
      </c>
      <c r="F1116" s="24">
        <v>0.73560000000000003</v>
      </c>
    </row>
    <row r="1117" spans="1:6" x14ac:dyDescent="0.25">
      <c r="A1117" s="24" t="s">
        <v>4650</v>
      </c>
      <c r="B1117" s="24" t="s">
        <v>4651</v>
      </c>
      <c r="C1117" s="24">
        <v>7</v>
      </c>
      <c r="D1117" s="24">
        <v>0</v>
      </c>
      <c r="E1117" s="24">
        <v>0.13</v>
      </c>
      <c r="F1117" s="24">
        <v>0.73599999999999999</v>
      </c>
    </row>
    <row r="1118" spans="1:6" x14ac:dyDescent="0.25">
      <c r="A1118" s="24" t="s">
        <v>4652</v>
      </c>
      <c r="B1118" s="24" t="s">
        <v>4653</v>
      </c>
      <c r="C1118" s="24">
        <v>6</v>
      </c>
      <c r="D1118" s="24">
        <v>0</v>
      </c>
      <c r="E1118" s="24">
        <v>0.11</v>
      </c>
      <c r="F1118" s="24">
        <v>0.73829999999999996</v>
      </c>
    </row>
    <row r="1119" spans="1:6" x14ac:dyDescent="0.25">
      <c r="A1119" s="24" t="s">
        <v>4654</v>
      </c>
      <c r="B1119" s="24" t="s">
        <v>4655</v>
      </c>
      <c r="C1119" s="24">
        <v>8</v>
      </c>
      <c r="D1119" s="24">
        <v>0</v>
      </c>
      <c r="E1119" s="24">
        <v>0.15</v>
      </c>
      <c r="F1119" s="24">
        <v>0.73829999999999996</v>
      </c>
    </row>
    <row r="1120" spans="1:6" x14ac:dyDescent="0.25">
      <c r="A1120" s="24" t="s">
        <v>4656</v>
      </c>
      <c r="B1120" s="24" t="s">
        <v>4657</v>
      </c>
      <c r="C1120" s="24">
        <v>37</v>
      </c>
      <c r="D1120" s="24">
        <v>2</v>
      </c>
      <c r="E1120" s="24">
        <v>0.7</v>
      </c>
      <c r="F1120" s="24">
        <v>0.73860000000000003</v>
      </c>
    </row>
    <row r="1121" spans="1:6" x14ac:dyDescent="0.25">
      <c r="A1121" s="24" t="s">
        <v>4658</v>
      </c>
      <c r="B1121" s="24" t="s">
        <v>4659</v>
      </c>
      <c r="C1121" s="24">
        <v>9</v>
      </c>
      <c r="D1121" s="24">
        <v>0</v>
      </c>
      <c r="E1121" s="24">
        <v>0.17</v>
      </c>
      <c r="F1121" s="24">
        <v>0.73939999999999995</v>
      </c>
    </row>
    <row r="1122" spans="1:6" x14ac:dyDescent="0.25">
      <c r="A1122" s="24" t="s">
        <v>4660</v>
      </c>
      <c r="B1122" s="24" t="s">
        <v>4661</v>
      </c>
      <c r="C1122" s="24">
        <v>9</v>
      </c>
      <c r="D1122" s="24">
        <v>0</v>
      </c>
      <c r="E1122" s="24">
        <v>0.17</v>
      </c>
      <c r="F1122" s="24">
        <v>0.73939999999999995</v>
      </c>
    </row>
    <row r="1123" spans="1:6" x14ac:dyDescent="0.25">
      <c r="A1123" s="24" t="s">
        <v>4662</v>
      </c>
      <c r="B1123" s="24" t="s">
        <v>4663</v>
      </c>
      <c r="C1123" s="24">
        <v>45</v>
      </c>
      <c r="D1123" s="24">
        <v>0</v>
      </c>
      <c r="E1123" s="24">
        <v>0.86</v>
      </c>
      <c r="F1123" s="24">
        <v>0.73970000000000002</v>
      </c>
    </row>
    <row r="1124" spans="1:6" x14ac:dyDescent="0.25">
      <c r="A1124" s="24" t="s">
        <v>4664</v>
      </c>
      <c r="B1124" s="24" t="s">
        <v>4665</v>
      </c>
      <c r="C1124" s="24">
        <v>82</v>
      </c>
      <c r="D1124" s="24">
        <v>1</v>
      </c>
      <c r="E1124" s="24">
        <v>1.56</v>
      </c>
      <c r="F1124" s="24">
        <v>0.74070000000000003</v>
      </c>
    </row>
    <row r="1125" spans="1:6" x14ac:dyDescent="0.25">
      <c r="A1125" s="24" t="s">
        <v>4666</v>
      </c>
      <c r="B1125" s="24" t="s">
        <v>4667</v>
      </c>
      <c r="C1125" s="24">
        <v>90</v>
      </c>
      <c r="D1125" s="24">
        <v>2</v>
      </c>
      <c r="E1125" s="24">
        <v>1.71</v>
      </c>
      <c r="F1125" s="24">
        <v>0.7409</v>
      </c>
    </row>
    <row r="1126" spans="1:6" x14ac:dyDescent="0.25">
      <c r="A1126" s="24" t="s">
        <v>4668</v>
      </c>
      <c r="B1126" s="24" t="s">
        <v>4669</v>
      </c>
      <c r="C1126" s="24">
        <v>54</v>
      </c>
      <c r="D1126" s="24">
        <v>1</v>
      </c>
      <c r="E1126" s="24">
        <v>1.03</v>
      </c>
      <c r="F1126" s="24">
        <v>0.74099999999999999</v>
      </c>
    </row>
    <row r="1127" spans="1:6" x14ac:dyDescent="0.25">
      <c r="A1127" s="24" t="s">
        <v>4670</v>
      </c>
      <c r="B1127" s="24" t="s">
        <v>4671</v>
      </c>
      <c r="C1127" s="24">
        <v>164</v>
      </c>
      <c r="D1127" s="24">
        <v>2</v>
      </c>
      <c r="E1127" s="24">
        <v>3.12</v>
      </c>
      <c r="F1127" s="24">
        <v>0.74109999999999998</v>
      </c>
    </row>
    <row r="1128" spans="1:6" x14ac:dyDescent="0.25">
      <c r="A1128" s="24" t="s">
        <v>4672</v>
      </c>
      <c r="B1128" s="24" t="s">
        <v>4673</v>
      </c>
      <c r="C1128" s="24">
        <v>40</v>
      </c>
      <c r="D1128" s="24">
        <v>0</v>
      </c>
      <c r="E1128" s="24">
        <v>0.76</v>
      </c>
      <c r="F1128" s="24">
        <v>0.74199999999999999</v>
      </c>
    </row>
    <row r="1129" spans="1:6" x14ac:dyDescent="0.25">
      <c r="A1129" s="24" t="s">
        <v>4674</v>
      </c>
      <c r="B1129" s="24" t="s">
        <v>4675</v>
      </c>
      <c r="C1129" s="24">
        <v>85</v>
      </c>
      <c r="D1129" s="24">
        <v>4</v>
      </c>
      <c r="E1129" s="24">
        <v>1.62</v>
      </c>
      <c r="F1129" s="24">
        <v>0.74250000000000005</v>
      </c>
    </row>
    <row r="1130" spans="1:6" x14ac:dyDescent="0.25">
      <c r="A1130" s="24" t="s">
        <v>4676</v>
      </c>
      <c r="B1130" s="24" t="s">
        <v>4677</v>
      </c>
      <c r="C1130" s="24">
        <v>23</v>
      </c>
      <c r="D1130" s="24">
        <v>0</v>
      </c>
      <c r="E1130" s="24">
        <v>0.44</v>
      </c>
      <c r="F1130" s="24">
        <v>0.74280000000000002</v>
      </c>
    </row>
    <row r="1131" spans="1:6" x14ac:dyDescent="0.25">
      <c r="A1131" s="24" t="s">
        <v>4678</v>
      </c>
      <c r="B1131" s="24" t="s">
        <v>4679</v>
      </c>
      <c r="C1131" s="24">
        <v>12</v>
      </c>
      <c r="D1131" s="24">
        <v>0</v>
      </c>
      <c r="E1131" s="24">
        <v>0.23</v>
      </c>
      <c r="F1131" s="24">
        <v>0.74299999999999999</v>
      </c>
    </row>
    <row r="1132" spans="1:6" x14ac:dyDescent="0.25">
      <c r="A1132" s="24" t="s">
        <v>4680</v>
      </c>
      <c r="B1132" s="24" t="s">
        <v>4681</v>
      </c>
      <c r="C1132" s="24">
        <v>12</v>
      </c>
      <c r="D1132" s="24">
        <v>0</v>
      </c>
      <c r="E1132" s="24">
        <v>0.23</v>
      </c>
      <c r="F1132" s="24">
        <v>0.74299999999999999</v>
      </c>
    </row>
    <row r="1133" spans="1:6" x14ac:dyDescent="0.25">
      <c r="A1133" s="24" t="s">
        <v>4682</v>
      </c>
      <c r="B1133" s="24" t="s">
        <v>4683</v>
      </c>
      <c r="C1133" s="24">
        <v>17</v>
      </c>
      <c r="D1133" s="24">
        <v>1</v>
      </c>
      <c r="E1133" s="24">
        <v>0.32</v>
      </c>
      <c r="F1133" s="24">
        <v>0.74460000000000004</v>
      </c>
    </row>
    <row r="1134" spans="1:6" x14ac:dyDescent="0.25">
      <c r="A1134" s="24" t="s">
        <v>4684</v>
      </c>
      <c r="B1134" s="24" t="s">
        <v>4685</v>
      </c>
      <c r="C1134" s="24">
        <v>8</v>
      </c>
      <c r="D1134" s="24">
        <v>0</v>
      </c>
      <c r="E1134" s="24">
        <v>0.15</v>
      </c>
      <c r="F1134" s="24">
        <v>0.74509999999999998</v>
      </c>
    </row>
    <row r="1135" spans="1:6" x14ac:dyDescent="0.25">
      <c r="A1135" s="24" t="s">
        <v>4686</v>
      </c>
      <c r="B1135" s="24" t="s">
        <v>4687</v>
      </c>
      <c r="C1135" s="24">
        <v>8</v>
      </c>
      <c r="D1135" s="24">
        <v>0</v>
      </c>
      <c r="E1135" s="24">
        <v>0.15</v>
      </c>
      <c r="F1135" s="24">
        <v>0.74509999999999998</v>
      </c>
    </row>
    <row r="1136" spans="1:6" x14ac:dyDescent="0.25">
      <c r="A1136" s="24" t="s">
        <v>4688</v>
      </c>
      <c r="B1136" s="24" t="s">
        <v>4689</v>
      </c>
      <c r="C1136" s="24">
        <v>136</v>
      </c>
      <c r="D1136" s="24">
        <v>1</v>
      </c>
      <c r="E1136" s="24">
        <v>2.58</v>
      </c>
      <c r="F1136" s="24">
        <v>0.749</v>
      </c>
    </row>
    <row r="1137" spans="1:6" x14ac:dyDescent="0.25">
      <c r="A1137" s="24" t="s">
        <v>4690</v>
      </c>
      <c r="B1137" s="24" t="s">
        <v>4691</v>
      </c>
      <c r="C1137" s="24">
        <v>136</v>
      </c>
      <c r="D1137" s="24">
        <v>1</v>
      </c>
      <c r="E1137" s="24">
        <v>2.58</v>
      </c>
      <c r="F1137" s="24">
        <v>0.749</v>
      </c>
    </row>
    <row r="1138" spans="1:6" x14ac:dyDescent="0.25">
      <c r="A1138" s="24" t="s">
        <v>4692</v>
      </c>
      <c r="B1138" s="24" t="s">
        <v>4693</v>
      </c>
      <c r="C1138" s="24">
        <v>67</v>
      </c>
      <c r="D1138" s="24">
        <v>0</v>
      </c>
      <c r="E1138" s="24">
        <v>1.27</v>
      </c>
      <c r="F1138" s="24">
        <v>0.74929999999999997</v>
      </c>
    </row>
    <row r="1139" spans="1:6" x14ac:dyDescent="0.25">
      <c r="A1139" s="24" t="s">
        <v>4694</v>
      </c>
      <c r="B1139" s="24" t="s">
        <v>4695</v>
      </c>
      <c r="C1139" s="24">
        <v>12</v>
      </c>
      <c r="D1139" s="24">
        <v>0</v>
      </c>
      <c r="E1139" s="24">
        <v>0.23</v>
      </c>
      <c r="F1139" s="24">
        <v>0.74960000000000004</v>
      </c>
    </row>
    <row r="1140" spans="1:6" x14ac:dyDescent="0.25">
      <c r="A1140" s="24" t="s">
        <v>4696</v>
      </c>
      <c r="B1140" s="24" t="s">
        <v>4697</v>
      </c>
      <c r="C1140" s="24">
        <v>32</v>
      </c>
      <c r="D1140" s="24">
        <v>0</v>
      </c>
      <c r="E1140" s="24">
        <v>0.61</v>
      </c>
      <c r="F1140" s="24">
        <v>0.75039999999999996</v>
      </c>
    </row>
    <row r="1141" spans="1:6" x14ac:dyDescent="0.25">
      <c r="A1141" s="24" t="s">
        <v>4698</v>
      </c>
      <c r="B1141" s="24" t="s">
        <v>4699</v>
      </c>
      <c r="C1141" s="24">
        <v>32</v>
      </c>
      <c r="D1141" s="24">
        <v>0</v>
      </c>
      <c r="E1141" s="24">
        <v>0.61</v>
      </c>
      <c r="F1141" s="24">
        <v>0.75039999999999996</v>
      </c>
    </row>
    <row r="1142" spans="1:6" x14ac:dyDescent="0.25">
      <c r="A1142" s="24" t="s">
        <v>4700</v>
      </c>
      <c r="B1142" s="24" t="s">
        <v>4701</v>
      </c>
      <c r="C1142" s="24">
        <v>12</v>
      </c>
      <c r="D1142" s="24">
        <v>0</v>
      </c>
      <c r="E1142" s="24">
        <v>0.23</v>
      </c>
      <c r="F1142" s="24">
        <v>0.75190000000000001</v>
      </c>
    </row>
    <row r="1143" spans="1:6" x14ac:dyDescent="0.25">
      <c r="A1143" s="24" t="s">
        <v>4702</v>
      </c>
      <c r="B1143" s="24" t="s">
        <v>4703</v>
      </c>
      <c r="C1143" s="24">
        <v>9</v>
      </c>
      <c r="D1143" s="24">
        <v>0</v>
      </c>
      <c r="E1143" s="24">
        <v>0.17</v>
      </c>
      <c r="F1143" s="24">
        <v>0.75239999999999996</v>
      </c>
    </row>
    <row r="1144" spans="1:6" x14ac:dyDescent="0.25">
      <c r="A1144" s="24" t="s">
        <v>4704</v>
      </c>
      <c r="B1144" s="24" t="s">
        <v>4705</v>
      </c>
      <c r="C1144" s="24">
        <v>38</v>
      </c>
      <c r="D1144" s="24">
        <v>2</v>
      </c>
      <c r="E1144" s="24">
        <v>0.72</v>
      </c>
      <c r="F1144" s="24">
        <v>0.75260000000000005</v>
      </c>
    </row>
    <row r="1145" spans="1:6" x14ac:dyDescent="0.25">
      <c r="A1145" s="24" t="s">
        <v>4706</v>
      </c>
      <c r="B1145" s="24" t="s">
        <v>4707</v>
      </c>
      <c r="C1145" s="24">
        <v>34</v>
      </c>
      <c r="D1145" s="24">
        <v>2</v>
      </c>
      <c r="E1145" s="24">
        <v>0.65</v>
      </c>
      <c r="F1145" s="24">
        <v>0.75270000000000004</v>
      </c>
    </row>
    <row r="1146" spans="1:6" x14ac:dyDescent="0.25">
      <c r="A1146" s="24" t="s">
        <v>4708</v>
      </c>
      <c r="B1146" s="24" t="s">
        <v>4709</v>
      </c>
      <c r="C1146" s="24">
        <v>473</v>
      </c>
      <c r="D1146" s="24">
        <v>0</v>
      </c>
      <c r="E1146" s="24">
        <v>8.99</v>
      </c>
      <c r="F1146" s="24">
        <v>0.75439999999999996</v>
      </c>
    </row>
    <row r="1147" spans="1:6" x14ac:dyDescent="0.25">
      <c r="A1147" s="24" t="s">
        <v>4710</v>
      </c>
      <c r="B1147" s="24" t="s">
        <v>4711</v>
      </c>
      <c r="C1147" s="24">
        <v>129</v>
      </c>
      <c r="D1147" s="24">
        <v>0</v>
      </c>
      <c r="E1147" s="24">
        <v>2.4500000000000002</v>
      </c>
      <c r="F1147" s="24">
        <v>0.75509999999999999</v>
      </c>
    </row>
    <row r="1148" spans="1:6" x14ac:dyDescent="0.25">
      <c r="A1148" s="24" t="s">
        <v>4712</v>
      </c>
      <c r="B1148" s="24" t="s">
        <v>4713</v>
      </c>
      <c r="C1148" s="24">
        <v>70</v>
      </c>
      <c r="D1148" s="24">
        <v>2</v>
      </c>
      <c r="E1148" s="24">
        <v>1.33</v>
      </c>
      <c r="F1148" s="24">
        <v>0.75539999999999996</v>
      </c>
    </row>
    <row r="1149" spans="1:6" x14ac:dyDescent="0.25">
      <c r="A1149" s="24" t="s">
        <v>4714</v>
      </c>
      <c r="B1149" s="24" t="s">
        <v>4715</v>
      </c>
      <c r="C1149" s="24">
        <v>74</v>
      </c>
      <c r="D1149" s="24">
        <v>0</v>
      </c>
      <c r="E1149" s="24">
        <v>1.41</v>
      </c>
      <c r="F1149" s="24">
        <v>0.75590000000000002</v>
      </c>
    </row>
    <row r="1150" spans="1:6" x14ac:dyDescent="0.25">
      <c r="A1150" s="24" t="s">
        <v>4716</v>
      </c>
      <c r="B1150" s="24" t="s">
        <v>4717</v>
      </c>
      <c r="C1150" s="24">
        <v>49</v>
      </c>
      <c r="D1150" s="24">
        <v>1</v>
      </c>
      <c r="E1150" s="24">
        <v>0.93</v>
      </c>
      <c r="F1150" s="24">
        <v>0.75600000000000001</v>
      </c>
    </row>
    <row r="1151" spans="1:6" x14ac:dyDescent="0.25">
      <c r="A1151" s="24" t="s">
        <v>4718</v>
      </c>
      <c r="B1151" s="24" t="s">
        <v>4719</v>
      </c>
      <c r="C1151" s="24">
        <v>58</v>
      </c>
      <c r="D1151" s="24">
        <v>1</v>
      </c>
      <c r="E1151" s="24">
        <v>1.1000000000000001</v>
      </c>
      <c r="F1151" s="24">
        <v>0.75629999999999997</v>
      </c>
    </row>
    <row r="1152" spans="1:6" x14ac:dyDescent="0.25">
      <c r="A1152" s="24" t="s">
        <v>4720</v>
      </c>
      <c r="B1152" s="24" t="s">
        <v>4721</v>
      </c>
      <c r="C1152" s="24">
        <v>139</v>
      </c>
      <c r="D1152" s="24">
        <v>1</v>
      </c>
      <c r="E1152" s="24">
        <v>2.64</v>
      </c>
      <c r="F1152" s="24">
        <v>0.75629999999999997</v>
      </c>
    </row>
    <row r="1153" spans="1:6" x14ac:dyDescent="0.25">
      <c r="A1153" s="24" t="s">
        <v>4722</v>
      </c>
      <c r="B1153" s="24" t="s">
        <v>4723</v>
      </c>
      <c r="C1153" s="24">
        <v>9</v>
      </c>
      <c r="D1153" s="24">
        <v>0</v>
      </c>
      <c r="E1153" s="24">
        <v>0.17</v>
      </c>
      <c r="F1153" s="24">
        <v>0.7571</v>
      </c>
    </row>
    <row r="1154" spans="1:6" x14ac:dyDescent="0.25">
      <c r="A1154" s="24" t="s">
        <v>4724</v>
      </c>
      <c r="B1154" s="24" t="s">
        <v>4725</v>
      </c>
      <c r="C1154" s="24">
        <v>9</v>
      </c>
      <c r="D1154" s="24">
        <v>0</v>
      </c>
      <c r="E1154" s="24">
        <v>0.17</v>
      </c>
      <c r="F1154" s="24">
        <v>0.7571</v>
      </c>
    </row>
    <row r="1155" spans="1:6" x14ac:dyDescent="0.25">
      <c r="A1155" s="24" t="s">
        <v>4726</v>
      </c>
      <c r="B1155" s="24" t="s">
        <v>4727</v>
      </c>
      <c r="C1155" s="24">
        <v>51</v>
      </c>
      <c r="D1155" s="24">
        <v>1</v>
      </c>
      <c r="E1155" s="24">
        <v>0.97</v>
      </c>
      <c r="F1155" s="24">
        <v>0.75839999999999996</v>
      </c>
    </row>
    <row r="1156" spans="1:6" x14ac:dyDescent="0.25">
      <c r="A1156" s="24" t="s">
        <v>4728</v>
      </c>
      <c r="B1156" s="24" t="s">
        <v>4729</v>
      </c>
      <c r="C1156" s="24">
        <v>51</v>
      </c>
      <c r="D1156" s="24">
        <v>1</v>
      </c>
      <c r="E1156" s="24">
        <v>0.97</v>
      </c>
      <c r="F1156" s="24">
        <v>0.75839999999999996</v>
      </c>
    </row>
    <row r="1157" spans="1:6" x14ac:dyDescent="0.25">
      <c r="A1157" s="24" t="s">
        <v>4730</v>
      </c>
      <c r="B1157" s="24" t="s">
        <v>4731</v>
      </c>
      <c r="C1157" s="24">
        <v>44</v>
      </c>
      <c r="D1157" s="24">
        <v>0</v>
      </c>
      <c r="E1157" s="24">
        <v>0.84</v>
      </c>
      <c r="F1157" s="24">
        <v>0.75880000000000003</v>
      </c>
    </row>
    <row r="1158" spans="1:6" x14ac:dyDescent="0.25">
      <c r="A1158" s="24" t="s">
        <v>4732</v>
      </c>
      <c r="B1158" s="24" t="s">
        <v>4733</v>
      </c>
      <c r="C1158" s="24">
        <v>10</v>
      </c>
      <c r="D1158" s="24">
        <v>0</v>
      </c>
      <c r="E1158" s="24">
        <v>0.19</v>
      </c>
      <c r="F1158" s="24">
        <v>0.75919999999999999</v>
      </c>
    </row>
    <row r="1159" spans="1:6" x14ac:dyDescent="0.25">
      <c r="A1159" s="24" t="s">
        <v>4734</v>
      </c>
      <c r="B1159" s="24" t="s">
        <v>4735</v>
      </c>
      <c r="C1159" s="24">
        <v>13</v>
      </c>
      <c r="D1159" s="24">
        <v>1</v>
      </c>
      <c r="E1159" s="24">
        <v>0.25</v>
      </c>
      <c r="F1159" s="24">
        <v>0.75960000000000005</v>
      </c>
    </row>
    <row r="1160" spans="1:6" x14ac:dyDescent="0.25">
      <c r="A1160" s="24" t="s">
        <v>4736</v>
      </c>
      <c r="B1160" s="24" t="s">
        <v>4737</v>
      </c>
      <c r="C1160" s="24">
        <v>15</v>
      </c>
      <c r="D1160" s="24">
        <v>0</v>
      </c>
      <c r="E1160" s="24">
        <v>0.28999999999999998</v>
      </c>
      <c r="F1160" s="24">
        <v>0.75960000000000005</v>
      </c>
    </row>
    <row r="1161" spans="1:6" x14ac:dyDescent="0.25">
      <c r="A1161" s="24" t="s">
        <v>4738</v>
      </c>
      <c r="B1161" s="24" t="s">
        <v>4739</v>
      </c>
      <c r="C1161" s="24">
        <v>31</v>
      </c>
      <c r="D1161" s="24">
        <v>0</v>
      </c>
      <c r="E1161" s="24">
        <v>0.59</v>
      </c>
      <c r="F1161" s="24">
        <v>0.7601</v>
      </c>
    </row>
    <row r="1162" spans="1:6" x14ac:dyDescent="0.25">
      <c r="A1162" s="24" t="s">
        <v>4740</v>
      </c>
      <c r="B1162" s="24" t="s">
        <v>4741</v>
      </c>
      <c r="C1162" s="24">
        <v>38</v>
      </c>
      <c r="D1162" s="24">
        <v>3</v>
      </c>
      <c r="E1162" s="24">
        <v>0.72</v>
      </c>
      <c r="F1162" s="24">
        <v>0.76019999999999999</v>
      </c>
    </row>
    <row r="1163" spans="1:6" x14ac:dyDescent="0.25">
      <c r="A1163" s="24" t="s">
        <v>4742</v>
      </c>
      <c r="B1163" s="24" t="s">
        <v>4743</v>
      </c>
      <c r="C1163" s="24">
        <v>680</v>
      </c>
      <c r="D1163" s="24">
        <v>2</v>
      </c>
      <c r="E1163" s="24">
        <v>12.92</v>
      </c>
      <c r="F1163" s="24">
        <v>0.76029999999999998</v>
      </c>
    </row>
    <row r="1164" spans="1:6" x14ac:dyDescent="0.25">
      <c r="A1164" s="24" t="s">
        <v>4744</v>
      </c>
      <c r="B1164" s="24" t="s">
        <v>4745</v>
      </c>
      <c r="C1164" s="24">
        <v>34</v>
      </c>
      <c r="D1164" s="24">
        <v>0</v>
      </c>
      <c r="E1164" s="24">
        <v>0.65</v>
      </c>
      <c r="F1164" s="24">
        <v>0.76070000000000004</v>
      </c>
    </row>
    <row r="1165" spans="1:6" x14ac:dyDescent="0.25">
      <c r="A1165" s="24" t="s">
        <v>4746</v>
      </c>
      <c r="B1165" s="24" t="s">
        <v>4747</v>
      </c>
      <c r="C1165" s="24">
        <v>46</v>
      </c>
      <c r="D1165" s="24">
        <v>0</v>
      </c>
      <c r="E1165" s="24">
        <v>0.87</v>
      </c>
      <c r="F1165" s="24">
        <v>0.76090000000000002</v>
      </c>
    </row>
    <row r="1166" spans="1:6" x14ac:dyDescent="0.25">
      <c r="A1166" s="24" t="s">
        <v>4748</v>
      </c>
      <c r="B1166" s="24" t="s">
        <v>4749</v>
      </c>
      <c r="C1166" s="24">
        <v>915</v>
      </c>
      <c r="D1166" s="24">
        <v>13</v>
      </c>
      <c r="E1166" s="24">
        <v>17.39</v>
      </c>
      <c r="F1166" s="24">
        <v>0.76129999999999998</v>
      </c>
    </row>
    <row r="1167" spans="1:6" x14ac:dyDescent="0.25">
      <c r="A1167" s="24" t="s">
        <v>4750</v>
      </c>
      <c r="B1167" s="24" t="s">
        <v>4751</v>
      </c>
      <c r="C1167" s="24">
        <v>68</v>
      </c>
      <c r="D1167" s="24">
        <v>0</v>
      </c>
      <c r="E1167" s="24">
        <v>1.29</v>
      </c>
      <c r="F1167" s="24">
        <v>0.76139999999999997</v>
      </c>
    </row>
    <row r="1168" spans="1:6" x14ac:dyDescent="0.25">
      <c r="A1168" s="24" t="s">
        <v>4752</v>
      </c>
      <c r="B1168" s="24" t="s">
        <v>4753</v>
      </c>
      <c r="C1168" s="24">
        <v>40</v>
      </c>
      <c r="D1168" s="24">
        <v>0</v>
      </c>
      <c r="E1168" s="24">
        <v>0.76</v>
      </c>
      <c r="F1168" s="24">
        <v>0.7621</v>
      </c>
    </row>
    <row r="1169" spans="1:6" x14ac:dyDescent="0.25">
      <c r="A1169" s="24" t="s">
        <v>4754</v>
      </c>
      <c r="B1169" s="24" t="s">
        <v>4755</v>
      </c>
      <c r="C1169" s="24">
        <v>40</v>
      </c>
      <c r="D1169" s="24">
        <v>0</v>
      </c>
      <c r="E1169" s="24">
        <v>0.76</v>
      </c>
      <c r="F1169" s="24">
        <v>0.7621</v>
      </c>
    </row>
    <row r="1170" spans="1:6" x14ac:dyDescent="0.25">
      <c r="A1170" s="24" t="s">
        <v>4756</v>
      </c>
      <c r="B1170" s="24" t="s">
        <v>4757</v>
      </c>
      <c r="C1170" s="24">
        <v>36</v>
      </c>
      <c r="D1170" s="24">
        <v>0</v>
      </c>
      <c r="E1170" s="24">
        <v>0.68</v>
      </c>
      <c r="F1170" s="24">
        <v>0.76249999999999996</v>
      </c>
    </row>
    <row r="1171" spans="1:6" x14ac:dyDescent="0.25">
      <c r="A1171" s="24" t="s">
        <v>4758</v>
      </c>
      <c r="B1171" s="24" t="s">
        <v>4759</v>
      </c>
      <c r="C1171" s="24">
        <v>1506</v>
      </c>
      <c r="D1171" s="24">
        <v>40</v>
      </c>
      <c r="E1171" s="24">
        <v>28.62</v>
      </c>
      <c r="F1171" s="24">
        <v>0.76319999999999999</v>
      </c>
    </row>
    <row r="1172" spans="1:6" x14ac:dyDescent="0.25">
      <c r="A1172" s="24" t="s">
        <v>4760</v>
      </c>
      <c r="B1172" s="24" t="s">
        <v>4761</v>
      </c>
      <c r="C1172" s="24">
        <v>50</v>
      </c>
      <c r="D1172" s="24">
        <v>0</v>
      </c>
      <c r="E1172" s="24">
        <v>0.95</v>
      </c>
      <c r="F1172" s="24">
        <v>0.76490000000000002</v>
      </c>
    </row>
    <row r="1173" spans="1:6" x14ac:dyDescent="0.25">
      <c r="A1173" s="24" t="s">
        <v>4762</v>
      </c>
      <c r="B1173" s="24" t="s">
        <v>4763</v>
      </c>
      <c r="C1173" s="24">
        <v>105</v>
      </c>
      <c r="D1173" s="24">
        <v>0</v>
      </c>
      <c r="E1173" s="24">
        <v>2</v>
      </c>
      <c r="F1173" s="24">
        <v>0.76539999999999997</v>
      </c>
    </row>
    <row r="1174" spans="1:6" x14ac:dyDescent="0.25">
      <c r="A1174" s="24" t="s">
        <v>4764</v>
      </c>
      <c r="B1174" s="24" t="s">
        <v>4765</v>
      </c>
      <c r="C1174" s="24">
        <v>21</v>
      </c>
      <c r="D1174" s="24">
        <v>2</v>
      </c>
      <c r="E1174" s="24">
        <v>0.4</v>
      </c>
      <c r="F1174" s="24">
        <v>0.76590000000000003</v>
      </c>
    </row>
    <row r="1175" spans="1:6" x14ac:dyDescent="0.25">
      <c r="A1175" s="24" t="s">
        <v>4766</v>
      </c>
      <c r="B1175" s="24" t="s">
        <v>4767</v>
      </c>
      <c r="C1175" s="24">
        <v>57</v>
      </c>
      <c r="D1175" s="24">
        <v>0</v>
      </c>
      <c r="E1175" s="24">
        <v>1.08</v>
      </c>
      <c r="F1175" s="24">
        <v>0.76729999999999998</v>
      </c>
    </row>
    <row r="1176" spans="1:6" x14ac:dyDescent="0.25">
      <c r="A1176" s="24" t="s">
        <v>4768</v>
      </c>
      <c r="B1176" s="24" t="s">
        <v>4769</v>
      </c>
      <c r="C1176" s="24">
        <v>68</v>
      </c>
      <c r="D1176" s="24">
        <v>0</v>
      </c>
      <c r="E1176" s="24">
        <v>1.29</v>
      </c>
      <c r="F1176" s="24">
        <v>0.76749999999999996</v>
      </c>
    </row>
    <row r="1177" spans="1:6" x14ac:dyDescent="0.25">
      <c r="A1177" s="24" t="s">
        <v>4770</v>
      </c>
      <c r="B1177" s="24" t="s">
        <v>4771</v>
      </c>
      <c r="C1177" s="24">
        <v>76</v>
      </c>
      <c r="D1177" s="24">
        <v>0</v>
      </c>
      <c r="E1177" s="24">
        <v>1.44</v>
      </c>
      <c r="F1177" s="24">
        <v>0.76829999999999998</v>
      </c>
    </row>
    <row r="1178" spans="1:6" x14ac:dyDescent="0.25">
      <c r="A1178" s="24" t="s">
        <v>4772</v>
      </c>
      <c r="B1178" s="24" t="s">
        <v>4773</v>
      </c>
      <c r="C1178" s="24">
        <v>208</v>
      </c>
      <c r="D1178" s="24">
        <v>1</v>
      </c>
      <c r="E1178" s="24">
        <v>3.95</v>
      </c>
      <c r="F1178" s="24">
        <v>0.76890000000000003</v>
      </c>
    </row>
    <row r="1179" spans="1:6" x14ac:dyDescent="0.25">
      <c r="A1179" s="24" t="s">
        <v>4774</v>
      </c>
      <c r="B1179" s="24" t="s">
        <v>4775</v>
      </c>
      <c r="C1179" s="24">
        <v>16</v>
      </c>
      <c r="D1179" s="24">
        <v>1</v>
      </c>
      <c r="E1179" s="24">
        <v>0.3</v>
      </c>
      <c r="F1179" s="24">
        <v>0.76929999999999998</v>
      </c>
    </row>
    <row r="1180" spans="1:6" x14ac:dyDescent="0.25">
      <c r="A1180" s="24" t="s">
        <v>4776</v>
      </c>
      <c r="B1180" s="24" t="s">
        <v>4777</v>
      </c>
      <c r="C1180" s="24">
        <v>113</v>
      </c>
      <c r="D1180" s="24">
        <v>1</v>
      </c>
      <c r="E1180" s="24">
        <v>2.15</v>
      </c>
      <c r="F1180" s="24">
        <v>0.76939999999999997</v>
      </c>
    </row>
    <row r="1181" spans="1:6" x14ac:dyDescent="0.25">
      <c r="A1181" s="24" t="s">
        <v>4778</v>
      </c>
      <c r="B1181" s="24" t="s">
        <v>4779</v>
      </c>
      <c r="C1181" s="24">
        <v>8</v>
      </c>
      <c r="D1181" s="24">
        <v>0</v>
      </c>
      <c r="E1181" s="24">
        <v>0.15</v>
      </c>
      <c r="F1181" s="24">
        <v>0.7712</v>
      </c>
    </row>
    <row r="1182" spans="1:6" x14ac:dyDescent="0.25">
      <c r="A1182" s="24" t="s">
        <v>4780</v>
      </c>
      <c r="B1182" s="24" t="s">
        <v>4781</v>
      </c>
      <c r="C1182" s="24">
        <v>8</v>
      </c>
      <c r="D1182" s="24">
        <v>0</v>
      </c>
      <c r="E1182" s="24">
        <v>0.15</v>
      </c>
      <c r="F1182" s="24">
        <v>0.7712</v>
      </c>
    </row>
    <row r="1183" spans="1:6" x14ac:dyDescent="0.25">
      <c r="A1183" s="24" t="s">
        <v>4782</v>
      </c>
      <c r="B1183" s="24" t="s">
        <v>4783</v>
      </c>
      <c r="C1183" s="24">
        <v>46</v>
      </c>
      <c r="D1183" s="24">
        <v>0</v>
      </c>
      <c r="E1183" s="24">
        <v>0.87</v>
      </c>
      <c r="F1183" s="24">
        <v>0.77249999999999996</v>
      </c>
    </row>
    <row r="1184" spans="1:6" x14ac:dyDescent="0.25">
      <c r="A1184" s="24" t="s">
        <v>4784</v>
      </c>
      <c r="B1184" s="24" t="s">
        <v>4785</v>
      </c>
      <c r="C1184" s="24">
        <v>111</v>
      </c>
      <c r="D1184" s="24">
        <v>4</v>
      </c>
      <c r="E1184" s="24">
        <v>2.11</v>
      </c>
      <c r="F1184" s="24">
        <v>0.77370000000000005</v>
      </c>
    </row>
    <row r="1185" spans="1:6" x14ac:dyDescent="0.25">
      <c r="A1185" s="24" t="s">
        <v>4786</v>
      </c>
      <c r="B1185" s="24" t="s">
        <v>4787</v>
      </c>
      <c r="C1185" s="24">
        <v>1818</v>
      </c>
      <c r="D1185" s="24">
        <v>28</v>
      </c>
      <c r="E1185" s="24">
        <v>34.54</v>
      </c>
      <c r="F1185" s="24">
        <v>0.77410000000000001</v>
      </c>
    </row>
    <row r="1186" spans="1:6" x14ac:dyDescent="0.25">
      <c r="A1186" s="24" t="s">
        <v>4788</v>
      </c>
      <c r="B1186" s="24" t="s">
        <v>4789</v>
      </c>
      <c r="C1186" s="24">
        <v>18</v>
      </c>
      <c r="D1186" s="24">
        <v>0</v>
      </c>
      <c r="E1186" s="24">
        <v>0.34</v>
      </c>
      <c r="F1186" s="24">
        <v>0.77470000000000006</v>
      </c>
    </row>
    <row r="1187" spans="1:6" x14ac:dyDescent="0.25">
      <c r="A1187" s="24" t="s">
        <v>4790</v>
      </c>
      <c r="B1187" s="24" t="s">
        <v>4791</v>
      </c>
      <c r="C1187" s="24">
        <v>21</v>
      </c>
      <c r="D1187" s="24">
        <v>0</v>
      </c>
      <c r="E1187" s="24">
        <v>0.4</v>
      </c>
      <c r="F1187" s="24">
        <v>0.77490000000000003</v>
      </c>
    </row>
    <row r="1188" spans="1:6" x14ac:dyDescent="0.25">
      <c r="A1188" s="24" t="s">
        <v>4792</v>
      </c>
      <c r="B1188" s="24" t="s">
        <v>4793</v>
      </c>
      <c r="C1188" s="24">
        <v>799</v>
      </c>
      <c r="D1188" s="24">
        <v>20</v>
      </c>
      <c r="E1188" s="24">
        <v>15.18</v>
      </c>
      <c r="F1188" s="24">
        <v>0.7772</v>
      </c>
    </row>
    <row r="1189" spans="1:6" x14ac:dyDescent="0.25">
      <c r="A1189" s="24" t="s">
        <v>4794</v>
      </c>
      <c r="B1189" s="24" t="s">
        <v>4795</v>
      </c>
      <c r="C1189" s="24">
        <v>7</v>
      </c>
      <c r="D1189" s="24">
        <v>0</v>
      </c>
      <c r="E1189" s="24">
        <v>0.13</v>
      </c>
      <c r="F1189" s="24">
        <v>0.77780000000000005</v>
      </c>
    </row>
    <row r="1190" spans="1:6" x14ac:dyDescent="0.25">
      <c r="A1190" s="24" t="s">
        <v>4796</v>
      </c>
      <c r="B1190" s="24" t="s">
        <v>4797</v>
      </c>
      <c r="C1190" s="24">
        <v>80</v>
      </c>
      <c r="D1190" s="24">
        <v>2</v>
      </c>
      <c r="E1190" s="24">
        <v>1.52</v>
      </c>
      <c r="F1190" s="24">
        <v>0.77829999999999999</v>
      </c>
    </row>
    <row r="1191" spans="1:6" x14ac:dyDescent="0.25">
      <c r="A1191" s="24" t="s">
        <v>4798</v>
      </c>
      <c r="B1191" s="24" t="s">
        <v>4799</v>
      </c>
      <c r="C1191" s="24">
        <v>21</v>
      </c>
      <c r="D1191" s="24">
        <v>0</v>
      </c>
      <c r="E1191" s="24">
        <v>0.4</v>
      </c>
      <c r="F1191" s="24">
        <v>0.77859999999999996</v>
      </c>
    </row>
    <row r="1192" spans="1:6" x14ac:dyDescent="0.25">
      <c r="A1192" s="24" t="s">
        <v>4800</v>
      </c>
      <c r="B1192" s="24" t="s">
        <v>4801</v>
      </c>
      <c r="C1192" s="24">
        <v>21</v>
      </c>
      <c r="D1192" s="24">
        <v>0</v>
      </c>
      <c r="E1192" s="24">
        <v>0.4</v>
      </c>
      <c r="F1192" s="24">
        <v>0.77859999999999996</v>
      </c>
    </row>
    <row r="1193" spans="1:6" x14ac:dyDescent="0.25">
      <c r="A1193" s="24" t="s">
        <v>4802</v>
      </c>
      <c r="B1193" s="24" t="s">
        <v>4803</v>
      </c>
      <c r="C1193" s="24">
        <v>21</v>
      </c>
      <c r="D1193" s="24">
        <v>0</v>
      </c>
      <c r="E1193" s="24">
        <v>0.4</v>
      </c>
      <c r="F1193" s="24">
        <v>0.77859999999999996</v>
      </c>
    </row>
    <row r="1194" spans="1:6" x14ac:dyDescent="0.25">
      <c r="A1194" s="24" t="s">
        <v>4804</v>
      </c>
      <c r="B1194" s="24" t="s">
        <v>4805</v>
      </c>
      <c r="C1194" s="24">
        <v>21</v>
      </c>
      <c r="D1194" s="24">
        <v>0</v>
      </c>
      <c r="E1194" s="24">
        <v>0.4</v>
      </c>
      <c r="F1194" s="24">
        <v>0.77859999999999996</v>
      </c>
    </row>
    <row r="1195" spans="1:6" x14ac:dyDescent="0.25">
      <c r="A1195" s="24" t="s">
        <v>4806</v>
      </c>
      <c r="B1195" s="24" t="s">
        <v>4807</v>
      </c>
      <c r="C1195" s="24">
        <v>21</v>
      </c>
      <c r="D1195" s="24">
        <v>0</v>
      </c>
      <c r="E1195" s="24">
        <v>0.4</v>
      </c>
      <c r="F1195" s="24">
        <v>0.77859999999999996</v>
      </c>
    </row>
    <row r="1196" spans="1:6" x14ac:dyDescent="0.25">
      <c r="A1196" s="24" t="s">
        <v>4808</v>
      </c>
      <c r="B1196" s="24" t="s">
        <v>4809</v>
      </c>
      <c r="C1196" s="24">
        <v>35</v>
      </c>
      <c r="D1196" s="24">
        <v>0</v>
      </c>
      <c r="E1196" s="24">
        <v>0.67</v>
      </c>
      <c r="F1196" s="24">
        <v>0.77890000000000004</v>
      </c>
    </row>
    <row r="1197" spans="1:6" x14ac:dyDescent="0.25">
      <c r="A1197" s="24" t="s">
        <v>4810</v>
      </c>
      <c r="B1197" s="24" t="s">
        <v>4811</v>
      </c>
      <c r="C1197" s="24">
        <v>40</v>
      </c>
      <c r="D1197" s="24">
        <v>2</v>
      </c>
      <c r="E1197" s="24">
        <v>0.76</v>
      </c>
      <c r="F1197" s="24">
        <v>0.77890000000000004</v>
      </c>
    </row>
    <row r="1198" spans="1:6" x14ac:dyDescent="0.25">
      <c r="A1198" s="24" t="s">
        <v>4812</v>
      </c>
      <c r="B1198" s="24" t="s">
        <v>4813</v>
      </c>
      <c r="C1198" s="24">
        <v>22</v>
      </c>
      <c r="D1198" s="24">
        <v>1</v>
      </c>
      <c r="E1198" s="24">
        <v>0.42</v>
      </c>
      <c r="F1198" s="24">
        <v>0.77929999999999999</v>
      </c>
    </row>
    <row r="1199" spans="1:6" x14ac:dyDescent="0.25">
      <c r="A1199" s="24" t="s">
        <v>4814</v>
      </c>
      <c r="B1199" s="24" t="s">
        <v>4815</v>
      </c>
      <c r="C1199" s="24">
        <v>331</v>
      </c>
      <c r="D1199" s="24">
        <v>8</v>
      </c>
      <c r="E1199" s="24">
        <v>6.29</v>
      </c>
      <c r="F1199" s="24">
        <v>0.78080000000000005</v>
      </c>
    </row>
    <row r="1200" spans="1:6" x14ac:dyDescent="0.25">
      <c r="A1200" s="24" t="s">
        <v>4816</v>
      </c>
      <c r="B1200" s="24" t="s">
        <v>4817</v>
      </c>
      <c r="C1200" s="24">
        <v>52</v>
      </c>
      <c r="D1200" s="24">
        <v>3</v>
      </c>
      <c r="E1200" s="24">
        <v>0.99</v>
      </c>
      <c r="F1200" s="24">
        <v>0.78120000000000001</v>
      </c>
    </row>
    <row r="1201" spans="1:6" x14ac:dyDescent="0.25">
      <c r="A1201" s="24" t="s">
        <v>4818</v>
      </c>
      <c r="B1201" s="24" t="s">
        <v>4819</v>
      </c>
      <c r="C1201" s="24">
        <v>6</v>
      </c>
      <c r="D1201" s="24">
        <v>0</v>
      </c>
      <c r="E1201" s="24">
        <v>0.11</v>
      </c>
      <c r="F1201" s="24">
        <v>0.78180000000000005</v>
      </c>
    </row>
    <row r="1202" spans="1:6" x14ac:dyDescent="0.25">
      <c r="A1202" s="24" t="s">
        <v>4820</v>
      </c>
      <c r="B1202" s="24" t="s">
        <v>4821</v>
      </c>
      <c r="C1202" s="24">
        <v>206</v>
      </c>
      <c r="D1202" s="24">
        <v>5</v>
      </c>
      <c r="E1202" s="24">
        <v>3.91</v>
      </c>
      <c r="F1202" s="24">
        <v>0.78190000000000004</v>
      </c>
    </row>
    <row r="1203" spans="1:6" x14ac:dyDescent="0.25">
      <c r="A1203" s="24" t="s">
        <v>4822</v>
      </c>
      <c r="B1203" s="24" t="s">
        <v>4823</v>
      </c>
      <c r="C1203" s="24">
        <v>19</v>
      </c>
      <c r="D1203" s="24">
        <v>0</v>
      </c>
      <c r="E1203" s="24">
        <v>0.36</v>
      </c>
      <c r="F1203" s="24">
        <v>0.78390000000000004</v>
      </c>
    </row>
    <row r="1204" spans="1:6" x14ac:dyDescent="0.25">
      <c r="A1204" s="24" t="s">
        <v>4824</v>
      </c>
      <c r="B1204" s="24" t="s">
        <v>4825</v>
      </c>
      <c r="C1204" s="24">
        <v>114</v>
      </c>
      <c r="D1204" s="24">
        <v>0</v>
      </c>
      <c r="E1204" s="24">
        <v>2.17</v>
      </c>
      <c r="F1204" s="24">
        <v>0.78449999999999998</v>
      </c>
    </row>
    <row r="1205" spans="1:6" x14ac:dyDescent="0.25">
      <c r="A1205" s="24" t="s">
        <v>4826</v>
      </c>
      <c r="B1205" s="24" t="s">
        <v>4827</v>
      </c>
      <c r="C1205" s="24">
        <v>108</v>
      </c>
      <c r="D1205" s="24">
        <v>0</v>
      </c>
      <c r="E1205" s="24">
        <v>2.0499999999999998</v>
      </c>
      <c r="F1205" s="24">
        <v>0.78469999999999995</v>
      </c>
    </row>
    <row r="1206" spans="1:6" x14ac:dyDescent="0.25">
      <c r="A1206" s="24" t="s">
        <v>4828</v>
      </c>
      <c r="B1206" s="24" t="s">
        <v>4829</v>
      </c>
      <c r="C1206" s="24">
        <v>15</v>
      </c>
      <c r="D1206" s="24">
        <v>0</v>
      </c>
      <c r="E1206" s="24">
        <v>0.28999999999999998</v>
      </c>
      <c r="F1206" s="24">
        <v>0.78480000000000005</v>
      </c>
    </row>
    <row r="1207" spans="1:6" x14ac:dyDescent="0.25">
      <c r="A1207" s="24" t="s">
        <v>4830</v>
      </c>
      <c r="B1207" s="24" t="s">
        <v>4831</v>
      </c>
      <c r="C1207" s="24">
        <v>101</v>
      </c>
      <c r="D1207" s="24">
        <v>0</v>
      </c>
      <c r="E1207" s="24">
        <v>1.92</v>
      </c>
      <c r="F1207" s="24">
        <v>0.78490000000000004</v>
      </c>
    </row>
    <row r="1208" spans="1:6" x14ac:dyDescent="0.25">
      <c r="A1208" s="24" t="s">
        <v>4832</v>
      </c>
      <c r="B1208" s="24" t="s">
        <v>4833</v>
      </c>
      <c r="C1208" s="24">
        <v>101</v>
      </c>
      <c r="D1208" s="24">
        <v>0</v>
      </c>
      <c r="E1208" s="24">
        <v>1.92</v>
      </c>
      <c r="F1208" s="24">
        <v>0.78490000000000004</v>
      </c>
    </row>
    <row r="1209" spans="1:6" x14ac:dyDescent="0.25">
      <c r="A1209" s="24" t="s">
        <v>4834</v>
      </c>
      <c r="B1209" s="24" t="s">
        <v>4835</v>
      </c>
      <c r="C1209" s="24">
        <v>101</v>
      </c>
      <c r="D1209" s="24">
        <v>0</v>
      </c>
      <c r="E1209" s="24">
        <v>1.92</v>
      </c>
      <c r="F1209" s="24">
        <v>0.78490000000000004</v>
      </c>
    </row>
    <row r="1210" spans="1:6" x14ac:dyDescent="0.25">
      <c r="A1210" s="24" t="s">
        <v>4836</v>
      </c>
      <c r="B1210" s="24" t="s">
        <v>4837</v>
      </c>
      <c r="C1210" s="24">
        <v>53</v>
      </c>
      <c r="D1210" s="24">
        <v>3</v>
      </c>
      <c r="E1210" s="24">
        <v>1.01</v>
      </c>
      <c r="F1210" s="24">
        <v>0.78620000000000001</v>
      </c>
    </row>
    <row r="1211" spans="1:6" x14ac:dyDescent="0.25">
      <c r="A1211" s="24" t="s">
        <v>4838</v>
      </c>
      <c r="B1211" s="24" t="s">
        <v>4839</v>
      </c>
      <c r="C1211" s="24">
        <v>598</v>
      </c>
      <c r="D1211" s="24">
        <v>7</v>
      </c>
      <c r="E1211" s="24">
        <v>11.36</v>
      </c>
      <c r="F1211" s="24">
        <v>0.78669999999999995</v>
      </c>
    </row>
    <row r="1212" spans="1:6" x14ac:dyDescent="0.25">
      <c r="A1212" s="24" t="s">
        <v>4840</v>
      </c>
      <c r="B1212" s="24" t="s">
        <v>4841</v>
      </c>
      <c r="C1212" s="24">
        <v>388</v>
      </c>
      <c r="D1212" s="24">
        <v>7</v>
      </c>
      <c r="E1212" s="24">
        <v>7.37</v>
      </c>
      <c r="F1212" s="24">
        <v>0.78859999999999997</v>
      </c>
    </row>
    <row r="1213" spans="1:6" x14ac:dyDescent="0.25">
      <c r="A1213" s="24" t="s">
        <v>4842</v>
      </c>
      <c r="B1213" s="24" t="s">
        <v>4843</v>
      </c>
      <c r="C1213" s="24">
        <v>25</v>
      </c>
      <c r="D1213" s="24">
        <v>0</v>
      </c>
      <c r="E1213" s="24">
        <v>0.48</v>
      </c>
      <c r="F1213" s="24">
        <v>0.78879999999999995</v>
      </c>
    </row>
    <row r="1214" spans="1:6" x14ac:dyDescent="0.25">
      <c r="A1214" s="24" t="s">
        <v>4844</v>
      </c>
      <c r="B1214" s="24" t="s">
        <v>4845</v>
      </c>
      <c r="C1214" s="24">
        <v>397</v>
      </c>
      <c r="D1214" s="24">
        <v>5</v>
      </c>
      <c r="E1214" s="24">
        <v>7.54</v>
      </c>
      <c r="F1214" s="24">
        <v>0.78879999999999995</v>
      </c>
    </row>
    <row r="1215" spans="1:6" x14ac:dyDescent="0.25">
      <c r="A1215" s="24" t="s">
        <v>4846</v>
      </c>
      <c r="B1215" s="24" t="s">
        <v>4847</v>
      </c>
      <c r="C1215" s="24">
        <v>249</v>
      </c>
      <c r="D1215" s="24">
        <v>5</v>
      </c>
      <c r="E1215" s="24">
        <v>4.7300000000000004</v>
      </c>
      <c r="F1215" s="24">
        <v>0.78890000000000005</v>
      </c>
    </row>
    <row r="1216" spans="1:6" x14ac:dyDescent="0.25">
      <c r="A1216" s="24" t="s">
        <v>4848</v>
      </c>
      <c r="B1216" s="24" t="s">
        <v>4849</v>
      </c>
      <c r="C1216" s="24">
        <v>18</v>
      </c>
      <c r="D1216" s="24">
        <v>0</v>
      </c>
      <c r="E1216" s="24">
        <v>0.34</v>
      </c>
      <c r="F1216" s="24">
        <v>0.78900000000000003</v>
      </c>
    </row>
    <row r="1217" spans="1:6" x14ac:dyDescent="0.25">
      <c r="A1217" s="24" t="s">
        <v>4850</v>
      </c>
      <c r="B1217" s="24" t="s">
        <v>4851</v>
      </c>
      <c r="C1217" s="24">
        <v>66</v>
      </c>
      <c r="D1217" s="24">
        <v>1</v>
      </c>
      <c r="E1217" s="24">
        <v>1.25</v>
      </c>
      <c r="F1217" s="24">
        <v>0.79</v>
      </c>
    </row>
    <row r="1218" spans="1:6" x14ac:dyDescent="0.25">
      <c r="A1218" s="24" t="s">
        <v>4852</v>
      </c>
      <c r="B1218" s="24" t="s">
        <v>4853</v>
      </c>
      <c r="C1218" s="24">
        <v>112</v>
      </c>
      <c r="D1218" s="24">
        <v>1</v>
      </c>
      <c r="E1218" s="24">
        <v>2.13</v>
      </c>
      <c r="F1218" s="24">
        <v>0.79010000000000002</v>
      </c>
    </row>
    <row r="1219" spans="1:6" x14ac:dyDescent="0.25">
      <c r="A1219" s="24" t="s">
        <v>4854</v>
      </c>
      <c r="B1219" s="24" t="s">
        <v>4855</v>
      </c>
      <c r="C1219" s="24">
        <v>2390</v>
      </c>
      <c r="D1219" s="24">
        <v>32</v>
      </c>
      <c r="E1219" s="24">
        <v>45.41</v>
      </c>
      <c r="F1219" s="24">
        <v>0.7903</v>
      </c>
    </row>
    <row r="1220" spans="1:6" x14ac:dyDescent="0.25">
      <c r="A1220" s="24" t="s">
        <v>4856</v>
      </c>
      <c r="B1220" s="24" t="s">
        <v>4857</v>
      </c>
      <c r="C1220" s="24">
        <v>38</v>
      </c>
      <c r="D1220" s="24">
        <v>0</v>
      </c>
      <c r="E1220" s="24">
        <v>0.72</v>
      </c>
      <c r="F1220" s="24">
        <v>0.7913</v>
      </c>
    </row>
    <row r="1221" spans="1:6" x14ac:dyDescent="0.25">
      <c r="A1221" s="24" t="s">
        <v>4858</v>
      </c>
      <c r="B1221" s="24" t="s">
        <v>4859</v>
      </c>
      <c r="C1221" s="24">
        <v>38</v>
      </c>
      <c r="D1221" s="24">
        <v>0</v>
      </c>
      <c r="E1221" s="24">
        <v>0.72</v>
      </c>
      <c r="F1221" s="24">
        <v>0.7913</v>
      </c>
    </row>
    <row r="1222" spans="1:6" x14ac:dyDescent="0.25">
      <c r="A1222" s="24" t="s">
        <v>4860</v>
      </c>
      <c r="B1222" s="24" t="s">
        <v>4861</v>
      </c>
      <c r="C1222" s="24">
        <v>38</v>
      </c>
      <c r="D1222" s="24">
        <v>0</v>
      </c>
      <c r="E1222" s="24">
        <v>0.72</v>
      </c>
      <c r="F1222" s="24">
        <v>0.7913</v>
      </c>
    </row>
    <row r="1223" spans="1:6" x14ac:dyDescent="0.25">
      <c r="A1223" s="24" t="s">
        <v>4862</v>
      </c>
      <c r="B1223" s="24" t="s">
        <v>4863</v>
      </c>
      <c r="C1223" s="24">
        <v>38</v>
      </c>
      <c r="D1223" s="24">
        <v>0</v>
      </c>
      <c r="E1223" s="24">
        <v>0.72</v>
      </c>
      <c r="F1223" s="24">
        <v>0.7913</v>
      </c>
    </row>
    <row r="1224" spans="1:6" x14ac:dyDescent="0.25">
      <c r="A1224" s="24" t="s">
        <v>4864</v>
      </c>
      <c r="B1224" s="24" t="s">
        <v>4865</v>
      </c>
      <c r="C1224" s="24">
        <v>10</v>
      </c>
      <c r="D1224" s="24">
        <v>0</v>
      </c>
      <c r="E1224" s="24">
        <v>0.19</v>
      </c>
      <c r="F1224" s="24">
        <v>0.79149999999999998</v>
      </c>
    </row>
    <row r="1225" spans="1:6" x14ac:dyDescent="0.25">
      <c r="A1225" s="24" t="s">
        <v>4866</v>
      </c>
      <c r="B1225" s="24" t="s">
        <v>4867</v>
      </c>
      <c r="C1225" s="24">
        <v>17</v>
      </c>
      <c r="D1225" s="24">
        <v>0</v>
      </c>
      <c r="E1225" s="24">
        <v>0.32</v>
      </c>
      <c r="F1225" s="24">
        <v>0.79249999999999998</v>
      </c>
    </row>
    <row r="1226" spans="1:6" x14ac:dyDescent="0.25">
      <c r="A1226" s="24" t="s">
        <v>4868</v>
      </c>
      <c r="B1226" s="24" t="s">
        <v>4869</v>
      </c>
      <c r="C1226" s="24">
        <v>6</v>
      </c>
      <c r="D1226" s="24">
        <v>0</v>
      </c>
      <c r="E1226" s="24">
        <v>0.11</v>
      </c>
      <c r="F1226" s="24">
        <v>0.79269999999999996</v>
      </c>
    </row>
    <row r="1227" spans="1:6" x14ac:dyDescent="0.25">
      <c r="A1227" s="24" t="s">
        <v>4870</v>
      </c>
      <c r="B1227" s="24" t="s">
        <v>4871</v>
      </c>
      <c r="C1227" s="24">
        <v>6</v>
      </c>
      <c r="D1227" s="24">
        <v>0</v>
      </c>
      <c r="E1227" s="24">
        <v>0.11</v>
      </c>
      <c r="F1227" s="24">
        <v>0.79269999999999996</v>
      </c>
    </row>
    <row r="1228" spans="1:6" x14ac:dyDescent="0.25">
      <c r="A1228" s="24" t="s">
        <v>4872</v>
      </c>
      <c r="B1228" s="24" t="s">
        <v>4873</v>
      </c>
      <c r="C1228" s="24">
        <v>14</v>
      </c>
      <c r="D1228" s="24">
        <v>0</v>
      </c>
      <c r="E1228" s="24">
        <v>0.27</v>
      </c>
      <c r="F1228" s="24">
        <v>0.79320000000000002</v>
      </c>
    </row>
    <row r="1229" spans="1:6" x14ac:dyDescent="0.25">
      <c r="A1229" s="24" t="s">
        <v>4874</v>
      </c>
      <c r="B1229" s="24" t="s">
        <v>4875</v>
      </c>
      <c r="C1229" s="24">
        <v>17</v>
      </c>
      <c r="D1229" s="24">
        <v>0</v>
      </c>
      <c r="E1229" s="24">
        <v>0.32</v>
      </c>
      <c r="F1229" s="24">
        <v>0.79349999999999998</v>
      </c>
    </row>
    <row r="1230" spans="1:6" x14ac:dyDescent="0.25">
      <c r="A1230" s="24" t="s">
        <v>4876</v>
      </c>
      <c r="B1230" s="24" t="s">
        <v>4877</v>
      </c>
      <c r="C1230" s="24">
        <v>17</v>
      </c>
      <c r="D1230" s="24">
        <v>0</v>
      </c>
      <c r="E1230" s="24">
        <v>0.32</v>
      </c>
      <c r="F1230" s="24">
        <v>0.79349999999999998</v>
      </c>
    </row>
    <row r="1231" spans="1:6" x14ac:dyDescent="0.25">
      <c r="A1231" s="24" t="s">
        <v>4878</v>
      </c>
      <c r="B1231" s="24" t="s">
        <v>4879</v>
      </c>
      <c r="C1231" s="24">
        <v>17</v>
      </c>
      <c r="D1231" s="24">
        <v>0</v>
      </c>
      <c r="E1231" s="24">
        <v>0.32</v>
      </c>
      <c r="F1231" s="24">
        <v>0.79349999999999998</v>
      </c>
    </row>
    <row r="1232" spans="1:6" x14ac:dyDescent="0.25">
      <c r="A1232" s="24" t="s">
        <v>4880</v>
      </c>
      <c r="B1232" s="24" t="s">
        <v>4881</v>
      </c>
      <c r="C1232" s="24">
        <v>86</v>
      </c>
      <c r="D1232" s="24">
        <v>1</v>
      </c>
      <c r="E1232" s="24">
        <v>1.63</v>
      </c>
      <c r="F1232" s="24">
        <v>0.79390000000000005</v>
      </c>
    </row>
    <row r="1233" spans="1:6" x14ac:dyDescent="0.25">
      <c r="A1233" s="24" t="s">
        <v>4882</v>
      </c>
      <c r="B1233" s="24" t="s">
        <v>4883</v>
      </c>
      <c r="C1233" s="24">
        <v>997</v>
      </c>
      <c r="D1233" s="24">
        <v>23</v>
      </c>
      <c r="E1233" s="24">
        <v>18.940000000000001</v>
      </c>
      <c r="F1233" s="24">
        <v>0.79500000000000004</v>
      </c>
    </row>
    <row r="1234" spans="1:6" x14ac:dyDescent="0.25">
      <c r="A1234" s="24" t="s">
        <v>4884</v>
      </c>
      <c r="B1234" s="24" t="s">
        <v>4885</v>
      </c>
      <c r="C1234" s="24">
        <v>186</v>
      </c>
      <c r="D1234" s="24">
        <v>2</v>
      </c>
      <c r="E1234" s="24">
        <v>3.53</v>
      </c>
      <c r="F1234" s="24">
        <v>0.79520000000000002</v>
      </c>
    </row>
    <row r="1235" spans="1:6" x14ac:dyDescent="0.25">
      <c r="A1235" s="24" t="s">
        <v>4886</v>
      </c>
      <c r="B1235" s="24" t="s">
        <v>4887</v>
      </c>
      <c r="C1235" s="24">
        <v>7</v>
      </c>
      <c r="D1235" s="24">
        <v>0</v>
      </c>
      <c r="E1235" s="24">
        <v>0.13</v>
      </c>
      <c r="F1235" s="24">
        <v>0.79549999999999998</v>
      </c>
    </row>
    <row r="1236" spans="1:6" x14ac:dyDescent="0.25">
      <c r="A1236" s="24" t="s">
        <v>4888</v>
      </c>
      <c r="B1236" s="24" t="s">
        <v>4889</v>
      </c>
      <c r="C1236" s="24">
        <v>12</v>
      </c>
      <c r="D1236" s="24">
        <v>0</v>
      </c>
      <c r="E1236" s="24">
        <v>0.23</v>
      </c>
      <c r="F1236" s="24">
        <v>0.79620000000000002</v>
      </c>
    </row>
    <row r="1237" spans="1:6" x14ac:dyDescent="0.25">
      <c r="A1237" s="24" t="s">
        <v>4890</v>
      </c>
      <c r="B1237" s="24" t="s">
        <v>4891</v>
      </c>
      <c r="C1237" s="24">
        <v>12</v>
      </c>
      <c r="D1237" s="24">
        <v>0</v>
      </c>
      <c r="E1237" s="24">
        <v>0.23</v>
      </c>
      <c r="F1237" s="24">
        <v>0.79620000000000002</v>
      </c>
    </row>
    <row r="1238" spans="1:6" x14ac:dyDescent="0.25">
      <c r="A1238" s="24" t="s">
        <v>4892</v>
      </c>
      <c r="B1238" s="24" t="s">
        <v>4893</v>
      </c>
      <c r="C1238" s="24">
        <v>12</v>
      </c>
      <c r="D1238" s="24">
        <v>0</v>
      </c>
      <c r="E1238" s="24">
        <v>0.23</v>
      </c>
      <c r="F1238" s="24">
        <v>0.79620000000000002</v>
      </c>
    </row>
    <row r="1239" spans="1:6" x14ac:dyDescent="0.25">
      <c r="A1239" s="24" t="s">
        <v>4894</v>
      </c>
      <c r="B1239" s="24" t="s">
        <v>4895</v>
      </c>
      <c r="C1239" s="24">
        <v>12</v>
      </c>
      <c r="D1239" s="24">
        <v>0</v>
      </c>
      <c r="E1239" s="24">
        <v>0.23</v>
      </c>
      <c r="F1239" s="24">
        <v>0.79620000000000002</v>
      </c>
    </row>
    <row r="1240" spans="1:6" x14ac:dyDescent="0.25">
      <c r="A1240" s="24" t="s">
        <v>4896</v>
      </c>
      <c r="B1240" s="24" t="s">
        <v>4897</v>
      </c>
      <c r="C1240" s="24">
        <v>14</v>
      </c>
      <c r="D1240" s="24">
        <v>0</v>
      </c>
      <c r="E1240" s="24">
        <v>0.27</v>
      </c>
      <c r="F1240" s="24">
        <v>0.79759999999999998</v>
      </c>
    </row>
    <row r="1241" spans="1:6" x14ac:dyDescent="0.25">
      <c r="A1241" s="24" t="s">
        <v>4898</v>
      </c>
      <c r="B1241" s="24" t="s">
        <v>4899</v>
      </c>
      <c r="C1241" s="24">
        <v>1753</v>
      </c>
      <c r="D1241" s="24">
        <v>25</v>
      </c>
      <c r="E1241" s="24">
        <v>33.31</v>
      </c>
      <c r="F1241" s="24">
        <v>0.79790000000000005</v>
      </c>
    </row>
    <row r="1242" spans="1:6" x14ac:dyDescent="0.25">
      <c r="A1242" s="24" t="s">
        <v>4900</v>
      </c>
      <c r="B1242" s="24" t="s">
        <v>4901</v>
      </c>
      <c r="C1242" s="24">
        <v>6</v>
      </c>
      <c r="D1242" s="24">
        <v>0</v>
      </c>
      <c r="E1242" s="24">
        <v>0.11</v>
      </c>
      <c r="F1242" s="24">
        <v>0.79820000000000002</v>
      </c>
    </row>
    <row r="1243" spans="1:6" x14ac:dyDescent="0.25">
      <c r="A1243" s="24" t="s">
        <v>4902</v>
      </c>
      <c r="B1243" s="24" t="s">
        <v>4903</v>
      </c>
      <c r="C1243" s="24">
        <v>65</v>
      </c>
      <c r="D1243" s="24">
        <v>0</v>
      </c>
      <c r="E1243" s="24">
        <v>1.24</v>
      </c>
      <c r="F1243" s="24">
        <v>0.79930000000000001</v>
      </c>
    </row>
    <row r="1244" spans="1:6" x14ac:dyDescent="0.25">
      <c r="A1244" s="24" t="s">
        <v>4904</v>
      </c>
      <c r="B1244" s="24" t="s">
        <v>4905</v>
      </c>
      <c r="C1244" s="24">
        <v>213</v>
      </c>
      <c r="D1244" s="24">
        <v>2</v>
      </c>
      <c r="E1244" s="24">
        <v>4.05</v>
      </c>
      <c r="F1244" s="24">
        <v>0.79959999999999998</v>
      </c>
    </row>
    <row r="1245" spans="1:6" x14ac:dyDescent="0.25">
      <c r="A1245" s="24" t="s">
        <v>4906</v>
      </c>
      <c r="B1245" s="24" t="s">
        <v>4907</v>
      </c>
      <c r="C1245" s="24">
        <v>485</v>
      </c>
      <c r="D1245" s="24">
        <v>3</v>
      </c>
      <c r="E1245" s="24">
        <v>9.2200000000000006</v>
      </c>
      <c r="F1245" s="24">
        <v>0.79959999999999998</v>
      </c>
    </row>
    <row r="1246" spans="1:6" x14ac:dyDescent="0.25">
      <c r="A1246" s="24" t="s">
        <v>4908</v>
      </c>
      <c r="B1246" s="24" t="s">
        <v>4909</v>
      </c>
      <c r="C1246" s="24">
        <v>281</v>
      </c>
      <c r="D1246" s="24">
        <v>5</v>
      </c>
      <c r="E1246" s="24">
        <v>5.34</v>
      </c>
      <c r="F1246" s="24">
        <v>0.8</v>
      </c>
    </row>
    <row r="1247" spans="1:6" x14ac:dyDescent="0.25">
      <c r="A1247" s="24" t="s">
        <v>4910</v>
      </c>
      <c r="B1247" s="24" t="s">
        <v>4911</v>
      </c>
      <c r="C1247" s="24">
        <v>809</v>
      </c>
      <c r="D1247" s="24">
        <v>20</v>
      </c>
      <c r="E1247" s="24">
        <v>15.37</v>
      </c>
      <c r="F1247" s="24">
        <v>0.8</v>
      </c>
    </row>
    <row r="1248" spans="1:6" x14ac:dyDescent="0.25">
      <c r="A1248" s="24" t="s">
        <v>4912</v>
      </c>
      <c r="B1248" s="24" t="s">
        <v>4913</v>
      </c>
      <c r="C1248" s="24">
        <v>57</v>
      </c>
      <c r="D1248" s="24">
        <v>1</v>
      </c>
      <c r="E1248" s="24">
        <v>1.08</v>
      </c>
      <c r="F1248" s="24">
        <v>0.80120000000000002</v>
      </c>
    </row>
    <row r="1249" spans="1:6" x14ac:dyDescent="0.25">
      <c r="A1249" s="24" t="s">
        <v>4914</v>
      </c>
      <c r="B1249" s="24" t="s">
        <v>4915</v>
      </c>
      <c r="C1249" s="24">
        <v>63</v>
      </c>
      <c r="D1249" s="24">
        <v>0</v>
      </c>
      <c r="E1249" s="24">
        <v>1.2</v>
      </c>
      <c r="F1249" s="24">
        <v>0.80120000000000002</v>
      </c>
    </row>
    <row r="1250" spans="1:6" x14ac:dyDescent="0.25">
      <c r="A1250" s="24" t="s">
        <v>4916</v>
      </c>
      <c r="B1250" s="24" t="s">
        <v>4917</v>
      </c>
      <c r="C1250" s="24">
        <v>24</v>
      </c>
      <c r="D1250" s="24">
        <v>0</v>
      </c>
      <c r="E1250" s="24">
        <v>0.46</v>
      </c>
      <c r="F1250" s="24">
        <v>0.80300000000000005</v>
      </c>
    </row>
    <row r="1251" spans="1:6" x14ac:dyDescent="0.25">
      <c r="A1251" s="24" t="s">
        <v>4918</v>
      </c>
      <c r="B1251" s="24" t="s">
        <v>4919</v>
      </c>
      <c r="C1251" s="24">
        <v>33</v>
      </c>
      <c r="D1251" s="24">
        <v>0</v>
      </c>
      <c r="E1251" s="24">
        <v>0.63</v>
      </c>
      <c r="F1251" s="24">
        <v>0.8054</v>
      </c>
    </row>
    <row r="1252" spans="1:6" x14ac:dyDescent="0.25">
      <c r="A1252" s="24" t="s">
        <v>4920</v>
      </c>
      <c r="B1252" s="24" t="s">
        <v>4921</v>
      </c>
      <c r="C1252" s="24">
        <v>8</v>
      </c>
      <c r="D1252" s="24">
        <v>1</v>
      </c>
      <c r="E1252" s="24">
        <v>0.15</v>
      </c>
      <c r="F1252" s="24">
        <v>0.80549999999999999</v>
      </c>
    </row>
    <row r="1253" spans="1:6" x14ac:dyDescent="0.25">
      <c r="A1253" s="24" t="s">
        <v>4922</v>
      </c>
      <c r="B1253" s="24" t="s">
        <v>4923</v>
      </c>
      <c r="C1253" s="24">
        <v>2800</v>
      </c>
      <c r="D1253" s="24">
        <v>40</v>
      </c>
      <c r="E1253" s="24">
        <v>53.2</v>
      </c>
      <c r="F1253" s="24">
        <v>0.80559999999999998</v>
      </c>
    </row>
    <row r="1254" spans="1:6" x14ac:dyDescent="0.25">
      <c r="A1254" s="24" t="s">
        <v>4924</v>
      </c>
      <c r="B1254" s="24" t="s">
        <v>4925</v>
      </c>
      <c r="C1254" s="24">
        <v>48</v>
      </c>
      <c r="D1254" s="24">
        <v>2</v>
      </c>
      <c r="E1254" s="24">
        <v>0.91</v>
      </c>
      <c r="F1254" s="24">
        <v>0.80600000000000005</v>
      </c>
    </row>
    <row r="1255" spans="1:6" x14ac:dyDescent="0.25">
      <c r="A1255" s="24" t="s">
        <v>4926</v>
      </c>
      <c r="B1255" s="24" t="s">
        <v>4927</v>
      </c>
      <c r="C1255" s="24">
        <v>48</v>
      </c>
      <c r="D1255" s="24">
        <v>2</v>
      </c>
      <c r="E1255" s="24">
        <v>0.91</v>
      </c>
      <c r="F1255" s="24">
        <v>0.80600000000000005</v>
      </c>
    </row>
    <row r="1256" spans="1:6" x14ac:dyDescent="0.25">
      <c r="A1256" s="24" t="s">
        <v>4928</v>
      </c>
      <c r="B1256" s="24" t="s">
        <v>4929</v>
      </c>
      <c r="C1256" s="24">
        <v>55</v>
      </c>
      <c r="D1256" s="24">
        <v>0</v>
      </c>
      <c r="E1256" s="24">
        <v>1.05</v>
      </c>
      <c r="F1256" s="24">
        <v>0.80659999999999998</v>
      </c>
    </row>
    <row r="1257" spans="1:6" x14ac:dyDescent="0.25">
      <c r="A1257" s="24" t="s">
        <v>4930</v>
      </c>
      <c r="B1257" s="24" t="s">
        <v>4931</v>
      </c>
      <c r="C1257" s="24">
        <v>8</v>
      </c>
      <c r="D1257" s="24">
        <v>0</v>
      </c>
      <c r="E1257" s="24">
        <v>0.15</v>
      </c>
      <c r="F1257" s="24">
        <v>0.80669999999999997</v>
      </c>
    </row>
    <row r="1258" spans="1:6" x14ac:dyDescent="0.25">
      <c r="A1258" s="24" t="s">
        <v>4932</v>
      </c>
      <c r="B1258" s="24" t="s">
        <v>4933</v>
      </c>
      <c r="C1258" s="24">
        <v>46</v>
      </c>
      <c r="D1258" s="24">
        <v>0</v>
      </c>
      <c r="E1258" s="24">
        <v>0.87</v>
      </c>
      <c r="F1258" s="24">
        <v>0.80710000000000004</v>
      </c>
    </row>
    <row r="1259" spans="1:6" x14ac:dyDescent="0.25">
      <c r="A1259" s="24" t="s">
        <v>4934</v>
      </c>
      <c r="B1259" s="24" t="s">
        <v>4935</v>
      </c>
      <c r="C1259" s="24">
        <v>46</v>
      </c>
      <c r="D1259" s="24">
        <v>0</v>
      </c>
      <c r="E1259" s="24">
        <v>0.87</v>
      </c>
      <c r="F1259" s="24">
        <v>0.80710000000000004</v>
      </c>
    </row>
    <row r="1260" spans="1:6" x14ac:dyDescent="0.25">
      <c r="A1260" s="24" t="s">
        <v>4936</v>
      </c>
      <c r="B1260" s="24" t="s">
        <v>4937</v>
      </c>
      <c r="C1260" s="24">
        <v>117</v>
      </c>
      <c r="D1260" s="24">
        <v>0</v>
      </c>
      <c r="E1260" s="24">
        <v>2.2200000000000002</v>
      </c>
      <c r="F1260" s="24">
        <v>0.80730000000000002</v>
      </c>
    </row>
    <row r="1261" spans="1:6" x14ac:dyDescent="0.25">
      <c r="A1261" s="24" t="s">
        <v>4938</v>
      </c>
      <c r="B1261" s="24" t="s">
        <v>4939</v>
      </c>
      <c r="C1261" s="24">
        <v>154</v>
      </c>
      <c r="D1261" s="24">
        <v>2</v>
      </c>
      <c r="E1261" s="24">
        <v>2.93</v>
      </c>
      <c r="F1261" s="24">
        <v>0.80820000000000003</v>
      </c>
    </row>
    <row r="1262" spans="1:6" x14ac:dyDescent="0.25">
      <c r="A1262" s="24" t="s">
        <v>4940</v>
      </c>
      <c r="B1262" s="24" t="s">
        <v>4941</v>
      </c>
      <c r="C1262" s="24">
        <v>15</v>
      </c>
      <c r="D1262" s="24">
        <v>0</v>
      </c>
      <c r="E1262" s="24">
        <v>0.28999999999999998</v>
      </c>
      <c r="F1262" s="24">
        <v>0.80889999999999995</v>
      </c>
    </row>
    <row r="1263" spans="1:6" x14ac:dyDescent="0.25">
      <c r="A1263" s="24" t="s">
        <v>4942</v>
      </c>
      <c r="B1263" s="24" t="s">
        <v>4943</v>
      </c>
      <c r="C1263" s="24">
        <v>123</v>
      </c>
      <c r="D1263" s="24">
        <v>0</v>
      </c>
      <c r="E1263" s="24">
        <v>2.34</v>
      </c>
      <c r="F1263" s="24">
        <v>0.80900000000000005</v>
      </c>
    </row>
    <row r="1264" spans="1:6" x14ac:dyDescent="0.25">
      <c r="A1264" s="24" t="s">
        <v>4944</v>
      </c>
      <c r="B1264" s="24" t="s">
        <v>4945</v>
      </c>
      <c r="C1264" s="24">
        <v>123</v>
      </c>
      <c r="D1264" s="24">
        <v>0</v>
      </c>
      <c r="E1264" s="24">
        <v>2.34</v>
      </c>
      <c r="F1264" s="24">
        <v>0.80900000000000005</v>
      </c>
    </row>
    <row r="1265" spans="1:6" x14ac:dyDescent="0.25">
      <c r="A1265" s="24" t="s">
        <v>4946</v>
      </c>
      <c r="B1265" s="24" t="s">
        <v>4947</v>
      </c>
      <c r="C1265" s="24">
        <v>123</v>
      </c>
      <c r="D1265" s="24">
        <v>0</v>
      </c>
      <c r="E1265" s="24">
        <v>2.34</v>
      </c>
      <c r="F1265" s="24">
        <v>0.80900000000000005</v>
      </c>
    </row>
    <row r="1266" spans="1:6" x14ac:dyDescent="0.25">
      <c r="A1266" s="24" t="s">
        <v>4948</v>
      </c>
      <c r="B1266" s="24" t="s">
        <v>4949</v>
      </c>
      <c r="C1266" s="24">
        <v>123</v>
      </c>
      <c r="D1266" s="24">
        <v>0</v>
      </c>
      <c r="E1266" s="24">
        <v>2.34</v>
      </c>
      <c r="F1266" s="24">
        <v>0.80900000000000005</v>
      </c>
    </row>
    <row r="1267" spans="1:6" x14ac:dyDescent="0.25">
      <c r="A1267" s="24" t="s">
        <v>4950</v>
      </c>
      <c r="B1267" s="24" t="s">
        <v>4951</v>
      </c>
      <c r="C1267" s="24">
        <v>185</v>
      </c>
      <c r="D1267" s="24">
        <v>3</v>
      </c>
      <c r="E1267" s="24">
        <v>3.52</v>
      </c>
      <c r="F1267" s="24">
        <v>0.80989999999999995</v>
      </c>
    </row>
    <row r="1268" spans="1:6" x14ac:dyDescent="0.25">
      <c r="A1268" s="24" t="s">
        <v>4952</v>
      </c>
      <c r="B1268" s="24" t="s">
        <v>4953</v>
      </c>
      <c r="C1268" s="24">
        <v>7</v>
      </c>
      <c r="D1268" s="24">
        <v>0</v>
      </c>
      <c r="E1268" s="24">
        <v>0.13</v>
      </c>
      <c r="F1268" s="24">
        <v>0.81</v>
      </c>
    </row>
    <row r="1269" spans="1:6" x14ac:dyDescent="0.25">
      <c r="A1269" s="24" t="s">
        <v>4954</v>
      </c>
      <c r="B1269" s="24" t="s">
        <v>4955</v>
      </c>
      <c r="C1269" s="24">
        <v>157</v>
      </c>
      <c r="D1269" s="24">
        <v>0</v>
      </c>
      <c r="E1269" s="24">
        <v>2.98</v>
      </c>
      <c r="F1269" s="24">
        <v>0.81040000000000001</v>
      </c>
    </row>
    <row r="1270" spans="1:6" x14ac:dyDescent="0.25">
      <c r="A1270" s="24" t="s">
        <v>4956</v>
      </c>
      <c r="B1270" s="24" t="s">
        <v>4957</v>
      </c>
      <c r="C1270" s="24">
        <v>24</v>
      </c>
      <c r="D1270" s="24">
        <v>0</v>
      </c>
      <c r="E1270" s="24">
        <v>0.46</v>
      </c>
      <c r="F1270" s="24">
        <v>0.81089999999999995</v>
      </c>
    </row>
    <row r="1271" spans="1:6" x14ac:dyDescent="0.25">
      <c r="A1271" s="24" t="s">
        <v>4958</v>
      </c>
      <c r="B1271" s="24" t="s">
        <v>4959</v>
      </c>
      <c r="C1271" s="24">
        <v>12</v>
      </c>
      <c r="D1271" s="24">
        <v>1</v>
      </c>
      <c r="E1271" s="24">
        <v>0.23</v>
      </c>
      <c r="F1271" s="24">
        <v>0.81140000000000001</v>
      </c>
    </row>
    <row r="1272" spans="1:6" x14ac:dyDescent="0.25">
      <c r="A1272" s="24" t="s">
        <v>4960</v>
      </c>
      <c r="B1272" s="24" t="s">
        <v>4961</v>
      </c>
      <c r="C1272" s="24">
        <v>12</v>
      </c>
      <c r="D1272" s="24">
        <v>1</v>
      </c>
      <c r="E1272" s="24">
        <v>0.23</v>
      </c>
      <c r="F1272" s="24">
        <v>0.81140000000000001</v>
      </c>
    </row>
    <row r="1273" spans="1:6" x14ac:dyDescent="0.25">
      <c r="A1273" s="24" t="s">
        <v>4962</v>
      </c>
      <c r="B1273" s="24" t="s">
        <v>4963</v>
      </c>
      <c r="C1273" s="24">
        <v>31</v>
      </c>
      <c r="D1273" s="24">
        <v>0</v>
      </c>
      <c r="E1273" s="24">
        <v>0.59</v>
      </c>
      <c r="F1273" s="24">
        <v>0.81200000000000006</v>
      </c>
    </row>
    <row r="1274" spans="1:6" x14ac:dyDescent="0.25">
      <c r="A1274" s="24" t="s">
        <v>4964</v>
      </c>
      <c r="B1274" s="24" t="s">
        <v>4965</v>
      </c>
      <c r="C1274" s="24">
        <v>268</v>
      </c>
      <c r="D1274" s="24">
        <v>2</v>
      </c>
      <c r="E1274" s="24">
        <v>5.09</v>
      </c>
      <c r="F1274" s="24">
        <v>0.81269999999999998</v>
      </c>
    </row>
    <row r="1275" spans="1:6" x14ac:dyDescent="0.25">
      <c r="A1275" s="24" t="s">
        <v>4966</v>
      </c>
      <c r="B1275" s="24" t="s">
        <v>4967</v>
      </c>
      <c r="C1275" s="24">
        <v>34</v>
      </c>
      <c r="D1275" s="24">
        <v>0</v>
      </c>
      <c r="E1275" s="24">
        <v>0.65</v>
      </c>
      <c r="F1275" s="24">
        <v>0.81440000000000001</v>
      </c>
    </row>
    <row r="1276" spans="1:6" x14ac:dyDescent="0.25">
      <c r="A1276" s="24" t="s">
        <v>4968</v>
      </c>
      <c r="B1276" s="24" t="s">
        <v>4969</v>
      </c>
      <c r="C1276" s="24">
        <v>10</v>
      </c>
      <c r="D1276" s="24">
        <v>0</v>
      </c>
      <c r="E1276" s="24">
        <v>0.19</v>
      </c>
      <c r="F1276" s="24">
        <v>0.81510000000000005</v>
      </c>
    </row>
    <row r="1277" spans="1:6" x14ac:dyDescent="0.25">
      <c r="A1277" s="24" t="s">
        <v>4970</v>
      </c>
      <c r="B1277" s="24" t="s">
        <v>4971</v>
      </c>
      <c r="C1277" s="24">
        <v>16</v>
      </c>
      <c r="D1277" s="24">
        <v>0</v>
      </c>
      <c r="E1277" s="24">
        <v>0.3</v>
      </c>
      <c r="F1277" s="24">
        <v>0.81530000000000002</v>
      </c>
    </row>
    <row r="1278" spans="1:6" x14ac:dyDescent="0.25">
      <c r="A1278" s="24" t="s">
        <v>4972</v>
      </c>
      <c r="B1278" s="24" t="s">
        <v>4973</v>
      </c>
      <c r="C1278" s="24">
        <v>58</v>
      </c>
      <c r="D1278" s="24">
        <v>0</v>
      </c>
      <c r="E1278" s="24">
        <v>1.1000000000000001</v>
      </c>
      <c r="F1278" s="24">
        <v>0.81559999999999999</v>
      </c>
    </row>
    <row r="1279" spans="1:6" x14ac:dyDescent="0.25">
      <c r="A1279" s="24" t="s">
        <v>4974</v>
      </c>
      <c r="B1279" s="24" t="s">
        <v>4975</v>
      </c>
      <c r="C1279" s="24">
        <v>11</v>
      </c>
      <c r="D1279" s="24">
        <v>0</v>
      </c>
      <c r="E1279" s="24">
        <v>0.21</v>
      </c>
      <c r="F1279" s="24">
        <v>0.81610000000000005</v>
      </c>
    </row>
    <row r="1280" spans="1:6" x14ac:dyDescent="0.25">
      <c r="A1280" s="24" t="s">
        <v>4976</v>
      </c>
      <c r="B1280" s="24" t="s">
        <v>4977</v>
      </c>
      <c r="C1280" s="24">
        <v>11</v>
      </c>
      <c r="D1280" s="24">
        <v>0</v>
      </c>
      <c r="E1280" s="24">
        <v>0.21</v>
      </c>
      <c r="F1280" s="24">
        <v>0.81610000000000005</v>
      </c>
    </row>
    <row r="1281" spans="1:6" x14ac:dyDescent="0.25">
      <c r="A1281" s="24" t="s">
        <v>4978</v>
      </c>
      <c r="B1281" s="24" t="s">
        <v>4979</v>
      </c>
      <c r="C1281" s="24">
        <v>11</v>
      </c>
      <c r="D1281" s="24">
        <v>0</v>
      </c>
      <c r="E1281" s="24">
        <v>0.21</v>
      </c>
      <c r="F1281" s="24">
        <v>0.81610000000000005</v>
      </c>
    </row>
    <row r="1282" spans="1:6" x14ac:dyDescent="0.25">
      <c r="A1282" s="24" t="s">
        <v>4980</v>
      </c>
      <c r="B1282" s="24" t="s">
        <v>4981</v>
      </c>
      <c r="C1282" s="24">
        <v>11</v>
      </c>
      <c r="D1282" s="24">
        <v>0</v>
      </c>
      <c r="E1282" s="24">
        <v>0.21</v>
      </c>
      <c r="F1282" s="24">
        <v>0.81610000000000005</v>
      </c>
    </row>
    <row r="1283" spans="1:6" x14ac:dyDescent="0.25">
      <c r="A1283" s="24" t="s">
        <v>4982</v>
      </c>
      <c r="B1283" s="24" t="s">
        <v>4983</v>
      </c>
      <c r="C1283" s="24">
        <v>16</v>
      </c>
      <c r="D1283" s="24">
        <v>0</v>
      </c>
      <c r="E1283" s="24">
        <v>0.3</v>
      </c>
      <c r="F1283" s="24">
        <v>0.81620000000000004</v>
      </c>
    </row>
    <row r="1284" spans="1:6" x14ac:dyDescent="0.25">
      <c r="A1284" s="24" t="s">
        <v>4984</v>
      </c>
      <c r="B1284" s="24" t="s">
        <v>4985</v>
      </c>
      <c r="C1284" s="24">
        <v>16</v>
      </c>
      <c r="D1284" s="24">
        <v>0</v>
      </c>
      <c r="E1284" s="24">
        <v>0.3</v>
      </c>
      <c r="F1284" s="24">
        <v>0.81620000000000004</v>
      </c>
    </row>
    <row r="1285" spans="1:6" x14ac:dyDescent="0.25">
      <c r="A1285" s="24" t="s">
        <v>4986</v>
      </c>
      <c r="B1285" s="24" t="s">
        <v>4987</v>
      </c>
      <c r="C1285" s="24">
        <v>16</v>
      </c>
      <c r="D1285" s="24">
        <v>0</v>
      </c>
      <c r="E1285" s="24">
        <v>0.3</v>
      </c>
      <c r="F1285" s="24">
        <v>0.81620000000000004</v>
      </c>
    </row>
    <row r="1286" spans="1:6" x14ac:dyDescent="0.25">
      <c r="A1286" s="24" t="s">
        <v>4988</v>
      </c>
      <c r="B1286" s="24" t="s">
        <v>4989</v>
      </c>
      <c r="C1286" s="24">
        <v>81</v>
      </c>
      <c r="D1286" s="24">
        <v>0</v>
      </c>
      <c r="E1286" s="24">
        <v>1.54</v>
      </c>
      <c r="F1286" s="24">
        <v>0.81630000000000003</v>
      </c>
    </row>
    <row r="1287" spans="1:6" x14ac:dyDescent="0.25">
      <c r="A1287" s="24" t="s">
        <v>4990</v>
      </c>
      <c r="B1287" s="24" t="s">
        <v>4991</v>
      </c>
      <c r="C1287" s="24">
        <v>306</v>
      </c>
      <c r="D1287" s="24">
        <v>2</v>
      </c>
      <c r="E1287" s="24">
        <v>5.81</v>
      </c>
      <c r="F1287" s="24">
        <v>0.81689999999999996</v>
      </c>
    </row>
    <row r="1288" spans="1:6" x14ac:dyDescent="0.25">
      <c r="A1288" s="24" t="s">
        <v>4992</v>
      </c>
      <c r="B1288" s="24" t="s">
        <v>4993</v>
      </c>
      <c r="C1288" s="24">
        <v>13</v>
      </c>
      <c r="D1288" s="24">
        <v>0</v>
      </c>
      <c r="E1288" s="24">
        <v>0.25</v>
      </c>
      <c r="F1288" s="24">
        <v>0.81869999999999998</v>
      </c>
    </row>
    <row r="1289" spans="1:6" x14ac:dyDescent="0.25">
      <c r="A1289" s="24" t="s">
        <v>4994</v>
      </c>
      <c r="B1289" s="24" t="s">
        <v>4995</v>
      </c>
      <c r="C1289" s="24">
        <v>275</v>
      </c>
      <c r="D1289" s="24">
        <v>7</v>
      </c>
      <c r="E1289" s="24">
        <v>5.23</v>
      </c>
      <c r="F1289" s="24">
        <v>0.81879999999999997</v>
      </c>
    </row>
    <row r="1290" spans="1:6" x14ac:dyDescent="0.25">
      <c r="A1290" s="24" t="s">
        <v>4996</v>
      </c>
      <c r="B1290" s="24" t="s">
        <v>4997</v>
      </c>
      <c r="C1290" s="24">
        <v>103</v>
      </c>
      <c r="D1290" s="24">
        <v>1</v>
      </c>
      <c r="E1290" s="24">
        <v>1.96</v>
      </c>
      <c r="F1290" s="24">
        <v>0.81930000000000003</v>
      </c>
    </row>
    <row r="1291" spans="1:6" x14ac:dyDescent="0.25">
      <c r="A1291" s="24" t="s">
        <v>4998</v>
      </c>
      <c r="B1291" s="24" t="s">
        <v>4999</v>
      </c>
      <c r="C1291" s="24">
        <v>141</v>
      </c>
      <c r="D1291" s="24">
        <v>5</v>
      </c>
      <c r="E1291" s="24">
        <v>2.68</v>
      </c>
      <c r="F1291" s="24">
        <v>0.8196</v>
      </c>
    </row>
    <row r="1292" spans="1:6" x14ac:dyDescent="0.25">
      <c r="A1292" s="24" t="s">
        <v>5000</v>
      </c>
      <c r="B1292" s="24" t="s">
        <v>5001</v>
      </c>
      <c r="C1292" s="24">
        <v>8</v>
      </c>
      <c r="D1292" s="24">
        <v>0</v>
      </c>
      <c r="E1292" s="24">
        <v>0.15</v>
      </c>
      <c r="F1292" s="24">
        <v>0.82010000000000005</v>
      </c>
    </row>
    <row r="1293" spans="1:6" x14ac:dyDescent="0.25">
      <c r="A1293" s="24" t="s">
        <v>5002</v>
      </c>
      <c r="B1293" s="24" t="s">
        <v>5003</v>
      </c>
      <c r="C1293" s="24">
        <v>222</v>
      </c>
      <c r="D1293" s="24">
        <v>2</v>
      </c>
      <c r="E1293" s="24">
        <v>4.22</v>
      </c>
      <c r="F1293" s="24">
        <v>0.82020000000000004</v>
      </c>
    </row>
    <row r="1294" spans="1:6" x14ac:dyDescent="0.25">
      <c r="A1294" s="24" t="s">
        <v>5004</v>
      </c>
      <c r="B1294" s="24" t="s">
        <v>5005</v>
      </c>
      <c r="C1294" s="24">
        <v>9</v>
      </c>
      <c r="D1294" s="24">
        <v>0</v>
      </c>
      <c r="E1294" s="24">
        <v>0.17</v>
      </c>
      <c r="F1294" s="24">
        <v>0.8206</v>
      </c>
    </row>
    <row r="1295" spans="1:6" x14ac:dyDescent="0.25">
      <c r="A1295" s="24" t="s">
        <v>5006</v>
      </c>
      <c r="B1295" s="24" t="s">
        <v>5007</v>
      </c>
      <c r="C1295" s="24">
        <v>192</v>
      </c>
      <c r="D1295" s="24">
        <v>1</v>
      </c>
      <c r="E1295" s="24">
        <v>3.65</v>
      </c>
      <c r="F1295" s="24">
        <v>0.82110000000000005</v>
      </c>
    </row>
    <row r="1296" spans="1:6" x14ac:dyDescent="0.25">
      <c r="A1296" s="24" t="s">
        <v>5008</v>
      </c>
      <c r="B1296" s="24" t="s">
        <v>5009</v>
      </c>
      <c r="C1296" s="24">
        <v>13</v>
      </c>
      <c r="D1296" s="24">
        <v>0</v>
      </c>
      <c r="E1296" s="24">
        <v>0.25</v>
      </c>
      <c r="F1296" s="24">
        <v>0.82179999999999997</v>
      </c>
    </row>
    <row r="1297" spans="1:6" x14ac:dyDescent="0.25">
      <c r="A1297" s="24" t="s">
        <v>5010</v>
      </c>
      <c r="B1297" s="24" t="s">
        <v>5011</v>
      </c>
      <c r="C1297" s="24">
        <v>54</v>
      </c>
      <c r="D1297" s="24">
        <v>0</v>
      </c>
      <c r="E1297" s="24">
        <v>1.03</v>
      </c>
      <c r="F1297" s="24">
        <v>0.82230000000000003</v>
      </c>
    </row>
    <row r="1298" spans="1:6" x14ac:dyDescent="0.25">
      <c r="A1298" s="24" t="s">
        <v>5012</v>
      </c>
      <c r="B1298" s="24" t="s">
        <v>5013</v>
      </c>
      <c r="C1298" s="24">
        <v>1836</v>
      </c>
      <c r="D1298" s="24">
        <v>22</v>
      </c>
      <c r="E1298" s="24">
        <v>34.89</v>
      </c>
      <c r="F1298" s="24">
        <v>0.82379999999999998</v>
      </c>
    </row>
    <row r="1299" spans="1:6" x14ac:dyDescent="0.25">
      <c r="A1299" s="24" t="s">
        <v>5014</v>
      </c>
      <c r="B1299" s="24" t="s">
        <v>5015</v>
      </c>
      <c r="C1299" s="24">
        <v>7</v>
      </c>
      <c r="D1299" s="24">
        <v>0</v>
      </c>
      <c r="E1299" s="24">
        <v>0.13</v>
      </c>
      <c r="F1299" s="24">
        <v>0.82499999999999996</v>
      </c>
    </row>
    <row r="1300" spans="1:6" x14ac:dyDescent="0.25">
      <c r="A1300" s="24" t="s">
        <v>5016</v>
      </c>
      <c r="B1300" s="24" t="s">
        <v>5017</v>
      </c>
      <c r="C1300" s="24">
        <v>7</v>
      </c>
      <c r="D1300" s="24">
        <v>0</v>
      </c>
      <c r="E1300" s="24">
        <v>0.13</v>
      </c>
      <c r="F1300" s="24">
        <v>0.82499999999999996</v>
      </c>
    </row>
    <row r="1301" spans="1:6" x14ac:dyDescent="0.25">
      <c r="A1301" s="24" t="s">
        <v>5018</v>
      </c>
      <c r="B1301" s="24" t="s">
        <v>5019</v>
      </c>
      <c r="C1301" s="24">
        <v>7</v>
      </c>
      <c r="D1301" s="24">
        <v>0</v>
      </c>
      <c r="E1301" s="24">
        <v>0.13</v>
      </c>
      <c r="F1301" s="24">
        <v>0.82499999999999996</v>
      </c>
    </row>
    <row r="1302" spans="1:6" x14ac:dyDescent="0.25">
      <c r="A1302" s="24" t="s">
        <v>5020</v>
      </c>
      <c r="B1302" s="24" t="s">
        <v>5021</v>
      </c>
      <c r="C1302" s="24">
        <v>218</v>
      </c>
      <c r="D1302" s="24">
        <v>3</v>
      </c>
      <c r="E1302" s="24">
        <v>4.1399999999999997</v>
      </c>
      <c r="F1302" s="24">
        <v>0.82579999999999998</v>
      </c>
    </row>
    <row r="1303" spans="1:6" x14ac:dyDescent="0.25">
      <c r="A1303" s="24" t="s">
        <v>5022</v>
      </c>
      <c r="B1303" s="24" t="s">
        <v>5023</v>
      </c>
      <c r="C1303" s="24">
        <v>11</v>
      </c>
      <c r="D1303" s="24">
        <v>0</v>
      </c>
      <c r="E1303" s="24">
        <v>0.21</v>
      </c>
      <c r="F1303" s="24">
        <v>0.82620000000000005</v>
      </c>
    </row>
    <row r="1304" spans="1:6" x14ac:dyDescent="0.25">
      <c r="A1304" s="24" t="s">
        <v>5024</v>
      </c>
      <c r="B1304" s="24" t="s">
        <v>5025</v>
      </c>
      <c r="C1304" s="24">
        <v>275</v>
      </c>
      <c r="D1304" s="24">
        <v>7</v>
      </c>
      <c r="E1304" s="24">
        <v>5.23</v>
      </c>
      <c r="F1304" s="24">
        <v>0.82630000000000003</v>
      </c>
    </row>
    <row r="1305" spans="1:6" x14ac:dyDescent="0.25">
      <c r="A1305" s="24" t="s">
        <v>5026</v>
      </c>
      <c r="B1305" s="24" t="s">
        <v>5027</v>
      </c>
      <c r="C1305" s="24">
        <v>68</v>
      </c>
      <c r="D1305" s="24">
        <v>0</v>
      </c>
      <c r="E1305" s="24">
        <v>1.29</v>
      </c>
      <c r="F1305" s="24">
        <v>0.82640000000000002</v>
      </c>
    </row>
    <row r="1306" spans="1:6" x14ac:dyDescent="0.25">
      <c r="A1306" s="24" t="s">
        <v>5028</v>
      </c>
      <c r="B1306" s="24" t="s">
        <v>5029</v>
      </c>
      <c r="C1306" s="24">
        <v>63</v>
      </c>
      <c r="D1306" s="24">
        <v>1</v>
      </c>
      <c r="E1306" s="24">
        <v>1.2</v>
      </c>
      <c r="F1306" s="24">
        <v>0.82650000000000001</v>
      </c>
    </row>
    <row r="1307" spans="1:6" x14ac:dyDescent="0.25">
      <c r="A1307" s="24" t="s">
        <v>5030</v>
      </c>
      <c r="B1307" s="24" t="s">
        <v>5031</v>
      </c>
      <c r="C1307" s="24">
        <v>48</v>
      </c>
      <c r="D1307" s="24">
        <v>1</v>
      </c>
      <c r="E1307" s="24">
        <v>0.91</v>
      </c>
      <c r="F1307" s="24">
        <v>0.82679999999999998</v>
      </c>
    </row>
    <row r="1308" spans="1:6" x14ac:dyDescent="0.25">
      <c r="A1308" s="24" t="s">
        <v>5032</v>
      </c>
      <c r="B1308" s="24" t="s">
        <v>5033</v>
      </c>
      <c r="C1308" s="24">
        <v>16</v>
      </c>
      <c r="D1308" s="24">
        <v>0</v>
      </c>
      <c r="E1308" s="24">
        <v>0.3</v>
      </c>
      <c r="F1308" s="24">
        <v>0.82679999999999998</v>
      </c>
    </row>
    <row r="1309" spans="1:6" x14ac:dyDescent="0.25">
      <c r="A1309" s="24" t="s">
        <v>5034</v>
      </c>
      <c r="B1309" s="24" t="s">
        <v>5035</v>
      </c>
      <c r="C1309" s="24">
        <v>10</v>
      </c>
      <c r="D1309" s="24">
        <v>0</v>
      </c>
      <c r="E1309" s="24">
        <v>0.19</v>
      </c>
      <c r="F1309" s="24">
        <v>0.82689999999999997</v>
      </c>
    </row>
    <row r="1310" spans="1:6" x14ac:dyDescent="0.25">
      <c r="A1310" s="24" t="s">
        <v>5036</v>
      </c>
      <c r="B1310" s="24" t="s">
        <v>5037</v>
      </c>
      <c r="C1310" s="24">
        <v>35</v>
      </c>
      <c r="D1310" s="24">
        <v>0</v>
      </c>
      <c r="E1310" s="24">
        <v>0.67</v>
      </c>
      <c r="F1310" s="24">
        <v>0.82720000000000005</v>
      </c>
    </row>
    <row r="1311" spans="1:6" x14ac:dyDescent="0.25">
      <c r="A1311" s="24" t="s">
        <v>5038</v>
      </c>
      <c r="B1311" s="24" t="s">
        <v>5039</v>
      </c>
      <c r="C1311" s="24">
        <v>475</v>
      </c>
      <c r="D1311" s="24">
        <v>0</v>
      </c>
      <c r="E1311" s="24">
        <v>9.0299999999999994</v>
      </c>
      <c r="F1311" s="24">
        <v>0.82740000000000002</v>
      </c>
    </row>
    <row r="1312" spans="1:6" x14ac:dyDescent="0.25">
      <c r="A1312" s="24" t="s">
        <v>5040</v>
      </c>
      <c r="B1312" s="24" t="s">
        <v>5041</v>
      </c>
      <c r="C1312" s="24">
        <v>299</v>
      </c>
      <c r="D1312" s="24">
        <v>3</v>
      </c>
      <c r="E1312" s="24">
        <v>5.68</v>
      </c>
      <c r="F1312" s="24">
        <v>0.82750000000000001</v>
      </c>
    </row>
    <row r="1313" spans="1:6" x14ac:dyDescent="0.25">
      <c r="A1313" s="24" t="s">
        <v>5042</v>
      </c>
      <c r="B1313" s="24" t="s">
        <v>5043</v>
      </c>
      <c r="C1313" s="24">
        <v>35</v>
      </c>
      <c r="D1313" s="24">
        <v>0</v>
      </c>
      <c r="E1313" s="24">
        <v>0.67</v>
      </c>
      <c r="F1313" s="24">
        <v>0.82840000000000003</v>
      </c>
    </row>
    <row r="1314" spans="1:6" x14ac:dyDescent="0.25">
      <c r="A1314" s="24" t="s">
        <v>5044</v>
      </c>
      <c r="B1314" s="24" t="s">
        <v>5045</v>
      </c>
      <c r="C1314" s="24">
        <v>58</v>
      </c>
      <c r="D1314" s="24">
        <v>0</v>
      </c>
      <c r="E1314" s="24">
        <v>1.1000000000000001</v>
      </c>
      <c r="F1314" s="24">
        <v>0.8286</v>
      </c>
    </row>
    <row r="1315" spans="1:6" x14ac:dyDescent="0.25">
      <c r="A1315" s="24" t="s">
        <v>5046</v>
      </c>
      <c r="B1315" s="24" t="s">
        <v>5047</v>
      </c>
      <c r="C1315" s="24">
        <v>58</v>
      </c>
      <c r="D1315" s="24">
        <v>0</v>
      </c>
      <c r="E1315" s="24">
        <v>1.1000000000000001</v>
      </c>
      <c r="F1315" s="24">
        <v>0.8286</v>
      </c>
    </row>
    <row r="1316" spans="1:6" x14ac:dyDescent="0.25">
      <c r="A1316" s="24" t="s">
        <v>5048</v>
      </c>
      <c r="B1316" s="24" t="s">
        <v>5049</v>
      </c>
      <c r="C1316" s="24">
        <v>50</v>
      </c>
      <c r="D1316" s="24">
        <v>0</v>
      </c>
      <c r="E1316" s="24">
        <v>0.95</v>
      </c>
      <c r="F1316" s="24">
        <v>0.82930000000000004</v>
      </c>
    </row>
    <row r="1317" spans="1:6" x14ac:dyDescent="0.25">
      <c r="A1317" s="24" t="s">
        <v>5050</v>
      </c>
      <c r="B1317" s="24" t="s">
        <v>5051</v>
      </c>
      <c r="C1317" s="24">
        <v>50</v>
      </c>
      <c r="D1317" s="24">
        <v>0</v>
      </c>
      <c r="E1317" s="24">
        <v>0.95</v>
      </c>
      <c r="F1317" s="24">
        <v>0.82930000000000004</v>
      </c>
    </row>
    <row r="1318" spans="1:6" x14ac:dyDescent="0.25">
      <c r="A1318" s="24" t="s">
        <v>5052</v>
      </c>
      <c r="B1318" s="24" t="s">
        <v>5053</v>
      </c>
      <c r="C1318" s="24">
        <v>79</v>
      </c>
      <c r="D1318" s="24">
        <v>1</v>
      </c>
      <c r="E1318" s="24">
        <v>1.5</v>
      </c>
      <c r="F1318" s="24">
        <v>0.83040000000000003</v>
      </c>
    </row>
    <row r="1319" spans="1:6" x14ac:dyDescent="0.25">
      <c r="A1319" s="24" t="s">
        <v>5054</v>
      </c>
      <c r="B1319" s="24" t="s">
        <v>5055</v>
      </c>
      <c r="C1319" s="24">
        <v>136</v>
      </c>
      <c r="D1319" s="24">
        <v>3</v>
      </c>
      <c r="E1319" s="24">
        <v>2.58</v>
      </c>
      <c r="F1319" s="24">
        <v>0.83050000000000002</v>
      </c>
    </row>
    <row r="1320" spans="1:6" x14ac:dyDescent="0.25">
      <c r="A1320" s="24" t="s">
        <v>5056</v>
      </c>
      <c r="B1320" s="24" t="s">
        <v>5057</v>
      </c>
      <c r="C1320" s="24">
        <v>46</v>
      </c>
      <c r="D1320" s="24">
        <v>1</v>
      </c>
      <c r="E1320" s="24">
        <v>0.87</v>
      </c>
      <c r="F1320" s="24">
        <v>0.83109999999999995</v>
      </c>
    </row>
    <row r="1321" spans="1:6" x14ac:dyDescent="0.25">
      <c r="A1321" s="24" t="s">
        <v>5058</v>
      </c>
      <c r="B1321" s="24" t="s">
        <v>5059</v>
      </c>
      <c r="C1321" s="24">
        <v>52</v>
      </c>
      <c r="D1321" s="24">
        <v>3</v>
      </c>
      <c r="E1321" s="24">
        <v>0.99</v>
      </c>
      <c r="F1321" s="24">
        <v>0.83109999999999995</v>
      </c>
    </row>
    <row r="1322" spans="1:6" x14ac:dyDescent="0.25">
      <c r="A1322" s="24" t="s">
        <v>5060</v>
      </c>
      <c r="B1322" s="24" t="s">
        <v>5061</v>
      </c>
      <c r="C1322" s="24">
        <v>25</v>
      </c>
      <c r="D1322" s="24">
        <v>0</v>
      </c>
      <c r="E1322" s="24">
        <v>0.48</v>
      </c>
      <c r="F1322" s="24">
        <v>0.83120000000000005</v>
      </c>
    </row>
    <row r="1323" spans="1:6" x14ac:dyDescent="0.25">
      <c r="A1323" s="24" t="s">
        <v>5062</v>
      </c>
      <c r="B1323" s="24" t="s">
        <v>5063</v>
      </c>
      <c r="C1323" s="24">
        <v>216</v>
      </c>
      <c r="D1323" s="24">
        <v>4</v>
      </c>
      <c r="E1323" s="24">
        <v>4.0999999999999996</v>
      </c>
      <c r="F1323" s="24">
        <v>0.83189999999999997</v>
      </c>
    </row>
    <row r="1324" spans="1:6" x14ac:dyDescent="0.25">
      <c r="A1324" s="24" t="s">
        <v>5064</v>
      </c>
      <c r="B1324" s="24" t="s">
        <v>5065</v>
      </c>
      <c r="C1324" s="24">
        <v>305</v>
      </c>
      <c r="D1324" s="24">
        <v>0</v>
      </c>
      <c r="E1324" s="24">
        <v>5.8</v>
      </c>
      <c r="F1324" s="24">
        <v>0.83279999999999998</v>
      </c>
    </row>
    <row r="1325" spans="1:6" x14ac:dyDescent="0.25">
      <c r="A1325" s="24" t="s">
        <v>5066</v>
      </c>
      <c r="B1325" s="24" t="s">
        <v>5067</v>
      </c>
      <c r="C1325" s="24">
        <v>411</v>
      </c>
      <c r="D1325" s="24">
        <v>8</v>
      </c>
      <c r="E1325" s="24">
        <v>7.81</v>
      </c>
      <c r="F1325" s="24">
        <v>0.8337</v>
      </c>
    </row>
    <row r="1326" spans="1:6" x14ac:dyDescent="0.25">
      <c r="A1326" s="24" t="s">
        <v>5068</v>
      </c>
      <c r="B1326" s="24" t="s">
        <v>5069</v>
      </c>
      <c r="C1326" s="24">
        <v>10</v>
      </c>
      <c r="D1326" s="24">
        <v>0</v>
      </c>
      <c r="E1326" s="24">
        <v>0.19</v>
      </c>
      <c r="F1326" s="24">
        <v>0.83399999999999996</v>
      </c>
    </row>
    <row r="1327" spans="1:6" x14ac:dyDescent="0.25">
      <c r="A1327" s="24" t="s">
        <v>5070</v>
      </c>
      <c r="B1327" s="24" t="s">
        <v>5071</v>
      </c>
      <c r="C1327" s="24">
        <v>10</v>
      </c>
      <c r="D1327" s="24">
        <v>0</v>
      </c>
      <c r="E1327" s="24">
        <v>0.19</v>
      </c>
      <c r="F1327" s="24">
        <v>0.83399999999999996</v>
      </c>
    </row>
    <row r="1328" spans="1:6" x14ac:dyDescent="0.25">
      <c r="A1328" s="24" t="s">
        <v>5072</v>
      </c>
      <c r="B1328" s="24" t="s">
        <v>5073</v>
      </c>
      <c r="C1328" s="24">
        <v>13</v>
      </c>
      <c r="D1328" s="24">
        <v>0</v>
      </c>
      <c r="E1328" s="24">
        <v>0.25</v>
      </c>
      <c r="F1328" s="24">
        <v>0.83409999999999995</v>
      </c>
    </row>
    <row r="1329" spans="1:6" x14ac:dyDescent="0.25">
      <c r="A1329" s="24" t="s">
        <v>5074</v>
      </c>
      <c r="B1329" s="24" t="s">
        <v>5075</v>
      </c>
      <c r="C1329" s="24">
        <v>7</v>
      </c>
      <c r="D1329" s="24">
        <v>0</v>
      </c>
      <c r="E1329" s="24">
        <v>0.13</v>
      </c>
      <c r="F1329" s="24">
        <v>0.83409999999999995</v>
      </c>
    </row>
    <row r="1330" spans="1:6" x14ac:dyDescent="0.25">
      <c r="A1330" s="24" t="s">
        <v>5076</v>
      </c>
      <c r="B1330" s="24" t="s">
        <v>5077</v>
      </c>
      <c r="C1330" s="24">
        <v>7</v>
      </c>
      <c r="D1330" s="24">
        <v>0</v>
      </c>
      <c r="E1330" s="24">
        <v>0.13</v>
      </c>
      <c r="F1330" s="24">
        <v>0.83409999999999995</v>
      </c>
    </row>
    <row r="1331" spans="1:6" x14ac:dyDescent="0.25">
      <c r="A1331" s="24" t="s">
        <v>5078</v>
      </c>
      <c r="B1331" s="24" t="s">
        <v>5079</v>
      </c>
      <c r="C1331" s="24">
        <v>46</v>
      </c>
      <c r="D1331" s="24">
        <v>0</v>
      </c>
      <c r="E1331" s="24">
        <v>0.87</v>
      </c>
      <c r="F1331" s="24">
        <v>0.83479999999999999</v>
      </c>
    </row>
    <row r="1332" spans="1:6" x14ac:dyDescent="0.25">
      <c r="A1332" s="24" t="s">
        <v>5080</v>
      </c>
      <c r="B1332" s="24" t="s">
        <v>5081</v>
      </c>
      <c r="C1332" s="24">
        <v>46</v>
      </c>
      <c r="D1332" s="24">
        <v>0</v>
      </c>
      <c r="E1332" s="24">
        <v>0.87</v>
      </c>
      <c r="F1332" s="24">
        <v>0.83479999999999999</v>
      </c>
    </row>
    <row r="1333" spans="1:6" x14ac:dyDescent="0.25">
      <c r="A1333" s="24" t="s">
        <v>5082</v>
      </c>
      <c r="B1333" s="24" t="s">
        <v>5083</v>
      </c>
      <c r="C1333" s="24">
        <v>46</v>
      </c>
      <c r="D1333" s="24">
        <v>0</v>
      </c>
      <c r="E1333" s="24">
        <v>0.87</v>
      </c>
      <c r="F1333" s="24">
        <v>0.83479999999999999</v>
      </c>
    </row>
    <row r="1334" spans="1:6" x14ac:dyDescent="0.25">
      <c r="A1334" s="24" t="s">
        <v>5084</v>
      </c>
      <c r="B1334" s="24" t="s">
        <v>5085</v>
      </c>
      <c r="C1334" s="24">
        <v>46</v>
      </c>
      <c r="D1334" s="24">
        <v>0</v>
      </c>
      <c r="E1334" s="24">
        <v>0.87</v>
      </c>
      <c r="F1334" s="24">
        <v>0.83479999999999999</v>
      </c>
    </row>
    <row r="1335" spans="1:6" x14ac:dyDescent="0.25">
      <c r="A1335" s="24" t="s">
        <v>5086</v>
      </c>
      <c r="B1335" s="24" t="s">
        <v>5087</v>
      </c>
      <c r="C1335" s="24">
        <v>46</v>
      </c>
      <c r="D1335" s="24">
        <v>0</v>
      </c>
      <c r="E1335" s="24">
        <v>0.87</v>
      </c>
      <c r="F1335" s="24">
        <v>0.83479999999999999</v>
      </c>
    </row>
    <row r="1336" spans="1:6" x14ac:dyDescent="0.25">
      <c r="A1336" s="24" t="s">
        <v>5088</v>
      </c>
      <c r="B1336" s="24" t="s">
        <v>5089</v>
      </c>
      <c r="C1336" s="24">
        <v>46</v>
      </c>
      <c r="D1336" s="24">
        <v>0</v>
      </c>
      <c r="E1336" s="24">
        <v>0.87</v>
      </c>
      <c r="F1336" s="24">
        <v>0.83479999999999999</v>
      </c>
    </row>
    <row r="1337" spans="1:6" x14ac:dyDescent="0.25">
      <c r="A1337" s="24" t="s">
        <v>5090</v>
      </c>
      <c r="B1337" s="24" t="s">
        <v>5091</v>
      </c>
      <c r="C1337" s="24">
        <v>235</v>
      </c>
      <c r="D1337" s="24">
        <v>0</v>
      </c>
      <c r="E1337" s="24">
        <v>4.47</v>
      </c>
      <c r="F1337" s="24">
        <v>0.83520000000000005</v>
      </c>
    </row>
    <row r="1338" spans="1:6" x14ac:dyDescent="0.25">
      <c r="A1338" s="24" t="s">
        <v>5092</v>
      </c>
      <c r="B1338" s="24" t="s">
        <v>5093</v>
      </c>
      <c r="C1338" s="24">
        <v>15</v>
      </c>
      <c r="D1338" s="24">
        <v>0</v>
      </c>
      <c r="E1338" s="24">
        <v>0.28999999999999998</v>
      </c>
      <c r="F1338" s="24">
        <v>0.83550000000000002</v>
      </c>
    </row>
    <row r="1339" spans="1:6" x14ac:dyDescent="0.25">
      <c r="A1339" s="24" t="s">
        <v>5094</v>
      </c>
      <c r="B1339" s="24" t="s">
        <v>5095</v>
      </c>
      <c r="C1339" s="24">
        <v>15</v>
      </c>
      <c r="D1339" s="24">
        <v>0</v>
      </c>
      <c r="E1339" s="24">
        <v>0.28999999999999998</v>
      </c>
      <c r="F1339" s="24">
        <v>0.83550000000000002</v>
      </c>
    </row>
    <row r="1340" spans="1:6" x14ac:dyDescent="0.25">
      <c r="A1340" s="24" t="s">
        <v>5096</v>
      </c>
      <c r="B1340" s="24" t="s">
        <v>5097</v>
      </c>
      <c r="C1340" s="24">
        <v>2277</v>
      </c>
      <c r="D1340" s="24">
        <v>42</v>
      </c>
      <c r="E1340" s="24">
        <v>43.27</v>
      </c>
      <c r="F1340" s="24">
        <v>0.83640000000000003</v>
      </c>
    </row>
    <row r="1341" spans="1:6" x14ac:dyDescent="0.25">
      <c r="A1341" s="24" t="s">
        <v>5098</v>
      </c>
      <c r="B1341" s="24" t="s">
        <v>5099</v>
      </c>
      <c r="C1341" s="24">
        <v>127</v>
      </c>
      <c r="D1341" s="24">
        <v>1</v>
      </c>
      <c r="E1341" s="24">
        <v>2.41</v>
      </c>
      <c r="F1341" s="24">
        <v>0.83650000000000002</v>
      </c>
    </row>
    <row r="1342" spans="1:6" x14ac:dyDescent="0.25">
      <c r="A1342" s="24" t="s">
        <v>5100</v>
      </c>
      <c r="B1342" s="24" t="s">
        <v>5101</v>
      </c>
      <c r="C1342" s="24">
        <v>984</v>
      </c>
      <c r="D1342" s="24">
        <v>21</v>
      </c>
      <c r="E1342" s="24">
        <v>18.7</v>
      </c>
      <c r="F1342" s="24">
        <v>0.83689999999999998</v>
      </c>
    </row>
    <row r="1343" spans="1:6" x14ac:dyDescent="0.25">
      <c r="A1343" s="24" t="s">
        <v>5102</v>
      </c>
      <c r="B1343" s="24" t="s">
        <v>5103</v>
      </c>
      <c r="C1343" s="24">
        <v>9</v>
      </c>
      <c r="D1343" s="24">
        <v>0</v>
      </c>
      <c r="E1343" s="24">
        <v>0.17</v>
      </c>
      <c r="F1343" s="24">
        <v>0.83779999999999999</v>
      </c>
    </row>
    <row r="1344" spans="1:6" x14ac:dyDescent="0.25">
      <c r="A1344" s="24" t="s">
        <v>5104</v>
      </c>
      <c r="B1344" s="24" t="s">
        <v>5105</v>
      </c>
      <c r="C1344" s="24">
        <v>11</v>
      </c>
      <c r="D1344" s="24">
        <v>0</v>
      </c>
      <c r="E1344" s="24">
        <v>0.21</v>
      </c>
      <c r="F1344" s="24">
        <v>0.84060000000000001</v>
      </c>
    </row>
    <row r="1345" spans="1:6" x14ac:dyDescent="0.25">
      <c r="A1345" s="24" t="s">
        <v>5106</v>
      </c>
      <c r="B1345" s="24" t="s">
        <v>5107</v>
      </c>
      <c r="C1345" s="24">
        <v>23</v>
      </c>
      <c r="D1345" s="24">
        <v>0</v>
      </c>
      <c r="E1345" s="24">
        <v>0.44</v>
      </c>
      <c r="F1345" s="24">
        <v>0.84099999999999997</v>
      </c>
    </row>
    <row r="1346" spans="1:6" x14ac:dyDescent="0.25">
      <c r="A1346" s="24" t="s">
        <v>5108</v>
      </c>
      <c r="B1346" s="24" t="s">
        <v>5109</v>
      </c>
      <c r="C1346" s="24">
        <v>211</v>
      </c>
      <c r="D1346" s="24">
        <v>0</v>
      </c>
      <c r="E1346" s="24">
        <v>4.01</v>
      </c>
      <c r="F1346" s="24">
        <v>0.84160000000000001</v>
      </c>
    </row>
    <row r="1347" spans="1:6" x14ac:dyDescent="0.25">
      <c r="A1347" s="24" t="s">
        <v>5110</v>
      </c>
      <c r="B1347" s="24" t="s">
        <v>5111</v>
      </c>
      <c r="C1347" s="24">
        <v>60</v>
      </c>
      <c r="D1347" s="24">
        <v>0</v>
      </c>
      <c r="E1347" s="24">
        <v>1.1399999999999999</v>
      </c>
      <c r="F1347" s="24">
        <v>0.84179999999999999</v>
      </c>
    </row>
    <row r="1348" spans="1:6" x14ac:dyDescent="0.25">
      <c r="A1348" s="24" t="s">
        <v>5112</v>
      </c>
      <c r="B1348" s="24" t="s">
        <v>5113</v>
      </c>
      <c r="C1348" s="24">
        <v>60</v>
      </c>
      <c r="D1348" s="24">
        <v>0</v>
      </c>
      <c r="E1348" s="24">
        <v>1.1399999999999999</v>
      </c>
      <c r="F1348" s="24">
        <v>0.84179999999999999</v>
      </c>
    </row>
    <row r="1349" spans="1:6" x14ac:dyDescent="0.25">
      <c r="A1349" s="24" t="s">
        <v>5114</v>
      </c>
      <c r="B1349" s="24" t="s">
        <v>5115</v>
      </c>
      <c r="C1349" s="24">
        <v>35</v>
      </c>
      <c r="D1349" s="24">
        <v>1</v>
      </c>
      <c r="E1349" s="24">
        <v>0.67</v>
      </c>
      <c r="F1349" s="24">
        <v>0.84250000000000003</v>
      </c>
    </row>
    <row r="1350" spans="1:6" x14ac:dyDescent="0.25">
      <c r="A1350" s="24" t="s">
        <v>5116</v>
      </c>
      <c r="B1350" s="24" t="s">
        <v>5117</v>
      </c>
      <c r="C1350" s="24">
        <v>176</v>
      </c>
      <c r="D1350" s="24">
        <v>3</v>
      </c>
      <c r="E1350" s="24">
        <v>3.34</v>
      </c>
      <c r="F1350" s="24">
        <v>0.8427</v>
      </c>
    </row>
    <row r="1351" spans="1:6" x14ac:dyDescent="0.25">
      <c r="A1351" s="24" t="s">
        <v>5118</v>
      </c>
      <c r="B1351" s="24" t="s">
        <v>5119</v>
      </c>
      <c r="C1351" s="24">
        <v>10</v>
      </c>
      <c r="D1351" s="24">
        <v>0</v>
      </c>
      <c r="E1351" s="24">
        <v>0.19</v>
      </c>
      <c r="F1351" s="24">
        <v>0.84330000000000005</v>
      </c>
    </row>
    <row r="1352" spans="1:6" x14ac:dyDescent="0.25">
      <c r="A1352" s="24" t="s">
        <v>5120</v>
      </c>
      <c r="B1352" s="24" t="s">
        <v>5121</v>
      </c>
      <c r="C1352" s="24">
        <v>64</v>
      </c>
      <c r="D1352" s="24">
        <v>0</v>
      </c>
      <c r="E1352" s="24">
        <v>1.22</v>
      </c>
      <c r="F1352" s="24">
        <v>0.84399999999999997</v>
      </c>
    </row>
    <row r="1353" spans="1:6" x14ac:dyDescent="0.25">
      <c r="A1353" s="24" t="s">
        <v>5122</v>
      </c>
      <c r="B1353" s="24" t="s">
        <v>5123</v>
      </c>
      <c r="C1353" s="24">
        <v>61</v>
      </c>
      <c r="D1353" s="24">
        <v>0</v>
      </c>
      <c r="E1353" s="24">
        <v>1.1599999999999999</v>
      </c>
      <c r="F1353" s="24">
        <v>0.84470000000000001</v>
      </c>
    </row>
    <row r="1354" spans="1:6" x14ac:dyDescent="0.25">
      <c r="A1354" s="24" t="s">
        <v>5124</v>
      </c>
      <c r="B1354" s="24" t="s">
        <v>5125</v>
      </c>
      <c r="C1354" s="24">
        <v>9</v>
      </c>
      <c r="D1354" s="24">
        <v>0</v>
      </c>
      <c r="E1354" s="24">
        <v>0.17</v>
      </c>
      <c r="F1354" s="24">
        <v>0.84540000000000004</v>
      </c>
    </row>
    <row r="1355" spans="1:6" x14ac:dyDescent="0.25">
      <c r="A1355" s="24" t="s">
        <v>5126</v>
      </c>
      <c r="B1355" s="24" t="s">
        <v>5127</v>
      </c>
      <c r="C1355" s="24">
        <v>59</v>
      </c>
      <c r="D1355" s="24">
        <v>0</v>
      </c>
      <c r="E1355" s="24">
        <v>1.1200000000000001</v>
      </c>
      <c r="F1355" s="24">
        <v>0.84609999999999996</v>
      </c>
    </row>
    <row r="1356" spans="1:6" x14ac:dyDescent="0.25">
      <c r="A1356" s="24" t="s">
        <v>5128</v>
      </c>
      <c r="B1356" s="24" t="s">
        <v>5129</v>
      </c>
      <c r="C1356" s="24">
        <v>7</v>
      </c>
      <c r="D1356" s="24">
        <v>0</v>
      </c>
      <c r="E1356" s="24">
        <v>0.13</v>
      </c>
      <c r="F1356" s="24">
        <v>0.84619999999999995</v>
      </c>
    </row>
    <row r="1357" spans="1:6" x14ac:dyDescent="0.25">
      <c r="A1357" s="24" t="s">
        <v>5130</v>
      </c>
      <c r="B1357" s="24" t="s">
        <v>5131</v>
      </c>
      <c r="C1357" s="24">
        <v>7</v>
      </c>
      <c r="D1357" s="24">
        <v>0</v>
      </c>
      <c r="E1357" s="24">
        <v>0.13</v>
      </c>
      <c r="F1357" s="24">
        <v>0.84619999999999995</v>
      </c>
    </row>
    <row r="1358" spans="1:6" x14ac:dyDescent="0.25">
      <c r="A1358" s="24" t="s">
        <v>5132</v>
      </c>
      <c r="B1358" s="24" t="s">
        <v>5133</v>
      </c>
      <c r="C1358" s="24">
        <v>7</v>
      </c>
      <c r="D1358" s="24">
        <v>0</v>
      </c>
      <c r="E1358" s="24">
        <v>0.13</v>
      </c>
      <c r="F1358" s="24">
        <v>0.84619999999999995</v>
      </c>
    </row>
    <row r="1359" spans="1:6" x14ac:dyDescent="0.25">
      <c r="A1359" s="24" t="s">
        <v>5134</v>
      </c>
      <c r="B1359" s="24" t="s">
        <v>5135</v>
      </c>
      <c r="C1359" s="24">
        <v>14</v>
      </c>
      <c r="D1359" s="24">
        <v>0</v>
      </c>
      <c r="E1359" s="24">
        <v>0.27</v>
      </c>
      <c r="F1359" s="24">
        <v>0.84699999999999998</v>
      </c>
    </row>
    <row r="1360" spans="1:6" x14ac:dyDescent="0.25">
      <c r="A1360" s="24" t="s">
        <v>5136</v>
      </c>
      <c r="B1360" s="24" t="s">
        <v>5137</v>
      </c>
      <c r="C1360" s="24">
        <v>228</v>
      </c>
      <c r="D1360" s="24">
        <v>3</v>
      </c>
      <c r="E1360" s="24">
        <v>4.33</v>
      </c>
      <c r="F1360" s="24">
        <v>0.84709999999999996</v>
      </c>
    </row>
    <row r="1361" spans="1:6" x14ac:dyDescent="0.25">
      <c r="A1361" s="24" t="s">
        <v>5138</v>
      </c>
      <c r="B1361" s="24" t="s">
        <v>5139</v>
      </c>
      <c r="C1361" s="24">
        <v>26</v>
      </c>
      <c r="D1361" s="24">
        <v>0</v>
      </c>
      <c r="E1361" s="24">
        <v>0.49</v>
      </c>
      <c r="F1361" s="24">
        <v>0.84719999999999995</v>
      </c>
    </row>
    <row r="1362" spans="1:6" x14ac:dyDescent="0.25">
      <c r="A1362" s="24" t="s">
        <v>5140</v>
      </c>
      <c r="B1362" s="24" t="s">
        <v>5141</v>
      </c>
      <c r="C1362" s="24">
        <v>234</v>
      </c>
      <c r="D1362" s="24">
        <v>8</v>
      </c>
      <c r="E1362" s="24">
        <v>4.45</v>
      </c>
      <c r="F1362" s="24">
        <v>0.8478</v>
      </c>
    </row>
    <row r="1363" spans="1:6" x14ac:dyDescent="0.25">
      <c r="A1363" s="24" t="s">
        <v>5142</v>
      </c>
      <c r="B1363" s="24" t="s">
        <v>5143</v>
      </c>
      <c r="C1363" s="24">
        <v>20</v>
      </c>
      <c r="D1363" s="24">
        <v>0</v>
      </c>
      <c r="E1363" s="24">
        <v>0.38</v>
      </c>
      <c r="F1363" s="24">
        <v>0.84919999999999995</v>
      </c>
    </row>
    <row r="1364" spans="1:6" x14ac:dyDescent="0.25">
      <c r="A1364" s="24" t="s">
        <v>5144</v>
      </c>
      <c r="B1364" s="24" t="s">
        <v>5145</v>
      </c>
      <c r="C1364" s="24">
        <v>20</v>
      </c>
      <c r="D1364" s="24">
        <v>0</v>
      </c>
      <c r="E1364" s="24">
        <v>0.38</v>
      </c>
      <c r="F1364" s="24">
        <v>0.84919999999999995</v>
      </c>
    </row>
    <row r="1365" spans="1:6" x14ac:dyDescent="0.25">
      <c r="A1365" s="24" t="s">
        <v>5146</v>
      </c>
      <c r="B1365" s="24" t="s">
        <v>5147</v>
      </c>
      <c r="C1365" s="24">
        <v>1785</v>
      </c>
      <c r="D1365" s="24">
        <v>32</v>
      </c>
      <c r="E1365" s="24">
        <v>33.92</v>
      </c>
      <c r="F1365" s="24">
        <v>0.84970000000000001</v>
      </c>
    </row>
    <row r="1366" spans="1:6" x14ac:dyDescent="0.25">
      <c r="A1366" s="24" t="s">
        <v>5148</v>
      </c>
      <c r="B1366" s="24" t="s">
        <v>5149</v>
      </c>
      <c r="C1366" s="24">
        <v>13</v>
      </c>
      <c r="D1366" s="24">
        <v>0</v>
      </c>
      <c r="E1366" s="24">
        <v>0.25</v>
      </c>
      <c r="F1366" s="24">
        <v>0.8498</v>
      </c>
    </row>
    <row r="1367" spans="1:6" x14ac:dyDescent="0.25">
      <c r="A1367" s="24" t="s">
        <v>5150</v>
      </c>
      <c r="B1367" s="24" t="s">
        <v>5151</v>
      </c>
      <c r="C1367" s="24">
        <v>31</v>
      </c>
      <c r="D1367" s="24">
        <v>0</v>
      </c>
      <c r="E1367" s="24">
        <v>0.59</v>
      </c>
      <c r="F1367" s="24">
        <v>0.85119999999999996</v>
      </c>
    </row>
    <row r="1368" spans="1:6" x14ac:dyDescent="0.25">
      <c r="A1368" s="24" t="s">
        <v>5152</v>
      </c>
      <c r="B1368" s="24" t="s">
        <v>5153</v>
      </c>
      <c r="C1368" s="24">
        <v>201</v>
      </c>
      <c r="D1368" s="24">
        <v>2</v>
      </c>
      <c r="E1368" s="24">
        <v>3.82</v>
      </c>
      <c r="F1368" s="24">
        <v>0.85250000000000004</v>
      </c>
    </row>
    <row r="1369" spans="1:6" x14ac:dyDescent="0.25">
      <c r="A1369" s="24" t="s">
        <v>5154</v>
      </c>
      <c r="B1369" s="24" t="s">
        <v>5155</v>
      </c>
      <c r="C1369" s="24">
        <v>16</v>
      </c>
      <c r="D1369" s="24">
        <v>0</v>
      </c>
      <c r="E1369" s="24">
        <v>0.3</v>
      </c>
      <c r="F1369" s="24">
        <v>0.8528</v>
      </c>
    </row>
    <row r="1370" spans="1:6" x14ac:dyDescent="0.25">
      <c r="A1370" s="24" t="s">
        <v>5156</v>
      </c>
      <c r="B1370" s="24" t="s">
        <v>5157</v>
      </c>
      <c r="C1370" s="24">
        <v>13</v>
      </c>
      <c r="D1370" s="24">
        <v>0</v>
      </c>
      <c r="E1370" s="24">
        <v>0.25</v>
      </c>
      <c r="F1370" s="24">
        <v>0.85299999999999998</v>
      </c>
    </row>
    <row r="1371" spans="1:6" x14ac:dyDescent="0.25">
      <c r="A1371" s="24" t="s">
        <v>5158</v>
      </c>
      <c r="B1371" s="24" t="s">
        <v>5159</v>
      </c>
      <c r="C1371" s="24">
        <v>62</v>
      </c>
      <c r="D1371" s="24">
        <v>1</v>
      </c>
      <c r="E1371" s="24">
        <v>1.18</v>
      </c>
      <c r="F1371" s="24">
        <v>0.85299999999999998</v>
      </c>
    </row>
    <row r="1372" spans="1:6" x14ac:dyDescent="0.25">
      <c r="A1372" s="24" t="s">
        <v>5160</v>
      </c>
      <c r="B1372" s="24" t="s">
        <v>5161</v>
      </c>
      <c r="C1372" s="24">
        <v>242</v>
      </c>
      <c r="D1372" s="24">
        <v>0</v>
      </c>
      <c r="E1372" s="24">
        <v>4.5999999999999996</v>
      </c>
      <c r="F1372" s="24">
        <v>0.85509999999999997</v>
      </c>
    </row>
    <row r="1373" spans="1:6" x14ac:dyDescent="0.25">
      <c r="A1373" s="24" t="s">
        <v>5162</v>
      </c>
      <c r="B1373" s="24" t="s">
        <v>5163</v>
      </c>
      <c r="C1373" s="24">
        <v>58</v>
      </c>
      <c r="D1373" s="24">
        <v>1</v>
      </c>
      <c r="E1373" s="24">
        <v>1.1000000000000001</v>
      </c>
      <c r="F1373" s="24">
        <v>0.8569</v>
      </c>
    </row>
    <row r="1374" spans="1:6" x14ac:dyDescent="0.25">
      <c r="A1374" s="24" t="s">
        <v>5164</v>
      </c>
      <c r="B1374" s="24" t="s">
        <v>5165</v>
      </c>
      <c r="C1374" s="24">
        <v>32</v>
      </c>
      <c r="D1374" s="24">
        <v>0</v>
      </c>
      <c r="E1374" s="24">
        <v>0.61</v>
      </c>
      <c r="F1374" s="24">
        <v>0.85850000000000004</v>
      </c>
    </row>
    <row r="1375" spans="1:6" x14ac:dyDescent="0.25">
      <c r="A1375" s="24" t="s">
        <v>5166</v>
      </c>
      <c r="B1375" s="24" t="s">
        <v>5167</v>
      </c>
      <c r="C1375" s="24">
        <v>32</v>
      </c>
      <c r="D1375" s="24">
        <v>0</v>
      </c>
      <c r="E1375" s="24">
        <v>0.61</v>
      </c>
      <c r="F1375" s="24">
        <v>0.85850000000000004</v>
      </c>
    </row>
    <row r="1376" spans="1:6" x14ac:dyDescent="0.25">
      <c r="A1376" s="24" t="s">
        <v>5168</v>
      </c>
      <c r="B1376" s="24" t="s">
        <v>5169</v>
      </c>
      <c r="C1376" s="24">
        <v>32</v>
      </c>
      <c r="D1376" s="24">
        <v>0</v>
      </c>
      <c r="E1376" s="24">
        <v>0.61</v>
      </c>
      <c r="F1376" s="24">
        <v>0.85850000000000004</v>
      </c>
    </row>
    <row r="1377" spans="1:6" x14ac:dyDescent="0.25">
      <c r="A1377" s="24" t="s">
        <v>5170</v>
      </c>
      <c r="B1377" s="24" t="s">
        <v>5171</v>
      </c>
      <c r="C1377" s="24">
        <v>32</v>
      </c>
      <c r="D1377" s="24">
        <v>0</v>
      </c>
      <c r="E1377" s="24">
        <v>0.61</v>
      </c>
      <c r="F1377" s="24">
        <v>0.85850000000000004</v>
      </c>
    </row>
    <row r="1378" spans="1:6" x14ac:dyDescent="0.25">
      <c r="A1378" s="24" t="s">
        <v>5172</v>
      </c>
      <c r="B1378" s="24" t="s">
        <v>5173</v>
      </c>
      <c r="C1378" s="24">
        <v>32</v>
      </c>
      <c r="D1378" s="24">
        <v>0</v>
      </c>
      <c r="E1378" s="24">
        <v>0.61</v>
      </c>
      <c r="F1378" s="24">
        <v>0.85850000000000004</v>
      </c>
    </row>
    <row r="1379" spans="1:6" x14ac:dyDescent="0.25">
      <c r="A1379" s="24" t="s">
        <v>5174</v>
      </c>
      <c r="B1379" s="24" t="s">
        <v>5175</v>
      </c>
      <c r="C1379" s="24">
        <v>32</v>
      </c>
      <c r="D1379" s="24">
        <v>0</v>
      </c>
      <c r="E1379" s="24">
        <v>0.61</v>
      </c>
      <c r="F1379" s="24">
        <v>0.85850000000000004</v>
      </c>
    </row>
    <row r="1380" spans="1:6" x14ac:dyDescent="0.25">
      <c r="A1380" s="24" t="s">
        <v>5176</v>
      </c>
      <c r="B1380" s="24" t="s">
        <v>5177</v>
      </c>
      <c r="C1380" s="24">
        <v>168</v>
      </c>
      <c r="D1380" s="24">
        <v>0</v>
      </c>
      <c r="E1380" s="24">
        <v>3.19</v>
      </c>
      <c r="F1380" s="24">
        <v>0.85880000000000001</v>
      </c>
    </row>
    <row r="1381" spans="1:6" x14ac:dyDescent="0.25">
      <c r="A1381" s="24" t="s">
        <v>5178</v>
      </c>
      <c r="B1381" s="24" t="s">
        <v>5179</v>
      </c>
      <c r="C1381" s="24">
        <v>11</v>
      </c>
      <c r="D1381" s="24">
        <v>0</v>
      </c>
      <c r="E1381" s="24">
        <v>0.21</v>
      </c>
      <c r="F1381" s="24">
        <v>0.85909999999999997</v>
      </c>
    </row>
    <row r="1382" spans="1:6" x14ac:dyDescent="0.25">
      <c r="A1382" s="24" t="s">
        <v>5180</v>
      </c>
      <c r="B1382" s="24" t="s">
        <v>5181</v>
      </c>
      <c r="C1382" s="24">
        <v>11</v>
      </c>
      <c r="D1382" s="24">
        <v>0</v>
      </c>
      <c r="E1382" s="24">
        <v>0.21</v>
      </c>
      <c r="F1382" s="24">
        <v>0.85909999999999997</v>
      </c>
    </row>
    <row r="1383" spans="1:6" x14ac:dyDescent="0.25">
      <c r="A1383" s="24" t="s">
        <v>5182</v>
      </c>
      <c r="B1383" s="24" t="s">
        <v>5183</v>
      </c>
      <c r="C1383" s="24">
        <v>83</v>
      </c>
      <c r="D1383" s="24">
        <v>3</v>
      </c>
      <c r="E1383" s="24">
        <v>1.58</v>
      </c>
      <c r="F1383" s="24">
        <v>0.85909999999999997</v>
      </c>
    </row>
    <row r="1384" spans="1:6" x14ac:dyDescent="0.25">
      <c r="A1384" s="24" t="s">
        <v>5184</v>
      </c>
      <c r="B1384" s="24" t="s">
        <v>5185</v>
      </c>
      <c r="C1384" s="24">
        <v>2604</v>
      </c>
      <c r="D1384" s="24">
        <v>37</v>
      </c>
      <c r="E1384" s="24">
        <v>49.48</v>
      </c>
      <c r="F1384" s="24">
        <v>0.85929999999999995</v>
      </c>
    </row>
    <row r="1385" spans="1:6" x14ac:dyDescent="0.25">
      <c r="A1385" s="24" t="s">
        <v>5186</v>
      </c>
      <c r="B1385" s="24" t="s">
        <v>5187</v>
      </c>
      <c r="C1385" s="24">
        <v>15</v>
      </c>
      <c r="D1385" s="24">
        <v>0</v>
      </c>
      <c r="E1385" s="24">
        <v>0.28999999999999998</v>
      </c>
      <c r="F1385" s="24">
        <v>0.85950000000000004</v>
      </c>
    </row>
    <row r="1386" spans="1:6" x14ac:dyDescent="0.25">
      <c r="A1386" s="24" t="s">
        <v>5188</v>
      </c>
      <c r="B1386" s="24" t="s">
        <v>5189</v>
      </c>
      <c r="C1386" s="24">
        <v>15</v>
      </c>
      <c r="D1386" s="24">
        <v>0</v>
      </c>
      <c r="E1386" s="24">
        <v>0.28999999999999998</v>
      </c>
      <c r="F1386" s="24">
        <v>0.85950000000000004</v>
      </c>
    </row>
    <row r="1387" spans="1:6" x14ac:dyDescent="0.25">
      <c r="A1387" s="24" t="s">
        <v>5190</v>
      </c>
      <c r="B1387" s="24" t="s">
        <v>5191</v>
      </c>
      <c r="C1387" s="24">
        <v>414</v>
      </c>
      <c r="D1387" s="24">
        <v>10</v>
      </c>
      <c r="E1387" s="24">
        <v>7.87</v>
      </c>
      <c r="F1387" s="24">
        <v>0.85970000000000002</v>
      </c>
    </row>
    <row r="1388" spans="1:6" x14ac:dyDescent="0.25">
      <c r="A1388" s="24" t="s">
        <v>5192</v>
      </c>
      <c r="B1388" s="24" t="s">
        <v>5193</v>
      </c>
      <c r="C1388" s="24">
        <v>588</v>
      </c>
      <c r="D1388" s="24">
        <v>15</v>
      </c>
      <c r="E1388" s="24">
        <v>11.17</v>
      </c>
      <c r="F1388" s="24">
        <v>0.8599</v>
      </c>
    </row>
    <row r="1389" spans="1:6" x14ac:dyDescent="0.25">
      <c r="A1389" s="24" t="s">
        <v>5194</v>
      </c>
      <c r="B1389" s="24" t="s">
        <v>5195</v>
      </c>
      <c r="C1389" s="24">
        <v>11</v>
      </c>
      <c r="D1389" s="24">
        <v>1</v>
      </c>
      <c r="E1389" s="24">
        <v>0.21</v>
      </c>
      <c r="F1389" s="24">
        <v>0.86</v>
      </c>
    </row>
    <row r="1390" spans="1:6" x14ac:dyDescent="0.25">
      <c r="A1390" s="24" t="s">
        <v>5196</v>
      </c>
      <c r="B1390" s="24" t="s">
        <v>5197</v>
      </c>
      <c r="C1390" s="24">
        <v>682</v>
      </c>
      <c r="D1390" s="24">
        <v>9</v>
      </c>
      <c r="E1390" s="24">
        <v>12.96</v>
      </c>
      <c r="F1390" s="24">
        <v>0.86129999999999995</v>
      </c>
    </row>
    <row r="1391" spans="1:6" x14ac:dyDescent="0.25">
      <c r="A1391" s="24" t="s">
        <v>5198</v>
      </c>
      <c r="B1391" s="24" t="s">
        <v>5199</v>
      </c>
      <c r="C1391" s="24">
        <v>17</v>
      </c>
      <c r="D1391" s="24">
        <v>0</v>
      </c>
      <c r="E1391" s="24">
        <v>0.32</v>
      </c>
      <c r="F1391" s="24">
        <v>0.86180000000000001</v>
      </c>
    </row>
    <row r="1392" spans="1:6" x14ac:dyDescent="0.25">
      <c r="A1392" s="24" t="s">
        <v>5200</v>
      </c>
      <c r="B1392" s="24" t="s">
        <v>5201</v>
      </c>
      <c r="C1392" s="24">
        <v>129</v>
      </c>
      <c r="D1392" s="24">
        <v>3</v>
      </c>
      <c r="E1392" s="24">
        <v>2.4500000000000002</v>
      </c>
      <c r="F1392" s="24">
        <v>0.86180000000000001</v>
      </c>
    </row>
    <row r="1393" spans="1:6" x14ac:dyDescent="0.25">
      <c r="A1393" s="24" t="s">
        <v>5202</v>
      </c>
      <c r="B1393" s="24" t="s">
        <v>5203</v>
      </c>
      <c r="C1393" s="24">
        <v>74</v>
      </c>
      <c r="D1393" s="24">
        <v>3</v>
      </c>
      <c r="E1393" s="24">
        <v>1.41</v>
      </c>
      <c r="F1393" s="24">
        <v>0.8629</v>
      </c>
    </row>
    <row r="1394" spans="1:6" x14ac:dyDescent="0.25">
      <c r="A1394" s="24" t="s">
        <v>5204</v>
      </c>
      <c r="B1394" s="24" t="s">
        <v>5205</v>
      </c>
      <c r="C1394" s="24">
        <v>59</v>
      </c>
      <c r="D1394" s="24">
        <v>3</v>
      </c>
      <c r="E1394" s="24">
        <v>1.1200000000000001</v>
      </c>
      <c r="F1394" s="24">
        <v>0.86309999999999998</v>
      </c>
    </row>
    <row r="1395" spans="1:6" x14ac:dyDescent="0.25">
      <c r="A1395" s="24" t="s">
        <v>5206</v>
      </c>
      <c r="B1395" s="24" t="s">
        <v>5207</v>
      </c>
      <c r="C1395" s="24">
        <v>29</v>
      </c>
      <c r="D1395" s="24">
        <v>0</v>
      </c>
      <c r="E1395" s="24">
        <v>0.55000000000000004</v>
      </c>
      <c r="F1395" s="24">
        <v>0.86319999999999997</v>
      </c>
    </row>
    <row r="1396" spans="1:6" x14ac:dyDescent="0.25">
      <c r="A1396" s="24" t="s">
        <v>5208</v>
      </c>
      <c r="B1396" s="24" t="s">
        <v>5209</v>
      </c>
      <c r="C1396" s="24">
        <v>29</v>
      </c>
      <c r="D1396" s="24">
        <v>0</v>
      </c>
      <c r="E1396" s="24">
        <v>0.55000000000000004</v>
      </c>
      <c r="F1396" s="24">
        <v>0.86319999999999997</v>
      </c>
    </row>
    <row r="1397" spans="1:6" x14ac:dyDescent="0.25">
      <c r="A1397" s="24" t="s">
        <v>5210</v>
      </c>
      <c r="B1397" s="24" t="s">
        <v>5211</v>
      </c>
      <c r="C1397" s="24">
        <v>419</v>
      </c>
      <c r="D1397" s="24">
        <v>0</v>
      </c>
      <c r="E1397" s="24">
        <v>7.96</v>
      </c>
      <c r="F1397" s="24">
        <v>0.8649</v>
      </c>
    </row>
    <row r="1398" spans="1:6" x14ac:dyDescent="0.25">
      <c r="A1398" s="24" t="s">
        <v>5212</v>
      </c>
      <c r="B1398" s="24" t="s">
        <v>5213</v>
      </c>
      <c r="C1398" s="24">
        <v>37</v>
      </c>
      <c r="D1398" s="24">
        <v>0</v>
      </c>
      <c r="E1398" s="24">
        <v>0.7</v>
      </c>
      <c r="F1398" s="24">
        <v>0.86570000000000003</v>
      </c>
    </row>
    <row r="1399" spans="1:6" x14ac:dyDescent="0.25">
      <c r="A1399" s="24" t="s">
        <v>5214</v>
      </c>
      <c r="B1399" s="24" t="s">
        <v>5215</v>
      </c>
      <c r="C1399" s="24">
        <v>59</v>
      </c>
      <c r="D1399" s="24">
        <v>0</v>
      </c>
      <c r="E1399" s="24">
        <v>1.1200000000000001</v>
      </c>
      <c r="F1399" s="24">
        <v>0.86619999999999997</v>
      </c>
    </row>
    <row r="1400" spans="1:6" x14ac:dyDescent="0.25">
      <c r="A1400" s="24" t="s">
        <v>5216</v>
      </c>
      <c r="B1400" s="24" t="s">
        <v>5217</v>
      </c>
      <c r="C1400" s="24">
        <v>59</v>
      </c>
      <c r="D1400" s="24">
        <v>0</v>
      </c>
      <c r="E1400" s="24">
        <v>1.1200000000000001</v>
      </c>
      <c r="F1400" s="24">
        <v>0.86619999999999997</v>
      </c>
    </row>
    <row r="1401" spans="1:6" x14ac:dyDescent="0.25">
      <c r="A1401" s="24" t="s">
        <v>5218</v>
      </c>
      <c r="B1401" s="24" t="s">
        <v>5219</v>
      </c>
      <c r="C1401" s="24">
        <v>169</v>
      </c>
      <c r="D1401" s="24">
        <v>3</v>
      </c>
      <c r="E1401" s="24">
        <v>3.21</v>
      </c>
      <c r="F1401" s="24">
        <v>0.86670000000000003</v>
      </c>
    </row>
    <row r="1402" spans="1:6" x14ac:dyDescent="0.25">
      <c r="A1402" s="24" t="s">
        <v>5220</v>
      </c>
      <c r="B1402" s="24" t="s">
        <v>5221</v>
      </c>
      <c r="C1402" s="24">
        <v>50</v>
      </c>
      <c r="D1402" s="24">
        <v>2</v>
      </c>
      <c r="E1402" s="24">
        <v>0.95</v>
      </c>
      <c r="F1402" s="24">
        <v>0.86750000000000005</v>
      </c>
    </row>
    <row r="1403" spans="1:6" x14ac:dyDescent="0.25">
      <c r="A1403" s="24" t="s">
        <v>5222</v>
      </c>
      <c r="B1403" s="24" t="s">
        <v>5223</v>
      </c>
      <c r="C1403" s="24">
        <v>204</v>
      </c>
      <c r="D1403" s="24">
        <v>2</v>
      </c>
      <c r="E1403" s="24">
        <v>3.88</v>
      </c>
      <c r="F1403" s="24">
        <v>0.86770000000000003</v>
      </c>
    </row>
    <row r="1404" spans="1:6" x14ac:dyDescent="0.25">
      <c r="A1404" s="24" t="s">
        <v>5224</v>
      </c>
      <c r="B1404" s="24" t="s">
        <v>5225</v>
      </c>
      <c r="C1404" s="24">
        <v>128</v>
      </c>
      <c r="D1404" s="24">
        <v>4</v>
      </c>
      <c r="E1404" s="24">
        <v>2.4300000000000002</v>
      </c>
      <c r="F1404" s="24">
        <v>0.86799999999999999</v>
      </c>
    </row>
    <row r="1405" spans="1:6" x14ac:dyDescent="0.25">
      <c r="A1405" s="24" t="s">
        <v>5226</v>
      </c>
      <c r="B1405" s="24" t="s">
        <v>5227</v>
      </c>
      <c r="C1405" s="24">
        <v>128</v>
      </c>
      <c r="D1405" s="24">
        <v>4</v>
      </c>
      <c r="E1405" s="24">
        <v>2.4300000000000002</v>
      </c>
      <c r="F1405" s="24">
        <v>0.86799999999999999</v>
      </c>
    </row>
    <row r="1406" spans="1:6" x14ac:dyDescent="0.25">
      <c r="A1406" s="24" t="s">
        <v>5228</v>
      </c>
      <c r="B1406" s="24" t="s">
        <v>5229</v>
      </c>
      <c r="C1406" s="24">
        <v>648</v>
      </c>
      <c r="D1406" s="24">
        <v>11</v>
      </c>
      <c r="E1406" s="24">
        <v>12.31</v>
      </c>
      <c r="F1406" s="24">
        <v>0.86809999999999998</v>
      </c>
    </row>
    <row r="1407" spans="1:6" x14ac:dyDescent="0.25">
      <c r="A1407" s="24" t="s">
        <v>5230</v>
      </c>
      <c r="B1407" s="24" t="s">
        <v>5231</v>
      </c>
      <c r="C1407" s="24">
        <v>47</v>
      </c>
      <c r="D1407" s="24">
        <v>0</v>
      </c>
      <c r="E1407" s="24">
        <v>0.89</v>
      </c>
      <c r="F1407" s="24">
        <v>0.86839999999999995</v>
      </c>
    </row>
    <row r="1408" spans="1:6" x14ac:dyDescent="0.25">
      <c r="A1408" s="24" t="s">
        <v>5232</v>
      </c>
      <c r="B1408" s="24" t="s">
        <v>5233</v>
      </c>
      <c r="C1408" s="24">
        <v>47</v>
      </c>
      <c r="D1408" s="24">
        <v>0</v>
      </c>
      <c r="E1408" s="24">
        <v>0.89</v>
      </c>
      <c r="F1408" s="24">
        <v>0.86839999999999995</v>
      </c>
    </row>
    <row r="1409" spans="1:6" x14ac:dyDescent="0.25">
      <c r="A1409" s="24" t="s">
        <v>5234</v>
      </c>
      <c r="B1409" s="24" t="s">
        <v>5235</v>
      </c>
      <c r="C1409" s="24">
        <v>1196</v>
      </c>
      <c r="D1409" s="24">
        <v>16</v>
      </c>
      <c r="E1409" s="24">
        <v>22.73</v>
      </c>
      <c r="F1409" s="24">
        <v>0.86850000000000005</v>
      </c>
    </row>
    <row r="1410" spans="1:6" x14ac:dyDescent="0.25">
      <c r="A1410" s="24" t="s">
        <v>5236</v>
      </c>
      <c r="B1410" s="24" t="s">
        <v>5237</v>
      </c>
      <c r="C1410" s="24">
        <v>338</v>
      </c>
      <c r="D1410" s="24">
        <v>5</v>
      </c>
      <c r="E1410" s="24">
        <v>6.42</v>
      </c>
      <c r="F1410" s="24">
        <v>0.87019999999999997</v>
      </c>
    </row>
    <row r="1411" spans="1:6" x14ac:dyDescent="0.25">
      <c r="A1411" s="24" t="s">
        <v>5238</v>
      </c>
      <c r="B1411" s="24" t="s">
        <v>5239</v>
      </c>
      <c r="C1411" s="24">
        <v>338</v>
      </c>
      <c r="D1411" s="24">
        <v>5</v>
      </c>
      <c r="E1411" s="24">
        <v>6.42</v>
      </c>
      <c r="F1411" s="24">
        <v>0.87019999999999997</v>
      </c>
    </row>
    <row r="1412" spans="1:6" x14ac:dyDescent="0.25">
      <c r="A1412" s="24" t="s">
        <v>5240</v>
      </c>
      <c r="B1412" s="24" t="s">
        <v>5241</v>
      </c>
      <c r="C1412" s="24">
        <v>39</v>
      </c>
      <c r="D1412" s="24">
        <v>0</v>
      </c>
      <c r="E1412" s="24">
        <v>0.74</v>
      </c>
      <c r="F1412" s="24">
        <v>0.87050000000000005</v>
      </c>
    </row>
    <row r="1413" spans="1:6" x14ac:dyDescent="0.25">
      <c r="A1413" s="24" t="s">
        <v>5242</v>
      </c>
      <c r="B1413" s="24" t="s">
        <v>5243</v>
      </c>
      <c r="C1413" s="24">
        <v>175</v>
      </c>
      <c r="D1413" s="24">
        <v>0</v>
      </c>
      <c r="E1413" s="24">
        <v>3.33</v>
      </c>
      <c r="F1413" s="24">
        <v>0.87109999999999999</v>
      </c>
    </row>
    <row r="1414" spans="1:6" x14ac:dyDescent="0.25">
      <c r="A1414" s="24" t="s">
        <v>5244</v>
      </c>
      <c r="B1414" s="24" t="s">
        <v>5245</v>
      </c>
      <c r="C1414" s="24">
        <v>12</v>
      </c>
      <c r="D1414" s="24">
        <v>0</v>
      </c>
      <c r="E1414" s="24">
        <v>0.23</v>
      </c>
      <c r="F1414" s="24">
        <v>0.87160000000000004</v>
      </c>
    </row>
    <row r="1415" spans="1:6" x14ac:dyDescent="0.25">
      <c r="A1415" s="24" t="s">
        <v>5246</v>
      </c>
      <c r="B1415" s="24" t="s">
        <v>5247</v>
      </c>
      <c r="C1415" s="24">
        <v>12</v>
      </c>
      <c r="D1415" s="24">
        <v>0</v>
      </c>
      <c r="E1415" s="24">
        <v>0.23</v>
      </c>
      <c r="F1415" s="24">
        <v>0.87160000000000004</v>
      </c>
    </row>
    <row r="1416" spans="1:6" x14ac:dyDescent="0.25">
      <c r="A1416" s="24" t="s">
        <v>5248</v>
      </c>
      <c r="B1416" s="24" t="s">
        <v>5249</v>
      </c>
      <c r="C1416" s="24">
        <v>1866</v>
      </c>
      <c r="D1416" s="24">
        <v>22</v>
      </c>
      <c r="E1416" s="24">
        <v>35.46</v>
      </c>
      <c r="F1416" s="24">
        <v>0.87180000000000002</v>
      </c>
    </row>
    <row r="1417" spans="1:6" x14ac:dyDescent="0.25">
      <c r="A1417" s="24" t="s">
        <v>5250</v>
      </c>
      <c r="B1417" s="24" t="s">
        <v>5251</v>
      </c>
      <c r="C1417" s="24">
        <v>44</v>
      </c>
      <c r="D1417" s="24">
        <v>2</v>
      </c>
      <c r="E1417" s="24">
        <v>0.84</v>
      </c>
      <c r="F1417" s="24">
        <v>0.872</v>
      </c>
    </row>
    <row r="1418" spans="1:6" x14ac:dyDescent="0.25">
      <c r="A1418" s="24" t="s">
        <v>5252</v>
      </c>
      <c r="B1418" s="24" t="s">
        <v>5253</v>
      </c>
      <c r="C1418" s="24">
        <v>44</v>
      </c>
      <c r="D1418" s="24">
        <v>2</v>
      </c>
      <c r="E1418" s="24">
        <v>0.84</v>
      </c>
      <c r="F1418" s="24">
        <v>0.872</v>
      </c>
    </row>
    <row r="1419" spans="1:6" x14ac:dyDescent="0.25">
      <c r="A1419" s="24" t="s">
        <v>5254</v>
      </c>
      <c r="B1419" s="24" t="s">
        <v>5255</v>
      </c>
      <c r="C1419" s="24">
        <v>37</v>
      </c>
      <c r="D1419" s="24">
        <v>0</v>
      </c>
      <c r="E1419" s="24">
        <v>0.7</v>
      </c>
      <c r="F1419" s="24">
        <v>0.872</v>
      </c>
    </row>
    <row r="1420" spans="1:6" x14ac:dyDescent="0.25">
      <c r="A1420" s="24" t="s">
        <v>5256</v>
      </c>
      <c r="B1420" s="24" t="s">
        <v>5257</v>
      </c>
      <c r="C1420" s="24">
        <v>67</v>
      </c>
      <c r="D1420" s="24">
        <v>1</v>
      </c>
      <c r="E1420" s="24">
        <v>1.27</v>
      </c>
      <c r="F1420" s="24">
        <v>0.87209999999999999</v>
      </c>
    </row>
    <row r="1421" spans="1:6" x14ac:dyDescent="0.25">
      <c r="A1421" s="24" t="s">
        <v>5258</v>
      </c>
      <c r="B1421" s="24" t="s">
        <v>5259</v>
      </c>
      <c r="C1421" s="24">
        <v>354</v>
      </c>
      <c r="D1421" s="24">
        <v>0</v>
      </c>
      <c r="E1421" s="24">
        <v>6.73</v>
      </c>
      <c r="F1421" s="24">
        <v>0.87260000000000004</v>
      </c>
    </row>
    <row r="1422" spans="1:6" x14ac:dyDescent="0.25">
      <c r="A1422" s="24" t="s">
        <v>5260</v>
      </c>
      <c r="B1422" s="24" t="s">
        <v>5261</v>
      </c>
      <c r="C1422" s="24">
        <v>96</v>
      </c>
      <c r="D1422" s="24">
        <v>2</v>
      </c>
      <c r="E1422" s="24">
        <v>1.82</v>
      </c>
      <c r="F1422" s="24">
        <v>0.87280000000000002</v>
      </c>
    </row>
    <row r="1423" spans="1:6" x14ac:dyDescent="0.25">
      <c r="A1423" s="24" t="s">
        <v>5262</v>
      </c>
      <c r="B1423" s="24" t="s">
        <v>5263</v>
      </c>
      <c r="C1423" s="24">
        <v>8</v>
      </c>
      <c r="D1423" s="24">
        <v>0</v>
      </c>
      <c r="E1423" s="24">
        <v>0.15</v>
      </c>
      <c r="F1423" s="24">
        <v>0.87309999999999999</v>
      </c>
    </row>
    <row r="1424" spans="1:6" x14ac:dyDescent="0.25">
      <c r="A1424" s="24" t="s">
        <v>5264</v>
      </c>
      <c r="B1424" s="24" t="s">
        <v>5265</v>
      </c>
      <c r="C1424" s="24">
        <v>8</v>
      </c>
      <c r="D1424" s="24">
        <v>0</v>
      </c>
      <c r="E1424" s="24">
        <v>0.15</v>
      </c>
      <c r="F1424" s="24">
        <v>0.87309999999999999</v>
      </c>
    </row>
    <row r="1425" spans="1:6" x14ac:dyDescent="0.25">
      <c r="A1425" s="24" t="s">
        <v>5266</v>
      </c>
      <c r="B1425" s="24" t="s">
        <v>5267</v>
      </c>
      <c r="C1425" s="24">
        <v>4082</v>
      </c>
      <c r="D1425" s="24">
        <v>48</v>
      </c>
      <c r="E1425" s="24">
        <v>77.56</v>
      </c>
      <c r="F1425" s="24">
        <v>0.87370000000000003</v>
      </c>
    </row>
    <row r="1426" spans="1:6" x14ac:dyDescent="0.25">
      <c r="A1426" s="24" t="s">
        <v>5268</v>
      </c>
      <c r="B1426" s="24" t="s">
        <v>5269</v>
      </c>
      <c r="C1426" s="24">
        <v>17</v>
      </c>
      <c r="D1426" s="24">
        <v>0</v>
      </c>
      <c r="E1426" s="24">
        <v>0.32</v>
      </c>
      <c r="F1426" s="24">
        <v>0.87370000000000003</v>
      </c>
    </row>
    <row r="1427" spans="1:6" x14ac:dyDescent="0.25">
      <c r="A1427" s="24" t="s">
        <v>5270</v>
      </c>
      <c r="B1427" s="24" t="s">
        <v>5271</v>
      </c>
      <c r="C1427" s="24">
        <v>117</v>
      </c>
      <c r="D1427" s="24">
        <v>5</v>
      </c>
      <c r="E1427" s="24">
        <v>2.2200000000000002</v>
      </c>
      <c r="F1427" s="24">
        <v>0.87409999999999999</v>
      </c>
    </row>
    <row r="1428" spans="1:6" x14ac:dyDescent="0.25">
      <c r="A1428" s="24" t="s">
        <v>5272</v>
      </c>
      <c r="B1428" s="24" t="s">
        <v>5273</v>
      </c>
      <c r="C1428" s="24">
        <v>6</v>
      </c>
      <c r="D1428" s="24">
        <v>0</v>
      </c>
      <c r="E1428" s="24">
        <v>0.11</v>
      </c>
      <c r="F1428" s="24">
        <v>0.87470000000000003</v>
      </c>
    </row>
    <row r="1429" spans="1:6" x14ac:dyDescent="0.25">
      <c r="A1429" s="24" t="s">
        <v>5274</v>
      </c>
      <c r="B1429" s="24" t="s">
        <v>5275</v>
      </c>
      <c r="C1429" s="24">
        <v>99</v>
      </c>
      <c r="D1429" s="24">
        <v>1</v>
      </c>
      <c r="E1429" s="24">
        <v>1.88</v>
      </c>
      <c r="F1429" s="24">
        <v>0.875</v>
      </c>
    </row>
    <row r="1430" spans="1:6" x14ac:dyDescent="0.25">
      <c r="A1430" s="24" t="s">
        <v>5276</v>
      </c>
      <c r="B1430" s="24" t="s">
        <v>5277</v>
      </c>
      <c r="C1430" s="24">
        <v>393</v>
      </c>
      <c r="D1430" s="24">
        <v>0</v>
      </c>
      <c r="E1430" s="24">
        <v>7.47</v>
      </c>
      <c r="F1430" s="24">
        <v>0.87529999999999997</v>
      </c>
    </row>
    <row r="1431" spans="1:6" x14ac:dyDescent="0.25">
      <c r="A1431" s="24" t="s">
        <v>5278</v>
      </c>
      <c r="B1431" s="24" t="s">
        <v>5279</v>
      </c>
      <c r="C1431" s="24">
        <v>127</v>
      </c>
      <c r="D1431" s="24">
        <v>0</v>
      </c>
      <c r="E1431" s="24">
        <v>2.41</v>
      </c>
      <c r="F1431" s="24">
        <v>0.87560000000000004</v>
      </c>
    </row>
    <row r="1432" spans="1:6" x14ac:dyDescent="0.25">
      <c r="A1432" s="24" t="s">
        <v>5280</v>
      </c>
      <c r="B1432" s="24" t="s">
        <v>5281</v>
      </c>
      <c r="C1432" s="24">
        <v>107</v>
      </c>
      <c r="D1432" s="24">
        <v>1</v>
      </c>
      <c r="E1432" s="24">
        <v>2.0299999999999998</v>
      </c>
      <c r="F1432" s="24">
        <v>0.87560000000000004</v>
      </c>
    </row>
    <row r="1433" spans="1:6" x14ac:dyDescent="0.25">
      <c r="A1433" s="24" t="s">
        <v>5282</v>
      </c>
      <c r="B1433" s="24" t="s">
        <v>5283</v>
      </c>
      <c r="C1433" s="24">
        <v>77</v>
      </c>
      <c r="D1433" s="24">
        <v>1</v>
      </c>
      <c r="E1433" s="24">
        <v>1.46</v>
      </c>
      <c r="F1433" s="24">
        <v>0.87590000000000001</v>
      </c>
    </row>
    <row r="1434" spans="1:6" x14ac:dyDescent="0.25">
      <c r="A1434" s="24" t="s">
        <v>5284</v>
      </c>
      <c r="B1434" s="24" t="s">
        <v>5285</v>
      </c>
      <c r="C1434" s="24">
        <v>523</v>
      </c>
      <c r="D1434" s="24">
        <v>8</v>
      </c>
      <c r="E1434" s="24">
        <v>9.94</v>
      </c>
      <c r="F1434" s="24">
        <v>0.876</v>
      </c>
    </row>
    <row r="1435" spans="1:6" x14ac:dyDescent="0.25">
      <c r="A1435" s="24" t="s">
        <v>5286</v>
      </c>
      <c r="B1435" s="24" t="s">
        <v>5287</v>
      </c>
      <c r="C1435" s="24">
        <v>83</v>
      </c>
      <c r="D1435" s="24">
        <v>2</v>
      </c>
      <c r="E1435" s="24">
        <v>1.58</v>
      </c>
      <c r="F1435" s="24">
        <v>0.87649999999999995</v>
      </c>
    </row>
    <row r="1436" spans="1:6" x14ac:dyDescent="0.25">
      <c r="A1436" s="24" t="s">
        <v>5288</v>
      </c>
      <c r="B1436" s="24" t="s">
        <v>5289</v>
      </c>
      <c r="C1436" s="24">
        <v>29</v>
      </c>
      <c r="D1436" s="24">
        <v>0</v>
      </c>
      <c r="E1436" s="24">
        <v>0.55000000000000004</v>
      </c>
      <c r="F1436" s="24">
        <v>0.87729999999999997</v>
      </c>
    </row>
    <row r="1437" spans="1:6" x14ac:dyDescent="0.25">
      <c r="A1437" s="24" t="s">
        <v>5290</v>
      </c>
      <c r="B1437" s="24" t="s">
        <v>5291</v>
      </c>
      <c r="C1437" s="24">
        <v>29</v>
      </c>
      <c r="D1437" s="24">
        <v>0</v>
      </c>
      <c r="E1437" s="24">
        <v>0.55000000000000004</v>
      </c>
      <c r="F1437" s="24">
        <v>0.87729999999999997</v>
      </c>
    </row>
    <row r="1438" spans="1:6" x14ac:dyDescent="0.25">
      <c r="A1438" s="24" t="s">
        <v>5292</v>
      </c>
      <c r="B1438" s="24" t="s">
        <v>5293</v>
      </c>
      <c r="C1438" s="24">
        <v>6</v>
      </c>
      <c r="D1438" s="24">
        <v>0</v>
      </c>
      <c r="E1438" s="24">
        <v>0.11</v>
      </c>
      <c r="F1438" s="24">
        <v>0.87749999999999995</v>
      </c>
    </row>
    <row r="1439" spans="1:6" x14ac:dyDescent="0.25">
      <c r="A1439" s="24" t="s">
        <v>5294</v>
      </c>
      <c r="B1439" s="24" t="s">
        <v>5295</v>
      </c>
      <c r="C1439" s="24">
        <v>6</v>
      </c>
      <c r="D1439" s="24">
        <v>0</v>
      </c>
      <c r="E1439" s="24">
        <v>0.11</v>
      </c>
      <c r="F1439" s="24">
        <v>0.87749999999999995</v>
      </c>
    </row>
    <row r="1440" spans="1:6" x14ac:dyDescent="0.25">
      <c r="A1440" s="24" t="s">
        <v>5296</v>
      </c>
      <c r="B1440" s="24" t="s">
        <v>5297</v>
      </c>
      <c r="C1440" s="24">
        <v>45</v>
      </c>
      <c r="D1440" s="24">
        <v>1</v>
      </c>
      <c r="E1440" s="24">
        <v>0.86</v>
      </c>
      <c r="F1440" s="24">
        <v>0.87780000000000002</v>
      </c>
    </row>
    <row r="1441" spans="1:6" x14ac:dyDescent="0.25">
      <c r="A1441" s="24" t="s">
        <v>5298</v>
      </c>
      <c r="B1441" s="24" t="s">
        <v>5299</v>
      </c>
      <c r="C1441" s="24">
        <v>10</v>
      </c>
      <c r="D1441" s="24">
        <v>0</v>
      </c>
      <c r="E1441" s="24">
        <v>0.19</v>
      </c>
      <c r="F1441" s="24">
        <v>0.87780000000000002</v>
      </c>
    </row>
    <row r="1442" spans="1:6" x14ac:dyDescent="0.25">
      <c r="A1442" s="24" t="s">
        <v>5300</v>
      </c>
      <c r="B1442" s="24" t="s">
        <v>5301</v>
      </c>
      <c r="C1442" s="24">
        <v>2603</v>
      </c>
      <c r="D1442" s="24">
        <v>35</v>
      </c>
      <c r="E1442" s="24">
        <v>49.46</v>
      </c>
      <c r="F1442" s="24">
        <v>0.878</v>
      </c>
    </row>
    <row r="1443" spans="1:6" x14ac:dyDescent="0.25">
      <c r="A1443" s="24" t="s">
        <v>5302</v>
      </c>
      <c r="B1443" s="24" t="s">
        <v>5303</v>
      </c>
      <c r="C1443" s="24">
        <v>10</v>
      </c>
      <c r="D1443" s="24">
        <v>0</v>
      </c>
      <c r="E1443" s="24">
        <v>0.19</v>
      </c>
      <c r="F1443" s="24">
        <v>0.87849999999999995</v>
      </c>
    </row>
    <row r="1444" spans="1:6" x14ac:dyDescent="0.25">
      <c r="A1444" s="24" t="s">
        <v>5304</v>
      </c>
      <c r="B1444" s="24" t="s">
        <v>5305</v>
      </c>
      <c r="C1444" s="24">
        <v>129</v>
      </c>
      <c r="D1444" s="24">
        <v>3</v>
      </c>
      <c r="E1444" s="24">
        <v>2.4500000000000002</v>
      </c>
      <c r="F1444" s="24">
        <v>0.87890000000000001</v>
      </c>
    </row>
    <row r="1445" spans="1:6" x14ac:dyDescent="0.25">
      <c r="A1445" s="24" t="s">
        <v>5306</v>
      </c>
      <c r="B1445" s="24" t="s">
        <v>5307</v>
      </c>
      <c r="C1445" s="24">
        <v>483</v>
      </c>
      <c r="D1445" s="24">
        <v>6</v>
      </c>
      <c r="E1445" s="24">
        <v>9.18</v>
      </c>
      <c r="F1445" s="24">
        <v>0.87909999999999999</v>
      </c>
    </row>
    <row r="1446" spans="1:6" x14ac:dyDescent="0.25">
      <c r="A1446" s="24" t="s">
        <v>5308</v>
      </c>
      <c r="B1446" s="24" t="s">
        <v>5309</v>
      </c>
      <c r="C1446" s="24">
        <v>121</v>
      </c>
      <c r="D1446" s="24">
        <v>1</v>
      </c>
      <c r="E1446" s="24">
        <v>2.2999999999999998</v>
      </c>
      <c r="F1446" s="24">
        <v>0.87909999999999999</v>
      </c>
    </row>
    <row r="1447" spans="1:6" x14ac:dyDescent="0.25">
      <c r="A1447" s="24" t="s">
        <v>5310</v>
      </c>
      <c r="B1447" s="24" t="s">
        <v>5311</v>
      </c>
      <c r="C1447" s="24">
        <v>13</v>
      </c>
      <c r="D1447" s="24">
        <v>1</v>
      </c>
      <c r="E1447" s="24">
        <v>0.25</v>
      </c>
      <c r="F1447" s="24">
        <v>0.87929999999999997</v>
      </c>
    </row>
    <row r="1448" spans="1:6" x14ac:dyDescent="0.25">
      <c r="A1448" s="24" t="s">
        <v>5312</v>
      </c>
      <c r="B1448" s="24" t="s">
        <v>5313</v>
      </c>
      <c r="C1448" s="24">
        <v>13</v>
      </c>
      <c r="D1448" s="24">
        <v>1</v>
      </c>
      <c r="E1448" s="24">
        <v>0.25</v>
      </c>
      <c r="F1448" s="24">
        <v>0.87929999999999997</v>
      </c>
    </row>
    <row r="1449" spans="1:6" x14ac:dyDescent="0.25">
      <c r="A1449" s="24" t="s">
        <v>5314</v>
      </c>
      <c r="B1449" s="24" t="s">
        <v>5315</v>
      </c>
      <c r="C1449" s="24">
        <v>72</v>
      </c>
      <c r="D1449" s="24">
        <v>0</v>
      </c>
      <c r="E1449" s="24">
        <v>1.37</v>
      </c>
      <c r="F1449" s="24">
        <v>0.88070000000000004</v>
      </c>
    </row>
    <row r="1450" spans="1:6" x14ac:dyDescent="0.25">
      <c r="A1450" s="24" t="s">
        <v>5316</v>
      </c>
      <c r="B1450" s="24" t="s">
        <v>5317</v>
      </c>
      <c r="C1450" s="24">
        <v>179</v>
      </c>
      <c r="D1450" s="24">
        <v>4</v>
      </c>
      <c r="E1450" s="24">
        <v>3.4</v>
      </c>
      <c r="F1450" s="24">
        <v>0.88080000000000003</v>
      </c>
    </row>
    <row r="1451" spans="1:6" x14ac:dyDescent="0.25">
      <c r="A1451" s="24" t="s">
        <v>5318</v>
      </c>
      <c r="B1451" s="24" t="s">
        <v>5319</v>
      </c>
      <c r="C1451" s="24">
        <v>21</v>
      </c>
      <c r="D1451" s="24">
        <v>0</v>
      </c>
      <c r="E1451" s="24">
        <v>0.4</v>
      </c>
      <c r="F1451" s="24">
        <v>0.88090000000000002</v>
      </c>
    </row>
    <row r="1452" spans="1:6" x14ac:dyDescent="0.25">
      <c r="A1452" s="24" t="s">
        <v>5320</v>
      </c>
      <c r="B1452" s="24" t="s">
        <v>5321</v>
      </c>
      <c r="C1452" s="24">
        <v>21</v>
      </c>
      <c r="D1452" s="24">
        <v>0</v>
      </c>
      <c r="E1452" s="24">
        <v>0.4</v>
      </c>
      <c r="F1452" s="24">
        <v>0.88090000000000002</v>
      </c>
    </row>
    <row r="1453" spans="1:6" x14ac:dyDescent="0.25">
      <c r="A1453" s="24" t="s">
        <v>5322</v>
      </c>
      <c r="B1453" s="24" t="s">
        <v>5323</v>
      </c>
      <c r="C1453" s="24">
        <v>40</v>
      </c>
      <c r="D1453" s="24">
        <v>0</v>
      </c>
      <c r="E1453" s="24">
        <v>0.76</v>
      </c>
      <c r="F1453" s="24">
        <v>0.88160000000000005</v>
      </c>
    </row>
    <row r="1454" spans="1:6" x14ac:dyDescent="0.25">
      <c r="A1454" s="24" t="s">
        <v>5324</v>
      </c>
      <c r="B1454" s="24" t="s">
        <v>5325</v>
      </c>
      <c r="C1454" s="24">
        <v>341</v>
      </c>
      <c r="D1454" s="24">
        <v>5</v>
      </c>
      <c r="E1454" s="24">
        <v>6.48</v>
      </c>
      <c r="F1454" s="24">
        <v>0.88180000000000003</v>
      </c>
    </row>
    <row r="1455" spans="1:6" x14ac:dyDescent="0.25">
      <c r="A1455" s="24" t="s">
        <v>5326</v>
      </c>
      <c r="B1455" s="24" t="s">
        <v>5327</v>
      </c>
      <c r="C1455" s="24">
        <v>123</v>
      </c>
      <c r="D1455" s="24">
        <v>0</v>
      </c>
      <c r="E1455" s="24">
        <v>2.34</v>
      </c>
      <c r="F1455" s="24">
        <v>0.88190000000000002</v>
      </c>
    </row>
    <row r="1456" spans="1:6" x14ac:dyDescent="0.25">
      <c r="A1456" s="24" t="s">
        <v>5328</v>
      </c>
      <c r="B1456" s="24" t="s">
        <v>5329</v>
      </c>
      <c r="C1456" s="24">
        <v>150</v>
      </c>
      <c r="D1456" s="24">
        <v>1</v>
      </c>
      <c r="E1456" s="24">
        <v>2.85</v>
      </c>
      <c r="F1456" s="24">
        <v>0.88239999999999996</v>
      </c>
    </row>
    <row r="1457" spans="1:6" x14ac:dyDescent="0.25">
      <c r="A1457" s="24" t="s">
        <v>5330</v>
      </c>
      <c r="B1457" s="24" t="s">
        <v>5331</v>
      </c>
      <c r="C1457" s="24">
        <v>82</v>
      </c>
      <c r="D1457" s="24">
        <v>3</v>
      </c>
      <c r="E1457" s="24">
        <v>1.56</v>
      </c>
      <c r="F1457" s="24">
        <v>0.88249999999999995</v>
      </c>
    </row>
    <row r="1458" spans="1:6" x14ac:dyDescent="0.25">
      <c r="A1458" s="24" t="s">
        <v>5332</v>
      </c>
      <c r="B1458" s="24" t="s">
        <v>5333</v>
      </c>
      <c r="C1458" s="24">
        <v>17</v>
      </c>
      <c r="D1458" s="24">
        <v>0</v>
      </c>
      <c r="E1458" s="24">
        <v>0.32</v>
      </c>
      <c r="F1458" s="24">
        <v>0.88270000000000004</v>
      </c>
    </row>
    <row r="1459" spans="1:6" x14ac:dyDescent="0.25">
      <c r="A1459" s="24" t="s">
        <v>5334</v>
      </c>
      <c r="B1459" s="24" t="s">
        <v>5335</v>
      </c>
      <c r="C1459" s="24">
        <v>14</v>
      </c>
      <c r="D1459" s="24">
        <v>0</v>
      </c>
      <c r="E1459" s="24">
        <v>0.27</v>
      </c>
      <c r="F1459" s="24">
        <v>0.88270000000000004</v>
      </c>
    </row>
    <row r="1460" spans="1:6" x14ac:dyDescent="0.25">
      <c r="A1460" s="24" t="s">
        <v>5336</v>
      </c>
      <c r="B1460" s="24" t="s">
        <v>5337</v>
      </c>
      <c r="C1460" s="24">
        <v>505</v>
      </c>
      <c r="D1460" s="24">
        <v>8</v>
      </c>
      <c r="E1460" s="24">
        <v>9.6</v>
      </c>
      <c r="F1460" s="24">
        <v>0.88280000000000003</v>
      </c>
    </row>
    <row r="1461" spans="1:6" x14ac:dyDescent="0.25">
      <c r="A1461" s="24" t="s">
        <v>5338</v>
      </c>
      <c r="B1461" s="24" t="s">
        <v>5339</v>
      </c>
      <c r="C1461" s="24">
        <v>505</v>
      </c>
      <c r="D1461" s="24">
        <v>8</v>
      </c>
      <c r="E1461" s="24">
        <v>9.6</v>
      </c>
      <c r="F1461" s="24">
        <v>0.88280000000000003</v>
      </c>
    </row>
    <row r="1462" spans="1:6" x14ac:dyDescent="0.25">
      <c r="A1462" s="24" t="s">
        <v>5340</v>
      </c>
      <c r="B1462" s="24" t="s">
        <v>5341</v>
      </c>
      <c r="C1462" s="24">
        <v>7</v>
      </c>
      <c r="D1462" s="24">
        <v>0</v>
      </c>
      <c r="E1462" s="24">
        <v>0.13</v>
      </c>
      <c r="F1462" s="24">
        <v>0.88339999999999996</v>
      </c>
    </row>
    <row r="1463" spans="1:6" x14ac:dyDescent="0.25">
      <c r="A1463" s="24" t="s">
        <v>5342</v>
      </c>
      <c r="B1463" s="24" t="s">
        <v>5343</v>
      </c>
      <c r="C1463" s="24">
        <v>126</v>
      </c>
      <c r="D1463" s="24">
        <v>2</v>
      </c>
      <c r="E1463" s="24">
        <v>2.39</v>
      </c>
      <c r="F1463" s="24">
        <v>0.88349999999999995</v>
      </c>
    </row>
    <row r="1464" spans="1:6" x14ac:dyDescent="0.25">
      <c r="A1464" s="24" t="s">
        <v>5344</v>
      </c>
      <c r="B1464" s="24" t="s">
        <v>5345</v>
      </c>
      <c r="C1464" s="24">
        <v>348</v>
      </c>
      <c r="D1464" s="24">
        <v>7</v>
      </c>
      <c r="E1464" s="24">
        <v>6.61</v>
      </c>
      <c r="F1464" s="24">
        <v>0.88360000000000005</v>
      </c>
    </row>
    <row r="1465" spans="1:6" x14ac:dyDescent="0.25">
      <c r="A1465" s="24" t="s">
        <v>5346</v>
      </c>
      <c r="B1465" s="24" t="s">
        <v>5347</v>
      </c>
      <c r="C1465" s="24">
        <v>131</v>
      </c>
      <c r="D1465" s="24">
        <v>3</v>
      </c>
      <c r="E1465" s="24">
        <v>2.4900000000000002</v>
      </c>
      <c r="F1465" s="24">
        <v>0.8841</v>
      </c>
    </row>
    <row r="1466" spans="1:6" x14ac:dyDescent="0.25">
      <c r="A1466" s="24" t="s">
        <v>5348</v>
      </c>
      <c r="B1466" s="24" t="s">
        <v>5349</v>
      </c>
      <c r="C1466" s="24">
        <v>118</v>
      </c>
      <c r="D1466" s="24">
        <v>3</v>
      </c>
      <c r="E1466" s="24">
        <v>2.2400000000000002</v>
      </c>
      <c r="F1466" s="24">
        <v>0.88429999999999997</v>
      </c>
    </row>
    <row r="1467" spans="1:6" x14ac:dyDescent="0.25">
      <c r="A1467" s="24" t="s">
        <v>5350</v>
      </c>
      <c r="B1467" s="24" t="s">
        <v>5351</v>
      </c>
      <c r="C1467" s="24">
        <v>433</v>
      </c>
      <c r="D1467" s="24">
        <v>5</v>
      </c>
      <c r="E1467" s="24">
        <v>8.23</v>
      </c>
      <c r="F1467" s="24">
        <v>0.88480000000000003</v>
      </c>
    </row>
    <row r="1468" spans="1:6" x14ac:dyDescent="0.25">
      <c r="A1468" s="24" t="s">
        <v>5352</v>
      </c>
      <c r="B1468" s="24" t="s">
        <v>5353</v>
      </c>
      <c r="C1468" s="24">
        <v>433</v>
      </c>
      <c r="D1468" s="24">
        <v>5</v>
      </c>
      <c r="E1468" s="24">
        <v>8.23</v>
      </c>
      <c r="F1468" s="24">
        <v>0.88480000000000003</v>
      </c>
    </row>
    <row r="1469" spans="1:6" x14ac:dyDescent="0.25">
      <c r="A1469" s="24" t="s">
        <v>5354</v>
      </c>
      <c r="B1469" s="24" t="s">
        <v>5355</v>
      </c>
      <c r="C1469" s="24">
        <v>21</v>
      </c>
      <c r="D1469" s="24">
        <v>0</v>
      </c>
      <c r="E1469" s="24">
        <v>0.4</v>
      </c>
      <c r="F1469" s="24">
        <v>0.88539999999999996</v>
      </c>
    </row>
    <row r="1470" spans="1:6" x14ac:dyDescent="0.25">
      <c r="A1470" s="24" t="s">
        <v>5356</v>
      </c>
      <c r="B1470" s="24" t="s">
        <v>5357</v>
      </c>
      <c r="C1470" s="24">
        <v>377</v>
      </c>
      <c r="D1470" s="24">
        <v>0</v>
      </c>
      <c r="E1470" s="24">
        <v>7.16</v>
      </c>
      <c r="F1470" s="24">
        <v>0.88549999999999995</v>
      </c>
    </row>
    <row r="1471" spans="1:6" x14ac:dyDescent="0.25">
      <c r="A1471" s="24" t="s">
        <v>5358</v>
      </c>
      <c r="B1471" s="24" t="s">
        <v>5359</v>
      </c>
      <c r="C1471" s="24">
        <v>12</v>
      </c>
      <c r="D1471" s="24">
        <v>0</v>
      </c>
      <c r="E1471" s="24">
        <v>0.23</v>
      </c>
      <c r="F1471" s="24">
        <v>0.88590000000000002</v>
      </c>
    </row>
    <row r="1472" spans="1:6" x14ac:dyDescent="0.25">
      <c r="A1472" s="24" t="s">
        <v>5360</v>
      </c>
      <c r="B1472" s="24" t="s">
        <v>5361</v>
      </c>
      <c r="C1472" s="24">
        <v>48</v>
      </c>
      <c r="D1472" s="24">
        <v>0</v>
      </c>
      <c r="E1472" s="24">
        <v>0.91</v>
      </c>
      <c r="F1472" s="24">
        <v>0.88649999999999995</v>
      </c>
    </row>
    <row r="1473" spans="1:6" x14ac:dyDescent="0.25">
      <c r="A1473" s="24" t="s">
        <v>5362</v>
      </c>
      <c r="B1473" s="24" t="s">
        <v>5363</v>
      </c>
      <c r="C1473" s="24">
        <v>10</v>
      </c>
      <c r="D1473" s="24">
        <v>0</v>
      </c>
      <c r="E1473" s="24">
        <v>0.19</v>
      </c>
      <c r="F1473" s="24">
        <v>0.88690000000000002</v>
      </c>
    </row>
    <row r="1474" spans="1:6" x14ac:dyDescent="0.25">
      <c r="A1474" s="24" t="s">
        <v>5364</v>
      </c>
      <c r="B1474" s="24" t="s">
        <v>5365</v>
      </c>
      <c r="C1474" s="24">
        <v>33</v>
      </c>
      <c r="D1474" s="24">
        <v>0</v>
      </c>
      <c r="E1474" s="24">
        <v>0.63</v>
      </c>
      <c r="F1474" s="24">
        <v>0.88700000000000001</v>
      </c>
    </row>
    <row r="1475" spans="1:6" x14ac:dyDescent="0.25">
      <c r="A1475" s="24" t="s">
        <v>5366</v>
      </c>
      <c r="B1475" s="24" t="s">
        <v>5367</v>
      </c>
      <c r="C1475" s="24">
        <v>105</v>
      </c>
      <c r="D1475" s="24">
        <v>0</v>
      </c>
      <c r="E1475" s="24">
        <v>2</v>
      </c>
      <c r="F1475" s="24">
        <v>0.88739999999999997</v>
      </c>
    </row>
    <row r="1476" spans="1:6" x14ac:dyDescent="0.25">
      <c r="A1476" s="24" t="s">
        <v>5368</v>
      </c>
      <c r="B1476" s="24" t="s">
        <v>5369</v>
      </c>
      <c r="C1476" s="24">
        <v>1247</v>
      </c>
      <c r="D1476" s="24">
        <v>16</v>
      </c>
      <c r="E1476" s="24">
        <v>23.69</v>
      </c>
      <c r="F1476" s="24">
        <v>0.88770000000000004</v>
      </c>
    </row>
    <row r="1477" spans="1:6" x14ac:dyDescent="0.25">
      <c r="A1477" s="24" t="s">
        <v>5370</v>
      </c>
      <c r="B1477" s="24" t="s">
        <v>5371</v>
      </c>
      <c r="C1477" s="24">
        <v>7</v>
      </c>
      <c r="D1477" s="24">
        <v>0</v>
      </c>
      <c r="E1477" s="24">
        <v>0.13</v>
      </c>
      <c r="F1477" s="24">
        <v>0.88859999999999995</v>
      </c>
    </row>
    <row r="1478" spans="1:6" x14ac:dyDescent="0.25">
      <c r="A1478" s="24" t="s">
        <v>5372</v>
      </c>
      <c r="B1478" s="24" t="s">
        <v>5373</v>
      </c>
      <c r="C1478" s="24">
        <v>7</v>
      </c>
      <c r="D1478" s="24">
        <v>0</v>
      </c>
      <c r="E1478" s="24">
        <v>0.13</v>
      </c>
      <c r="F1478" s="24">
        <v>0.88859999999999995</v>
      </c>
    </row>
    <row r="1479" spans="1:6" x14ac:dyDescent="0.25">
      <c r="A1479" s="24" t="s">
        <v>5374</v>
      </c>
      <c r="B1479" s="24" t="s">
        <v>5375</v>
      </c>
      <c r="C1479" s="24">
        <v>30</v>
      </c>
      <c r="D1479" s="24">
        <v>0</v>
      </c>
      <c r="E1479" s="24">
        <v>0.56999999999999995</v>
      </c>
      <c r="F1479" s="24">
        <v>0.88880000000000003</v>
      </c>
    </row>
    <row r="1480" spans="1:6" x14ac:dyDescent="0.25">
      <c r="A1480" s="24" t="s">
        <v>5376</v>
      </c>
      <c r="B1480" s="24" t="s">
        <v>5377</v>
      </c>
      <c r="C1480" s="24">
        <v>30</v>
      </c>
      <c r="D1480" s="24">
        <v>0</v>
      </c>
      <c r="E1480" s="24">
        <v>0.56999999999999995</v>
      </c>
      <c r="F1480" s="24">
        <v>0.88880000000000003</v>
      </c>
    </row>
    <row r="1481" spans="1:6" x14ac:dyDescent="0.25">
      <c r="A1481" s="24" t="s">
        <v>5378</v>
      </c>
      <c r="B1481" s="24" t="s">
        <v>5379</v>
      </c>
      <c r="C1481" s="24">
        <v>30</v>
      </c>
      <c r="D1481" s="24">
        <v>0</v>
      </c>
      <c r="E1481" s="24">
        <v>0.56999999999999995</v>
      </c>
      <c r="F1481" s="24">
        <v>0.88949999999999996</v>
      </c>
    </row>
    <row r="1482" spans="1:6" x14ac:dyDescent="0.25">
      <c r="A1482" s="24" t="s">
        <v>5380</v>
      </c>
      <c r="B1482" s="24" t="s">
        <v>5381</v>
      </c>
      <c r="C1482" s="24">
        <v>17</v>
      </c>
      <c r="D1482" s="24">
        <v>1</v>
      </c>
      <c r="E1482" s="24">
        <v>0.32</v>
      </c>
      <c r="F1482" s="24">
        <v>0.88990000000000002</v>
      </c>
    </row>
    <row r="1483" spans="1:6" x14ac:dyDescent="0.25">
      <c r="A1483" s="24" t="s">
        <v>5382</v>
      </c>
      <c r="B1483" s="24" t="s">
        <v>5383</v>
      </c>
      <c r="C1483" s="24">
        <v>17</v>
      </c>
      <c r="D1483" s="24">
        <v>1</v>
      </c>
      <c r="E1483" s="24">
        <v>0.32</v>
      </c>
      <c r="F1483" s="24">
        <v>0.88990000000000002</v>
      </c>
    </row>
    <row r="1484" spans="1:6" x14ac:dyDescent="0.25">
      <c r="A1484" s="24" t="s">
        <v>5384</v>
      </c>
      <c r="B1484" s="24" t="s">
        <v>5385</v>
      </c>
      <c r="C1484" s="24">
        <v>49</v>
      </c>
      <c r="D1484" s="24">
        <v>1</v>
      </c>
      <c r="E1484" s="24">
        <v>0.93</v>
      </c>
      <c r="F1484" s="24">
        <v>0.89</v>
      </c>
    </row>
    <row r="1485" spans="1:6" x14ac:dyDescent="0.25">
      <c r="A1485" s="24" t="s">
        <v>5386</v>
      </c>
      <c r="B1485" s="24" t="s">
        <v>5387</v>
      </c>
      <c r="C1485" s="24">
        <v>22</v>
      </c>
      <c r="D1485" s="24">
        <v>1</v>
      </c>
      <c r="E1485" s="24">
        <v>0.42</v>
      </c>
      <c r="F1485" s="24">
        <v>0.89</v>
      </c>
    </row>
    <row r="1486" spans="1:6" x14ac:dyDescent="0.25">
      <c r="A1486" s="24" t="s">
        <v>5388</v>
      </c>
      <c r="B1486" s="24" t="s">
        <v>5389</v>
      </c>
      <c r="C1486" s="24">
        <v>352</v>
      </c>
      <c r="D1486" s="24">
        <v>0</v>
      </c>
      <c r="E1486" s="24">
        <v>6.69</v>
      </c>
      <c r="F1486" s="24">
        <v>0.89119999999999999</v>
      </c>
    </row>
    <row r="1487" spans="1:6" x14ac:dyDescent="0.25">
      <c r="A1487" s="24" t="s">
        <v>5390</v>
      </c>
      <c r="B1487" s="24" t="s">
        <v>5391</v>
      </c>
      <c r="C1487" s="24">
        <v>27</v>
      </c>
      <c r="D1487" s="24">
        <v>0</v>
      </c>
      <c r="E1487" s="24">
        <v>0.51</v>
      </c>
      <c r="F1487" s="24">
        <v>0.89119999999999999</v>
      </c>
    </row>
    <row r="1488" spans="1:6" x14ac:dyDescent="0.25">
      <c r="A1488" s="24" t="s">
        <v>5392</v>
      </c>
      <c r="B1488" s="24" t="s">
        <v>5393</v>
      </c>
      <c r="C1488" s="24">
        <v>27</v>
      </c>
      <c r="D1488" s="24">
        <v>0</v>
      </c>
      <c r="E1488" s="24">
        <v>0.51</v>
      </c>
      <c r="F1488" s="24">
        <v>0.89119999999999999</v>
      </c>
    </row>
    <row r="1489" spans="1:6" x14ac:dyDescent="0.25">
      <c r="A1489" s="24" t="s">
        <v>5394</v>
      </c>
      <c r="B1489" s="24" t="s">
        <v>5395</v>
      </c>
      <c r="C1489" s="24">
        <v>7</v>
      </c>
      <c r="D1489" s="24">
        <v>0</v>
      </c>
      <c r="E1489" s="24">
        <v>0.13</v>
      </c>
      <c r="F1489" s="24">
        <v>0.89159999999999995</v>
      </c>
    </row>
    <row r="1490" spans="1:6" x14ac:dyDescent="0.25">
      <c r="A1490" s="24" t="s">
        <v>5396</v>
      </c>
      <c r="B1490" s="24" t="s">
        <v>5397</v>
      </c>
      <c r="C1490" s="24">
        <v>7</v>
      </c>
      <c r="D1490" s="24">
        <v>0</v>
      </c>
      <c r="E1490" s="24">
        <v>0.13</v>
      </c>
      <c r="F1490" s="24">
        <v>0.89159999999999995</v>
      </c>
    </row>
    <row r="1491" spans="1:6" x14ac:dyDescent="0.25">
      <c r="A1491" s="24" t="s">
        <v>5398</v>
      </c>
      <c r="B1491" s="24" t="s">
        <v>5399</v>
      </c>
      <c r="C1491" s="24">
        <v>344</v>
      </c>
      <c r="D1491" s="24">
        <v>5</v>
      </c>
      <c r="E1491" s="24">
        <v>6.54</v>
      </c>
      <c r="F1491" s="24">
        <v>0.89280000000000004</v>
      </c>
    </row>
    <row r="1492" spans="1:6" x14ac:dyDescent="0.25">
      <c r="A1492" s="24" t="s">
        <v>5400</v>
      </c>
      <c r="B1492" s="24" t="s">
        <v>5401</v>
      </c>
      <c r="C1492" s="24">
        <v>8</v>
      </c>
      <c r="D1492" s="24">
        <v>0</v>
      </c>
      <c r="E1492" s="24">
        <v>0.15</v>
      </c>
      <c r="F1492" s="24">
        <v>0.89429999999999998</v>
      </c>
    </row>
    <row r="1493" spans="1:6" x14ac:dyDescent="0.25">
      <c r="A1493" s="24" t="s">
        <v>5402</v>
      </c>
      <c r="B1493" s="24" t="s">
        <v>5403</v>
      </c>
      <c r="C1493" s="24">
        <v>11</v>
      </c>
      <c r="D1493" s="24">
        <v>0</v>
      </c>
      <c r="E1493" s="24">
        <v>0.21</v>
      </c>
      <c r="F1493" s="24">
        <v>0.89470000000000005</v>
      </c>
    </row>
    <row r="1494" spans="1:6" x14ac:dyDescent="0.25">
      <c r="A1494" s="24" t="s">
        <v>5404</v>
      </c>
      <c r="B1494" s="24" t="s">
        <v>5405</v>
      </c>
      <c r="C1494" s="24">
        <v>120</v>
      </c>
      <c r="D1494" s="24">
        <v>3</v>
      </c>
      <c r="E1494" s="24">
        <v>2.2799999999999998</v>
      </c>
      <c r="F1494" s="24">
        <v>0.89470000000000005</v>
      </c>
    </row>
    <row r="1495" spans="1:6" x14ac:dyDescent="0.25">
      <c r="A1495" s="24" t="s">
        <v>5406</v>
      </c>
      <c r="B1495" s="24" t="s">
        <v>5407</v>
      </c>
      <c r="C1495" s="24">
        <v>62</v>
      </c>
      <c r="D1495" s="24">
        <v>0</v>
      </c>
      <c r="E1495" s="24">
        <v>1.18</v>
      </c>
      <c r="F1495" s="24">
        <v>0.89480000000000004</v>
      </c>
    </row>
    <row r="1496" spans="1:6" x14ac:dyDescent="0.25">
      <c r="A1496" s="24" t="s">
        <v>5408</v>
      </c>
      <c r="B1496" s="24" t="s">
        <v>5409</v>
      </c>
      <c r="C1496" s="24">
        <v>351</v>
      </c>
      <c r="D1496" s="24">
        <v>0</v>
      </c>
      <c r="E1496" s="24">
        <v>6.67</v>
      </c>
      <c r="F1496" s="24">
        <v>0.89490000000000003</v>
      </c>
    </row>
    <row r="1497" spans="1:6" x14ac:dyDescent="0.25">
      <c r="A1497" s="24" t="s">
        <v>5410</v>
      </c>
      <c r="B1497" s="24" t="s">
        <v>5411</v>
      </c>
      <c r="C1497" s="24">
        <v>6</v>
      </c>
      <c r="D1497" s="24">
        <v>0</v>
      </c>
      <c r="E1497" s="24">
        <v>0.11</v>
      </c>
      <c r="F1497" s="24">
        <v>0.89529999999999998</v>
      </c>
    </row>
    <row r="1498" spans="1:6" x14ac:dyDescent="0.25">
      <c r="A1498" s="24" t="s">
        <v>5412</v>
      </c>
      <c r="B1498" s="24" t="s">
        <v>5413</v>
      </c>
      <c r="C1498" s="24">
        <v>6</v>
      </c>
      <c r="D1498" s="24">
        <v>0</v>
      </c>
      <c r="E1498" s="24">
        <v>0.11</v>
      </c>
      <c r="F1498" s="24">
        <v>0.89529999999999998</v>
      </c>
    </row>
    <row r="1499" spans="1:6" x14ac:dyDescent="0.25">
      <c r="A1499" s="24" t="s">
        <v>5414</v>
      </c>
      <c r="B1499" s="24" t="s">
        <v>5415</v>
      </c>
      <c r="C1499" s="24">
        <v>194</v>
      </c>
      <c r="D1499" s="24">
        <v>5</v>
      </c>
      <c r="E1499" s="24">
        <v>3.69</v>
      </c>
      <c r="F1499" s="24">
        <v>0.89570000000000005</v>
      </c>
    </row>
    <row r="1500" spans="1:6" x14ac:dyDescent="0.25">
      <c r="A1500" s="24" t="s">
        <v>5416</v>
      </c>
      <c r="B1500" s="24" t="s">
        <v>5417</v>
      </c>
      <c r="C1500" s="24">
        <v>167</v>
      </c>
      <c r="D1500" s="24">
        <v>0</v>
      </c>
      <c r="E1500" s="24">
        <v>3.17</v>
      </c>
      <c r="F1500" s="24">
        <v>0.89570000000000005</v>
      </c>
    </row>
    <row r="1501" spans="1:6" x14ac:dyDescent="0.25">
      <c r="A1501" s="24" t="s">
        <v>5418</v>
      </c>
      <c r="B1501" s="24" t="s">
        <v>5419</v>
      </c>
      <c r="C1501" s="24">
        <v>167</v>
      </c>
      <c r="D1501" s="24">
        <v>0</v>
      </c>
      <c r="E1501" s="24">
        <v>3.17</v>
      </c>
      <c r="F1501" s="24">
        <v>0.89570000000000005</v>
      </c>
    </row>
    <row r="1502" spans="1:6" x14ac:dyDescent="0.25">
      <c r="A1502" s="24" t="s">
        <v>5420</v>
      </c>
      <c r="B1502" s="24" t="s">
        <v>5421</v>
      </c>
      <c r="C1502" s="24">
        <v>75</v>
      </c>
      <c r="D1502" s="24">
        <v>0</v>
      </c>
      <c r="E1502" s="24">
        <v>1.43</v>
      </c>
      <c r="F1502" s="24">
        <v>0.89700000000000002</v>
      </c>
    </row>
    <row r="1503" spans="1:6" x14ac:dyDescent="0.25">
      <c r="A1503" s="24" t="s">
        <v>5422</v>
      </c>
      <c r="B1503" s="24" t="s">
        <v>5423</v>
      </c>
      <c r="C1503" s="24">
        <v>1357</v>
      </c>
      <c r="D1503" s="24">
        <v>32</v>
      </c>
      <c r="E1503" s="24">
        <v>25.78</v>
      </c>
      <c r="F1503" s="24">
        <v>0.89749999999999996</v>
      </c>
    </row>
    <row r="1504" spans="1:6" x14ac:dyDescent="0.25">
      <c r="A1504" s="24" t="s">
        <v>5424</v>
      </c>
      <c r="B1504" s="24" t="s">
        <v>5425</v>
      </c>
      <c r="C1504" s="24">
        <v>60</v>
      </c>
      <c r="D1504" s="24">
        <v>0</v>
      </c>
      <c r="E1504" s="24">
        <v>1.1399999999999999</v>
      </c>
      <c r="F1504" s="24">
        <v>0.89900000000000002</v>
      </c>
    </row>
    <row r="1505" spans="1:6" x14ac:dyDescent="0.25">
      <c r="A1505" s="24" t="s">
        <v>5426</v>
      </c>
      <c r="B1505" s="24" t="s">
        <v>5427</v>
      </c>
      <c r="C1505" s="24">
        <v>60</v>
      </c>
      <c r="D1505" s="24">
        <v>0</v>
      </c>
      <c r="E1505" s="24">
        <v>1.1399999999999999</v>
      </c>
      <c r="F1505" s="24">
        <v>0.89900000000000002</v>
      </c>
    </row>
    <row r="1506" spans="1:6" x14ac:dyDescent="0.25">
      <c r="A1506" s="24" t="s">
        <v>5428</v>
      </c>
      <c r="B1506" s="24" t="s">
        <v>5429</v>
      </c>
      <c r="C1506" s="24">
        <v>52</v>
      </c>
      <c r="D1506" s="24">
        <v>0</v>
      </c>
      <c r="E1506" s="24">
        <v>0.99</v>
      </c>
      <c r="F1506" s="24">
        <v>0.89939999999999998</v>
      </c>
    </row>
    <row r="1507" spans="1:6" x14ac:dyDescent="0.25">
      <c r="A1507" s="24" t="s">
        <v>5430</v>
      </c>
      <c r="B1507" s="24" t="s">
        <v>5431</v>
      </c>
      <c r="C1507" s="24">
        <v>12</v>
      </c>
      <c r="D1507" s="24">
        <v>0</v>
      </c>
      <c r="E1507" s="24">
        <v>0.23</v>
      </c>
      <c r="F1507" s="24">
        <v>0.90029999999999999</v>
      </c>
    </row>
    <row r="1508" spans="1:6" x14ac:dyDescent="0.25">
      <c r="A1508" s="24" t="s">
        <v>5432</v>
      </c>
      <c r="B1508" s="24" t="s">
        <v>5433</v>
      </c>
      <c r="C1508" s="24">
        <v>77</v>
      </c>
      <c r="D1508" s="24">
        <v>1</v>
      </c>
      <c r="E1508" s="24">
        <v>1.46</v>
      </c>
      <c r="F1508" s="24">
        <v>0.90059999999999996</v>
      </c>
    </row>
    <row r="1509" spans="1:6" x14ac:dyDescent="0.25">
      <c r="A1509" s="24" t="s">
        <v>5434</v>
      </c>
      <c r="B1509" s="24" t="s">
        <v>5435</v>
      </c>
      <c r="C1509" s="24">
        <v>6</v>
      </c>
      <c r="D1509" s="24">
        <v>0</v>
      </c>
      <c r="E1509" s="24">
        <v>0.11</v>
      </c>
      <c r="F1509" s="24">
        <v>0.90080000000000005</v>
      </c>
    </row>
    <row r="1510" spans="1:6" x14ac:dyDescent="0.25">
      <c r="A1510" s="24" t="s">
        <v>5436</v>
      </c>
      <c r="B1510" s="24" t="s">
        <v>5437</v>
      </c>
      <c r="C1510" s="24">
        <v>62</v>
      </c>
      <c r="D1510" s="24">
        <v>0</v>
      </c>
      <c r="E1510" s="24">
        <v>1.18</v>
      </c>
      <c r="F1510" s="24">
        <v>0.90159999999999996</v>
      </c>
    </row>
    <row r="1511" spans="1:6" x14ac:dyDescent="0.25">
      <c r="A1511" s="24" t="s">
        <v>5438</v>
      </c>
      <c r="B1511" s="24" t="s">
        <v>5439</v>
      </c>
      <c r="C1511" s="24">
        <v>35</v>
      </c>
      <c r="D1511" s="24">
        <v>2</v>
      </c>
      <c r="E1511" s="24">
        <v>0.67</v>
      </c>
      <c r="F1511" s="24">
        <v>0.90239999999999998</v>
      </c>
    </row>
    <row r="1512" spans="1:6" x14ac:dyDescent="0.25">
      <c r="A1512" s="24" t="s">
        <v>5440</v>
      </c>
      <c r="B1512" s="24" t="s">
        <v>5441</v>
      </c>
      <c r="C1512" s="24">
        <v>11</v>
      </c>
      <c r="D1512" s="24">
        <v>0</v>
      </c>
      <c r="E1512" s="24">
        <v>0.21</v>
      </c>
      <c r="F1512" s="24">
        <v>0.90310000000000001</v>
      </c>
    </row>
    <row r="1513" spans="1:6" x14ac:dyDescent="0.25">
      <c r="A1513" s="24" t="s">
        <v>5442</v>
      </c>
      <c r="B1513" s="24" t="s">
        <v>5443</v>
      </c>
      <c r="C1513" s="24">
        <v>96</v>
      </c>
      <c r="D1513" s="24">
        <v>0</v>
      </c>
      <c r="E1513" s="24">
        <v>1.82</v>
      </c>
      <c r="F1513" s="24">
        <v>0.9032</v>
      </c>
    </row>
    <row r="1514" spans="1:6" x14ac:dyDescent="0.25">
      <c r="A1514" s="24" t="s">
        <v>5444</v>
      </c>
      <c r="B1514" s="24" t="s">
        <v>5445</v>
      </c>
      <c r="C1514" s="24">
        <v>8</v>
      </c>
      <c r="D1514" s="24">
        <v>0</v>
      </c>
      <c r="E1514" s="24">
        <v>0.15</v>
      </c>
      <c r="F1514" s="24">
        <v>0.90329999999999999</v>
      </c>
    </row>
    <row r="1515" spans="1:6" x14ac:dyDescent="0.25">
      <c r="A1515" s="24" t="s">
        <v>5446</v>
      </c>
      <c r="B1515" s="24" t="s">
        <v>5447</v>
      </c>
      <c r="C1515" s="24">
        <v>206</v>
      </c>
      <c r="D1515" s="24">
        <v>1</v>
      </c>
      <c r="E1515" s="24">
        <v>3.91</v>
      </c>
      <c r="F1515" s="24">
        <v>0.90400000000000003</v>
      </c>
    </row>
    <row r="1516" spans="1:6" x14ac:dyDescent="0.25">
      <c r="A1516" s="24" t="s">
        <v>5448</v>
      </c>
      <c r="B1516" s="24" t="s">
        <v>5449</v>
      </c>
      <c r="C1516" s="24">
        <v>146</v>
      </c>
      <c r="D1516" s="24">
        <v>1</v>
      </c>
      <c r="E1516" s="24">
        <v>2.77</v>
      </c>
      <c r="F1516" s="24">
        <v>0.90410000000000001</v>
      </c>
    </row>
    <row r="1517" spans="1:6" x14ac:dyDescent="0.25">
      <c r="A1517" s="24" t="s">
        <v>5450</v>
      </c>
      <c r="B1517" s="24" t="s">
        <v>5451</v>
      </c>
      <c r="C1517" s="24">
        <v>48</v>
      </c>
      <c r="D1517" s="24">
        <v>1</v>
      </c>
      <c r="E1517" s="24">
        <v>0.91</v>
      </c>
      <c r="F1517" s="24">
        <v>0.9042</v>
      </c>
    </row>
    <row r="1518" spans="1:6" x14ac:dyDescent="0.25">
      <c r="A1518" s="24" t="s">
        <v>5452</v>
      </c>
      <c r="B1518" s="24" t="s">
        <v>5453</v>
      </c>
      <c r="C1518" s="24">
        <v>60</v>
      </c>
      <c r="D1518" s="24">
        <v>2</v>
      </c>
      <c r="E1518" s="24">
        <v>1.1399999999999999</v>
      </c>
      <c r="F1518" s="24">
        <v>0.90429999999999999</v>
      </c>
    </row>
    <row r="1519" spans="1:6" x14ac:dyDescent="0.25">
      <c r="A1519" s="24" t="s">
        <v>5454</v>
      </c>
      <c r="B1519" s="24" t="s">
        <v>5455</v>
      </c>
      <c r="C1519" s="24">
        <v>416</v>
      </c>
      <c r="D1519" s="24">
        <v>10</v>
      </c>
      <c r="E1519" s="24">
        <v>7.9</v>
      </c>
      <c r="F1519" s="24">
        <v>0.90439999999999998</v>
      </c>
    </row>
    <row r="1520" spans="1:6" x14ac:dyDescent="0.25">
      <c r="A1520" s="24" t="s">
        <v>5456</v>
      </c>
      <c r="B1520" s="24" t="s">
        <v>5457</v>
      </c>
      <c r="C1520" s="24">
        <v>24</v>
      </c>
      <c r="D1520" s="24">
        <v>0</v>
      </c>
      <c r="E1520" s="24">
        <v>0.46</v>
      </c>
      <c r="F1520" s="24">
        <v>0.90480000000000005</v>
      </c>
    </row>
    <row r="1521" spans="1:6" x14ac:dyDescent="0.25">
      <c r="A1521" s="24" t="s">
        <v>5458</v>
      </c>
      <c r="B1521" s="24" t="s">
        <v>5459</v>
      </c>
      <c r="C1521" s="24">
        <v>50</v>
      </c>
      <c r="D1521" s="24">
        <v>0</v>
      </c>
      <c r="E1521" s="24">
        <v>0.95</v>
      </c>
      <c r="F1521" s="24">
        <v>0.90539999999999998</v>
      </c>
    </row>
    <row r="1522" spans="1:6" x14ac:dyDescent="0.25">
      <c r="A1522" s="24" t="s">
        <v>5460</v>
      </c>
      <c r="B1522" s="24" t="s">
        <v>5461</v>
      </c>
      <c r="C1522" s="24">
        <v>133</v>
      </c>
      <c r="D1522" s="24">
        <v>3</v>
      </c>
      <c r="E1522" s="24">
        <v>2.5299999999999998</v>
      </c>
      <c r="F1522" s="24">
        <v>0.90549999999999997</v>
      </c>
    </row>
    <row r="1523" spans="1:6" x14ac:dyDescent="0.25">
      <c r="A1523" s="24" t="s">
        <v>5462</v>
      </c>
      <c r="B1523" s="24" t="s">
        <v>5463</v>
      </c>
      <c r="C1523" s="24">
        <v>625</v>
      </c>
      <c r="D1523" s="24">
        <v>10</v>
      </c>
      <c r="E1523" s="24">
        <v>11.88</v>
      </c>
      <c r="F1523" s="24">
        <v>0.90549999999999997</v>
      </c>
    </row>
    <row r="1524" spans="1:6" x14ac:dyDescent="0.25">
      <c r="A1524" s="24" t="s">
        <v>5464</v>
      </c>
      <c r="B1524" s="24" t="s">
        <v>5465</v>
      </c>
      <c r="C1524" s="24">
        <v>6</v>
      </c>
      <c r="D1524" s="24">
        <v>0</v>
      </c>
      <c r="E1524" s="24">
        <v>0.11</v>
      </c>
      <c r="F1524" s="24">
        <v>0.90629999999999999</v>
      </c>
    </row>
    <row r="1525" spans="1:6" x14ac:dyDescent="0.25">
      <c r="A1525" s="24" t="s">
        <v>5466</v>
      </c>
      <c r="B1525" s="24" t="s">
        <v>5467</v>
      </c>
      <c r="C1525" s="24">
        <v>6</v>
      </c>
      <c r="D1525" s="24">
        <v>0</v>
      </c>
      <c r="E1525" s="24">
        <v>0.11</v>
      </c>
      <c r="F1525" s="24">
        <v>0.90629999999999999</v>
      </c>
    </row>
    <row r="1526" spans="1:6" x14ac:dyDescent="0.25">
      <c r="A1526" s="24" t="s">
        <v>5468</v>
      </c>
      <c r="B1526" s="24" t="s">
        <v>5469</v>
      </c>
      <c r="C1526" s="24">
        <v>7</v>
      </c>
      <c r="D1526" s="24">
        <v>0</v>
      </c>
      <c r="E1526" s="24">
        <v>0.13</v>
      </c>
      <c r="F1526" s="24">
        <v>0.90639999999999998</v>
      </c>
    </row>
    <row r="1527" spans="1:6" x14ac:dyDescent="0.25">
      <c r="A1527" s="24" t="s">
        <v>5470</v>
      </c>
      <c r="B1527" s="24" t="s">
        <v>5471</v>
      </c>
      <c r="C1527" s="24">
        <v>7</v>
      </c>
      <c r="D1527" s="24">
        <v>0</v>
      </c>
      <c r="E1527" s="24">
        <v>0.13</v>
      </c>
      <c r="F1527" s="24">
        <v>0.90639999999999998</v>
      </c>
    </row>
    <row r="1528" spans="1:6" x14ac:dyDescent="0.25">
      <c r="A1528" s="24" t="s">
        <v>5472</v>
      </c>
      <c r="B1528" s="24" t="s">
        <v>5473</v>
      </c>
      <c r="C1528" s="24">
        <v>28</v>
      </c>
      <c r="D1528" s="24">
        <v>0</v>
      </c>
      <c r="E1528" s="24">
        <v>0.53</v>
      </c>
      <c r="F1528" s="24">
        <v>0.90690000000000004</v>
      </c>
    </row>
    <row r="1529" spans="1:6" x14ac:dyDescent="0.25">
      <c r="A1529" s="24" t="s">
        <v>5474</v>
      </c>
      <c r="B1529" s="24" t="s">
        <v>5475</v>
      </c>
      <c r="C1529" s="24">
        <v>28</v>
      </c>
      <c r="D1529" s="24">
        <v>0</v>
      </c>
      <c r="E1529" s="24">
        <v>0.53</v>
      </c>
      <c r="F1529" s="24">
        <v>0.90690000000000004</v>
      </c>
    </row>
    <row r="1530" spans="1:6" x14ac:dyDescent="0.25">
      <c r="A1530" s="24" t="s">
        <v>5476</v>
      </c>
      <c r="B1530" s="24" t="s">
        <v>5477</v>
      </c>
      <c r="C1530" s="24">
        <v>18</v>
      </c>
      <c r="D1530" s="24">
        <v>0</v>
      </c>
      <c r="E1530" s="24">
        <v>0.34</v>
      </c>
      <c r="F1530" s="24">
        <v>0.90690000000000004</v>
      </c>
    </row>
    <row r="1531" spans="1:6" x14ac:dyDescent="0.25">
      <c r="A1531" s="24" t="s">
        <v>5478</v>
      </c>
      <c r="B1531" s="24" t="s">
        <v>5479</v>
      </c>
      <c r="C1531" s="24">
        <v>1070</v>
      </c>
      <c r="D1531" s="24">
        <v>19</v>
      </c>
      <c r="E1531" s="24">
        <v>20.329999999999998</v>
      </c>
      <c r="F1531" s="24">
        <v>0.90820000000000001</v>
      </c>
    </row>
    <row r="1532" spans="1:6" x14ac:dyDescent="0.25">
      <c r="A1532" s="24" t="s">
        <v>5480</v>
      </c>
      <c r="B1532" s="24" t="s">
        <v>5481</v>
      </c>
      <c r="C1532" s="24">
        <v>55</v>
      </c>
      <c r="D1532" s="24">
        <v>0</v>
      </c>
      <c r="E1532" s="24">
        <v>1.05</v>
      </c>
      <c r="F1532" s="24">
        <v>0.90869999999999995</v>
      </c>
    </row>
    <row r="1533" spans="1:6" x14ac:dyDescent="0.25">
      <c r="A1533" s="24" t="s">
        <v>5482</v>
      </c>
      <c r="B1533" s="24" t="s">
        <v>5483</v>
      </c>
      <c r="C1533" s="24">
        <v>2114</v>
      </c>
      <c r="D1533" s="24">
        <v>38</v>
      </c>
      <c r="E1533" s="24">
        <v>40.17</v>
      </c>
      <c r="F1533" s="24">
        <v>0.90880000000000005</v>
      </c>
    </row>
    <row r="1534" spans="1:6" x14ac:dyDescent="0.25">
      <c r="A1534" s="24" t="s">
        <v>5484</v>
      </c>
      <c r="B1534" s="24" t="s">
        <v>5485</v>
      </c>
      <c r="C1534" s="24">
        <v>70</v>
      </c>
      <c r="D1534" s="24">
        <v>0</v>
      </c>
      <c r="E1534" s="24">
        <v>1.33</v>
      </c>
      <c r="F1534" s="24">
        <v>0.90900000000000003</v>
      </c>
    </row>
    <row r="1535" spans="1:6" x14ac:dyDescent="0.25">
      <c r="A1535" s="24" t="s">
        <v>5486</v>
      </c>
      <c r="B1535" s="24" t="s">
        <v>5487</v>
      </c>
      <c r="C1535" s="24">
        <v>765</v>
      </c>
      <c r="D1535" s="24">
        <v>13</v>
      </c>
      <c r="E1535" s="24">
        <v>14.54</v>
      </c>
      <c r="F1535" s="24">
        <v>0.90939999999999999</v>
      </c>
    </row>
    <row r="1536" spans="1:6" x14ac:dyDescent="0.25">
      <c r="A1536" s="24" t="s">
        <v>5488</v>
      </c>
      <c r="B1536" s="24" t="s">
        <v>5489</v>
      </c>
      <c r="C1536" s="24">
        <v>16</v>
      </c>
      <c r="D1536" s="24">
        <v>0</v>
      </c>
      <c r="E1536" s="24">
        <v>0.3</v>
      </c>
      <c r="F1536" s="24">
        <v>0.90980000000000005</v>
      </c>
    </row>
    <row r="1537" spans="1:6" x14ac:dyDescent="0.25">
      <c r="A1537" s="24" t="s">
        <v>5490</v>
      </c>
      <c r="B1537" s="24" t="s">
        <v>5491</v>
      </c>
      <c r="C1537" s="24">
        <v>201</v>
      </c>
      <c r="D1537" s="24">
        <v>0</v>
      </c>
      <c r="E1537" s="24">
        <v>3.82</v>
      </c>
      <c r="F1537" s="24">
        <v>0.90990000000000004</v>
      </c>
    </row>
    <row r="1538" spans="1:6" x14ac:dyDescent="0.25">
      <c r="A1538" s="24" t="s">
        <v>5492</v>
      </c>
      <c r="B1538" s="24" t="s">
        <v>5493</v>
      </c>
      <c r="C1538" s="24">
        <v>14</v>
      </c>
      <c r="D1538" s="24">
        <v>0</v>
      </c>
      <c r="E1538" s="24">
        <v>0.27</v>
      </c>
      <c r="F1538" s="24">
        <v>0.90990000000000004</v>
      </c>
    </row>
    <row r="1539" spans="1:6" x14ac:dyDescent="0.25">
      <c r="A1539" s="24" t="s">
        <v>5494</v>
      </c>
      <c r="B1539" s="24" t="s">
        <v>5495</v>
      </c>
      <c r="C1539" s="24">
        <v>111</v>
      </c>
      <c r="D1539" s="24">
        <v>1</v>
      </c>
      <c r="E1539" s="24">
        <v>2.11</v>
      </c>
      <c r="F1539" s="24">
        <v>0.91110000000000002</v>
      </c>
    </row>
    <row r="1540" spans="1:6" x14ac:dyDescent="0.25">
      <c r="A1540" s="24" t="s">
        <v>5496</v>
      </c>
      <c r="B1540" s="24" t="s">
        <v>5497</v>
      </c>
      <c r="C1540" s="24">
        <v>50</v>
      </c>
      <c r="D1540" s="24">
        <v>1</v>
      </c>
      <c r="E1540" s="24">
        <v>0.95</v>
      </c>
      <c r="F1540" s="24">
        <v>0.91169999999999995</v>
      </c>
    </row>
    <row r="1541" spans="1:6" x14ac:dyDescent="0.25">
      <c r="A1541" s="24" t="s">
        <v>5498</v>
      </c>
      <c r="B1541" s="24" t="s">
        <v>5499</v>
      </c>
      <c r="C1541" s="24">
        <v>50</v>
      </c>
      <c r="D1541" s="24">
        <v>1</v>
      </c>
      <c r="E1541" s="24">
        <v>0.95</v>
      </c>
      <c r="F1541" s="24">
        <v>0.91169999999999995</v>
      </c>
    </row>
    <row r="1542" spans="1:6" x14ac:dyDescent="0.25">
      <c r="A1542" s="24" t="s">
        <v>5500</v>
      </c>
      <c r="B1542" s="24" t="s">
        <v>5501</v>
      </c>
      <c r="C1542" s="24">
        <v>50</v>
      </c>
      <c r="D1542" s="24">
        <v>1</v>
      </c>
      <c r="E1542" s="24">
        <v>0.95</v>
      </c>
      <c r="F1542" s="24">
        <v>0.91169999999999995</v>
      </c>
    </row>
    <row r="1543" spans="1:6" x14ac:dyDescent="0.25">
      <c r="A1543" s="24" t="s">
        <v>5502</v>
      </c>
      <c r="B1543" s="24" t="s">
        <v>5503</v>
      </c>
      <c r="C1543" s="24">
        <v>50</v>
      </c>
      <c r="D1543" s="24">
        <v>1</v>
      </c>
      <c r="E1543" s="24">
        <v>0.95</v>
      </c>
      <c r="F1543" s="24">
        <v>0.91169999999999995</v>
      </c>
    </row>
    <row r="1544" spans="1:6" x14ac:dyDescent="0.25">
      <c r="A1544" s="24" t="s">
        <v>5504</v>
      </c>
      <c r="B1544" s="24" t="s">
        <v>5505</v>
      </c>
      <c r="C1544" s="24">
        <v>15</v>
      </c>
      <c r="D1544" s="24">
        <v>0</v>
      </c>
      <c r="E1544" s="24">
        <v>0.28999999999999998</v>
      </c>
      <c r="F1544" s="24">
        <v>0.91200000000000003</v>
      </c>
    </row>
    <row r="1545" spans="1:6" x14ac:dyDescent="0.25">
      <c r="A1545" s="24" t="s">
        <v>5506</v>
      </c>
      <c r="B1545" s="24" t="s">
        <v>5507</v>
      </c>
      <c r="C1545" s="24">
        <v>39</v>
      </c>
      <c r="D1545" s="24">
        <v>0</v>
      </c>
      <c r="E1545" s="24">
        <v>0.74</v>
      </c>
      <c r="F1545" s="24">
        <v>0.91239999999999999</v>
      </c>
    </row>
    <row r="1546" spans="1:6" x14ac:dyDescent="0.25">
      <c r="A1546" s="24" t="s">
        <v>5508</v>
      </c>
      <c r="B1546" s="24" t="s">
        <v>5509</v>
      </c>
      <c r="C1546" s="24">
        <v>1151</v>
      </c>
      <c r="D1546" s="24">
        <v>15</v>
      </c>
      <c r="E1546" s="24">
        <v>21.87</v>
      </c>
      <c r="F1546" s="24">
        <v>0.91259999999999997</v>
      </c>
    </row>
    <row r="1547" spans="1:6" x14ac:dyDescent="0.25">
      <c r="A1547" s="24" t="s">
        <v>5510</v>
      </c>
      <c r="B1547" s="24" t="s">
        <v>5511</v>
      </c>
      <c r="C1547" s="24">
        <v>490</v>
      </c>
      <c r="D1547" s="24">
        <v>11</v>
      </c>
      <c r="E1547" s="24">
        <v>9.31</v>
      </c>
      <c r="F1547" s="24">
        <v>0.91290000000000004</v>
      </c>
    </row>
    <row r="1548" spans="1:6" x14ac:dyDescent="0.25">
      <c r="A1548" s="24" t="s">
        <v>5512</v>
      </c>
      <c r="B1548" s="24" t="s">
        <v>5513</v>
      </c>
      <c r="C1548" s="24">
        <v>80</v>
      </c>
      <c r="D1548" s="24">
        <v>1</v>
      </c>
      <c r="E1548" s="24">
        <v>1.52</v>
      </c>
      <c r="F1548" s="24">
        <v>0.91339999999999999</v>
      </c>
    </row>
    <row r="1549" spans="1:6" x14ac:dyDescent="0.25">
      <c r="A1549" s="24" t="s">
        <v>5514</v>
      </c>
      <c r="B1549" s="24" t="s">
        <v>5515</v>
      </c>
      <c r="C1549" s="24">
        <v>530</v>
      </c>
      <c r="D1549" s="24">
        <v>4</v>
      </c>
      <c r="E1549" s="24">
        <v>10.07</v>
      </c>
      <c r="F1549" s="24">
        <v>0.91359999999999997</v>
      </c>
    </row>
    <row r="1550" spans="1:6" x14ac:dyDescent="0.25">
      <c r="A1550" s="24" t="s">
        <v>5516</v>
      </c>
      <c r="B1550" s="24" t="s">
        <v>5517</v>
      </c>
      <c r="C1550" s="24">
        <v>10</v>
      </c>
      <c r="D1550" s="24">
        <v>0</v>
      </c>
      <c r="E1550" s="24">
        <v>0.19</v>
      </c>
      <c r="F1550" s="24">
        <v>0.91410000000000002</v>
      </c>
    </row>
    <row r="1551" spans="1:6" x14ac:dyDescent="0.25">
      <c r="A1551" s="24" t="s">
        <v>5518</v>
      </c>
      <c r="B1551" s="24" t="s">
        <v>5519</v>
      </c>
      <c r="C1551" s="24">
        <v>171</v>
      </c>
      <c r="D1551" s="24">
        <v>0</v>
      </c>
      <c r="E1551" s="24">
        <v>3.25</v>
      </c>
      <c r="F1551" s="24">
        <v>0.91459999999999997</v>
      </c>
    </row>
    <row r="1552" spans="1:6" x14ac:dyDescent="0.25">
      <c r="A1552" s="24" t="s">
        <v>5520</v>
      </c>
      <c r="B1552" s="24" t="s">
        <v>5521</v>
      </c>
      <c r="C1552" s="24">
        <v>109</v>
      </c>
      <c r="D1552" s="24">
        <v>1</v>
      </c>
      <c r="E1552" s="24">
        <v>2.0699999999999998</v>
      </c>
      <c r="F1552" s="24">
        <v>0.91459999999999997</v>
      </c>
    </row>
    <row r="1553" spans="1:6" x14ac:dyDescent="0.25">
      <c r="A1553" s="24" t="s">
        <v>5522</v>
      </c>
      <c r="B1553" s="24" t="s">
        <v>5523</v>
      </c>
      <c r="C1553" s="24">
        <v>585</v>
      </c>
      <c r="D1553" s="24">
        <v>14</v>
      </c>
      <c r="E1553" s="24">
        <v>11.12</v>
      </c>
      <c r="F1553" s="24">
        <v>0.9153</v>
      </c>
    </row>
    <row r="1554" spans="1:6" x14ac:dyDescent="0.25">
      <c r="A1554" s="24" t="s">
        <v>5524</v>
      </c>
      <c r="B1554" s="24" t="s">
        <v>5525</v>
      </c>
      <c r="C1554" s="24">
        <v>20</v>
      </c>
      <c r="D1554" s="24">
        <v>0</v>
      </c>
      <c r="E1554" s="24">
        <v>0.38</v>
      </c>
      <c r="F1554" s="24">
        <v>0.91559999999999997</v>
      </c>
    </row>
    <row r="1555" spans="1:6" x14ac:dyDescent="0.25">
      <c r="A1555" s="24" t="s">
        <v>5526</v>
      </c>
      <c r="B1555" s="24" t="s">
        <v>5527</v>
      </c>
      <c r="C1555" s="24">
        <v>24</v>
      </c>
      <c r="D1555" s="24">
        <v>0</v>
      </c>
      <c r="E1555" s="24">
        <v>0.46</v>
      </c>
      <c r="F1555" s="24">
        <v>0.91600000000000004</v>
      </c>
    </row>
    <row r="1556" spans="1:6" x14ac:dyDescent="0.25">
      <c r="A1556" s="24" t="s">
        <v>5528</v>
      </c>
      <c r="B1556" s="24" t="s">
        <v>5529</v>
      </c>
      <c r="C1556" s="24">
        <v>24</v>
      </c>
      <c r="D1556" s="24">
        <v>0</v>
      </c>
      <c r="E1556" s="24">
        <v>0.46</v>
      </c>
      <c r="F1556" s="24">
        <v>0.91600000000000004</v>
      </c>
    </row>
    <row r="1557" spans="1:6" x14ac:dyDescent="0.25">
      <c r="A1557" s="24" t="s">
        <v>5530</v>
      </c>
      <c r="B1557" s="24" t="s">
        <v>5531</v>
      </c>
      <c r="C1557" s="24">
        <v>24</v>
      </c>
      <c r="D1557" s="24">
        <v>0</v>
      </c>
      <c r="E1557" s="24">
        <v>0.46</v>
      </c>
      <c r="F1557" s="24">
        <v>0.91600000000000004</v>
      </c>
    </row>
    <row r="1558" spans="1:6" x14ac:dyDescent="0.25">
      <c r="A1558" s="24" t="s">
        <v>5532</v>
      </c>
      <c r="B1558" s="24" t="s">
        <v>5533</v>
      </c>
      <c r="C1558" s="24">
        <v>2405</v>
      </c>
      <c r="D1558" s="24">
        <v>50</v>
      </c>
      <c r="E1558" s="24">
        <v>45.7</v>
      </c>
      <c r="F1558" s="24">
        <v>0.91610000000000003</v>
      </c>
    </row>
    <row r="1559" spans="1:6" x14ac:dyDescent="0.25">
      <c r="A1559" s="24" t="s">
        <v>5534</v>
      </c>
      <c r="B1559" s="24" t="s">
        <v>5535</v>
      </c>
      <c r="C1559" s="24">
        <v>123</v>
      </c>
      <c r="D1559" s="24">
        <v>1</v>
      </c>
      <c r="E1559" s="24">
        <v>2.34</v>
      </c>
      <c r="F1559" s="24">
        <v>0.91669999999999996</v>
      </c>
    </row>
    <row r="1560" spans="1:6" x14ac:dyDescent="0.25">
      <c r="A1560" s="24" t="s">
        <v>5536</v>
      </c>
      <c r="B1560" s="24" t="s">
        <v>5537</v>
      </c>
      <c r="C1560" s="24">
        <v>3720</v>
      </c>
      <c r="D1560" s="24">
        <v>41</v>
      </c>
      <c r="E1560" s="24">
        <v>70.680000000000007</v>
      </c>
      <c r="F1560" s="24">
        <v>0.91690000000000005</v>
      </c>
    </row>
    <row r="1561" spans="1:6" x14ac:dyDescent="0.25">
      <c r="A1561" s="24" t="s">
        <v>5538</v>
      </c>
      <c r="B1561" s="24" t="s">
        <v>5539</v>
      </c>
      <c r="C1561" s="24">
        <v>26</v>
      </c>
      <c r="D1561" s="24">
        <v>0</v>
      </c>
      <c r="E1561" s="24">
        <v>0.49</v>
      </c>
      <c r="F1561" s="24">
        <v>0.91759999999999997</v>
      </c>
    </row>
    <row r="1562" spans="1:6" x14ac:dyDescent="0.25">
      <c r="A1562" s="24" t="s">
        <v>5540</v>
      </c>
      <c r="B1562" s="24" t="s">
        <v>5541</v>
      </c>
      <c r="C1562" s="24">
        <v>642</v>
      </c>
      <c r="D1562" s="24">
        <v>7</v>
      </c>
      <c r="E1562" s="24">
        <v>12.2</v>
      </c>
      <c r="F1562" s="24">
        <v>0.91769999999999996</v>
      </c>
    </row>
    <row r="1563" spans="1:6" x14ac:dyDescent="0.25">
      <c r="A1563" s="24" t="s">
        <v>5542</v>
      </c>
      <c r="B1563" s="24" t="s">
        <v>5543</v>
      </c>
      <c r="C1563" s="24">
        <v>24</v>
      </c>
      <c r="D1563" s="24">
        <v>0</v>
      </c>
      <c r="E1563" s="24">
        <v>0.46</v>
      </c>
      <c r="F1563" s="24">
        <v>0.91849999999999998</v>
      </c>
    </row>
    <row r="1564" spans="1:6" x14ac:dyDescent="0.25">
      <c r="A1564" s="24" t="s">
        <v>5544</v>
      </c>
      <c r="B1564" s="24" t="s">
        <v>5545</v>
      </c>
      <c r="C1564" s="24">
        <v>12</v>
      </c>
      <c r="D1564" s="24">
        <v>0</v>
      </c>
      <c r="E1564" s="24">
        <v>0.23</v>
      </c>
      <c r="F1564" s="24">
        <v>0.91849999999999998</v>
      </c>
    </row>
    <row r="1565" spans="1:6" x14ac:dyDescent="0.25">
      <c r="A1565" s="24" t="s">
        <v>5546</v>
      </c>
      <c r="B1565" s="24" t="s">
        <v>5547</v>
      </c>
      <c r="C1565" s="24">
        <v>8</v>
      </c>
      <c r="D1565" s="24">
        <v>0</v>
      </c>
      <c r="E1565" s="24">
        <v>0.15</v>
      </c>
      <c r="F1565" s="24">
        <v>0.91869999999999996</v>
      </c>
    </row>
    <row r="1566" spans="1:6" x14ac:dyDescent="0.25">
      <c r="A1566" s="24" t="s">
        <v>5548</v>
      </c>
      <c r="B1566" s="24" t="s">
        <v>5549</v>
      </c>
      <c r="C1566" s="24">
        <v>3941</v>
      </c>
      <c r="D1566" s="24">
        <v>78</v>
      </c>
      <c r="E1566" s="24">
        <v>74.88</v>
      </c>
      <c r="F1566" s="24">
        <v>0.91969999999999996</v>
      </c>
    </row>
    <row r="1567" spans="1:6" x14ac:dyDescent="0.25">
      <c r="A1567" s="24" t="s">
        <v>5550</v>
      </c>
      <c r="B1567" s="24" t="s">
        <v>5551</v>
      </c>
      <c r="C1567" s="24">
        <v>56</v>
      </c>
      <c r="D1567" s="24">
        <v>2</v>
      </c>
      <c r="E1567" s="24">
        <v>1.06</v>
      </c>
      <c r="F1567" s="24">
        <v>0.92010000000000003</v>
      </c>
    </row>
    <row r="1568" spans="1:6" x14ac:dyDescent="0.25">
      <c r="A1568" s="24" t="s">
        <v>5552</v>
      </c>
      <c r="B1568" s="24" t="s">
        <v>5553</v>
      </c>
      <c r="C1568" s="24">
        <v>52</v>
      </c>
      <c r="D1568" s="24">
        <v>0</v>
      </c>
      <c r="E1568" s="24">
        <v>0.99</v>
      </c>
      <c r="F1568" s="24">
        <v>0.92090000000000005</v>
      </c>
    </row>
    <row r="1569" spans="1:6" x14ac:dyDescent="0.25">
      <c r="A1569" s="24" t="s">
        <v>5554</v>
      </c>
      <c r="B1569" s="24" t="s">
        <v>5555</v>
      </c>
      <c r="C1569" s="24">
        <v>57</v>
      </c>
      <c r="D1569" s="24">
        <v>2</v>
      </c>
      <c r="E1569" s="24">
        <v>1.08</v>
      </c>
      <c r="F1569" s="24">
        <v>0.92100000000000004</v>
      </c>
    </row>
    <row r="1570" spans="1:6" x14ac:dyDescent="0.25">
      <c r="A1570" s="24" t="s">
        <v>5556</v>
      </c>
      <c r="B1570" s="24" t="s">
        <v>5557</v>
      </c>
      <c r="C1570" s="24">
        <v>441</v>
      </c>
      <c r="D1570" s="24">
        <v>10</v>
      </c>
      <c r="E1570" s="24">
        <v>8.3800000000000008</v>
      </c>
      <c r="F1570" s="24">
        <v>0.92100000000000004</v>
      </c>
    </row>
    <row r="1571" spans="1:6" x14ac:dyDescent="0.25">
      <c r="A1571" s="24" t="s">
        <v>5558</v>
      </c>
      <c r="B1571" s="24" t="s">
        <v>5559</v>
      </c>
      <c r="C1571" s="24">
        <v>66</v>
      </c>
      <c r="D1571" s="24">
        <v>1</v>
      </c>
      <c r="E1571" s="24">
        <v>1.25</v>
      </c>
      <c r="F1571" s="24">
        <v>0.92100000000000004</v>
      </c>
    </row>
    <row r="1572" spans="1:6" x14ac:dyDescent="0.25">
      <c r="A1572" s="24" t="s">
        <v>5560</v>
      </c>
      <c r="B1572" s="24" t="s">
        <v>5561</v>
      </c>
      <c r="C1572" s="24">
        <v>1290</v>
      </c>
      <c r="D1572" s="24">
        <v>15</v>
      </c>
      <c r="E1572" s="24">
        <v>24.51</v>
      </c>
      <c r="F1572" s="24">
        <v>0.92120000000000002</v>
      </c>
    </row>
    <row r="1573" spans="1:6" x14ac:dyDescent="0.25">
      <c r="A1573" s="24" t="s">
        <v>5562</v>
      </c>
      <c r="B1573" s="24" t="s">
        <v>5563</v>
      </c>
      <c r="C1573" s="24">
        <v>98</v>
      </c>
      <c r="D1573" s="24">
        <v>0</v>
      </c>
      <c r="E1573" s="24">
        <v>1.86</v>
      </c>
      <c r="F1573" s="24">
        <v>0.9214</v>
      </c>
    </row>
    <row r="1574" spans="1:6" x14ac:dyDescent="0.25">
      <c r="A1574" s="24" t="s">
        <v>5564</v>
      </c>
      <c r="B1574" s="24" t="s">
        <v>5565</v>
      </c>
      <c r="C1574" s="24">
        <v>12</v>
      </c>
      <c r="D1574" s="24">
        <v>0</v>
      </c>
      <c r="E1574" s="24">
        <v>0.23</v>
      </c>
      <c r="F1574" s="24">
        <v>0.92230000000000001</v>
      </c>
    </row>
    <row r="1575" spans="1:6" x14ac:dyDescent="0.25">
      <c r="A1575" s="24" t="s">
        <v>5566</v>
      </c>
      <c r="B1575" s="24" t="s">
        <v>5567</v>
      </c>
      <c r="C1575" s="24">
        <v>85</v>
      </c>
      <c r="D1575" s="24">
        <v>0</v>
      </c>
      <c r="E1575" s="24">
        <v>1.62</v>
      </c>
      <c r="F1575" s="24">
        <v>0.92269999999999996</v>
      </c>
    </row>
    <row r="1576" spans="1:6" x14ac:dyDescent="0.25">
      <c r="A1576" s="24" t="s">
        <v>5568</v>
      </c>
      <c r="B1576" s="24" t="s">
        <v>5569</v>
      </c>
      <c r="C1576" s="24">
        <v>85</v>
      </c>
      <c r="D1576" s="24">
        <v>0</v>
      </c>
      <c r="E1576" s="24">
        <v>1.62</v>
      </c>
      <c r="F1576" s="24">
        <v>0.92269999999999996</v>
      </c>
    </row>
    <row r="1577" spans="1:6" x14ac:dyDescent="0.25">
      <c r="A1577" s="24" t="s">
        <v>5570</v>
      </c>
      <c r="B1577" s="24" t="s">
        <v>5571</v>
      </c>
      <c r="C1577" s="24">
        <v>35</v>
      </c>
      <c r="D1577" s="24">
        <v>1</v>
      </c>
      <c r="E1577" s="24">
        <v>0.67</v>
      </c>
      <c r="F1577" s="24">
        <v>0.92359999999999998</v>
      </c>
    </row>
    <row r="1578" spans="1:6" x14ac:dyDescent="0.25">
      <c r="A1578" s="24" t="s">
        <v>5572</v>
      </c>
      <c r="B1578" s="24" t="s">
        <v>5573</v>
      </c>
      <c r="C1578" s="24">
        <v>35</v>
      </c>
      <c r="D1578" s="24">
        <v>1</v>
      </c>
      <c r="E1578" s="24">
        <v>0.67</v>
      </c>
      <c r="F1578" s="24">
        <v>0.92359999999999998</v>
      </c>
    </row>
    <row r="1579" spans="1:6" x14ac:dyDescent="0.25">
      <c r="A1579" s="24" t="s">
        <v>5574</v>
      </c>
      <c r="B1579" s="24" t="s">
        <v>5575</v>
      </c>
      <c r="C1579" s="24">
        <v>6</v>
      </c>
      <c r="D1579" s="24">
        <v>0</v>
      </c>
      <c r="E1579" s="24">
        <v>0.11</v>
      </c>
      <c r="F1579" s="24">
        <v>0.92379999999999995</v>
      </c>
    </row>
    <row r="1580" spans="1:6" x14ac:dyDescent="0.25">
      <c r="A1580" s="24" t="s">
        <v>5576</v>
      </c>
      <c r="B1580" s="24" t="s">
        <v>5577</v>
      </c>
      <c r="C1580" s="24">
        <v>6</v>
      </c>
      <c r="D1580" s="24">
        <v>0</v>
      </c>
      <c r="E1580" s="24">
        <v>0.11</v>
      </c>
      <c r="F1580" s="24">
        <v>0.92379999999999995</v>
      </c>
    </row>
    <row r="1581" spans="1:6" x14ac:dyDescent="0.25">
      <c r="A1581" s="24" t="s">
        <v>5578</v>
      </c>
      <c r="B1581" s="24" t="s">
        <v>5579</v>
      </c>
      <c r="C1581" s="24">
        <v>323</v>
      </c>
      <c r="D1581" s="24">
        <v>3</v>
      </c>
      <c r="E1581" s="24">
        <v>6.14</v>
      </c>
      <c r="F1581" s="24">
        <v>0.92379999999999995</v>
      </c>
    </row>
    <row r="1582" spans="1:6" x14ac:dyDescent="0.25">
      <c r="A1582" s="24" t="s">
        <v>5580</v>
      </c>
      <c r="B1582" s="24" t="s">
        <v>5581</v>
      </c>
      <c r="C1582" s="24">
        <v>15</v>
      </c>
      <c r="D1582" s="24">
        <v>0</v>
      </c>
      <c r="E1582" s="24">
        <v>0.28999999999999998</v>
      </c>
      <c r="F1582" s="24">
        <v>0.9244</v>
      </c>
    </row>
    <row r="1583" spans="1:6" x14ac:dyDescent="0.25">
      <c r="A1583" s="24" t="s">
        <v>5582</v>
      </c>
      <c r="B1583" s="24" t="s">
        <v>5583</v>
      </c>
      <c r="C1583" s="24">
        <v>49</v>
      </c>
      <c r="D1583" s="24">
        <v>0</v>
      </c>
      <c r="E1583" s="24">
        <v>0.93</v>
      </c>
      <c r="F1583" s="24">
        <v>0.92449999999999999</v>
      </c>
    </row>
    <row r="1584" spans="1:6" x14ac:dyDescent="0.25">
      <c r="A1584" s="24" t="s">
        <v>5584</v>
      </c>
      <c r="B1584" s="24" t="s">
        <v>5585</v>
      </c>
      <c r="C1584" s="24">
        <v>49</v>
      </c>
      <c r="D1584" s="24">
        <v>0</v>
      </c>
      <c r="E1584" s="24">
        <v>0.93</v>
      </c>
      <c r="F1584" s="24">
        <v>0.92449999999999999</v>
      </c>
    </row>
    <row r="1585" spans="1:6" x14ac:dyDescent="0.25">
      <c r="A1585" s="24" t="s">
        <v>5586</v>
      </c>
      <c r="B1585" s="24" t="s">
        <v>5587</v>
      </c>
      <c r="C1585" s="24">
        <v>440</v>
      </c>
      <c r="D1585" s="24">
        <v>1</v>
      </c>
      <c r="E1585" s="24">
        <v>8.36</v>
      </c>
      <c r="F1585" s="24">
        <v>0.92569999999999997</v>
      </c>
    </row>
    <row r="1586" spans="1:6" x14ac:dyDescent="0.25">
      <c r="A1586" s="24" t="s">
        <v>5588</v>
      </c>
      <c r="B1586" s="24" t="s">
        <v>5589</v>
      </c>
      <c r="C1586" s="24">
        <v>215</v>
      </c>
      <c r="D1586" s="24">
        <v>2</v>
      </c>
      <c r="E1586" s="24">
        <v>4.09</v>
      </c>
      <c r="F1586" s="24">
        <v>0.92579999999999996</v>
      </c>
    </row>
    <row r="1587" spans="1:6" x14ac:dyDescent="0.25">
      <c r="A1587" s="24" t="s">
        <v>5590</v>
      </c>
      <c r="B1587" s="24" t="s">
        <v>5591</v>
      </c>
      <c r="C1587" s="24">
        <v>418</v>
      </c>
      <c r="D1587" s="24">
        <v>4</v>
      </c>
      <c r="E1587" s="24">
        <v>7.94</v>
      </c>
      <c r="F1587" s="24">
        <v>0.9274</v>
      </c>
    </row>
    <row r="1588" spans="1:6" x14ac:dyDescent="0.25">
      <c r="A1588" s="24" t="s">
        <v>5592</v>
      </c>
      <c r="B1588" s="24" t="s">
        <v>5593</v>
      </c>
      <c r="C1588" s="24">
        <v>248</v>
      </c>
      <c r="D1588" s="24">
        <v>6</v>
      </c>
      <c r="E1588" s="24">
        <v>4.71</v>
      </c>
      <c r="F1588" s="24">
        <v>0.92749999999999999</v>
      </c>
    </row>
    <row r="1589" spans="1:6" x14ac:dyDescent="0.25">
      <c r="A1589" s="24" t="s">
        <v>5594</v>
      </c>
      <c r="B1589" s="24" t="s">
        <v>5595</v>
      </c>
      <c r="C1589" s="24">
        <v>48</v>
      </c>
      <c r="D1589" s="24">
        <v>0</v>
      </c>
      <c r="E1589" s="24">
        <v>0.91</v>
      </c>
      <c r="F1589" s="24">
        <v>0.92749999999999999</v>
      </c>
    </row>
    <row r="1590" spans="1:6" x14ac:dyDescent="0.25">
      <c r="A1590" s="24" t="s">
        <v>5596</v>
      </c>
      <c r="B1590" s="24" t="s">
        <v>5597</v>
      </c>
      <c r="C1590" s="24">
        <v>347</v>
      </c>
      <c r="D1590" s="24">
        <v>7</v>
      </c>
      <c r="E1590" s="24">
        <v>6.59</v>
      </c>
      <c r="F1590" s="24">
        <v>0.92800000000000005</v>
      </c>
    </row>
    <row r="1591" spans="1:6" x14ac:dyDescent="0.25">
      <c r="A1591" s="24" t="s">
        <v>5598</v>
      </c>
      <c r="B1591" s="24" t="s">
        <v>5599</v>
      </c>
      <c r="C1591" s="24">
        <v>347</v>
      </c>
      <c r="D1591" s="24">
        <v>7</v>
      </c>
      <c r="E1591" s="24">
        <v>6.59</v>
      </c>
      <c r="F1591" s="24">
        <v>0.92800000000000005</v>
      </c>
    </row>
    <row r="1592" spans="1:6" x14ac:dyDescent="0.25">
      <c r="A1592" s="24" t="s">
        <v>5600</v>
      </c>
      <c r="B1592" s="24" t="s">
        <v>5601</v>
      </c>
      <c r="C1592" s="24">
        <v>38</v>
      </c>
      <c r="D1592" s="24">
        <v>0</v>
      </c>
      <c r="E1592" s="24">
        <v>0.72</v>
      </c>
      <c r="F1592" s="24">
        <v>0.92869999999999997</v>
      </c>
    </row>
    <row r="1593" spans="1:6" x14ac:dyDescent="0.25">
      <c r="A1593" s="24" t="s">
        <v>5602</v>
      </c>
      <c r="B1593" s="24" t="s">
        <v>5603</v>
      </c>
      <c r="C1593" s="24">
        <v>38</v>
      </c>
      <c r="D1593" s="24">
        <v>0</v>
      </c>
      <c r="E1593" s="24">
        <v>0.72</v>
      </c>
      <c r="F1593" s="24">
        <v>0.92869999999999997</v>
      </c>
    </row>
    <row r="1594" spans="1:6" x14ac:dyDescent="0.25">
      <c r="A1594" s="24" t="s">
        <v>5604</v>
      </c>
      <c r="B1594" s="24" t="s">
        <v>5605</v>
      </c>
      <c r="C1594" s="24">
        <v>9</v>
      </c>
      <c r="D1594" s="24">
        <v>0</v>
      </c>
      <c r="E1594" s="24">
        <v>0.17</v>
      </c>
      <c r="F1594" s="24">
        <v>0.93</v>
      </c>
    </row>
    <row r="1595" spans="1:6" x14ac:dyDescent="0.25">
      <c r="A1595" s="24" t="s">
        <v>5606</v>
      </c>
      <c r="B1595" s="24" t="s">
        <v>5607</v>
      </c>
      <c r="C1595" s="24">
        <v>61</v>
      </c>
      <c r="D1595" s="24">
        <v>1</v>
      </c>
      <c r="E1595" s="24">
        <v>1.1599999999999999</v>
      </c>
      <c r="F1595" s="24">
        <v>0.93049999999999999</v>
      </c>
    </row>
    <row r="1596" spans="1:6" x14ac:dyDescent="0.25">
      <c r="A1596" s="24" t="s">
        <v>5608</v>
      </c>
      <c r="B1596" s="24" t="s">
        <v>5609</v>
      </c>
      <c r="C1596" s="24">
        <v>61</v>
      </c>
      <c r="D1596" s="24">
        <v>1</v>
      </c>
      <c r="E1596" s="24">
        <v>1.1599999999999999</v>
      </c>
      <c r="F1596" s="24">
        <v>0.93049999999999999</v>
      </c>
    </row>
    <row r="1597" spans="1:6" x14ac:dyDescent="0.25">
      <c r="A1597" s="24" t="s">
        <v>5610</v>
      </c>
      <c r="B1597" s="24" t="s">
        <v>5611</v>
      </c>
      <c r="C1597" s="24">
        <v>51</v>
      </c>
      <c r="D1597" s="24">
        <v>1</v>
      </c>
      <c r="E1597" s="24">
        <v>0.97</v>
      </c>
      <c r="F1597" s="24">
        <v>0.93100000000000005</v>
      </c>
    </row>
    <row r="1598" spans="1:6" x14ac:dyDescent="0.25">
      <c r="A1598" s="24" t="s">
        <v>5612</v>
      </c>
      <c r="B1598" s="24" t="s">
        <v>5613</v>
      </c>
      <c r="C1598" s="24">
        <v>51</v>
      </c>
      <c r="D1598" s="24">
        <v>1</v>
      </c>
      <c r="E1598" s="24">
        <v>0.97</v>
      </c>
      <c r="F1598" s="24">
        <v>0.93100000000000005</v>
      </c>
    </row>
    <row r="1599" spans="1:6" x14ac:dyDescent="0.25">
      <c r="A1599" s="24" t="s">
        <v>5614</v>
      </c>
      <c r="B1599" s="24" t="s">
        <v>5615</v>
      </c>
      <c r="C1599" s="24">
        <v>51</v>
      </c>
      <c r="D1599" s="24">
        <v>1</v>
      </c>
      <c r="E1599" s="24">
        <v>0.97</v>
      </c>
      <c r="F1599" s="24">
        <v>0.93100000000000005</v>
      </c>
    </row>
    <row r="1600" spans="1:6" x14ac:dyDescent="0.25">
      <c r="A1600" s="24" t="s">
        <v>5616</v>
      </c>
      <c r="B1600" s="24" t="s">
        <v>5617</v>
      </c>
      <c r="C1600" s="24">
        <v>51</v>
      </c>
      <c r="D1600" s="24">
        <v>1</v>
      </c>
      <c r="E1600" s="24">
        <v>0.97</v>
      </c>
      <c r="F1600" s="24">
        <v>0.93100000000000005</v>
      </c>
    </row>
    <row r="1601" spans="1:6" x14ac:dyDescent="0.25">
      <c r="A1601" s="24" t="s">
        <v>5618</v>
      </c>
      <c r="B1601" s="24" t="s">
        <v>5619</v>
      </c>
      <c r="C1601" s="24">
        <v>28</v>
      </c>
      <c r="D1601" s="24">
        <v>0</v>
      </c>
      <c r="E1601" s="24">
        <v>0.53</v>
      </c>
      <c r="F1601" s="24">
        <v>0.93120000000000003</v>
      </c>
    </row>
    <row r="1602" spans="1:6" x14ac:dyDescent="0.25">
      <c r="A1602" s="24" t="s">
        <v>5620</v>
      </c>
      <c r="B1602" s="24" t="s">
        <v>5621</v>
      </c>
      <c r="C1602" s="24">
        <v>25</v>
      </c>
      <c r="D1602" s="24">
        <v>0</v>
      </c>
      <c r="E1602" s="24">
        <v>0.48</v>
      </c>
      <c r="F1602" s="24">
        <v>0.93220000000000003</v>
      </c>
    </row>
    <row r="1603" spans="1:6" x14ac:dyDescent="0.25">
      <c r="A1603" s="24" t="s">
        <v>5622</v>
      </c>
      <c r="B1603" s="24" t="s">
        <v>5623</v>
      </c>
      <c r="C1603" s="24">
        <v>381</v>
      </c>
      <c r="D1603" s="24">
        <v>9</v>
      </c>
      <c r="E1603" s="24">
        <v>7.24</v>
      </c>
      <c r="F1603" s="24">
        <v>0.93230000000000002</v>
      </c>
    </row>
    <row r="1604" spans="1:6" x14ac:dyDescent="0.25">
      <c r="A1604" s="24" t="s">
        <v>5624</v>
      </c>
      <c r="B1604" s="24" t="s">
        <v>5625</v>
      </c>
      <c r="C1604" s="24">
        <v>28</v>
      </c>
      <c r="D1604" s="24">
        <v>0</v>
      </c>
      <c r="E1604" s="24">
        <v>0.53</v>
      </c>
      <c r="F1604" s="24">
        <v>0.93240000000000001</v>
      </c>
    </row>
    <row r="1605" spans="1:6" x14ac:dyDescent="0.25">
      <c r="A1605" s="24" t="s">
        <v>5626</v>
      </c>
      <c r="B1605" s="24" t="s">
        <v>5627</v>
      </c>
      <c r="C1605" s="24">
        <v>6035</v>
      </c>
      <c r="D1605" s="24">
        <v>118</v>
      </c>
      <c r="E1605" s="24">
        <v>114.67</v>
      </c>
      <c r="F1605" s="24">
        <v>0.9325</v>
      </c>
    </row>
    <row r="1606" spans="1:6" x14ac:dyDescent="0.25">
      <c r="A1606" s="24" t="s">
        <v>5628</v>
      </c>
      <c r="B1606" s="24" t="s">
        <v>5629</v>
      </c>
      <c r="C1606" s="24">
        <v>32</v>
      </c>
      <c r="D1606" s="24">
        <v>0</v>
      </c>
      <c r="E1606" s="24">
        <v>0.61</v>
      </c>
      <c r="F1606" s="24">
        <v>0.93330000000000002</v>
      </c>
    </row>
    <row r="1607" spans="1:6" x14ac:dyDescent="0.25">
      <c r="A1607" s="24" t="s">
        <v>5630</v>
      </c>
      <c r="B1607" s="24" t="s">
        <v>5631</v>
      </c>
      <c r="C1607" s="24">
        <v>440</v>
      </c>
      <c r="D1607" s="24">
        <v>7</v>
      </c>
      <c r="E1607" s="24">
        <v>8.36</v>
      </c>
      <c r="F1607" s="24">
        <v>0.93510000000000004</v>
      </c>
    </row>
    <row r="1608" spans="1:6" x14ac:dyDescent="0.25">
      <c r="A1608" s="24" t="s">
        <v>5632</v>
      </c>
      <c r="B1608" s="24" t="s">
        <v>5633</v>
      </c>
      <c r="C1608" s="24">
        <v>190</v>
      </c>
      <c r="D1608" s="24">
        <v>3</v>
      </c>
      <c r="E1608" s="24">
        <v>3.61</v>
      </c>
      <c r="F1608" s="24">
        <v>0.93540000000000001</v>
      </c>
    </row>
    <row r="1609" spans="1:6" x14ac:dyDescent="0.25">
      <c r="A1609" s="24" t="s">
        <v>5634</v>
      </c>
      <c r="B1609" s="24" t="s">
        <v>5635</v>
      </c>
      <c r="C1609" s="24">
        <v>22</v>
      </c>
      <c r="D1609" s="24">
        <v>1</v>
      </c>
      <c r="E1609" s="24">
        <v>0.42</v>
      </c>
      <c r="F1609" s="24">
        <v>0.93569999999999998</v>
      </c>
    </row>
    <row r="1610" spans="1:6" x14ac:dyDescent="0.25">
      <c r="A1610" s="24" t="s">
        <v>5636</v>
      </c>
      <c r="B1610" s="24" t="s">
        <v>5637</v>
      </c>
      <c r="C1610" s="24">
        <v>67</v>
      </c>
      <c r="D1610" s="24">
        <v>0</v>
      </c>
      <c r="E1610" s="24">
        <v>1.27</v>
      </c>
      <c r="F1610" s="24">
        <v>0.93659999999999999</v>
      </c>
    </row>
    <row r="1611" spans="1:6" x14ac:dyDescent="0.25">
      <c r="A1611" s="24" t="s">
        <v>5638</v>
      </c>
      <c r="B1611" s="24" t="s">
        <v>5639</v>
      </c>
      <c r="C1611" s="24">
        <v>80</v>
      </c>
      <c r="D1611" s="24">
        <v>1</v>
      </c>
      <c r="E1611" s="24">
        <v>1.52</v>
      </c>
      <c r="F1611" s="24">
        <v>0.93669999999999998</v>
      </c>
    </row>
    <row r="1612" spans="1:6" x14ac:dyDescent="0.25">
      <c r="A1612" s="24" t="s">
        <v>5640</v>
      </c>
      <c r="B1612" s="24" t="s">
        <v>5641</v>
      </c>
      <c r="C1612" s="24">
        <v>6</v>
      </c>
      <c r="D1612" s="24">
        <v>0</v>
      </c>
      <c r="E1612" s="24">
        <v>0.11</v>
      </c>
      <c r="F1612" s="24">
        <v>0.93740000000000001</v>
      </c>
    </row>
    <row r="1613" spans="1:6" x14ac:dyDescent="0.25">
      <c r="A1613" s="24" t="s">
        <v>5642</v>
      </c>
      <c r="B1613" s="24" t="s">
        <v>5643</v>
      </c>
      <c r="C1613" s="24">
        <v>21</v>
      </c>
      <c r="D1613" s="24">
        <v>0</v>
      </c>
      <c r="E1613" s="24">
        <v>0.4</v>
      </c>
      <c r="F1613" s="24">
        <v>0.93759999999999999</v>
      </c>
    </row>
    <row r="1614" spans="1:6" x14ac:dyDescent="0.25">
      <c r="A1614" s="24" t="s">
        <v>5644</v>
      </c>
      <c r="B1614" s="24" t="s">
        <v>5645</v>
      </c>
      <c r="C1614" s="24">
        <v>1507</v>
      </c>
      <c r="D1614" s="24">
        <v>10</v>
      </c>
      <c r="E1614" s="24">
        <v>28.63</v>
      </c>
      <c r="F1614" s="24">
        <v>0.93779999999999997</v>
      </c>
    </row>
    <row r="1615" spans="1:6" x14ac:dyDescent="0.25">
      <c r="A1615" s="24" t="s">
        <v>5646</v>
      </c>
      <c r="B1615" s="24" t="s">
        <v>5647</v>
      </c>
      <c r="C1615" s="24">
        <v>144</v>
      </c>
      <c r="D1615" s="24">
        <v>0</v>
      </c>
      <c r="E1615" s="24">
        <v>2.74</v>
      </c>
      <c r="F1615" s="24">
        <v>0.94040000000000001</v>
      </c>
    </row>
    <row r="1616" spans="1:6" x14ac:dyDescent="0.25">
      <c r="A1616" s="24" t="s">
        <v>5648</v>
      </c>
      <c r="B1616" s="24" t="s">
        <v>5649</v>
      </c>
      <c r="C1616" s="24">
        <v>204</v>
      </c>
      <c r="D1616" s="24">
        <v>1</v>
      </c>
      <c r="E1616" s="24">
        <v>3.88</v>
      </c>
      <c r="F1616" s="24">
        <v>0.94059999999999999</v>
      </c>
    </row>
    <row r="1617" spans="1:6" x14ac:dyDescent="0.25">
      <c r="A1617" s="24" t="s">
        <v>5650</v>
      </c>
      <c r="B1617" s="24" t="s">
        <v>5651</v>
      </c>
      <c r="C1617" s="24">
        <v>7</v>
      </c>
      <c r="D1617" s="24">
        <v>0</v>
      </c>
      <c r="E1617" s="24">
        <v>0.13</v>
      </c>
      <c r="F1617" s="24">
        <v>0.94110000000000005</v>
      </c>
    </row>
    <row r="1618" spans="1:6" x14ac:dyDescent="0.25">
      <c r="A1618" s="24" t="s">
        <v>5652</v>
      </c>
      <c r="B1618" s="24" t="s">
        <v>5653</v>
      </c>
      <c r="C1618" s="24">
        <v>7</v>
      </c>
      <c r="D1618" s="24">
        <v>0</v>
      </c>
      <c r="E1618" s="24">
        <v>0.13</v>
      </c>
      <c r="F1618" s="24">
        <v>0.94110000000000005</v>
      </c>
    </row>
    <row r="1619" spans="1:6" x14ac:dyDescent="0.25">
      <c r="A1619" s="24" t="s">
        <v>5654</v>
      </c>
      <c r="B1619" s="24" t="s">
        <v>5655</v>
      </c>
      <c r="C1619" s="24">
        <v>7</v>
      </c>
      <c r="D1619" s="24">
        <v>0</v>
      </c>
      <c r="E1619" s="24">
        <v>0.13</v>
      </c>
      <c r="F1619" s="24">
        <v>0.94110000000000005</v>
      </c>
    </row>
    <row r="1620" spans="1:6" x14ac:dyDescent="0.25">
      <c r="A1620" s="24" t="s">
        <v>5656</v>
      </c>
      <c r="B1620" s="24" t="s">
        <v>5657</v>
      </c>
      <c r="C1620" s="24">
        <v>1310</v>
      </c>
      <c r="D1620" s="24">
        <v>20</v>
      </c>
      <c r="E1620" s="24">
        <v>24.89</v>
      </c>
      <c r="F1620" s="24">
        <v>0.94120000000000004</v>
      </c>
    </row>
    <row r="1621" spans="1:6" x14ac:dyDescent="0.25">
      <c r="A1621" s="24" t="s">
        <v>5658</v>
      </c>
      <c r="B1621" s="24" t="s">
        <v>5659</v>
      </c>
      <c r="C1621" s="24">
        <v>14</v>
      </c>
      <c r="D1621" s="24">
        <v>0</v>
      </c>
      <c r="E1621" s="24">
        <v>0.27</v>
      </c>
      <c r="F1621" s="24">
        <v>0.94130000000000003</v>
      </c>
    </row>
    <row r="1622" spans="1:6" x14ac:dyDescent="0.25">
      <c r="A1622" s="24" t="s">
        <v>5660</v>
      </c>
      <c r="B1622" s="24" t="s">
        <v>5661</v>
      </c>
      <c r="C1622" s="24">
        <v>130</v>
      </c>
      <c r="D1622" s="24">
        <v>2</v>
      </c>
      <c r="E1622" s="24">
        <v>2.4700000000000002</v>
      </c>
      <c r="F1622" s="24">
        <v>0.9415</v>
      </c>
    </row>
    <row r="1623" spans="1:6" x14ac:dyDescent="0.25">
      <c r="A1623" s="24" t="s">
        <v>5662</v>
      </c>
      <c r="B1623" s="24" t="s">
        <v>5663</v>
      </c>
      <c r="C1623" s="24">
        <v>26</v>
      </c>
      <c r="D1623" s="24">
        <v>1</v>
      </c>
      <c r="E1623" s="24">
        <v>0.49</v>
      </c>
      <c r="F1623" s="24">
        <v>0.94159999999999999</v>
      </c>
    </row>
    <row r="1624" spans="1:6" x14ac:dyDescent="0.25">
      <c r="A1624" s="24" t="s">
        <v>5664</v>
      </c>
      <c r="B1624" s="24" t="s">
        <v>5665</v>
      </c>
      <c r="C1624" s="24">
        <v>26</v>
      </c>
      <c r="D1624" s="24">
        <v>1</v>
      </c>
      <c r="E1624" s="24">
        <v>0.49</v>
      </c>
      <c r="F1624" s="24">
        <v>0.94159999999999999</v>
      </c>
    </row>
    <row r="1625" spans="1:6" x14ac:dyDescent="0.25">
      <c r="A1625" s="24" t="s">
        <v>5666</v>
      </c>
      <c r="B1625" s="24" t="s">
        <v>5667</v>
      </c>
      <c r="C1625" s="24">
        <v>250</v>
      </c>
      <c r="D1625" s="24">
        <v>3</v>
      </c>
      <c r="E1625" s="24">
        <v>4.75</v>
      </c>
      <c r="F1625" s="24">
        <v>0.94189999999999996</v>
      </c>
    </row>
    <row r="1626" spans="1:6" x14ac:dyDescent="0.25">
      <c r="A1626" s="24" t="s">
        <v>5668</v>
      </c>
      <c r="B1626" s="24" t="s">
        <v>5669</v>
      </c>
      <c r="C1626" s="24">
        <v>166</v>
      </c>
      <c r="D1626" s="24">
        <v>0</v>
      </c>
      <c r="E1626" s="24">
        <v>3.15</v>
      </c>
      <c r="F1626" s="24">
        <v>0.9425</v>
      </c>
    </row>
    <row r="1627" spans="1:6" x14ac:dyDescent="0.25">
      <c r="A1627" s="24" t="s">
        <v>5670</v>
      </c>
      <c r="B1627" s="24" t="s">
        <v>5671</v>
      </c>
      <c r="C1627" s="24">
        <v>8</v>
      </c>
      <c r="D1627" s="24">
        <v>0</v>
      </c>
      <c r="E1627" s="24">
        <v>0.15</v>
      </c>
      <c r="F1627" s="24">
        <v>0.94259999999999999</v>
      </c>
    </row>
    <row r="1628" spans="1:6" x14ac:dyDescent="0.25">
      <c r="A1628" s="24" t="s">
        <v>5672</v>
      </c>
      <c r="B1628" s="24" t="s">
        <v>5673</v>
      </c>
      <c r="C1628" s="24">
        <v>109</v>
      </c>
      <c r="D1628" s="24">
        <v>2</v>
      </c>
      <c r="E1628" s="24">
        <v>2.0699999999999998</v>
      </c>
      <c r="F1628" s="24">
        <v>0.94310000000000005</v>
      </c>
    </row>
    <row r="1629" spans="1:6" x14ac:dyDescent="0.25">
      <c r="A1629" s="24" t="s">
        <v>5674</v>
      </c>
      <c r="B1629" s="24" t="s">
        <v>5675</v>
      </c>
      <c r="C1629" s="24">
        <v>15</v>
      </c>
      <c r="D1629" s="24">
        <v>0</v>
      </c>
      <c r="E1629" s="24">
        <v>0.28999999999999998</v>
      </c>
      <c r="F1629" s="24">
        <v>0.94330000000000003</v>
      </c>
    </row>
    <row r="1630" spans="1:6" x14ac:dyDescent="0.25">
      <c r="A1630" s="24" t="s">
        <v>5676</v>
      </c>
      <c r="B1630" s="24" t="s">
        <v>5677</v>
      </c>
      <c r="C1630" s="24">
        <v>19</v>
      </c>
      <c r="D1630" s="24">
        <v>0</v>
      </c>
      <c r="E1630" s="24">
        <v>0.36</v>
      </c>
      <c r="F1630" s="24">
        <v>0.94350000000000001</v>
      </c>
    </row>
    <row r="1631" spans="1:6" x14ac:dyDescent="0.25">
      <c r="A1631" s="24" t="s">
        <v>5678</v>
      </c>
      <c r="B1631" s="24" t="s">
        <v>5679</v>
      </c>
      <c r="C1631" s="24">
        <v>380</v>
      </c>
      <c r="D1631" s="24">
        <v>5</v>
      </c>
      <c r="E1631" s="24">
        <v>7.22</v>
      </c>
      <c r="F1631" s="24">
        <v>0.94440000000000002</v>
      </c>
    </row>
    <row r="1632" spans="1:6" x14ac:dyDescent="0.25">
      <c r="A1632" s="24" t="s">
        <v>5680</v>
      </c>
      <c r="B1632" s="24" t="s">
        <v>5681</v>
      </c>
      <c r="C1632" s="24">
        <v>2313</v>
      </c>
      <c r="D1632" s="24">
        <v>18</v>
      </c>
      <c r="E1632" s="24">
        <v>43.95</v>
      </c>
      <c r="F1632" s="24">
        <v>0.94450000000000001</v>
      </c>
    </row>
    <row r="1633" spans="1:6" x14ac:dyDescent="0.25">
      <c r="A1633" s="24" t="s">
        <v>5682</v>
      </c>
      <c r="B1633" s="24" t="s">
        <v>5683</v>
      </c>
      <c r="C1633" s="24">
        <v>165</v>
      </c>
      <c r="D1633" s="24">
        <v>0</v>
      </c>
      <c r="E1633" s="24">
        <v>3.14</v>
      </c>
      <c r="F1633" s="24">
        <v>0.9446</v>
      </c>
    </row>
    <row r="1634" spans="1:6" x14ac:dyDescent="0.25">
      <c r="A1634" s="24" t="s">
        <v>5684</v>
      </c>
      <c r="B1634" s="24" t="s">
        <v>5685</v>
      </c>
      <c r="C1634" s="24">
        <v>27</v>
      </c>
      <c r="D1634" s="24">
        <v>0</v>
      </c>
      <c r="E1634" s="24">
        <v>0.51</v>
      </c>
      <c r="F1634" s="24">
        <v>0.94489999999999996</v>
      </c>
    </row>
    <row r="1635" spans="1:6" x14ac:dyDescent="0.25">
      <c r="A1635" s="24" t="s">
        <v>5686</v>
      </c>
      <c r="B1635" s="24" t="s">
        <v>5687</v>
      </c>
      <c r="C1635" s="24">
        <v>10</v>
      </c>
      <c r="D1635" s="24">
        <v>0</v>
      </c>
      <c r="E1635" s="24">
        <v>0.19</v>
      </c>
      <c r="F1635" s="24">
        <v>0.94510000000000005</v>
      </c>
    </row>
    <row r="1636" spans="1:6" x14ac:dyDescent="0.25">
      <c r="A1636" s="24" t="s">
        <v>5688</v>
      </c>
      <c r="B1636" s="24" t="s">
        <v>5689</v>
      </c>
      <c r="C1636" s="24">
        <v>131</v>
      </c>
      <c r="D1636" s="24">
        <v>0</v>
      </c>
      <c r="E1636" s="24">
        <v>2.4900000000000002</v>
      </c>
      <c r="F1636" s="24">
        <v>0.94540000000000002</v>
      </c>
    </row>
    <row r="1637" spans="1:6" x14ac:dyDescent="0.25">
      <c r="A1637" s="24" t="s">
        <v>5690</v>
      </c>
      <c r="B1637" s="24" t="s">
        <v>5691</v>
      </c>
      <c r="C1637" s="24">
        <v>87</v>
      </c>
      <c r="D1637" s="24">
        <v>0</v>
      </c>
      <c r="E1637" s="24">
        <v>1.65</v>
      </c>
      <c r="F1637" s="24">
        <v>0.94599999999999995</v>
      </c>
    </row>
    <row r="1638" spans="1:6" x14ac:dyDescent="0.25">
      <c r="A1638" s="24" t="s">
        <v>5692</v>
      </c>
      <c r="B1638" s="24" t="s">
        <v>5693</v>
      </c>
      <c r="C1638" s="24">
        <v>22</v>
      </c>
      <c r="D1638" s="24">
        <v>0</v>
      </c>
      <c r="E1638" s="24">
        <v>0.42</v>
      </c>
      <c r="F1638" s="24">
        <v>0.94620000000000004</v>
      </c>
    </row>
    <row r="1639" spans="1:6" x14ac:dyDescent="0.25">
      <c r="A1639" s="24" t="s">
        <v>5694</v>
      </c>
      <c r="B1639" s="24" t="s">
        <v>5695</v>
      </c>
      <c r="C1639" s="24">
        <v>60</v>
      </c>
      <c r="D1639" s="24">
        <v>0</v>
      </c>
      <c r="E1639" s="24">
        <v>1.1399999999999999</v>
      </c>
      <c r="F1639" s="24">
        <v>0.94789999999999996</v>
      </c>
    </row>
    <row r="1640" spans="1:6" x14ac:dyDescent="0.25">
      <c r="A1640" s="24" t="s">
        <v>5696</v>
      </c>
      <c r="B1640" s="24" t="s">
        <v>5697</v>
      </c>
      <c r="C1640" s="24">
        <v>60</v>
      </c>
      <c r="D1640" s="24">
        <v>0</v>
      </c>
      <c r="E1640" s="24">
        <v>1.1399999999999999</v>
      </c>
      <c r="F1640" s="24">
        <v>0.94789999999999996</v>
      </c>
    </row>
    <row r="1641" spans="1:6" x14ac:dyDescent="0.25">
      <c r="A1641" s="24" t="s">
        <v>5698</v>
      </c>
      <c r="B1641" s="24" t="s">
        <v>5699</v>
      </c>
      <c r="C1641" s="24">
        <v>11</v>
      </c>
      <c r="D1641" s="24">
        <v>0</v>
      </c>
      <c r="E1641" s="24">
        <v>0.21</v>
      </c>
      <c r="F1641" s="24">
        <v>0.94889999999999997</v>
      </c>
    </row>
    <row r="1642" spans="1:6" x14ac:dyDescent="0.25">
      <c r="A1642" s="24" t="s">
        <v>5700</v>
      </c>
      <c r="B1642" s="24" t="s">
        <v>5701</v>
      </c>
      <c r="C1642" s="24">
        <v>11</v>
      </c>
      <c r="D1642" s="24">
        <v>0</v>
      </c>
      <c r="E1642" s="24">
        <v>0.21</v>
      </c>
      <c r="F1642" s="24">
        <v>0.94889999999999997</v>
      </c>
    </row>
    <row r="1643" spans="1:6" x14ac:dyDescent="0.25">
      <c r="A1643" s="24" t="s">
        <v>5702</v>
      </c>
      <c r="B1643" s="24" t="s">
        <v>5703</v>
      </c>
      <c r="C1643" s="24">
        <v>11</v>
      </c>
      <c r="D1643" s="24">
        <v>0</v>
      </c>
      <c r="E1643" s="24">
        <v>0.21</v>
      </c>
      <c r="F1643" s="24">
        <v>0.94889999999999997</v>
      </c>
    </row>
    <row r="1644" spans="1:6" x14ac:dyDescent="0.25">
      <c r="A1644" s="24" t="s">
        <v>5704</v>
      </c>
      <c r="B1644" s="24" t="s">
        <v>5705</v>
      </c>
      <c r="C1644" s="24">
        <v>11</v>
      </c>
      <c r="D1644" s="24">
        <v>0</v>
      </c>
      <c r="E1644" s="24">
        <v>0.21</v>
      </c>
      <c r="F1644" s="24">
        <v>0.94889999999999997</v>
      </c>
    </row>
    <row r="1645" spans="1:6" x14ac:dyDescent="0.25">
      <c r="A1645" s="24" t="s">
        <v>5706</v>
      </c>
      <c r="B1645" s="24" t="s">
        <v>5707</v>
      </c>
      <c r="C1645" s="24">
        <v>11</v>
      </c>
      <c r="D1645" s="24">
        <v>0</v>
      </c>
      <c r="E1645" s="24">
        <v>0.21</v>
      </c>
      <c r="F1645" s="24">
        <v>0.94889999999999997</v>
      </c>
    </row>
    <row r="1646" spans="1:6" x14ac:dyDescent="0.25">
      <c r="A1646" s="24" t="s">
        <v>5708</v>
      </c>
      <c r="B1646" s="24" t="s">
        <v>5709</v>
      </c>
      <c r="C1646" s="24">
        <v>1363</v>
      </c>
      <c r="D1646" s="24">
        <v>10</v>
      </c>
      <c r="E1646" s="24">
        <v>25.9</v>
      </c>
      <c r="F1646" s="24">
        <v>0.94899999999999995</v>
      </c>
    </row>
    <row r="1647" spans="1:6" x14ac:dyDescent="0.25">
      <c r="A1647" s="24" t="s">
        <v>5710</v>
      </c>
      <c r="B1647" s="24" t="s">
        <v>5711</v>
      </c>
      <c r="C1647" s="24">
        <v>63</v>
      </c>
      <c r="D1647" s="24">
        <v>2</v>
      </c>
      <c r="E1647" s="24">
        <v>1.2</v>
      </c>
      <c r="F1647" s="24">
        <v>0.94920000000000004</v>
      </c>
    </row>
    <row r="1648" spans="1:6" x14ac:dyDescent="0.25">
      <c r="A1648" s="24" t="s">
        <v>5712</v>
      </c>
      <c r="B1648" s="24" t="s">
        <v>5713</v>
      </c>
      <c r="C1648" s="24">
        <v>30</v>
      </c>
      <c r="D1648" s="24">
        <v>0</v>
      </c>
      <c r="E1648" s="24">
        <v>0.56999999999999995</v>
      </c>
      <c r="F1648" s="24">
        <v>0.94920000000000004</v>
      </c>
    </row>
    <row r="1649" spans="1:6" x14ac:dyDescent="0.25">
      <c r="A1649" s="24" t="s">
        <v>5714</v>
      </c>
      <c r="B1649" s="24" t="s">
        <v>5715</v>
      </c>
      <c r="C1649" s="24">
        <v>21</v>
      </c>
      <c r="D1649" s="24">
        <v>1</v>
      </c>
      <c r="E1649" s="24">
        <v>0.4</v>
      </c>
      <c r="F1649" s="24">
        <v>0.94930000000000003</v>
      </c>
    </row>
    <row r="1650" spans="1:6" x14ac:dyDescent="0.25">
      <c r="A1650" s="24" t="s">
        <v>5716</v>
      </c>
      <c r="B1650" s="24" t="s">
        <v>5717</v>
      </c>
      <c r="C1650" s="24">
        <v>21</v>
      </c>
      <c r="D1650" s="24">
        <v>1</v>
      </c>
      <c r="E1650" s="24">
        <v>0.4</v>
      </c>
      <c r="F1650" s="24">
        <v>0.94930000000000003</v>
      </c>
    </row>
    <row r="1651" spans="1:6" x14ac:dyDescent="0.25">
      <c r="A1651" s="24" t="s">
        <v>5718</v>
      </c>
      <c r="B1651" s="24" t="s">
        <v>5719</v>
      </c>
      <c r="C1651" s="24">
        <v>279</v>
      </c>
      <c r="D1651" s="24">
        <v>4</v>
      </c>
      <c r="E1651" s="24">
        <v>5.3</v>
      </c>
      <c r="F1651" s="24">
        <v>0.9496</v>
      </c>
    </row>
    <row r="1652" spans="1:6" x14ac:dyDescent="0.25">
      <c r="A1652" s="24" t="s">
        <v>5720</v>
      </c>
      <c r="B1652" s="24" t="s">
        <v>5721</v>
      </c>
      <c r="C1652" s="24">
        <v>879</v>
      </c>
      <c r="D1652" s="24">
        <v>3</v>
      </c>
      <c r="E1652" s="24">
        <v>16.7</v>
      </c>
      <c r="F1652" s="24">
        <v>0.94989999999999997</v>
      </c>
    </row>
    <row r="1653" spans="1:6" x14ac:dyDescent="0.25">
      <c r="A1653" s="24" t="s">
        <v>5722</v>
      </c>
      <c r="B1653" s="24" t="s">
        <v>5723</v>
      </c>
      <c r="C1653" s="24">
        <v>1268</v>
      </c>
      <c r="D1653" s="24">
        <v>18</v>
      </c>
      <c r="E1653" s="24">
        <v>24.09</v>
      </c>
      <c r="F1653" s="24">
        <v>0.95</v>
      </c>
    </row>
    <row r="1654" spans="1:6" x14ac:dyDescent="0.25">
      <c r="A1654" s="24" t="s">
        <v>5724</v>
      </c>
      <c r="B1654" s="24" t="s">
        <v>5725</v>
      </c>
      <c r="C1654" s="24">
        <v>85</v>
      </c>
      <c r="D1654" s="24">
        <v>2</v>
      </c>
      <c r="E1654" s="24">
        <v>1.62</v>
      </c>
      <c r="F1654" s="24">
        <v>0.95030000000000003</v>
      </c>
    </row>
    <row r="1655" spans="1:6" x14ac:dyDescent="0.25">
      <c r="A1655" s="24" t="s">
        <v>5726</v>
      </c>
      <c r="B1655" s="24" t="s">
        <v>5727</v>
      </c>
      <c r="C1655" s="24">
        <v>6</v>
      </c>
      <c r="D1655" s="24">
        <v>0</v>
      </c>
      <c r="E1655" s="24">
        <v>0.11</v>
      </c>
      <c r="F1655" s="24">
        <v>0.9506</v>
      </c>
    </row>
    <row r="1656" spans="1:6" x14ac:dyDescent="0.25">
      <c r="A1656" s="24" t="s">
        <v>5728</v>
      </c>
      <c r="B1656" s="24" t="s">
        <v>5729</v>
      </c>
      <c r="C1656" s="24">
        <v>1322</v>
      </c>
      <c r="D1656" s="24">
        <v>26</v>
      </c>
      <c r="E1656" s="24">
        <v>25.12</v>
      </c>
      <c r="F1656" s="24">
        <v>0.9506</v>
      </c>
    </row>
    <row r="1657" spans="1:6" x14ac:dyDescent="0.25">
      <c r="A1657" s="24" t="s">
        <v>5730</v>
      </c>
      <c r="B1657" s="24" t="s">
        <v>5731</v>
      </c>
      <c r="C1657" s="24">
        <v>58</v>
      </c>
      <c r="D1657" s="24">
        <v>0</v>
      </c>
      <c r="E1657" s="24">
        <v>1.1000000000000001</v>
      </c>
      <c r="F1657" s="24">
        <v>0.95079999999999998</v>
      </c>
    </row>
    <row r="1658" spans="1:6" x14ac:dyDescent="0.25">
      <c r="A1658" s="24" t="s">
        <v>5732</v>
      </c>
      <c r="B1658" s="24" t="s">
        <v>5733</v>
      </c>
      <c r="C1658" s="24">
        <v>58</v>
      </c>
      <c r="D1658" s="24">
        <v>0</v>
      </c>
      <c r="E1658" s="24">
        <v>1.1000000000000001</v>
      </c>
      <c r="F1658" s="24">
        <v>0.95079999999999998</v>
      </c>
    </row>
    <row r="1659" spans="1:6" x14ac:dyDescent="0.25">
      <c r="A1659" s="24" t="s">
        <v>5734</v>
      </c>
      <c r="B1659" s="24" t="s">
        <v>5735</v>
      </c>
      <c r="C1659" s="24">
        <v>275</v>
      </c>
      <c r="D1659" s="24">
        <v>4</v>
      </c>
      <c r="E1659" s="24">
        <v>5.23</v>
      </c>
      <c r="F1659" s="24">
        <v>0.95079999999999998</v>
      </c>
    </row>
    <row r="1660" spans="1:6" x14ac:dyDescent="0.25">
      <c r="A1660" s="24" t="s">
        <v>5736</v>
      </c>
      <c r="B1660" s="24" t="s">
        <v>5737</v>
      </c>
      <c r="C1660" s="24">
        <v>55</v>
      </c>
      <c r="D1660" s="24">
        <v>0</v>
      </c>
      <c r="E1660" s="24">
        <v>1.05</v>
      </c>
      <c r="F1660" s="24">
        <v>0.95099999999999996</v>
      </c>
    </row>
    <row r="1661" spans="1:6" x14ac:dyDescent="0.25">
      <c r="A1661" s="24" t="s">
        <v>5738</v>
      </c>
      <c r="B1661" s="24" t="s">
        <v>5739</v>
      </c>
      <c r="C1661" s="24">
        <v>386</v>
      </c>
      <c r="D1661" s="24">
        <v>8</v>
      </c>
      <c r="E1661" s="24">
        <v>7.33</v>
      </c>
      <c r="F1661" s="24">
        <v>0.95109999999999995</v>
      </c>
    </row>
    <row r="1662" spans="1:6" x14ac:dyDescent="0.25">
      <c r="A1662" s="24" t="s">
        <v>5740</v>
      </c>
      <c r="B1662" s="24" t="s">
        <v>5741</v>
      </c>
      <c r="C1662" s="24">
        <v>20</v>
      </c>
      <c r="D1662" s="24">
        <v>0</v>
      </c>
      <c r="E1662" s="24">
        <v>0.38</v>
      </c>
      <c r="F1662" s="24">
        <v>0.95220000000000005</v>
      </c>
    </row>
    <row r="1663" spans="1:6" x14ac:dyDescent="0.25">
      <c r="A1663" s="24" t="s">
        <v>5742</v>
      </c>
      <c r="B1663" s="24" t="s">
        <v>5743</v>
      </c>
      <c r="C1663" s="24">
        <v>247</v>
      </c>
      <c r="D1663" s="24">
        <v>5</v>
      </c>
      <c r="E1663" s="24">
        <v>4.6900000000000004</v>
      </c>
      <c r="F1663" s="24">
        <v>0.95289999999999997</v>
      </c>
    </row>
    <row r="1664" spans="1:6" x14ac:dyDescent="0.25">
      <c r="A1664" s="24" t="s">
        <v>5744</v>
      </c>
      <c r="B1664" s="24" t="s">
        <v>5745</v>
      </c>
      <c r="C1664" s="24">
        <v>28</v>
      </c>
      <c r="D1664" s="24">
        <v>0</v>
      </c>
      <c r="E1664" s="24">
        <v>0.53</v>
      </c>
      <c r="F1664" s="24">
        <v>0.95320000000000005</v>
      </c>
    </row>
    <row r="1665" spans="1:6" x14ac:dyDescent="0.25">
      <c r="A1665" s="24" t="s">
        <v>5746</v>
      </c>
      <c r="B1665" s="24" t="s">
        <v>5747</v>
      </c>
      <c r="C1665" s="24">
        <v>6</v>
      </c>
      <c r="D1665" s="24">
        <v>0</v>
      </c>
      <c r="E1665" s="24">
        <v>0.11</v>
      </c>
      <c r="F1665" s="24">
        <v>0.95420000000000005</v>
      </c>
    </row>
    <row r="1666" spans="1:6" x14ac:dyDescent="0.25">
      <c r="A1666" s="24" t="s">
        <v>5748</v>
      </c>
      <c r="B1666" s="24" t="s">
        <v>5749</v>
      </c>
      <c r="C1666" s="24">
        <v>58</v>
      </c>
      <c r="D1666" s="24">
        <v>0</v>
      </c>
      <c r="E1666" s="24">
        <v>1.1000000000000001</v>
      </c>
      <c r="F1666" s="24">
        <v>0.95420000000000005</v>
      </c>
    </row>
    <row r="1667" spans="1:6" x14ac:dyDescent="0.25">
      <c r="A1667" s="24" t="s">
        <v>5750</v>
      </c>
      <c r="B1667" s="24" t="s">
        <v>5751</v>
      </c>
      <c r="C1667" s="24">
        <v>58</v>
      </c>
      <c r="D1667" s="24">
        <v>0</v>
      </c>
      <c r="E1667" s="24">
        <v>1.1000000000000001</v>
      </c>
      <c r="F1667" s="24">
        <v>0.95420000000000005</v>
      </c>
    </row>
    <row r="1668" spans="1:6" x14ac:dyDescent="0.25">
      <c r="A1668" s="24" t="s">
        <v>5752</v>
      </c>
      <c r="B1668" s="24" t="s">
        <v>5753</v>
      </c>
      <c r="C1668" s="24">
        <v>58</v>
      </c>
      <c r="D1668" s="24">
        <v>0</v>
      </c>
      <c r="E1668" s="24">
        <v>1.1000000000000001</v>
      </c>
      <c r="F1668" s="24">
        <v>0.95420000000000005</v>
      </c>
    </row>
    <row r="1669" spans="1:6" x14ac:dyDescent="0.25">
      <c r="A1669" s="24" t="s">
        <v>5754</v>
      </c>
      <c r="B1669" s="24" t="s">
        <v>5755</v>
      </c>
      <c r="C1669" s="24">
        <v>105</v>
      </c>
      <c r="D1669" s="24">
        <v>3</v>
      </c>
      <c r="E1669" s="24">
        <v>2</v>
      </c>
      <c r="F1669" s="24">
        <v>0.95469999999999999</v>
      </c>
    </row>
    <row r="1670" spans="1:6" x14ac:dyDescent="0.25">
      <c r="A1670" s="24" t="s">
        <v>5756</v>
      </c>
      <c r="B1670" s="24" t="s">
        <v>5757</v>
      </c>
      <c r="C1670" s="24">
        <v>261</v>
      </c>
      <c r="D1670" s="24">
        <v>1</v>
      </c>
      <c r="E1670" s="24">
        <v>4.96</v>
      </c>
      <c r="F1670" s="24">
        <v>0.95469999999999999</v>
      </c>
    </row>
    <row r="1671" spans="1:6" x14ac:dyDescent="0.25">
      <c r="A1671" s="24" t="s">
        <v>5758</v>
      </c>
      <c r="B1671" s="24" t="s">
        <v>5759</v>
      </c>
      <c r="C1671" s="24">
        <v>76</v>
      </c>
      <c r="D1671" s="24">
        <v>0</v>
      </c>
      <c r="E1671" s="24">
        <v>1.44</v>
      </c>
      <c r="F1671" s="24">
        <v>0.95479999999999998</v>
      </c>
    </row>
    <row r="1672" spans="1:6" x14ac:dyDescent="0.25">
      <c r="A1672" s="24" t="s">
        <v>5760</v>
      </c>
      <c r="B1672" s="24" t="s">
        <v>5761</v>
      </c>
      <c r="C1672" s="24">
        <v>18</v>
      </c>
      <c r="D1672" s="24">
        <v>0</v>
      </c>
      <c r="E1672" s="24">
        <v>0.34</v>
      </c>
      <c r="F1672" s="24">
        <v>0.95489999999999997</v>
      </c>
    </row>
    <row r="1673" spans="1:6" x14ac:dyDescent="0.25">
      <c r="A1673" s="24" t="s">
        <v>5762</v>
      </c>
      <c r="B1673" s="24" t="s">
        <v>5763</v>
      </c>
      <c r="C1673" s="24">
        <v>18</v>
      </c>
      <c r="D1673" s="24">
        <v>0</v>
      </c>
      <c r="E1673" s="24">
        <v>0.34</v>
      </c>
      <c r="F1673" s="24">
        <v>0.95489999999999997</v>
      </c>
    </row>
    <row r="1674" spans="1:6" x14ac:dyDescent="0.25">
      <c r="A1674" s="24" t="s">
        <v>5764</v>
      </c>
      <c r="B1674" s="24" t="s">
        <v>5765</v>
      </c>
      <c r="C1674" s="24">
        <v>68</v>
      </c>
      <c r="D1674" s="24">
        <v>1</v>
      </c>
      <c r="E1674" s="24">
        <v>1.29</v>
      </c>
      <c r="F1674" s="24">
        <v>0.95499999999999996</v>
      </c>
    </row>
    <row r="1675" spans="1:6" x14ac:dyDescent="0.25">
      <c r="A1675" s="24" t="s">
        <v>5766</v>
      </c>
      <c r="B1675" s="24" t="s">
        <v>5767</v>
      </c>
      <c r="C1675" s="24">
        <v>187</v>
      </c>
      <c r="D1675" s="24">
        <v>1</v>
      </c>
      <c r="E1675" s="24">
        <v>3.55</v>
      </c>
      <c r="F1675" s="24">
        <v>0.95509999999999995</v>
      </c>
    </row>
    <row r="1676" spans="1:6" x14ac:dyDescent="0.25">
      <c r="A1676" s="24" t="s">
        <v>5768</v>
      </c>
      <c r="B1676" s="24" t="s">
        <v>5769</v>
      </c>
      <c r="C1676" s="24">
        <v>14</v>
      </c>
      <c r="D1676" s="24">
        <v>0</v>
      </c>
      <c r="E1676" s="24">
        <v>0.27</v>
      </c>
      <c r="F1676" s="24">
        <v>0.95550000000000002</v>
      </c>
    </row>
    <row r="1677" spans="1:6" x14ac:dyDescent="0.25">
      <c r="A1677" s="24" t="s">
        <v>5770</v>
      </c>
      <c r="B1677" s="24" t="s">
        <v>5771</v>
      </c>
      <c r="C1677" s="24">
        <v>60</v>
      </c>
      <c r="D1677" s="24">
        <v>1</v>
      </c>
      <c r="E1677" s="24">
        <v>1.1399999999999999</v>
      </c>
      <c r="F1677" s="24">
        <v>0.95640000000000003</v>
      </c>
    </row>
    <row r="1678" spans="1:6" x14ac:dyDescent="0.25">
      <c r="A1678" s="24" t="s">
        <v>5772</v>
      </c>
      <c r="B1678" s="24" t="s">
        <v>5773</v>
      </c>
      <c r="C1678" s="24">
        <v>674</v>
      </c>
      <c r="D1678" s="24">
        <v>8</v>
      </c>
      <c r="E1678" s="24">
        <v>12.81</v>
      </c>
      <c r="F1678" s="24">
        <v>0.95640000000000003</v>
      </c>
    </row>
    <row r="1679" spans="1:6" x14ac:dyDescent="0.25">
      <c r="A1679" s="24" t="s">
        <v>5774</v>
      </c>
      <c r="B1679" s="24" t="s">
        <v>5775</v>
      </c>
      <c r="C1679" s="24">
        <v>33</v>
      </c>
      <c r="D1679" s="24">
        <v>0</v>
      </c>
      <c r="E1679" s="24">
        <v>0.63</v>
      </c>
      <c r="F1679" s="24">
        <v>0.95650000000000002</v>
      </c>
    </row>
    <row r="1680" spans="1:6" x14ac:dyDescent="0.25">
      <c r="A1680" s="24" t="s">
        <v>5776</v>
      </c>
      <c r="B1680" s="24" t="s">
        <v>5777</v>
      </c>
      <c r="C1680" s="24">
        <v>12</v>
      </c>
      <c r="D1680" s="24">
        <v>0</v>
      </c>
      <c r="E1680" s="24">
        <v>0.23</v>
      </c>
      <c r="F1680" s="24">
        <v>0.95660000000000001</v>
      </c>
    </row>
    <row r="1681" spans="1:6" x14ac:dyDescent="0.25">
      <c r="A1681" s="24" t="s">
        <v>5778</v>
      </c>
      <c r="B1681" s="24" t="s">
        <v>5779</v>
      </c>
      <c r="C1681" s="24">
        <v>25</v>
      </c>
      <c r="D1681" s="24">
        <v>0</v>
      </c>
      <c r="E1681" s="24">
        <v>0.48</v>
      </c>
      <c r="F1681" s="24">
        <v>0.95669999999999999</v>
      </c>
    </row>
    <row r="1682" spans="1:6" x14ac:dyDescent="0.25">
      <c r="A1682" s="24" t="s">
        <v>5780</v>
      </c>
      <c r="B1682" s="24" t="s">
        <v>5781</v>
      </c>
      <c r="C1682" s="24">
        <v>8</v>
      </c>
      <c r="D1682" s="24">
        <v>0</v>
      </c>
      <c r="E1682" s="24">
        <v>0.15</v>
      </c>
      <c r="F1682" s="24">
        <v>0.95689999999999997</v>
      </c>
    </row>
    <row r="1683" spans="1:6" x14ac:dyDescent="0.25">
      <c r="A1683" s="24" t="s">
        <v>5782</v>
      </c>
      <c r="B1683" s="24" t="s">
        <v>5783</v>
      </c>
      <c r="C1683" s="24">
        <v>175</v>
      </c>
      <c r="D1683" s="24">
        <v>0</v>
      </c>
      <c r="E1683" s="24">
        <v>3.33</v>
      </c>
      <c r="F1683" s="24">
        <v>0.95750000000000002</v>
      </c>
    </row>
    <row r="1684" spans="1:6" x14ac:dyDescent="0.25">
      <c r="A1684" s="24" t="s">
        <v>5784</v>
      </c>
      <c r="B1684" s="24" t="s">
        <v>5785</v>
      </c>
      <c r="C1684" s="24">
        <v>175</v>
      </c>
      <c r="D1684" s="24">
        <v>0</v>
      </c>
      <c r="E1684" s="24">
        <v>3.33</v>
      </c>
      <c r="F1684" s="24">
        <v>0.95750000000000002</v>
      </c>
    </row>
    <row r="1685" spans="1:6" x14ac:dyDescent="0.25">
      <c r="A1685" s="24" t="s">
        <v>5786</v>
      </c>
      <c r="B1685" s="24" t="s">
        <v>5787</v>
      </c>
      <c r="C1685" s="24">
        <v>150</v>
      </c>
      <c r="D1685" s="24">
        <v>0</v>
      </c>
      <c r="E1685" s="24">
        <v>2.85</v>
      </c>
      <c r="F1685" s="24">
        <v>0.95830000000000004</v>
      </c>
    </row>
    <row r="1686" spans="1:6" x14ac:dyDescent="0.25">
      <c r="A1686" s="24" t="s">
        <v>5788</v>
      </c>
      <c r="B1686" s="24" t="s">
        <v>5789</v>
      </c>
      <c r="C1686" s="24">
        <v>59</v>
      </c>
      <c r="D1686" s="24">
        <v>0</v>
      </c>
      <c r="E1686" s="24">
        <v>1.1200000000000001</v>
      </c>
      <c r="F1686" s="24">
        <v>0.95860000000000001</v>
      </c>
    </row>
    <row r="1687" spans="1:6" x14ac:dyDescent="0.25">
      <c r="A1687" s="24" t="s">
        <v>5790</v>
      </c>
      <c r="B1687" s="24" t="s">
        <v>5791</v>
      </c>
      <c r="C1687" s="24">
        <v>6</v>
      </c>
      <c r="D1687" s="24">
        <v>0</v>
      </c>
      <c r="E1687" s="24">
        <v>0.11</v>
      </c>
      <c r="F1687" s="24">
        <v>0.95889999999999997</v>
      </c>
    </row>
    <row r="1688" spans="1:6" x14ac:dyDescent="0.25">
      <c r="A1688" s="24" t="s">
        <v>5792</v>
      </c>
      <c r="B1688" s="24" t="s">
        <v>5793</v>
      </c>
      <c r="C1688" s="24">
        <v>6</v>
      </c>
      <c r="D1688" s="24">
        <v>0</v>
      </c>
      <c r="E1688" s="24">
        <v>0.11</v>
      </c>
      <c r="F1688" s="24">
        <v>0.95889999999999997</v>
      </c>
    </row>
    <row r="1689" spans="1:6" x14ac:dyDescent="0.25">
      <c r="A1689" s="24" t="s">
        <v>5794</v>
      </c>
      <c r="B1689" s="24" t="s">
        <v>5795</v>
      </c>
      <c r="C1689" s="24">
        <v>6</v>
      </c>
      <c r="D1689" s="24">
        <v>0</v>
      </c>
      <c r="E1689" s="24">
        <v>0.11</v>
      </c>
      <c r="F1689" s="24">
        <v>0.95889999999999997</v>
      </c>
    </row>
    <row r="1690" spans="1:6" x14ac:dyDescent="0.25">
      <c r="A1690" s="24" t="s">
        <v>5796</v>
      </c>
      <c r="B1690" s="24" t="s">
        <v>5797</v>
      </c>
      <c r="C1690" s="24">
        <v>6</v>
      </c>
      <c r="D1690" s="24">
        <v>0</v>
      </c>
      <c r="E1690" s="24">
        <v>0.11</v>
      </c>
      <c r="F1690" s="24">
        <v>0.95889999999999997</v>
      </c>
    </row>
    <row r="1691" spans="1:6" x14ac:dyDescent="0.25">
      <c r="A1691" s="24" t="s">
        <v>5798</v>
      </c>
      <c r="B1691" s="24" t="s">
        <v>5799</v>
      </c>
      <c r="C1691" s="24">
        <v>6</v>
      </c>
      <c r="D1691" s="24">
        <v>0</v>
      </c>
      <c r="E1691" s="24">
        <v>0.11</v>
      </c>
      <c r="F1691" s="24">
        <v>0.95889999999999997</v>
      </c>
    </row>
    <row r="1692" spans="1:6" x14ac:dyDescent="0.25">
      <c r="A1692" s="24" t="s">
        <v>5800</v>
      </c>
      <c r="B1692" s="24" t="s">
        <v>5801</v>
      </c>
      <c r="C1692" s="24">
        <v>17</v>
      </c>
      <c r="D1692" s="24">
        <v>0</v>
      </c>
      <c r="E1692" s="24">
        <v>0.32</v>
      </c>
      <c r="F1692" s="24">
        <v>0.95889999999999997</v>
      </c>
    </row>
    <row r="1693" spans="1:6" x14ac:dyDescent="0.25">
      <c r="A1693" s="24" t="s">
        <v>5802</v>
      </c>
      <c r="B1693" s="24" t="s">
        <v>5803</v>
      </c>
      <c r="C1693" s="24">
        <v>282</v>
      </c>
      <c r="D1693" s="24">
        <v>0</v>
      </c>
      <c r="E1693" s="24">
        <v>5.36</v>
      </c>
      <c r="F1693" s="24">
        <v>0.95979999999999999</v>
      </c>
    </row>
    <row r="1694" spans="1:6" x14ac:dyDescent="0.25">
      <c r="A1694" s="24" t="s">
        <v>5804</v>
      </c>
      <c r="B1694" s="24" t="s">
        <v>5805</v>
      </c>
      <c r="C1694" s="24">
        <v>16</v>
      </c>
      <c r="D1694" s="24">
        <v>0</v>
      </c>
      <c r="E1694" s="24">
        <v>0.3</v>
      </c>
      <c r="F1694" s="24">
        <v>0.95989999999999998</v>
      </c>
    </row>
    <row r="1695" spans="1:6" x14ac:dyDescent="0.25">
      <c r="A1695" s="24" t="s">
        <v>5806</v>
      </c>
      <c r="B1695" s="24" t="s">
        <v>5807</v>
      </c>
      <c r="C1695" s="24">
        <v>8</v>
      </c>
      <c r="D1695" s="24">
        <v>0</v>
      </c>
      <c r="E1695" s="24">
        <v>0.15</v>
      </c>
      <c r="F1695" s="24">
        <v>0.96040000000000003</v>
      </c>
    </row>
    <row r="1696" spans="1:6" x14ac:dyDescent="0.25">
      <c r="A1696" s="24" t="s">
        <v>5808</v>
      </c>
      <c r="B1696" s="24" t="s">
        <v>5809</v>
      </c>
      <c r="C1696" s="24">
        <v>8</v>
      </c>
      <c r="D1696" s="24">
        <v>0</v>
      </c>
      <c r="E1696" s="24">
        <v>0.15</v>
      </c>
      <c r="F1696" s="24">
        <v>0.96040000000000003</v>
      </c>
    </row>
    <row r="1697" spans="1:6" x14ac:dyDescent="0.25">
      <c r="A1697" s="24" t="s">
        <v>5810</v>
      </c>
      <c r="B1697" s="24" t="s">
        <v>5811</v>
      </c>
      <c r="C1697" s="24">
        <v>16</v>
      </c>
      <c r="D1697" s="24">
        <v>0</v>
      </c>
      <c r="E1697" s="24">
        <v>0.3</v>
      </c>
      <c r="F1697" s="24">
        <v>0.96060000000000001</v>
      </c>
    </row>
    <row r="1698" spans="1:6" x14ac:dyDescent="0.25">
      <c r="A1698" s="24" t="s">
        <v>5812</v>
      </c>
      <c r="B1698" s="24" t="s">
        <v>5813</v>
      </c>
      <c r="C1698" s="24">
        <v>208</v>
      </c>
      <c r="D1698" s="24">
        <v>0</v>
      </c>
      <c r="E1698" s="24">
        <v>3.95</v>
      </c>
      <c r="F1698" s="24">
        <v>0.96089999999999998</v>
      </c>
    </row>
    <row r="1699" spans="1:6" x14ac:dyDescent="0.25">
      <c r="A1699" s="24" t="s">
        <v>5814</v>
      </c>
      <c r="B1699" s="24" t="s">
        <v>5815</v>
      </c>
      <c r="C1699" s="24">
        <v>358</v>
      </c>
      <c r="D1699" s="24">
        <v>6</v>
      </c>
      <c r="E1699" s="24">
        <v>6.8</v>
      </c>
      <c r="F1699" s="24">
        <v>0.96120000000000005</v>
      </c>
    </row>
    <row r="1700" spans="1:6" x14ac:dyDescent="0.25">
      <c r="A1700" s="24" t="s">
        <v>5816</v>
      </c>
      <c r="B1700" s="24" t="s">
        <v>5817</v>
      </c>
      <c r="C1700" s="24">
        <v>81</v>
      </c>
      <c r="D1700" s="24">
        <v>1</v>
      </c>
      <c r="E1700" s="24">
        <v>1.54</v>
      </c>
      <c r="F1700" s="24">
        <v>0.96150000000000002</v>
      </c>
    </row>
    <row r="1701" spans="1:6" x14ac:dyDescent="0.25">
      <c r="A1701" s="24" t="s">
        <v>5818</v>
      </c>
      <c r="B1701" s="24" t="s">
        <v>5819</v>
      </c>
      <c r="C1701" s="24">
        <v>379</v>
      </c>
      <c r="D1701" s="24">
        <v>5</v>
      </c>
      <c r="E1701" s="24">
        <v>7.2</v>
      </c>
      <c r="F1701" s="24">
        <v>0.96240000000000003</v>
      </c>
    </row>
    <row r="1702" spans="1:6" x14ac:dyDescent="0.25">
      <c r="A1702" s="24" t="s">
        <v>5820</v>
      </c>
      <c r="B1702" s="24" t="s">
        <v>5821</v>
      </c>
      <c r="C1702" s="24">
        <v>60</v>
      </c>
      <c r="D1702" s="24">
        <v>1</v>
      </c>
      <c r="E1702" s="24">
        <v>1.1399999999999999</v>
      </c>
      <c r="F1702" s="24">
        <v>0.96309999999999996</v>
      </c>
    </row>
    <row r="1703" spans="1:6" x14ac:dyDescent="0.25">
      <c r="A1703" s="24" t="s">
        <v>5822</v>
      </c>
      <c r="B1703" s="24" t="s">
        <v>5823</v>
      </c>
      <c r="C1703" s="24">
        <v>475</v>
      </c>
      <c r="D1703" s="24">
        <v>2</v>
      </c>
      <c r="E1703" s="24">
        <v>9.0299999999999994</v>
      </c>
      <c r="F1703" s="24">
        <v>0.96340000000000003</v>
      </c>
    </row>
    <row r="1704" spans="1:6" x14ac:dyDescent="0.25">
      <c r="A1704" s="24" t="s">
        <v>5824</v>
      </c>
      <c r="B1704" s="24" t="s">
        <v>5825</v>
      </c>
      <c r="C1704" s="24">
        <v>189</v>
      </c>
      <c r="D1704" s="24">
        <v>3</v>
      </c>
      <c r="E1704" s="24">
        <v>3.59</v>
      </c>
      <c r="F1704" s="24">
        <v>0.96350000000000002</v>
      </c>
    </row>
    <row r="1705" spans="1:6" x14ac:dyDescent="0.25">
      <c r="A1705" s="24" t="s">
        <v>5826</v>
      </c>
      <c r="B1705" s="24" t="s">
        <v>5827</v>
      </c>
      <c r="C1705" s="24">
        <v>2021</v>
      </c>
      <c r="D1705" s="24">
        <v>12</v>
      </c>
      <c r="E1705" s="24">
        <v>38.4</v>
      </c>
      <c r="F1705" s="24">
        <v>0.96440000000000003</v>
      </c>
    </row>
    <row r="1706" spans="1:6" x14ac:dyDescent="0.25">
      <c r="A1706" s="24" t="s">
        <v>5828</v>
      </c>
      <c r="B1706" s="24" t="s">
        <v>5829</v>
      </c>
      <c r="C1706" s="24">
        <v>57</v>
      </c>
      <c r="D1706" s="24">
        <v>0</v>
      </c>
      <c r="E1706" s="24">
        <v>1.08</v>
      </c>
      <c r="F1706" s="24">
        <v>0.96440000000000003</v>
      </c>
    </row>
    <row r="1707" spans="1:6" x14ac:dyDescent="0.25">
      <c r="A1707" s="24" t="s">
        <v>5830</v>
      </c>
      <c r="B1707" s="24" t="s">
        <v>5831</v>
      </c>
      <c r="C1707" s="24">
        <v>165</v>
      </c>
      <c r="D1707" s="24">
        <v>0</v>
      </c>
      <c r="E1707" s="24">
        <v>3.14</v>
      </c>
      <c r="F1707" s="24">
        <v>0.96450000000000002</v>
      </c>
    </row>
    <row r="1708" spans="1:6" x14ac:dyDescent="0.25">
      <c r="A1708" s="24" t="s">
        <v>5832</v>
      </c>
      <c r="B1708" s="24" t="s">
        <v>5833</v>
      </c>
      <c r="C1708" s="24">
        <v>1736</v>
      </c>
      <c r="D1708" s="24">
        <v>34</v>
      </c>
      <c r="E1708" s="24">
        <v>32.99</v>
      </c>
      <c r="F1708" s="24">
        <v>0.96460000000000001</v>
      </c>
    </row>
    <row r="1709" spans="1:6" x14ac:dyDescent="0.25">
      <c r="A1709" s="24" t="s">
        <v>5834</v>
      </c>
      <c r="B1709" s="24" t="s">
        <v>5835</v>
      </c>
      <c r="C1709" s="24">
        <v>1183</v>
      </c>
      <c r="D1709" s="24">
        <v>17</v>
      </c>
      <c r="E1709" s="24">
        <v>22.48</v>
      </c>
      <c r="F1709" s="24">
        <v>0.96619999999999995</v>
      </c>
    </row>
    <row r="1710" spans="1:6" x14ac:dyDescent="0.25">
      <c r="A1710" s="24" t="s">
        <v>5836</v>
      </c>
      <c r="B1710" s="24" t="s">
        <v>5837</v>
      </c>
      <c r="C1710" s="24">
        <v>613</v>
      </c>
      <c r="D1710" s="24">
        <v>12</v>
      </c>
      <c r="E1710" s="24">
        <v>11.65</v>
      </c>
      <c r="F1710" s="24">
        <v>0.96630000000000005</v>
      </c>
    </row>
    <row r="1711" spans="1:6" x14ac:dyDescent="0.25">
      <c r="A1711" s="24" t="s">
        <v>5838</v>
      </c>
      <c r="B1711" s="24" t="s">
        <v>5839</v>
      </c>
      <c r="C1711" s="24">
        <v>46</v>
      </c>
      <c r="D1711" s="24">
        <v>0</v>
      </c>
      <c r="E1711" s="24">
        <v>0.87</v>
      </c>
      <c r="F1711" s="24">
        <v>0.96640000000000004</v>
      </c>
    </row>
    <row r="1712" spans="1:6" x14ac:dyDescent="0.25">
      <c r="A1712" s="24" t="s">
        <v>5840</v>
      </c>
      <c r="B1712" s="24" t="s">
        <v>5841</v>
      </c>
      <c r="C1712" s="24">
        <v>163</v>
      </c>
      <c r="D1712" s="24">
        <v>1</v>
      </c>
      <c r="E1712" s="24">
        <v>3.1</v>
      </c>
      <c r="F1712" s="24">
        <v>0.96660000000000001</v>
      </c>
    </row>
    <row r="1713" spans="1:6" x14ac:dyDescent="0.25">
      <c r="A1713" s="24" t="s">
        <v>5842</v>
      </c>
      <c r="B1713" s="24" t="s">
        <v>5843</v>
      </c>
      <c r="C1713" s="24">
        <v>163</v>
      </c>
      <c r="D1713" s="24">
        <v>1</v>
      </c>
      <c r="E1713" s="24">
        <v>3.1</v>
      </c>
      <c r="F1713" s="24">
        <v>0.96660000000000001</v>
      </c>
    </row>
    <row r="1714" spans="1:6" x14ac:dyDescent="0.25">
      <c r="A1714" s="24" t="s">
        <v>5844</v>
      </c>
      <c r="B1714" s="24" t="s">
        <v>5845</v>
      </c>
      <c r="C1714" s="24">
        <v>97</v>
      </c>
      <c r="D1714" s="24">
        <v>0</v>
      </c>
      <c r="E1714" s="24">
        <v>1.84</v>
      </c>
      <c r="F1714" s="24">
        <v>0.96709999999999996</v>
      </c>
    </row>
    <row r="1715" spans="1:6" x14ac:dyDescent="0.25">
      <c r="A1715" s="24" t="s">
        <v>5846</v>
      </c>
      <c r="B1715" s="24" t="s">
        <v>5847</v>
      </c>
      <c r="C1715" s="24">
        <v>430</v>
      </c>
      <c r="D1715" s="24">
        <v>6</v>
      </c>
      <c r="E1715" s="24">
        <v>8.17</v>
      </c>
      <c r="F1715" s="24">
        <v>0.96709999999999996</v>
      </c>
    </row>
    <row r="1716" spans="1:6" x14ac:dyDescent="0.25">
      <c r="A1716" s="24" t="s">
        <v>5848</v>
      </c>
      <c r="B1716" s="24" t="s">
        <v>5849</v>
      </c>
      <c r="C1716" s="24">
        <v>14</v>
      </c>
      <c r="D1716" s="24">
        <v>0</v>
      </c>
      <c r="E1716" s="24">
        <v>0.27</v>
      </c>
      <c r="F1716" s="24">
        <v>0.96709999999999996</v>
      </c>
    </row>
    <row r="1717" spans="1:6" x14ac:dyDescent="0.25">
      <c r="A1717" s="24" t="s">
        <v>5850</v>
      </c>
      <c r="B1717" s="24" t="s">
        <v>5851</v>
      </c>
      <c r="C1717" s="24">
        <v>15</v>
      </c>
      <c r="D1717" s="24">
        <v>0</v>
      </c>
      <c r="E1717" s="24">
        <v>0.28999999999999998</v>
      </c>
      <c r="F1717" s="24">
        <v>0.96730000000000005</v>
      </c>
    </row>
    <row r="1718" spans="1:6" x14ac:dyDescent="0.25">
      <c r="A1718" s="24" t="s">
        <v>5852</v>
      </c>
      <c r="B1718" s="24" t="s">
        <v>5853</v>
      </c>
      <c r="C1718" s="24">
        <v>15</v>
      </c>
      <c r="D1718" s="24">
        <v>0</v>
      </c>
      <c r="E1718" s="24">
        <v>0.28999999999999998</v>
      </c>
      <c r="F1718" s="24">
        <v>0.96730000000000005</v>
      </c>
    </row>
    <row r="1719" spans="1:6" x14ac:dyDescent="0.25">
      <c r="A1719" s="24" t="s">
        <v>5854</v>
      </c>
      <c r="B1719" s="24" t="s">
        <v>5855</v>
      </c>
      <c r="C1719" s="24">
        <v>52</v>
      </c>
      <c r="D1719" s="24">
        <v>0</v>
      </c>
      <c r="E1719" s="24">
        <v>0.99</v>
      </c>
      <c r="F1719" s="24">
        <v>0.96750000000000003</v>
      </c>
    </row>
    <row r="1720" spans="1:6" x14ac:dyDescent="0.25">
      <c r="A1720" s="24" t="s">
        <v>5856</v>
      </c>
      <c r="B1720" s="24" t="s">
        <v>5857</v>
      </c>
      <c r="C1720" s="24">
        <v>1823</v>
      </c>
      <c r="D1720" s="24">
        <v>35</v>
      </c>
      <c r="E1720" s="24">
        <v>34.64</v>
      </c>
      <c r="F1720" s="24">
        <v>0.9677</v>
      </c>
    </row>
    <row r="1721" spans="1:6" x14ac:dyDescent="0.25">
      <c r="A1721" s="24" t="s">
        <v>5858</v>
      </c>
      <c r="B1721" s="24" t="s">
        <v>5859</v>
      </c>
      <c r="C1721" s="24">
        <v>251</v>
      </c>
      <c r="D1721" s="24">
        <v>4</v>
      </c>
      <c r="E1721" s="24">
        <v>4.7699999999999996</v>
      </c>
      <c r="F1721" s="24">
        <v>0.96779999999999999</v>
      </c>
    </row>
    <row r="1722" spans="1:6" x14ac:dyDescent="0.25">
      <c r="A1722" s="24" t="s">
        <v>5860</v>
      </c>
      <c r="B1722" s="24" t="s">
        <v>5861</v>
      </c>
      <c r="C1722" s="24">
        <v>81</v>
      </c>
      <c r="D1722" s="24">
        <v>2</v>
      </c>
      <c r="E1722" s="24">
        <v>1.54</v>
      </c>
      <c r="F1722" s="24">
        <v>0.96819999999999995</v>
      </c>
    </row>
    <row r="1723" spans="1:6" x14ac:dyDescent="0.25">
      <c r="A1723" s="24" t="s">
        <v>5862</v>
      </c>
      <c r="B1723" s="24" t="s">
        <v>5863</v>
      </c>
      <c r="C1723" s="24">
        <v>377</v>
      </c>
      <c r="D1723" s="24">
        <v>5</v>
      </c>
      <c r="E1723" s="24">
        <v>7.16</v>
      </c>
      <c r="F1723" s="24">
        <v>0.96840000000000004</v>
      </c>
    </row>
    <row r="1724" spans="1:6" x14ac:dyDescent="0.25">
      <c r="A1724" s="24" t="s">
        <v>5864</v>
      </c>
      <c r="B1724" s="24" t="s">
        <v>5865</v>
      </c>
      <c r="C1724" s="24">
        <v>43</v>
      </c>
      <c r="D1724" s="24">
        <v>0</v>
      </c>
      <c r="E1724" s="24">
        <v>0.82</v>
      </c>
      <c r="F1724" s="24">
        <v>0.96899999999999997</v>
      </c>
    </row>
    <row r="1725" spans="1:6" x14ac:dyDescent="0.25">
      <c r="A1725" s="24" t="s">
        <v>5866</v>
      </c>
      <c r="B1725" s="24" t="s">
        <v>5867</v>
      </c>
      <c r="C1725" s="24">
        <v>11</v>
      </c>
      <c r="D1725" s="24">
        <v>0</v>
      </c>
      <c r="E1725" s="24">
        <v>0.21</v>
      </c>
      <c r="F1725" s="24">
        <v>0.96919999999999995</v>
      </c>
    </row>
    <row r="1726" spans="1:6" x14ac:dyDescent="0.25">
      <c r="A1726" s="24" t="s">
        <v>5868</v>
      </c>
      <c r="B1726" s="24" t="s">
        <v>5869</v>
      </c>
      <c r="C1726" s="24">
        <v>608</v>
      </c>
      <c r="D1726" s="24">
        <v>7</v>
      </c>
      <c r="E1726" s="24">
        <v>11.55</v>
      </c>
      <c r="F1726" s="24">
        <v>0.96940000000000004</v>
      </c>
    </row>
    <row r="1727" spans="1:6" x14ac:dyDescent="0.25">
      <c r="A1727" s="24" t="s">
        <v>5870</v>
      </c>
      <c r="B1727" s="24" t="s">
        <v>5871</v>
      </c>
      <c r="C1727" s="24">
        <v>69</v>
      </c>
      <c r="D1727" s="24">
        <v>1</v>
      </c>
      <c r="E1727" s="24">
        <v>1.31</v>
      </c>
      <c r="F1727" s="24">
        <v>0.96950000000000003</v>
      </c>
    </row>
    <row r="1728" spans="1:6" x14ac:dyDescent="0.25">
      <c r="A1728" s="24" t="s">
        <v>5872</v>
      </c>
      <c r="B1728" s="24" t="s">
        <v>5873</v>
      </c>
      <c r="C1728" s="24">
        <v>49</v>
      </c>
      <c r="D1728" s="24">
        <v>0</v>
      </c>
      <c r="E1728" s="24">
        <v>0.93</v>
      </c>
      <c r="F1728" s="24">
        <v>0.97</v>
      </c>
    </row>
    <row r="1729" spans="1:6" x14ac:dyDescent="0.25">
      <c r="A1729" s="24" t="s">
        <v>5874</v>
      </c>
      <c r="B1729" s="24" t="s">
        <v>5875</v>
      </c>
      <c r="C1729" s="24">
        <v>409</v>
      </c>
      <c r="D1729" s="24">
        <v>5</v>
      </c>
      <c r="E1729" s="24">
        <v>7.77</v>
      </c>
      <c r="F1729" s="24">
        <v>0.97009999999999996</v>
      </c>
    </row>
    <row r="1730" spans="1:6" x14ac:dyDescent="0.25">
      <c r="A1730" s="24" t="s">
        <v>5876</v>
      </c>
      <c r="B1730" s="24" t="s">
        <v>5877</v>
      </c>
      <c r="C1730" s="24">
        <v>406</v>
      </c>
      <c r="D1730" s="24">
        <v>7</v>
      </c>
      <c r="E1730" s="24">
        <v>7.71</v>
      </c>
      <c r="F1730" s="24">
        <v>0.9708</v>
      </c>
    </row>
    <row r="1731" spans="1:6" x14ac:dyDescent="0.25">
      <c r="A1731" s="24" t="s">
        <v>5878</v>
      </c>
      <c r="B1731" s="24" t="s">
        <v>5879</v>
      </c>
      <c r="C1731" s="24">
        <v>58</v>
      </c>
      <c r="D1731" s="24">
        <v>0</v>
      </c>
      <c r="E1731" s="24">
        <v>1.1000000000000001</v>
      </c>
      <c r="F1731" s="24">
        <v>0.97089999999999999</v>
      </c>
    </row>
    <row r="1732" spans="1:6" x14ac:dyDescent="0.25">
      <c r="A1732" s="24" t="s">
        <v>5880</v>
      </c>
      <c r="B1732" s="24" t="s">
        <v>5881</v>
      </c>
      <c r="C1732" s="24">
        <v>343</v>
      </c>
      <c r="D1732" s="24">
        <v>4</v>
      </c>
      <c r="E1732" s="24">
        <v>6.52</v>
      </c>
      <c r="F1732" s="24">
        <v>0.97150000000000003</v>
      </c>
    </row>
    <row r="1733" spans="1:6" x14ac:dyDescent="0.25">
      <c r="A1733" s="24" t="s">
        <v>5882</v>
      </c>
      <c r="B1733" s="24" t="s">
        <v>5883</v>
      </c>
      <c r="C1733" s="24">
        <v>396</v>
      </c>
      <c r="D1733" s="24">
        <v>5</v>
      </c>
      <c r="E1733" s="24">
        <v>7.52</v>
      </c>
      <c r="F1733" s="24">
        <v>0.97199999999999998</v>
      </c>
    </row>
    <row r="1734" spans="1:6" x14ac:dyDescent="0.25">
      <c r="A1734" s="24" t="s">
        <v>5884</v>
      </c>
      <c r="B1734" s="24" t="s">
        <v>5885</v>
      </c>
      <c r="C1734" s="24">
        <v>1101</v>
      </c>
      <c r="D1734" s="24">
        <v>13</v>
      </c>
      <c r="E1734" s="24">
        <v>20.92</v>
      </c>
      <c r="F1734" s="24">
        <v>0.97199999999999998</v>
      </c>
    </row>
    <row r="1735" spans="1:6" x14ac:dyDescent="0.25">
      <c r="A1735" s="24" t="s">
        <v>5886</v>
      </c>
      <c r="B1735" s="24" t="s">
        <v>5887</v>
      </c>
      <c r="C1735" s="24">
        <v>123</v>
      </c>
      <c r="D1735" s="24">
        <v>3</v>
      </c>
      <c r="E1735" s="24">
        <v>2.34</v>
      </c>
      <c r="F1735" s="24">
        <v>0.97240000000000004</v>
      </c>
    </row>
    <row r="1736" spans="1:6" x14ac:dyDescent="0.25">
      <c r="A1736" s="24" t="s">
        <v>5888</v>
      </c>
      <c r="B1736" s="24" t="s">
        <v>5889</v>
      </c>
      <c r="C1736" s="24">
        <v>116</v>
      </c>
      <c r="D1736" s="24">
        <v>0</v>
      </c>
      <c r="E1736" s="24">
        <v>2.2000000000000002</v>
      </c>
      <c r="F1736" s="24">
        <v>0.9728</v>
      </c>
    </row>
    <row r="1737" spans="1:6" x14ac:dyDescent="0.25">
      <c r="A1737" s="24" t="s">
        <v>5890</v>
      </c>
      <c r="B1737" s="24" t="s">
        <v>5891</v>
      </c>
      <c r="C1737" s="24">
        <v>33</v>
      </c>
      <c r="D1737" s="24">
        <v>0</v>
      </c>
      <c r="E1737" s="24">
        <v>0.63</v>
      </c>
      <c r="F1737" s="24">
        <v>0.97319999999999995</v>
      </c>
    </row>
    <row r="1738" spans="1:6" x14ac:dyDescent="0.25">
      <c r="A1738" s="24" t="s">
        <v>5892</v>
      </c>
      <c r="B1738" s="24" t="s">
        <v>5893</v>
      </c>
      <c r="C1738" s="24">
        <v>164</v>
      </c>
      <c r="D1738" s="24">
        <v>3</v>
      </c>
      <c r="E1738" s="24">
        <v>3.12</v>
      </c>
      <c r="F1738" s="24">
        <v>0.97319999999999995</v>
      </c>
    </row>
    <row r="1739" spans="1:6" x14ac:dyDescent="0.25">
      <c r="A1739" s="24" t="s">
        <v>5894</v>
      </c>
      <c r="B1739" s="24" t="s">
        <v>5895</v>
      </c>
      <c r="C1739" s="24">
        <v>13</v>
      </c>
      <c r="D1739" s="24">
        <v>0</v>
      </c>
      <c r="E1739" s="24">
        <v>0.25</v>
      </c>
      <c r="F1739" s="24">
        <v>0.97319999999999995</v>
      </c>
    </row>
    <row r="1740" spans="1:6" x14ac:dyDescent="0.25">
      <c r="A1740" s="24" t="s">
        <v>5896</v>
      </c>
      <c r="B1740" s="24" t="s">
        <v>5897</v>
      </c>
      <c r="C1740" s="24">
        <v>1772</v>
      </c>
      <c r="D1740" s="24">
        <v>35</v>
      </c>
      <c r="E1740" s="24">
        <v>33.67</v>
      </c>
      <c r="F1740" s="24">
        <v>0.97340000000000004</v>
      </c>
    </row>
    <row r="1741" spans="1:6" x14ac:dyDescent="0.25">
      <c r="A1741" s="24" t="s">
        <v>5898</v>
      </c>
      <c r="B1741" s="24" t="s">
        <v>5899</v>
      </c>
      <c r="C1741" s="24">
        <v>14</v>
      </c>
      <c r="D1741" s="24">
        <v>0</v>
      </c>
      <c r="E1741" s="24">
        <v>0.27</v>
      </c>
      <c r="F1741" s="24">
        <v>0.97340000000000004</v>
      </c>
    </row>
    <row r="1742" spans="1:6" x14ac:dyDescent="0.25">
      <c r="A1742" s="24" t="s">
        <v>5900</v>
      </c>
      <c r="B1742" s="24" t="s">
        <v>5901</v>
      </c>
      <c r="C1742" s="24">
        <v>568</v>
      </c>
      <c r="D1742" s="24">
        <v>8</v>
      </c>
      <c r="E1742" s="24">
        <v>10.79</v>
      </c>
      <c r="F1742" s="24">
        <v>0.97360000000000002</v>
      </c>
    </row>
    <row r="1743" spans="1:6" x14ac:dyDescent="0.25">
      <c r="A1743" s="24" t="s">
        <v>5902</v>
      </c>
      <c r="B1743" s="24" t="s">
        <v>5903</v>
      </c>
      <c r="C1743" s="24">
        <v>52</v>
      </c>
      <c r="D1743" s="24">
        <v>0</v>
      </c>
      <c r="E1743" s="24">
        <v>0.99</v>
      </c>
      <c r="F1743" s="24">
        <v>0.97389999999999999</v>
      </c>
    </row>
    <row r="1744" spans="1:6" x14ac:dyDescent="0.25">
      <c r="A1744" s="24" t="s">
        <v>5904</v>
      </c>
      <c r="B1744" s="24" t="s">
        <v>5905</v>
      </c>
      <c r="C1744" s="24">
        <v>119</v>
      </c>
      <c r="D1744" s="24">
        <v>1</v>
      </c>
      <c r="E1744" s="24">
        <v>2.2599999999999998</v>
      </c>
      <c r="F1744" s="24">
        <v>0.97430000000000005</v>
      </c>
    </row>
    <row r="1745" spans="1:6" x14ac:dyDescent="0.25">
      <c r="A1745" s="24" t="s">
        <v>5906</v>
      </c>
      <c r="B1745" s="24" t="s">
        <v>5907</v>
      </c>
      <c r="C1745" s="24">
        <v>60</v>
      </c>
      <c r="D1745" s="24">
        <v>1</v>
      </c>
      <c r="E1745" s="24">
        <v>1.1399999999999999</v>
      </c>
      <c r="F1745" s="24">
        <v>0.97460000000000002</v>
      </c>
    </row>
    <row r="1746" spans="1:6" x14ac:dyDescent="0.25">
      <c r="A1746" s="24" t="s">
        <v>5908</v>
      </c>
      <c r="B1746" s="24" t="s">
        <v>5909</v>
      </c>
      <c r="C1746" s="24">
        <v>95</v>
      </c>
      <c r="D1746" s="24">
        <v>2</v>
      </c>
      <c r="E1746" s="24">
        <v>1.81</v>
      </c>
      <c r="F1746" s="24">
        <v>0.9748</v>
      </c>
    </row>
    <row r="1747" spans="1:6" x14ac:dyDescent="0.25">
      <c r="A1747" s="24" t="s">
        <v>5910</v>
      </c>
      <c r="B1747" s="24" t="s">
        <v>5911</v>
      </c>
      <c r="C1747" s="24">
        <v>106</v>
      </c>
      <c r="D1747" s="24">
        <v>1</v>
      </c>
      <c r="E1747" s="24">
        <v>2.0099999999999998</v>
      </c>
      <c r="F1747" s="24">
        <v>0.97519999999999996</v>
      </c>
    </row>
    <row r="1748" spans="1:6" x14ac:dyDescent="0.25">
      <c r="A1748" s="24" t="s">
        <v>5912</v>
      </c>
      <c r="B1748" s="24" t="s">
        <v>5913</v>
      </c>
      <c r="C1748" s="24">
        <v>19</v>
      </c>
      <c r="D1748" s="24">
        <v>0</v>
      </c>
      <c r="E1748" s="24">
        <v>0.36</v>
      </c>
      <c r="F1748" s="24">
        <v>0.97540000000000004</v>
      </c>
    </row>
    <row r="1749" spans="1:6" x14ac:dyDescent="0.25">
      <c r="A1749" s="24" t="s">
        <v>5914</v>
      </c>
      <c r="B1749" s="24" t="s">
        <v>5915</v>
      </c>
      <c r="C1749" s="24">
        <v>75</v>
      </c>
      <c r="D1749" s="24">
        <v>0</v>
      </c>
      <c r="E1749" s="24">
        <v>1.43</v>
      </c>
      <c r="F1749" s="24">
        <v>0.97570000000000001</v>
      </c>
    </row>
    <row r="1750" spans="1:6" x14ac:dyDescent="0.25">
      <c r="A1750" s="24" t="s">
        <v>5916</v>
      </c>
      <c r="B1750" s="24" t="s">
        <v>5917</v>
      </c>
      <c r="C1750" s="24">
        <v>20</v>
      </c>
      <c r="D1750" s="24">
        <v>0</v>
      </c>
      <c r="E1750" s="24">
        <v>0.38</v>
      </c>
      <c r="F1750" s="24">
        <v>0.9758</v>
      </c>
    </row>
    <row r="1751" spans="1:6" x14ac:dyDescent="0.25">
      <c r="A1751" s="24" t="s">
        <v>5918</v>
      </c>
      <c r="B1751" s="24" t="s">
        <v>5919</v>
      </c>
      <c r="C1751" s="24">
        <v>137</v>
      </c>
      <c r="D1751" s="24">
        <v>0</v>
      </c>
      <c r="E1751" s="24">
        <v>2.6</v>
      </c>
      <c r="F1751" s="24">
        <v>0.97629999999999995</v>
      </c>
    </row>
    <row r="1752" spans="1:6" x14ac:dyDescent="0.25">
      <c r="A1752" s="24" t="s">
        <v>5920</v>
      </c>
      <c r="B1752" s="24" t="s">
        <v>5921</v>
      </c>
      <c r="C1752" s="24">
        <v>47</v>
      </c>
      <c r="D1752" s="24">
        <v>0</v>
      </c>
      <c r="E1752" s="24">
        <v>0.89</v>
      </c>
      <c r="F1752" s="24">
        <v>0.97629999999999995</v>
      </c>
    </row>
    <row r="1753" spans="1:6" x14ac:dyDescent="0.25">
      <c r="A1753" s="24" t="s">
        <v>5922</v>
      </c>
      <c r="B1753" s="24" t="s">
        <v>5923</v>
      </c>
      <c r="C1753" s="24">
        <v>34</v>
      </c>
      <c r="D1753" s="24">
        <v>0</v>
      </c>
      <c r="E1753" s="24">
        <v>0.65</v>
      </c>
      <c r="F1753" s="24">
        <v>0.97729999999999995</v>
      </c>
    </row>
    <row r="1754" spans="1:6" x14ac:dyDescent="0.25">
      <c r="A1754" s="24" t="s">
        <v>5924</v>
      </c>
      <c r="B1754" s="24" t="s">
        <v>5925</v>
      </c>
      <c r="C1754" s="24">
        <v>34</v>
      </c>
      <c r="D1754" s="24">
        <v>0</v>
      </c>
      <c r="E1754" s="24">
        <v>0.65</v>
      </c>
      <c r="F1754" s="24">
        <v>0.97729999999999995</v>
      </c>
    </row>
    <row r="1755" spans="1:6" x14ac:dyDescent="0.25">
      <c r="A1755" s="24" t="s">
        <v>5926</v>
      </c>
      <c r="B1755" s="24" t="s">
        <v>5927</v>
      </c>
      <c r="C1755" s="24">
        <v>93</v>
      </c>
      <c r="D1755" s="24">
        <v>2</v>
      </c>
      <c r="E1755" s="24">
        <v>1.77</v>
      </c>
      <c r="F1755" s="24">
        <v>0.97770000000000001</v>
      </c>
    </row>
    <row r="1756" spans="1:6" x14ac:dyDescent="0.25">
      <c r="A1756" s="24" t="s">
        <v>5928</v>
      </c>
      <c r="B1756" s="24" t="s">
        <v>5929</v>
      </c>
      <c r="C1756" s="24">
        <v>63</v>
      </c>
      <c r="D1756" s="24">
        <v>0</v>
      </c>
      <c r="E1756" s="24">
        <v>1.2</v>
      </c>
      <c r="F1756" s="24">
        <v>0.97809999999999997</v>
      </c>
    </row>
    <row r="1757" spans="1:6" x14ac:dyDescent="0.25">
      <c r="A1757" s="24" t="s">
        <v>5930</v>
      </c>
      <c r="B1757" s="24" t="s">
        <v>5931</v>
      </c>
      <c r="C1757" s="24">
        <v>78</v>
      </c>
      <c r="D1757" s="24">
        <v>2</v>
      </c>
      <c r="E1757" s="24">
        <v>1.48</v>
      </c>
      <c r="F1757" s="24">
        <v>0.97819999999999996</v>
      </c>
    </row>
    <row r="1758" spans="1:6" x14ac:dyDescent="0.25">
      <c r="A1758" s="24" t="s">
        <v>5932</v>
      </c>
      <c r="B1758" s="24" t="s">
        <v>5933</v>
      </c>
      <c r="C1758" s="24">
        <v>64</v>
      </c>
      <c r="D1758" s="24">
        <v>1</v>
      </c>
      <c r="E1758" s="24">
        <v>1.22</v>
      </c>
      <c r="F1758" s="24">
        <v>0.97819999999999996</v>
      </c>
    </row>
    <row r="1759" spans="1:6" x14ac:dyDescent="0.25">
      <c r="A1759" s="24" t="s">
        <v>5934</v>
      </c>
      <c r="B1759" s="24" t="s">
        <v>5935</v>
      </c>
      <c r="C1759" s="24">
        <v>64</v>
      </c>
      <c r="D1759" s="24">
        <v>1</v>
      </c>
      <c r="E1759" s="24">
        <v>1.22</v>
      </c>
      <c r="F1759" s="24">
        <v>0.97819999999999996</v>
      </c>
    </row>
    <row r="1760" spans="1:6" x14ac:dyDescent="0.25">
      <c r="A1760" s="24" t="s">
        <v>5936</v>
      </c>
      <c r="B1760" s="24" t="s">
        <v>5937</v>
      </c>
      <c r="C1760" s="24">
        <v>30</v>
      </c>
      <c r="D1760" s="24">
        <v>0</v>
      </c>
      <c r="E1760" s="24">
        <v>0.56999999999999995</v>
      </c>
      <c r="F1760" s="24">
        <v>0.97829999999999995</v>
      </c>
    </row>
    <row r="1761" spans="1:6" x14ac:dyDescent="0.25">
      <c r="A1761" s="24" t="s">
        <v>5938</v>
      </c>
      <c r="B1761" s="24" t="s">
        <v>5939</v>
      </c>
      <c r="C1761" s="24">
        <v>30</v>
      </c>
      <c r="D1761" s="24">
        <v>0</v>
      </c>
      <c r="E1761" s="24">
        <v>0.56999999999999995</v>
      </c>
      <c r="F1761" s="24">
        <v>0.97829999999999995</v>
      </c>
    </row>
    <row r="1762" spans="1:6" x14ac:dyDescent="0.25">
      <c r="A1762" s="24" t="s">
        <v>5940</v>
      </c>
      <c r="B1762" s="24" t="s">
        <v>5941</v>
      </c>
      <c r="C1762" s="24">
        <v>295</v>
      </c>
      <c r="D1762" s="24">
        <v>4</v>
      </c>
      <c r="E1762" s="24">
        <v>5.61</v>
      </c>
      <c r="F1762" s="24">
        <v>0.97899999999999998</v>
      </c>
    </row>
    <row r="1763" spans="1:6" x14ac:dyDescent="0.25">
      <c r="A1763" s="24" t="s">
        <v>5942</v>
      </c>
      <c r="B1763" s="24" t="s">
        <v>5943</v>
      </c>
      <c r="C1763" s="24">
        <v>79</v>
      </c>
      <c r="D1763" s="24">
        <v>2</v>
      </c>
      <c r="E1763" s="24">
        <v>1.5</v>
      </c>
      <c r="F1763" s="24">
        <v>0.97909999999999997</v>
      </c>
    </row>
    <row r="1764" spans="1:6" x14ac:dyDescent="0.25">
      <c r="A1764" s="24" t="s">
        <v>5944</v>
      </c>
      <c r="B1764" s="24" t="s">
        <v>5945</v>
      </c>
      <c r="C1764" s="24">
        <v>44</v>
      </c>
      <c r="D1764" s="24">
        <v>0</v>
      </c>
      <c r="E1764" s="24">
        <v>0.84</v>
      </c>
      <c r="F1764" s="24">
        <v>0.97919999999999996</v>
      </c>
    </row>
    <row r="1765" spans="1:6" x14ac:dyDescent="0.25">
      <c r="A1765" s="24" t="s">
        <v>5946</v>
      </c>
      <c r="B1765" s="24" t="s">
        <v>5947</v>
      </c>
      <c r="C1765" s="24">
        <v>81</v>
      </c>
      <c r="D1765" s="24">
        <v>0</v>
      </c>
      <c r="E1765" s="24">
        <v>1.54</v>
      </c>
      <c r="F1765" s="24">
        <v>0.97929999999999995</v>
      </c>
    </row>
    <row r="1766" spans="1:6" x14ac:dyDescent="0.25">
      <c r="A1766" s="24" t="s">
        <v>5948</v>
      </c>
      <c r="B1766" s="24" t="s">
        <v>5949</v>
      </c>
      <c r="C1766" s="24">
        <v>143</v>
      </c>
      <c r="D1766" s="24">
        <v>1</v>
      </c>
      <c r="E1766" s="24">
        <v>2.72</v>
      </c>
      <c r="F1766" s="24">
        <v>0.97950000000000004</v>
      </c>
    </row>
    <row r="1767" spans="1:6" x14ac:dyDescent="0.25">
      <c r="A1767" s="24" t="s">
        <v>5950</v>
      </c>
      <c r="B1767" s="24" t="s">
        <v>5951</v>
      </c>
      <c r="C1767" s="24">
        <v>60</v>
      </c>
      <c r="D1767" s="24">
        <v>0</v>
      </c>
      <c r="E1767" s="24">
        <v>1.1399999999999999</v>
      </c>
      <c r="F1767" s="24">
        <v>0.97960000000000003</v>
      </c>
    </row>
    <row r="1768" spans="1:6" x14ac:dyDescent="0.25">
      <c r="A1768" s="24" t="s">
        <v>5952</v>
      </c>
      <c r="B1768" s="24" t="s">
        <v>5953</v>
      </c>
      <c r="C1768" s="24">
        <v>624</v>
      </c>
      <c r="D1768" s="24">
        <v>6</v>
      </c>
      <c r="E1768" s="24">
        <v>11.86</v>
      </c>
      <c r="F1768" s="24">
        <v>0.9798</v>
      </c>
    </row>
    <row r="1769" spans="1:6" x14ac:dyDescent="0.25">
      <c r="A1769" s="24" t="s">
        <v>5954</v>
      </c>
      <c r="B1769" s="24" t="s">
        <v>5955</v>
      </c>
      <c r="C1769" s="24">
        <v>273</v>
      </c>
      <c r="D1769" s="24">
        <v>1</v>
      </c>
      <c r="E1769" s="24">
        <v>5.19</v>
      </c>
      <c r="F1769" s="24">
        <v>0.98029999999999995</v>
      </c>
    </row>
    <row r="1770" spans="1:6" x14ac:dyDescent="0.25">
      <c r="A1770" s="24" t="s">
        <v>5956</v>
      </c>
      <c r="B1770" s="24" t="s">
        <v>5957</v>
      </c>
      <c r="C1770" s="24">
        <v>546</v>
      </c>
      <c r="D1770" s="24">
        <v>6</v>
      </c>
      <c r="E1770" s="24">
        <v>10.37</v>
      </c>
      <c r="F1770" s="24">
        <v>0.98050000000000004</v>
      </c>
    </row>
    <row r="1771" spans="1:6" x14ac:dyDescent="0.25">
      <c r="A1771" s="24" t="s">
        <v>5958</v>
      </c>
      <c r="B1771" s="24" t="s">
        <v>5959</v>
      </c>
      <c r="C1771" s="24">
        <v>636</v>
      </c>
      <c r="D1771" s="24">
        <v>8</v>
      </c>
      <c r="E1771" s="24">
        <v>12.08</v>
      </c>
      <c r="F1771" s="24">
        <v>0.98060000000000003</v>
      </c>
    </row>
    <row r="1772" spans="1:6" x14ac:dyDescent="0.25">
      <c r="A1772" s="24" t="s">
        <v>5960</v>
      </c>
      <c r="B1772" s="24" t="s">
        <v>5961</v>
      </c>
      <c r="C1772" s="24">
        <v>56</v>
      </c>
      <c r="D1772" s="24">
        <v>0</v>
      </c>
      <c r="E1772" s="24">
        <v>1.06</v>
      </c>
      <c r="F1772" s="24">
        <v>0.98089999999999999</v>
      </c>
    </row>
    <row r="1773" spans="1:6" x14ac:dyDescent="0.25">
      <c r="A1773" s="24" t="s">
        <v>5962</v>
      </c>
      <c r="B1773" s="24" t="s">
        <v>5963</v>
      </c>
      <c r="C1773" s="24">
        <v>27</v>
      </c>
      <c r="D1773" s="24">
        <v>0</v>
      </c>
      <c r="E1773" s="24">
        <v>0.51</v>
      </c>
      <c r="F1773" s="24">
        <v>0.98229999999999995</v>
      </c>
    </row>
    <row r="1774" spans="1:6" x14ac:dyDescent="0.25">
      <c r="A1774" s="24" t="s">
        <v>5964</v>
      </c>
      <c r="B1774" s="24" t="s">
        <v>5965</v>
      </c>
      <c r="C1774" s="24">
        <v>27</v>
      </c>
      <c r="D1774" s="24">
        <v>0</v>
      </c>
      <c r="E1774" s="24">
        <v>0.51</v>
      </c>
      <c r="F1774" s="24">
        <v>0.98229999999999995</v>
      </c>
    </row>
    <row r="1775" spans="1:6" x14ac:dyDescent="0.25">
      <c r="A1775" s="24" t="s">
        <v>5966</v>
      </c>
      <c r="B1775" s="24" t="s">
        <v>5967</v>
      </c>
      <c r="C1775" s="24">
        <v>27</v>
      </c>
      <c r="D1775" s="24">
        <v>0</v>
      </c>
      <c r="E1775" s="24">
        <v>0.51</v>
      </c>
      <c r="F1775" s="24">
        <v>0.98229999999999995</v>
      </c>
    </row>
    <row r="1776" spans="1:6" x14ac:dyDescent="0.25">
      <c r="A1776" s="24" t="s">
        <v>5968</v>
      </c>
      <c r="B1776" s="24" t="s">
        <v>5969</v>
      </c>
      <c r="C1776" s="24">
        <v>1176</v>
      </c>
      <c r="D1776" s="24">
        <v>16</v>
      </c>
      <c r="E1776" s="24">
        <v>22.35</v>
      </c>
      <c r="F1776" s="24">
        <v>0.9829</v>
      </c>
    </row>
    <row r="1777" spans="1:6" x14ac:dyDescent="0.25">
      <c r="A1777" s="24" t="s">
        <v>5970</v>
      </c>
      <c r="B1777" s="24" t="s">
        <v>5971</v>
      </c>
      <c r="C1777" s="24">
        <v>31</v>
      </c>
      <c r="D1777" s="24">
        <v>1</v>
      </c>
      <c r="E1777" s="24">
        <v>0.59</v>
      </c>
      <c r="F1777" s="24">
        <v>0.9829</v>
      </c>
    </row>
    <row r="1778" spans="1:6" x14ac:dyDescent="0.25">
      <c r="A1778" s="24" t="s">
        <v>5972</v>
      </c>
      <c r="B1778" s="24" t="s">
        <v>5973</v>
      </c>
      <c r="C1778" s="24">
        <v>18</v>
      </c>
      <c r="D1778" s="24">
        <v>0</v>
      </c>
      <c r="E1778" s="24">
        <v>0.34</v>
      </c>
      <c r="F1778" s="24">
        <v>0.98329999999999995</v>
      </c>
    </row>
    <row r="1779" spans="1:6" x14ac:dyDescent="0.25">
      <c r="A1779" s="24" t="s">
        <v>5974</v>
      </c>
      <c r="B1779" s="24" t="s">
        <v>5975</v>
      </c>
      <c r="C1779" s="24">
        <v>18</v>
      </c>
      <c r="D1779" s="24">
        <v>0</v>
      </c>
      <c r="E1779" s="24">
        <v>0.34</v>
      </c>
      <c r="F1779" s="24">
        <v>0.98329999999999995</v>
      </c>
    </row>
    <row r="1780" spans="1:6" x14ac:dyDescent="0.25">
      <c r="A1780" s="24" t="s">
        <v>5976</v>
      </c>
      <c r="B1780" s="24" t="s">
        <v>5977</v>
      </c>
      <c r="C1780" s="24">
        <v>18</v>
      </c>
      <c r="D1780" s="24">
        <v>0</v>
      </c>
      <c r="E1780" s="24">
        <v>0.34</v>
      </c>
      <c r="F1780" s="24">
        <v>0.98329999999999995</v>
      </c>
    </row>
    <row r="1781" spans="1:6" x14ac:dyDescent="0.25">
      <c r="A1781" s="24" t="s">
        <v>5978</v>
      </c>
      <c r="B1781" s="24" t="s">
        <v>5979</v>
      </c>
      <c r="C1781" s="24">
        <v>5703</v>
      </c>
      <c r="D1781" s="24">
        <v>79</v>
      </c>
      <c r="E1781" s="24">
        <v>108.36</v>
      </c>
      <c r="F1781" s="24">
        <v>0.98340000000000005</v>
      </c>
    </row>
    <row r="1782" spans="1:6" x14ac:dyDescent="0.25">
      <c r="A1782" s="24" t="s">
        <v>5980</v>
      </c>
      <c r="B1782" s="24" t="s">
        <v>5981</v>
      </c>
      <c r="C1782" s="24">
        <v>48</v>
      </c>
      <c r="D1782" s="24">
        <v>0</v>
      </c>
      <c r="E1782" s="24">
        <v>0.91</v>
      </c>
      <c r="F1782" s="24">
        <v>0.98360000000000003</v>
      </c>
    </row>
    <row r="1783" spans="1:6" x14ac:dyDescent="0.25">
      <c r="A1783" s="24" t="s">
        <v>5982</v>
      </c>
      <c r="B1783" s="24" t="s">
        <v>5983</v>
      </c>
      <c r="C1783" s="24">
        <v>13</v>
      </c>
      <c r="D1783" s="24">
        <v>0</v>
      </c>
      <c r="E1783" s="24">
        <v>0.25</v>
      </c>
      <c r="F1783" s="24">
        <v>0.98370000000000002</v>
      </c>
    </row>
    <row r="1784" spans="1:6" x14ac:dyDescent="0.25">
      <c r="A1784" s="24" t="s">
        <v>5984</v>
      </c>
      <c r="B1784" s="24" t="s">
        <v>5985</v>
      </c>
      <c r="C1784" s="24">
        <v>7</v>
      </c>
      <c r="D1784" s="24">
        <v>0</v>
      </c>
      <c r="E1784" s="24">
        <v>0.13</v>
      </c>
      <c r="F1784" s="24">
        <v>0.98380000000000001</v>
      </c>
    </row>
    <row r="1785" spans="1:6" x14ac:dyDescent="0.25">
      <c r="A1785" s="24" t="s">
        <v>5986</v>
      </c>
      <c r="B1785" s="24" t="s">
        <v>5987</v>
      </c>
      <c r="C1785" s="24">
        <v>161</v>
      </c>
      <c r="D1785" s="24">
        <v>1</v>
      </c>
      <c r="E1785" s="24">
        <v>3.06</v>
      </c>
      <c r="F1785" s="24">
        <v>0.9839</v>
      </c>
    </row>
    <row r="1786" spans="1:6" x14ac:dyDescent="0.25">
      <c r="A1786" s="24" t="s">
        <v>5988</v>
      </c>
      <c r="B1786" s="24" t="s">
        <v>5989</v>
      </c>
      <c r="C1786" s="24">
        <v>810</v>
      </c>
      <c r="D1786" s="24">
        <v>13</v>
      </c>
      <c r="E1786" s="24">
        <v>15.39</v>
      </c>
      <c r="F1786" s="24">
        <v>0.98409999999999997</v>
      </c>
    </row>
    <row r="1787" spans="1:6" x14ac:dyDescent="0.25">
      <c r="A1787" s="24" t="s">
        <v>5990</v>
      </c>
      <c r="B1787" s="24" t="s">
        <v>5991</v>
      </c>
      <c r="C1787" s="24">
        <v>45</v>
      </c>
      <c r="D1787" s="24">
        <v>0</v>
      </c>
      <c r="E1787" s="24">
        <v>0.86</v>
      </c>
      <c r="F1787" s="24">
        <v>0.98470000000000002</v>
      </c>
    </row>
    <row r="1788" spans="1:6" x14ac:dyDescent="0.25">
      <c r="A1788" s="24" t="s">
        <v>5992</v>
      </c>
      <c r="B1788" s="24" t="s">
        <v>5993</v>
      </c>
      <c r="C1788" s="24">
        <v>45</v>
      </c>
      <c r="D1788" s="24">
        <v>0</v>
      </c>
      <c r="E1788" s="24">
        <v>0.86</v>
      </c>
      <c r="F1788" s="24">
        <v>0.98470000000000002</v>
      </c>
    </row>
    <row r="1789" spans="1:6" x14ac:dyDescent="0.25">
      <c r="A1789" s="24" t="s">
        <v>5994</v>
      </c>
      <c r="B1789" s="24" t="s">
        <v>5995</v>
      </c>
      <c r="C1789" s="24">
        <v>22</v>
      </c>
      <c r="D1789" s="24">
        <v>0</v>
      </c>
      <c r="E1789" s="24">
        <v>0.42</v>
      </c>
      <c r="F1789" s="24">
        <v>0.98519999999999996</v>
      </c>
    </row>
    <row r="1790" spans="1:6" x14ac:dyDescent="0.25">
      <c r="A1790" s="24" t="s">
        <v>5996</v>
      </c>
      <c r="B1790" s="24" t="s">
        <v>5997</v>
      </c>
      <c r="C1790" s="24">
        <v>638</v>
      </c>
      <c r="D1790" s="24">
        <v>8</v>
      </c>
      <c r="E1790" s="24">
        <v>12.12</v>
      </c>
      <c r="F1790" s="24">
        <v>0.98529999999999995</v>
      </c>
    </row>
    <row r="1791" spans="1:6" x14ac:dyDescent="0.25">
      <c r="A1791" s="24" t="s">
        <v>5998</v>
      </c>
      <c r="B1791" s="24" t="s">
        <v>5999</v>
      </c>
      <c r="C1791" s="24">
        <v>84</v>
      </c>
      <c r="D1791" s="24">
        <v>0</v>
      </c>
      <c r="E1791" s="24">
        <v>1.6</v>
      </c>
      <c r="F1791" s="24">
        <v>0.98550000000000004</v>
      </c>
    </row>
    <row r="1792" spans="1:6" x14ac:dyDescent="0.25">
      <c r="A1792" s="24" t="s">
        <v>6000</v>
      </c>
      <c r="B1792" s="24" t="s">
        <v>6001</v>
      </c>
      <c r="C1792" s="24">
        <v>36</v>
      </c>
      <c r="D1792" s="24">
        <v>0</v>
      </c>
      <c r="E1792" s="24">
        <v>0.68</v>
      </c>
      <c r="F1792" s="24">
        <v>0.98660000000000003</v>
      </c>
    </row>
    <row r="1793" spans="1:6" x14ac:dyDescent="0.25">
      <c r="A1793" s="24" t="s">
        <v>6002</v>
      </c>
      <c r="B1793" s="24" t="s">
        <v>6003</v>
      </c>
      <c r="C1793" s="24">
        <v>36</v>
      </c>
      <c r="D1793" s="24">
        <v>0</v>
      </c>
      <c r="E1793" s="24">
        <v>0.68</v>
      </c>
      <c r="F1793" s="24">
        <v>0.98660000000000003</v>
      </c>
    </row>
    <row r="1794" spans="1:6" x14ac:dyDescent="0.25">
      <c r="A1794" s="24" t="s">
        <v>6004</v>
      </c>
      <c r="B1794" s="24" t="s">
        <v>6005</v>
      </c>
      <c r="C1794" s="24">
        <v>24</v>
      </c>
      <c r="D1794" s="24">
        <v>0</v>
      </c>
      <c r="E1794" s="24">
        <v>0.46</v>
      </c>
      <c r="F1794" s="24">
        <v>0.98660000000000003</v>
      </c>
    </row>
    <row r="1795" spans="1:6" x14ac:dyDescent="0.25">
      <c r="A1795" s="24" t="s">
        <v>6006</v>
      </c>
      <c r="B1795" s="24" t="s">
        <v>6007</v>
      </c>
      <c r="C1795" s="24">
        <v>11</v>
      </c>
      <c r="D1795" s="24">
        <v>0</v>
      </c>
      <c r="E1795" s="24">
        <v>0.21</v>
      </c>
      <c r="F1795" s="24">
        <v>0.98660000000000003</v>
      </c>
    </row>
    <row r="1796" spans="1:6" x14ac:dyDescent="0.25">
      <c r="A1796" s="24" t="s">
        <v>6008</v>
      </c>
      <c r="B1796" s="24" t="s">
        <v>6009</v>
      </c>
      <c r="C1796" s="24">
        <v>36</v>
      </c>
      <c r="D1796" s="24">
        <v>0</v>
      </c>
      <c r="E1796" s="24">
        <v>0.68</v>
      </c>
      <c r="F1796" s="24">
        <v>0.98670000000000002</v>
      </c>
    </row>
    <row r="1797" spans="1:6" x14ac:dyDescent="0.25">
      <c r="A1797" s="24" t="s">
        <v>6010</v>
      </c>
      <c r="B1797" s="24" t="s">
        <v>6011</v>
      </c>
      <c r="C1797" s="24">
        <v>36</v>
      </c>
      <c r="D1797" s="24">
        <v>0</v>
      </c>
      <c r="E1797" s="24">
        <v>0.68</v>
      </c>
      <c r="F1797" s="24">
        <v>0.98670000000000002</v>
      </c>
    </row>
    <row r="1798" spans="1:6" x14ac:dyDescent="0.25">
      <c r="A1798" s="24" t="s">
        <v>6012</v>
      </c>
      <c r="B1798" s="24" t="s">
        <v>6013</v>
      </c>
      <c r="C1798" s="24">
        <v>19</v>
      </c>
      <c r="D1798" s="24">
        <v>0</v>
      </c>
      <c r="E1798" s="24">
        <v>0.36</v>
      </c>
      <c r="F1798" s="24">
        <v>0.98680000000000001</v>
      </c>
    </row>
    <row r="1799" spans="1:6" x14ac:dyDescent="0.25">
      <c r="A1799" s="24" t="s">
        <v>6014</v>
      </c>
      <c r="B1799" s="24" t="s">
        <v>6015</v>
      </c>
      <c r="C1799" s="24">
        <v>165</v>
      </c>
      <c r="D1799" s="24">
        <v>3</v>
      </c>
      <c r="E1799" s="24">
        <v>3.14</v>
      </c>
      <c r="F1799" s="24">
        <v>0.98680000000000001</v>
      </c>
    </row>
    <row r="1800" spans="1:6" x14ac:dyDescent="0.25">
      <c r="A1800" s="24" t="s">
        <v>6016</v>
      </c>
      <c r="B1800" s="24" t="s">
        <v>6017</v>
      </c>
      <c r="C1800" s="24">
        <v>165</v>
      </c>
      <c r="D1800" s="24">
        <v>3</v>
      </c>
      <c r="E1800" s="24">
        <v>3.14</v>
      </c>
      <c r="F1800" s="24">
        <v>0.98680000000000001</v>
      </c>
    </row>
    <row r="1801" spans="1:6" x14ac:dyDescent="0.25">
      <c r="A1801" s="24" t="s">
        <v>6018</v>
      </c>
      <c r="B1801" s="24" t="s">
        <v>6019</v>
      </c>
      <c r="C1801" s="24">
        <v>53</v>
      </c>
      <c r="D1801" s="24">
        <v>0</v>
      </c>
      <c r="E1801" s="24">
        <v>1.01</v>
      </c>
      <c r="F1801" s="24">
        <v>0.98699999999999999</v>
      </c>
    </row>
    <row r="1802" spans="1:6" x14ac:dyDescent="0.25">
      <c r="A1802" s="24" t="s">
        <v>6020</v>
      </c>
      <c r="B1802" s="24" t="s">
        <v>6021</v>
      </c>
      <c r="C1802" s="24">
        <v>37</v>
      </c>
      <c r="D1802" s="24">
        <v>0</v>
      </c>
      <c r="E1802" s="24">
        <v>0.7</v>
      </c>
      <c r="F1802" s="24">
        <v>0.98740000000000006</v>
      </c>
    </row>
    <row r="1803" spans="1:6" x14ac:dyDescent="0.25">
      <c r="A1803" s="24" t="s">
        <v>6022</v>
      </c>
      <c r="B1803" s="24" t="s">
        <v>6023</v>
      </c>
      <c r="C1803" s="24">
        <v>10</v>
      </c>
      <c r="D1803" s="24">
        <v>0</v>
      </c>
      <c r="E1803" s="24">
        <v>0.19</v>
      </c>
      <c r="F1803" s="24">
        <v>0.98740000000000006</v>
      </c>
    </row>
    <row r="1804" spans="1:6" x14ac:dyDescent="0.25">
      <c r="A1804" s="24" t="s">
        <v>6024</v>
      </c>
      <c r="B1804" s="24" t="s">
        <v>6025</v>
      </c>
      <c r="C1804" s="24">
        <v>969</v>
      </c>
      <c r="D1804" s="24">
        <v>10</v>
      </c>
      <c r="E1804" s="24">
        <v>18.41</v>
      </c>
      <c r="F1804" s="24">
        <v>0.98750000000000004</v>
      </c>
    </row>
    <row r="1805" spans="1:6" x14ac:dyDescent="0.25">
      <c r="A1805" s="24" t="s">
        <v>6026</v>
      </c>
      <c r="B1805" s="24" t="s">
        <v>6027</v>
      </c>
      <c r="C1805" s="24">
        <v>31</v>
      </c>
      <c r="D1805" s="24">
        <v>0</v>
      </c>
      <c r="E1805" s="24">
        <v>0.59</v>
      </c>
      <c r="F1805" s="24">
        <v>0.98750000000000004</v>
      </c>
    </row>
    <row r="1806" spans="1:6" x14ac:dyDescent="0.25">
      <c r="A1806" s="24" t="s">
        <v>6028</v>
      </c>
      <c r="B1806" s="24" t="s">
        <v>6029</v>
      </c>
      <c r="C1806" s="24">
        <v>395</v>
      </c>
      <c r="D1806" s="24">
        <v>5</v>
      </c>
      <c r="E1806" s="24">
        <v>7.51</v>
      </c>
      <c r="F1806" s="24">
        <v>0.98760000000000003</v>
      </c>
    </row>
    <row r="1807" spans="1:6" x14ac:dyDescent="0.25">
      <c r="A1807" s="24" t="s">
        <v>6030</v>
      </c>
      <c r="B1807" s="24" t="s">
        <v>6031</v>
      </c>
      <c r="C1807" s="24">
        <v>12</v>
      </c>
      <c r="D1807" s="24">
        <v>0</v>
      </c>
      <c r="E1807" s="24">
        <v>0.23</v>
      </c>
      <c r="F1807" s="24">
        <v>0.98760000000000003</v>
      </c>
    </row>
    <row r="1808" spans="1:6" x14ac:dyDescent="0.25">
      <c r="A1808" s="24" t="s">
        <v>6032</v>
      </c>
      <c r="B1808" s="24" t="s">
        <v>6033</v>
      </c>
      <c r="C1808" s="24">
        <v>206</v>
      </c>
      <c r="D1808" s="24">
        <v>5</v>
      </c>
      <c r="E1808" s="24">
        <v>3.91</v>
      </c>
      <c r="F1808" s="24">
        <v>0.9879</v>
      </c>
    </row>
    <row r="1809" spans="1:6" x14ac:dyDescent="0.25">
      <c r="A1809" s="24" t="s">
        <v>6034</v>
      </c>
      <c r="B1809" s="24" t="s">
        <v>6035</v>
      </c>
      <c r="C1809" s="24">
        <v>206</v>
      </c>
      <c r="D1809" s="24">
        <v>5</v>
      </c>
      <c r="E1809" s="24">
        <v>3.91</v>
      </c>
      <c r="F1809" s="24">
        <v>0.9879</v>
      </c>
    </row>
    <row r="1810" spans="1:6" x14ac:dyDescent="0.25">
      <c r="A1810" s="24" t="s">
        <v>6036</v>
      </c>
      <c r="B1810" s="24" t="s">
        <v>6037</v>
      </c>
      <c r="C1810" s="24">
        <v>35</v>
      </c>
      <c r="D1810" s="24">
        <v>0</v>
      </c>
      <c r="E1810" s="24">
        <v>0.67</v>
      </c>
      <c r="F1810" s="24">
        <v>0.98809999999999998</v>
      </c>
    </row>
    <row r="1811" spans="1:6" x14ac:dyDescent="0.25">
      <c r="A1811" s="24" t="s">
        <v>6038</v>
      </c>
      <c r="B1811" s="24" t="s">
        <v>6039</v>
      </c>
      <c r="C1811" s="24">
        <v>207</v>
      </c>
      <c r="D1811" s="24">
        <v>5</v>
      </c>
      <c r="E1811" s="24">
        <v>3.93</v>
      </c>
      <c r="F1811" s="24">
        <v>0.98839999999999995</v>
      </c>
    </row>
    <row r="1812" spans="1:6" x14ac:dyDescent="0.25">
      <c r="A1812" s="24" t="s">
        <v>6040</v>
      </c>
      <c r="B1812" s="24" t="s">
        <v>6041</v>
      </c>
      <c r="C1812" s="24">
        <v>247</v>
      </c>
      <c r="D1812" s="24">
        <v>1</v>
      </c>
      <c r="E1812" s="24">
        <v>4.6900000000000004</v>
      </c>
      <c r="F1812" s="24">
        <v>0.98850000000000005</v>
      </c>
    </row>
    <row r="1813" spans="1:6" x14ac:dyDescent="0.25">
      <c r="A1813" s="24" t="s">
        <v>6042</v>
      </c>
      <c r="B1813" s="24" t="s">
        <v>6043</v>
      </c>
      <c r="C1813" s="24">
        <v>8</v>
      </c>
      <c r="D1813" s="24">
        <v>0</v>
      </c>
      <c r="E1813" s="24">
        <v>0.15</v>
      </c>
      <c r="F1813" s="24">
        <v>0.98860000000000003</v>
      </c>
    </row>
    <row r="1814" spans="1:6" x14ac:dyDescent="0.25">
      <c r="A1814" s="24" t="s">
        <v>6044</v>
      </c>
      <c r="B1814" s="24" t="s">
        <v>6045</v>
      </c>
      <c r="C1814" s="24">
        <v>33</v>
      </c>
      <c r="D1814" s="24">
        <v>0</v>
      </c>
      <c r="E1814" s="24">
        <v>0.63</v>
      </c>
      <c r="F1814" s="24">
        <v>0.98870000000000002</v>
      </c>
    </row>
    <row r="1815" spans="1:6" x14ac:dyDescent="0.25">
      <c r="A1815" s="24" t="s">
        <v>6046</v>
      </c>
      <c r="B1815" s="24" t="s">
        <v>6047</v>
      </c>
      <c r="C1815" s="24">
        <v>37</v>
      </c>
      <c r="D1815" s="24">
        <v>0</v>
      </c>
      <c r="E1815" s="24">
        <v>0.7</v>
      </c>
      <c r="F1815" s="24">
        <v>0.98909999999999998</v>
      </c>
    </row>
    <row r="1816" spans="1:6" x14ac:dyDescent="0.25">
      <c r="A1816" s="24" t="s">
        <v>6048</v>
      </c>
      <c r="B1816" s="24" t="s">
        <v>6049</v>
      </c>
      <c r="C1816" s="24">
        <v>63</v>
      </c>
      <c r="D1816" s="24">
        <v>0</v>
      </c>
      <c r="E1816" s="24">
        <v>1.2</v>
      </c>
      <c r="F1816" s="24">
        <v>0.98909999999999998</v>
      </c>
    </row>
    <row r="1817" spans="1:6" x14ac:dyDescent="0.25">
      <c r="A1817" s="24" t="s">
        <v>6050</v>
      </c>
      <c r="B1817" s="24" t="s">
        <v>6051</v>
      </c>
      <c r="C1817" s="24">
        <v>63</v>
      </c>
      <c r="D1817" s="24">
        <v>0</v>
      </c>
      <c r="E1817" s="24">
        <v>1.2</v>
      </c>
      <c r="F1817" s="24">
        <v>0.98909999999999998</v>
      </c>
    </row>
    <row r="1818" spans="1:6" x14ac:dyDescent="0.25">
      <c r="A1818" s="24" t="s">
        <v>6052</v>
      </c>
      <c r="B1818" s="24" t="s">
        <v>6053</v>
      </c>
      <c r="C1818" s="24">
        <v>421</v>
      </c>
      <c r="D1818" s="24">
        <v>5</v>
      </c>
      <c r="E1818" s="24">
        <v>8</v>
      </c>
      <c r="F1818" s="24">
        <v>0.98909999999999998</v>
      </c>
    </row>
    <row r="1819" spans="1:6" x14ac:dyDescent="0.25">
      <c r="A1819" s="24" t="s">
        <v>6054</v>
      </c>
      <c r="B1819" s="24" t="s">
        <v>6055</v>
      </c>
      <c r="C1819" s="24">
        <v>37</v>
      </c>
      <c r="D1819" s="24">
        <v>0</v>
      </c>
      <c r="E1819" s="24">
        <v>0.7</v>
      </c>
      <c r="F1819" s="24">
        <v>0.98929999999999996</v>
      </c>
    </row>
    <row r="1820" spans="1:6" x14ac:dyDescent="0.25">
      <c r="A1820" s="24" t="s">
        <v>6056</v>
      </c>
      <c r="B1820" s="24" t="s">
        <v>6057</v>
      </c>
      <c r="C1820" s="24">
        <v>1018</v>
      </c>
      <c r="D1820" s="24">
        <v>16</v>
      </c>
      <c r="E1820" s="24">
        <v>19.34</v>
      </c>
      <c r="F1820" s="24">
        <v>0.98939999999999995</v>
      </c>
    </row>
    <row r="1821" spans="1:6" x14ac:dyDescent="0.25">
      <c r="A1821" s="24" t="s">
        <v>6058</v>
      </c>
      <c r="B1821" s="24" t="s">
        <v>6059</v>
      </c>
      <c r="C1821" s="24">
        <v>219</v>
      </c>
      <c r="D1821" s="24">
        <v>5</v>
      </c>
      <c r="E1821" s="24">
        <v>4.16</v>
      </c>
      <c r="F1821" s="24">
        <v>0.98960000000000004</v>
      </c>
    </row>
    <row r="1822" spans="1:6" x14ac:dyDescent="0.25">
      <c r="A1822" s="24" t="s">
        <v>6060</v>
      </c>
      <c r="B1822" s="24" t="s">
        <v>6061</v>
      </c>
      <c r="C1822" s="24">
        <v>1021</v>
      </c>
      <c r="D1822" s="24">
        <v>16</v>
      </c>
      <c r="E1822" s="24">
        <v>19.399999999999999</v>
      </c>
      <c r="F1822" s="24">
        <v>0.98970000000000002</v>
      </c>
    </row>
    <row r="1823" spans="1:6" x14ac:dyDescent="0.25">
      <c r="A1823" s="24" t="s">
        <v>6062</v>
      </c>
      <c r="B1823" s="24" t="s">
        <v>6063</v>
      </c>
      <c r="C1823" s="24">
        <v>1022</v>
      </c>
      <c r="D1823" s="24">
        <v>16</v>
      </c>
      <c r="E1823" s="24">
        <v>19.420000000000002</v>
      </c>
      <c r="F1823" s="24">
        <v>0.98980000000000001</v>
      </c>
    </row>
    <row r="1824" spans="1:6" x14ac:dyDescent="0.25">
      <c r="A1824" s="24" t="s">
        <v>6064</v>
      </c>
      <c r="B1824" s="24" t="s">
        <v>6065</v>
      </c>
      <c r="C1824" s="24">
        <v>56</v>
      </c>
      <c r="D1824" s="24">
        <v>1</v>
      </c>
      <c r="E1824" s="24">
        <v>1.06</v>
      </c>
      <c r="F1824" s="24">
        <v>0.9899</v>
      </c>
    </row>
    <row r="1825" spans="1:6" x14ac:dyDescent="0.25">
      <c r="A1825" s="24" t="s">
        <v>6066</v>
      </c>
      <c r="B1825" s="24" t="s">
        <v>6067</v>
      </c>
      <c r="C1825" s="24">
        <v>56</v>
      </c>
      <c r="D1825" s="24">
        <v>1</v>
      </c>
      <c r="E1825" s="24">
        <v>1.06</v>
      </c>
      <c r="F1825" s="24">
        <v>0.9899</v>
      </c>
    </row>
    <row r="1826" spans="1:6" x14ac:dyDescent="0.25">
      <c r="A1826" s="24" t="s">
        <v>6068</v>
      </c>
      <c r="B1826" s="24" t="s">
        <v>6069</v>
      </c>
      <c r="C1826" s="24">
        <v>40</v>
      </c>
      <c r="D1826" s="24">
        <v>0</v>
      </c>
      <c r="E1826" s="24">
        <v>0.76</v>
      </c>
      <c r="F1826" s="24">
        <v>0.99060000000000004</v>
      </c>
    </row>
    <row r="1827" spans="1:6" x14ac:dyDescent="0.25">
      <c r="A1827" s="24" t="s">
        <v>6070</v>
      </c>
      <c r="B1827" s="24" t="s">
        <v>6071</v>
      </c>
      <c r="C1827" s="24">
        <v>40</v>
      </c>
      <c r="D1827" s="24">
        <v>0</v>
      </c>
      <c r="E1827" s="24">
        <v>0.76</v>
      </c>
      <c r="F1827" s="24">
        <v>0.99060000000000004</v>
      </c>
    </row>
    <row r="1828" spans="1:6" x14ac:dyDescent="0.25">
      <c r="A1828" s="24" t="s">
        <v>6072</v>
      </c>
      <c r="B1828" s="24" t="s">
        <v>6073</v>
      </c>
      <c r="C1828" s="24">
        <v>40</v>
      </c>
      <c r="D1828" s="24">
        <v>0</v>
      </c>
      <c r="E1828" s="24">
        <v>0.76</v>
      </c>
      <c r="F1828" s="24">
        <v>0.99060000000000004</v>
      </c>
    </row>
    <row r="1829" spans="1:6" x14ac:dyDescent="0.25">
      <c r="A1829" s="24" t="s">
        <v>6074</v>
      </c>
      <c r="B1829" s="24" t="s">
        <v>6075</v>
      </c>
      <c r="C1829" s="24">
        <v>40</v>
      </c>
      <c r="D1829" s="24">
        <v>0</v>
      </c>
      <c r="E1829" s="24">
        <v>0.76</v>
      </c>
      <c r="F1829" s="24">
        <v>0.99060000000000004</v>
      </c>
    </row>
    <row r="1830" spans="1:6" x14ac:dyDescent="0.25">
      <c r="A1830" s="24" t="s">
        <v>6076</v>
      </c>
      <c r="B1830" s="24" t="s">
        <v>6077</v>
      </c>
      <c r="C1830" s="24">
        <v>680</v>
      </c>
      <c r="D1830" s="24">
        <v>11</v>
      </c>
      <c r="E1830" s="24">
        <v>12.92</v>
      </c>
      <c r="F1830" s="24">
        <v>0.9909</v>
      </c>
    </row>
    <row r="1831" spans="1:6" x14ac:dyDescent="0.25">
      <c r="A1831" s="24" t="s">
        <v>6078</v>
      </c>
      <c r="B1831" s="24" t="s">
        <v>6079</v>
      </c>
      <c r="C1831" s="24">
        <v>38</v>
      </c>
      <c r="D1831" s="24">
        <v>0</v>
      </c>
      <c r="E1831" s="24">
        <v>0.72</v>
      </c>
      <c r="F1831" s="24">
        <v>0.99109999999999998</v>
      </c>
    </row>
    <row r="1832" spans="1:6" x14ac:dyDescent="0.25">
      <c r="A1832" s="24" t="s">
        <v>6080</v>
      </c>
      <c r="B1832" s="24" t="s">
        <v>6081</v>
      </c>
      <c r="C1832" s="24">
        <v>38</v>
      </c>
      <c r="D1832" s="24">
        <v>0</v>
      </c>
      <c r="E1832" s="24">
        <v>0.72</v>
      </c>
      <c r="F1832" s="24">
        <v>0.99109999999999998</v>
      </c>
    </row>
    <row r="1833" spans="1:6" x14ac:dyDescent="0.25">
      <c r="A1833" s="24" t="s">
        <v>6082</v>
      </c>
      <c r="B1833" s="24" t="s">
        <v>6083</v>
      </c>
      <c r="C1833" s="24">
        <v>25</v>
      </c>
      <c r="D1833" s="24">
        <v>0</v>
      </c>
      <c r="E1833" s="24">
        <v>0.48</v>
      </c>
      <c r="F1833" s="24">
        <v>0.99150000000000005</v>
      </c>
    </row>
    <row r="1834" spans="1:6" x14ac:dyDescent="0.25">
      <c r="A1834" s="24" t="s">
        <v>6084</v>
      </c>
      <c r="B1834" s="24" t="s">
        <v>6085</v>
      </c>
      <c r="C1834" s="24">
        <v>6</v>
      </c>
      <c r="D1834" s="24">
        <v>0</v>
      </c>
      <c r="E1834" s="24">
        <v>0.11</v>
      </c>
      <c r="F1834" s="24">
        <v>0.99239999999999995</v>
      </c>
    </row>
    <row r="1835" spans="1:6" x14ac:dyDescent="0.25">
      <c r="A1835" s="24" t="s">
        <v>6086</v>
      </c>
      <c r="B1835" s="24" t="s">
        <v>6087</v>
      </c>
      <c r="C1835" s="24">
        <v>37</v>
      </c>
      <c r="D1835" s="24">
        <v>0</v>
      </c>
      <c r="E1835" s="24">
        <v>0.7</v>
      </c>
      <c r="F1835" s="24">
        <v>0.99280000000000002</v>
      </c>
    </row>
    <row r="1836" spans="1:6" x14ac:dyDescent="0.25">
      <c r="A1836" s="24" t="s">
        <v>6088</v>
      </c>
      <c r="B1836" s="24" t="s">
        <v>6089</v>
      </c>
      <c r="C1836" s="24">
        <v>1777</v>
      </c>
      <c r="D1836" s="24">
        <v>28</v>
      </c>
      <c r="E1836" s="24">
        <v>33.76</v>
      </c>
      <c r="F1836" s="24">
        <v>0.9929</v>
      </c>
    </row>
    <row r="1837" spans="1:6" x14ac:dyDescent="0.25">
      <c r="A1837" s="24" t="s">
        <v>6090</v>
      </c>
      <c r="B1837" s="24" t="s">
        <v>6091</v>
      </c>
      <c r="C1837" s="24">
        <v>1279</v>
      </c>
      <c r="D1837" s="24">
        <v>7</v>
      </c>
      <c r="E1837" s="24">
        <v>24.3</v>
      </c>
      <c r="F1837" s="24">
        <v>0.99309999999999998</v>
      </c>
    </row>
    <row r="1838" spans="1:6" x14ac:dyDescent="0.25">
      <c r="A1838" s="24" t="s">
        <v>6092</v>
      </c>
      <c r="B1838" s="24" t="s">
        <v>6093</v>
      </c>
      <c r="C1838" s="24">
        <v>1279</v>
      </c>
      <c r="D1838" s="24">
        <v>7</v>
      </c>
      <c r="E1838" s="24">
        <v>24.3</v>
      </c>
      <c r="F1838" s="24">
        <v>0.99309999999999998</v>
      </c>
    </row>
    <row r="1839" spans="1:6" x14ac:dyDescent="0.25">
      <c r="A1839" s="24" t="s">
        <v>6094</v>
      </c>
      <c r="B1839" s="24" t="s">
        <v>6095</v>
      </c>
      <c r="C1839" s="24">
        <v>21</v>
      </c>
      <c r="D1839" s="24">
        <v>0</v>
      </c>
      <c r="E1839" s="24">
        <v>0.4</v>
      </c>
      <c r="F1839" s="24">
        <v>0.99319999999999997</v>
      </c>
    </row>
    <row r="1840" spans="1:6" x14ac:dyDescent="0.25">
      <c r="A1840" s="24" t="s">
        <v>6096</v>
      </c>
      <c r="B1840" s="24" t="s">
        <v>6097</v>
      </c>
      <c r="C1840" s="24">
        <v>26</v>
      </c>
      <c r="D1840" s="24">
        <v>0</v>
      </c>
      <c r="E1840" s="24">
        <v>0.49</v>
      </c>
      <c r="F1840" s="24">
        <v>0.99329999999999996</v>
      </c>
    </row>
    <row r="1841" spans="1:6" x14ac:dyDescent="0.25">
      <c r="A1841" s="24" t="s">
        <v>6098</v>
      </c>
      <c r="B1841" s="24" t="s">
        <v>6099</v>
      </c>
      <c r="C1841" s="24">
        <v>26</v>
      </c>
      <c r="D1841" s="24">
        <v>0</v>
      </c>
      <c r="E1841" s="24">
        <v>0.49</v>
      </c>
      <c r="F1841" s="24">
        <v>0.99329999999999996</v>
      </c>
    </row>
    <row r="1842" spans="1:6" x14ac:dyDescent="0.25">
      <c r="A1842" s="24" t="s">
        <v>6100</v>
      </c>
      <c r="B1842" s="24" t="s">
        <v>6101</v>
      </c>
      <c r="C1842" s="24">
        <v>26</v>
      </c>
      <c r="D1842" s="24">
        <v>0</v>
      </c>
      <c r="E1842" s="24">
        <v>0.49</v>
      </c>
      <c r="F1842" s="24">
        <v>0.99339999999999995</v>
      </c>
    </row>
    <row r="1843" spans="1:6" x14ac:dyDescent="0.25">
      <c r="A1843" s="24" t="s">
        <v>6102</v>
      </c>
      <c r="B1843" s="24" t="s">
        <v>6103</v>
      </c>
      <c r="C1843" s="24">
        <v>177</v>
      </c>
      <c r="D1843" s="24">
        <v>3</v>
      </c>
      <c r="E1843" s="24">
        <v>3.36</v>
      </c>
      <c r="F1843" s="24">
        <v>0.99350000000000005</v>
      </c>
    </row>
    <row r="1844" spans="1:6" x14ac:dyDescent="0.25">
      <c r="A1844" s="24" t="s">
        <v>6104</v>
      </c>
      <c r="B1844" s="24" t="s">
        <v>6105</v>
      </c>
      <c r="C1844" s="24">
        <v>1452</v>
      </c>
      <c r="D1844" s="24">
        <v>9</v>
      </c>
      <c r="E1844" s="24">
        <v>27.59</v>
      </c>
      <c r="F1844" s="24">
        <v>0.99399999999999999</v>
      </c>
    </row>
    <row r="1845" spans="1:6" x14ac:dyDescent="0.25">
      <c r="A1845" s="24" t="s">
        <v>6106</v>
      </c>
      <c r="B1845" s="24" t="s">
        <v>6107</v>
      </c>
      <c r="C1845" s="24">
        <v>17</v>
      </c>
      <c r="D1845" s="24">
        <v>0</v>
      </c>
      <c r="E1845" s="24">
        <v>0.32</v>
      </c>
      <c r="F1845" s="24">
        <v>0.99419999999999997</v>
      </c>
    </row>
    <row r="1846" spans="1:6" x14ac:dyDescent="0.25">
      <c r="A1846" s="24" t="s">
        <v>6108</v>
      </c>
      <c r="B1846" s="24" t="s">
        <v>6109</v>
      </c>
      <c r="C1846" s="24">
        <v>48</v>
      </c>
      <c r="D1846" s="24">
        <v>0</v>
      </c>
      <c r="E1846" s="24">
        <v>0.91</v>
      </c>
      <c r="F1846" s="24">
        <v>0.99450000000000005</v>
      </c>
    </row>
    <row r="1847" spans="1:6" x14ac:dyDescent="0.25">
      <c r="A1847" s="24" t="s">
        <v>6110</v>
      </c>
      <c r="B1847" s="24" t="s">
        <v>6111</v>
      </c>
      <c r="C1847" s="24">
        <v>4349</v>
      </c>
      <c r="D1847" s="24">
        <v>72</v>
      </c>
      <c r="E1847" s="24">
        <v>82.63</v>
      </c>
      <c r="F1847" s="24">
        <v>0.99460000000000004</v>
      </c>
    </row>
    <row r="1848" spans="1:6" x14ac:dyDescent="0.25">
      <c r="A1848" s="24" t="s">
        <v>6112</v>
      </c>
      <c r="B1848" s="24" t="s">
        <v>6113</v>
      </c>
      <c r="C1848" s="24">
        <v>125</v>
      </c>
      <c r="D1848" s="24">
        <v>0</v>
      </c>
      <c r="E1848" s="24">
        <v>2.38</v>
      </c>
      <c r="F1848" s="24">
        <v>0.99580000000000002</v>
      </c>
    </row>
    <row r="1849" spans="1:6" x14ac:dyDescent="0.25">
      <c r="A1849" s="24" t="s">
        <v>6114</v>
      </c>
      <c r="B1849" s="24" t="s">
        <v>6115</v>
      </c>
      <c r="C1849" s="24">
        <v>123</v>
      </c>
      <c r="D1849" s="24">
        <v>0</v>
      </c>
      <c r="E1849" s="24">
        <v>2.34</v>
      </c>
      <c r="F1849" s="24">
        <v>0.99580000000000002</v>
      </c>
    </row>
    <row r="1850" spans="1:6" x14ac:dyDescent="0.25">
      <c r="A1850" s="24" t="s">
        <v>6116</v>
      </c>
      <c r="B1850" s="24" t="s">
        <v>6117</v>
      </c>
      <c r="C1850" s="24">
        <v>7063</v>
      </c>
      <c r="D1850" s="24">
        <v>102</v>
      </c>
      <c r="E1850" s="24">
        <v>134.19999999999999</v>
      </c>
      <c r="F1850" s="24">
        <v>0.996</v>
      </c>
    </row>
    <row r="1851" spans="1:6" x14ac:dyDescent="0.25">
      <c r="A1851" s="24" t="s">
        <v>6118</v>
      </c>
      <c r="B1851" s="24" t="s">
        <v>6119</v>
      </c>
      <c r="C1851" s="24">
        <v>434</v>
      </c>
      <c r="D1851" s="24">
        <v>5</v>
      </c>
      <c r="E1851" s="24">
        <v>8.25</v>
      </c>
      <c r="F1851" s="24">
        <v>0.99609999999999999</v>
      </c>
    </row>
    <row r="1852" spans="1:6" x14ac:dyDescent="0.25">
      <c r="A1852" s="24" t="s">
        <v>6120</v>
      </c>
      <c r="B1852" s="24" t="s">
        <v>6121</v>
      </c>
      <c r="C1852" s="24">
        <v>866</v>
      </c>
      <c r="D1852" s="24">
        <v>11</v>
      </c>
      <c r="E1852" s="24">
        <v>16.45</v>
      </c>
      <c r="F1852" s="24">
        <v>0.99619999999999997</v>
      </c>
    </row>
    <row r="1853" spans="1:6" x14ac:dyDescent="0.25">
      <c r="A1853" s="24" t="s">
        <v>6122</v>
      </c>
      <c r="B1853" s="24" t="s">
        <v>6123</v>
      </c>
      <c r="C1853" s="24">
        <v>99</v>
      </c>
      <c r="D1853" s="24">
        <v>0</v>
      </c>
      <c r="E1853" s="24">
        <v>1.88</v>
      </c>
      <c r="F1853" s="24">
        <v>0.99670000000000003</v>
      </c>
    </row>
    <row r="1854" spans="1:6" x14ac:dyDescent="0.25">
      <c r="A1854" s="24" t="s">
        <v>6124</v>
      </c>
      <c r="B1854" s="24" t="s">
        <v>6125</v>
      </c>
      <c r="C1854" s="24">
        <v>122</v>
      </c>
      <c r="D1854" s="24">
        <v>1</v>
      </c>
      <c r="E1854" s="24">
        <v>2.3199999999999998</v>
      </c>
      <c r="F1854" s="24">
        <v>0.99680000000000002</v>
      </c>
    </row>
    <row r="1855" spans="1:6" x14ac:dyDescent="0.25">
      <c r="A1855" s="24" t="s">
        <v>6126</v>
      </c>
      <c r="B1855" s="24" t="s">
        <v>6127</v>
      </c>
      <c r="C1855" s="24">
        <v>60</v>
      </c>
      <c r="D1855" s="24">
        <v>0</v>
      </c>
      <c r="E1855" s="24">
        <v>1.1399999999999999</v>
      </c>
      <c r="F1855" s="24">
        <v>0.99680000000000002</v>
      </c>
    </row>
    <row r="1856" spans="1:6" x14ac:dyDescent="0.25">
      <c r="A1856" s="24" t="s">
        <v>6128</v>
      </c>
      <c r="B1856" s="24" t="s">
        <v>6129</v>
      </c>
      <c r="C1856" s="24">
        <v>123</v>
      </c>
      <c r="D1856" s="24">
        <v>1</v>
      </c>
      <c r="E1856" s="24">
        <v>2.34</v>
      </c>
      <c r="F1856" s="24">
        <v>0.99690000000000001</v>
      </c>
    </row>
    <row r="1857" spans="1:6" x14ac:dyDescent="0.25">
      <c r="A1857" s="24" t="s">
        <v>6130</v>
      </c>
      <c r="B1857" s="24" t="s">
        <v>6131</v>
      </c>
      <c r="C1857" s="24">
        <v>22</v>
      </c>
      <c r="D1857" s="24">
        <v>0</v>
      </c>
      <c r="E1857" s="24">
        <v>0.42</v>
      </c>
      <c r="F1857" s="24">
        <v>0.99690000000000001</v>
      </c>
    </row>
    <row r="1858" spans="1:6" x14ac:dyDescent="0.25">
      <c r="A1858" s="24" t="s">
        <v>6132</v>
      </c>
      <c r="B1858" s="24" t="s">
        <v>6133</v>
      </c>
      <c r="C1858" s="24">
        <v>86</v>
      </c>
      <c r="D1858" s="24">
        <v>0</v>
      </c>
      <c r="E1858" s="24">
        <v>1.63</v>
      </c>
      <c r="F1858" s="24">
        <v>0.99709999999999999</v>
      </c>
    </row>
    <row r="1859" spans="1:6" x14ac:dyDescent="0.25">
      <c r="A1859" s="24" t="s">
        <v>6134</v>
      </c>
      <c r="B1859" s="24" t="s">
        <v>6135</v>
      </c>
      <c r="C1859" s="24">
        <v>27</v>
      </c>
      <c r="D1859" s="24">
        <v>0</v>
      </c>
      <c r="E1859" s="24">
        <v>0.51</v>
      </c>
      <c r="F1859" s="24">
        <v>0.99719999999999998</v>
      </c>
    </row>
    <row r="1860" spans="1:6" x14ac:dyDescent="0.25">
      <c r="A1860" s="24" t="s">
        <v>6136</v>
      </c>
      <c r="B1860" s="24" t="s">
        <v>6137</v>
      </c>
      <c r="C1860" s="24">
        <v>83</v>
      </c>
      <c r="D1860" s="24">
        <v>0</v>
      </c>
      <c r="E1860" s="24">
        <v>1.58</v>
      </c>
      <c r="F1860" s="24">
        <v>0.99719999999999998</v>
      </c>
    </row>
    <row r="1861" spans="1:6" x14ac:dyDescent="0.25">
      <c r="A1861" s="24" t="s">
        <v>6138</v>
      </c>
      <c r="B1861" s="24" t="s">
        <v>6139</v>
      </c>
      <c r="C1861" s="24">
        <v>134</v>
      </c>
      <c r="D1861" s="24">
        <v>0</v>
      </c>
      <c r="E1861" s="24">
        <v>2.5499999999999998</v>
      </c>
      <c r="F1861" s="24">
        <v>0.99739999999999995</v>
      </c>
    </row>
    <row r="1862" spans="1:6" x14ac:dyDescent="0.25">
      <c r="A1862" s="24" t="s">
        <v>6140</v>
      </c>
      <c r="B1862" s="24" t="s">
        <v>6141</v>
      </c>
      <c r="C1862" s="24">
        <v>313</v>
      </c>
      <c r="D1862" s="24">
        <v>5</v>
      </c>
      <c r="E1862" s="24">
        <v>5.95</v>
      </c>
      <c r="F1862" s="24">
        <v>0.99750000000000005</v>
      </c>
    </row>
    <row r="1863" spans="1:6" x14ac:dyDescent="0.25">
      <c r="A1863" s="24" t="s">
        <v>6142</v>
      </c>
      <c r="B1863" s="24" t="s">
        <v>6143</v>
      </c>
      <c r="C1863" s="24">
        <v>848</v>
      </c>
      <c r="D1863" s="24">
        <v>11</v>
      </c>
      <c r="E1863" s="24">
        <v>16.11</v>
      </c>
      <c r="F1863" s="24">
        <v>0.99750000000000005</v>
      </c>
    </row>
    <row r="1864" spans="1:6" x14ac:dyDescent="0.25">
      <c r="A1864" s="24" t="s">
        <v>6144</v>
      </c>
      <c r="B1864" s="24" t="s">
        <v>6145</v>
      </c>
      <c r="C1864" s="24">
        <v>336</v>
      </c>
      <c r="D1864" s="24">
        <v>4</v>
      </c>
      <c r="E1864" s="24">
        <v>6.38</v>
      </c>
      <c r="F1864" s="24">
        <v>0.99750000000000005</v>
      </c>
    </row>
    <row r="1865" spans="1:6" x14ac:dyDescent="0.25">
      <c r="A1865" s="24" t="s">
        <v>6146</v>
      </c>
      <c r="B1865" s="24" t="s">
        <v>6147</v>
      </c>
      <c r="C1865" s="24">
        <v>294</v>
      </c>
      <c r="D1865" s="24">
        <v>4</v>
      </c>
      <c r="E1865" s="24">
        <v>5.59</v>
      </c>
      <c r="F1865" s="24">
        <v>0.99760000000000004</v>
      </c>
    </row>
    <row r="1866" spans="1:6" x14ac:dyDescent="0.25">
      <c r="A1866" s="24" t="s">
        <v>6148</v>
      </c>
      <c r="B1866" s="24" t="s">
        <v>6149</v>
      </c>
      <c r="C1866" s="24">
        <v>294</v>
      </c>
      <c r="D1866" s="24">
        <v>4</v>
      </c>
      <c r="E1866" s="24">
        <v>5.59</v>
      </c>
      <c r="F1866" s="24">
        <v>0.99760000000000004</v>
      </c>
    </row>
    <row r="1867" spans="1:6" x14ac:dyDescent="0.25">
      <c r="A1867" s="24" t="s">
        <v>6150</v>
      </c>
      <c r="B1867" s="24" t="s">
        <v>6151</v>
      </c>
      <c r="C1867" s="24">
        <v>294</v>
      </c>
      <c r="D1867" s="24">
        <v>4</v>
      </c>
      <c r="E1867" s="24">
        <v>5.59</v>
      </c>
      <c r="F1867" s="24">
        <v>0.99760000000000004</v>
      </c>
    </row>
    <row r="1868" spans="1:6" x14ac:dyDescent="0.25">
      <c r="A1868" s="24" t="s">
        <v>6152</v>
      </c>
      <c r="B1868" s="24" t="s">
        <v>6153</v>
      </c>
      <c r="C1868" s="24">
        <v>294</v>
      </c>
      <c r="D1868" s="24">
        <v>4</v>
      </c>
      <c r="E1868" s="24">
        <v>5.59</v>
      </c>
      <c r="F1868" s="24">
        <v>0.99760000000000004</v>
      </c>
    </row>
    <row r="1869" spans="1:6" x14ac:dyDescent="0.25">
      <c r="A1869" s="24" t="s">
        <v>6154</v>
      </c>
      <c r="B1869" s="24" t="s">
        <v>6155</v>
      </c>
      <c r="C1869" s="24">
        <v>294</v>
      </c>
      <c r="D1869" s="24">
        <v>4</v>
      </c>
      <c r="E1869" s="24">
        <v>5.59</v>
      </c>
      <c r="F1869" s="24">
        <v>0.99760000000000004</v>
      </c>
    </row>
    <row r="1870" spans="1:6" x14ac:dyDescent="0.25">
      <c r="A1870" s="24" t="s">
        <v>6156</v>
      </c>
      <c r="B1870" s="24" t="s">
        <v>6157</v>
      </c>
      <c r="C1870" s="24">
        <v>294</v>
      </c>
      <c r="D1870" s="24">
        <v>4</v>
      </c>
      <c r="E1870" s="24">
        <v>5.59</v>
      </c>
      <c r="F1870" s="24">
        <v>0.99760000000000004</v>
      </c>
    </row>
    <row r="1871" spans="1:6" x14ac:dyDescent="0.25">
      <c r="A1871" s="24" t="s">
        <v>6158</v>
      </c>
      <c r="B1871" s="24" t="s">
        <v>6159</v>
      </c>
      <c r="C1871" s="24">
        <v>30</v>
      </c>
      <c r="D1871" s="24">
        <v>0</v>
      </c>
      <c r="E1871" s="24">
        <v>0.56999999999999995</v>
      </c>
      <c r="F1871" s="24">
        <v>0.99760000000000004</v>
      </c>
    </row>
    <row r="1872" spans="1:6" x14ac:dyDescent="0.25">
      <c r="A1872" s="24" t="s">
        <v>6160</v>
      </c>
      <c r="B1872" s="24" t="s">
        <v>6161</v>
      </c>
      <c r="C1872" s="24">
        <v>30</v>
      </c>
      <c r="D1872" s="24">
        <v>0</v>
      </c>
      <c r="E1872" s="24">
        <v>0.56999999999999995</v>
      </c>
      <c r="F1872" s="24">
        <v>0.99760000000000004</v>
      </c>
    </row>
    <row r="1873" spans="1:6" x14ac:dyDescent="0.25">
      <c r="A1873" s="24" t="s">
        <v>6162</v>
      </c>
      <c r="B1873" s="24" t="s">
        <v>6163</v>
      </c>
      <c r="C1873" s="24">
        <v>327</v>
      </c>
      <c r="D1873" s="24">
        <v>4</v>
      </c>
      <c r="E1873" s="24">
        <v>6.21</v>
      </c>
      <c r="F1873" s="24">
        <v>0.99770000000000003</v>
      </c>
    </row>
    <row r="1874" spans="1:6" x14ac:dyDescent="0.25">
      <c r="A1874" s="24" t="s">
        <v>6164</v>
      </c>
      <c r="B1874" s="24" t="s">
        <v>6165</v>
      </c>
      <c r="C1874" s="24">
        <v>29</v>
      </c>
      <c r="D1874" s="24">
        <v>0</v>
      </c>
      <c r="E1874" s="24">
        <v>0.55000000000000004</v>
      </c>
      <c r="F1874" s="24">
        <v>0.99780000000000002</v>
      </c>
    </row>
    <row r="1875" spans="1:6" x14ac:dyDescent="0.25">
      <c r="A1875" s="24" t="s">
        <v>6166</v>
      </c>
      <c r="B1875" s="24" t="s">
        <v>6167</v>
      </c>
      <c r="C1875" s="24">
        <v>6</v>
      </c>
      <c r="D1875" s="24">
        <v>0</v>
      </c>
      <c r="E1875" s="24">
        <v>0.11</v>
      </c>
      <c r="F1875" s="24">
        <v>0.99790000000000001</v>
      </c>
    </row>
    <row r="1876" spans="1:6" x14ac:dyDescent="0.25">
      <c r="A1876" s="24" t="s">
        <v>6168</v>
      </c>
      <c r="B1876" s="24" t="s">
        <v>6169</v>
      </c>
      <c r="C1876" s="24">
        <v>61</v>
      </c>
      <c r="D1876" s="24">
        <v>0</v>
      </c>
      <c r="E1876" s="24">
        <v>1.1599999999999999</v>
      </c>
      <c r="F1876" s="24">
        <v>0.998</v>
      </c>
    </row>
    <row r="1877" spans="1:6" x14ac:dyDescent="0.25">
      <c r="A1877" s="24" t="s">
        <v>6170</v>
      </c>
      <c r="B1877" s="24" t="s">
        <v>6171</v>
      </c>
      <c r="C1877" s="24">
        <v>307</v>
      </c>
      <c r="D1877" s="24">
        <v>4</v>
      </c>
      <c r="E1877" s="24">
        <v>5.83</v>
      </c>
      <c r="F1877" s="24">
        <v>0.998</v>
      </c>
    </row>
    <row r="1878" spans="1:6" x14ac:dyDescent="0.25">
      <c r="A1878" s="24" t="s">
        <v>6172</v>
      </c>
      <c r="B1878" s="24" t="s">
        <v>6173</v>
      </c>
      <c r="C1878" s="24">
        <v>7</v>
      </c>
      <c r="D1878" s="24">
        <v>0</v>
      </c>
      <c r="E1878" s="24">
        <v>0.13</v>
      </c>
      <c r="F1878" s="24">
        <v>0.998</v>
      </c>
    </row>
    <row r="1879" spans="1:6" x14ac:dyDescent="0.25">
      <c r="A1879" s="24" t="s">
        <v>6174</v>
      </c>
      <c r="B1879" s="24" t="s">
        <v>6175</v>
      </c>
      <c r="C1879" s="24">
        <v>7</v>
      </c>
      <c r="D1879" s="24">
        <v>0</v>
      </c>
      <c r="E1879" s="24">
        <v>0.13</v>
      </c>
      <c r="F1879" s="24">
        <v>0.998</v>
      </c>
    </row>
    <row r="1880" spans="1:6" x14ac:dyDescent="0.25">
      <c r="A1880" s="24" t="s">
        <v>6176</v>
      </c>
      <c r="B1880" s="24" t="s">
        <v>6177</v>
      </c>
      <c r="C1880" s="24">
        <v>295</v>
      </c>
      <c r="D1880" s="24">
        <v>4</v>
      </c>
      <c r="E1880" s="24">
        <v>5.61</v>
      </c>
      <c r="F1880" s="24">
        <v>0.99809999999999999</v>
      </c>
    </row>
    <row r="1881" spans="1:6" x14ac:dyDescent="0.25">
      <c r="A1881" s="24" t="s">
        <v>6178</v>
      </c>
      <c r="B1881" s="24" t="s">
        <v>6179</v>
      </c>
      <c r="C1881" s="24">
        <v>295</v>
      </c>
      <c r="D1881" s="24">
        <v>4</v>
      </c>
      <c r="E1881" s="24">
        <v>5.61</v>
      </c>
      <c r="F1881" s="24">
        <v>0.99809999999999999</v>
      </c>
    </row>
    <row r="1882" spans="1:6" x14ac:dyDescent="0.25">
      <c r="A1882" s="24" t="s">
        <v>6180</v>
      </c>
      <c r="B1882" s="24" t="s">
        <v>6181</v>
      </c>
      <c r="C1882" s="24">
        <v>295</v>
      </c>
      <c r="D1882" s="24">
        <v>4</v>
      </c>
      <c r="E1882" s="24">
        <v>5.61</v>
      </c>
      <c r="F1882" s="24">
        <v>0.99809999999999999</v>
      </c>
    </row>
    <row r="1883" spans="1:6" x14ac:dyDescent="0.25">
      <c r="A1883" s="24" t="s">
        <v>6182</v>
      </c>
      <c r="B1883" s="24" t="s">
        <v>6183</v>
      </c>
      <c r="C1883" s="24">
        <v>297</v>
      </c>
      <c r="D1883" s="24">
        <v>4</v>
      </c>
      <c r="E1883" s="24">
        <v>5.64</v>
      </c>
      <c r="F1883" s="24">
        <v>0.99809999999999999</v>
      </c>
    </row>
    <row r="1884" spans="1:6" x14ac:dyDescent="0.25">
      <c r="A1884" s="24" t="s">
        <v>6184</v>
      </c>
      <c r="B1884" s="24" t="s">
        <v>6185</v>
      </c>
      <c r="C1884" s="24">
        <v>297</v>
      </c>
      <c r="D1884" s="24">
        <v>4</v>
      </c>
      <c r="E1884" s="24">
        <v>5.64</v>
      </c>
      <c r="F1884" s="24">
        <v>0.99809999999999999</v>
      </c>
    </row>
    <row r="1885" spans="1:6" x14ac:dyDescent="0.25">
      <c r="A1885" s="24" t="s">
        <v>6186</v>
      </c>
      <c r="B1885" s="24" t="s">
        <v>6187</v>
      </c>
      <c r="C1885" s="24">
        <v>296</v>
      </c>
      <c r="D1885" s="24">
        <v>4</v>
      </c>
      <c r="E1885" s="24">
        <v>5.62</v>
      </c>
      <c r="F1885" s="24">
        <v>0.99819999999999998</v>
      </c>
    </row>
    <row r="1886" spans="1:6" x14ac:dyDescent="0.25">
      <c r="A1886" s="24" t="s">
        <v>6188</v>
      </c>
      <c r="B1886" s="24" t="s">
        <v>6189</v>
      </c>
      <c r="C1886" s="24">
        <v>296</v>
      </c>
      <c r="D1886" s="24">
        <v>4</v>
      </c>
      <c r="E1886" s="24">
        <v>5.62</v>
      </c>
      <c r="F1886" s="24">
        <v>0.99819999999999998</v>
      </c>
    </row>
    <row r="1887" spans="1:6" x14ac:dyDescent="0.25">
      <c r="A1887" s="24" t="s">
        <v>6190</v>
      </c>
      <c r="B1887" s="24" t="s">
        <v>6191</v>
      </c>
      <c r="C1887" s="24">
        <v>296</v>
      </c>
      <c r="D1887" s="24">
        <v>4</v>
      </c>
      <c r="E1887" s="24">
        <v>5.62</v>
      </c>
      <c r="F1887" s="24">
        <v>0.99819999999999998</v>
      </c>
    </row>
    <row r="1888" spans="1:6" x14ac:dyDescent="0.25">
      <c r="A1888" s="24" t="s">
        <v>6192</v>
      </c>
      <c r="B1888" s="24" t="s">
        <v>6193</v>
      </c>
      <c r="C1888" s="24">
        <v>296</v>
      </c>
      <c r="D1888" s="24">
        <v>4</v>
      </c>
      <c r="E1888" s="24">
        <v>5.62</v>
      </c>
      <c r="F1888" s="24">
        <v>0.99819999999999998</v>
      </c>
    </row>
    <row r="1889" spans="1:6" x14ac:dyDescent="0.25">
      <c r="A1889" s="24" t="s">
        <v>6194</v>
      </c>
      <c r="B1889" s="24" t="s">
        <v>6195</v>
      </c>
      <c r="C1889" s="24">
        <v>126</v>
      </c>
      <c r="D1889" s="24">
        <v>0</v>
      </c>
      <c r="E1889" s="24">
        <v>2.39</v>
      </c>
      <c r="F1889" s="24">
        <v>0.99819999999999998</v>
      </c>
    </row>
    <row r="1890" spans="1:6" x14ac:dyDescent="0.25">
      <c r="A1890" s="24" t="s">
        <v>6196</v>
      </c>
      <c r="B1890" s="24" t="s">
        <v>6197</v>
      </c>
      <c r="C1890" s="24">
        <v>123</v>
      </c>
      <c r="D1890" s="24">
        <v>0</v>
      </c>
      <c r="E1890" s="24">
        <v>2.34</v>
      </c>
      <c r="F1890" s="24">
        <v>0.99819999999999998</v>
      </c>
    </row>
    <row r="1891" spans="1:6" x14ac:dyDescent="0.25">
      <c r="A1891" s="24" t="s">
        <v>6198</v>
      </c>
      <c r="B1891" s="24" t="s">
        <v>6199</v>
      </c>
      <c r="C1891" s="24">
        <v>123</v>
      </c>
      <c r="D1891" s="24">
        <v>0</v>
      </c>
      <c r="E1891" s="24">
        <v>2.34</v>
      </c>
      <c r="F1891" s="24">
        <v>0.99819999999999998</v>
      </c>
    </row>
    <row r="1892" spans="1:6" x14ac:dyDescent="0.25">
      <c r="A1892" s="24" t="s">
        <v>6200</v>
      </c>
      <c r="B1892" s="24" t="s">
        <v>6201</v>
      </c>
      <c r="C1892" s="24">
        <v>6</v>
      </c>
      <c r="D1892" s="24">
        <v>0</v>
      </c>
      <c r="E1892" s="24">
        <v>0.11</v>
      </c>
      <c r="F1892" s="24">
        <v>0.99829999999999997</v>
      </c>
    </row>
    <row r="1893" spans="1:6" x14ac:dyDescent="0.25">
      <c r="A1893" s="24" t="s">
        <v>6202</v>
      </c>
      <c r="B1893" s="24" t="s">
        <v>6203</v>
      </c>
      <c r="C1893" s="24">
        <v>6</v>
      </c>
      <c r="D1893" s="24">
        <v>0</v>
      </c>
      <c r="E1893" s="24">
        <v>0.11</v>
      </c>
      <c r="F1893" s="24">
        <v>0.99829999999999997</v>
      </c>
    </row>
    <row r="1894" spans="1:6" x14ac:dyDescent="0.25">
      <c r="A1894" s="24" t="s">
        <v>6204</v>
      </c>
      <c r="B1894" s="24" t="s">
        <v>6205</v>
      </c>
      <c r="C1894" s="24">
        <v>31</v>
      </c>
      <c r="D1894" s="24">
        <v>0</v>
      </c>
      <c r="E1894" s="24">
        <v>0.59</v>
      </c>
      <c r="F1894" s="24">
        <v>0.99829999999999997</v>
      </c>
    </row>
    <row r="1895" spans="1:6" x14ac:dyDescent="0.25">
      <c r="A1895" s="24" t="s">
        <v>6206</v>
      </c>
      <c r="B1895" s="24" t="s">
        <v>6207</v>
      </c>
      <c r="C1895" s="24">
        <v>31</v>
      </c>
      <c r="D1895" s="24">
        <v>0</v>
      </c>
      <c r="E1895" s="24">
        <v>0.59</v>
      </c>
      <c r="F1895" s="24">
        <v>0.99829999999999997</v>
      </c>
    </row>
    <row r="1896" spans="1:6" x14ac:dyDescent="0.25">
      <c r="A1896" s="24" t="s">
        <v>6208</v>
      </c>
      <c r="B1896" s="24" t="s">
        <v>6209</v>
      </c>
      <c r="C1896" s="24">
        <v>718</v>
      </c>
      <c r="D1896" s="24">
        <v>10</v>
      </c>
      <c r="E1896" s="24">
        <v>13.64</v>
      </c>
      <c r="F1896" s="24">
        <v>0.99850000000000005</v>
      </c>
    </row>
    <row r="1897" spans="1:6" x14ac:dyDescent="0.25">
      <c r="A1897" s="24" t="s">
        <v>6210</v>
      </c>
      <c r="B1897" s="24" t="s">
        <v>6211</v>
      </c>
      <c r="C1897" s="24">
        <v>7</v>
      </c>
      <c r="D1897" s="24">
        <v>0</v>
      </c>
      <c r="E1897" s="24">
        <v>0.13</v>
      </c>
      <c r="F1897" s="24">
        <v>0.99880000000000002</v>
      </c>
    </row>
    <row r="1898" spans="1:6" x14ac:dyDescent="0.25">
      <c r="A1898" s="24" t="s">
        <v>6212</v>
      </c>
      <c r="B1898" s="24" t="s">
        <v>6213</v>
      </c>
      <c r="C1898" s="24">
        <v>731</v>
      </c>
      <c r="D1898" s="24">
        <v>10</v>
      </c>
      <c r="E1898" s="24">
        <v>13.89</v>
      </c>
      <c r="F1898" s="24">
        <v>0.99880000000000002</v>
      </c>
    </row>
    <row r="1899" spans="1:6" x14ac:dyDescent="0.25">
      <c r="A1899" s="24" t="s">
        <v>6214</v>
      </c>
      <c r="B1899" s="24" t="s">
        <v>6215</v>
      </c>
      <c r="C1899" s="24">
        <v>732</v>
      </c>
      <c r="D1899" s="24">
        <v>10</v>
      </c>
      <c r="E1899" s="24">
        <v>13.91</v>
      </c>
      <c r="F1899" s="24">
        <v>0.99880000000000002</v>
      </c>
    </row>
    <row r="1900" spans="1:6" x14ac:dyDescent="0.25">
      <c r="A1900" s="24" t="s">
        <v>6216</v>
      </c>
      <c r="B1900" s="24" t="s">
        <v>6217</v>
      </c>
      <c r="C1900" s="24">
        <v>32</v>
      </c>
      <c r="D1900" s="24">
        <v>0</v>
      </c>
      <c r="E1900" s="24">
        <v>0.61</v>
      </c>
      <c r="F1900" s="24">
        <v>0.99890000000000001</v>
      </c>
    </row>
    <row r="1901" spans="1:6" x14ac:dyDescent="0.25">
      <c r="A1901" s="24" t="s">
        <v>6218</v>
      </c>
      <c r="B1901" s="24" t="s">
        <v>6219</v>
      </c>
      <c r="C1901" s="24">
        <v>1053</v>
      </c>
      <c r="D1901" s="24">
        <v>15</v>
      </c>
      <c r="E1901" s="24">
        <v>20.010000000000002</v>
      </c>
      <c r="F1901" s="24">
        <v>0.999</v>
      </c>
    </row>
    <row r="1902" spans="1:6" x14ac:dyDescent="0.25">
      <c r="A1902" s="24" t="s">
        <v>6220</v>
      </c>
      <c r="B1902" s="24" t="s">
        <v>6221</v>
      </c>
      <c r="C1902" s="24">
        <v>18</v>
      </c>
      <c r="D1902" s="24">
        <v>0</v>
      </c>
      <c r="E1902" s="24">
        <v>0.34</v>
      </c>
      <c r="F1902" s="24">
        <v>0.99909999999999999</v>
      </c>
    </row>
    <row r="1903" spans="1:6" x14ac:dyDescent="0.25">
      <c r="A1903" s="24" t="s">
        <v>6222</v>
      </c>
      <c r="B1903" s="24" t="s">
        <v>6223</v>
      </c>
      <c r="C1903" s="24">
        <v>40</v>
      </c>
      <c r="D1903" s="24">
        <v>0</v>
      </c>
      <c r="E1903" s="24">
        <v>0.76</v>
      </c>
      <c r="F1903" s="24">
        <v>0.99939999999999996</v>
      </c>
    </row>
    <row r="1904" spans="1:6" x14ac:dyDescent="0.25">
      <c r="A1904" s="24" t="s">
        <v>6224</v>
      </c>
      <c r="B1904" s="24" t="s">
        <v>6225</v>
      </c>
      <c r="C1904" s="24">
        <v>2934</v>
      </c>
      <c r="D1904" s="24">
        <v>39</v>
      </c>
      <c r="E1904" s="24">
        <v>55.75</v>
      </c>
      <c r="F1904" s="24">
        <v>0.99960000000000004</v>
      </c>
    </row>
    <row r="1905" spans="1:18" x14ac:dyDescent="0.25">
      <c r="A1905" s="24" t="s">
        <v>6226</v>
      </c>
      <c r="B1905" s="24" t="s">
        <v>6227</v>
      </c>
      <c r="C1905" s="24">
        <v>845</v>
      </c>
      <c r="D1905" s="24">
        <v>14</v>
      </c>
      <c r="E1905" s="24">
        <v>16.059999999999999</v>
      </c>
      <c r="F1905" s="24">
        <v>0.99970000000000003</v>
      </c>
    </row>
    <row r="1906" spans="1:18" x14ac:dyDescent="0.25">
      <c r="A1906" s="24" t="s">
        <v>6228</v>
      </c>
      <c r="B1906" s="24" t="s">
        <v>6229</v>
      </c>
      <c r="C1906" s="24">
        <v>10</v>
      </c>
      <c r="D1906" s="24">
        <v>0</v>
      </c>
      <c r="E1906" s="24">
        <v>0.19</v>
      </c>
      <c r="F1906" s="24">
        <v>0.99990000000000001</v>
      </c>
    </row>
    <row r="1907" spans="1:18" x14ac:dyDescent="0.25">
      <c r="A1907" s="24" t="s">
        <v>6230</v>
      </c>
      <c r="B1907" s="24" t="s">
        <v>6231</v>
      </c>
      <c r="C1907" s="24">
        <v>30</v>
      </c>
      <c r="D1907" s="24">
        <v>0</v>
      </c>
      <c r="E1907" s="24">
        <v>0.56999999999999995</v>
      </c>
      <c r="F1907" s="24">
        <v>1</v>
      </c>
    </row>
    <row r="1908" spans="1:18" x14ac:dyDescent="0.25">
      <c r="A1908" s="24" t="s">
        <v>6232</v>
      </c>
      <c r="B1908" s="24" t="s">
        <v>6233</v>
      </c>
      <c r="C1908" s="24">
        <v>30</v>
      </c>
      <c r="D1908" s="24">
        <v>0</v>
      </c>
      <c r="E1908" s="24">
        <v>0.56999999999999995</v>
      </c>
      <c r="F1908" s="24">
        <v>1</v>
      </c>
    </row>
    <row r="1909" spans="1:18" x14ac:dyDescent="0.25">
      <c r="A1909" s="24" t="s">
        <v>6234</v>
      </c>
      <c r="B1909" s="24" t="s">
        <v>6235</v>
      </c>
      <c r="C1909" s="24">
        <v>171</v>
      </c>
      <c r="D1909" s="24">
        <v>4</v>
      </c>
      <c r="E1909" s="24">
        <v>3.25</v>
      </c>
      <c r="F1909" s="24">
        <v>1</v>
      </c>
    </row>
    <row r="1910" spans="1:18" x14ac:dyDescent="0.25">
      <c r="A1910" s="24" t="s">
        <v>6236</v>
      </c>
      <c r="B1910" s="24" t="s">
        <v>6237</v>
      </c>
      <c r="C1910" s="24">
        <v>171</v>
      </c>
      <c r="D1910" s="24">
        <v>4</v>
      </c>
      <c r="E1910" s="24">
        <v>3.25</v>
      </c>
      <c r="F1910" s="24">
        <v>1</v>
      </c>
    </row>
    <row r="1911" spans="1:18" x14ac:dyDescent="0.25">
      <c r="A1911" s="24" t="s">
        <v>6238</v>
      </c>
      <c r="B1911" s="24" t="s">
        <v>6239</v>
      </c>
      <c r="C1911" s="24">
        <v>171</v>
      </c>
      <c r="D1911" s="24">
        <v>4</v>
      </c>
      <c r="E1911" s="24">
        <v>3.25</v>
      </c>
      <c r="F1911" s="24">
        <v>1</v>
      </c>
    </row>
    <row r="1912" spans="1:18" x14ac:dyDescent="0.25">
      <c r="A1912" s="24" t="s">
        <v>6240</v>
      </c>
      <c r="B1912" s="24" t="s">
        <v>6241</v>
      </c>
      <c r="C1912" s="24">
        <v>171</v>
      </c>
      <c r="D1912" s="24">
        <v>4</v>
      </c>
      <c r="E1912" s="24">
        <v>3.25</v>
      </c>
      <c r="F1912" s="24">
        <v>1</v>
      </c>
    </row>
    <row r="1913" spans="1:18" x14ac:dyDescent="0.25">
      <c r="A1913" s="24" t="s">
        <v>6242</v>
      </c>
      <c r="B1913" s="24" t="s">
        <v>6243</v>
      </c>
      <c r="C1913" s="24">
        <v>84</v>
      </c>
      <c r="D1913" s="24">
        <v>0</v>
      </c>
      <c r="E1913" s="24">
        <v>1.6</v>
      </c>
      <c r="F1913" s="24">
        <v>1</v>
      </c>
    </row>
    <row r="1914" spans="1:18" x14ac:dyDescent="0.25">
      <c r="A1914" s="27" t="s">
        <v>6244</v>
      </c>
      <c r="B1914" s="27" t="s">
        <v>6245</v>
      </c>
      <c r="C1914" s="27">
        <v>9789</v>
      </c>
      <c r="D1914" s="27">
        <v>186</v>
      </c>
      <c r="E1914" s="27">
        <v>186</v>
      </c>
      <c r="F1914" s="27">
        <v>1</v>
      </c>
      <c r="G1914" s="27"/>
      <c r="H1914" s="27"/>
      <c r="I1914" s="27"/>
      <c r="J1914" s="27"/>
      <c r="K1914" s="27"/>
      <c r="L1914" s="27"/>
      <c r="M1914" s="27"/>
      <c r="N1914" s="27"/>
      <c r="O1914" s="27"/>
      <c r="P1914" s="27"/>
      <c r="Q1914" s="27"/>
      <c r="R1914" s="27"/>
    </row>
  </sheetData>
  <mergeCells count="3">
    <mergeCell ref="A2:F2"/>
    <mergeCell ref="G2:L2"/>
    <mergeCell ref="M2:R2"/>
  </mergeCells>
  <phoneticPr fontId="1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2"/>
  <sheetViews>
    <sheetView workbookViewId="0">
      <selection activeCell="F20" sqref="F20"/>
    </sheetView>
  </sheetViews>
  <sheetFormatPr defaultColWidth="9" defaultRowHeight="14.4" x14ac:dyDescent="0.25"/>
  <cols>
    <col min="1" max="1" width="15.33203125" customWidth="1"/>
    <col min="2" max="2" width="40.44140625" customWidth="1"/>
  </cols>
  <sheetData>
    <row r="1" spans="1:2" x14ac:dyDescent="0.25">
      <c r="A1" s="66" t="s">
        <v>4</v>
      </c>
      <c r="B1" s="66"/>
    </row>
    <row r="2" spans="1:2" x14ac:dyDescent="0.25">
      <c r="A2" s="63" t="s">
        <v>5</v>
      </c>
      <c r="B2" s="63" t="s">
        <v>6</v>
      </c>
    </row>
    <row r="3" spans="1:2" x14ac:dyDescent="0.25">
      <c r="A3" s="64" t="s">
        <v>7</v>
      </c>
      <c r="B3" s="64" t="s">
        <v>8</v>
      </c>
    </row>
    <row r="4" spans="1:2" x14ac:dyDescent="0.25">
      <c r="A4" s="64" t="s">
        <v>9</v>
      </c>
      <c r="B4" s="64" t="s">
        <v>10</v>
      </c>
    </row>
    <row r="5" spans="1:2" x14ac:dyDescent="0.25">
      <c r="A5" s="64" t="s">
        <v>11</v>
      </c>
      <c r="B5" s="64" t="s">
        <v>12</v>
      </c>
    </row>
    <row r="6" spans="1:2" x14ac:dyDescent="0.25">
      <c r="A6" s="64" t="s">
        <v>13</v>
      </c>
      <c r="B6" s="64" t="s">
        <v>14</v>
      </c>
    </row>
    <row r="7" spans="1:2" x14ac:dyDescent="0.25">
      <c r="A7" s="64" t="s">
        <v>15</v>
      </c>
      <c r="B7" s="64" t="s">
        <v>16</v>
      </c>
    </row>
    <row r="8" spans="1:2" x14ac:dyDescent="0.25">
      <c r="A8" s="64" t="s">
        <v>17</v>
      </c>
      <c r="B8" s="64" t="s">
        <v>18</v>
      </c>
    </row>
    <row r="9" spans="1:2" x14ac:dyDescent="0.25">
      <c r="A9" s="64" t="s">
        <v>19</v>
      </c>
      <c r="B9" s="64" t="s">
        <v>20</v>
      </c>
    </row>
    <row r="10" spans="1:2" x14ac:dyDescent="0.25">
      <c r="A10" s="64" t="s">
        <v>21</v>
      </c>
      <c r="B10" s="64" t="s">
        <v>22</v>
      </c>
    </row>
    <row r="11" spans="1:2" x14ac:dyDescent="0.25">
      <c r="A11" s="64" t="s">
        <v>23</v>
      </c>
      <c r="B11" s="64" t="s">
        <v>24</v>
      </c>
    </row>
    <row r="12" spans="1:2" x14ac:dyDescent="0.25">
      <c r="A12" s="64" t="s">
        <v>25</v>
      </c>
      <c r="B12" s="64" t="s">
        <v>26</v>
      </c>
    </row>
    <row r="13" spans="1:2" x14ac:dyDescent="0.25">
      <c r="A13" s="64" t="s">
        <v>27</v>
      </c>
      <c r="B13" s="64" t="s">
        <v>28</v>
      </c>
    </row>
    <row r="14" spans="1:2" x14ac:dyDescent="0.25">
      <c r="A14" s="64" t="s">
        <v>29</v>
      </c>
      <c r="B14" s="64" t="s">
        <v>30</v>
      </c>
    </row>
    <row r="15" spans="1:2" x14ac:dyDescent="0.25">
      <c r="A15" s="64" t="s">
        <v>31</v>
      </c>
      <c r="B15" s="64" t="s">
        <v>32</v>
      </c>
    </row>
    <row r="16" spans="1:2" x14ac:dyDescent="0.25">
      <c r="A16" s="64" t="s">
        <v>33</v>
      </c>
      <c r="B16" s="64" t="s">
        <v>34</v>
      </c>
    </row>
    <row r="17" spans="1:2" x14ac:dyDescent="0.25">
      <c r="A17" s="64" t="s">
        <v>35</v>
      </c>
      <c r="B17" s="64" t="s">
        <v>36</v>
      </c>
    </row>
    <row r="18" spans="1:2" x14ac:dyDescent="0.25">
      <c r="A18" s="64" t="s">
        <v>37</v>
      </c>
      <c r="B18" s="64" t="s">
        <v>38</v>
      </c>
    </row>
    <row r="19" spans="1:2" x14ac:dyDescent="0.25">
      <c r="A19" s="64" t="s">
        <v>39</v>
      </c>
      <c r="B19" s="64" t="s">
        <v>40</v>
      </c>
    </row>
    <row r="20" spans="1:2" x14ac:dyDescent="0.25">
      <c r="A20" s="64" t="s">
        <v>41</v>
      </c>
      <c r="B20" s="64" t="s">
        <v>42</v>
      </c>
    </row>
    <row r="21" spans="1:2" x14ac:dyDescent="0.25">
      <c r="A21" s="64" t="s">
        <v>43</v>
      </c>
      <c r="B21" s="64" t="s">
        <v>44</v>
      </c>
    </row>
    <row r="22" spans="1:2" x14ac:dyDescent="0.25">
      <c r="A22" s="64" t="s">
        <v>45</v>
      </c>
      <c r="B22" s="64" t="s">
        <v>46</v>
      </c>
    </row>
    <row r="23" spans="1:2" x14ac:dyDescent="0.25">
      <c r="A23" s="64" t="s">
        <v>47</v>
      </c>
      <c r="B23" s="64" t="s">
        <v>48</v>
      </c>
    </row>
    <row r="24" spans="1:2" x14ac:dyDescent="0.25">
      <c r="A24" s="64" t="s">
        <v>49</v>
      </c>
      <c r="B24" s="64" t="s">
        <v>50</v>
      </c>
    </row>
    <row r="25" spans="1:2" x14ac:dyDescent="0.25">
      <c r="A25" s="64" t="s">
        <v>51</v>
      </c>
      <c r="B25" s="64" t="s">
        <v>52</v>
      </c>
    </row>
    <row r="26" spans="1:2" x14ac:dyDescent="0.25">
      <c r="A26" s="64" t="s">
        <v>53</v>
      </c>
      <c r="B26" s="64" t="s">
        <v>54</v>
      </c>
    </row>
    <row r="27" spans="1:2" x14ac:dyDescent="0.25">
      <c r="A27" s="64" t="s">
        <v>55</v>
      </c>
      <c r="B27" s="64" t="s">
        <v>56</v>
      </c>
    </row>
    <row r="28" spans="1:2" x14ac:dyDescent="0.25">
      <c r="A28" s="64" t="s">
        <v>57</v>
      </c>
      <c r="B28" s="64" t="s">
        <v>58</v>
      </c>
    </row>
    <row r="29" spans="1:2" x14ac:dyDescent="0.25">
      <c r="A29" s="64" t="s">
        <v>59</v>
      </c>
      <c r="B29" s="64" t="s">
        <v>60</v>
      </c>
    </row>
    <row r="30" spans="1:2" x14ac:dyDescent="0.25">
      <c r="A30" s="64" t="s">
        <v>61</v>
      </c>
      <c r="B30" s="64" t="s">
        <v>62</v>
      </c>
    </row>
    <row r="31" spans="1:2" x14ac:dyDescent="0.25">
      <c r="A31" s="64" t="s">
        <v>63</v>
      </c>
      <c r="B31" s="64" t="s">
        <v>64</v>
      </c>
    </row>
    <row r="32" spans="1:2" x14ac:dyDescent="0.25">
      <c r="A32" s="64" t="s">
        <v>65</v>
      </c>
      <c r="B32" s="64" t="s">
        <v>66</v>
      </c>
    </row>
    <row r="33" spans="1:2" x14ac:dyDescent="0.25">
      <c r="A33" s="64" t="s">
        <v>67</v>
      </c>
      <c r="B33" s="64" t="s">
        <v>68</v>
      </c>
    </row>
    <row r="34" spans="1:2" x14ac:dyDescent="0.25">
      <c r="A34" s="64" t="s">
        <v>69</v>
      </c>
      <c r="B34" s="64" t="s">
        <v>70</v>
      </c>
    </row>
    <row r="35" spans="1:2" x14ac:dyDescent="0.25">
      <c r="A35" s="64" t="s">
        <v>71</v>
      </c>
      <c r="B35" s="64" t="s">
        <v>72</v>
      </c>
    </row>
    <row r="36" spans="1:2" x14ac:dyDescent="0.25">
      <c r="A36" s="64" t="s">
        <v>73</v>
      </c>
      <c r="B36" s="64" t="s">
        <v>74</v>
      </c>
    </row>
    <row r="37" spans="1:2" x14ac:dyDescent="0.25">
      <c r="A37" s="64" t="s">
        <v>75</v>
      </c>
      <c r="B37" s="64" t="s">
        <v>76</v>
      </c>
    </row>
    <row r="38" spans="1:2" x14ac:dyDescent="0.25">
      <c r="A38" s="64" t="s">
        <v>77</v>
      </c>
      <c r="B38" s="64" t="s">
        <v>78</v>
      </c>
    </row>
    <row r="39" spans="1:2" x14ac:dyDescent="0.25">
      <c r="A39" s="64" t="s">
        <v>79</v>
      </c>
      <c r="B39" s="64" t="s">
        <v>80</v>
      </c>
    </row>
    <row r="40" spans="1:2" x14ac:dyDescent="0.25">
      <c r="A40" s="64" t="s">
        <v>81</v>
      </c>
      <c r="B40" s="64" t="s">
        <v>82</v>
      </c>
    </row>
    <row r="41" spans="1:2" x14ac:dyDescent="0.25">
      <c r="A41" s="64" t="s">
        <v>83</v>
      </c>
      <c r="B41" s="64" t="s">
        <v>84</v>
      </c>
    </row>
    <row r="42" spans="1:2" x14ac:dyDescent="0.25">
      <c r="A42" s="15" t="s">
        <v>85</v>
      </c>
      <c r="B42" s="15" t="s">
        <v>86</v>
      </c>
    </row>
  </sheetData>
  <protectedRanges>
    <protectedRange sqref="A21:B26" name="区域1"/>
    <protectedRange sqref="A27:B28" name="区域1_1"/>
    <protectedRange sqref="A31:B32" name="区域1_2"/>
    <protectedRange sqref="A33:B34" name="区域1_3"/>
    <protectedRange sqref="A35:B42" name="区域1_4"/>
    <protectedRange sqref="A29:B30" name="区域1_5"/>
  </protectedRanges>
  <mergeCells count="1">
    <mergeCell ref="A1:B1"/>
  </mergeCells>
  <phoneticPr fontId="12" type="noConversion"/>
  <dataValidations count="2">
    <dataValidation allowBlank="1" showInputMessage="1" showErrorMessage="1" promptTitle="填写说明" prompt="请给定每个Oligo一个唯一的名称，为方便检索。" sqref="A3:A6" xr:uid="{00000000-0002-0000-0100-000000000000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:B6" xr:uid="{00000000-0002-0000-0100-000001000000}">
      <formula1>4</formula1>
      <formula2>150</formula2>
    </dataValidation>
  </dataValidations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S1914"/>
  <sheetViews>
    <sheetView workbookViewId="0"/>
  </sheetViews>
  <sheetFormatPr defaultColWidth="9" defaultRowHeight="14.4" x14ac:dyDescent="0.25"/>
  <cols>
    <col min="1" max="18" width="9" style="24"/>
    <col min="19" max="19" width="9" style="13"/>
  </cols>
  <sheetData>
    <row r="1" spans="1:18" x14ac:dyDescent="0.25">
      <c r="A1" s="24" t="s">
        <v>6246</v>
      </c>
    </row>
    <row r="2" spans="1:18" x14ac:dyDescent="0.25">
      <c r="A2" s="74" t="s">
        <v>283</v>
      </c>
      <c r="B2" s="74"/>
      <c r="C2" s="74"/>
      <c r="D2" s="74"/>
      <c r="E2" s="74"/>
      <c r="F2" s="74"/>
      <c r="G2" s="74" t="s">
        <v>284</v>
      </c>
      <c r="H2" s="74"/>
      <c r="I2" s="74"/>
      <c r="J2" s="74"/>
      <c r="K2" s="74"/>
      <c r="L2" s="74"/>
      <c r="M2" s="74" t="s">
        <v>285</v>
      </c>
      <c r="N2" s="74"/>
      <c r="O2" s="74"/>
      <c r="P2" s="74"/>
      <c r="Q2" s="74"/>
      <c r="R2" s="74"/>
    </row>
    <row r="3" spans="1:18" x14ac:dyDescent="0.25">
      <c r="A3" s="27" t="s">
        <v>286</v>
      </c>
      <c r="B3" s="27" t="s">
        <v>287</v>
      </c>
      <c r="C3" s="27" t="s">
        <v>288</v>
      </c>
      <c r="D3" s="27" t="s">
        <v>289</v>
      </c>
      <c r="E3" s="27" t="s">
        <v>290</v>
      </c>
      <c r="F3" s="27" t="s">
        <v>291</v>
      </c>
      <c r="G3" s="27" t="s">
        <v>286</v>
      </c>
      <c r="H3" s="27" t="s">
        <v>287</v>
      </c>
      <c r="I3" s="27" t="s">
        <v>288</v>
      </c>
      <c r="J3" s="27" t="s">
        <v>289</v>
      </c>
      <c r="K3" s="27" t="s">
        <v>290</v>
      </c>
      <c r="L3" s="27" t="s">
        <v>291</v>
      </c>
      <c r="M3" s="27" t="s">
        <v>286</v>
      </c>
      <c r="N3" s="27" t="s">
        <v>287</v>
      </c>
      <c r="O3" s="27" t="s">
        <v>288</v>
      </c>
      <c r="P3" s="27" t="s">
        <v>289</v>
      </c>
      <c r="Q3" s="27" t="s">
        <v>290</v>
      </c>
      <c r="R3" s="27" t="s">
        <v>291</v>
      </c>
    </row>
    <row r="4" spans="1:18" x14ac:dyDescent="0.25">
      <c r="A4" s="24" t="s">
        <v>292</v>
      </c>
      <c r="B4" s="24" t="s">
        <v>293</v>
      </c>
      <c r="C4" s="24">
        <v>16</v>
      </c>
      <c r="D4" s="24">
        <v>2</v>
      </c>
      <c r="E4" s="24">
        <v>0.28999999999999998</v>
      </c>
      <c r="F4" s="29">
        <v>7.7000000000000001E-5</v>
      </c>
      <c r="G4" s="24" t="s">
        <v>294</v>
      </c>
      <c r="H4" s="24" t="s">
        <v>295</v>
      </c>
      <c r="I4" s="24">
        <v>6</v>
      </c>
      <c r="J4" s="24">
        <v>0</v>
      </c>
      <c r="K4" s="24">
        <v>0.08</v>
      </c>
      <c r="L4" s="24">
        <v>1.4E-3</v>
      </c>
      <c r="M4" s="24" t="s">
        <v>296</v>
      </c>
      <c r="N4" s="24" t="s">
        <v>297</v>
      </c>
      <c r="O4" s="24">
        <v>6</v>
      </c>
      <c r="P4" s="24">
        <v>1</v>
      </c>
      <c r="Q4" s="24">
        <v>0.11</v>
      </c>
      <c r="R4" s="29">
        <v>3.8999999999999999E-5</v>
      </c>
    </row>
    <row r="5" spans="1:18" x14ac:dyDescent="0.25">
      <c r="A5" s="24" t="s">
        <v>298</v>
      </c>
      <c r="B5" s="24" t="s">
        <v>299</v>
      </c>
      <c r="C5" s="24">
        <v>171</v>
      </c>
      <c r="D5" s="24">
        <v>5</v>
      </c>
      <c r="E5" s="24">
        <v>3.14</v>
      </c>
      <c r="F5" s="24">
        <v>2E-3</v>
      </c>
      <c r="G5" s="24" t="s">
        <v>300</v>
      </c>
      <c r="H5" s="24" t="s">
        <v>301</v>
      </c>
      <c r="I5" s="24">
        <v>6</v>
      </c>
      <c r="J5" s="24">
        <v>0</v>
      </c>
      <c r="K5" s="24">
        <v>0.08</v>
      </c>
      <c r="L5" s="24">
        <v>8.0000000000000002E-3</v>
      </c>
      <c r="M5" s="24" t="s">
        <v>314</v>
      </c>
      <c r="N5" s="24" t="s">
        <v>315</v>
      </c>
      <c r="O5" s="24">
        <v>9</v>
      </c>
      <c r="P5" s="24">
        <v>1</v>
      </c>
      <c r="Q5" s="24">
        <v>0.17</v>
      </c>
      <c r="R5" s="24">
        <v>2.7000000000000001E-3</v>
      </c>
    </row>
    <row r="6" spans="1:18" x14ac:dyDescent="0.25">
      <c r="A6" s="24" t="s">
        <v>304</v>
      </c>
      <c r="B6" s="24" t="s">
        <v>305</v>
      </c>
      <c r="C6" s="24">
        <v>23</v>
      </c>
      <c r="D6" s="24">
        <v>0</v>
      </c>
      <c r="E6" s="24">
        <v>0.42</v>
      </c>
      <c r="F6" s="24">
        <v>4.8999999999999998E-3</v>
      </c>
      <c r="G6" s="24" t="s">
        <v>306</v>
      </c>
      <c r="H6" s="24" t="s">
        <v>307</v>
      </c>
      <c r="I6" s="24">
        <v>43</v>
      </c>
      <c r="J6" s="24">
        <v>0</v>
      </c>
      <c r="K6" s="24">
        <v>0.6</v>
      </c>
      <c r="L6" s="24">
        <v>1.0200000000000001E-2</v>
      </c>
      <c r="M6" s="24" t="s">
        <v>320</v>
      </c>
      <c r="N6" s="24" t="s">
        <v>321</v>
      </c>
      <c r="O6" s="24">
        <v>52</v>
      </c>
      <c r="P6" s="24">
        <v>1</v>
      </c>
      <c r="Q6" s="24">
        <v>0.99</v>
      </c>
      <c r="R6" s="24">
        <v>4.3E-3</v>
      </c>
    </row>
    <row r="7" spans="1:18" x14ac:dyDescent="0.25">
      <c r="A7" s="24" t="s">
        <v>310</v>
      </c>
      <c r="B7" s="24" t="s">
        <v>311</v>
      </c>
      <c r="C7" s="24">
        <v>11</v>
      </c>
      <c r="D7" s="24">
        <v>0</v>
      </c>
      <c r="E7" s="24">
        <v>0.2</v>
      </c>
      <c r="F7" s="24">
        <v>5.7000000000000002E-3</v>
      </c>
      <c r="G7" s="24" t="s">
        <v>312</v>
      </c>
      <c r="H7" s="24" t="s">
        <v>313</v>
      </c>
      <c r="I7" s="24">
        <v>37</v>
      </c>
      <c r="J7" s="24">
        <v>0</v>
      </c>
      <c r="K7" s="24">
        <v>0.51</v>
      </c>
      <c r="L7" s="24">
        <v>1.2E-2</v>
      </c>
      <c r="M7" s="24" t="s">
        <v>452</v>
      </c>
      <c r="N7" s="24" t="s">
        <v>453</v>
      </c>
      <c r="O7" s="24">
        <v>40</v>
      </c>
      <c r="P7" s="24">
        <v>3</v>
      </c>
      <c r="Q7" s="24">
        <v>0.76</v>
      </c>
      <c r="R7" s="24">
        <v>6.3E-3</v>
      </c>
    </row>
    <row r="8" spans="1:18" x14ac:dyDescent="0.25">
      <c r="A8" s="24" t="s">
        <v>316</v>
      </c>
      <c r="B8" s="24" t="s">
        <v>317</v>
      </c>
      <c r="C8" s="24">
        <v>70</v>
      </c>
      <c r="D8" s="24">
        <v>0</v>
      </c>
      <c r="E8" s="24">
        <v>1.29</v>
      </c>
      <c r="F8" s="24">
        <v>5.7999999999999996E-3</v>
      </c>
      <c r="G8" s="24" t="s">
        <v>324</v>
      </c>
      <c r="H8" s="24" t="s">
        <v>325</v>
      </c>
      <c r="I8" s="24">
        <v>15</v>
      </c>
      <c r="J8" s="24">
        <v>0</v>
      </c>
      <c r="K8" s="24">
        <v>0.21</v>
      </c>
      <c r="L8" s="24">
        <v>1.7100000000000001E-2</v>
      </c>
      <c r="M8" s="24" t="s">
        <v>308</v>
      </c>
      <c r="N8" s="24" t="s">
        <v>309</v>
      </c>
      <c r="O8" s="24">
        <v>10</v>
      </c>
      <c r="P8" s="24">
        <v>3</v>
      </c>
      <c r="Q8" s="24">
        <v>0.19</v>
      </c>
      <c r="R8" s="24">
        <v>6.6E-3</v>
      </c>
    </row>
    <row r="9" spans="1:18" x14ac:dyDescent="0.25">
      <c r="A9" s="24" t="s">
        <v>322</v>
      </c>
      <c r="B9" s="24" t="s">
        <v>323</v>
      </c>
      <c r="C9" s="24">
        <v>75</v>
      </c>
      <c r="D9" s="24">
        <v>0</v>
      </c>
      <c r="E9" s="24">
        <v>1.38</v>
      </c>
      <c r="F9" s="24">
        <v>6.8999999999999999E-3</v>
      </c>
      <c r="G9" s="24" t="s">
        <v>402</v>
      </c>
      <c r="H9" s="24" t="s">
        <v>403</v>
      </c>
      <c r="I9" s="24">
        <v>91</v>
      </c>
      <c r="J9" s="24">
        <v>7</v>
      </c>
      <c r="K9" s="24">
        <v>1.26</v>
      </c>
      <c r="L9" s="24">
        <v>1.7999999999999999E-2</v>
      </c>
      <c r="M9" s="24" t="s">
        <v>326</v>
      </c>
      <c r="N9" s="24" t="s">
        <v>327</v>
      </c>
      <c r="O9" s="24">
        <v>36</v>
      </c>
      <c r="P9" s="24">
        <v>0</v>
      </c>
      <c r="Q9" s="24">
        <v>0.68</v>
      </c>
      <c r="R9" s="24">
        <v>9.7000000000000003E-3</v>
      </c>
    </row>
    <row r="10" spans="1:18" x14ac:dyDescent="0.25">
      <c r="A10" s="24" t="s">
        <v>328</v>
      </c>
      <c r="B10" s="24" t="s">
        <v>329</v>
      </c>
      <c r="C10" s="24">
        <v>12</v>
      </c>
      <c r="D10" s="24">
        <v>0</v>
      </c>
      <c r="E10" s="24">
        <v>0.22</v>
      </c>
      <c r="F10" s="24">
        <v>7.3000000000000001E-3</v>
      </c>
      <c r="G10" s="24" t="s">
        <v>318</v>
      </c>
      <c r="H10" s="24" t="s">
        <v>319</v>
      </c>
      <c r="I10" s="24">
        <v>156</v>
      </c>
      <c r="J10" s="24">
        <v>1</v>
      </c>
      <c r="K10" s="24">
        <v>2.16</v>
      </c>
      <c r="L10" s="24">
        <v>2.23E-2</v>
      </c>
      <c r="M10" s="24" t="s">
        <v>302</v>
      </c>
      <c r="N10" s="24" t="s">
        <v>303</v>
      </c>
      <c r="O10" s="24">
        <v>8</v>
      </c>
      <c r="P10" s="24">
        <v>0</v>
      </c>
      <c r="Q10" s="24">
        <v>0.15</v>
      </c>
      <c r="R10" s="24">
        <v>9.9000000000000008E-3</v>
      </c>
    </row>
    <row r="11" spans="1:18" x14ac:dyDescent="0.25">
      <c r="A11" s="24" t="s">
        <v>334</v>
      </c>
      <c r="B11" s="24" t="s">
        <v>335</v>
      </c>
      <c r="C11" s="24">
        <v>48</v>
      </c>
      <c r="D11" s="24">
        <v>0</v>
      </c>
      <c r="E11" s="24">
        <v>0.88</v>
      </c>
      <c r="F11" s="24">
        <v>7.9000000000000008E-3</v>
      </c>
      <c r="G11" s="24" t="s">
        <v>330</v>
      </c>
      <c r="H11" s="24" t="s">
        <v>331</v>
      </c>
      <c r="I11" s="24">
        <v>475</v>
      </c>
      <c r="J11" s="24">
        <v>2</v>
      </c>
      <c r="K11" s="24">
        <v>6.58</v>
      </c>
      <c r="L11" s="24">
        <v>2.2700000000000001E-2</v>
      </c>
      <c r="M11" s="24" t="s">
        <v>362</v>
      </c>
      <c r="N11" s="24" t="s">
        <v>363</v>
      </c>
      <c r="O11" s="24">
        <v>364</v>
      </c>
      <c r="P11" s="24">
        <v>7</v>
      </c>
      <c r="Q11" s="24">
        <v>6.92</v>
      </c>
      <c r="R11" s="24">
        <v>1.09E-2</v>
      </c>
    </row>
    <row r="12" spans="1:18" x14ac:dyDescent="0.25">
      <c r="A12" s="24" t="s">
        <v>340</v>
      </c>
      <c r="B12" s="24" t="s">
        <v>341</v>
      </c>
      <c r="C12" s="24">
        <v>58</v>
      </c>
      <c r="D12" s="24">
        <v>0</v>
      </c>
      <c r="E12" s="24">
        <v>1.07</v>
      </c>
      <c r="F12" s="24">
        <v>8.6E-3</v>
      </c>
      <c r="G12" s="24" t="s">
        <v>624</v>
      </c>
      <c r="H12" s="24" t="s">
        <v>625</v>
      </c>
      <c r="I12" s="24">
        <v>256</v>
      </c>
      <c r="J12" s="24">
        <v>16</v>
      </c>
      <c r="K12" s="24">
        <v>3.55</v>
      </c>
      <c r="L12" s="24">
        <v>3.0499999999999999E-2</v>
      </c>
      <c r="M12" s="24" t="s">
        <v>530</v>
      </c>
      <c r="N12" s="24" t="s">
        <v>531</v>
      </c>
      <c r="O12" s="24">
        <v>16</v>
      </c>
      <c r="P12" s="24">
        <v>2</v>
      </c>
      <c r="Q12" s="24">
        <v>0.3</v>
      </c>
      <c r="R12" s="24">
        <v>1.1599999999999999E-2</v>
      </c>
    </row>
    <row r="13" spans="1:18" x14ac:dyDescent="0.25">
      <c r="A13" s="24" t="s">
        <v>346</v>
      </c>
      <c r="B13" s="24" t="s">
        <v>347</v>
      </c>
      <c r="C13" s="24">
        <v>7</v>
      </c>
      <c r="D13" s="24">
        <v>0</v>
      </c>
      <c r="E13" s="24">
        <v>0.13</v>
      </c>
      <c r="F13" s="24">
        <v>9.1000000000000004E-3</v>
      </c>
      <c r="G13" s="24" t="s">
        <v>336</v>
      </c>
      <c r="H13" s="24" t="s">
        <v>337</v>
      </c>
      <c r="I13" s="24">
        <v>8</v>
      </c>
      <c r="J13" s="24">
        <v>0</v>
      </c>
      <c r="K13" s="24">
        <v>0.11</v>
      </c>
      <c r="L13" s="24">
        <v>3.3099999999999997E-2</v>
      </c>
      <c r="M13" s="24" t="s">
        <v>1016</v>
      </c>
      <c r="N13" s="24" t="s">
        <v>1017</v>
      </c>
      <c r="O13" s="24">
        <v>68</v>
      </c>
      <c r="P13" s="24">
        <v>5</v>
      </c>
      <c r="Q13" s="24">
        <v>1.29</v>
      </c>
      <c r="R13" s="24">
        <v>1.26E-2</v>
      </c>
    </row>
    <row r="14" spans="1:18" x14ac:dyDescent="0.25">
      <c r="A14" s="24" t="s">
        <v>478</v>
      </c>
      <c r="B14" s="24" t="s">
        <v>479</v>
      </c>
      <c r="C14" s="24">
        <v>22</v>
      </c>
      <c r="D14" s="24">
        <v>2</v>
      </c>
      <c r="E14" s="24">
        <v>0.4</v>
      </c>
      <c r="F14" s="24">
        <v>1.09E-2</v>
      </c>
      <c r="G14" s="24" t="s">
        <v>342</v>
      </c>
      <c r="H14" s="24" t="s">
        <v>343</v>
      </c>
      <c r="I14" s="24">
        <v>22</v>
      </c>
      <c r="J14" s="24">
        <v>0</v>
      </c>
      <c r="K14" s="24">
        <v>0.3</v>
      </c>
      <c r="L14" s="24">
        <v>3.4700000000000002E-2</v>
      </c>
      <c r="M14" s="24" t="s">
        <v>338</v>
      </c>
      <c r="N14" s="24" t="s">
        <v>339</v>
      </c>
      <c r="O14" s="24">
        <v>8</v>
      </c>
      <c r="P14" s="24">
        <v>1</v>
      </c>
      <c r="Q14" s="24">
        <v>0.15</v>
      </c>
      <c r="R14" s="24">
        <v>1.35E-2</v>
      </c>
    </row>
    <row r="15" spans="1:18" x14ac:dyDescent="0.25">
      <c r="A15" s="24" t="s">
        <v>364</v>
      </c>
      <c r="B15" s="24" t="s">
        <v>365</v>
      </c>
      <c r="C15" s="24">
        <v>75</v>
      </c>
      <c r="D15" s="24">
        <v>0</v>
      </c>
      <c r="E15" s="24">
        <v>1.38</v>
      </c>
      <c r="F15" s="24">
        <v>1.24E-2</v>
      </c>
      <c r="G15" s="24" t="s">
        <v>396</v>
      </c>
      <c r="H15" s="24" t="s">
        <v>397</v>
      </c>
      <c r="I15" s="24">
        <v>79</v>
      </c>
      <c r="J15" s="24">
        <v>1</v>
      </c>
      <c r="K15" s="24">
        <v>1.0900000000000001</v>
      </c>
      <c r="L15" s="24">
        <v>3.5799999999999998E-2</v>
      </c>
      <c r="M15" s="24" t="s">
        <v>344</v>
      </c>
      <c r="N15" s="24" t="s">
        <v>345</v>
      </c>
      <c r="O15" s="24">
        <v>8</v>
      </c>
      <c r="P15" s="24">
        <v>1</v>
      </c>
      <c r="Q15" s="24">
        <v>0.15</v>
      </c>
      <c r="R15" s="24">
        <v>1.35E-2</v>
      </c>
    </row>
    <row r="16" spans="1:18" x14ac:dyDescent="0.25">
      <c r="A16" s="24" t="s">
        <v>370</v>
      </c>
      <c r="B16" s="24" t="s">
        <v>371</v>
      </c>
      <c r="C16" s="24">
        <v>11</v>
      </c>
      <c r="D16" s="24">
        <v>0</v>
      </c>
      <c r="E16" s="24">
        <v>0.2</v>
      </c>
      <c r="F16" s="24">
        <v>1.2800000000000001E-2</v>
      </c>
      <c r="G16" s="24" t="s">
        <v>510</v>
      </c>
      <c r="H16" s="24" t="s">
        <v>511</v>
      </c>
      <c r="I16" s="24">
        <v>261</v>
      </c>
      <c r="J16" s="24">
        <v>16</v>
      </c>
      <c r="K16" s="24">
        <v>3.61</v>
      </c>
      <c r="L16" s="24">
        <v>3.6700000000000003E-2</v>
      </c>
      <c r="M16" s="24" t="s">
        <v>350</v>
      </c>
      <c r="N16" s="24" t="s">
        <v>351</v>
      </c>
      <c r="O16" s="24">
        <v>18</v>
      </c>
      <c r="P16" s="24">
        <v>1</v>
      </c>
      <c r="Q16" s="24">
        <v>0.34</v>
      </c>
      <c r="R16" s="24">
        <v>1.3599999999999999E-2</v>
      </c>
    </row>
    <row r="17" spans="1:18" x14ac:dyDescent="0.25">
      <c r="A17" s="24" t="s">
        <v>376</v>
      </c>
      <c r="B17" s="24" t="s">
        <v>377</v>
      </c>
      <c r="C17" s="24">
        <v>11</v>
      </c>
      <c r="D17" s="24">
        <v>0</v>
      </c>
      <c r="E17" s="24">
        <v>0.2</v>
      </c>
      <c r="F17" s="24">
        <v>1.4200000000000001E-2</v>
      </c>
      <c r="G17" s="24" t="s">
        <v>348</v>
      </c>
      <c r="H17" s="24" t="s">
        <v>349</v>
      </c>
      <c r="I17" s="24">
        <v>22</v>
      </c>
      <c r="J17" s="24">
        <v>0</v>
      </c>
      <c r="K17" s="24">
        <v>0.3</v>
      </c>
      <c r="L17" s="24">
        <v>3.8899999999999997E-2</v>
      </c>
      <c r="M17" s="24" t="s">
        <v>356</v>
      </c>
      <c r="N17" s="24" t="s">
        <v>357</v>
      </c>
      <c r="O17" s="24">
        <v>18</v>
      </c>
      <c r="P17" s="24">
        <v>1</v>
      </c>
      <c r="Q17" s="24">
        <v>0.34</v>
      </c>
      <c r="R17" s="24">
        <v>1.3599999999999999E-2</v>
      </c>
    </row>
    <row r="18" spans="1:18" x14ac:dyDescent="0.25">
      <c r="A18" s="24" t="s">
        <v>388</v>
      </c>
      <c r="B18" s="24" t="s">
        <v>389</v>
      </c>
      <c r="C18" s="24">
        <v>34</v>
      </c>
      <c r="D18" s="24">
        <v>0</v>
      </c>
      <c r="E18" s="24">
        <v>0.63</v>
      </c>
      <c r="F18" s="24">
        <v>1.6899999999999998E-2</v>
      </c>
      <c r="G18" s="24" t="s">
        <v>576</v>
      </c>
      <c r="H18" s="24" t="s">
        <v>577</v>
      </c>
      <c r="I18" s="24">
        <v>330</v>
      </c>
      <c r="J18" s="24">
        <v>18</v>
      </c>
      <c r="K18" s="24">
        <v>4.57</v>
      </c>
      <c r="L18" s="24">
        <v>4.36E-2</v>
      </c>
      <c r="M18" s="24" t="s">
        <v>2298</v>
      </c>
      <c r="N18" s="24" t="s">
        <v>2299</v>
      </c>
      <c r="O18" s="24">
        <v>7</v>
      </c>
      <c r="P18" s="24">
        <v>3</v>
      </c>
      <c r="Q18" s="24">
        <v>0.13</v>
      </c>
      <c r="R18" s="24">
        <v>1.55E-2</v>
      </c>
    </row>
    <row r="19" spans="1:18" x14ac:dyDescent="0.25">
      <c r="A19" s="24" t="s">
        <v>382</v>
      </c>
      <c r="B19" s="24" t="s">
        <v>383</v>
      </c>
      <c r="C19" s="24">
        <v>48</v>
      </c>
      <c r="D19" s="24">
        <v>0</v>
      </c>
      <c r="E19" s="24">
        <v>0.88</v>
      </c>
      <c r="F19" s="24">
        <v>1.6899999999999998E-2</v>
      </c>
      <c r="G19" s="24" t="s">
        <v>354</v>
      </c>
      <c r="H19" s="24" t="s">
        <v>355</v>
      </c>
      <c r="I19" s="24">
        <v>16</v>
      </c>
      <c r="J19" s="24">
        <v>0</v>
      </c>
      <c r="K19" s="24">
        <v>0.22</v>
      </c>
      <c r="L19" s="24">
        <v>4.6199999999999998E-2</v>
      </c>
      <c r="M19" s="24" t="s">
        <v>368</v>
      </c>
      <c r="N19" s="24" t="s">
        <v>369</v>
      </c>
      <c r="O19" s="24">
        <v>23</v>
      </c>
      <c r="P19" s="24">
        <v>2</v>
      </c>
      <c r="Q19" s="24">
        <v>0.44</v>
      </c>
      <c r="R19" s="24">
        <v>1.6299999999999999E-2</v>
      </c>
    </row>
    <row r="20" spans="1:18" x14ac:dyDescent="0.25">
      <c r="A20" s="24" t="s">
        <v>394</v>
      </c>
      <c r="B20" s="24" t="s">
        <v>395</v>
      </c>
      <c r="C20" s="24">
        <v>21</v>
      </c>
      <c r="D20" s="24">
        <v>1</v>
      </c>
      <c r="E20" s="24">
        <v>0.39</v>
      </c>
      <c r="F20" s="24">
        <v>2.1399999999999999E-2</v>
      </c>
      <c r="G20" s="24" t="s">
        <v>444</v>
      </c>
      <c r="H20" s="24" t="s">
        <v>445</v>
      </c>
      <c r="I20" s="24">
        <v>85</v>
      </c>
      <c r="J20" s="24">
        <v>1</v>
      </c>
      <c r="K20" s="24">
        <v>1.18</v>
      </c>
      <c r="L20" s="24">
        <v>4.7E-2</v>
      </c>
      <c r="M20" s="24" t="s">
        <v>374</v>
      </c>
      <c r="N20" s="24" t="s">
        <v>375</v>
      </c>
      <c r="O20" s="24">
        <v>14</v>
      </c>
      <c r="P20" s="24">
        <v>0</v>
      </c>
      <c r="Q20" s="24">
        <v>0.27</v>
      </c>
      <c r="R20" s="24">
        <v>1.8800000000000001E-2</v>
      </c>
    </row>
    <row r="21" spans="1:18" x14ac:dyDescent="0.25">
      <c r="A21" s="24" t="s">
        <v>400</v>
      </c>
      <c r="B21" s="24" t="s">
        <v>401</v>
      </c>
      <c r="C21" s="24">
        <v>21</v>
      </c>
      <c r="D21" s="24">
        <v>1</v>
      </c>
      <c r="E21" s="24">
        <v>0.39</v>
      </c>
      <c r="F21" s="24">
        <v>2.1399999999999999E-2</v>
      </c>
      <c r="G21" s="24" t="s">
        <v>420</v>
      </c>
      <c r="H21" s="24" t="s">
        <v>421</v>
      </c>
      <c r="I21" s="24">
        <v>311</v>
      </c>
      <c r="J21" s="24">
        <v>1</v>
      </c>
      <c r="K21" s="24">
        <v>4.3099999999999996</v>
      </c>
      <c r="L21" s="24">
        <v>5.0099999999999999E-2</v>
      </c>
      <c r="M21" s="24" t="s">
        <v>380</v>
      </c>
      <c r="N21" s="24" t="s">
        <v>381</v>
      </c>
      <c r="O21" s="24">
        <v>24</v>
      </c>
      <c r="P21" s="24">
        <v>0</v>
      </c>
      <c r="Q21" s="24">
        <v>0.46</v>
      </c>
      <c r="R21" s="24">
        <v>1.9E-2</v>
      </c>
    </row>
    <row r="22" spans="1:18" x14ac:dyDescent="0.25">
      <c r="A22" s="24" t="s">
        <v>406</v>
      </c>
      <c r="B22" s="24" t="s">
        <v>407</v>
      </c>
      <c r="C22" s="24">
        <v>61</v>
      </c>
      <c r="D22" s="24">
        <v>0</v>
      </c>
      <c r="E22" s="24">
        <v>1.1200000000000001</v>
      </c>
      <c r="F22" s="24">
        <v>2.18E-2</v>
      </c>
      <c r="G22" s="24" t="s">
        <v>426</v>
      </c>
      <c r="H22" s="24" t="s">
        <v>427</v>
      </c>
      <c r="I22" s="24">
        <v>311</v>
      </c>
      <c r="J22" s="24">
        <v>1</v>
      </c>
      <c r="K22" s="24">
        <v>4.3099999999999996</v>
      </c>
      <c r="L22" s="24">
        <v>5.0099999999999999E-2</v>
      </c>
      <c r="M22" s="24" t="s">
        <v>386</v>
      </c>
      <c r="N22" s="24" t="s">
        <v>387</v>
      </c>
      <c r="O22" s="24">
        <v>24</v>
      </c>
      <c r="P22" s="24">
        <v>0</v>
      </c>
      <c r="Q22" s="24">
        <v>0.46</v>
      </c>
      <c r="R22" s="24">
        <v>1.9E-2</v>
      </c>
    </row>
    <row r="23" spans="1:18" x14ac:dyDescent="0.25">
      <c r="A23" s="24" t="s">
        <v>412</v>
      </c>
      <c r="B23" s="24" t="s">
        <v>413</v>
      </c>
      <c r="C23" s="24">
        <v>12</v>
      </c>
      <c r="D23" s="24">
        <v>0</v>
      </c>
      <c r="E23" s="24">
        <v>0.22</v>
      </c>
      <c r="F23" s="24">
        <v>2.2200000000000001E-2</v>
      </c>
      <c r="G23" s="24" t="s">
        <v>360</v>
      </c>
      <c r="H23" s="24" t="s">
        <v>361</v>
      </c>
      <c r="I23" s="24">
        <v>8</v>
      </c>
      <c r="J23" s="24">
        <v>0</v>
      </c>
      <c r="K23" s="24">
        <v>0.11</v>
      </c>
      <c r="L23" s="24">
        <v>5.1200000000000002E-2</v>
      </c>
      <c r="M23" s="24" t="s">
        <v>950</v>
      </c>
      <c r="N23" s="24" t="s">
        <v>951</v>
      </c>
      <c r="O23" s="24">
        <v>30</v>
      </c>
      <c r="P23" s="24">
        <v>5</v>
      </c>
      <c r="Q23" s="24">
        <v>0.56999999999999995</v>
      </c>
      <c r="R23" s="24">
        <v>2.2599999999999999E-2</v>
      </c>
    </row>
    <row r="24" spans="1:18" x14ac:dyDescent="0.25">
      <c r="A24" s="24" t="s">
        <v>424</v>
      </c>
      <c r="B24" s="24" t="s">
        <v>425</v>
      </c>
      <c r="C24" s="24">
        <v>22</v>
      </c>
      <c r="D24" s="24">
        <v>0</v>
      </c>
      <c r="E24" s="24">
        <v>0.4</v>
      </c>
      <c r="F24" s="24">
        <v>2.6100000000000002E-2</v>
      </c>
      <c r="G24" s="24" t="s">
        <v>366</v>
      </c>
      <c r="H24" s="24" t="s">
        <v>367</v>
      </c>
      <c r="I24" s="24">
        <v>31</v>
      </c>
      <c r="J24" s="24">
        <v>0</v>
      </c>
      <c r="K24" s="24">
        <v>0.43</v>
      </c>
      <c r="L24" s="24">
        <v>5.3100000000000001E-2</v>
      </c>
      <c r="M24" s="24" t="s">
        <v>404</v>
      </c>
      <c r="N24" s="24" t="s">
        <v>405</v>
      </c>
      <c r="O24" s="24">
        <v>305</v>
      </c>
      <c r="P24" s="24">
        <v>6</v>
      </c>
      <c r="Q24" s="24">
        <v>5.79</v>
      </c>
      <c r="R24" s="24">
        <v>2.2700000000000001E-2</v>
      </c>
    </row>
    <row r="25" spans="1:18" x14ac:dyDescent="0.25">
      <c r="A25" s="24" t="s">
        <v>418</v>
      </c>
      <c r="B25" s="24" t="s">
        <v>419</v>
      </c>
      <c r="C25" s="24">
        <v>9</v>
      </c>
      <c r="D25" s="24">
        <v>0</v>
      </c>
      <c r="E25" s="24">
        <v>0.17</v>
      </c>
      <c r="F25" s="24">
        <v>2.6800000000000001E-2</v>
      </c>
      <c r="G25" s="24" t="s">
        <v>372</v>
      </c>
      <c r="H25" s="24" t="s">
        <v>373</v>
      </c>
      <c r="I25" s="24">
        <v>17</v>
      </c>
      <c r="J25" s="24">
        <v>1</v>
      </c>
      <c r="K25" s="24">
        <v>0.24</v>
      </c>
      <c r="L25" s="24">
        <v>5.96E-2</v>
      </c>
      <c r="M25" s="24" t="s">
        <v>392</v>
      </c>
      <c r="N25" s="24" t="s">
        <v>393</v>
      </c>
      <c r="O25" s="24">
        <v>7</v>
      </c>
      <c r="P25" s="24">
        <v>0</v>
      </c>
      <c r="Q25" s="24">
        <v>0.13</v>
      </c>
      <c r="R25" s="24">
        <v>2.29E-2</v>
      </c>
    </row>
    <row r="26" spans="1:18" x14ac:dyDescent="0.25">
      <c r="A26" s="24" t="s">
        <v>430</v>
      </c>
      <c r="B26" s="24" t="s">
        <v>431</v>
      </c>
      <c r="C26" s="24">
        <v>43</v>
      </c>
      <c r="D26" s="24">
        <v>1</v>
      </c>
      <c r="E26" s="24">
        <v>0.79</v>
      </c>
      <c r="F26" s="24">
        <v>2.8500000000000001E-2</v>
      </c>
      <c r="G26" s="24" t="s">
        <v>384</v>
      </c>
      <c r="H26" s="24" t="s">
        <v>385</v>
      </c>
      <c r="I26" s="24">
        <v>1778</v>
      </c>
      <c r="J26" s="24">
        <v>4</v>
      </c>
      <c r="K26" s="24">
        <v>24.63</v>
      </c>
      <c r="L26" s="24">
        <v>5.96E-2</v>
      </c>
      <c r="M26" s="24" t="s">
        <v>398</v>
      </c>
      <c r="N26" s="24" t="s">
        <v>399</v>
      </c>
      <c r="O26" s="24">
        <v>7</v>
      </c>
      <c r="P26" s="24">
        <v>0</v>
      </c>
      <c r="Q26" s="24">
        <v>0.13</v>
      </c>
      <c r="R26" s="24">
        <v>2.29E-2</v>
      </c>
    </row>
    <row r="27" spans="1:18" x14ac:dyDescent="0.25">
      <c r="A27" s="24" t="s">
        <v>436</v>
      </c>
      <c r="B27" s="24" t="s">
        <v>437</v>
      </c>
      <c r="C27" s="24">
        <v>8</v>
      </c>
      <c r="D27" s="24">
        <v>0</v>
      </c>
      <c r="E27" s="24">
        <v>0.15</v>
      </c>
      <c r="F27" s="24">
        <v>2.93E-2</v>
      </c>
      <c r="G27" s="24" t="s">
        <v>456</v>
      </c>
      <c r="H27" s="24" t="s">
        <v>457</v>
      </c>
      <c r="I27" s="24">
        <v>319</v>
      </c>
      <c r="J27" s="24">
        <v>1</v>
      </c>
      <c r="K27" s="24">
        <v>4.42</v>
      </c>
      <c r="L27" s="24">
        <v>6.0699999999999997E-2</v>
      </c>
      <c r="M27" s="24" t="s">
        <v>572</v>
      </c>
      <c r="N27" s="24" t="s">
        <v>573</v>
      </c>
      <c r="O27" s="24">
        <v>67</v>
      </c>
      <c r="P27" s="24">
        <v>4</v>
      </c>
      <c r="Q27" s="24">
        <v>1.27</v>
      </c>
      <c r="R27" s="24">
        <v>2.7099999999999999E-2</v>
      </c>
    </row>
    <row r="28" spans="1:18" x14ac:dyDescent="0.25">
      <c r="A28" s="24" t="s">
        <v>676</v>
      </c>
      <c r="B28" s="24" t="s">
        <v>677</v>
      </c>
      <c r="C28" s="24">
        <v>39</v>
      </c>
      <c r="D28" s="24">
        <v>2</v>
      </c>
      <c r="E28" s="24">
        <v>0.72</v>
      </c>
      <c r="F28" s="24">
        <v>2.93E-2</v>
      </c>
      <c r="G28" s="24" t="s">
        <v>390</v>
      </c>
      <c r="H28" s="24" t="s">
        <v>391</v>
      </c>
      <c r="I28" s="24">
        <v>6</v>
      </c>
      <c r="J28" s="24">
        <v>0</v>
      </c>
      <c r="K28" s="24">
        <v>0.08</v>
      </c>
      <c r="L28" s="24">
        <v>6.0699999999999997E-2</v>
      </c>
      <c r="M28" s="24" t="s">
        <v>410</v>
      </c>
      <c r="N28" s="24" t="s">
        <v>411</v>
      </c>
      <c r="O28" s="24">
        <v>8</v>
      </c>
      <c r="P28" s="24">
        <v>0</v>
      </c>
      <c r="Q28" s="24">
        <v>0.15</v>
      </c>
      <c r="R28" s="24">
        <v>2.92E-2</v>
      </c>
    </row>
    <row r="29" spans="1:18" x14ac:dyDescent="0.25">
      <c r="A29" s="24" t="s">
        <v>448</v>
      </c>
      <c r="B29" s="24" t="s">
        <v>449</v>
      </c>
      <c r="C29" s="24">
        <v>120</v>
      </c>
      <c r="D29" s="24">
        <v>0</v>
      </c>
      <c r="E29" s="24">
        <v>2.21</v>
      </c>
      <c r="F29" s="24">
        <v>3.1199999999999999E-2</v>
      </c>
      <c r="G29" s="24" t="s">
        <v>378</v>
      </c>
      <c r="H29" s="24" t="s">
        <v>379</v>
      </c>
      <c r="I29" s="24">
        <v>1777</v>
      </c>
      <c r="J29" s="24">
        <v>4</v>
      </c>
      <c r="K29" s="24">
        <v>24.61</v>
      </c>
      <c r="L29" s="24">
        <v>6.2600000000000003E-2</v>
      </c>
      <c r="M29" s="24" t="s">
        <v>428</v>
      </c>
      <c r="N29" s="24" t="s">
        <v>429</v>
      </c>
      <c r="O29" s="24">
        <v>31</v>
      </c>
      <c r="P29" s="24">
        <v>0</v>
      </c>
      <c r="Q29" s="24">
        <v>0.59</v>
      </c>
      <c r="R29" s="24">
        <v>3.15E-2</v>
      </c>
    </row>
    <row r="30" spans="1:18" x14ac:dyDescent="0.25">
      <c r="A30" s="24" t="s">
        <v>442</v>
      </c>
      <c r="B30" s="24" t="s">
        <v>443</v>
      </c>
      <c r="C30" s="24">
        <v>7</v>
      </c>
      <c r="D30" s="24">
        <v>0</v>
      </c>
      <c r="E30" s="24">
        <v>0.13</v>
      </c>
      <c r="F30" s="24">
        <v>3.1899999999999998E-2</v>
      </c>
      <c r="G30" s="24" t="s">
        <v>414</v>
      </c>
      <c r="H30" s="24" t="s">
        <v>415</v>
      </c>
      <c r="I30" s="24">
        <v>21</v>
      </c>
      <c r="J30" s="24">
        <v>0</v>
      </c>
      <c r="K30" s="24">
        <v>0.28999999999999998</v>
      </c>
      <c r="L30" s="24">
        <v>6.3500000000000001E-2</v>
      </c>
      <c r="M30" s="24" t="s">
        <v>416</v>
      </c>
      <c r="N30" s="24" t="s">
        <v>417</v>
      </c>
      <c r="O30" s="24">
        <v>7</v>
      </c>
      <c r="P30" s="24">
        <v>0</v>
      </c>
      <c r="Q30" s="24">
        <v>0.13</v>
      </c>
      <c r="R30" s="24">
        <v>3.15E-2</v>
      </c>
    </row>
    <row r="31" spans="1:18" x14ac:dyDescent="0.25">
      <c r="A31" s="24" t="s">
        <v>1558</v>
      </c>
      <c r="B31" s="24" t="s">
        <v>1559</v>
      </c>
      <c r="C31" s="24">
        <v>9</v>
      </c>
      <c r="D31" s="24">
        <v>1</v>
      </c>
      <c r="E31" s="24">
        <v>0.17</v>
      </c>
      <c r="F31" s="24">
        <v>3.4299999999999997E-2</v>
      </c>
      <c r="G31" s="24" t="s">
        <v>696</v>
      </c>
      <c r="H31" s="24" t="s">
        <v>697</v>
      </c>
      <c r="I31" s="24">
        <v>18</v>
      </c>
      <c r="J31" s="24">
        <v>1</v>
      </c>
      <c r="K31" s="24">
        <v>0.25</v>
      </c>
      <c r="L31" s="24">
        <v>6.4000000000000001E-2</v>
      </c>
      <c r="M31" s="24" t="s">
        <v>422</v>
      </c>
      <c r="N31" s="24" t="s">
        <v>423</v>
      </c>
      <c r="O31" s="24">
        <v>7</v>
      </c>
      <c r="P31" s="24">
        <v>0</v>
      </c>
      <c r="Q31" s="24">
        <v>0.13</v>
      </c>
      <c r="R31" s="24">
        <v>3.15E-2</v>
      </c>
    </row>
    <row r="32" spans="1:18" x14ac:dyDescent="0.25">
      <c r="A32" s="24" t="s">
        <v>454</v>
      </c>
      <c r="B32" s="24" t="s">
        <v>455</v>
      </c>
      <c r="C32" s="24">
        <v>10</v>
      </c>
      <c r="D32" s="24">
        <v>0</v>
      </c>
      <c r="E32" s="24">
        <v>0.18</v>
      </c>
      <c r="F32" s="24">
        <v>3.4700000000000002E-2</v>
      </c>
      <c r="G32" s="24" t="s">
        <v>450</v>
      </c>
      <c r="H32" s="24" t="s">
        <v>451</v>
      </c>
      <c r="I32" s="24">
        <v>21</v>
      </c>
      <c r="J32" s="24">
        <v>0</v>
      </c>
      <c r="K32" s="24">
        <v>0.28999999999999998</v>
      </c>
      <c r="L32" s="24">
        <v>7.5899999999999995E-2</v>
      </c>
      <c r="M32" s="24" t="s">
        <v>434</v>
      </c>
      <c r="N32" s="24" t="s">
        <v>435</v>
      </c>
      <c r="O32" s="24">
        <v>173</v>
      </c>
      <c r="P32" s="24">
        <v>5</v>
      </c>
      <c r="Q32" s="24">
        <v>3.29</v>
      </c>
      <c r="R32" s="24">
        <v>3.32E-2</v>
      </c>
    </row>
    <row r="33" spans="1:18" x14ac:dyDescent="0.25">
      <c r="A33" s="24" t="s">
        <v>460</v>
      </c>
      <c r="B33" s="24" t="s">
        <v>461</v>
      </c>
      <c r="C33" s="24">
        <v>10</v>
      </c>
      <c r="D33" s="24">
        <v>0</v>
      </c>
      <c r="E33" s="24">
        <v>0.18</v>
      </c>
      <c r="F33" s="24">
        <v>3.4700000000000002E-2</v>
      </c>
      <c r="G33" s="24" t="s">
        <v>432</v>
      </c>
      <c r="H33" s="24" t="s">
        <v>433</v>
      </c>
      <c r="I33" s="24">
        <v>9</v>
      </c>
      <c r="J33" s="24">
        <v>0</v>
      </c>
      <c r="K33" s="24">
        <v>0.12</v>
      </c>
      <c r="L33" s="24">
        <v>7.6200000000000004E-2</v>
      </c>
      <c r="M33" s="24" t="s">
        <v>440</v>
      </c>
      <c r="N33" s="24" t="s">
        <v>441</v>
      </c>
      <c r="O33" s="24">
        <v>151</v>
      </c>
      <c r="P33" s="24">
        <v>5</v>
      </c>
      <c r="Q33" s="24">
        <v>2.87</v>
      </c>
      <c r="R33" s="24">
        <v>3.4700000000000002E-2</v>
      </c>
    </row>
    <row r="34" spans="1:18" x14ac:dyDescent="0.25">
      <c r="A34" s="24" t="s">
        <v>466</v>
      </c>
      <c r="B34" s="24" t="s">
        <v>467</v>
      </c>
      <c r="C34" s="24">
        <v>11</v>
      </c>
      <c r="D34" s="24">
        <v>0</v>
      </c>
      <c r="E34" s="24">
        <v>0.2</v>
      </c>
      <c r="F34" s="24">
        <v>3.5000000000000003E-2</v>
      </c>
      <c r="G34" s="24" t="s">
        <v>438</v>
      </c>
      <c r="H34" s="24" t="s">
        <v>439</v>
      </c>
      <c r="I34" s="24">
        <v>9</v>
      </c>
      <c r="J34" s="24">
        <v>0</v>
      </c>
      <c r="K34" s="24">
        <v>0.12</v>
      </c>
      <c r="L34" s="24">
        <v>7.6200000000000004E-2</v>
      </c>
      <c r="M34" s="24" t="s">
        <v>446</v>
      </c>
      <c r="N34" s="24" t="s">
        <v>447</v>
      </c>
      <c r="O34" s="24">
        <v>21</v>
      </c>
      <c r="P34" s="24">
        <v>1</v>
      </c>
      <c r="Q34" s="24">
        <v>0.4</v>
      </c>
      <c r="R34" s="24">
        <v>3.6700000000000003E-2</v>
      </c>
    </row>
    <row r="35" spans="1:18" x14ac:dyDescent="0.25">
      <c r="A35" s="24" t="s">
        <v>472</v>
      </c>
      <c r="B35" s="24" t="s">
        <v>473</v>
      </c>
      <c r="C35" s="24">
        <v>134</v>
      </c>
      <c r="D35" s="24">
        <v>0</v>
      </c>
      <c r="E35" s="24">
        <v>2.46</v>
      </c>
      <c r="F35" s="24">
        <v>3.5000000000000003E-2</v>
      </c>
      <c r="G35" s="24" t="s">
        <v>822</v>
      </c>
      <c r="H35" s="24" t="s">
        <v>823</v>
      </c>
      <c r="I35" s="24">
        <v>76</v>
      </c>
      <c r="J35" s="24">
        <v>5</v>
      </c>
      <c r="K35" s="24">
        <v>1.05</v>
      </c>
      <c r="L35" s="24">
        <v>8.6400000000000005E-2</v>
      </c>
      <c r="M35" s="24" t="s">
        <v>686</v>
      </c>
      <c r="N35" s="24" t="s">
        <v>687</v>
      </c>
      <c r="O35" s="24">
        <v>214</v>
      </c>
      <c r="P35" s="24">
        <v>14</v>
      </c>
      <c r="Q35" s="24">
        <v>4.07</v>
      </c>
      <c r="R35" s="24">
        <v>3.85E-2</v>
      </c>
    </row>
    <row r="36" spans="1:18" x14ac:dyDescent="0.25">
      <c r="A36" s="24" t="s">
        <v>778</v>
      </c>
      <c r="B36" s="24" t="s">
        <v>779</v>
      </c>
      <c r="C36" s="24">
        <v>37</v>
      </c>
      <c r="D36" s="24">
        <v>2</v>
      </c>
      <c r="E36" s="24">
        <v>0.68</v>
      </c>
      <c r="F36" s="24">
        <v>3.6900000000000002E-2</v>
      </c>
      <c r="G36" s="24" t="s">
        <v>840</v>
      </c>
      <c r="H36" s="24" t="s">
        <v>841</v>
      </c>
      <c r="I36" s="24">
        <v>77</v>
      </c>
      <c r="J36" s="24">
        <v>5</v>
      </c>
      <c r="K36" s="24">
        <v>1.07</v>
      </c>
      <c r="L36" s="24">
        <v>9.2999999999999999E-2</v>
      </c>
      <c r="M36" s="24" t="s">
        <v>464</v>
      </c>
      <c r="N36" s="24" t="s">
        <v>465</v>
      </c>
      <c r="O36" s="24">
        <v>12</v>
      </c>
      <c r="P36" s="24">
        <v>0</v>
      </c>
      <c r="Q36" s="24">
        <v>0.23</v>
      </c>
      <c r="R36" s="24">
        <v>3.95E-2</v>
      </c>
    </row>
    <row r="37" spans="1:18" x14ac:dyDescent="0.25">
      <c r="A37" s="24" t="s">
        <v>784</v>
      </c>
      <c r="B37" s="24" t="s">
        <v>785</v>
      </c>
      <c r="C37" s="24">
        <v>37</v>
      </c>
      <c r="D37" s="24">
        <v>2</v>
      </c>
      <c r="E37" s="24">
        <v>0.68</v>
      </c>
      <c r="F37" s="24">
        <v>3.6900000000000002E-2</v>
      </c>
      <c r="G37" s="24" t="s">
        <v>486</v>
      </c>
      <c r="H37" s="24" t="s">
        <v>487</v>
      </c>
      <c r="I37" s="24">
        <v>6</v>
      </c>
      <c r="J37" s="24">
        <v>0</v>
      </c>
      <c r="K37" s="24">
        <v>0.08</v>
      </c>
      <c r="L37" s="24">
        <v>0.1021</v>
      </c>
      <c r="M37" s="24" t="s">
        <v>782</v>
      </c>
      <c r="N37" s="24" t="s">
        <v>783</v>
      </c>
      <c r="O37" s="24">
        <v>21</v>
      </c>
      <c r="P37" s="24">
        <v>1</v>
      </c>
      <c r="Q37" s="24">
        <v>0.4</v>
      </c>
      <c r="R37" s="24">
        <v>3.9800000000000002E-2</v>
      </c>
    </row>
    <row r="38" spans="1:18" x14ac:dyDescent="0.25">
      <c r="A38" s="24" t="s">
        <v>826</v>
      </c>
      <c r="B38" s="24" t="s">
        <v>827</v>
      </c>
      <c r="C38" s="24">
        <v>37</v>
      </c>
      <c r="D38" s="24">
        <v>2</v>
      </c>
      <c r="E38" s="24">
        <v>0.68</v>
      </c>
      <c r="F38" s="24">
        <v>3.7600000000000001E-2</v>
      </c>
      <c r="G38" s="24" t="s">
        <v>492</v>
      </c>
      <c r="H38" s="24" t="s">
        <v>493</v>
      </c>
      <c r="I38" s="24">
        <v>7</v>
      </c>
      <c r="J38" s="24">
        <v>0</v>
      </c>
      <c r="K38" s="24">
        <v>0.1</v>
      </c>
      <c r="L38" s="24">
        <v>0.1037</v>
      </c>
      <c r="M38" s="24" t="s">
        <v>698</v>
      </c>
      <c r="N38" s="24" t="s">
        <v>699</v>
      </c>
      <c r="O38" s="24">
        <v>231</v>
      </c>
      <c r="P38" s="24">
        <v>14</v>
      </c>
      <c r="Q38" s="24">
        <v>4.3899999999999997</v>
      </c>
      <c r="R38" s="24">
        <v>4.0800000000000003E-2</v>
      </c>
    </row>
    <row r="39" spans="1:18" x14ac:dyDescent="0.25">
      <c r="A39" s="24" t="s">
        <v>484</v>
      </c>
      <c r="B39" s="24" t="s">
        <v>485</v>
      </c>
      <c r="C39" s="24">
        <v>20</v>
      </c>
      <c r="D39" s="24">
        <v>1</v>
      </c>
      <c r="E39" s="24">
        <v>0.37</v>
      </c>
      <c r="F39" s="24">
        <v>4.0599999999999997E-2</v>
      </c>
      <c r="G39" s="24" t="s">
        <v>498</v>
      </c>
      <c r="H39" s="24" t="s">
        <v>499</v>
      </c>
      <c r="I39" s="24">
        <v>7</v>
      </c>
      <c r="J39" s="24">
        <v>0</v>
      </c>
      <c r="K39" s="24">
        <v>0.1</v>
      </c>
      <c r="L39" s="24">
        <v>0.1037</v>
      </c>
      <c r="M39" s="24" t="s">
        <v>500</v>
      </c>
      <c r="N39" s="24" t="s">
        <v>501</v>
      </c>
      <c r="O39" s="24">
        <v>10</v>
      </c>
      <c r="P39" s="24">
        <v>0</v>
      </c>
      <c r="Q39" s="24">
        <v>0.19</v>
      </c>
      <c r="R39" s="24">
        <v>4.2000000000000003E-2</v>
      </c>
    </row>
    <row r="40" spans="1:18" x14ac:dyDescent="0.25">
      <c r="A40" s="24" t="s">
        <v>490</v>
      </c>
      <c r="B40" s="24" t="s">
        <v>491</v>
      </c>
      <c r="C40" s="24">
        <v>20</v>
      </c>
      <c r="D40" s="24">
        <v>1</v>
      </c>
      <c r="E40" s="24">
        <v>0.37</v>
      </c>
      <c r="F40" s="24">
        <v>4.0599999999999997E-2</v>
      </c>
      <c r="G40" s="24" t="s">
        <v>504</v>
      </c>
      <c r="H40" s="24" t="s">
        <v>505</v>
      </c>
      <c r="I40" s="24">
        <v>6</v>
      </c>
      <c r="J40" s="24">
        <v>0</v>
      </c>
      <c r="K40" s="24">
        <v>0.08</v>
      </c>
      <c r="L40" s="24">
        <v>0.10580000000000001</v>
      </c>
      <c r="M40" s="24" t="s">
        <v>488</v>
      </c>
      <c r="N40" s="24" t="s">
        <v>489</v>
      </c>
      <c r="O40" s="24">
        <v>148</v>
      </c>
      <c r="P40" s="24">
        <v>5</v>
      </c>
      <c r="Q40" s="24">
        <v>2.81</v>
      </c>
      <c r="R40" s="24">
        <v>4.2200000000000001E-2</v>
      </c>
    </row>
    <row r="41" spans="1:18" x14ac:dyDescent="0.25">
      <c r="A41" s="24" t="s">
        <v>502</v>
      </c>
      <c r="B41" s="24" t="s">
        <v>503</v>
      </c>
      <c r="C41" s="24">
        <v>54</v>
      </c>
      <c r="D41" s="24">
        <v>0</v>
      </c>
      <c r="E41" s="24">
        <v>0.99</v>
      </c>
      <c r="F41" s="24">
        <v>4.53E-2</v>
      </c>
      <c r="G41" s="24" t="s">
        <v>858</v>
      </c>
      <c r="H41" s="24" t="s">
        <v>859</v>
      </c>
      <c r="I41" s="24">
        <v>79</v>
      </c>
      <c r="J41" s="24">
        <v>5</v>
      </c>
      <c r="K41" s="24">
        <v>1.0900000000000001</v>
      </c>
      <c r="L41" s="24">
        <v>0.107</v>
      </c>
      <c r="M41" s="24" t="s">
        <v>494</v>
      </c>
      <c r="N41" s="24" t="s">
        <v>495</v>
      </c>
      <c r="O41" s="24">
        <v>148</v>
      </c>
      <c r="P41" s="24">
        <v>5</v>
      </c>
      <c r="Q41" s="24">
        <v>2.81</v>
      </c>
      <c r="R41" s="24">
        <v>4.2200000000000001E-2</v>
      </c>
    </row>
    <row r="42" spans="1:18" x14ac:dyDescent="0.25">
      <c r="A42" s="24" t="s">
        <v>508</v>
      </c>
      <c r="B42" s="24" t="s">
        <v>509</v>
      </c>
      <c r="C42" s="24">
        <v>8</v>
      </c>
      <c r="D42" s="24">
        <v>0</v>
      </c>
      <c r="E42" s="24">
        <v>0.15</v>
      </c>
      <c r="F42" s="24">
        <v>4.5499999999999999E-2</v>
      </c>
      <c r="G42" s="24" t="s">
        <v>516</v>
      </c>
      <c r="H42" s="24" t="s">
        <v>517</v>
      </c>
      <c r="I42" s="24">
        <v>6</v>
      </c>
      <c r="J42" s="24">
        <v>0</v>
      </c>
      <c r="K42" s="24">
        <v>0.08</v>
      </c>
      <c r="L42" s="24">
        <v>0.10730000000000001</v>
      </c>
      <c r="M42" s="24" t="s">
        <v>764</v>
      </c>
      <c r="N42" s="24" t="s">
        <v>765</v>
      </c>
      <c r="O42" s="24">
        <v>1901</v>
      </c>
      <c r="P42" s="24">
        <v>55</v>
      </c>
      <c r="Q42" s="24">
        <v>36.119999999999997</v>
      </c>
      <c r="R42" s="24">
        <v>4.2700000000000002E-2</v>
      </c>
    </row>
    <row r="43" spans="1:18" x14ac:dyDescent="0.25">
      <c r="A43" s="24" t="s">
        <v>520</v>
      </c>
      <c r="B43" s="24" t="s">
        <v>521</v>
      </c>
      <c r="C43" s="24">
        <v>28</v>
      </c>
      <c r="D43" s="24">
        <v>0</v>
      </c>
      <c r="E43" s="24">
        <v>0.51</v>
      </c>
      <c r="F43" s="24">
        <v>4.87E-2</v>
      </c>
      <c r="G43" s="24" t="s">
        <v>522</v>
      </c>
      <c r="H43" s="24" t="s">
        <v>523</v>
      </c>
      <c r="I43" s="24">
        <v>6</v>
      </c>
      <c r="J43" s="24">
        <v>0</v>
      </c>
      <c r="K43" s="24">
        <v>0.08</v>
      </c>
      <c r="L43" s="24">
        <v>0.10730000000000001</v>
      </c>
      <c r="M43" s="24" t="s">
        <v>524</v>
      </c>
      <c r="N43" s="24" t="s">
        <v>525</v>
      </c>
      <c r="O43" s="24">
        <v>22</v>
      </c>
      <c r="P43" s="24">
        <v>0</v>
      </c>
      <c r="Q43" s="24">
        <v>0.42</v>
      </c>
      <c r="R43" s="24">
        <v>4.53E-2</v>
      </c>
    </row>
    <row r="44" spans="1:18" x14ac:dyDescent="0.25">
      <c r="A44" s="24" t="s">
        <v>526</v>
      </c>
      <c r="B44" s="24" t="s">
        <v>527</v>
      </c>
      <c r="C44" s="24">
        <v>6</v>
      </c>
      <c r="D44" s="24">
        <v>0</v>
      </c>
      <c r="E44" s="24">
        <v>0.11</v>
      </c>
      <c r="F44" s="24">
        <v>5.0099999999999999E-2</v>
      </c>
      <c r="G44" s="24" t="s">
        <v>528</v>
      </c>
      <c r="H44" s="24" t="s">
        <v>529</v>
      </c>
      <c r="I44" s="24">
        <v>6</v>
      </c>
      <c r="J44" s="24">
        <v>0</v>
      </c>
      <c r="K44" s="24">
        <v>0.08</v>
      </c>
      <c r="L44" s="24">
        <v>0.10730000000000001</v>
      </c>
      <c r="M44" s="24" t="s">
        <v>548</v>
      </c>
      <c r="N44" s="24" t="s">
        <v>549</v>
      </c>
      <c r="O44" s="24">
        <v>172</v>
      </c>
      <c r="P44" s="24">
        <v>5</v>
      </c>
      <c r="Q44" s="24">
        <v>3.27</v>
      </c>
      <c r="R44" s="24">
        <v>4.5900000000000003E-2</v>
      </c>
    </row>
    <row r="45" spans="1:18" x14ac:dyDescent="0.25">
      <c r="A45" s="24" t="s">
        <v>532</v>
      </c>
      <c r="B45" s="24" t="s">
        <v>533</v>
      </c>
      <c r="C45" s="24">
        <v>49</v>
      </c>
      <c r="D45" s="24">
        <v>0</v>
      </c>
      <c r="E45" s="24">
        <v>0.9</v>
      </c>
      <c r="F45" s="24">
        <v>5.11E-2</v>
      </c>
      <c r="G45" s="24" t="s">
        <v>612</v>
      </c>
      <c r="H45" s="24" t="s">
        <v>613</v>
      </c>
      <c r="I45" s="24">
        <v>266</v>
      </c>
      <c r="J45" s="24">
        <v>1</v>
      </c>
      <c r="K45" s="24">
        <v>3.68</v>
      </c>
      <c r="L45" s="24">
        <v>0.1106</v>
      </c>
      <c r="M45" s="24" t="s">
        <v>536</v>
      </c>
      <c r="N45" s="24" t="s">
        <v>537</v>
      </c>
      <c r="O45" s="24">
        <v>6</v>
      </c>
      <c r="P45" s="24">
        <v>0</v>
      </c>
      <c r="Q45" s="24">
        <v>0.11</v>
      </c>
      <c r="R45" s="24">
        <v>4.6399999999999997E-2</v>
      </c>
    </row>
    <row r="46" spans="1:18" x14ac:dyDescent="0.25">
      <c r="A46" s="24" t="s">
        <v>538</v>
      </c>
      <c r="B46" s="24" t="s">
        <v>539</v>
      </c>
      <c r="C46" s="24">
        <v>25</v>
      </c>
      <c r="D46" s="24">
        <v>0</v>
      </c>
      <c r="E46" s="24">
        <v>0.46</v>
      </c>
      <c r="F46" s="24">
        <v>5.3499999999999999E-2</v>
      </c>
      <c r="G46" s="24" t="s">
        <v>546</v>
      </c>
      <c r="H46" s="24" t="s">
        <v>547</v>
      </c>
      <c r="I46" s="24">
        <v>158</v>
      </c>
      <c r="J46" s="24">
        <v>2</v>
      </c>
      <c r="K46" s="24">
        <v>2.19</v>
      </c>
      <c r="L46" s="24">
        <v>0.1139</v>
      </c>
      <c r="M46" s="24" t="s">
        <v>542</v>
      </c>
      <c r="N46" s="24" t="s">
        <v>543</v>
      </c>
      <c r="O46" s="24">
        <v>39</v>
      </c>
      <c r="P46" s="24">
        <v>1</v>
      </c>
      <c r="Q46" s="24">
        <v>0.74</v>
      </c>
      <c r="R46" s="24">
        <v>4.7E-2</v>
      </c>
    </row>
    <row r="47" spans="1:18" x14ac:dyDescent="0.25">
      <c r="A47" s="24" t="s">
        <v>544</v>
      </c>
      <c r="B47" s="24" t="s">
        <v>545</v>
      </c>
      <c r="C47" s="24">
        <v>25</v>
      </c>
      <c r="D47" s="24">
        <v>0</v>
      </c>
      <c r="E47" s="24">
        <v>0.46</v>
      </c>
      <c r="F47" s="24">
        <v>5.3499999999999999E-2</v>
      </c>
      <c r="G47" s="24" t="s">
        <v>468</v>
      </c>
      <c r="H47" s="24" t="s">
        <v>469</v>
      </c>
      <c r="I47" s="24">
        <v>645</v>
      </c>
      <c r="J47" s="24">
        <v>1</v>
      </c>
      <c r="K47" s="24">
        <v>8.93</v>
      </c>
      <c r="L47" s="24">
        <v>0.1142</v>
      </c>
      <c r="M47" s="24" t="s">
        <v>554</v>
      </c>
      <c r="N47" s="24" t="s">
        <v>555</v>
      </c>
      <c r="O47" s="24">
        <v>18</v>
      </c>
      <c r="P47" s="24">
        <v>1</v>
      </c>
      <c r="Q47" s="24">
        <v>0.34</v>
      </c>
      <c r="R47" s="24">
        <v>4.7699999999999999E-2</v>
      </c>
    </row>
    <row r="48" spans="1:18" x14ac:dyDescent="0.25">
      <c r="A48" s="24" t="s">
        <v>550</v>
      </c>
      <c r="B48" s="24" t="s">
        <v>551</v>
      </c>
      <c r="C48" s="24">
        <v>25</v>
      </c>
      <c r="D48" s="24">
        <v>0</v>
      </c>
      <c r="E48" s="24">
        <v>0.46</v>
      </c>
      <c r="F48" s="24">
        <v>5.3499999999999999E-2</v>
      </c>
      <c r="G48" s="24" t="s">
        <v>474</v>
      </c>
      <c r="H48" s="24" t="s">
        <v>475</v>
      </c>
      <c r="I48" s="24">
        <v>656</v>
      </c>
      <c r="J48" s="24">
        <v>1</v>
      </c>
      <c r="K48" s="24">
        <v>9.09</v>
      </c>
      <c r="L48" s="24">
        <v>0.1157</v>
      </c>
      <c r="M48" s="24" t="s">
        <v>596</v>
      </c>
      <c r="N48" s="24" t="s">
        <v>597</v>
      </c>
      <c r="O48" s="24">
        <v>612</v>
      </c>
      <c r="P48" s="24">
        <v>6</v>
      </c>
      <c r="Q48" s="24">
        <v>11.63</v>
      </c>
      <c r="R48" s="24">
        <v>4.7800000000000002E-2</v>
      </c>
    </row>
    <row r="49" spans="1:18" x14ac:dyDescent="0.25">
      <c r="A49" s="24" t="s">
        <v>556</v>
      </c>
      <c r="B49" s="24" t="s">
        <v>557</v>
      </c>
      <c r="C49" s="24">
        <v>25</v>
      </c>
      <c r="D49" s="24">
        <v>0</v>
      </c>
      <c r="E49" s="24">
        <v>0.46</v>
      </c>
      <c r="F49" s="24">
        <v>5.3499999999999999E-2</v>
      </c>
      <c r="G49" s="24" t="s">
        <v>552</v>
      </c>
      <c r="H49" s="24" t="s">
        <v>553</v>
      </c>
      <c r="I49" s="24">
        <v>33</v>
      </c>
      <c r="J49" s="24">
        <v>0</v>
      </c>
      <c r="K49" s="24">
        <v>0.46</v>
      </c>
      <c r="L49" s="24">
        <v>0.1187</v>
      </c>
      <c r="M49" s="24" t="s">
        <v>1664</v>
      </c>
      <c r="N49" s="24" t="s">
        <v>1665</v>
      </c>
      <c r="O49" s="24">
        <v>85</v>
      </c>
      <c r="P49" s="24">
        <v>5</v>
      </c>
      <c r="Q49" s="24">
        <v>1.61</v>
      </c>
      <c r="R49" s="24">
        <v>5.1900000000000002E-2</v>
      </c>
    </row>
    <row r="50" spans="1:18" x14ac:dyDescent="0.25">
      <c r="A50" s="24" t="s">
        <v>562</v>
      </c>
      <c r="B50" s="24" t="s">
        <v>563</v>
      </c>
      <c r="C50" s="24">
        <v>25</v>
      </c>
      <c r="D50" s="24">
        <v>0</v>
      </c>
      <c r="E50" s="24">
        <v>0.46</v>
      </c>
      <c r="F50" s="24">
        <v>5.3499999999999999E-2</v>
      </c>
      <c r="G50" s="24" t="s">
        <v>540</v>
      </c>
      <c r="H50" s="24" t="s">
        <v>541</v>
      </c>
      <c r="I50" s="24">
        <v>516</v>
      </c>
      <c r="J50" s="24">
        <v>2</v>
      </c>
      <c r="K50" s="24">
        <v>7.15</v>
      </c>
      <c r="L50" s="24">
        <v>0.11890000000000001</v>
      </c>
      <c r="M50" s="24" t="s">
        <v>578</v>
      </c>
      <c r="N50" s="24" t="s">
        <v>579</v>
      </c>
      <c r="O50" s="24">
        <v>11</v>
      </c>
      <c r="P50" s="24">
        <v>0</v>
      </c>
      <c r="Q50" s="24">
        <v>0.21</v>
      </c>
      <c r="R50" s="24">
        <v>5.21E-2</v>
      </c>
    </row>
    <row r="51" spans="1:18" x14ac:dyDescent="0.25">
      <c r="A51" s="24" t="s">
        <v>598</v>
      </c>
      <c r="B51" s="24" t="s">
        <v>599</v>
      </c>
      <c r="C51" s="24">
        <v>35</v>
      </c>
      <c r="D51" s="24">
        <v>0</v>
      </c>
      <c r="E51" s="24">
        <v>0.64</v>
      </c>
      <c r="F51" s="24">
        <v>5.6300000000000003E-2</v>
      </c>
      <c r="G51" s="24" t="s">
        <v>462</v>
      </c>
      <c r="H51" s="24" t="s">
        <v>463</v>
      </c>
      <c r="I51" s="24">
        <v>133</v>
      </c>
      <c r="J51" s="24">
        <v>1</v>
      </c>
      <c r="K51" s="24">
        <v>1.84</v>
      </c>
      <c r="L51" s="24">
        <v>0.12089999999999999</v>
      </c>
      <c r="M51" s="24" t="s">
        <v>470</v>
      </c>
      <c r="N51" s="24" t="s">
        <v>471</v>
      </c>
      <c r="O51" s="24">
        <v>14</v>
      </c>
      <c r="P51" s="24">
        <v>1</v>
      </c>
      <c r="Q51" s="24">
        <v>0.27</v>
      </c>
      <c r="R51" s="24">
        <v>5.28E-2</v>
      </c>
    </row>
    <row r="52" spans="1:18" x14ac:dyDescent="0.25">
      <c r="A52" s="24" t="s">
        <v>574</v>
      </c>
      <c r="B52" s="24" t="s">
        <v>575</v>
      </c>
      <c r="C52" s="24">
        <v>10</v>
      </c>
      <c r="D52" s="24">
        <v>0</v>
      </c>
      <c r="E52" s="24">
        <v>0.18</v>
      </c>
      <c r="F52" s="24">
        <v>5.6399999999999999E-2</v>
      </c>
      <c r="G52" s="24" t="s">
        <v>924</v>
      </c>
      <c r="H52" s="24" t="s">
        <v>925</v>
      </c>
      <c r="I52" s="24">
        <v>81</v>
      </c>
      <c r="J52" s="24">
        <v>5</v>
      </c>
      <c r="K52" s="24">
        <v>1.1200000000000001</v>
      </c>
      <c r="L52" s="24">
        <v>0.1222</v>
      </c>
      <c r="M52" s="24" t="s">
        <v>476</v>
      </c>
      <c r="N52" s="24" t="s">
        <v>477</v>
      </c>
      <c r="O52" s="24">
        <v>14</v>
      </c>
      <c r="P52" s="24">
        <v>1</v>
      </c>
      <c r="Q52" s="24">
        <v>0.27</v>
      </c>
      <c r="R52" s="24">
        <v>5.28E-2</v>
      </c>
    </row>
    <row r="53" spans="1:18" x14ac:dyDescent="0.25">
      <c r="A53" s="24" t="s">
        <v>586</v>
      </c>
      <c r="B53" s="24" t="s">
        <v>587</v>
      </c>
      <c r="C53" s="24">
        <v>23</v>
      </c>
      <c r="D53" s="24">
        <v>0</v>
      </c>
      <c r="E53" s="24">
        <v>0.42</v>
      </c>
      <c r="F53" s="24">
        <v>5.7000000000000002E-2</v>
      </c>
      <c r="G53" s="24" t="s">
        <v>558</v>
      </c>
      <c r="H53" s="24" t="s">
        <v>559</v>
      </c>
      <c r="I53" s="24">
        <v>6</v>
      </c>
      <c r="J53" s="24">
        <v>0</v>
      </c>
      <c r="K53" s="24">
        <v>0.08</v>
      </c>
      <c r="L53" s="24">
        <v>0.1236</v>
      </c>
      <c r="M53" s="24" t="s">
        <v>482</v>
      </c>
      <c r="N53" s="24" t="s">
        <v>483</v>
      </c>
      <c r="O53" s="24">
        <v>14</v>
      </c>
      <c r="P53" s="24">
        <v>1</v>
      </c>
      <c r="Q53" s="24">
        <v>0.27</v>
      </c>
      <c r="R53" s="24">
        <v>5.28E-2</v>
      </c>
    </row>
    <row r="54" spans="1:18" x14ac:dyDescent="0.25">
      <c r="A54" s="24" t="s">
        <v>592</v>
      </c>
      <c r="B54" s="24" t="s">
        <v>593</v>
      </c>
      <c r="C54" s="24">
        <v>38</v>
      </c>
      <c r="D54" s="24">
        <v>1</v>
      </c>
      <c r="E54" s="24">
        <v>0.7</v>
      </c>
      <c r="F54" s="24">
        <v>5.7200000000000001E-2</v>
      </c>
      <c r="G54" s="24" t="s">
        <v>480</v>
      </c>
      <c r="H54" s="24" t="s">
        <v>481</v>
      </c>
      <c r="I54" s="24">
        <v>312</v>
      </c>
      <c r="J54" s="24">
        <v>0</v>
      </c>
      <c r="K54" s="24">
        <v>4.32</v>
      </c>
      <c r="L54" s="24">
        <v>0.12870000000000001</v>
      </c>
      <c r="M54" s="24" t="s">
        <v>584</v>
      </c>
      <c r="N54" s="24" t="s">
        <v>585</v>
      </c>
      <c r="O54" s="24">
        <v>15</v>
      </c>
      <c r="P54" s="24">
        <v>0</v>
      </c>
      <c r="Q54" s="24">
        <v>0.28000000000000003</v>
      </c>
      <c r="R54" s="24">
        <v>5.2999999999999999E-2</v>
      </c>
    </row>
    <row r="55" spans="1:18" x14ac:dyDescent="0.25">
      <c r="A55" s="24" t="s">
        <v>580</v>
      </c>
      <c r="B55" s="24" t="s">
        <v>581</v>
      </c>
      <c r="C55" s="24">
        <v>21</v>
      </c>
      <c r="D55" s="24">
        <v>0</v>
      </c>
      <c r="E55" s="24">
        <v>0.39</v>
      </c>
      <c r="F55" s="24">
        <v>5.74E-2</v>
      </c>
      <c r="G55" s="24" t="s">
        <v>582</v>
      </c>
      <c r="H55" s="24" t="s">
        <v>583</v>
      </c>
      <c r="I55" s="24">
        <v>18</v>
      </c>
      <c r="J55" s="24">
        <v>0</v>
      </c>
      <c r="K55" s="24">
        <v>0.25</v>
      </c>
      <c r="L55" s="24">
        <v>0.1303</v>
      </c>
      <c r="M55" s="24" t="s">
        <v>590</v>
      </c>
      <c r="N55" s="24" t="s">
        <v>591</v>
      </c>
      <c r="O55" s="24">
        <v>6</v>
      </c>
      <c r="P55" s="24">
        <v>0</v>
      </c>
      <c r="Q55" s="24">
        <v>0.11</v>
      </c>
      <c r="R55" s="24">
        <v>5.5300000000000002E-2</v>
      </c>
    </row>
    <row r="56" spans="1:18" x14ac:dyDescent="0.25">
      <c r="A56" s="24" t="s">
        <v>604</v>
      </c>
      <c r="B56" s="24" t="s">
        <v>605</v>
      </c>
      <c r="C56" s="24">
        <v>22</v>
      </c>
      <c r="D56" s="24">
        <v>0</v>
      </c>
      <c r="E56" s="24">
        <v>0.4</v>
      </c>
      <c r="F56" s="24">
        <v>5.8799999999999998E-2</v>
      </c>
      <c r="G56" s="24" t="s">
        <v>588</v>
      </c>
      <c r="H56" s="24" t="s">
        <v>589</v>
      </c>
      <c r="I56" s="24">
        <v>18</v>
      </c>
      <c r="J56" s="24">
        <v>0</v>
      </c>
      <c r="K56" s="24">
        <v>0.25</v>
      </c>
      <c r="L56" s="24">
        <v>0.1303</v>
      </c>
      <c r="M56" s="24" t="s">
        <v>332</v>
      </c>
      <c r="N56" s="24" t="s">
        <v>333</v>
      </c>
      <c r="O56" s="24">
        <v>43</v>
      </c>
      <c r="P56" s="24">
        <v>3</v>
      </c>
      <c r="Q56" s="24">
        <v>0.82</v>
      </c>
      <c r="R56" s="24">
        <v>5.5300000000000002E-2</v>
      </c>
    </row>
    <row r="57" spans="1:18" x14ac:dyDescent="0.25">
      <c r="A57" s="24" t="s">
        <v>610</v>
      </c>
      <c r="B57" s="24" t="s">
        <v>611</v>
      </c>
      <c r="C57" s="24">
        <v>22</v>
      </c>
      <c r="D57" s="24">
        <v>0</v>
      </c>
      <c r="E57" s="24">
        <v>0.4</v>
      </c>
      <c r="F57" s="24">
        <v>5.8799999999999998E-2</v>
      </c>
      <c r="G57" s="24" t="s">
        <v>594</v>
      </c>
      <c r="H57" s="24" t="s">
        <v>595</v>
      </c>
      <c r="I57" s="24">
        <v>7</v>
      </c>
      <c r="J57" s="24">
        <v>0</v>
      </c>
      <c r="K57" s="24">
        <v>0.1</v>
      </c>
      <c r="L57" s="24">
        <v>0.1333</v>
      </c>
      <c r="M57" s="24" t="s">
        <v>788</v>
      </c>
      <c r="N57" s="24" t="s">
        <v>789</v>
      </c>
      <c r="O57" s="24">
        <v>46</v>
      </c>
      <c r="P57" s="24">
        <v>2</v>
      </c>
      <c r="Q57" s="24">
        <v>0.87</v>
      </c>
      <c r="R57" s="24">
        <v>5.7000000000000002E-2</v>
      </c>
    </row>
    <row r="58" spans="1:18" x14ac:dyDescent="0.25">
      <c r="A58" s="24" t="s">
        <v>622</v>
      </c>
      <c r="B58" s="24" t="s">
        <v>623</v>
      </c>
      <c r="C58" s="24">
        <v>19</v>
      </c>
      <c r="D58" s="24">
        <v>0</v>
      </c>
      <c r="E58" s="24">
        <v>0.35</v>
      </c>
      <c r="F58" s="24">
        <v>6.3E-2</v>
      </c>
      <c r="G58" s="24" t="s">
        <v>600</v>
      </c>
      <c r="H58" s="24" t="s">
        <v>601</v>
      </c>
      <c r="I58" s="24">
        <v>9</v>
      </c>
      <c r="J58" s="24">
        <v>0</v>
      </c>
      <c r="K58" s="24">
        <v>0.12</v>
      </c>
      <c r="L58" s="24">
        <v>0.13869999999999999</v>
      </c>
      <c r="M58" s="24" t="s">
        <v>602</v>
      </c>
      <c r="N58" s="24" t="s">
        <v>603</v>
      </c>
      <c r="O58" s="24">
        <v>23</v>
      </c>
      <c r="P58" s="24">
        <v>1</v>
      </c>
      <c r="Q58" s="24">
        <v>0.44</v>
      </c>
      <c r="R58" s="24">
        <v>5.8000000000000003E-2</v>
      </c>
    </row>
    <row r="59" spans="1:18" x14ac:dyDescent="0.25">
      <c r="A59" s="24" t="s">
        <v>628</v>
      </c>
      <c r="B59" s="24" t="s">
        <v>629</v>
      </c>
      <c r="C59" s="24">
        <v>19</v>
      </c>
      <c r="D59" s="24">
        <v>0</v>
      </c>
      <c r="E59" s="24">
        <v>0.35</v>
      </c>
      <c r="F59" s="24">
        <v>6.3E-2</v>
      </c>
      <c r="G59" s="24" t="s">
        <v>618</v>
      </c>
      <c r="H59" s="24" t="s">
        <v>619</v>
      </c>
      <c r="I59" s="24">
        <v>16</v>
      </c>
      <c r="J59" s="24">
        <v>0</v>
      </c>
      <c r="K59" s="24">
        <v>0.22</v>
      </c>
      <c r="L59" s="24">
        <v>0.14019999999999999</v>
      </c>
      <c r="M59" s="24" t="s">
        <v>1232</v>
      </c>
      <c r="N59" s="24" t="s">
        <v>1233</v>
      </c>
      <c r="O59" s="24">
        <v>15</v>
      </c>
      <c r="P59" s="24">
        <v>1</v>
      </c>
      <c r="Q59" s="24">
        <v>0.28000000000000003</v>
      </c>
      <c r="R59" s="24">
        <v>5.8400000000000001E-2</v>
      </c>
    </row>
    <row r="60" spans="1:18" x14ac:dyDescent="0.25">
      <c r="A60" s="24" t="s">
        <v>646</v>
      </c>
      <c r="B60" s="24" t="s">
        <v>647</v>
      </c>
      <c r="C60" s="24">
        <v>16</v>
      </c>
      <c r="D60" s="24">
        <v>1</v>
      </c>
      <c r="E60" s="24">
        <v>0.28999999999999998</v>
      </c>
      <c r="F60" s="24">
        <v>6.4799999999999996E-2</v>
      </c>
      <c r="G60" s="24" t="s">
        <v>630</v>
      </c>
      <c r="H60" s="24" t="s">
        <v>631</v>
      </c>
      <c r="I60" s="24">
        <v>82</v>
      </c>
      <c r="J60" s="24">
        <v>0</v>
      </c>
      <c r="K60" s="24">
        <v>1.1399999999999999</v>
      </c>
      <c r="L60" s="24">
        <v>0.14449999999999999</v>
      </c>
      <c r="M60" s="24" t="s">
        <v>608</v>
      </c>
      <c r="N60" s="24" t="s">
        <v>609</v>
      </c>
      <c r="O60" s="24">
        <v>7</v>
      </c>
      <c r="P60" s="24">
        <v>0</v>
      </c>
      <c r="Q60" s="24">
        <v>0.13</v>
      </c>
      <c r="R60" s="24">
        <v>5.9200000000000003E-2</v>
      </c>
    </row>
    <row r="61" spans="1:18" x14ac:dyDescent="0.25">
      <c r="A61" s="24" t="s">
        <v>652</v>
      </c>
      <c r="B61" s="24" t="s">
        <v>653</v>
      </c>
      <c r="C61" s="24">
        <v>8</v>
      </c>
      <c r="D61" s="24">
        <v>0</v>
      </c>
      <c r="E61" s="24">
        <v>0.15</v>
      </c>
      <c r="F61" s="24">
        <v>6.5699999999999995E-2</v>
      </c>
      <c r="G61" s="24" t="s">
        <v>642</v>
      </c>
      <c r="H61" s="24" t="s">
        <v>643</v>
      </c>
      <c r="I61" s="24">
        <v>119</v>
      </c>
      <c r="J61" s="24">
        <v>0</v>
      </c>
      <c r="K61" s="24">
        <v>1.65</v>
      </c>
      <c r="L61" s="24">
        <v>0.14849999999999999</v>
      </c>
      <c r="M61" s="24" t="s">
        <v>614</v>
      </c>
      <c r="N61" s="24" t="s">
        <v>615</v>
      </c>
      <c r="O61" s="24">
        <v>7</v>
      </c>
      <c r="P61" s="24">
        <v>0</v>
      </c>
      <c r="Q61" s="24">
        <v>0.13</v>
      </c>
      <c r="R61" s="24">
        <v>5.9200000000000003E-2</v>
      </c>
    </row>
    <row r="62" spans="1:18" x14ac:dyDescent="0.25">
      <c r="A62" s="24" t="s">
        <v>634</v>
      </c>
      <c r="B62" s="24" t="s">
        <v>635</v>
      </c>
      <c r="C62" s="24">
        <v>7</v>
      </c>
      <c r="D62" s="24">
        <v>0</v>
      </c>
      <c r="E62" s="24">
        <v>0.13</v>
      </c>
      <c r="F62" s="24">
        <v>6.5699999999999995E-2</v>
      </c>
      <c r="G62" s="24" t="s">
        <v>654</v>
      </c>
      <c r="H62" s="24" t="s">
        <v>655</v>
      </c>
      <c r="I62" s="24">
        <v>16</v>
      </c>
      <c r="J62" s="24">
        <v>0</v>
      </c>
      <c r="K62" s="24">
        <v>0.22</v>
      </c>
      <c r="L62" s="24">
        <v>0.14910000000000001</v>
      </c>
      <c r="M62" s="24" t="s">
        <v>980</v>
      </c>
      <c r="N62" s="24" t="s">
        <v>981</v>
      </c>
      <c r="O62" s="24">
        <v>1851</v>
      </c>
      <c r="P62" s="24">
        <v>55</v>
      </c>
      <c r="Q62" s="24">
        <v>35.17</v>
      </c>
      <c r="R62" s="24">
        <v>6.13E-2</v>
      </c>
    </row>
    <row r="63" spans="1:18" x14ac:dyDescent="0.25">
      <c r="A63" s="24" t="s">
        <v>640</v>
      </c>
      <c r="B63" s="24" t="s">
        <v>641</v>
      </c>
      <c r="C63" s="24">
        <v>7</v>
      </c>
      <c r="D63" s="24">
        <v>0</v>
      </c>
      <c r="E63" s="24">
        <v>0.13</v>
      </c>
      <c r="F63" s="24">
        <v>6.5699999999999995E-2</v>
      </c>
      <c r="G63" s="24" t="s">
        <v>636</v>
      </c>
      <c r="H63" s="24" t="s">
        <v>637</v>
      </c>
      <c r="I63" s="24">
        <v>77</v>
      </c>
      <c r="J63" s="24">
        <v>0</v>
      </c>
      <c r="K63" s="24">
        <v>1.07</v>
      </c>
      <c r="L63" s="24">
        <v>0.15040000000000001</v>
      </c>
      <c r="M63" s="24" t="s">
        <v>620</v>
      </c>
      <c r="N63" s="24" t="s">
        <v>621</v>
      </c>
      <c r="O63" s="24">
        <v>7</v>
      </c>
      <c r="P63" s="24">
        <v>0</v>
      </c>
      <c r="Q63" s="24">
        <v>0.13</v>
      </c>
      <c r="R63" s="24">
        <v>6.6100000000000006E-2</v>
      </c>
    </row>
    <row r="64" spans="1:18" x14ac:dyDescent="0.25">
      <c r="A64" s="24" t="s">
        <v>1804</v>
      </c>
      <c r="B64" s="24" t="s">
        <v>1805</v>
      </c>
      <c r="C64" s="24">
        <v>17</v>
      </c>
      <c r="D64" s="24">
        <v>1</v>
      </c>
      <c r="E64" s="24">
        <v>0.31</v>
      </c>
      <c r="F64" s="24">
        <v>6.8599999999999994E-2</v>
      </c>
      <c r="G64" s="24" t="s">
        <v>648</v>
      </c>
      <c r="H64" s="24" t="s">
        <v>649</v>
      </c>
      <c r="I64" s="24">
        <v>8</v>
      </c>
      <c r="J64" s="24">
        <v>0</v>
      </c>
      <c r="K64" s="24">
        <v>0.11</v>
      </c>
      <c r="L64" s="24">
        <v>0.1527</v>
      </c>
      <c r="M64" s="24" t="s">
        <v>1556</v>
      </c>
      <c r="N64" s="24" t="s">
        <v>1557</v>
      </c>
      <c r="O64" s="24">
        <v>8</v>
      </c>
      <c r="P64" s="24">
        <v>2</v>
      </c>
      <c r="Q64" s="24">
        <v>0.15</v>
      </c>
      <c r="R64" s="24">
        <v>6.7100000000000007E-2</v>
      </c>
    </row>
    <row r="65" spans="1:18" x14ac:dyDescent="0.25">
      <c r="A65" s="24" t="s">
        <v>1810</v>
      </c>
      <c r="B65" s="24" t="s">
        <v>1811</v>
      </c>
      <c r="C65" s="24">
        <v>17</v>
      </c>
      <c r="D65" s="24">
        <v>1</v>
      </c>
      <c r="E65" s="24">
        <v>0.31</v>
      </c>
      <c r="F65" s="24">
        <v>6.8599999999999994E-2</v>
      </c>
      <c r="G65" s="24" t="s">
        <v>732</v>
      </c>
      <c r="H65" s="24" t="s">
        <v>733</v>
      </c>
      <c r="I65" s="24">
        <v>358</v>
      </c>
      <c r="J65" s="24">
        <v>1</v>
      </c>
      <c r="K65" s="24">
        <v>4.96</v>
      </c>
      <c r="L65" s="24">
        <v>0.158</v>
      </c>
      <c r="M65" s="24" t="s">
        <v>626</v>
      </c>
      <c r="N65" s="24" t="s">
        <v>627</v>
      </c>
      <c r="O65" s="24">
        <v>7</v>
      </c>
      <c r="P65" s="24">
        <v>0</v>
      </c>
      <c r="Q65" s="24">
        <v>0.13</v>
      </c>
      <c r="R65" s="24">
        <v>7.0099999999999996E-2</v>
      </c>
    </row>
    <row r="66" spans="1:18" x14ac:dyDescent="0.25">
      <c r="A66" s="24" t="s">
        <v>1816</v>
      </c>
      <c r="B66" s="24" t="s">
        <v>1817</v>
      </c>
      <c r="C66" s="24">
        <v>17</v>
      </c>
      <c r="D66" s="24">
        <v>1</v>
      </c>
      <c r="E66" s="24">
        <v>0.31</v>
      </c>
      <c r="F66" s="24">
        <v>6.8599999999999994E-2</v>
      </c>
      <c r="G66" s="24" t="s">
        <v>672</v>
      </c>
      <c r="H66" s="24" t="s">
        <v>673</v>
      </c>
      <c r="I66" s="24">
        <v>28</v>
      </c>
      <c r="J66" s="24">
        <v>0</v>
      </c>
      <c r="K66" s="24">
        <v>0.39</v>
      </c>
      <c r="L66" s="24">
        <v>0.1595</v>
      </c>
      <c r="M66" s="24" t="s">
        <v>1358</v>
      </c>
      <c r="N66" s="24" t="s">
        <v>1359</v>
      </c>
      <c r="O66" s="24">
        <v>384</v>
      </c>
      <c r="P66" s="24">
        <v>17</v>
      </c>
      <c r="Q66" s="24">
        <v>7.3</v>
      </c>
      <c r="R66" s="24">
        <v>7.2900000000000006E-2</v>
      </c>
    </row>
    <row r="67" spans="1:18" x14ac:dyDescent="0.25">
      <c r="A67" s="24" t="s">
        <v>1822</v>
      </c>
      <c r="B67" s="24" t="s">
        <v>1823</v>
      </c>
      <c r="C67" s="24">
        <v>17</v>
      </c>
      <c r="D67" s="24">
        <v>1</v>
      </c>
      <c r="E67" s="24">
        <v>0.31</v>
      </c>
      <c r="F67" s="24">
        <v>6.8599999999999994E-2</v>
      </c>
      <c r="G67" s="24" t="s">
        <v>1704</v>
      </c>
      <c r="H67" s="24" t="s">
        <v>1705</v>
      </c>
      <c r="I67" s="24">
        <v>14</v>
      </c>
      <c r="J67" s="24">
        <v>3</v>
      </c>
      <c r="K67" s="24">
        <v>0.19</v>
      </c>
      <c r="L67" s="24">
        <v>0.15970000000000001</v>
      </c>
      <c r="M67" s="24" t="s">
        <v>650</v>
      </c>
      <c r="N67" s="24" t="s">
        <v>651</v>
      </c>
      <c r="O67" s="24">
        <v>10</v>
      </c>
      <c r="P67" s="24">
        <v>0</v>
      </c>
      <c r="Q67" s="24">
        <v>0.19</v>
      </c>
      <c r="R67" s="24">
        <v>7.4099999999999999E-2</v>
      </c>
    </row>
    <row r="68" spans="1:18" x14ac:dyDescent="0.25">
      <c r="A68" s="24" t="s">
        <v>682</v>
      </c>
      <c r="B68" s="24" t="s">
        <v>683</v>
      </c>
      <c r="C68" s="24">
        <v>26</v>
      </c>
      <c r="D68" s="24">
        <v>0</v>
      </c>
      <c r="E68" s="24">
        <v>0.48</v>
      </c>
      <c r="F68" s="24">
        <v>6.9000000000000006E-2</v>
      </c>
      <c r="G68" s="24" t="s">
        <v>660</v>
      </c>
      <c r="H68" s="24" t="s">
        <v>661</v>
      </c>
      <c r="I68" s="24">
        <v>511</v>
      </c>
      <c r="J68" s="24">
        <v>2</v>
      </c>
      <c r="K68" s="24">
        <v>7.08</v>
      </c>
      <c r="L68" s="24">
        <v>0.16250000000000001</v>
      </c>
      <c r="M68" s="24" t="s">
        <v>656</v>
      </c>
      <c r="N68" s="24" t="s">
        <v>657</v>
      </c>
      <c r="O68" s="24">
        <v>10</v>
      </c>
      <c r="P68" s="24">
        <v>0</v>
      </c>
      <c r="Q68" s="24">
        <v>0.19</v>
      </c>
      <c r="R68" s="24">
        <v>7.4099999999999999E-2</v>
      </c>
    </row>
    <row r="69" spans="1:18" x14ac:dyDescent="0.25">
      <c r="A69" s="24" t="s">
        <v>1174</v>
      </c>
      <c r="B69" s="24" t="s">
        <v>1175</v>
      </c>
      <c r="C69" s="24">
        <v>62</v>
      </c>
      <c r="D69" s="24">
        <v>2</v>
      </c>
      <c r="E69" s="24">
        <v>1.1399999999999999</v>
      </c>
      <c r="F69" s="24">
        <v>6.9500000000000006E-2</v>
      </c>
      <c r="G69" s="24" t="s">
        <v>678</v>
      </c>
      <c r="H69" s="24" t="s">
        <v>679</v>
      </c>
      <c r="I69" s="24">
        <v>9</v>
      </c>
      <c r="J69" s="24">
        <v>0</v>
      </c>
      <c r="K69" s="24">
        <v>0.12</v>
      </c>
      <c r="L69" s="24">
        <v>0.17100000000000001</v>
      </c>
      <c r="M69" s="24" t="s">
        <v>644</v>
      </c>
      <c r="N69" s="24" t="s">
        <v>645</v>
      </c>
      <c r="O69" s="24">
        <v>14</v>
      </c>
      <c r="P69" s="24">
        <v>1</v>
      </c>
      <c r="Q69" s="24">
        <v>0.27</v>
      </c>
      <c r="R69" s="24">
        <v>7.4700000000000003E-2</v>
      </c>
    </row>
    <row r="70" spans="1:18" x14ac:dyDescent="0.25">
      <c r="A70" s="24" t="s">
        <v>694</v>
      </c>
      <c r="B70" s="24" t="s">
        <v>695</v>
      </c>
      <c r="C70" s="24">
        <v>123</v>
      </c>
      <c r="D70" s="24">
        <v>0</v>
      </c>
      <c r="E70" s="24">
        <v>2.2599999999999998</v>
      </c>
      <c r="F70" s="24">
        <v>7.0099999999999996E-2</v>
      </c>
      <c r="G70" s="24" t="s">
        <v>684</v>
      </c>
      <c r="H70" s="24" t="s">
        <v>685</v>
      </c>
      <c r="I70" s="24">
        <v>6</v>
      </c>
      <c r="J70" s="24">
        <v>0</v>
      </c>
      <c r="K70" s="24">
        <v>0.08</v>
      </c>
      <c r="L70" s="24">
        <v>0.1719</v>
      </c>
      <c r="M70" s="24" t="s">
        <v>662</v>
      </c>
      <c r="N70" s="24" t="s">
        <v>663</v>
      </c>
      <c r="O70" s="24">
        <v>6</v>
      </c>
      <c r="P70" s="24">
        <v>0</v>
      </c>
      <c r="Q70" s="24">
        <v>0.11</v>
      </c>
      <c r="R70" s="24">
        <v>7.5499999999999998E-2</v>
      </c>
    </row>
    <row r="71" spans="1:18" x14ac:dyDescent="0.25">
      <c r="A71" s="24" t="s">
        <v>1012</v>
      </c>
      <c r="B71" s="24" t="s">
        <v>1013</v>
      </c>
      <c r="C71" s="24">
        <v>123</v>
      </c>
      <c r="D71" s="24">
        <v>2</v>
      </c>
      <c r="E71" s="24">
        <v>2.2599999999999998</v>
      </c>
      <c r="F71" s="24">
        <v>7.0099999999999996E-2</v>
      </c>
      <c r="G71" s="24" t="s">
        <v>702</v>
      </c>
      <c r="H71" s="24" t="s">
        <v>703</v>
      </c>
      <c r="I71" s="24">
        <v>47</v>
      </c>
      <c r="J71" s="24">
        <v>0</v>
      </c>
      <c r="K71" s="24">
        <v>0.65</v>
      </c>
      <c r="L71" s="24">
        <v>0.1787</v>
      </c>
      <c r="M71" s="24" t="s">
        <v>668</v>
      </c>
      <c r="N71" s="24" t="s">
        <v>669</v>
      </c>
      <c r="O71" s="24">
        <v>6</v>
      </c>
      <c r="P71" s="24">
        <v>0</v>
      </c>
      <c r="Q71" s="24">
        <v>0.11</v>
      </c>
      <c r="R71" s="24">
        <v>7.5999999999999998E-2</v>
      </c>
    </row>
    <row r="72" spans="1:18" x14ac:dyDescent="0.25">
      <c r="A72" s="24" t="s">
        <v>706</v>
      </c>
      <c r="B72" s="24" t="s">
        <v>707</v>
      </c>
      <c r="C72" s="24">
        <v>12</v>
      </c>
      <c r="D72" s="24">
        <v>1</v>
      </c>
      <c r="E72" s="24">
        <v>0.22</v>
      </c>
      <c r="F72" s="24">
        <v>7.1199999999999999E-2</v>
      </c>
      <c r="G72" s="24" t="s">
        <v>690</v>
      </c>
      <c r="H72" s="24" t="s">
        <v>691</v>
      </c>
      <c r="I72" s="24">
        <v>17</v>
      </c>
      <c r="J72" s="24">
        <v>0</v>
      </c>
      <c r="K72" s="24">
        <v>0.24</v>
      </c>
      <c r="L72" s="24">
        <v>0.17929999999999999</v>
      </c>
      <c r="M72" s="24" t="s">
        <v>1208</v>
      </c>
      <c r="N72" s="24" t="s">
        <v>1209</v>
      </c>
      <c r="O72" s="24">
        <v>28</v>
      </c>
      <c r="P72" s="24">
        <v>1</v>
      </c>
      <c r="Q72" s="24">
        <v>0.53</v>
      </c>
      <c r="R72" s="24">
        <v>7.6399999999999996E-2</v>
      </c>
    </row>
    <row r="73" spans="1:18" x14ac:dyDescent="0.25">
      <c r="A73" s="24" t="s">
        <v>712</v>
      </c>
      <c r="B73" s="24" t="s">
        <v>713</v>
      </c>
      <c r="C73" s="24">
        <v>12</v>
      </c>
      <c r="D73" s="24">
        <v>1</v>
      </c>
      <c r="E73" s="24">
        <v>0.22</v>
      </c>
      <c r="F73" s="24">
        <v>7.1199999999999999E-2</v>
      </c>
      <c r="G73" s="24" t="s">
        <v>708</v>
      </c>
      <c r="H73" s="24" t="s">
        <v>709</v>
      </c>
      <c r="I73" s="24">
        <v>13</v>
      </c>
      <c r="J73" s="24">
        <v>0</v>
      </c>
      <c r="K73" s="24">
        <v>0.18</v>
      </c>
      <c r="L73" s="24">
        <v>0.183</v>
      </c>
      <c r="M73" s="24" t="s">
        <v>986</v>
      </c>
      <c r="N73" s="24" t="s">
        <v>987</v>
      </c>
      <c r="O73" s="24">
        <v>184</v>
      </c>
      <c r="P73" s="24">
        <v>12</v>
      </c>
      <c r="Q73" s="24">
        <v>3.5</v>
      </c>
      <c r="R73" s="24">
        <v>7.6799999999999993E-2</v>
      </c>
    </row>
    <row r="74" spans="1:18" x14ac:dyDescent="0.25">
      <c r="A74" s="24" t="s">
        <v>724</v>
      </c>
      <c r="B74" s="24" t="s">
        <v>725</v>
      </c>
      <c r="C74" s="24">
        <v>14</v>
      </c>
      <c r="D74" s="24">
        <v>0</v>
      </c>
      <c r="E74" s="24">
        <v>0.26</v>
      </c>
      <c r="F74" s="24">
        <v>7.2400000000000006E-2</v>
      </c>
      <c r="G74" s="24" t="s">
        <v>786</v>
      </c>
      <c r="H74" s="24" t="s">
        <v>787</v>
      </c>
      <c r="I74" s="24">
        <v>1203</v>
      </c>
      <c r="J74" s="24">
        <v>17</v>
      </c>
      <c r="K74" s="24">
        <v>16.66</v>
      </c>
      <c r="L74" s="24">
        <v>0.18490000000000001</v>
      </c>
      <c r="M74" s="24" t="s">
        <v>674</v>
      </c>
      <c r="N74" s="24" t="s">
        <v>675</v>
      </c>
      <c r="O74" s="24">
        <v>28</v>
      </c>
      <c r="P74" s="24">
        <v>1</v>
      </c>
      <c r="Q74" s="24">
        <v>0.53</v>
      </c>
      <c r="R74" s="24">
        <v>7.7200000000000005E-2</v>
      </c>
    </row>
    <row r="75" spans="1:18" x14ac:dyDescent="0.25">
      <c r="A75" s="24" t="s">
        <v>700</v>
      </c>
      <c r="B75" s="24" t="s">
        <v>701</v>
      </c>
      <c r="C75" s="24">
        <v>9</v>
      </c>
      <c r="D75" s="24">
        <v>0</v>
      </c>
      <c r="E75" s="24">
        <v>0.17</v>
      </c>
      <c r="F75" s="24">
        <v>7.2499999999999995E-2</v>
      </c>
      <c r="G75" s="24" t="s">
        <v>726</v>
      </c>
      <c r="H75" s="24" t="s">
        <v>727</v>
      </c>
      <c r="I75" s="24">
        <v>18</v>
      </c>
      <c r="J75" s="24">
        <v>0</v>
      </c>
      <c r="K75" s="24">
        <v>0.25</v>
      </c>
      <c r="L75" s="24">
        <v>0.18809999999999999</v>
      </c>
      <c r="M75" s="24" t="s">
        <v>1400</v>
      </c>
      <c r="N75" s="24" t="s">
        <v>1401</v>
      </c>
      <c r="O75" s="24">
        <v>349</v>
      </c>
      <c r="P75" s="24">
        <v>17</v>
      </c>
      <c r="Q75" s="24">
        <v>6.63</v>
      </c>
      <c r="R75" s="24">
        <v>7.7600000000000002E-2</v>
      </c>
    </row>
    <row r="76" spans="1:18" x14ac:dyDescent="0.25">
      <c r="A76" s="24" t="s">
        <v>730</v>
      </c>
      <c r="B76" s="24" t="s">
        <v>731</v>
      </c>
      <c r="C76" s="24">
        <v>36</v>
      </c>
      <c r="D76" s="24">
        <v>0</v>
      </c>
      <c r="E76" s="24">
        <v>0.66</v>
      </c>
      <c r="F76" s="24">
        <v>7.2599999999999998E-2</v>
      </c>
      <c r="G76" s="24" t="s">
        <v>744</v>
      </c>
      <c r="H76" s="24" t="s">
        <v>745</v>
      </c>
      <c r="I76" s="24">
        <v>313</v>
      </c>
      <c r="J76" s="24">
        <v>0</v>
      </c>
      <c r="K76" s="24">
        <v>4.34</v>
      </c>
      <c r="L76" s="24">
        <v>0.19400000000000001</v>
      </c>
      <c r="M76" s="24" t="s">
        <v>680</v>
      </c>
      <c r="N76" s="24" t="s">
        <v>681</v>
      </c>
      <c r="O76" s="24">
        <v>6</v>
      </c>
      <c r="P76" s="24">
        <v>0</v>
      </c>
      <c r="Q76" s="24">
        <v>0.11</v>
      </c>
      <c r="R76" s="24">
        <v>8.0699999999999994E-2</v>
      </c>
    </row>
    <row r="77" spans="1:18" x14ac:dyDescent="0.25">
      <c r="A77" s="24" t="s">
        <v>718</v>
      </c>
      <c r="B77" s="24" t="s">
        <v>719</v>
      </c>
      <c r="C77" s="24">
        <v>10</v>
      </c>
      <c r="D77" s="24">
        <v>0</v>
      </c>
      <c r="E77" s="24">
        <v>0.18</v>
      </c>
      <c r="F77" s="24">
        <v>7.3200000000000001E-2</v>
      </c>
      <c r="G77" s="24" t="s">
        <v>714</v>
      </c>
      <c r="H77" s="24" t="s">
        <v>715</v>
      </c>
      <c r="I77" s="24">
        <v>8</v>
      </c>
      <c r="J77" s="24">
        <v>0</v>
      </c>
      <c r="K77" s="24">
        <v>0.11</v>
      </c>
      <c r="L77" s="24">
        <v>0.1946</v>
      </c>
      <c r="M77" s="24" t="s">
        <v>518</v>
      </c>
      <c r="N77" s="24" t="s">
        <v>519</v>
      </c>
      <c r="O77" s="24">
        <v>250</v>
      </c>
      <c r="P77" s="24">
        <v>2</v>
      </c>
      <c r="Q77" s="24">
        <v>4.75</v>
      </c>
      <c r="R77" s="24">
        <v>8.1299999999999997E-2</v>
      </c>
    </row>
    <row r="78" spans="1:18" x14ac:dyDescent="0.25">
      <c r="A78" s="24" t="s">
        <v>736</v>
      </c>
      <c r="B78" s="24" t="s">
        <v>737</v>
      </c>
      <c r="C78" s="24">
        <v>14</v>
      </c>
      <c r="D78" s="24">
        <v>0</v>
      </c>
      <c r="E78" s="24">
        <v>0.26</v>
      </c>
      <c r="F78" s="24">
        <v>7.6399999999999996E-2</v>
      </c>
      <c r="G78" s="24" t="s">
        <v>720</v>
      </c>
      <c r="H78" s="24" t="s">
        <v>721</v>
      </c>
      <c r="I78" s="24">
        <v>8</v>
      </c>
      <c r="J78" s="24">
        <v>0</v>
      </c>
      <c r="K78" s="24">
        <v>0.11</v>
      </c>
      <c r="L78" s="24">
        <v>0.1946</v>
      </c>
      <c r="M78" s="24" t="s">
        <v>1220</v>
      </c>
      <c r="N78" s="24" t="s">
        <v>1221</v>
      </c>
      <c r="O78" s="24">
        <v>31</v>
      </c>
      <c r="P78" s="24">
        <v>2</v>
      </c>
      <c r="Q78" s="24">
        <v>0.59</v>
      </c>
      <c r="R78" s="24">
        <v>8.3000000000000004E-2</v>
      </c>
    </row>
    <row r="79" spans="1:18" x14ac:dyDescent="0.25">
      <c r="A79" s="24" t="s">
        <v>742</v>
      </c>
      <c r="B79" s="24" t="s">
        <v>743</v>
      </c>
      <c r="C79" s="24">
        <v>14</v>
      </c>
      <c r="D79" s="24">
        <v>0</v>
      </c>
      <c r="E79" s="24">
        <v>0.26</v>
      </c>
      <c r="F79" s="24">
        <v>7.6399999999999996E-2</v>
      </c>
      <c r="G79" s="24" t="s">
        <v>756</v>
      </c>
      <c r="H79" s="24" t="s">
        <v>757</v>
      </c>
      <c r="I79" s="24">
        <v>197</v>
      </c>
      <c r="J79" s="24">
        <v>2</v>
      </c>
      <c r="K79" s="24">
        <v>2.73</v>
      </c>
      <c r="L79" s="24">
        <v>0.19850000000000001</v>
      </c>
      <c r="M79" s="24" t="s">
        <v>638</v>
      </c>
      <c r="N79" s="24" t="s">
        <v>639</v>
      </c>
      <c r="O79" s="24">
        <v>2336</v>
      </c>
      <c r="P79" s="24">
        <v>49</v>
      </c>
      <c r="Q79" s="24">
        <v>44.38</v>
      </c>
      <c r="R79" s="24">
        <v>8.3199999999999996E-2</v>
      </c>
    </row>
    <row r="80" spans="1:18" x14ac:dyDescent="0.25">
      <c r="A80" s="24" t="s">
        <v>748</v>
      </c>
      <c r="B80" s="24" t="s">
        <v>749</v>
      </c>
      <c r="C80" s="24">
        <v>11</v>
      </c>
      <c r="D80" s="24">
        <v>0</v>
      </c>
      <c r="E80" s="24">
        <v>0.2</v>
      </c>
      <c r="F80" s="24">
        <v>7.7799999999999994E-2</v>
      </c>
      <c r="G80" s="24" t="s">
        <v>738</v>
      </c>
      <c r="H80" s="24" t="s">
        <v>739</v>
      </c>
      <c r="I80" s="24">
        <v>79</v>
      </c>
      <c r="J80" s="24">
        <v>0</v>
      </c>
      <c r="K80" s="24">
        <v>1.0900000000000001</v>
      </c>
      <c r="L80" s="24">
        <v>0.19989999999999999</v>
      </c>
      <c r="M80" s="24" t="s">
        <v>506</v>
      </c>
      <c r="N80" s="24" t="s">
        <v>507</v>
      </c>
      <c r="O80" s="24">
        <v>204</v>
      </c>
      <c r="P80" s="24">
        <v>2</v>
      </c>
      <c r="Q80" s="24">
        <v>3.88</v>
      </c>
      <c r="R80" s="24">
        <v>8.4599999999999995E-2</v>
      </c>
    </row>
    <row r="81" spans="1:18" x14ac:dyDescent="0.25">
      <c r="A81" s="24" t="s">
        <v>754</v>
      </c>
      <c r="B81" s="24" t="s">
        <v>755</v>
      </c>
      <c r="C81" s="24">
        <v>96</v>
      </c>
      <c r="D81" s="24">
        <v>0</v>
      </c>
      <c r="E81" s="24">
        <v>1.77</v>
      </c>
      <c r="F81" s="24">
        <v>7.8799999999999995E-2</v>
      </c>
      <c r="G81" s="24" t="s">
        <v>792</v>
      </c>
      <c r="H81" s="24" t="s">
        <v>793</v>
      </c>
      <c r="I81" s="24">
        <v>166</v>
      </c>
      <c r="J81" s="24">
        <v>2</v>
      </c>
      <c r="K81" s="24">
        <v>2.2999999999999998</v>
      </c>
      <c r="L81" s="24">
        <v>0.20100000000000001</v>
      </c>
      <c r="M81" s="24" t="s">
        <v>704</v>
      </c>
      <c r="N81" s="24" t="s">
        <v>705</v>
      </c>
      <c r="O81" s="24">
        <v>37</v>
      </c>
      <c r="P81" s="24">
        <v>0</v>
      </c>
      <c r="Q81" s="24">
        <v>0.7</v>
      </c>
      <c r="R81" s="24">
        <v>8.77E-2</v>
      </c>
    </row>
    <row r="82" spans="1:18" x14ac:dyDescent="0.25">
      <c r="A82" s="24" t="s">
        <v>760</v>
      </c>
      <c r="B82" s="24" t="s">
        <v>761</v>
      </c>
      <c r="C82" s="24">
        <v>12</v>
      </c>
      <c r="D82" s="24">
        <v>0</v>
      </c>
      <c r="E82" s="24">
        <v>0.22</v>
      </c>
      <c r="F82" s="24">
        <v>7.9200000000000007E-2</v>
      </c>
      <c r="G82" s="24" t="s">
        <v>666</v>
      </c>
      <c r="H82" s="24" t="s">
        <v>667</v>
      </c>
      <c r="I82" s="24">
        <v>300</v>
      </c>
      <c r="J82" s="24">
        <v>0</v>
      </c>
      <c r="K82" s="24">
        <v>4.16</v>
      </c>
      <c r="L82" s="24">
        <v>0.2021</v>
      </c>
      <c r="M82" s="24" t="s">
        <v>722</v>
      </c>
      <c r="N82" s="24" t="s">
        <v>723</v>
      </c>
      <c r="O82" s="24">
        <v>622</v>
      </c>
      <c r="P82" s="24">
        <v>8</v>
      </c>
      <c r="Q82" s="24">
        <v>11.82</v>
      </c>
      <c r="R82" s="24">
        <v>8.8800000000000004E-2</v>
      </c>
    </row>
    <row r="83" spans="1:18" x14ac:dyDescent="0.25">
      <c r="A83" s="24" t="s">
        <v>766</v>
      </c>
      <c r="B83" s="24" t="s">
        <v>767</v>
      </c>
      <c r="C83" s="24">
        <v>12</v>
      </c>
      <c r="D83" s="24">
        <v>0</v>
      </c>
      <c r="E83" s="24">
        <v>0.22</v>
      </c>
      <c r="F83" s="24">
        <v>7.9200000000000007E-2</v>
      </c>
      <c r="G83" s="24" t="s">
        <v>774</v>
      </c>
      <c r="H83" s="24" t="s">
        <v>775</v>
      </c>
      <c r="I83" s="24">
        <v>30</v>
      </c>
      <c r="J83" s="24">
        <v>0</v>
      </c>
      <c r="K83" s="24">
        <v>0.42</v>
      </c>
      <c r="L83" s="24">
        <v>0.2059</v>
      </c>
      <c r="M83" s="24" t="s">
        <v>692</v>
      </c>
      <c r="N83" s="24" t="s">
        <v>693</v>
      </c>
      <c r="O83" s="24">
        <v>629</v>
      </c>
      <c r="P83" s="24">
        <v>8</v>
      </c>
      <c r="Q83" s="24">
        <v>11.95</v>
      </c>
      <c r="R83" s="24">
        <v>8.9300000000000004E-2</v>
      </c>
    </row>
    <row r="84" spans="1:18" x14ac:dyDescent="0.25">
      <c r="A84" s="24" t="s">
        <v>1660</v>
      </c>
      <c r="B84" s="24" t="s">
        <v>1661</v>
      </c>
      <c r="C84" s="24">
        <v>34</v>
      </c>
      <c r="D84" s="24">
        <v>2</v>
      </c>
      <c r="E84" s="24">
        <v>0.63</v>
      </c>
      <c r="F84" s="24">
        <v>8.1000000000000003E-2</v>
      </c>
      <c r="G84" s="24" t="s">
        <v>762</v>
      </c>
      <c r="H84" s="24" t="s">
        <v>763</v>
      </c>
      <c r="I84" s="24">
        <v>14</v>
      </c>
      <c r="J84" s="24">
        <v>0</v>
      </c>
      <c r="K84" s="24">
        <v>0.19</v>
      </c>
      <c r="L84" s="24">
        <v>0.2104</v>
      </c>
      <c r="M84" s="24" t="s">
        <v>734</v>
      </c>
      <c r="N84" s="24" t="s">
        <v>735</v>
      </c>
      <c r="O84" s="24">
        <v>6</v>
      </c>
      <c r="P84" s="24">
        <v>0</v>
      </c>
      <c r="Q84" s="24">
        <v>0.11</v>
      </c>
      <c r="R84" s="24">
        <v>9.0499999999999997E-2</v>
      </c>
    </row>
    <row r="85" spans="1:18" x14ac:dyDescent="0.25">
      <c r="A85" s="24" t="s">
        <v>1666</v>
      </c>
      <c r="B85" s="24" t="s">
        <v>1667</v>
      </c>
      <c r="C85" s="24">
        <v>34</v>
      </c>
      <c r="D85" s="24">
        <v>2</v>
      </c>
      <c r="E85" s="24">
        <v>0.63</v>
      </c>
      <c r="F85" s="24">
        <v>8.1000000000000003E-2</v>
      </c>
      <c r="G85" s="24" t="s">
        <v>780</v>
      </c>
      <c r="H85" s="24" t="s">
        <v>781</v>
      </c>
      <c r="I85" s="24">
        <v>7</v>
      </c>
      <c r="J85" s="24">
        <v>0</v>
      </c>
      <c r="K85" s="24">
        <v>0.1</v>
      </c>
      <c r="L85" s="24">
        <v>0.2117</v>
      </c>
      <c r="M85" s="24" t="s">
        <v>728</v>
      </c>
      <c r="N85" s="24" t="s">
        <v>729</v>
      </c>
      <c r="O85" s="24">
        <v>345</v>
      </c>
      <c r="P85" s="24">
        <v>8</v>
      </c>
      <c r="Q85" s="24">
        <v>6.55</v>
      </c>
      <c r="R85" s="24">
        <v>9.1300000000000006E-2</v>
      </c>
    </row>
    <row r="86" spans="1:18" x14ac:dyDescent="0.25">
      <c r="A86" s="24" t="s">
        <v>832</v>
      </c>
      <c r="B86" s="24" t="s">
        <v>833</v>
      </c>
      <c r="C86" s="24">
        <v>43</v>
      </c>
      <c r="D86" s="24">
        <v>0</v>
      </c>
      <c r="E86" s="24">
        <v>0.79</v>
      </c>
      <c r="F86" s="24">
        <v>8.4400000000000003E-2</v>
      </c>
      <c r="G86" s="24" t="s">
        <v>768</v>
      </c>
      <c r="H86" s="24" t="s">
        <v>769</v>
      </c>
      <c r="I86" s="24">
        <v>21</v>
      </c>
      <c r="J86" s="24">
        <v>0</v>
      </c>
      <c r="K86" s="24">
        <v>0.28999999999999998</v>
      </c>
      <c r="L86" s="24">
        <v>0.2122</v>
      </c>
      <c r="M86" s="24" t="s">
        <v>746</v>
      </c>
      <c r="N86" s="24" t="s">
        <v>747</v>
      </c>
      <c r="O86" s="24">
        <v>13</v>
      </c>
      <c r="P86" s="24">
        <v>0</v>
      </c>
      <c r="Q86" s="24">
        <v>0.25</v>
      </c>
      <c r="R86" s="24">
        <v>9.4200000000000006E-2</v>
      </c>
    </row>
    <row r="87" spans="1:18" x14ac:dyDescent="0.25">
      <c r="A87" s="24" t="s">
        <v>796</v>
      </c>
      <c r="B87" s="24" t="s">
        <v>797</v>
      </c>
      <c r="C87" s="24">
        <v>7</v>
      </c>
      <c r="D87" s="24">
        <v>0</v>
      </c>
      <c r="E87" s="24">
        <v>0.13</v>
      </c>
      <c r="F87" s="24">
        <v>8.4599999999999995E-2</v>
      </c>
      <c r="G87" s="24" t="s">
        <v>798</v>
      </c>
      <c r="H87" s="24" t="s">
        <v>799</v>
      </c>
      <c r="I87" s="24">
        <v>6</v>
      </c>
      <c r="J87" s="24">
        <v>0</v>
      </c>
      <c r="K87" s="24">
        <v>0.08</v>
      </c>
      <c r="L87" s="24">
        <v>0.22120000000000001</v>
      </c>
      <c r="M87" s="24" t="s">
        <v>956</v>
      </c>
      <c r="N87" s="24" t="s">
        <v>957</v>
      </c>
      <c r="O87" s="24">
        <v>71</v>
      </c>
      <c r="P87" s="24">
        <v>3</v>
      </c>
      <c r="Q87" s="24">
        <v>1.35</v>
      </c>
      <c r="R87" s="24">
        <v>9.6000000000000002E-2</v>
      </c>
    </row>
    <row r="88" spans="1:18" x14ac:dyDescent="0.25">
      <c r="A88" s="24" t="s">
        <v>790</v>
      </c>
      <c r="B88" s="24" t="s">
        <v>791</v>
      </c>
      <c r="C88" s="24">
        <v>160</v>
      </c>
      <c r="D88" s="24">
        <v>4</v>
      </c>
      <c r="E88" s="24">
        <v>2.94</v>
      </c>
      <c r="F88" s="24">
        <v>8.5199999999999998E-2</v>
      </c>
      <c r="G88" s="24" t="s">
        <v>816</v>
      </c>
      <c r="H88" s="24" t="s">
        <v>817</v>
      </c>
      <c r="I88" s="24">
        <v>21</v>
      </c>
      <c r="J88" s="24">
        <v>0</v>
      </c>
      <c r="K88" s="24">
        <v>0.28999999999999998</v>
      </c>
      <c r="L88" s="24">
        <v>0.22209999999999999</v>
      </c>
      <c r="M88" s="24" t="s">
        <v>752</v>
      </c>
      <c r="N88" s="24" t="s">
        <v>753</v>
      </c>
      <c r="O88" s="24">
        <v>11</v>
      </c>
      <c r="P88" s="24">
        <v>0</v>
      </c>
      <c r="Q88" s="24">
        <v>0.21</v>
      </c>
      <c r="R88" s="24">
        <v>9.7000000000000003E-2</v>
      </c>
    </row>
    <row r="89" spans="1:18" x14ac:dyDescent="0.25">
      <c r="A89" s="24" t="s">
        <v>802</v>
      </c>
      <c r="B89" s="24" t="s">
        <v>803</v>
      </c>
      <c r="C89" s="24">
        <v>66</v>
      </c>
      <c r="D89" s="24">
        <v>0</v>
      </c>
      <c r="E89" s="24">
        <v>1.21</v>
      </c>
      <c r="F89" s="24">
        <v>8.6199999999999999E-2</v>
      </c>
      <c r="G89" s="24" t="s">
        <v>564</v>
      </c>
      <c r="H89" s="24" t="s">
        <v>565</v>
      </c>
      <c r="I89" s="24">
        <v>738</v>
      </c>
      <c r="J89" s="24">
        <v>1</v>
      </c>
      <c r="K89" s="24">
        <v>10.220000000000001</v>
      </c>
      <c r="L89" s="24">
        <v>0.22600000000000001</v>
      </c>
      <c r="M89" s="24" t="s">
        <v>920</v>
      </c>
      <c r="N89" s="24" t="s">
        <v>921</v>
      </c>
      <c r="O89" s="24">
        <v>593</v>
      </c>
      <c r="P89" s="24">
        <v>8</v>
      </c>
      <c r="Q89" s="24">
        <v>11.27</v>
      </c>
      <c r="R89" s="24">
        <v>0.1012</v>
      </c>
    </row>
    <row r="90" spans="1:18" x14ac:dyDescent="0.25">
      <c r="A90" s="24" t="s">
        <v>808</v>
      </c>
      <c r="B90" s="24" t="s">
        <v>809</v>
      </c>
      <c r="C90" s="24">
        <v>17</v>
      </c>
      <c r="D90" s="24">
        <v>0</v>
      </c>
      <c r="E90" s="24">
        <v>0.31</v>
      </c>
      <c r="F90" s="24">
        <v>8.6300000000000002E-2</v>
      </c>
      <c r="G90" s="24" t="s">
        <v>570</v>
      </c>
      <c r="H90" s="24" t="s">
        <v>571</v>
      </c>
      <c r="I90" s="24">
        <v>738</v>
      </c>
      <c r="J90" s="24">
        <v>1</v>
      </c>
      <c r="K90" s="24">
        <v>10.220000000000001</v>
      </c>
      <c r="L90" s="24">
        <v>0.22600000000000001</v>
      </c>
      <c r="M90" s="24" t="s">
        <v>884</v>
      </c>
      <c r="N90" s="24" t="s">
        <v>885</v>
      </c>
      <c r="O90" s="24">
        <v>614</v>
      </c>
      <c r="P90" s="24">
        <v>8</v>
      </c>
      <c r="Q90" s="24">
        <v>11.66</v>
      </c>
      <c r="R90" s="24">
        <v>0.10290000000000001</v>
      </c>
    </row>
    <row r="91" spans="1:18" x14ac:dyDescent="0.25">
      <c r="A91" s="24" t="s">
        <v>814</v>
      </c>
      <c r="B91" s="24" t="s">
        <v>815</v>
      </c>
      <c r="C91" s="24">
        <v>17</v>
      </c>
      <c r="D91" s="24">
        <v>0</v>
      </c>
      <c r="E91" s="24">
        <v>0.31</v>
      </c>
      <c r="F91" s="24">
        <v>8.6300000000000002E-2</v>
      </c>
      <c r="G91" s="24" t="s">
        <v>828</v>
      </c>
      <c r="H91" s="24" t="s">
        <v>829</v>
      </c>
      <c r="I91" s="24">
        <v>85</v>
      </c>
      <c r="J91" s="24">
        <v>0</v>
      </c>
      <c r="K91" s="24">
        <v>1.18</v>
      </c>
      <c r="L91" s="24">
        <v>0.2261</v>
      </c>
      <c r="M91" s="24" t="s">
        <v>1394</v>
      </c>
      <c r="N91" s="24" t="s">
        <v>1395</v>
      </c>
      <c r="O91" s="24">
        <v>258</v>
      </c>
      <c r="P91" s="24">
        <v>12</v>
      </c>
      <c r="Q91" s="24">
        <v>4.9000000000000004</v>
      </c>
      <c r="R91" s="24">
        <v>0.1041</v>
      </c>
    </row>
    <row r="92" spans="1:18" x14ac:dyDescent="0.25">
      <c r="A92" s="24" t="s">
        <v>820</v>
      </c>
      <c r="B92" s="24" t="s">
        <v>821</v>
      </c>
      <c r="C92" s="24">
        <v>17</v>
      </c>
      <c r="D92" s="24">
        <v>0</v>
      </c>
      <c r="E92" s="24">
        <v>0.31</v>
      </c>
      <c r="F92" s="24">
        <v>8.6300000000000002E-2</v>
      </c>
      <c r="G92" s="24" t="s">
        <v>606</v>
      </c>
      <c r="H92" s="24" t="s">
        <v>607</v>
      </c>
      <c r="I92" s="24">
        <v>171</v>
      </c>
      <c r="J92" s="24">
        <v>0</v>
      </c>
      <c r="K92" s="24">
        <v>2.37</v>
      </c>
      <c r="L92" s="24">
        <v>0.2487</v>
      </c>
      <c r="M92" s="24" t="s">
        <v>770</v>
      </c>
      <c r="N92" s="24" t="s">
        <v>771</v>
      </c>
      <c r="O92" s="24">
        <v>7</v>
      </c>
      <c r="P92" s="24">
        <v>0</v>
      </c>
      <c r="Q92" s="24">
        <v>0.13</v>
      </c>
      <c r="R92" s="24">
        <v>0.1079</v>
      </c>
    </row>
    <row r="93" spans="1:18" x14ac:dyDescent="0.25">
      <c r="A93" s="24" t="s">
        <v>892</v>
      </c>
      <c r="B93" s="24" t="s">
        <v>893</v>
      </c>
      <c r="C93" s="24">
        <v>53</v>
      </c>
      <c r="D93" s="24">
        <v>0</v>
      </c>
      <c r="E93" s="24">
        <v>0.97</v>
      </c>
      <c r="F93" s="24">
        <v>8.7499999999999994E-2</v>
      </c>
      <c r="G93" s="24" t="s">
        <v>846</v>
      </c>
      <c r="H93" s="24" t="s">
        <v>847</v>
      </c>
      <c r="I93" s="24">
        <v>69</v>
      </c>
      <c r="J93" s="24">
        <v>0</v>
      </c>
      <c r="K93" s="24">
        <v>0.96</v>
      </c>
      <c r="L93" s="24">
        <v>0.24940000000000001</v>
      </c>
      <c r="M93" s="24" t="s">
        <v>776</v>
      </c>
      <c r="N93" s="24" t="s">
        <v>777</v>
      </c>
      <c r="O93" s="24">
        <v>7</v>
      </c>
      <c r="P93" s="24">
        <v>0</v>
      </c>
      <c r="Q93" s="24">
        <v>0.13</v>
      </c>
      <c r="R93" s="24">
        <v>0.1079</v>
      </c>
    </row>
    <row r="94" spans="1:18" x14ac:dyDescent="0.25">
      <c r="A94" s="24" t="s">
        <v>1504</v>
      </c>
      <c r="B94" s="24" t="s">
        <v>1505</v>
      </c>
      <c r="C94" s="24">
        <v>58</v>
      </c>
      <c r="D94" s="24">
        <v>2</v>
      </c>
      <c r="E94" s="24">
        <v>1.07</v>
      </c>
      <c r="F94" s="24">
        <v>8.8200000000000001E-2</v>
      </c>
      <c r="G94" s="24" t="s">
        <v>876</v>
      </c>
      <c r="H94" s="24" t="s">
        <v>877</v>
      </c>
      <c r="I94" s="24">
        <v>42</v>
      </c>
      <c r="J94" s="24">
        <v>1</v>
      </c>
      <c r="K94" s="24">
        <v>0.57999999999999996</v>
      </c>
      <c r="L94" s="24">
        <v>0.26529999999999998</v>
      </c>
      <c r="M94" s="24" t="s">
        <v>794</v>
      </c>
      <c r="N94" s="24" t="s">
        <v>795</v>
      </c>
      <c r="O94" s="24">
        <v>36</v>
      </c>
      <c r="P94" s="24">
        <v>0</v>
      </c>
      <c r="Q94" s="24">
        <v>0.68</v>
      </c>
      <c r="R94" s="24">
        <v>0.11219999999999999</v>
      </c>
    </row>
    <row r="95" spans="1:18" x14ac:dyDescent="0.25">
      <c r="A95" s="24" t="s">
        <v>1510</v>
      </c>
      <c r="B95" s="24" t="s">
        <v>1511</v>
      </c>
      <c r="C95" s="24">
        <v>58</v>
      </c>
      <c r="D95" s="24">
        <v>2</v>
      </c>
      <c r="E95" s="24">
        <v>1.07</v>
      </c>
      <c r="F95" s="24">
        <v>8.8200000000000001E-2</v>
      </c>
      <c r="G95" s="24" t="s">
        <v>870</v>
      </c>
      <c r="H95" s="24" t="s">
        <v>871</v>
      </c>
      <c r="I95" s="24">
        <v>18</v>
      </c>
      <c r="J95" s="24">
        <v>0</v>
      </c>
      <c r="K95" s="24">
        <v>0.25</v>
      </c>
      <c r="L95" s="24">
        <v>0.2732</v>
      </c>
      <c r="M95" s="24" t="s">
        <v>830</v>
      </c>
      <c r="N95" s="24" t="s">
        <v>831</v>
      </c>
      <c r="O95" s="24">
        <v>12</v>
      </c>
      <c r="P95" s="24">
        <v>0</v>
      </c>
      <c r="Q95" s="24">
        <v>0.23</v>
      </c>
      <c r="R95" s="24">
        <v>0.1133</v>
      </c>
    </row>
    <row r="96" spans="1:18" x14ac:dyDescent="0.25">
      <c r="A96" s="24" t="s">
        <v>850</v>
      </c>
      <c r="B96" s="24" t="s">
        <v>851</v>
      </c>
      <c r="C96" s="24">
        <v>6</v>
      </c>
      <c r="D96" s="24">
        <v>0</v>
      </c>
      <c r="E96" s="24">
        <v>0.11</v>
      </c>
      <c r="F96" s="24">
        <v>8.9499999999999996E-2</v>
      </c>
      <c r="G96" s="24" t="s">
        <v>888</v>
      </c>
      <c r="H96" s="24" t="s">
        <v>889</v>
      </c>
      <c r="I96" s="24">
        <v>13</v>
      </c>
      <c r="J96" s="24">
        <v>1</v>
      </c>
      <c r="K96" s="24">
        <v>0.18</v>
      </c>
      <c r="L96" s="24">
        <v>0.2737</v>
      </c>
      <c r="M96" s="24" t="s">
        <v>806</v>
      </c>
      <c r="N96" s="24" t="s">
        <v>807</v>
      </c>
      <c r="O96" s="24">
        <v>24</v>
      </c>
      <c r="P96" s="24">
        <v>1</v>
      </c>
      <c r="Q96" s="24">
        <v>0.46</v>
      </c>
      <c r="R96" s="24">
        <v>0.1144</v>
      </c>
    </row>
    <row r="97" spans="1:18" x14ac:dyDescent="0.25">
      <c r="A97" s="24" t="s">
        <v>856</v>
      </c>
      <c r="B97" s="24" t="s">
        <v>857</v>
      </c>
      <c r="C97" s="24">
        <v>6</v>
      </c>
      <c r="D97" s="24">
        <v>0</v>
      </c>
      <c r="E97" s="24">
        <v>0.11</v>
      </c>
      <c r="F97" s="24">
        <v>8.9499999999999996E-2</v>
      </c>
      <c r="G97" s="24" t="s">
        <v>894</v>
      </c>
      <c r="H97" s="24" t="s">
        <v>895</v>
      </c>
      <c r="I97" s="24">
        <v>49</v>
      </c>
      <c r="J97" s="24">
        <v>0</v>
      </c>
      <c r="K97" s="24">
        <v>0.68</v>
      </c>
      <c r="L97" s="24">
        <v>0.27510000000000001</v>
      </c>
      <c r="M97" s="24" t="s">
        <v>812</v>
      </c>
      <c r="N97" s="24" t="s">
        <v>813</v>
      </c>
      <c r="O97" s="24">
        <v>24</v>
      </c>
      <c r="P97" s="24">
        <v>1</v>
      </c>
      <c r="Q97" s="24">
        <v>0.46</v>
      </c>
      <c r="R97" s="24">
        <v>0.1144</v>
      </c>
    </row>
    <row r="98" spans="1:18" x14ac:dyDescent="0.25">
      <c r="A98" s="24" t="s">
        <v>862</v>
      </c>
      <c r="B98" s="24" t="s">
        <v>863</v>
      </c>
      <c r="C98" s="24">
        <v>6</v>
      </c>
      <c r="D98" s="24">
        <v>0</v>
      </c>
      <c r="E98" s="24">
        <v>0.11</v>
      </c>
      <c r="F98" s="24">
        <v>8.9499999999999996E-2</v>
      </c>
      <c r="G98" s="24" t="s">
        <v>882</v>
      </c>
      <c r="H98" s="24" t="s">
        <v>883</v>
      </c>
      <c r="I98" s="24">
        <v>6</v>
      </c>
      <c r="J98" s="24">
        <v>0</v>
      </c>
      <c r="K98" s="24">
        <v>0.08</v>
      </c>
      <c r="L98" s="24">
        <v>0.27679999999999999</v>
      </c>
      <c r="M98" s="24" t="s">
        <v>818</v>
      </c>
      <c r="N98" s="24" t="s">
        <v>819</v>
      </c>
      <c r="O98" s="24">
        <v>24</v>
      </c>
      <c r="P98" s="24">
        <v>1</v>
      </c>
      <c r="Q98" s="24">
        <v>0.46</v>
      </c>
      <c r="R98" s="24">
        <v>0.1144</v>
      </c>
    </row>
    <row r="99" spans="1:18" x14ac:dyDescent="0.25">
      <c r="A99" s="24" t="s">
        <v>868</v>
      </c>
      <c r="B99" s="24" t="s">
        <v>869</v>
      </c>
      <c r="C99" s="24">
        <v>6</v>
      </c>
      <c r="D99" s="24">
        <v>0</v>
      </c>
      <c r="E99" s="24">
        <v>0.11</v>
      </c>
      <c r="F99" s="24">
        <v>8.9499999999999996E-2</v>
      </c>
      <c r="G99" s="24" t="s">
        <v>864</v>
      </c>
      <c r="H99" s="24" t="s">
        <v>865</v>
      </c>
      <c r="I99" s="24">
        <v>6</v>
      </c>
      <c r="J99" s="24">
        <v>0</v>
      </c>
      <c r="K99" s="24">
        <v>0.08</v>
      </c>
      <c r="L99" s="24">
        <v>0.27879999999999999</v>
      </c>
      <c r="M99" s="24" t="s">
        <v>740</v>
      </c>
      <c r="N99" s="24" t="s">
        <v>741</v>
      </c>
      <c r="O99" s="24">
        <v>12</v>
      </c>
      <c r="P99" s="24">
        <v>1</v>
      </c>
      <c r="Q99" s="24">
        <v>0.23</v>
      </c>
      <c r="R99" s="24">
        <v>0.1148</v>
      </c>
    </row>
    <row r="100" spans="1:18" x14ac:dyDescent="0.25">
      <c r="A100" s="24" t="s">
        <v>874</v>
      </c>
      <c r="B100" s="24" t="s">
        <v>875</v>
      </c>
      <c r="C100" s="24">
        <v>6</v>
      </c>
      <c r="D100" s="24">
        <v>0</v>
      </c>
      <c r="E100" s="24">
        <v>0.11</v>
      </c>
      <c r="F100" s="24">
        <v>8.9499999999999996E-2</v>
      </c>
      <c r="G100" s="24" t="s">
        <v>900</v>
      </c>
      <c r="H100" s="24" t="s">
        <v>901</v>
      </c>
      <c r="I100" s="24">
        <v>19</v>
      </c>
      <c r="J100" s="24">
        <v>1</v>
      </c>
      <c r="K100" s="24">
        <v>0.26</v>
      </c>
      <c r="L100" s="24">
        <v>0.28089999999999998</v>
      </c>
      <c r="M100" s="24" t="s">
        <v>836</v>
      </c>
      <c r="N100" s="24" t="s">
        <v>837</v>
      </c>
      <c r="O100" s="24">
        <v>29</v>
      </c>
      <c r="P100" s="24">
        <v>0</v>
      </c>
      <c r="Q100" s="24">
        <v>0.55000000000000004</v>
      </c>
      <c r="R100" s="24">
        <v>0.1153</v>
      </c>
    </row>
    <row r="101" spans="1:18" x14ac:dyDescent="0.25">
      <c r="A101" s="24" t="s">
        <v>880</v>
      </c>
      <c r="B101" s="24" t="s">
        <v>881</v>
      </c>
      <c r="C101" s="24">
        <v>6</v>
      </c>
      <c r="D101" s="24">
        <v>0</v>
      </c>
      <c r="E101" s="24">
        <v>0.11</v>
      </c>
      <c r="F101" s="24">
        <v>8.9499999999999996E-2</v>
      </c>
      <c r="G101" s="24" t="s">
        <v>936</v>
      </c>
      <c r="H101" s="24" t="s">
        <v>937</v>
      </c>
      <c r="I101" s="24">
        <v>36</v>
      </c>
      <c r="J101" s="24">
        <v>0</v>
      </c>
      <c r="K101" s="24">
        <v>0.5</v>
      </c>
      <c r="L101" s="24">
        <v>0.28760000000000002</v>
      </c>
      <c r="M101" s="24" t="s">
        <v>842</v>
      </c>
      <c r="N101" s="24" t="s">
        <v>843</v>
      </c>
      <c r="O101" s="24">
        <v>17</v>
      </c>
      <c r="P101" s="24">
        <v>0</v>
      </c>
      <c r="Q101" s="24">
        <v>0.32</v>
      </c>
      <c r="R101" s="24">
        <v>0.1166</v>
      </c>
    </row>
    <row r="102" spans="1:18" x14ac:dyDescent="0.25">
      <c r="A102" s="24" t="s">
        <v>838</v>
      </c>
      <c r="B102" s="24" t="s">
        <v>839</v>
      </c>
      <c r="C102" s="24">
        <v>10</v>
      </c>
      <c r="D102" s="24">
        <v>0</v>
      </c>
      <c r="E102" s="24">
        <v>0.18</v>
      </c>
      <c r="F102" s="24">
        <v>8.9700000000000002E-2</v>
      </c>
      <c r="G102" s="24" t="s">
        <v>912</v>
      </c>
      <c r="H102" s="24" t="s">
        <v>913</v>
      </c>
      <c r="I102" s="24">
        <v>287</v>
      </c>
      <c r="J102" s="24">
        <v>0</v>
      </c>
      <c r="K102" s="24">
        <v>3.98</v>
      </c>
      <c r="L102" s="24">
        <v>0.29139999999999999</v>
      </c>
      <c r="M102" s="24" t="s">
        <v>848</v>
      </c>
      <c r="N102" s="24" t="s">
        <v>849</v>
      </c>
      <c r="O102" s="24">
        <v>17</v>
      </c>
      <c r="P102" s="24">
        <v>0</v>
      </c>
      <c r="Q102" s="24">
        <v>0.32</v>
      </c>
      <c r="R102" s="24">
        <v>0.1166</v>
      </c>
    </row>
    <row r="103" spans="1:18" x14ac:dyDescent="0.25">
      <c r="A103" s="24" t="s">
        <v>844</v>
      </c>
      <c r="B103" s="24" t="s">
        <v>845</v>
      </c>
      <c r="C103" s="24">
        <v>10</v>
      </c>
      <c r="D103" s="24">
        <v>0</v>
      </c>
      <c r="E103" s="24">
        <v>0.18</v>
      </c>
      <c r="F103" s="24">
        <v>8.9700000000000002E-2</v>
      </c>
      <c r="G103" s="24" t="s">
        <v>918</v>
      </c>
      <c r="H103" s="24" t="s">
        <v>919</v>
      </c>
      <c r="I103" s="24">
        <v>11</v>
      </c>
      <c r="J103" s="24">
        <v>0</v>
      </c>
      <c r="K103" s="24">
        <v>0.15</v>
      </c>
      <c r="L103" s="24">
        <v>0.29139999999999999</v>
      </c>
      <c r="M103" s="24" t="s">
        <v>2770</v>
      </c>
      <c r="N103" s="24" t="s">
        <v>2771</v>
      </c>
      <c r="O103" s="24">
        <v>18</v>
      </c>
      <c r="P103" s="24">
        <v>4</v>
      </c>
      <c r="Q103" s="24">
        <v>0.34</v>
      </c>
      <c r="R103" s="24">
        <v>0.11700000000000001</v>
      </c>
    </row>
    <row r="104" spans="1:18" x14ac:dyDescent="0.25">
      <c r="A104" s="24" t="s">
        <v>352</v>
      </c>
      <c r="B104" s="24" t="s">
        <v>353</v>
      </c>
      <c r="C104" s="24">
        <v>6</v>
      </c>
      <c r="D104" s="24">
        <v>0</v>
      </c>
      <c r="E104" s="24">
        <v>0.11</v>
      </c>
      <c r="F104" s="24">
        <v>9.0499999999999997E-2</v>
      </c>
      <c r="G104" s="24" t="s">
        <v>906</v>
      </c>
      <c r="H104" s="24" t="s">
        <v>907</v>
      </c>
      <c r="I104" s="24">
        <v>6</v>
      </c>
      <c r="J104" s="24">
        <v>0</v>
      </c>
      <c r="K104" s="24">
        <v>0.08</v>
      </c>
      <c r="L104" s="24">
        <v>0.29310000000000003</v>
      </c>
      <c r="M104" s="24" t="s">
        <v>854</v>
      </c>
      <c r="N104" s="24" t="s">
        <v>855</v>
      </c>
      <c r="O104" s="24">
        <v>21</v>
      </c>
      <c r="P104" s="24">
        <v>0</v>
      </c>
      <c r="Q104" s="24">
        <v>0.4</v>
      </c>
      <c r="R104" s="24">
        <v>0.11749999999999999</v>
      </c>
    </row>
    <row r="105" spans="1:18" x14ac:dyDescent="0.25">
      <c r="A105" s="24" t="s">
        <v>358</v>
      </c>
      <c r="B105" s="24" t="s">
        <v>359</v>
      </c>
      <c r="C105" s="24">
        <v>6</v>
      </c>
      <c r="D105" s="24">
        <v>0</v>
      </c>
      <c r="E105" s="24">
        <v>0.11</v>
      </c>
      <c r="F105" s="24">
        <v>9.0499999999999997E-2</v>
      </c>
      <c r="G105" s="24" t="s">
        <v>930</v>
      </c>
      <c r="H105" s="24" t="s">
        <v>931</v>
      </c>
      <c r="I105" s="24">
        <v>8</v>
      </c>
      <c r="J105" s="24">
        <v>0</v>
      </c>
      <c r="K105" s="24">
        <v>0.11</v>
      </c>
      <c r="L105" s="24">
        <v>0.29530000000000001</v>
      </c>
      <c r="M105" s="24" t="s">
        <v>860</v>
      </c>
      <c r="N105" s="24" t="s">
        <v>861</v>
      </c>
      <c r="O105" s="24">
        <v>21</v>
      </c>
      <c r="P105" s="24">
        <v>0</v>
      </c>
      <c r="Q105" s="24">
        <v>0.4</v>
      </c>
      <c r="R105" s="24">
        <v>0.11749999999999999</v>
      </c>
    </row>
    <row r="106" spans="1:18" x14ac:dyDescent="0.25">
      <c r="A106" s="24" t="s">
        <v>916</v>
      </c>
      <c r="B106" s="24" t="s">
        <v>917</v>
      </c>
      <c r="C106" s="24">
        <v>37</v>
      </c>
      <c r="D106" s="24">
        <v>0</v>
      </c>
      <c r="E106" s="24">
        <v>0.68</v>
      </c>
      <c r="F106" s="24">
        <v>9.0499999999999997E-2</v>
      </c>
      <c r="G106" s="24" t="s">
        <v>966</v>
      </c>
      <c r="H106" s="24" t="s">
        <v>967</v>
      </c>
      <c r="I106" s="24">
        <v>90</v>
      </c>
      <c r="J106" s="24">
        <v>1</v>
      </c>
      <c r="K106" s="24">
        <v>1.25</v>
      </c>
      <c r="L106" s="24">
        <v>0.29720000000000002</v>
      </c>
      <c r="M106" s="24" t="s">
        <v>866</v>
      </c>
      <c r="N106" s="24" t="s">
        <v>867</v>
      </c>
      <c r="O106" s="24">
        <v>12</v>
      </c>
      <c r="P106" s="24">
        <v>0</v>
      </c>
      <c r="Q106" s="24">
        <v>0.23</v>
      </c>
      <c r="R106" s="24">
        <v>0.11849999999999999</v>
      </c>
    </row>
    <row r="107" spans="1:18" x14ac:dyDescent="0.25">
      <c r="A107" s="24" t="s">
        <v>922</v>
      </c>
      <c r="B107" s="24" t="s">
        <v>923</v>
      </c>
      <c r="C107" s="24">
        <v>37</v>
      </c>
      <c r="D107" s="24">
        <v>0</v>
      </c>
      <c r="E107" s="24">
        <v>0.68</v>
      </c>
      <c r="F107" s="24">
        <v>9.0499999999999997E-2</v>
      </c>
      <c r="G107" s="24" t="s">
        <v>852</v>
      </c>
      <c r="H107" s="24" t="s">
        <v>853</v>
      </c>
      <c r="I107" s="24">
        <v>2901</v>
      </c>
      <c r="J107" s="24">
        <v>35</v>
      </c>
      <c r="K107" s="24">
        <v>40.18</v>
      </c>
      <c r="L107" s="24">
        <v>0.29809999999999998</v>
      </c>
      <c r="M107" s="24" t="s">
        <v>890</v>
      </c>
      <c r="N107" s="24" t="s">
        <v>891</v>
      </c>
      <c r="O107" s="24">
        <v>10</v>
      </c>
      <c r="P107" s="24">
        <v>0</v>
      </c>
      <c r="Q107" s="24">
        <v>0.19</v>
      </c>
      <c r="R107" s="24">
        <v>0.12139999999999999</v>
      </c>
    </row>
    <row r="108" spans="1:18" x14ac:dyDescent="0.25">
      <c r="A108" s="24" t="s">
        <v>898</v>
      </c>
      <c r="B108" s="24" t="s">
        <v>899</v>
      </c>
      <c r="C108" s="24">
        <v>25</v>
      </c>
      <c r="D108" s="24">
        <v>0</v>
      </c>
      <c r="E108" s="24">
        <v>0.46</v>
      </c>
      <c r="F108" s="24">
        <v>9.0499999999999997E-2</v>
      </c>
      <c r="G108" s="24" t="s">
        <v>534</v>
      </c>
      <c r="H108" s="24" t="s">
        <v>535</v>
      </c>
      <c r="I108" s="24">
        <v>126</v>
      </c>
      <c r="J108" s="24">
        <v>0</v>
      </c>
      <c r="K108" s="24">
        <v>1.75</v>
      </c>
      <c r="L108" s="24">
        <v>0.30270000000000002</v>
      </c>
      <c r="M108" s="24" t="s">
        <v>872</v>
      </c>
      <c r="N108" s="24" t="s">
        <v>873</v>
      </c>
      <c r="O108" s="24">
        <v>24</v>
      </c>
      <c r="P108" s="24">
        <v>1</v>
      </c>
      <c r="Q108" s="24">
        <v>0.46</v>
      </c>
      <c r="R108" s="24">
        <v>0.1217</v>
      </c>
    </row>
    <row r="109" spans="1:18" x14ac:dyDescent="0.25">
      <c r="A109" s="24" t="s">
        <v>904</v>
      </c>
      <c r="B109" s="24" t="s">
        <v>905</v>
      </c>
      <c r="C109" s="24">
        <v>25</v>
      </c>
      <c r="D109" s="24">
        <v>0</v>
      </c>
      <c r="E109" s="24">
        <v>0.46</v>
      </c>
      <c r="F109" s="24">
        <v>9.0499999999999997E-2</v>
      </c>
      <c r="G109" s="24" t="s">
        <v>954</v>
      </c>
      <c r="H109" s="24" t="s">
        <v>955</v>
      </c>
      <c r="I109" s="24">
        <v>188</v>
      </c>
      <c r="J109" s="24">
        <v>0</v>
      </c>
      <c r="K109" s="24">
        <v>2.6</v>
      </c>
      <c r="L109" s="24">
        <v>0.30499999999999999</v>
      </c>
      <c r="M109" s="24" t="s">
        <v>902</v>
      </c>
      <c r="N109" s="24" t="s">
        <v>903</v>
      </c>
      <c r="O109" s="24">
        <v>11</v>
      </c>
      <c r="P109" s="24">
        <v>0</v>
      </c>
      <c r="Q109" s="24">
        <v>0.21</v>
      </c>
      <c r="R109" s="24">
        <v>0.12280000000000001</v>
      </c>
    </row>
    <row r="110" spans="1:18" x14ac:dyDescent="0.25">
      <c r="A110" s="24" t="s">
        <v>886</v>
      </c>
      <c r="B110" s="24" t="s">
        <v>887</v>
      </c>
      <c r="C110" s="24">
        <v>20</v>
      </c>
      <c r="D110" s="24">
        <v>0</v>
      </c>
      <c r="E110" s="24">
        <v>0.37</v>
      </c>
      <c r="F110" s="24">
        <v>9.2700000000000005E-2</v>
      </c>
      <c r="G110" s="24" t="s">
        <v>948</v>
      </c>
      <c r="H110" s="24" t="s">
        <v>949</v>
      </c>
      <c r="I110" s="24">
        <v>9</v>
      </c>
      <c r="J110" s="24">
        <v>0</v>
      </c>
      <c r="K110" s="24">
        <v>0.12</v>
      </c>
      <c r="L110" s="24">
        <v>0.308</v>
      </c>
      <c r="M110" s="24" t="s">
        <v>908</v>
      </c>
      <c r="N110" s="24" t="s">
        <v>909</v>
      </c>
      <c r="O110" s="24">
        <v>6</v>
      </c>
      <c r="P110" s="24">
        <v>0</v>
      </c>
      <c r="Q110" s="24">
        <v>0.11</v>
      </c>
      <c r="R110" s="24">
        <v>0.12280000000000001</v>
      </c>
    </row>
    <row r="111" spans="1:18" x14ac:dyDescent="0.25">
      <c r="A111" s="24" t="s">
        <v>1612</v>
      </c>
      <c r="B111" s="24" t="s">
        <v>1613</v>
      </c>
      <c r="C111" s="24">
        <v>39</v>
      </c>
      <c r="D111" s="24">
        <v>2</v>
      </c>
      <c r="E111" s="24">
        <v>0.72</v>
      </c>
      <c r="F111" s="24">
        <v>9.2700000000000005E-2</v>
      </c>
      <c r="G111" s="24" t="s">
        <v>990</v>
      </c>
      <c r="H111" s="24" t="s">
        <v>991</v>
      </c>
      <c r="I111" s="24">
        <v>29</v>
      </c>
      <c r="J111" s="24">
        <v>0</v>
      </c>
      <c r="K111" s="24">
        <v>0.4</v>
      </c>
      <c r="L111" s="24">
        <v>0.31280000000000002</v>
      </c>
      <c r="M111" s="24" t="s">
        <v>914</v>
      </c>
      <c r="N111" s="24" t="s">
        <v>915</v>
      </c>
      <c r="O111" s="24">
        <v>25</v>
      </c>
      <c r="P111" s="24">
        <v>0</v>
      </c>
      <c r="Q111" s="24">
        <v>0.47</v>
      </c>
      <c r="R111" s="24">
        <v>0.1234</v>
      </c>
    </row>
    <row r="112" spans="1:18" x14ac:dyDescent="0.25">
      <c r="A112" s="24" t="s">
        <v>658</v>
      </c>
      <c r="B112" s="24" t="s">
        <v>659</v>
      </c>
      <c r="C112" s="24">
        <v>154</v>
      </c>
      <c r="D112" s="24">
        <v>2</v>
      </c>
      <c r="E112" s="24">
        <v>2.83</v>
      </c>
      <c r="F112" s="24">
        <v>9.2700000000000005E-2</v>
      </c>
      <c r="G112" s="24" t="s">
        <v>996</v>
      </c>
      <c r="H112" s="24" t="s">
        <v>997</v>
      </c>
      <c r="I112" s="24">
        <v>29</v>
      </c>
      <c r="J112" s="24">
        <v>0</v>
      </c>
      <c r="K112" s="24">
        <v>0.4</v>
      </c>
      <c r="L112" s="24">
        <v>0.31280000000000002</v>
      </c>
      <c r="M112" s="24" t="s">
        <v>896</v>
      </c>
      <c r="N112" s="24" t="s">
        <v>897</v>
      </c>
      <c r="O112" s="24">
        <v>7</v>
      </c>
      <c r="P112" s="24">
        <v>0</v>
      </c>
      <c r="Q112" s="24">
        <v>0.13</v>
      </c>
      <c r="R112" s="24">
        <v>0.1236</v>
      </c>
    </row>
    <row r="113" spans="1:18" x14ac:dyDescent="0.25">
      <c r="A113" s="24" t="s">
        <v>928</v>
      </c>
      <c r="B113" s="24" t="s">
        <v>929</v>
      </c>
      <c r="C113" s="24">
        <v>8</v>
      </c>
      <c r="D113" s="24">
        <v>0</v>
      </c>
      <c r="E113" s="24">
        <v>0.15</v>
      </c>
      <c r="F113" s="24">
        <v>9.5899999999999999E-2</v>
      </c>
      <c r="G113" s="24" t="s">
        <v>960</v>
      </c>
      <c r="H113" s="24" t="s">
        <v>961</v>
      </c>
      <c r="I113" s="24">
        <v>41</v>
      </c>
      <c r="J113" s="24">
        <v>0</v>
      </c>
      <c r="K113" s="24">
        <v>0.56999999999999995</v>
      </c>
      <c r="L113" s="24">
        <v>0.31469999999999998</v>
      </c>
      <c r="M113" s="24" t="s">
        <v>926</v>
      </c>
      <c r="N113" s="24" t="s">
        <v>927</v>
      </c>
      <c r="O113" s="24">
        <v>17</v>
      </c>
      <c r="P113" s="24">
        <v>0</v>
      </c>
      <c r="Q113" s="24">
        <v>0.32</v>
      </c>
      <c r="R113" s="24">
        <v>0.12540000000000001</v>
      </c>
    </row>
    <row r="114" spans="1:18" x14ac:dyDescent="0.25">
      <c r="A114" s="24" t="s">
        <v>934</v>
      </c>
      <c r="B114" s="24" t="s">
        <v>935</v>
      </c>
      <c r="C114" s="24">
        <v>8</v>
      </c>
      <c r="D114" s="24">
        <v>0</v>
      </c>
      <c r="E114" s="24">
        <v>0.15</v>
      </c>
      <c r="F114" s="24">
        <v>9.5899999999999999E-2</v>
      </c>
      <c r="G114" s="24" t="s">
        <v>972</v>
      </c>
      <c r="H114" s="24" t="s">
        <v>973</v>
      </c>
      <c r="I114" s="24">
        <v>31</v>
      </c>
      <c r="J114" s="24">
        <v>0</v>
      </c>
      <c r="K114" s="24">
        <v>0.43</v>
      </c>
      <c r="L114" s="24">
        <v>0.31519999999999998</v>
      </c>
      <c r="M114" s="24" t="s">
        <v>458</v>
      </c>
      <c r="N114" s="24" t="s">
        <v>459</v>
      </c>
      <c r="O114" s="24">
        <v>60</v>
      </c>
      <c r="P114" s="24">
        <v>1</v>
      </c>
      <c r="Q114" s="24">
        <v>1.1399999999999999</v>
      </c>
      <c r="R114" s="24">
        <v>0.12559999999999999</v>
      </c>
    </row>
    <row r="115" spans="1:18" x14ac:dyDescent="0.25">
      <c r="A115" s="24" t="s">
        <v>940</v>
      </c>
      <c r="B115" s="24" t="s">
        <v>941</v>
      </c>
      <c r="C115" s="24">
        <v>8</v>
      </c>
      <c r="D115" s="24">
        <v>0</v>
      </c>
      <c r="E115" s="24">
        <v>0.15</v>
      </c>
      <c r="F115" s="24">
        <v>9.7900000000000001E-2</v>
      </c>
      <c r="G115" s="24" t="s">
        <v>1014</v>
      </c>
      <c r="H115" s="24" t="s">
        <v>1015</v>
      </c>
      <c r="I115" s="24">
        <v>37</v>
      </c>
      <c r="J115" s="24">
        <v>0</v>
      </c>
      <c r="K115" s="24">
        <v>0.51</v>
      </c>
      <c r="L115" s="24">
        <v>0.31590000000000001</v>
      </c>
      <c r="M115" s="24" t="s">
        <v>932</v>
      </c>
      <c r="N115" s="24" t="s">
        <v>933</v>
      </c>
      <c r="O115" s="24">
        <v>7</v>
      </c>
      <c r="P115" s="24">
        <v>0</v>
      </c>
      <c r="Q115" s="24">
        <v>0.13</v>
      </c>
      <c r="R115" s="24">
        <v>0.12590000000000001</v>
      </c>
    </row>
    <row r="116" spans="1:18" x14ac:dyDescent="0.25">
      <c r="A116" s="24" t="s">
        <v>946</v>
      </c>
      <c r="B116" s="24" t="s">
        <v>947</v>
      </c>
      <c r="C116" s="24">
        <v>8</v>
      </c>
      <c r="D116" s="24">
        <v>0</v>
      </c>
      <c r="E116" s="24">
        <v>0.15</v>
      </c>
      <c r="F116" s="24">
        <v>9.7900000000000001E-2</v>
      </c>
      <c r="G116" s="24" t="s">
        <v>1020</v>
      </c>
      <c r="H116" s="24" t="s">
        <v>1021</v>
      </c>
      <c r="I116" s="24">
        <v>37</v>
      </c>
      <c r="J116" s="24">
        <v>0</v>
      </c>
      <c r="K116" s="24">
        <v>0.51</v>
      </c>
      <c r="L116" s="24">
        <v>0.31590000000000001</v>
      </c>
      <c r="M116" s="24" t="s">
        <v>938</v>
      </c>
      <c r="N116" s="24" t="s">
        <v>939</v>
      </c>
      <c r="O116" s="24">
        <v>21</v>
      </c>
      <c r="P116" s="24">
        <v>0</v>
      </c>
      <c r="Q116" s="24">
        <v>0.4</v>
      </c>
      <c r="R116" s="24">
        <v>0.127</v>
      </c>
    </row>
    <row r="117" spans="1:18" x14ac:dyDescent="0.25">
      <c r="A117" s="24" t="s">
        <v>496</v>
      </c>
      <c r="B117" s="24" t="s">
        <v>497</v>
      </c>
      <c r="C117" s="24">
        <v>71</v>
      </c>
      <c r="D117" s="24">
        <v>0</v>
      </c>
      <c r="E117" s="24">
        <v>1.31</v>
      </c>
      <c r="F117" s="24">
        <v>9.8900000000000002E-2</v>
      </c>
      <c r="G117" s="24" t="s">
        <v>1002</v>
      </c>
      <c r="H117" s="24" t="s">
        <v>1003</v>
      </c>
      <c r="I117" s="24">
        <v>14</v>
      </c>
      <c r="J117" s="24">
        <v>0</v>
      </c>
      <c r="K117" s="24">
        <v>0.19</v>
      </c>
      <c r="L117" s="24">
        <v>0.317</v>
      </c>
      <c r="M117" s="24" t="s">
        <v>1646</v>
      </c>
      <c r="N117" s="24" t="s">
        <v>1647</v>
      </c>
      <c r="O117" s="24">
        <v>37</v>
      </c>
      <c r="P117" s="24">
        <v>2</v>
      </c>
      <c r="Q117" s="24">
        <v>0.7</v>
      </c>
      <c r="R117" s="24">
        <v>0.12839999999999999</v>
      </c>
    </row>
    <row r="118" spans="1:18" x14ac:dyDescent="0.25">
      <c r="A118" s="24" t="s">
        <v>952</v>
      </c>
      <c r="B118" s="24" t="s">
        <v>953</v>
      </c>
      <c r="C118" s="24">
        <v>19</v>
      </c>
      <c r="D118" s="24">
        <v>0</v>
      </c>
      <c r="E118" s="24">
        <v>0.35</v>
      </c>
      <c r="F118" s="24">
        <v>9.9299999999999999E-2</v>
      </c>
      <c r="G118" s="24" t="s">
        <v>978</v>
      </c>
      <c r="H118" s="24" t="s">
        <v>979</v>
      </c>
      <c r="I118" s="24">
        <v>70</v>
      </c>
      <c r="J118" s="24">
        <v>0</v>
      </c>
      <c r="K118" s="24">
        <v>0.97</v>
      </c>
      <c r="L118" s="24">
        <v>0.31909999999999999</v>
      </c>
      <c r="M118" s="24" t="s">
        <v>944</v>
      </c>
      <c r="N118" s="24" t="s">
        <v>945</v>
      </c>
      <c r="O118" s="24">
        <v>6</v>
      </c>
      <c r="P118" s="24">
        <v>0</v>
      </c>
      <c r="Q118" s="24">
        <v>0.11</v>
      </c>
      <c r="R118" s="24">
        <v>0.12909999999999999</v>
      </c>
    </row>
    <row r="119" spans="1:18" x14ac:dyDescent="0.25">
      <c r="A119" s="24" t="s">
        <v>958</v>
      </c>
      <c r="B119" s="24" t="s">
        <v>959</v>
      </c>
      <c r="C119" s="24">
        <v>19</v>
      </c>
      <c r="D119" s="24">
        <v>0</v>
      </c>
      <c r="E119" s="24">
        <v>0.35</v>
      </c>
      <c r="F119" s="24">
        <v>9.9299999999999999E-2</v>
      </c>
      <c r="G119" s="24" t="s">
        <v>1008</v>
      </c>
      <c r="H119" s="24" t="s">
        <v>1009</v>
      </c>
      <c r="I119" s="24">
        <v>162</v>
      </c>
      <c r="J119" s="24">
        <v>0</v>
      </c>
      <c r="K119" s="24">
        <v>2.2400000000000002</v>
      </c>
      <c r="L119" s="24">
        <v>0.32029999999999997</v>
      </c>
      <c r="M119" s="24" t="s">
        <v>962</v>
      </c>
      <c r="N119" s="24" t="s">
        <v>963</v>
      </c>
      <c r="O119" s="24">
        <v>71</v>
      </c>
      <c r="P119" s="24">
        <v>0</v>
      </c>
      <c r="Q119" s="24">
        <v>1.35</v>
      </c>
      <c r="R119" s="24">
        <v>0.12959999999999999</v>
      </c>
    </row>
    <row r="120" spans="1:18" x14ac:dyDescent="0.25">
      <c r="A120" s="24" t="s">
        <v>964</v>
      </c>
      <c r="B120" s="24" t="s">
        <v>965</v>
      </c>
      <c r="C120" s="24">
        <v>19</v>
      </c>
      <c r="D120" s="24">
        <v>0</v>
      </c>
      <c r="E120" s="24">
        <v>0.35</v>
      </c>
      <c r="F120" s="24">
        <v>9.9299999999999999E-2</v>
      </c>
      <c r="G120" s="24" t="s">
        <v>1344</v>
      </c>
      <c r="H120" s="24" t="s">
        <v>1345</v>
      </c>
      <c r="I120" s="24">
        <v>334</v>
      </c>
      <c r="J120" s="24">
        <v>6</v>
      </c>
      <c r="K120" s="24">
        <v>4.63</v>
      </c>
      <c r="L120" s="24">
        <v>0.32140000000000002</v>
      </c>
      <c r="M120" s="24" t="s">
        <v>758</v>
      </c>
      <c r="N120" s="24" t="s">
        <v>759</v>
      </c>
      <c r="O120" s="24">
        <v>163</v>
      </c>
      <c r="P120" s="24">
        <v>3</v>
      </c>
      <c r="Q120" s="24">
        <v>3.1</v>
      </c>
      <c r="R120" s="24">
        <v>0.13439999999999999</v>
      </c>
    </row>
    <row r="121" spans="1:18" x14ac:dyDescent="0.25">
      <c r="A121" s="24" t="s">
        <v>670</v>
      </c>
      <c r="B121" s="24" t="s">
        <v>671</v>
      </c>
      <c r="C121" s="24">
        <v>174</v>
      </c>
      <c r="D121" s="24">
        <v>1</v>
      </c>
      <c r="E121" s="24">
        <v>3.2</v>
      </c>
      <c r="F121" s="24">
        <v>0.1031</v>
      </c>
      <c r="G121" s="24" t="s">
        <v>984</v>
      </c>
      <c r="H121" s="24" t="s">
        <v>985</v>
      </c>
      <c r="I121" s="24">
        <v>11</v>
      </c>
      <c r="J121" s="24">
        <v>0</v>
      </c>
      <c r="K121" s="24">
        <v>0.15</v>
      </c>
      <c r="L121" s="24">
        <v>0.32550000000000001</v>
      </c>
      <c r="M121" s="24" t="s">
        <v>1484</v>
      </c>
      <c r="N121" s="24" t="s">
        <v>1485</v>
      </c>
      <c r="O121" s="24">
        <v>42</v>
      </c>
      <c r="P121" s="24">
        <v>1</v>
      </c>
      <c r="Q121" s="24">
        <v>0.8</v>
      </c>
      <c r="R121" s="24">
        <v>0.1348</v>
      </c>
    </row>
    <row r="122" spans="1:18" x14ac:dyDescent="0.25">
      <c r="A122" s="24" t="s">
        <v>976</v>
      </c>
      <c r="B122" s="24" t="s">
        <v>977</v>
      </c>
      <c r="C122" s="24">
        <v>38</v>
      </c>
      <c r="D122" s="24">
        <v>0</v>
      </c>
      <c r="E122" s="24">
        <v>0.7</v>
      </c>
      <c r="F122" s="24">
        <v>0.10340000000000001</v>
      </c>
      <c r="G122" s="24" t="s">
        <v>1026</v>
      </c>
      <c r="H122" s="24" t="s">
        <v>1027</v>
      </c>
      <c r="I122" s="24">
        <v>97</v>
      </c>
      <c r="J122" s="24">
        <v>0</v>
      </c>
      <c r="K122" s="24">
        <v>1.34</v>
      </c>
      <c r="L122" s="24">
        <v>0.33339999999999997</v>
      </c>
      <c r="M122" s="24" t="s">
        <v>2722</v>
      </c>
      <c r="N122" s="24" t="s">
        <v>2723</v>
      </c>
      <c r="O122" s="24">
        <v>19</v>
      </c>
      <c r="P122" s="24">
        <v>4</v>
      </c>
      <c r="Q122" s="24">
        <v>0.36</v>
      </c>
      <c r="R122" s="24">
        <v>0.1351</v>
      </c>
    </row>
    <row r="123" spans="1:18" x14ac:dyDescent="0.25">
      <c r="A123" s="24" t="s">
        <v>988</v>
      </c>
      <c r="B123" s="24" t="s">
        <v>989</v>
      </c>
      <c r="C123" s="24">
        <v>49</v>
      </c>
      <c r="D123" s="24">
        <v>0</v>
      </c>
      <c r="E123" s="24">
        <v>0.9</v>
      </c>
      <c r="F123" s="24">
        <v>0.1048</v>
      </c>
      <c r="G123" s="24" t="s">
        <v>1038</v>
      </c>
      <c r="H123" s="24" t="s">
        <v>1039</v>
      </c>
      <c r="I123" s="24">
        <v>26</v>
      </c>
      <c r="J123" s="24">
        <v>0</v>
      </c>
      <c r="K123" s="24">
        <v>0.36</v>
      </c>
      <c r="L123" s="24">
        <v>0.33360000000000001</v>
      </c>
      <c r="M123" s="24" t="s">
        <v>992</v>
      </c>
      <c r="N123" s="24" t="s">
        <v>993</v>
      </c>
      <c r="O123" s="24">
        <v>16</v>
      </c>
      <c r="P123" s="24">
        <v>0</v>
      </c>
      <c r="Q123" s="24">
        <v>0.3</v>
      </c>
      <c r="R123" s="24">
        <v>0.1363</v>
      </c>
    </row>
    <row r="124" spans="1:18" x14ac:dyDescent="0.25">
      <c r="A124" s="24" t="s">
        <v>994</v>
      </c>
      <c r="B124" s="24" t="s">
        <v>995</v>
      </c>
      <c r="C124" s="24">
        <v>49</v>
      </c>
      <c r="D124" s="24">
        <v>0</v>
      </c>
      <c r="E124" s="24">
        <v>0.9</v>
      </c>
      <c r="F124" s="24">
        <v>0.1048</v>
      </c>
      <c r="G124" s="24" t="s">
        <v>1032</v>
      </c>
      <c r="H124" s="24" t="s">
        <v>1033</v>
      </c>
      <c r="I124" s="24">
        <v>37</v>
      </c>
      <c r="J124" s="24">
        <v>0</v>
      </c>
      <c r="K124" s="24">
        <v>0.51</v>
      </c>
      <c r="L124" s="24">
        <v>0.3342</v>
      </c>
      <c r="M124" s="24" t="s">
        <v>1010</v>
      </c>
      <c r="N124" s="24" t="s">
        <v>1011</v>
      </c>
      <c r="O124" s="24">
        <v>31</v>
      </c>
      <c r="P124" s="24">
        <v>0</v>
      </c>
      <c r="Q124" s="24">
        <v>0.59</v>
      </c>
      <c r="R124" s="24">
        <v>0.1368</v>
      </c>
    </row>
    <row r="125" spans="1:18" x14ac:dyDescent="0.25">
      <c r="A125" s="24" t="s">
        <v>1000</v>
      </c>
      <c r="B125" s="24" t="s">
        <v>1001</v>
      </c>
      <c r="C125" s="24">
        <v>49</v>
      </c>
      <c r="D125" s="24">
        <v>0</v>
      </c>
      <c r="E125" s="24">
        <v>0.9</v>
      </c>
      <c r="F125" s="24">
        <v>0.1048</v>
      </c>
      <c r="G125" s="24" t="s">
        <v>1230</v>
      </c>
      <c r="H125" s="24" t="s">
        <v>1231</v>
      </c>
      <c r="I125" s="24">
        <v>1191</v>
      </c>
      <c r="J125" s="24">
        <v>17</v>
      </c>
      <c r="K125" s="24">
        <v>16.5</v>
      </c>
      <c r="L125" s="24">
        <v>0.33960000000000001</v>
      </c>
      <c r="M125" s="24" t="s">
        <v>1004</v>
      </c>
      <c r="N125" s="24" t="s">
        <v>1005</v>
      </c>
      <c r="O125" s="24">
        <v>10</v>
      </c>
      <c r="P125" s="24">
        <v>0</v>
      </c>
      <c r="Q125" s="24">
        <v>0.19</v>
      </c>
      <c r="R125" s="24">
        <v>0.13689999999999999</v>
      </c>
    </row>
    <row r="126" spans="1:18" x14ac:dyDescent="0.25">
      <c r="A126" s="24" t="s">
        <v>1006</v>
      </c>
      <c r="B126" s="24" t="s">
        <v>1007</v>
      </c>
      <c r="C126" s="24">
        <v>49</v>
      </c>
      <c r="D126" s="24">
        <v>0</v>
      </c>
      <c r="E126" s="24">
        <v>0.9</v>
      </c>
      <c r="F126" s="24">
        <v>0.1048</v>
      </c>
      <c r="G126" s="24" t="s">
        <v>1050</v>
      </c>
      <c r="H126" s="24" t="s">
        <v>1051</v>
      </c>
      <c r="I126" s="24">
        <v>51</v>
      </c>
      <c r="J126" s="24">
        <v>0</v>
      </c>
      <c r="K126" s="24">
        <v>0.71</v>
      </c>
      <c r="L126" s="24">
        <v>0.34</v>
      </c>
      <c r="M126" s="24" t="s">
        <v>998</v>
      </c>
      <c r="N126" s="24" t="s">
        <v>999</v>
      </c>
      <c r="O126" s="24">
        <v>11</v>
      </c>
      <c r="P126" s="24">
        <v>0</v>
      </c>
      <c r="Q126" s="24">
        <v>0.21</v>
      </c>
      <c r="R126" s="24">
        <v>0.13800000000000001</v>
      </c>
    </row>
    <row r="127" spans="1:18" x14ac:dyDescent="0.25">
      <c r="A127" s="24" t="s">
        <v>982</v>
      </c>
      <c r="B127" s="24" t="s">
        <v>983</v>
      </c>
      <c r="C127" s="24">
        <v>30</v>
      </c>
      <c r="D127" s="24">
        <v>0</v>
      </c>
      <c r="E127" s="24">
        <v>0.55000000000000004</v>
      </c>
      <c r="F127" s="24">
        <v>0.1066</v>
      </c>
      <c r="G127" s="24" t="s">
        <v>804</v>
      </c>
      <c r="H127" s="24" t="s">
        <v>805</v>
      </c>
      <c r="I127" s="24">
        <v>102</v>
      </c>
      <c r="J127" s="24">
        <v>1</v>
      </c>
      <c r="K127" s="24">
        <v>1.41</v>
      </c>
      <c r="L127" s="24">
        <v>0.34449999999999997</v>
      </c>
      <c r="M127" s="24" t="s">
        <v>1022</v>
      </c>
      <c r="N127" s="24" t="s">
        <v>1023</v>
      </c>
      <c r="O127" s="24">
        <v>22</v>
      </c>
      <c r="P127" s="24">
        <v>0</v>
      </c>
      <c r="Q127" s="24">
        <v>0.42</v>
      </c>
      <c r="R127" s="24">
        <v>0.13969999999999999</v>
      </c>
    </row>
    <row r="128" spans="1:18" x14ac:dyDescent="0.25">
      <c r="A128" s="24" t="s">
        <v>1030</v>
      </c>
      <c r="B128" s="24" t="s">
        <v>1031</v>
      </c>
      <c r="C128" s="24">
        <v>64</v>
      </c>
      <c r="D128" s="24">
        <v>0</v>
      </c>
      <c r="E128" s="24">
        <v>1.18</v>
      </c>
      <c r="F128" s="24">
        <v>0.1076</v>
      </c>
      <c r="G128" s="24" t="s">
        <v>810</v>
      </c>
      <c r="H128" s="24" t="s">
        <v>811</v>
      </c>
      <c r="I128" s="24">
        <v>102</v>
      </c>
      <c r="J128" s="24">
        <v>1</v>
      </c>
      <c r="K128" s="24">
        <v>1.41</v>
      </c>
      <c r="L128" s="24">
        <v>0.34449999999999997</v>
      </c>
      <c r="M128" s="24" t="s">
        <v>1034</v>
      </c>
      <c r="N128" s="24" t="s">
        <v>1035</v>
      </c>
      <c r="O128" s="24">
        <v>46</v>
      </c>
      <c r="P128" s="24">
        <v>0</v>
      </c>
      <c r="Q128" s="24">
        <v>0.87</v>
      </c>
      <c r="R128" s="24">
        <v>0.1399</v>
      </c>
    </row>
    <row r="129" spans="1:18" x14ac:dyDescent="0.25">
      <c r="A129" s="24" t="s">
        <v>4734</v>
      </c>
      <c r="B129" s="24" t="s">
        <v>4735</v>
      </c>
      <c r="C129" s="24">
        <v>13</v>
      </c>
      <c r="D129" s="24">
        <v>4</v>
      </c>
      <c r="E129" s="24">
        <v>0.24</v>
      </c>
      <c r="F129" s="24">
        <v>0.1079</v>
      </c>
      <c r="G129" s="24" t="s">
        <v>1044</v>
      </c>
      <c r="H129" s="24" t="s">
        <v>1045</v>
      </c>
      <c r="I129" s="24">
        <v>9</v>
      </c>
      <c r="J129" s="24">
        <v>0</v>
      </c>
      <c r="K129" s="24">
        <v>0.12</v>
      </c>
      <c r="L129" s="24">
        <v>0.34639999999999999</v>
      </c>
      <c r="M129" s="24" t="s">
        <v>1040</v>
      </c>
      <c r="N129" s="24" t="s">
        <v>1041</v>
      </c>
      <c r="O129" s="24">
        <v>43</v>
      </c>
      <c r="P129" s="24">
        <v>0</v>
      </c>
      <c r="Q129" s="24">
        <v>0.82</v>
      </c>
      <c r="R129" s="24">
        <v>0.1404</v>
      </c>
    </row>
    <row r="130" spans="1:18" x14ac:dyDescent="0.25">
      <c r="A130" s="24" t="s">
        <v>1018</v>
      </c>
      <c r="B130" s="24" t="s">
        <v>1019</v>
      </c>
      <c r="C130" s="24">
        <v>20</v>
      </c>
      <c r="D130" s="24">
        <v>0</v>
      </c>
      <c r="E130" s="24">
        <v>0.37</v>
      </c>
      <c r="F130" s="24">
        <v>0.1081</v>
      </c>
      <c r="G130" s="24" t="s">
        <v>1062</v>
      </c>
      <c r="H130" s="24" t="s">
        <v>1063</v>
      </c>
      <c r="I130" s="24">
        <v>57</v>
      </c>
      <c r="J130" s="24">
        <v>0</v>
      </c>
      <c r="K130" s="24">
        <v>0.79</v>
      </c>
      <c r="L130" s="24">
        <v>0.3498</v>
      </c>
      <c r="M130" s="24" t="s">
        <v>1046</v>
      </c>
      <c r="N130" s="24" t="s">
        <v>1047</v>
      </c>
      <c r="O130" s="24">
        <v>9</v>
      </c>
      <c r="P130" s="24">
        <v>0</v>
      </c>
      <c r="Q130" s="24">
        <v>0.17</v>
      </c>
      <c r="R130" s="24">
        <v>0.14169999999999999</v>
      </c>
    </row>
    <row r="131" spans="1:18" x14ac:dyDescent="0.25">
      <c r="A131" s="24" t="s">
        <v>1024</v>
      </c>
      <c r="B131" s="24" t="s">
        <v>1025</v>
      </c>
      <c r="C131" s="24">
        <v>10</v>
      </c>
      <c r="D131" s="24">
        <v>0</v>
      </c>
      <c r="E131" s="24">
        <v>0.18</v>
      </c>
      <c r="F131" s="24">
        <v>0.10879999999999999</v>
      </c>
      <c r="G131" s="24" t="s">
        <v>1086</v>
      </c>
      <c r="H131" s="24" t="s">
        <v>1087</v>
      </c>
      <c r="I131" s="24">
        <v>92</v>
      </c>
      <c r="J131" s="24">
        <v>0</v>
      </c>
      <c r="K131" s="24">
        <v>1.27</v>
      </c>
      <c r="L131" s="24">
        <v>0.35360000000000003</v>
      </c>
      <c r="M131" s="24" t="s">
        <v>1052</v>
      </c>
      <c r="N131" s="24" t="s">
        <v>1053</v>
      </c>
      <c r="O131" s="24">
        <v>9</v>
      </c>
      <c r="P131" s="24">
        <v>0</v>
      </c>
      <c r="Q131" s="24">
        <v>0.17</v>
      </c>
      <c r="R131" s="24">
        <v>0.14169999999999999</v>
      </c>
    </row>
    <row r="132" spans="1:18" x14ac:dyDescent="0.25">
      <c r="A132" s="24" t="s">
        <v>1036</v>
      </c>
      <c r="B132" s="24" t="s">
        <v>1037</v>
      </c>
      <c r="C132" s="24">
        <v>13</v>
      </c>
      <c r="D132" s="24">
        <v>0</v>
      </c>
      <c r="E132" s="24">
        <v>0.24</v>
      </c>
      <c r="F132" s="24">
        <v>0.1106</v>
      </c>
      <c r="G132" s="24" t="s">
        <v>1056</v>
      </c>
      <c r="H132" s="24" t="s">
        <v>1057</v>
      </c>
      <c r="I132" s="24">
        <v>9</v>
      </c>
      <c r="J132" s="24">
        <v>0</v>
      </c>
      <c r="K132" s="24">
        <v>0.12</v>
      </c>
      <c r="L132" s="24">
        <v>0.35570000000000002</v>
      </c>
      <c r="M132" s="24" t="s">
        <v>1706</v>
      </c>
      <c r="N132" s="24" t="s">
        <v>1707</v>
      </c>
      <c r="O132" s="24">
        <v>84</v>
      </c>
      <c r="P132" s="24">
        <v>3</v>
      </c>
      <c r="Q132" s="24">
        <v>1.6</v>
      </c>
      <c r="R132" s="24">
        <v>0.14349999999999999</v>
      </c>
    </row>
    <row r="133" spans="1:18" x14ac:dyDescent="0.25">
      <c r="A133" s="24" t="s">
        <v>1042</v>
      </c>
      <c r="B133" s="24" t="s">
        <v>1043</v>
      </c>
      <c r="C133" s="24">
        <v>18</v>
      </c>
      <c r="D133" s="24">
        <v>0</v>
      </c>
      <c r="E133" s="24">
        <v>0.33</v>
      </c>
      <c r="F133" s="24">
        <v>0.1109</v>
      </c>
      <c r="G133" s="24" t="s">
        <v>942</v>
      </c>
      <c r="H133" s="24" t="s">
        <v>943</v>
      </c>
      <c r="I133" s="24">
        <v>336</v>
      </c>
      <c r="J133" s="24">
        <v>1</v>
      </c>
      <c r="K133" s="24">
        <v>4.6500000000000004</v>
      </c>
      <c r="L133" s="24">
        <v>0.35920000000000002</v>
      </c>
      <c r="M133" s="24" t="s">
        <v>1070</v>
      </c>
      <c r="N133" s="24" t="s">
        <v>1071</v>
      </c>
      <c r="O133" s="24">
        <v>56</v>
      </c>
      <c r="P133" s="24">
        <v>3</v>
      </c>
      <c r="Q133" s="24">
        <v>1.06</v>
      </c>
      <c r="R133" s="24">
        <v>0.1462</v>
      </c>
    </row>
    <row r="134" spans="1:18" x14ac:dyDescent="0.25">
      <c r="A134" s="24" t="s">
        <v>1102</v>
      </c>
      <c r="B134" s="24" t="s">
        <v>1103</v>
      </c>
      <c r="C134" s="24">
        <v>58</v>
      </c>
      <c r="D134" s="24">
        <v>0</v>
      </c>
      <c r="E134" s="24">
        <v>1.07</v>
      </c>
      <c r="F134" s="24">
        <v>0.115</v>
      </c>
      <c r="G134" s="24" t="s">
        <v>1068</v>
      </c>
      <c r="H134" s="24" t="s">
        <v>1069</v>
      </c>
      <c r="I134" s="24">
        <v>9</v>
      </c>
      <c r="J134" s="24">
        <v>0</v>
      </c>
      <c r="K134" s="24">
        <v>0.12</v>
      </c>
      <c r="L134" s="24">
        <v>0.35949999999999999</v>
      </c>
      <c r="M134" s="24" t="s">
        <v>1058</v>
      </c>
      <c r="N134" s="24" t="s">
        <v>1059</v>
      </c>
      <c r="O134" s="24">
        <v>55</v>
      </c>
      <c r="P134" s="24">
        <v>2</v>
      </c>
      <c r="Q134" s="24">
        <v>1.04</v>
      </c>
      <c r="R134" s="24">
        <v>0.1462</v>
      </c>
    </row>
    <row r="135" spans="1:18" x14ac:dyDescent="0.25">
      <c r="A135" s="24" t="s">
        <v>1108</v>
      </c>
      <c r="B135" s="24" t="s">
        <v>1109</v>
      </c>
      <c r="C135" s="24">
        <v>58</v>
      </c>
      <c r="D135" s="24">
        <v>0</v>
      </c>
      <c r="E135" s="24">
        <v>1.07</v>
      </c>
      <c r="F135" s="24">
        <v>0.115</v>
      </c>
      <c r="G135" s="24" t="s">
        <v>1278</v>
      </c>
      <c r="H135" s="24" t="s">
        <v>1279</v>
      </c>
      <c r="I135" s="24">
        <v>1449</v>
      </c>
      <c r="J135" s="24">
        <v>18</v>
      </c>
      <c r="K135" s="24">
        <v>20.07</v>
      </c>
      <c r="L135" s="24">
        <v>0.36299999999999999</v>
      </c>
      <c r="M135" s="24" t="s">
        <v>1076</v>
      </c>
      <c r="N135" s="24" t="s">
        <v>1077</v>
      </c>
      <c r="O135" s="24">
        <v>8</v>
      </c>
      <c r="P135" s="24">
        <v>0</v>
      </c>
      <c r="Q135" s="24">
        <v>0.15</v>
      </c>
      <c r="R135" s="24">
        <v>0.14710000000000001</v>
      </c>
    </row>
    <row r="136" spans="1:18" x14ac:dyDescent="0.25">
      <c r="A136" s="24" t="s">
        <v>1114</v>
      </c>
      <c r="B136" s="24" t="s">
        <v>1115</v>
      </c>
      <c r="C136" s="24">
        <v>58</v>
      </c>
      <c r="D136" s="24">
        <v>0</v>
      </c>
      <c r="E136" s="24">
        <v>1.07</v>
      </c>
      <c r="F136" s="24">
        <v>0.115</v>
      </c>
      <c r="G136" s="24" t="s">
        <v>1074</v>
      </c>
      <c r="H136" s="24" t="s">
        <v>1075</v>
      </c>
      <c r="I136" s="24">
        <v>10</v>
      </c>
      <c r="J136" s="24">
        <v>0</v>
      </c>
      <c r="K136" s="24">
        <v>0.14000000000000001</v>
      </c>
      <c r="L136" s="24">
        <v>0.36770000000000003</v>
      </c>
      <c r="M136" s="24" t="s">
        <v>1082</v>
      </c>
      <c r="N136" s="24" t="s">
        <v>1083</v>
      </c>
      <c r="O136" s="24">
        <v>8</v>
      </c>
      <c r="P136" s="24">
        <v>0</v>
      </c>
      <c r="Q136" s="24">
        <v>0.15</v>
      </c>
      <c r="R136" s="24">
        <v>0.14710000000000001</v>
      </c>
    </row>
    <row r="137" spans="1:18" x14ac:dyDescent="0.25">
      <c r="A137" s="24" t="s">
        <v>1630</v>
      </c>
      <c r="B137" s="24" t="s">
        <v>1631</v>
      </c>
      <c r="C137" s="24">
        <v>134</v>
      </c>
      <c r="D137" s="24">
        <v>1</v>
      </c>
      <c r="E137" s="24">
        <v>2.46</v>
      </c>
      <c r="F137" s="24">
        <v>0.1153</v>
      </c>
      <c r="G137" s="24" t="s">
        <v>1110</v>
      </c>
      <c r="H137" s="24" t="s">
        <v>1111</v>
      </c>
      <c r="I137" s="24">
        <v>22</v>
      </c>
      <c r="J137" s="24">
        <v>0</v>
      </c>
      <c r="K137" s="24">
        <v>0.3</v>
      </c>
      <c r="L137" s="24">
        <v>0.3695</v>
      </c>
      <c r="M137" s="24" t="s">
        <v>1088</v>
      </c>
      <c r="N137" s="24" t="s">
        <v>1089</v>
      </c>
      <c r="O137" s="24">
        <v>8</v>
      </c>
      <c r="P137" s="24">
        <v>0</v>
      </c>
      <c r="Q137" s="24">
        <v>0.15</v>
      </c>
      <c r="R137" s="24">
        <v>0.14710000000000001</v>
      </c>
    </row>
    <row r="138" spans="1:18" x14ac:dyDescent="0.25">
      <c r="A138" s="24" t="s">
        <v>1090</v>
      </c>
      <c r="B138" s="24" t="s">
        <v>1091</v>
      </c>
      <c r="C138" s="24">
        <v>45</v>
      </c>
      <c r="D138" s="24">
        <v>0</v>
      </c>
      <c r="E138" s="24">
        <v>0.83</v>
      </c>
      <c r="F138" s="24">
        <v>0.11550000000000001</v>
      </c>
      <c r="G138" s="24" t="s">
        <v>1104</v>
      </c>
      <c r="H138" s="24" t="s">
        <v>1105</v>
      </c>
      <c r="I138" s="24">
        <v>10</v>
      </c>
      <c r="J138" s="24">
        <v>0</v>
      </c>
      <c r="K138" s="24">
        <v>0.14000000000000001</v>
      </c>
      <c r="L138" s="24">
        <v>0.3745</v>
      </c>
      <c r="M138" s="24" t="s">
        <v>1094</v>
      </c>
      <c r="N138" s="24" t="s">
        <v>1095</v>
      </c>
      <c r="O138" s="24">
        <v>8</v>
      </c>
      <c r="P138" s="24">
        <v>0</v>
      </c>
      <c r="Q138" s="24">
        <v>0.15</v>
      </c>
      <c r="R138" s="24">
        <v>0.14710000000000001</v>
      </c>
    </row>
    <row r="139" spans="1:18" x14ac:dyDescent="0.25">
      <c r="A139" s="24" t="s">
        <v>1096</v>
      </c>
      <c r="B139" s="24" t="s">
        <v>1097</v>
      </c>
      <c r="C139" s="24">
        <v>45</v>
      </c>
      <c r="D139" s="24">
        <v>0</v>
      </c>
      <c r="E139" s="24">
        <v>0.83</v>
      </c>
      <c r="F139" s="24">
        <v>0.1162</v>
      </c>
      <c r="G139" s="24" t="s">
        <v>1098</v>
      </c>
      <c r="H139" s="24" t="s">
        <v>1099</v>
      </c>
      <c r="I139" s="24">
        <v>173</v>
      </c>
      <c r="J139" s="24">
        <v>0</v>
      </c>
      <c r="K139" s="24">
        <v>2.4</v>
      </c>
      <c r="L139" s="24">
        <v>0.37459999999999999</v>
      </c>
      <c r="M139" s="24" t="s">
        <v>1064</v>
      </c>
      <c r="N139" s="24" t="s">
        <v>1065</v>
      </c>
      <c r="O139" s="24">
        <v>9</v>
      </c>
      <c r="P139" s="24">
        <v>0</v>
      </c>
      <c r="Q139" s="24">
        <v>0.17</v>
      </c>
      <c r="R139" s="24">
        <v>0.14710000000000001</v>
      </c>
    </row>
    <row r="140" spans="1:18" x14ac:dyDescent="0.25">
      <c r="A140" s="24" t="s">
        <v>1336</v>
      </c>
      <c r="B140" s="24" t="s">
        <v>1337</v>
      </c>
      <c r="C140" s="24">
        <v>24</v>
      </c>
      <c r="D140" s="24">
        <v>1</v>
      </c>
      <c r="E140" s="24">
        <v>0.44</v>
      </c>
      <c r="F140" s="24">
        <v>0.11650000000000001</v>
      </c>
      <c r="G140" s="24" t="s">
        <v>1200</v>
      </c>
      <c r="H140" s="24" t="s">
        <v>1201</v>
      </c>
      <c r="I140" s="24">
        <v>166</v>
      </c>
      <c r="J140" s="24">
        <v>8</v>
      </c>
      <c r="K140" s="24">
        <v>2.2999999999999998</v>
      </c>
      <c r="L140" s="24">
        <v>0.37680000000000002</v>
      </c>
      <c r="M140" s="24" t="s">
        <v>1424</v>
      </c>
      <c r="N140" s="24" t="s">
        <v>1425</v>
      </c>
      <c r="O140" s="24">
        <v>88</v>
      </c>
      <c r="P140" s="24">
        <v>3</v>
      </c>
      <c r="Q140" s="24">
        <v>1.67</v>
      </c>
      <c r="R140" s="24">
        <v>0.14899999999999999</v>
      </c>
    </row>
    <row r="141" spans="1:18" x14ac:dyDescent="0.25">
      <c r="A141" s="24" t="s">
        <v>1072</v>
      </c>
      <c r="B141" s="24" t="s">
        <v>1073</v>
      </c>
      <c r="C141" s="24">
        <v>8</v>
      </c>
      <c r="D141" s="24">
        <v>0</v>
      </c>
      <c r="E141" s="24">
        <v>0.15</v>
      </c>
      <c r="F141" s="24">
        <v>0.11650000000000001</v>
      </c>
      <c r="G141" s="24" t="s">
        <v>1128</v>
      </c>
      <c r="H141" s="24" t="s">
        <v>1129</v>
      </c>
      <c r="I141" s="24">
        <v>180</v>
      </c>
      <c r="J141" s="24">
        <v>0</v>
      </c>
      <c r="K141" s="24">
        <v>2.4900000000000002</v>
      </c>
      <c r="L141" s="24">
        <v>0.38</v>
      </c>
      <c r="M141" s="24" t="s">
        <v>1106</v>
      </c>
      <c r="N141" s="24" t="s">
        <v>1107</v>
      </c>
      <c r="O141" s="24">
        <v>11</v>
      </c>
      <c r="P141" s="24">
        <v>0</v>
      </c>
      <c r="Q141" s="24">
        <v>0.21</v>
      </c>
      <c r="R141" s="24">
        <v>0.14910000000000001</v>
      </c>
    </row>
    <row r="142" spans="1:18" x14ac:dyDescent="0.25">
      <c r="A142" s="24" t="s">
        <v>1078</v>
      </c>
      <c r="B142" s="24" t="s">
        <v>1079</v>
      </c>
      <c r="C142" s="24">
        <v>8</v>
      </c>
      <c r="D142" s="24">
        <v>0</v>
      </c>
      <c r="E142" s="24">
        <v>0.15</v>
      </c>
      <c r="F142" s="24">
        <v>0.11650000000000001</v>
      </c>
      <c r="G142" s="24" t="s">
        <v>834</v>
      </c>
      <c r="H142" s="24" t="s">
        <v>835</v>
      </c>
      <c r="I142" s="24">
        <v>1220</v>
      </c>
      <c r="J142" s="24">
        <v>5</v>
      </c>
      <c r="K142" s="24">
        <v>16.899999999999999</v>
      </c>
      <c r="L142" s="24">
        <v>0.3831</v>
      </c>
      <c r="M142" s="24" t="s">
        <v>1112</v>
      </c>
      <c r="N142" s="24" t="s">
        <v>1113</v>
      </c>
      <c r="O142" s="24">
        <v>11</v>
      </c>
      <c r="P142" s="24">
        <v>0</v>
      </c>
      <c r="Q142" s="24">
        <v>0.21</v>
      </c>
      <c r="R142" s="24">
        <v>0.14910000000000001</v>
      </c>
    </row>
    <row r="143" spans="1:18" x14ac:dyDescent="0.25">
      <c r="A143" s="24" t="s">
        <v>1120</v>
      </c>
      <c r="B143" s="24" t="s">
        <v>1121</v>
      </c>
      <c r="C143" s="24">
        <v>49</v>
      </c>
      <c r="D143" s="24">
        <v>0</v>
      </c>
      <c r="E143" s="24">
        <v>0.9</v>
      </c>
      <c r="F143" s="24">
        <v>0.11849999999999999</v>
      </c>
      <c r="G143" s="24" t="s">
        <v>1146</v>
      </c>
      <c r="H143" s="24" t="s">
        <v>1147</v>
      </c>
      <c r="I143" s="24">
        <v>263</v>
      </c>
      <c r="J143" s="24">
        <v>2</v>
      </c>
      <c r="K143" s="24">
        <v>3.64</v>
      </c>
      <c r="L143" s="24">
        <v>0.3841</v>
      </c>
      <c r="M143" s="24" t="s">
        <v>1100</v>
      </c>
      <c r="N143" s="24" t="s">
        <v>1101</v>
      </c>
      <c r="O143" s="24">
        <v>51</v>
      </c>
      <c r="P143" s="24">
        <v>0</v>
      </c>
      <c r="Q143" s="24">
        <v>0.97</v>
      </c>
      <c r="R143" s="24">
        <v>0.14949999999999999</v>
      </c>
    </row>
    <row r="144" spans="1:18" x14ac:dyDescent="0.25">
      <c r="A144" s="24" t="s">
        <v>1126</v>
      </c>
      <c r="B144" s="24" t="s">
        <v>1127</v>
      </c>
      <c r="C144" s="24">
        <v>49</v>
      </c>
      <c r="D144" s="24">
        <v>0</v>
      </c>
      <c r="E144" s="24">
        <v>0.9</v>
      </c>
      <c r="F144" s="24">
        <v>0.11849999999999999</v>
      </c>
      <c r="G144" s="24" t="s">
        <v>1116</v>
      </c>
      <c r="H144" s="24" t="s">
        <v>1117</v>
      </c>
      <c r="I144" s="24">
        <v>35</v>
      </c>
      <c r="J144" s="24">
        <v>0</v>
      </c>
      <c r="K144" s="24">
        <v>0.48</v>
      </c>
      <c r="L144" s="24">
        <v>0.38429999999999997</v>
      </c>
      <c r="M144" s="24" t="s">
        <v>1118</v>
      </c>
      <c r="N144" s="24" t="s">
        <v>1119</v>
      </c>
      <c r="O144" s="24">
        <v>12</v>
      </c>
      <c r="P144" s="24">
        <v>0</v>
      </c>
      <c r="Q144" s="24">
        <v>0.23</v>
      </c>
      <c r="R144" s="24">
        <v>0.15129999999999999</v>
      </c>
    </row>
    <row r="145" spans="1:18" x14ac:dyDescent="0.25">
      <c r="A145" s="24" t="s">
        <v>1132</v>
      </c>
      <c r="B145" s="24" t="s">
        <v>1133</v>
      </c>
      <c r="C145" s="24">
        <v>49</v>
      </c>
      <c r="D145" s="24">
        <v>0</v>
      </c>
      <c r="E145" s="24">
        <v>0.9</v>
      </c>
      <c r="F145" s="24">
        <v>0.11849999999999999</v>
      </c>
      <c r="G145" s="24" t="s">
        <v>1122</v>
      </c>
      <c r="H145" s="24" t="s">
        <v>1123</v>
      </c>
      <c r="I145" s="24">
        <v>34</v>
      </c>
      <c r="J145" s="24">
        <v>0</v>
      </c>
      <c r="K145" s="24">
        <v>0.47</v>
      </c>
      <c r="L145" s="24">
        <v>0.38490000000000002</v>
      </c>
      <c r="M145" s="24" t="s">
        <v>1124</v>
      </c>
      <c r="N145" s="24" t="s">
        <v>1125</v>
      </c>
      <c r="O145" s="24">
        <v>9</v>
      </c>
      <c r="P145" s="24">
        <v>0</v>
      </c>
      <c r="Q145" s="24">
        <v>0.17</v>
      </c>
      <c r="R145" s="24">
        <v>0.15229999999999999</v>
      </c>
    </row>
    <row r="146" spans="1:18" x14ac:dyDescent="0.25">
      <c r="A146" s="24" t="s">
        <v>2020</v>
      </c>
      <c r="B146" s="24" t="s">
        <v>2021</v>
      </c>
      <c r="C146" s="24">
        <v>36</v>
      </c>
      <c r="D146" s="24">
        <v>1</v>
      </c>
      <c r="E146" s="24">
        <v>0.66</v>
      </c>
      <c r="F146" s="24">
        <v>0.1187</v>
      </c>
      <c r="G146" s="24" t="s">
        <v>1140</v>
      </c>
      <c r="H146" s="24" t="s">
        <v>1141</v>
      </c>
      <c r="I146" s="24">
        <v>146</v>
      </c>
      <c r="J146" s="24">
        <v>0</v>
      </c>
      <c r="K146" s="24">
        <v>2.02</v>
      </c>
      <c r="L146" s="24">
        <v>0.39050000000000001</v>
      </c>
      <c r="M146" s="24" t="s">
        <v>1130</v>
      </c>
      <c r="N146" s="24" t="s">
        <v>1131</v>
      </c>
      <c r="O146" s="24">
        <v>9</v>
      </c>
      <c r="P146" s="24">
        <v>0</v>
      </c>
      <c r="Q146" s="24">
        <v>0.17</v>
      </c>
      <c r="R146" s="24">
        <v>0.15229999999999999</v>
      </c>
    </row>
    <row r="147" spans="1:18" x14ac:dyDescent="0.25">
      <c r="A147" s="24" t="s">
        <v>2026</v>
      </c>
      <c r="B147" s="24" t="s">
        <v>2027</v>
      </c>
      <c r="C147" s="24">
        <v>36</v>
      </c>
      <c r="D147" s="24">
        <v>1</v>
      </c>
      <c r="E147" s="24">
        <v>0.66</v>
      </c>
      <c r="F147" s="24">
        <v>0.1187</v>
      </c>
      <c r="G147" s="24" t="s">
        <v>1164</v>
      </c>
      <c r="H147" s="24" t="s">
        <v>1165</v>
      </c>
      <c r="I147" s="24">
        <v>163</v>
      </c>
      <c r="J147" s="24">
        <v>0</v>
      </c>
      <c r="K147" s="24">
        <v>2.2599999999999998</v>
      </c>
      <c r="L147" s="24">
        <v>0.39140000000000003</v>
      </c>
      <c r="M147" s="24" t="s">
        <v>1466</v>
      </c>
      <c r="N147" s="24" t="s">
        <v>1467</v>
      </c>
      <c r="O147" s="24">
        <v>66</v>
      </c>
      <c r="P147" s="24">
        <v>2</v>
      </c>
      <c r="Q147" s="24">
        <v>1.25</v>
      </c>
      <c r="R147" s="24">
        <v>0.15379999999999999</v>
      </c>
    </row>
    <row r="148" spans="1:18" x14ac:dyDescent="0.25">
      <c r="A148" s="24" t="s">
        <v>1396</v>
      </c>
      <c r="B148" s="24" t="s">
        <v>1397</v>
      </c>
      <c r="C148" s="24">
        <v>441</v>
      </c>
      <c r="D148" s="24">
        <v>3</v>
      </c>
      <c r="E148" s="24">
        <v>8.11</v>
      </c>
      <c r="F148" s="24">
        <v>0.1198</v>
      </c>
      <c r="G148" s="24" t="s">
        <v>1152</v>
      </c>
      <c r="H148" s="24" t="s">
        <v>1153</v>
      </c>
      <c r="I148" s="24">
        <v>26</v>
      </c>
      <c r="J148" s="24">
        <v>0</v>
      </c>
      <c r="K148" s="24">
        <v>0.36</v>
      </c>
      <c r="L148" s="24">
        <v>0.39500000000000002</v>
      </c>
      <c r="M148" s="24" t="s">
        <v>1142</v>
      </c>
      <c r="N148" s="24" t="s">
        <v>1143</v>
      </c>
      <c r="O148" s="24">
        <v>38</v>
      </c>
      <c r="P148" s="24">
        <v>0</v>
      </c>
      <c r="Q148" s="24">
        <v>0.72</v>
      </c>
      <c r="R148" s="24">
        <v>0.15479999999999999</v>
      </c>
    </row>
    <row r="149" spans="1:18" x14ac:dyDescent="0.25">
      <c r="A149" s="24" t="s">
        <v>1138</v>
      </c>
      <c r="B149" s="24" t="s">
        <v>1139</v>
      </c>
      <c r="C149" s="24">
        <v>6</v>
      </c>
      <c r="D149" s="24">
        <v>0</v>
      </c>
      <c r="E149" s="24">
        <v>0.11</v>
      </c>
      <c r="F149" s="24">
        <v>0.12039999999999999</v>
      </c>
      <c r="G149" s="24" t="s">
        <v>1158</v>
      </c>
      <c r="H149" s="24" t="s">
        <v>1159</v>
      </c>
      <c r="I149" s="24">
        <v>18</v>
      </c>
      <c r="J149" s="24">
        <v>0</v>
      </c>
      <c r="K149" s="24">
        <v>0.25</v>
      </c>
      <c r="L149" s="24">
        <v>0.39950000000000002</v>
      </c>
      <c r="M149" s="24" t="s">
        <v>1148</v>
      </c>
      <c r="N149" s="24" t="s">
        <v>1149</v>
      </c>
      <c r="O149" s="24">
        <v>25</v>
      </c>
      <c r="P149" s="24">
        <v>0</v>
      </c>
      <c r="Q149" s="24">
        <v>0.47</v>
      </c>
      <c r="R149" s="24">
        <v>0.155</v>
      </c>
    </row>
    <row r="150" spans="1:18" x14ac:dyDescent="0.25">
      <c r="A150" s="24" t="s">
        <v>1156</v>
      </c>
      <c r="B150" s="24" t="s">
        <v>1157</v>
      </c>
      <c r="C150" s="24">
        <v>11</v>
      </c>
      <c r="D150" s="24">
        <v>0</v>
      </c>
      <c r="E150" s="24">
        <v>0.2</v>
      </c>
      <c r="F150" s="24">
        <v>0.1205</v>
      </c>
      <c r="G150" s="24" t="s">
        <v>1176</v>
      </c>
      <c r="H150" s="24" t="s">
        <v>1177</v>
      </c>
      <c r="I150" s="24">
        <v>141</v>
      </c>
      <c r="J150" s="24">
        <v>0</v>
      </c>
      <c r="K150" s="24">
        <v>1.95</v>
      </c>
      <c r="L150" s="24">
        <v>0.39979999999999999</v>
      </c>
      <c r="M150" s="24" t="s">
        <v>1154</v>
      </c>
      <c r="N150" s="24" t="s">
        <v>1155</v>
      </c>
      <c r="O150" s="24">
        <v>6</v>
      </c>
      <c r="P150" s="24">
        <v>0</v>
      </c>
      <c r="Q150" s="24">
        <v>0.11</v>
      </c>
      <c r="R150" s="24">
        <v>0.15740000000000001</v>
      </c>
    </row>
    <row r="151" spans="1:18" x14ac:dyDescent="0.25">
      <c r="A151" s="24" t="s">
        <v>1162</v>
      </c>
      <c r="B151" s="24" t="s">
        <v>1163</v>
      </c>
      <c r="C151" s="24">
        <v>11</v>
      </c>
      <c r="D151" s="24">
        <v>0</v>
      </c>
      <c r="E151" s="24">
        <v>0.2</v>
      </c>
      <c r="F151" s="24">
        <v>0.1205</v>
      </c>
      <c r="G151" s="24" t="s">
        <v>1182</v>
      </c>
      <c r="H151" s="24" t="s">
        <v>1183</v>
      </c>
      <c r="I151" s="24">
        <v>141</v>
      </c>
      <c r="J151" s="24">
        <v>0</v>
      </c>
      <c r="K151" s="24">
        <v>1.95</v>
      </c>
      <c r="L151" s="24">
        <v>0.39979999999999999</v>
      </c>
      <c r="M151" s="24" t="s">
        <v>1178</v>
      </c>
      <c r="N151" s="24" t="s">
        <v>1179</v>
      </c>
      <c r="O151" s="24">
        <v>16</v>
      </c>
      <c r="P151" s="24">
        <v>0</v>
      </c>
      <c r="Q151" s="24">
        <v>0.3</v>
      </c>
      <c r="R151" s="24">
        <v>0.158</v>
      </c>
    </row>
    <row r="152" spans="1:18" x14ac:dyDescent="0.25">
      <c r="A152" s="24" t="s">
        <v>1168</v>
      </c>
      <c r="B152" s="24" t="s">
        <v>1169</v>
      </c>
      <c r="C152" s="24">
        <v>11</v>
      </c>
      <c r="D152" s="24">
        <v>0</v>
      </c>
      <c r="E152" s="24">
        <v>0.2</v>
      </c>
      <c r="F152" s="24">
        <v>0.1205</v>
      </c>
      <c r="G152" s="24" t="s">
        <v>1188</v>
      </c>
      <c r="H152" s="24" t="s">
        <v>1189</v>
      </c>
      <c r="I152" s="24">
        <v>11</v>
      </c>
      <c r="J152" s="24">
        <v>0</v>
      </c>
      <c r="K152" s="24">
        <v>0.15</v>
      </c>
      <c r="L152" s="24">
        <v>0.40050000000000002</v>
      </c>
      <c r="M152" s="24" t="s">
        <v>1172</v>
      </c>
      <c r="N152" s="24" t="s">
        <v>1173</v>
      </c>
      <c r="O152" s="24">
        <v>28</v>
      </c>
      <c r="P152" s="24">
        <v>0</v>
      </c>
      <c r="Q152" s="24">
        <v>0.53</v>
      </c>
      <c r="R152" s="24">
        <v>0.15939999999999999</v>
      </c>
    </row>
    <row r="153" spans="1:18" x14ac:dyDescent="0.25">
      <c r="A153" s="24" t="s">
        <v>1498</v>
      </c>
      <c r="B153" s="24" t="s">
        <v>1499</v>
      </c>
      <c r="C153" s="24">
        <v>517</v>
      </c>
      <c r="D153" s="24">
        <v>3</v>
      </c>
      <c r="E153" s="24">
        <v>9.51</v>
      </c>
      <c r="F153" s="24">
        <v>0.12130000000000001</v>
      </c>
      <c r="G153" s="24" t="s">
        <v>1212</v>
      </c>
      <c r="H153" s="24" t="s">
        <v>1213</v>
      </c>
      <c r="I153" s="24">
        <v>120</v>
      </c>
      <c r="J153" s="24">
        <v>0</v>
      </c>
      <c r="K153" s="24">
        <v>1.66</v>
      </c>
      <c r="L153" s="24">
        <v>0.41489999999999999</v>
      </c>
      <c r="M153" s="24" t="s">
        <v>1190</v>
      </c>
      <c r="N153" s="24" t="s">
        <v>1191</v>
      </c>
      <c r="O153" s="24">
        <v>97</v>
      </c>
      <c r="P153" s="24">
        <v>2</v>
      </c>
      <c r="Q153" s="24">
        <v>1.84</v>
      </c>
      <c r="R153" s="24">
        <v>0.1603</v>
      </c>
    </row>
    <row r="154" spans="1:18" x14ac:dyDescent="0.25">
      <c r="A154" s="24" t="s">
        <v>1180</v>
      </c>
      <c r="B154" s="24" t="s">
        <v>1181</v>
      </c>
      <c r="C154" s="24">
        <v>20</v>
      </c>
      <c r="D154" s="24">
        <v>0</v>
      </c>
      <c r="E154" s="24">
        <v>0.37</v>
      </c>
      <c r="F154" s="24">
        <v>0.12659999999999999</v>
      </c>
      <c r="G154" s="24" t="s">
        <v>1194</v>
      </c>
      <c r="H154" s="24" t="s">
        <v>1195</v>
      </c>
      <c r="I154" s="24">
        <v>7</v>
      </c>
      <c r="J154" s="24">
        <v>0</v>
      </c>
      <c r="K154" s="24">
        <v>0.1</v>
      </c>
      <c r="L154" s="24">
        <v>0.42249999999999999</v>
      </c>
      <c r="M154" s="24" t="s">
        <v>1184</v>
      </c>
      <c r="N154" s="24" t="s">
        <v>1185</v>
      </c>
      <c r="O154" s="24">
        <v>9</v>
      </c>
      <c r="P154" s="24">
        <v>0</v>
      </c>
      <c r="Q154" s="24">
        <v>0.17</v>
      </c>
      <c r="R154" s="24">
        <v>0.16089999999999999</v>
      </c>
    </row>
    <row r="155" spans="1:18" x14ac:dyDescent="0.25">
      <c r="A155" s="24" t="s">
        <v>1192</v>
      </c>
      <c r="B155" s="24" t="s">
        <v>1193</v>
      </c>
      <c r="C155" s="24">
        <v>11</v>
      </c>
      <c r="D155" s="24">
        <v>0</v>
      </c>
      <c r="E155" s="24">
        <v>0.2</v>
      </c>
      <c r="F155" s="24">
        <v>0.12790000000000001</v>
      </c>
      <c r="G155" s="24" t="s">
        <v>1206</v>
      </c>
      <c r="H155" s="24" t="s">
        <v>1207</v>
      </c>
      <c r="I155" s="24">
        <v>14</v>
      </c>
      <c r="J155" s="24">
        <v>0</v>
      </c>
      <c r="K155" s="24">
        <v>0.19</v>
      </c>
      <c r="L155" s="24">
        <v>0.42299999999999999</v>
      </c>
      <c r="M155" s="24" t="s">
        <v>1580</v>
      </c>
      <c r="N155" s="24" t="s">
        <v>1581</v>
      </c>
      <c r="O155" s="24">
        <v>42</v>
      </c>
      <c r="P155" s="24">
        <v>1</v>
      </c>
      <c r="Q155" s="24">
        <v>0.8</v>
      </c>
      <c r="R155" s="24">
        <v>0.16109999999999999</v>
      </c>
    </row>
    <row r="156" spans="1:18" x14ac:dyDescent="0.25">
      <c r="A156" s="24" t="s">
        <v>1198</v>
      </c>
      <c r="B156" s="24" t="s">
        <v>1199</v>
      </c>
      <c r="C156" s="24">
        <v>11</v>
      </c>
      <c r="D156" s="24">
        <v>0</v>
      </c>
      <c r="E156" s="24">
        <v>0.2</v>
      </c>
      <c r="F156" s="24">
        <v>0.12790000000000001</v>
      </c>
      <c r="G156" s="24" t="s">
        <v>1080</v>
      </c>
      <c r="H156" s="24" t="s">
        <v>1081</v>
      </c>
      <c r="I156" s="24">
        <v>347</v>
      </c>
      <c r="J156" s="24">
        <v>1</v>
      </c>
      <c r="K156" s="24">
        <v>4.8099999999999996</v>
      </c>
      <c r="L156" s="24">
        <v>0.4249</v>
      </c>
      <c r="M156" s="24" t="s">
        <v>1586</v>
      </c>
      <c r="N156" s="24" t="s">
        <v>1587</v>
      </c>
      <c r="O156" s="24">
        <v>42</v>
      </c>
      <c r="P156" s="24">
        <v>1</v>
      </c>
      <c r="Q156" s="24">
        <v>0.8</v>
      </c>
      <c r="R156" s="24">
        <v>0.16109999999999999</v>
      </c>
    </row>
    <row r="157" spans="1:18" x14ac:dyDescent="0.25">
      <c r="A157" s="24" t="s">
        <v>1204</v>
      </c>
      <c r="B157" s="24" t="s">
        <v>1205</v>
      </c>
      <c r="C157" s="24">
        <v>11</v>
      </c>
      <c r="D157" s="24">
        <v>0</v>
      </c>
      <c r="E157" s="24">
        <v>0.2</v>
      </c>
      <c r="F157" s="24">
        <v>0.12790000000000001</v>
      </c>
      <c r="G157" s="24" t="s">
        <v>1170</v>
      </c>
      <c r="H157" s="24" t="s">
        <v>1171</v>
      </c>
      <c r="I157" s="24">
        <v>564</v>
      </c>
      <c r="J157" s="24">
        <v>5</v>
      </c>
      <c r="K157" s="24">
        <v>7.81</v>
      </c>
      <c r="L157" s="24">
        <v>0.42530000000000001</v>
      </c>
      <c r="M157" s="24" t="s">
        <v>1196</v>
      </c>
      <c r="N157" s="24" t="s">
        <v>1197</v>
      </c>
      <c r="O157" s="24">
        <v>26</v>
      </c>
      <c r="P157" s="24">
        <v>1</v>
      </c>
      <c r="Q157" s="24">
        <v>0.49</v>
      </c>
      <c r="R157" s="24">
        <v>0.16439999999999999</v>
      </c>
    </row>
    <row r="158" spans="1:18" x14ac:dyDescent="0.25">
      <c r="A158" s="24" t="s">
        <v>1210</v>
      </c>
      <c r="B158" s="24" t="s">
        <v>1211</v>
      </c>
      <c r="C158" s="24">
        <v>11</v>
      </c>
      <c r="D158" s="24">
        <v>0</v>
      </c>
      <c r="E158" s="24">
        <v>0.2</v>
      </c>
      <c r="F158" s="24">
        <v>0.12790000000000001</v>
      </c>
      <c r="G158" s="24" t="s">
        <v>1092</v>
      </c>
      <c r="H158" s="24" t="s">
        <v>1093</v>
      </c>
      <c r="I158" s="24">
        <v>1324</v>
      </c>
      <c r="J158" s="24">
        <v>3</v>
      </c>
      <c r="K158" s="24">
        <v>18.34</v>
      </c>
      <c r="L158" s="24">
        <v>0.43709999999999999</v>
      </c>
      <c r="M158" s="24" t="s">
        <v>1202</v>
      </c>
      <c r="N158" s="24" t="s">
        <v>1203</v>
      </c>
      <c r="O158" s="24">
        <v>13</v>
      </c>
      <c r="P158" s="24">
        <v>0</v>
      </c>
      <c r="Q158" s="24">
        <v>0.25</v>
      </c>
      <c r="R158" s="24">
        <v>0.1661</v>
      </c>
    </row>
    <row r="159" spans="1:18" x14ac:dyDescent="0.25">
      <c r="A159" s="24" t="s">
        <v>1216</v>
      </c>
      <c r="B159" s="24" t="s">
        <v>1217</v>
      </c>
      <c r="C159" s="24">
        <v>11</v>
      </c>
      <c r="D159" s="24">
        <v>0</v>
      </c>
      <c r="E159" s="24">
        <v>0.2</v>
      </c>
      <c r="F159" s="24">
        <v>0.12790000000000001</v>
      </c>
      <c r="G159" s="24" t="s">
        <v>1284</v>
      </c>
      <c r="H159" s="24" t="s">
        <v>1285</v>
      </c>
      <c r="I159" s="24">
        <v>73</v>
      </c>
      <c r="J159" s="24">
        <v>0</v>
      </c>
      <c r="K159" s="24">
        <v>1.01</v>
      </c>
      <c r="L159" s="24">
        <v>0.44059999999999999</v>
      </c>
      <c r="M159" s="24" t="s">
        <v>566</v>
      </c>
      <c r="N159" s="24" t="s">
        <v>567</v>
      </c>
      <c r="O159" s="24">
        <v>51</v>
      </c>
      <c r="P159" s="24">
        <v>1</v>
      </c>
      <c r="Q159" s="24">
        <v>0.97</v>
      </c>
      <c r="R159" s="24">
        <v>0.16719999999999999</v>
      </c>
    </row>
    <row r="160" spans="1:18" x14ac:dyDescent="0.25">
      <c r="A160" s="24" t="s">
        <v>1240</v>
      </c>
      <c r="B160" s="24" t="s">
        <v>1241</v>
      </c>
      <c r="C160" s="24">
        <v>50</v>
      </c>
      <c r="D160" s="24">
        <v>0</v>
      </c>
      <c r="E160" s="24">
        <v>0.92</v>
      </c>
      <c r="F160" s="24">
        <v>0.129</v>
      </c>
      <c r="G160" s="24" t="s">
        <v>1224</v>
      </c>
      <c r="H160" s="24" t="s">
        <v>1225</v>
      </c>
      <c r="I160" s="24">
        <v>9</v>
      </c>
      <c r="J160" s="24">
        <v>0</v>
      </c>
      <c r="K160" s="24">
        <v>0.12</v>
      </c>
      <c r="L160" s="24">
        <v>0.44350000000000001</v>
      </c>
      <c r="M160" s="24" t="s">
        <v>1226</v>
      </c>
      <c r="N160" s="24" t="s">
        <v>1227</v>
      </c>
      <c r="O160" s="24">
        <v>84</v>
      </c>
      <c r="P160" s="24">
        <v>2</v>
      </c>
      <c r="Q160" s="24">
        <v>1.6</v>
      </c>
      <c r="R160" s="24">
        <v>0.17119999999999999</v>
      </c>
    </row>
    <row r="161" spans="1:18" x14ac:dyDescent="0.25">
      <c r="A161" s="24" t="s">
        <v>1222</v>
      </c>
      <c r="B161" s="24" t="s">
        <v>1223</v>
      </c>
      <c r="C161" s="24">
        <v>88</v>
      </c>
      <c r="D161" s="24">
        <v>0</v>
      </c>
      <c r="E161" s="24">
        <v>1.62</v>
      </c>
      <c r="F161" s="24">
        <v>0.13100000000000001</v>
      </c>
      <c r="G161" s="24" t="s">
        <v>1236</v>
      </c>
      <c r="H161" s="24" t="s">
        <v>1237</v>
      </c>
      <c r="I161" s="24">
        <v>67</v>
      </c>
      <c r="J161" s="24">
        <v>0</v>
      </c>
      <c r="K161" s="24">
        <v>0.93</v>
      </c>
      <c r="L161" s="24">
        <v>0.44400000000000001</v>
      </c>
      <c r="M161" s="24" t="s">
        <v>1238</v>
      </c>
      <c r="N161" s="24" t="s">
        <v>1239</v>
      </c>
      <c r="O161" s="24">
        <v>13</v>
      </c>
      <c r="P161" s="24">
        <v>0</v>
      </c>
      <c r="Q161" s="24">
        <v>0.25</v>
      </c>
      <c r="R161" s="24">
        <v>0.1754</v>
      </c>
    </row>
    <row r="162" spans="1:18" x14ac:dyDescent="0.25">
      <c r="A162" s="24" t="s">
        <v>1234</v>
      </c>
      <c r="B162" s="24" t="s">
        <v>1235</v>
      </c>
      <c r="C162" s="24">
        <v>9</v>
      </c>
      <c r="D162" s="24">
        <v>0</v>
      </c>
      <c r="E162" s="24">
        <v>0.17</v>
      </c>
      <c r="F162" s="24">
        <v>0.13150000000000001</v>
      </c>
      <c r="G162" s="24" t="s">
        <v>1248</v>
      </c>
      <c r="H162" s="24" t="s">
        <v>1249</v>
      </c>
      <c r="I162" s="24">
        <v>7</v>
      </c>
      <c r="J162" s="24">
        <v>0</v>
      </c>
      <c r="K162" s="24">
        <v>0.1</v>
      </c>
      <c r="L162" s="24">
        <v>0.44819999999999999</v>
      </c>
      <c r="M162" s="24" t="s">
        <v>1250</v>
      </c>
      <c r="N162" s="24" t="s">
        <v>1251</v>
      </c>
      <c r="O162" s="24">
        <v>11</v>
      </c>
      <c r="P162" s="24">
        <v>0</v>
      </c>
      <c r="Q162" s="24">
        <v>0.21</v>
      </c>
      <c r="R162" s="24">
        <v>0.17599999999999999</v>
      </c>
    </row>
    <row r="163" spans="1:18" x14ac:dyDescent="0.25">
      <c r="A163" s="24" t="s">
        <v>1300</v>
      </c>
      <c r="B163" s="24" t="s">
        <v>1301</v>
      </c>
      <c r="C163" s="24">
        <v>49</v>
      </c>
      <c r="D163" s="24">
        <v>0</v>
      </c>
      <c r="E163" s="24">
        <v>0.9</v>
      </c>
      <c r="F163" s="24">
        <v>0.13289999999999999</v>
      </c>
      <c r="G163" s="24" t="s">
        <v>1218</v>
      </c>
      <c r="H163" s="24" t="s">
        <v>1219</v>
      </c>
      <c r="I163" s="24">
        <v>437</v>
      </c>
      <c r="J163" s="24">
        <v>1</v>
      </c>
      <c r="K163" s="24">
        <v>6.05</v>
      </c>
      <c r="L163" s="24">
        <v>0.45600000000000002</v>
      </c>
      <c r="M163" s="24" t="s">
        <v>1244</v>
      </c>
      <c r="N163" s="24" t="s">
        <v>1245</v>
      </c>
      <c r="O163" s="24">
        <v>13</v>
      </c>
      <c r="P163" s="24">
        <v>0</v>
      </c>
      <c r="Q163" s="24">
        <v>0.25</v>
      </c>
      <c r="R163" s="24">
        <v>0.1777</v>
      </c>
    </row>
    <row r="164" spans="1:18" x14ac:dyDescent="0.25">
      <c r="A164" s="24" t="s">
        <v>1306</v>
      </c>
      <c r="B164" s="24" t="s">
        <v>1307</v>
      </c>
      <c r="C164" s="24">
        <v>9</v>
      </c>
      <c r="D164" s="24">
        <v>0</v>
      </c>
      <c r="E164" s="24">
        <v>0.17</v>
      </c>
      <c r="F164" s="24">
        <v>0.1333</v>
      </c>
      <c r="G164" s="24" t="s">
        <v>1404</v>
      </c>
      <c r="H164" s="24" t="s">
        <v>1405</v>
      </c>
      <c r="I164" s="24">
        <v>1043</v>
      </c>
      <c r="J164" s="24">
        <v>22</v>
      </c>
      <c r="K164" s="24">
        <v>14.45</v>
      </c>
      <c r="L164" s="24">
        <v>0.45629999999999998</v>
      </c>
      <c r="M164" s="24" t="s">
        <v>1256</v>
      </c>
      <c r="N164" s="24" t="s">
        <v>1257</v>
      </c>
      <c r="O164" s="24">
        <v>13</v>
      </c>
      <c r="P164" s="24">
        <v>0</v>
      </c>
      <c r="Q164" s="24">
        <v>0.25</v>
      </c>
      <c r="R164" s="24">
        <v>0.17799999999999999</v>
      </c>
    </row>
    <row r="165" spans="1:18" x14ac:dyDescent="0.25">
      <c r="A165" s="24" t="s">
        <v>1288</v>
      </c>
      <c r="B165" s="24" t="s">
        <v>1289</v>
      </c>
      <c r="C165" s="24">
        <v>11</v>
      </c>
      <c r="D165" s="24">
        <v>0</v>
      </c>
      <c r="E165" s="24">
        <v>0.2</v>
      </c>
      <c r="F165" s="24">
        <v>0.13400000000000001</v>
      </c>
      <c r="G165" s="24" t="s">
        <v>1254</v>
      </c>
      <c r="H165" s="24" t="s">
        <v>1255</v>
      </c>
      <c r="I165" s="24">
        <v>17</v>
      </c>
      <c r="J165" s="24">
        <v>0</v>
      </c>
      <c r="K165" s="24">
        <v>0.24</v>
      </c>
      <c r="L165" s="24">
        <v>0.46279999999999999</v>
      </c>
      <c r="M165" s="24" t="s">
        <v>1262</v>
      </c>
      <c r="N165" s="24" t="s">
        <v>1263</v>
      </c>
      <c r="O165" s="24">
        <v>11</v>
      </c>
      <c r="P165" s="24">
        <v>0</v>
      </c>
      <c r="Q165" s="24">
        <v>0.21</v>
      </c>
      <c r="R165" s="24">
        <v>0.1802</v>
      </c>
    </row>
    <row r="166" spans="1:18" x14ac:dyDescent="0.25">
      <c r="A166" s="24" t="s">
        <v>1294</v>
      </c>
      <c r="B166" s="24" t="s">
        <v>1295</v>
      </c>
      <c r="C166" s="24">
        <v>11</v>
      </c>
      <c r="D166" s="24">
        <v>0</v>
      </c>
      <c r="E166" s="24">
        <v>0.2</v>
      </c>
      <c r="F166" s="24">
        <v>0.13400000000000001</v>
      </c>
      <c r="G166" s="24" t="s">
        <v>1260</v>
      </c>
      <c r="H166" s="24" t="s">
        <v>1261</v>
      </c>
      <c r="I166" s="24">
        <v>17</v>
      </c>
      <c r="J166" s="24">
        <v>0</v>
      </c>
      <c r="K166" s="24">
        <v>0.24</v>
      </c>
      <c r="L166" s="24">
        <v>0.46279999999999999</v>
      </c>
      <c r="M166" s="24" t="s">
        <v>1268</v>
      </c>
      <c r="N166" s="24" t="s">
        <v>1269</v>
      </c>
      <c r="O166" s="24">
        <v>6</v>
      </c>
      <c r="P166" s="24">
        <v>0</v>
      </c>
      <c r="Q166" s="24">
        <v>0.11</v>
      </c>
      <c r="R166" s="24">
        <v>0.18410000000000001</v>
      </c>
    </row>
    <row r="167" spans="1:18" x14ac:dyDescent="0.25">
      <c r="A167" s="24" t="s">
        <v>1282</v>
      </c>
      <c r="B167" s="24" t="s">
        <v>1283</v>
      </c>
      <c r="C167" s="24">
        <v>9</v>
      </c>
      <c r="D167" s="24">
        <v>0</v>
      </c>
      <c r="E167" s="24">
        <v>0.17</v>
      </c>
      <c r="F167" s="24">
        <v>0.13400000000000001</v>
      </c>
      <c r="G167" s="24" t="s">
        <v>408</v>
      </c>
      <c r="H167" s="24" t="s">
        <v>409</v>
      </c>
      <c r="I167" s="24">
        <v>51</v>
      </c>
      <c r="J167" s="24">
        <v>0</v>
      </c>
      <c r="K167" s="24">
        <v>0.71</v>
      </c>
      <c r="L167" s="24">
        <v>0.46289999999999998</v>
      </c>
      <c r="M167" s="24" t="s">
        <v>1292</v>
      </c>
      <c r="N167" s="24" t="s">
        <v>1293</v>
      </c>
      <c r="O167" s="24">
        <v>11</v>
      </c>
      <c r="P167" s="24">
        <v>0</v>
      </c>
      <c r="Q167" s="24">
        <v>0.21</v>
      </c>
      <c r="R167" s="24">
        <v>0.1898</v>
      </c>
    </row>
    <row r="168" spans="1:18" x14ac:dyDescent="0.25">
      <c r="A168" s="24" t="s">
        <v>1324</v>
      </c>
      <c r="B168" s="24" t="s">
        <v>1325</v>
      </c>
      <c r="C168" s="24">
        <v>30</v>
      </c>
      <c r="D168" s="24">
        <v>0</v>
      </c>
      <c r="E168" s="24">
        <v>0.55000000000000004</v>
      </c>
      <c r="F168" s="24">
        <v>0.1341</v>
      </c>
      <c r="G168" s="24" t="s">
        <v>1266</v>
      </c>
      <c r="H168" s="24" t="s">
        <v>1267</v>
      </c>
      <c r="I168" s="24">
        <v>25</v>
      </c>
      <c r="J168" s="24">
        <v>1</v>
      </c>
      <c r="K168" s="24">
        <v>0.35</v>
      </c>
      <c r="L168" s="24">
        <v>0.46500000000000002</v>
      </c>
      <c r="M168" s="24" t="s">
        <v>1298</v>
      </c>
      <c r="N168" s="24" t="s">
        <v>1299</v>
      </c>
      <c r="O168" s="24">
        <v>9</v>
      </c>
      <c r="P168" s="24">
        <v>0</v>
      </c>
      <c r="Q168" s="24">
        <v>0.17</v>
      </c>
      <c r="R168" s="24">
        <v>0.19259999999999999</v>
      </c>
    </row>
    <row r="169" spans="1:18" x14ac:dyDescent="0.25">
      <c r="A169" s="24" t="s">
        <v>1276</v>
      </c>
      <c r="B169" s="24" t="s">
        <v>1277</v>
      </c>
      <c r="C169" s="24">
        <v>19</v>
      </c>
      <c r="D169" s="24">
        <v>0</v>
      </c>
      <c r="E169" s="24">
        <v>0.35</v>
      </c>
      <c r="F169" s="24">
        <v>0.13519999999999999</v>
      </c>
      <c r="G169" s="24" t="s">
        <v>1272</v>
      </c>
      <c r="H169" s="24" t="s">
        <v>1273</v>
      </c>
      <c r="I169" s="24">
        <v>25</v>
      </c>
      <c r="J169" s="24">
        <v>1</v>
      </c>
      <c r="K169" s="24">
        <v>0.35</v>
      </c>
      <c r="L169" s="24">
        <v>0.46500000000000002</v>
      </c>
      <c r="M169" s="24" t="s">
        <v>1724</v>
      </c>
      <c r="N169" s="24" t="s">
        <v>1725</v>
      </c>
      <c r="O169" s="24">
        <v>5900</v>
      </c>
      <c r="P169" s="24">
        <v>116</v>
      </c>
      <c r="Q169" s="24">
        <v>112.09</v>
      </c>
      <c r="R169" s="24">
        <v>0.193</v>
      </c>
    </row>
    <row r="170" spans="1:18" x14ac:dyDescent="0.25">
      <c r="A170" s="24" t="s">
        <v>1330</v>
      </c>
      <c r="B170" s="24" t="s">
        <v>1331</v>
      </c>
      <c r="C170" s="24">
        <v>6</v>
      </c>
      <c r="D170" s="24">
        <v>0</v>
      </c>
      <c r="E170" s="24">
        <v>0.11</v>
      </c>
      <c r="F170" s="24">
        <v>0.1366</v>
      </c>
      <c r="G170" s="24" t="s">
        <v>1290</v>
      </c>
      <c r="H170" s="24" t="s">
        <v>1291</v>
      </c>
      <c r="I170" s="24">
        <v>24</v>
      </c>
      <c r="J170" s="24">
        <v>0</v>
      </c>
      <c r="K170" s="24">
        <v>0.33</v>
      </c>
      <c r="L170" s="24">
        <v>0.4743</v>
      </c>
      <c r="M170" s="24" t="s">
        <v>1310</v>
      </c>
      <c r="N170" s="24" t="s">
        <v>1311</v>
      </c>
      <c r="O170" s="24">
        <v>14</v>
      </c>
      <c r="P170" s="24">
        <v>0</v>
      </c>
      <c r="Q170" s="24">
        <v>0.27</v>
      </c>
      <c r="R170" s="24">
        <v>0.19350000000000001</v>
      </c>
    </row>
    <row r="171" spans="1:18" x14ac:dyDescent="0.25">
      <c r="A171" s="24" t="s">
        <v>1264</v>
      </c>
      <c r="B171" s="24" t="s">
        <v>1265</v>
      </c>
      <c r="C171" s="24">
        <v>75</v>
      </c>
      <c r="D171" s="24">
        <v>0</v>
      </c>
      <c r="E171" s="24">
        <v>1.38</v>
      </c>
      <c r="F171" s="24">
        <v>0.1371</v>
      </c>
      <c r="G171" s="24" t="s">
        <v>1302</v>
      </c>
      <c r="H171" s="24" t="s">
        <v>1303</v>
      </c>
      <c r="I171" s="24">
        <v>312</v>
      </c>
      <c r="J171" s="24">
        <v>1</v>
      </c>
      <c r="K171" s="24">
        <v>4.32</v>
      </c>
      <c r="L171" s="24">
        <v>0.4748</v>
      </c>
      <c r="M171" s="24" t="s">
        <v>1304</v>
      </c>
      <c r="N171" s="24" t="s">
        <v>1305</v>
      </c>
      <c r="O171" s="24">
        <v>9</v>
      </c>
      <c r="P171" s="24">
        <v>0</v>
      </c>
      <c r="Q171" s="24">
        <v>0.17</v>
      </c>
      <c r="R171" s="24">
        <v>0.1948</v>
      </c>
    </row>
    <row r="172" spans="1:18" x14ac:dyDescent="0.25">
      <c r="A172" s="24" t="s">
        <v>1270</v>
      </c>
      <c r="B172" s="24" t="s">
        <v>1271</v>
      </c>
      <c r="C172" s="24">
        <v>75</v>
      </c>
      <c r="D172" s="24">
        <v>0</v>
      </c>
      <c r="E172" s="24">
        <v>1.38</v>
      </c>
      <c r="F172" s="24">
        <v>0.1371</v>
      </c>
      <c r="G172" s="24" t="s">
        <v>1332</v>
      </c>
      <c r="H172" s="24" t="s">
        <v>1333</v>
      </c>
      <c r="I172" s="24">
        <v>28</v>
      </c>
      <c r="J172" s="24">
        <v>0</v>
      </c>
      <c r="K172" s="24">
        <v>0.39</v>
      </c>
      <c r="L172" s="24">
        <v>0.47910000000000003</v>
      </c>
      <c r="M172" s="24" t="s">
        <v>1316</v>
      </c>
      <c r="N172" s="24" t="s">
        <v>1317</v>
      </c>
      <c r="O172" s="24">
        <v>6</v>
      </c>
      <c r="P172" s="24">
        <v>1</v>
      </c>
      <c r="Q172" s="24">
        <v>0.11</v>
      </c>
      <c r="R172" s="24">
        <v>0.19700000000000001</v>
      </c>
    </row>
    <row r="173" spans="1:18" x14ac:dyDescent="0.25">
      <c r="A173" s="24" t="s">
        <v>1312</v>
      </c>
      <c r="B173" s="24" t="s">
        <v>1313</v>
      </c>
      <c r="C173" s="24">
        <v>23</v>
      </c>
      <c r="D173" s="24">
        <v>0</v>
      </c>
      <c r="E173" s="24">
        <v>0.42</v>
      </c>
      <c r="F173" s="24">
        <v>0.13789999999999999</v>
      </c>
      <c r="G173" s="24" t="s">
        <v>1296</v>
      </c>
      <c r="H173" s="24" t="s">
        <v>1297</v>
      </c>
      <c r="I173" s="24">
        <v>9</v>
      </c>
      <c r="J173" s="24">
        <v>0</v>
      </c>
      <c r="K173" s="24">
        <v>0.12</v>
      </c>
      <c r="L173" s="24">
        <v>0.47960000000000003</v>
      </c>
      <c r="M173" s="24" t="s">
        <v>1322</v>
      </c>
      <c r="N173" s="24" t="s">
        <v>1323</v>
      </c>
      <c r="O173" s="24">
        <v>24</v>
      </c>
      <c r="P173" s="24">
        <v>0</v>
      </c>
      <c r="Q173" s="24">
        <v>0.46</v>
      </c>
      <c r="R173" s="24">
        <v>0.20130000000000001</v>
      </c>
    </row>
    <row r="174" spans="1:18" x14ac:dyDescent="0.25">
      <c r="A174" s="24" t="s">
        <v>1342</v>
      </c>
      <c r="B174" s="24" t="s">
        <v>1343</v>
      </c>
      <c r="C174" s="24">
        <v>7</v>
      </c>
      <c r="D174" s="24">
        <v>1</v>
      </c>
      <c r="E174" s="24">
        <v>0.13</v>
      </c>
      <c r="F174" s="24">
        <v>0.13850000000000001</v>
      </c>
      <c r="G174" s="24" t="s">
        <v>1308</v>
      </c>
      <c r="H174" s="24" t="s">
        <v>1309</v>
      </c>
      <c r="I174" s="24">
        <v>7</v>
      </c>
      <c r="J174" s="24">
        <v>0</v>
      </c>
      <c r="K174" s="24">
        <v>0.1</v>
      </c>
      <c r="L174" s="24">
        <v>0.48430000000000001</v>
      </c>
      <c r="M174" s="24" t="s">
        <v>560</v>
      </c>
      <c r="N174" s="24" t="s">
        <v>561</v>
      </c>
      <c r="O174" s="24">
        <v>9</v>
      </c>
      <c r="P174" s="24">
        <v>0</v>
      </c>
      <c r="Q174" s="24">
        <v>0.17</v>
      </c>
      <c r="R174" s="24">
        <v>0.2016</v>
      </c>
    </row>
    <row r="175" spans="1:18" x14ac:dyDescent="0.25">
      <c r="A175" s="24" t="s">
        <v>514</v>
      </c>
      <c r="B175" s="24" t="s">
        <v>515</v>
      </c>
      <c r="C175" s="24">
        <v>17</v>
      </c>
      <c r="D175" s="24">
        <v>0</v>
      </c>
      <c r="E175" s="24">
        <v>0.31</v>
      </c>
      <c r="F175" s="24">
        <v>0.13930000000000001</v>
      </c>
      <c r="G175" s="24" t="s">
        <v>1242</v>
      </c>
      <c r="H175" s="24" t="s">
        <v>1243</v>
      </c>
      <c r="I175" s="24">
        <v>215</v>
      </c>
      <c r="J175" s="24">
        <v>0</v>
      </c>
      <c r="K175" s="24">
        <v>2.98</v>
      </c>
      <c r="L175" s="24">
        <v>0.48609999999999998</v>
      </c>
      <c r="M175" s="24" t="s">
        <v>1334</v>
      </c>
      <c r="N175" s="24" t="s">
        <v>1335</v>
      </c>
      <c r="O175" s="24">
        <v>37</v>
      </c>
      <c r="P175" s="24">
        <v>0</v>
      </c>
      <c r="Q175" s="24">
        <v>0.7</v>
      </c>
      <c r="R175" s="24">
        <v>0.20230000000000001</v>
      </c>
    </row>
    <row r="176" spans="1:18" x14ac:dyDescent="0.25">
      <c r="A176" s="24" t="s">
        <v>1348</v>
      </c>
      <c r="B176" s="24" t="s">
        <v>1349</v>
      </c>
      <c r="C176" s="24">
        <v>12</v>
      </c>
      <c r="D176" s="24">
        <v>0</v>
      </c>
      <c r="E176" s="24">
        <v>0.22</v>
      </c>
      <c r="F176" s="24">
        <v>0.14080000000000001</v>
      </c>
      <c r="G176" s="24" t="s">
        <v>1320</v>
      </c>
      <c r="H176" s="24" t="s">
        <v>1321</v>
      </c>
      <c r="I176" s="24">
        <v>14</v>
      </c>
      <c r="J176" s="24">
        <v>0</v>
      </c>
      <c r="K176" s="24">
        <v>0.19</v>
      </c>
      <c r="L176" s="24">
        <v>0.49309999999999998</v>
      </c>
      <c r="M176" s="24" t="s">
        <v>2566</v>
      </c>
      <c r="N176" s="24" t="s">
        <v>2567</v>
      </c>
      <c r="O176" s="24">
        <v>6</v>
      </c>
      <c r="P176" s="24">
        <v>1</v>
      </c>
      <c r="Q176" s="24">
        <v>0.11</v>
      </c>
      <c r="R176" s="24">
        <v>0.2026</v>
      </c>
    </row>
    <row r="177" spans="1:18" x14ac:dyDescent="0.25">
      <c r="A177" s="24" t="s">
        <v>1354</v>
      </c>
      <c r="B177" s="24" t="s">
        <v>1355</v>
      </c>
      <c r="C177" s="24">
        <v>12</v>
      </c>
      <c r="D177" s="24">
        <v>0</v>
      </c>
      <c r="E177" s="24">
        <v>0.22</v>
      </c>
      <c r="F177" s="24">
        <v>0.14080000000000001</v>
      </c>
      <c r="G177" s="24" t="s">
        <v>1326</v>
      </c>
      <c r="H177" s="24" t="s">
        <v>1327</v>
      </c>
      <c r="I177" s="24">
        <v>14</v>
      </c>
      <c r="J177" s="24">
        <v>0</v>
      </c>
      <c r="K177" s="24">
        <v>0.19</v>
      </c>
      <c r="L177" s="24">
        <v>0.49309999999999998</v>
      </c>
      <c r="M177" s="24" t="s">
        <v>2570</v>
      </c>
      <c r="N177" s="24" t="s">
        <v>2571</v>
      </c>
      <c r="O177" s="24">
        <v>6</v>
      </c>
      <c r="P177" s="24">
        <v>1</v>
      </c>
      <c r="Q177" s="24">
        <v>0.11</v>
      </c>
      <c r="R177" s="24">
        <v>0.2026</v>
      </c>
    </row>
    <row r="178" spans="1:18" x14ac:dyDescent="0.25">
      <c r="A178" s="24" t="s">
        <v>1360</v>
      </c>
      <c r="B178" s="24" t="s">
        <v>1361</v>
      </c>
      <c r="C178" s="24">
        <v>12</v>
      </c>
      <c r="D178" s="24">
        <v>0</v>
      </c>
      <c r="E178" s="24">
        <v>0.22</v>
      </c>
      <c r="F178" s="24">
        <v>0.14080000000000001</v>
      </c>
      <c r="G178" s="24" t="s">
        <v>1314</v>
      </c>
      <c r="H178" s="24" t="s">
        <v>1315</v>
      </c>
      <c r="I178" s="24">
        <v>28</v>
      </c>
      <c r="J178" s="24">
        <v>0</v>
      </c>
      <c r="K178" s="24">
        <v>0.39</v>
      </c>
      <c r="L178" s="24">
        <v>0.49509999999999998</v>
      </c>
      <c r="M178" s="24" t="s">
        <v>1340</v>
      </c>
      <c r="N178" s="24" t="s">
        <v>1341</v>
      </c>
      <c r="O178" s="24">
        <v>8</v>
      </c>
      <c r="P178" s="24">
        <v>0</v>
      </c>
      <c r="Q178" s="24">
        <v>0.15</v>
      </c>
      <c r="R178" s="24">
        <v>0.20380000000000001</v>
      </c>
    </row>
    <row r="179" spans="1:18" x14ac:dyDescent="0.25">
      <c r="A179" s="24" t="s">
        <v>1366</v>
      </c>
      <c r="B179" s="24" t="s">
        <v>1367</v>
      </c>
      <c r="C179" s="24">
        <v>12</v>
      </c>
      <c r="D179" s="24">
        <v>0</v>
      </c>
      <c r="E179" s="24">
        <v>0.22</v>
      </c>
      <c r="F179" s="24">
        <v>0.14080000000000001</v>
      </c>
      <c r="G179" s="24" t="s">
        <v>1338</v>
      </c>
      <c r="H179" s="24" t="s">
        <v>1339</v>
      </c>
      <c r="I179" s="24">
        <v>9</v>
      </c>
      <c r="J179" s="24">
        <v>0</v>
      </c>
      <c r="K179" s="24">
        <v>0.12</v>
      </c>
      <c r="L179" s="24">
        <v>0.50009999999999999</v>
      </c>
      <c r="M179" s="24" t="s">
        <v>2334</v>
      </c>
      <c r="N179" s="24" t="s">
        <v>2335</v>
      </c>
      <c r="O179" s="24">
        <v>31</v>
      </c>
      <c r="P179" s="24">
        <v>4</v>
      </c>
      <c r="Q179" s="24">
        <v>0.59</v>
      </c>
      <c r="R179" s="24">
        <v>0.20480000000000001</v>
      </c>
    </row>
    <row r="180" spans="1:18" x14ac:dyDescent="0.25">
      <c r="A180" s="24" t="s">
        <v>616</v>
      </c>
      <c r="B180" s="24" t="s">
        <v>617</v>
      </c>
      <c r="C180" s="24">
        <v>28</v>
      </c>
      <c r="D180" s="24">
        <v>1</v>
      </c>
      <c r="E180" s="24">
        <v>0.51</v>
      </c>
      <c r="F180" s="24">
        <v>0.1411</v>
      </c>
      <c r="G180" s="24" t="s">
        <v>750</v>
      </c>
      <c r="H180" s="24" t="s">
        <v>751</v>
      </c>
      <c r="I180" s="24">
        <v>144</v>
      </c>
      <c r="J180" s="24">
        <v>0</v>
      </c>
      <c r="K180" s="24">
        <v>1.99</v>
      </c>
      <c r="L180" s="24">
        <v>0.50109999999999999</v>
      </c>
      <c r="M180" s="24" t="s">
        <v>1976</v>
      </c>
      <c r="N180" s="24" t="s">
        <v>1977</v>
      </c>
      <c r="O180" s="24">
        <v>3760</v>
      </c>
      <c r="P180" s="24">
        <v>67</v>
      </c>
      <c r="Q180" s="24">
        <v>71.430000000000007</v>
      </c>
      <c r="R180" s="24">
        <v>0.2054</v>
      </c>
    </row>
    <row r="181" spans="1:18" x14ac:dyDescent="0.25">
      <c r="A181" s="24" t="s">
        <v>1846</v>
      </c>
      <c r="B181" s="24" t="s">
        <v>1847</v>
      </c>
      <c r="C181" s="24">
        <v>121</v>
      </c>
      <c r="D181" s="24">
        <v>2</v>
      </c>
      <c r="E181" s="24">
        <v>2.2200000000000002</v>
      </c>
      <c r="F181" s="24">
        <v>0.1411</v>
      </c>
      <c r="G181" s="24" t="s">
        <v>1350</v>
      </c>
      <c r="H181" s="24" t="s">
        <v>1351</v>
      </c>
      <c r="I181" s="24">
        <v>86</v>
      </c>
      <c r="J181" s="24">
        <v>0</v>
      </c>
      <c r="K181" s="24">
        <v>1.19</v>
      </c>
      <c r="L181" s="24">
        <v>0.51770000000000005</v>
      </c>
      <c r="M181" s="24" t="s">
        <v>1328</v>
      </c>
      <c r="N181" s="24" t="s">
        <v>1329</v>
      </c>
      <c r="O181" s="24">
        <v>14</v>
      </c>
      <c r="P181" s="24">
        <v>1</v>
      </c>
      <c r="Q181" s="24">
        <v>0.27</v>
      </c>
      <c r="R181" s="24">
        <v>0.20569999999999999</v>
      </c>
    </row>
    <row r="182" spans="1:18" x14ac:dyDescent="0.25">
      <c r="A182" s="24" t="s">
        <v>1852</v>
      </c>
      <c r="B182" s="24" t="s">
        <v>1853</v>
      </c>
      <c r="C182" s="24">
        <v>121</v>
      </c>
      <c r="D182" s="24">
        <v>2</v>
      </c>
      <c r="E182" s="24">
        <v>2.2200000000000002</v>
      </c>
      <c r="F182" s="24">
        <v>0.1411</v>
      </c>
      <c r="G182" s="24" t="s">
        <v>1392</v>
      </c>
      <c r="H182" s="24" t="s">
        <v>1393</v>
      </c>
      <c r="I182" s="24">
        <v>63</v>
      </c>
      <c r="J182" s="24">
        <v>0</v>
      </c>
      <c r="K182" s="24">
        <v>0.87</v>
      </c>
      <c r="L182" s="24">
        <v>0.5202</v>
      </c>
      <c r="M182" s="24" t="s">
        <v>632</v>
      </c>
      <c r="N182" s="24" t="s">
        <v>633</v>
      </c>
      <c r="O182" s="24">
        <v>60</v>
      </c>
      <c r="P182" s="24">
        <v>1</v>
      </c>
      <c r="Q182" s="24">
        <v>1.1399999999999999</v>
      </c>
      <c r="R182" s="24">
        <v>0.20580000000000001</v>
      </c>
    </row>
    <row r="183" spans="1:18" x14ac:dyDescent="0.25">
      <c r="A183" s="24" t="s">
        <v>3356</v>
      </c>
      <c r="B183" s="24" t="s">
        <v>3357</v>
      </c>
      <c r="C183" s="24">
        <v>8</v>
      </c>
      <c r="D183" s="24">
        <v>1</v>
      </c>
      <c r="E183" s="24">
        <v>0.15</v>
      </c>
      <c r="F183" s="24">
        <v>0.14369999999999999</v>
      </c>
      <c r="G183" s="24" t="s">
        <v>1356</v>
      </c>
      <c r="H183" s="24" t="s">
        <v>1357</v>
      </c>
      <c r="I183" s="24">
        <v>12</v>
      </c>
      <c r="J183" s="24">
        <v>0</v>
      </c>
      <c r="K183" s="24">
        <v>0.17</v>
      </c>
      <c r="L183" s="24">
        <v>0.53059999999999996</v>
      </c>
      <c r="M183" s="24" t="s">
        <v>1454</v>
      </c>
      <c r="N183" s="24" t="s">
        <v>1455</v>
      </c>
      <c r="O183" s="24">
        <v>1022</v>
      </c>
      <c r="P183" s="24">
        <v>23</v>
      </c>
      <c r="Q183" s="24">
        <v>19.420000000000002</v>
      </c>
      <c r="R183" s="24">
        <v>0.20710000000000001</v>
      </c>
    </row>
    <row r="184" spans="1:18" x14ac:dyDescent="0.25">
      <c r="A184" s="24" t="s">
        <v>1402</v>
      </c>
      <c r="B184" s="24" t="s">
        <v>1403</v>
      </c>
      <c r="C184" s="24">
        <v>8</v>
      </c>
      <c r="D184" s="24">
        <v>0</v>
      </c>
      <c r="E184" s="24">
        <v>0.15</v>
      </c>
      <c r="F184" s="24">
        <v>0.1454</v>
      </c>
      <c r="G184" s="24" t="s">
        <v>1470</v>
      </c>
      <c r="H184" s="24" t="s">
        <v>1471</v>
      </c>
      <c r="I184" s="24">
        <v>1138</v>
      </c>
      <c r="J184" s="24">
        <v>17</v>
      </c>
      <c r="K184" s="24">
        <v>15.76</v>
      </c>
      <c r="L184" s="24">
        <v>0.53080000000000005</v>
      </c>
      <c r="M184" s="24" t="s">
        <v>1364</v>
      </c>
      <c r="N184" s="24" t="s">
        <v>1365</v>
      </c>
      <c r="O184" s="24">
        <v>8</v>
      </c>
      <c r="P184" s="24">
        <v>0</v>
      </c>
      <c r="Q184" s="24">
        <v>0.15</v>
      </c>
      <c r="R184" s="24">
        <v>0.20949999999999999</v>
      </c>
    </row>
    <row r="185" spans="1:18" x14ac:dyDescent="0.25">
      <c r="A185" s="24" t="s">
        <v>1444</v>
      </c>
      <c r="B185" s="24" t="s">
        <v>1445</v>
      </c>
      <c r="C185" s="24">
        <v>36</v>
      </c>
      <c r="D185" s="24">
        <v>0</v>
      </c>
      <c r="E185" s="24">
        <v>0.66</v>
      </c>
      <c r="F185" s="24">
        <v>0.14549999999999999</v>
      </c>
      <c r="G185" s="24" t="s">
        <v>1368</v>
      </c>
      <c r="H185" s="24" t="s">
        <v>1369</v>
      </c>
      <c r="I185" s="24">
        <v>8</v>
      </c>
      <c r="J185" s="24">
        <v>0</v>
      </c>
      <c r="K185" s="24">
        <v>0.11</v>
      </c>
      <c r="L185" s="24">
        <v>0.53190000000000004</v>
      </c>
      <c r="M185" s="24" t="s">
        <v>1376</v>
      </c>
      <c r="N185" s="24" t="s">
        <v>1377</v>
      </c>
      <c r="O185" s="24">
        <v>9</v>
      </c>
      <c r="P185" s="24">
        <v>0</v>
      </c>
      <c r="Q185" s="24">
        <v>0.17</v>
      </c>
      <c r="R185" s="24">
        <v>0.21060000000000001</v>
      </c>
    </row>
    <row r="186" spans="1:18" x14ac:dyDescent="0.25">
      <c r="A186" s="24" t="s">
        <v>1450</v>
      </c>
      <c r="B186" s="24" t="s">
        <v>1451</v>
      </c>
      <c r="C186" s="24">
        <v>36</v>
      </c>
      <c r="D186" s="24">
        <v>0</v>
      </c>
      <c r="E186" s="24">
        <v>0.66</v>
      </c>
      <c r="F186" s="24">
        <v>0.14549999999999999</v>
      </c>
      <c r="G186" s="24" t="s">
        <v>1362</v>
      </c>
      <c r="H186" s="24" t="s">
        <v>1363</v>
      </c>
      <c r="I186" s="24">
        <v>10</v>
      </c>
      <c r="J186" s="24">
        <v>0</v>
      </c>
      <c r="K186" s="24">
        <v>0.14000000000000001</v>
      </c>
      <c r="L186" s="24">
        <v>0.53390000000000004</v>
      </c>
      <c r="M186" s="24" t="s">
        <v>1382</v>
      </c>
      <c r="N186" s="24" t="s">
        <v>1383</v>
      </c>
      <c r="O186" s="24">
        <v>9</v>
      </c>
      <c r="P186" s="24">
        <v>0</v>
      </c>
      <c r="Q186" s="24">
        <v>0.17</v>
      </c>
      <c r="R186" s="24">
        <v>0.21060000000000001</v>
      </c>
    </row>
    <row r="187" spans="1:18" x14ac:dyDescent="0.25">
      <c r="A187" s="24" t="s">
        <v>1456</v>
      </c>
      <c r="B187" s="24" t="s">
        <v>1457</v>
      </c>
      <c r="C187" s="24">
        <v>36</v>
      </c>
      <c r="D187" s="24">
        <v>0</v>
      </c>
      <c r="E187" s="24">
        <v>0.66</v>
      </c>
      <c r="F187" s="24">
        <v>0.14549999999999999</v>
      </c>
      <c r="G187" s="24" t="s">
        <v>1398</v>
      </c>
      <c r="H187" s="24" t="s">
        <v>1399</v>
      </c>
      <c r="I187" s="24">
        <v>46</v>
      </c>
      <c r="J187" s="24">
        <v>0</v>
      </c>
      <c r="K187" s="24">
        <v>0.64</v>
      </c>
      <c r="L187" s="24">
        <v>0.53649999999999998</v>
      </c>
      <c r="M187" s="24" t="s">
        <v>1388</v>
      </c>
      <c r="N187" s="24" t="s">
        <v>1389</v>
      </c>
      <c r="O187" s="24">
        <v>9</v>
      </c>
      <c r="P187" s="24">
        <v>0</v>
      </c>
      <c r="Q187" s="24">
        <v>0.17</v>
      </c>
      <c r="R187" s="24">
        <v>0.21060000000000001</v>
      </c>
    </row>
    <row r="188" spans="1:18" x14ac:dyDescent="0.25">
      <c r="A188" s="24" t="s">
        <v>1462</v>
      </c>
      <c r="B188" s="24" t="s">
        <v>1463</v>
      </c>
      <c r="C188" s="24">
        <v>36</v>
      </c>
      <c r="D188" s="24">
        <v>0</v>
      </c>
      <c r="E188" s="24">
        <v>0.66</v>
      </c>
      <c r="F188" s="24">
        <v>0.14549999999999999</v>
      </c>
      <c r="G188" s="24" t="s">
        <v>1374</v>
      </c>
      <c r="H188" s="24" t="s">
        <v>1375</v>
      </c>
      <c r="I188" s="24">
        <v>18</v>
      </c>
      <c r="J188" s="24">
        <v>0</v>
      </c>
      <c r="K188" s="24">
        <v>0.25</v>
      </c>
      <c r="L188" s="24">
        <v>0.53839999999999999</v>
      </c>
      <c r="M188" s="24" t="s">
        <v>1280</v>
      </c>
      <c r="N188" s="24" t="s">
        <v>1281</v>
      </c>
      <c r="O188" s="24">
        <v>11</v>
      </c>
      <c r="P188" s="24">
        <v>0</v>
      </c>
      <c r="Q188" s="24">
        <v>0.21</v>
      </c>
      <c r="R188" s="24">
        <v>0.2112</v>
      </c>
    </row>
    <row r="189" spans="1:18" x14ac:dyDescent="0.25">
      <c r="A189" s="24" t="s">
        <v>1468</v>
      </c>
      <c r="B189" s="24" t="s">
        <v>1469</v>
      </c>
      <c r="C189" s="24">
        <v>36</v>
      </c>
      <c r="D189" s="24">
        <v>0</v>
      </c>
      <c r="E189" s="24">
        <v>0.66</v>
      </c>
      <c r="F189" s="24">
        <v>0.14549999999999999</v>
      </c>
      <c r="G189" s="24" t="s">
        <v>1134</v>
      </c>
      <c r="H189" s="24" t="s">
        <v>1135</v>
      </c>
      <c r="I189" s="24">
        <v>1121</v>
      </c>
      <c r="J189" s="24">
        <v>3</v>
      </c>
      <c r="K189" s="24">
        <v>15.53</v>
      </c>
      <c r="L189" s="24">
        <v>0.5403</v>
      </c>
      <c r="M189" s="24" t="s">
        <v>1412</v>
      </c>
      <c r="N189" s="24" t="s">
        <v>1413</v>
      </c>
      <c r="O189" s="24">
        <v>108</v>
      </c>
      <c r="P189" s="24">
        <v>3</v>
      </c>
      <c r="Q189" s="24">
        <v>2.0499999999999998</v>
      </c>
      <c r="R189" s="24">
        <v>0.21149999999999999</v>
      </c>
    </row>
    <row r="190" spans="1:18" x14ac:dyDescent="0.25">
      <c r="A190" s="24" t="s">
        <v>1474</v>
      </c>
      <c r="B190" s="24" t="s">
        <v>1475</v>
      </c>
      <c r="C190" s="24">
        <v>36</v>
      </c>
      <c r="D190" s="24">
        <v>0</v>
      </c>
      <c r="E190" s="24">
        <v>0.66</v>
      </c>
      <c r="F190" s="24">
        <v>0.14549999999999999</v>
      </c>
      <c r="G190" s="24" t="s">
        <v>1380</v>
      </c>
      <c r="H190" s="24" t="s">
        <v>1381</v>
      </c>
      <c r="I190" s="24">
        <v>3789</v>
      </c>
      <c r="J190" s="24">
        <v>37</v>
      </c>
      <c r="K190" s="24">
        <v>52.48</v>
      </c>
      <c r="L190" s="24">
        <v>0.54630000000000001</v>
      </c>
      <c r="M190" s="24" t="s">
        <v>1352</v>
      </c>
      <c r="N190" s="24" t="s">
        <v>1353</v>
      </c>
      <c r="O190" s="24">
        <v>185</v>
      </c>
      <c r="P190" s="24">
        <v>0</v>
      </c>
      <c r="Q190" s="24">
        <v>3.51</v>
      </c>
      <c r="R190" s="24">
        <v>0.216</v>
      </c>
    </row>
    <row r="191" spans="1:18" x14ac:dyDescent="0.25">
      <c r="A191" s="24" t="s">
        <v>1426</v>
      </c>
      <c r="B191" s="24" t="s">
        <v>1427</v>
      </c>
      <c r="C191" s="24">
        <v>43</v>
      </c>
      <c r="D191" s="24">
        <v>0</v>
      </c>
      <c r="E191" s="24">
        <v>0.79</v>
      </c>
      <c r="F191" s="24">
        <v>0.1457</v>
      </c>
      <c r="G191" s="24" t="s">
        <v>1386</v>
      </c>
      <c r="H191" s="24" t="s">
        <v>1387</v>
      </c>
      <c r="I191" s="24">
        <v>3786</v>
      </c>
      <c r="J191" s="24">
        <v>37</v>
      </c>
      <c r="K191" s="24">
        <v>52.44</v>
      </c>
      <c r="L191" s="24">
        <v>0.5534</v>
      </c>
      <c r="M191" s="24" t="s">
        <v>1418</v>
      </c>
      <c r="N191" s="24" t="s">
        <v>1419</v>
      </c>
      <c r="O191" s="24">
        <v>9</v>
      </c>
      <c r="P191" s="24">
        <v>0</v>
      </c>
      <c r="Q191" s="24">
        <v>0.17</v>
      </c>
      <c r="R191" s="24">
        <v>0.21640000000000001</v>
      </c>
    </row>
    <row r="192" spans="1:18" x14ac:dyDescent="0.25">
      <c r="A192" s="24" t="s">
        <v>1414</v>
      </c>
      <c r="B192" s="24" t="s">
        <v>1415</v>
      </c>
      <c r="C192" s="24">
        <v>8</v>
      </c>
      <c r="D192" s="24">
        <v>0</v>
      </c>
      <c r="E192" s="24">
        <v>0.15</v>
      </c>
      <c r="F192" s="24">
        <v>0.1472</v>
      </c>
      <c r="G192" s="24" t="s">
        <v>1428</v>
      </c>
      <c r="H192" s="24" t="s">
        <v>1429</v>
      </c>
      <c r="I192" s="24">
        <v>24</v>
      </c>
      <c r="J192" s="24">
        <v>0</v>
      </c>
      <c r="K192" s="24">
        <v>0.33</v>
      </c>
      <c r="L192" s="24">
        <v>0.56279999999999997</v>
      </c>
      <c r="M192" s="24" t="s">
        <v>1406</v>
      </c>
      <c r="N192" s="24" t="s">
        <v>1407</v>
      </c>
      <c r="O192" s="24">
        <v>8</v>
      </c>
      <c r="P192" s="24">
        <v>0</v>
      </c>
      <c r="Q192" s="24">
        <v>0.15</v>
      </c>
      <c r="R192" s="24">
        <v>0.217</v>
      </c>
    </row>
    <row r="193" spans="1:18" x14ac:dyDescent="0.25">
      <c r="A193" s="24" t="s">
        <v>1420</v>
      </c>
      <c r="B193" s="24" t="s">
        <v>1421</v>
      </c>
      <c r="C193" s="24">
        <v>8</v>
      </c>
      <c r="D193" s="24">
        <v>0</v>
      </c>
      <c r="E193" s="24">
        <v>0.15</v>
      </c>
      <c r="F193" s="24">
        <v>0.1472</v>
      </c>
      <c r="G193" s="24" t="s">
        <v>1410</v>
      </c>
      <c r="H193" s="24" t="s">
        <v>1411</v>
      </c>
      <c r="I193" s="24">
        <v>15</v>
      </c>
      <c r="J193" s="24">
        <v>0</v>
      </c>
      <c r="K193" s="24">
        <v>0.21</v>
      </c>
      <c r="L193" s="24">
        <v>0.56730000000000003</v>
      </c>
      <c r="M193" s="24" t="s">
        <v>1430</v>
      </c>
      <c r="N193" s="24" t="s">
        <v>1431</v>
      </c>
      <c r="O193" s="24">
        <v>32</v>
      </c>
      <c r="P193" s="24">
        <v>0</v>
      </c>
      <c r="Q193" s="24">
        <v>0.61</v>
      </c>
      <c r="R193" s="24">
        <v>0.21990000000000001</v>
      </c>
    </row>
    <row r="194" spans="1:18" x14ac:dyDescent="0.25">
      <c r="A194" s="24" t="s">
        <v>1438</v>
      </c>
      <c r="B194" s="24" t="s">
        <v>1439</v>
      </c>
      <c r="C194" s="24">
        <v>22</v>
      </c>
      <c r="D194" s="24">
        <v>0</v>
      </c>
      <c r="E194" s="24">
        <v>0.4</v>
      </c>
      <c r="F194" s="24">
        <v>0.1484</v>
      </c>
      <c r="G194" s="24" t="s">
        <v>1416</v>
      </c>
      <c r="H194" s="24" t="s">
        <v>1417</v>
      </c>
      <c r="I194" s="24">
        <v>15</v>
      </c>
      <c r="J194" s="24">
        <v>0</v>
      </c>
      <c r="K194" s="24">
        <v>0.21</v>
      </c>
      <c r="L194" s="24">
        <v>0.56730000000000003</v>
      </c>
      <c r="M194" s="24" t="s">
        <v>1436</v>
      </c>
      <c r="N194" s="24" t="s">
        <v>1437</v>
      </c>
      <c r="O194" s="24">
        <v>7</v>
      </c>
      <c r="P194" s="24">
        <v>0</v>
      </c>
      <c r="Q194" s="24">
        <v>0.13</v>
      </c>
      <c r="R194" s="24">
        <v>0.22140000000000001</v>
      </c>
    </row>
    <row r="195" spans="1:18" x14ac:dyDescent="0.25">
      <c r="A195" s="24" t="s">
        <v>1408</v>
      </c>
      <c r="B195" s="24" t="s">
        <v>1409</v>
      </c>
      <c r="C195" s="24">
        <v>107</v>
      </c>
      <c r="D195" s="24">
        <v>3</v>
      </c>
      <c r="E195" s="24">
        <v>1.97</v>
      </c>
      <c r="F195" s="24">
        <v>0.1489</v>
      </c>
      <c r="G195" s="24" t="s">
        <v>1446</v>
      </c>
      <c r="H195" s="24" t="s">
        <v>1447</v>
      </c>
      <c r="I195" s="24">
        <v>19</v>
      </c>
      <c r="J195" s="24">
        <v>0</v>
      </c>
      <c r="K195" s="24">
        <v>0.26</v>
      </c>
      <c r="L195" s="24">
        <v>0.57340000000000002</v>
      </c>
      <c r="M195" s="24" t="s">
        <v>2060</v>
      </c>
      <c r="N195" s="24" t="s">
        <v>2061</v>
      </c>
      <c r="O195" s="24">
        <v>3762</v>
      </c>
      <c r="P195" s="24">
        <v>67</v>
      </c>
      <c r="Q195" s="24">
        <v>71.47</v>
      </c>
      <c r="R195" s="24">
        <v>0.22159999999999999</v>
      </c>
    </row>
    <row r="196" spans="1:18" x14ac:dyDescent="0.25">
      <c r="A196" s="24" t="s">
        <v>1432</v>
      </c>
      <c r="B196" s="24" t="s">
        <v>1433</v>
      </c>
      <c r="C196" s="24">
        <v>60</v>
      </c>
      <c r="D196" s="24">
        <v>0</v>
      </c>
      <c r="E196" s="24">
        <v>1.1000000000000001</v>
      </c>
      <c r="F196" s="24">
        <v>0.1507</v>
      </c>
      <c r="G196" s="24" t="s">
        <v>1464</v>
      </c>
      <c r="H196" s="24" t="s">
        <v>1465</v>
      </c>
      <c r="I196" s="24">
        <v>31</v>
      </c>
      <c r="J196" s="24">
        <v>0</v>
      </c>
      <c r="K196" s="24">
        <v>0.43</v>
      </c>
      <c r="L196" s="24">
        <v>0.57369999999999999</v>
      </c>
      <c r="M196" s="24" t="s">
        <v>2150</v>
      </c>
      <c r="N196" s="24" t="s">
        <v>2151</v>
      </c>
      <c r="O196" s="24">
        <v>88</v>
      </c>
      <c r="P196" s="24">
        <v>2</v>
      </c>
      <c r="Q196" s="24">
        <v>1.67</v>
      </c>
      <c r="R196" s="24">
        <v>0.22370000000000001</v>
      </c>
    </row>
    <row r="197" spans="1:18" x14ac:dyDescent="0.25">
      <c r="A197" s="24" t="s">
        <v>1540</v>
      </c>
      <c r="B197" s="24" t="s">
        <v>1541</v>
      </c>
      <c r="C197" s="24">
        <v>6</v>
      </c>
      <c r="D197" s="24">
        <v>0</v>
      </c>
      <c r="E197" s="24">
        <v>0.11</v>
      </c>
      <c r="F197" s="24">
        <v>0.15179999999999999</v>
      </c>
      <c r="G197" s="24" t="s">
        <v>1422</v>
      </c>
      <c r="H197" s="24" t="s">
        <v>1423</v>
      </c>
      <c r="I197" s="24">
        <v>8</v>
      </c>
      <c r="J197" s="24">
        <v>0</v>
      </c>
      <c r="K197" s="24">
        <v>0.11</v>
      </c>
      <c r="L197" s="24">
        <v>0.57799999999999996</v>
      </c>
      <c r="M197" s="24" t="s">
        <v>1442</v>
      </c>
      <c r="N197" s="24" t="s">
        <v>1443</v>
      </c>
      <c r="O197" s="24">
        <v>18</v>
      </c>
      <c r="P197" s="24">
        <v>0</v>
      </c>
      <c r="Q197" s="24">
        <v>0.34</v>
      </c>
      <c r="R197" s="24">
        <v>0.22459999999999999</v>
      </c>
    </row>
    <row r="198" spans="1:18" x14ac:dyDescent="0.25">
      <c r="A198" s="24" t="s">
        <v>1480</v>
      </c>
      <c r="B198" s="24" t="s">
        <v>1481</v>
      </c>
      <c r="C198" s="24">
        <v>18</v>
      </c>
      <c r="D198" s="24">
        <v>0</v>
      </c>
      <c r="E198" s="24">
        <v>0.33</v>
      </c>
      <c r="F198" s="24">
        <v>0.15179999999999999</v>
      </c>
      <c r="G198" s="24" t="s">
        <v>1434</v>
      </c>
      <c r="H198" s="24" t="s">
        <v>1435</v>
      </c>
      <c r="I198" s="24">
        <v>6</v>
      </c>
      <c r="J198" s="24">
        <v>0</v>
      </c>
      <c r="K198" s="24">
        <v>0.08</v>
      </c>
      <c r="L198" s="24">
        <v>0.57850000000000001</v>
      </c>
      <c r="M198" s="24" t="s">
        <v>1448</v>
      </c>
      <c r="N198" s="24" t="s">
        <v>1449</v>
      </c>
      <c r="O198" s="24">
        <v>8</v>
      </c>
      <c r="P198" s="24">
        <v>0</v>
      </c>
      <c r="Q198" s="24">
        <v>0.15</v>
      </c>
      <c r="R198" s="24">
        <v>0.23050000000000001</v>
      </c>
    </row>
    <row r="199" spans="1:18" x14ac:dyDescent="0.25">
      <c r="A199" s="24" t="s">
        <v>1084</v>
      </c>
      <c r="B199" s="24" t="s">
        <v>1085</v>
      </c>
      <c r="C199" s="24">
        <v>173</v>
      </c>
      <c r="D199" s="24">
        <v>1</v>
      </c>
      <c r="E199" s="24">
        <v>3.18</v>
      </c>
      <c r="F199" s="24">
        <v>0.15340000000000001</v>
      </c>
      <c r="G199" s="24" t="s">
        <v>1440</v>
      </c>
      <c r="H199" s="24" t="s">
        <v>1441</v>
      </c>
      <c r="I199" s="24">
        <v>6</v>
      </c>
      <c r="J199" s="24">
        <v>0</v>
      </c>
      <c r="K199" s="24">
        <v>0.08</v>
      </c>
      <c r="L199" s="24">
        <v>0.57850000000000001</v>
      </c>
      <c r="M199" s="24" t="s">
        <v>1460</v>
      </c>
      <c r="N199" s="24" t="s">
        <v>1461</v>
      </c>
      <c r="O199" s="24">
        <v>9</v>
      </c>
      <c r="P199" s="24">
        <v>0</v>
      </c>
      <c r="Q199" s="24">
        <v>0.17</v>
      </c>
      <c r="R199" s="24">
        <v>0.23130000000000001</v>
      </c>
    </row>
    <row r="200" spans="1:18" x14ac:dyDescent="0.25">
      <c r="A200" s="24" t="s">
        <v>1552</v>
      </c>
      <c r="B200" s="24" t="s">
        <v>1553</v>
      </c>
      <c r="C200" s="24">
        <v>6</v>
      </c>
      <c r="D200" s="24">
        <v>0</v>
      </c>
      <c r="E200" s="24">
        <v>0.11</v>
      </c>
      <c r="F200" s="24">
        <v>0.1565</v>
      </c>
      <c r="G200" s="24" t="s">
        <v>1452</v>
      </c>
      <c r="H200" s="24" t="s">
        <v>1453</v>
      </c>
      <c r="I200" s="24">
        <v>6</v>
      </c>
      <c r="J200" s="24">
        <v>0</v>
      </c>
      <c r="K200" s="24">
        <v>0.08</v>
      </c>
      <c r="L200" s="24">
        <v>0.5877</v>
      </c>
      <c r="M200" s="24" t="s">
        <v>710</v>
      </c>
      <c r="N200" s="24" t="s">
        <v>711</v>
      </c>
      <c r="O200" s="24">
        <v>16</v>
      </c>
      <c r="P200" s="24">
        <v>0</v>
      </c>
      <c r="Q200" s="24">
        <v>0.3</v>
      </c>
      <c r="R200" s="24">
        <v>0.23319999999999999</v>
      </c>
    </row>
    <row r="201" spans="1:18" x14ac:dyDescent="0.25">
      <c r="A201" s="24" t="s">
        <v>1546</v>
      </c>
      <c r="B201" s="24" t="s">
        <v>1547</v>
      </c>
      <c r="C201" s="24">
        <v>17</v>
      </c>
      <c r="D201" s="24">
        <v>0</v>
      </c>
      <c r="E201" s="24">
        <v>0.31</v>
      </c>
      <c r="F201" s="24">
        <v>0.15670000000000001</v>
      </c>
      <c r="G201" s="24" t="s">
        <v>1458</v>
      </c>
      <c r="H201" s="24" t="s">
        <v>1459</v>
      </c>
      <c r="I201" s="24">
        <v>7</v>
      </c>
      <c r="J201" s="24">
        <v>0</v>
      </c>
      <c r="K201" s="24">
        <v>0.1</v>
      </c>
      <c r="L201" s="24">
        <v>0.58960000000000001</v>
      </c>
      <c r="M201" s="24" t="s">
        <v>716</v>
      </c>
      <c r="N201" s="24" t="s">
        <v>717</v>
      </c>
      <c r="O201" s="24">
        <v>16</v>
      </c>
      <c r="P201" s="24">
        <v>0</v>
      </c>
      <c r="Q201" s="24">
        <v>0.3</v>
      </c>
      <c r="R201" s="24">
        <v>0.23319999999999999</v>
      </c>
    </row>
    <row r="202" spans="1:18" x14ac:dyDescent="0.25">
      <c r="A202" s="24" t="s">
        <v>1582</v>
      </c>
      <c r="B202" s="24" t="s">
        <v>1583</v>
      </c>
      <c r="C202" s="24">
        <v>96</v>
      </c>
      <c r="D202" s="24">
        <v>0</v>
      </c>
      <c r="E202" s="24">
        <v>1.77</v>
      </c>
      <c r="F202" s="24">
        <v>0.15679999999999999</v>
      </c>
      <c r="G202" s="24" t="s">
        <v>1482</v>
      </c>
      <c r="H202" s="24" t="s">
        <v>1483</v>
      </c>
      <c r="I202" s="24">
        <v>20</v>
      </c>
      <c r="J202" s="24">
        <v>0</v>
      </c>
      <c r="K202" s="24">
        <v>0.28000000000000003</v>
      </c>
      <c r="L202" s="24">
        <v>0.59160000000000001</v>
      </c>
      <c r="M202" s="24" t="s">
        <v>1496</v>
      </c>
      <c r="N202" s="24" t="s">
        <v>1497</v>
      </c>
      <c r="O202" s="24">
        <v>7</v>
      </c>
      <c r="P202" s="24">
        <v>0</v>
      </c>
      <c r="Q202" s="24">
        <v>0.13</v>
      </c>
      <c r="R202" s="24">
        <v>0.2397</v>
      </c>
    </row>
    <row r="203" spans="1:18" x14ac:dyDescent="0.25">
      <c r="A203" s="24" t="s">
        <v>772</v>
      </c>
      <c r="B203" s="24" t="s">
        <v>773</v>
      </c>
      <c r="C203" s="24">
        <v>322</v>
      </c>
      <c r="D203" s="24">
        <v>4</v>
      </c>
      <c r="E203" s="24">
        <v>5.92</v>
      </c>
      <c r="F203" s="24">
        <v>0.15690000000000001</v>
      </c>
      <c r="G203" s="24" t="s">
        <v>1506</v>
      </c>
      <c r="H203" s="24" t="s">
        <v>1507</v>
      </c>
      <c r="I203" s="24">
        <v>7</v>
      </c>
      <c r="J203" s="24">
        <v>0</v>
      </c>
      <c r="K203" s="24">
        <v>0.1</v>
      </c>
      <c r="L203" s="24">
        <v>0.60629999999999995</v>
      </c>
      <c r="M203" s="24" t="s">
        <v>1514</v>
      </c>
      <c r="N203" s="24" t="s">
        <v>1515</v>
      </c>
      <c r="O203" s="24">
        <v>10</v>
      </c>
      <c r="P203" s="24">
        <v>0</v>
      </c>
      <c r="Q203" s="24">
        <v>0.19</v>
      </c>
      <c r="R203" s="24">
        <v>0.24360000000000001</v>
      </c>
    </row>
    <row r="204" spans="1:18" x14ac:dyDescent="0.25">
      <c r="A204" s="24" t="s">
        <v>1564</v>
      </c>
      <c r="B204" s="24" t="s">
        <v>1565</v>
      </c>
      <c r="C204" s="24">
        <v>49</v>
      </c>
      <c r="D204" s="24">
        <v>1</v>
      </c>
      <c r="E204" s="24">
        <v>0.9</v>
      </c>
      <c r="F204" s="24">
        <v>0.1575</v>
      </c>
      <c r="G204" s="24" t="s">
        <v>1488</v>
      </c>
      <c r="H204" s="24" t="s">
        <v>1489</v>
      </c>
      <c r="I204" s="24">
        <v>225</v>
      </c>
      <c r="J204" s="24">
        <v>0</v>
      </c>
      <c r="K204" s="24">
        <v>3.12</v>
      </c>
      <c r="L204" s="24">
        <v>0.60709999999999997</v>
      </c>
      <c r="M204" s="24" t="s">
        <v>1472</v>
      </c>
      <c r="N204" s="24" t="s">
        <v>1473</v>
      </c>
      <c r="O204" s="24">
        <v>184</v>
      </c>
      <c r="P204" s="24">
        <v>0</v>
      </c>
      <c r="Q204" s="24">
        <v>3.5</v>
      </c>
      <c r="R204" s="24">
        <v>0.24660000000000001</v>
      </c>
    </row>
    <row r="205" spans="1:18" x14ac:dyDescent="0.25">
      <c r="A205" s="24" t="s">
        <v>1048</v>
      </c>
      <c r="B205" s="24" t="s">
        <v>1049</v>
      </c>
      <c r="C205" s="24">
        <v>225</v>
      </c>
      <c r="D205" s="24">
        <v>2</v>
      </c>
      <c r="E205" s="24">
        <v>4.1399999999999997</v>
      </c>
      <c r="F205" s="24">
        <v>0.15920000000000001</v>
      </c>
      <c r="G205" s="24" t="s">
        <v>1494</v>
      </c>
      <c r="H205" s="24" t="s">
        <v>1495</v>
      </c>
      <c r="I205" s="24">
        <v>225</v>
      </c>
      <c r="J205" s="24">
        <v>0</v>
      </c>
      <c r="K205" s="24">
        <v>3.12</v>
      </c>
      <c r="L205" s="24">
        <v>0.60709999999999997</v>
      </c>
      <c r="M205" s="24" t="s">
        <v>1478</v>
      </c>
      <c r="N205" s="24" t="s">
        <v>1479</v>
      </c>
      <c r="O205" s="24">
        <v>184</v>
      </c>
      <c r="P205" s="24">
        <v>0</v>
      </c>
      <c r="Q205" s="24">
        <v>3.5</v>
      </c>
      <c r="R205" s="24">
        <v>0.24660000000000001</v>
      </c>
    </row>
    <row r="206" spans="1:18" x14ac:dyDescent="0.25">
      <c r="A206" s="24" t="s">
        <v>1054</v>
      </c>
      <c r="B206" s="24" t="s">
        <v>1055</v>
      </c>
      <c r="C206" s="24">
        <v>225</v>
      </c>
      <c r="D206" s="24">
        <v>2</v>
      </c>
      <c r="E206" s="24">
        <v>4.1399999999999997</v>
      </c>
      <c r="F206" s="24">
        <v>0.15920000000000001</v>
      </c>
      <c r="G206" s="24" t="s">
        <v>1500</v>
      </c>
      <c r="H206" s="24" t="s">
        <v>1501</v>
      </c>
      <c r="I206" s="24">
        <v>229</v>
      </c>
      <c r="J206" s="24">
        <v>0</v>
      </c>
      <c r="K206" s="24">
        <v>3.17</v>
      </c>
      <c r="L206" s="24">
        <v>0.61250000000000004</v>
      </c>
      <c r="M206" s="24" t="s">
        <v>1520</v>
      </c>
      <c r="N206" s="24" t="s">
        <v>1521</v>
      </c>
      <c r="O206" s="24">
        <v>13</v>
      </c>
      <c r="P206" s="24">
        <v>0</v>
      </c>
      <c r="Q206" s="24">
        <v>0.25</v>
      </c>
      <c r="R206" s="24">
        <v>0.24729999999999999</v>
      </c>
    </row>
    <row r="207" spans="1:18" x14ac:dyDescent="0.25">
      <c r="A207" s="24" t="s">
        <v>1588</v>
      </c>
      <c r="B207" s="24" t="s">
        <v>1589</v>
      </c>
      <c r="C207" s="24">
        <v>108</v>
      </c>
      <c r="D207" s="24">
        <v>1</v>
      </c>
      <c r="E207" s="24">
        <v>1.99</v>
      </c>
      <c r="F207" s="24">
        <v>0.15939999999999999</v>
      </c>
      <c r="G207" s="24" t="s">
        <v>1512</v>
      </c>
      <c r="H207" s="24" t="s">
        <v>1513</v>
      </c>
      <c r="I207" s="24">
        <v>7</v>
      </c>
      <c r="J207" s="24">
        <v>0</v>
      </c>
      <c r="K207" s="24">
        <v>0.1</v>
      </c>
      <c r="L207" s="24">
        <v>0.61509999999999998</v>
      </c>
      <c r="M207" s="24" t="s">
        <v>1526</v>
      </c>
      <c r="N207" s="24" t="s">
        <v>1527</v>
      </c>
      <c r="O207" s="24">
        <v>21</v>
      </c>
      <c r="P207" s="24">
        <v>0</v>
      </c>
      <c r="Q207" s="24">
        <v>0.4</v>
      </c>
      <c r="R207" s="24">
        <v>0.2492</v>
      </c>
    </row>
    <row r="208" spans="1:18" x14ac:dyDescent="0.25">
      <c r="A208" s="24" t="s">
        <v>1570</v>
      </c>
      <c r="B208" s="24" t="s">
        <v>1571</v>
      </c>
      <c r="C208" s="24">
        <v>9</v>
      </c>
      <c r="D208" s="24">
        <v>0</v>
      </c>
      <c r="E208" s="24">
        <v>0.17</v>
      </c>
      <c r="F208" s="24">
        <v>0.1598</v>
      </c>
      <c r="G208" s="24" t="s">
        <v>1524</v>
      </c>
      <c r="H208" s="24" t="s">
        <v>1525</v>
      </c>
      <c r="I208" s="24">
        <v>8</v>
      </c>
      <c r="J208" s="24">
        <v>0</v>
      </c>
      <c r="K208" s="24">
        <v>0.11</v>
      </c>
      <c r="L208" s="24">
        <v>0.61880000000000002</v>
      </c>
      <c r="M208" s="24" t="s">
        <v>1274</v>
      </c>
      <c r="N208" s="24" t="s">
        <v>1275</v>
      </c>
      <c r="O208" s="24">
        <v>20</v>
      </c>
      <c r="P208" s="24">
        <v>0</v>
      </c>
      <c r="Q208" s="24">
        <v>0.38</v>
      </c>
      <c r="R208" s="24">
        <v>0.25190000000000001</v>
      </c>
    </row>
    <row r="209" spans="1:18" x14ac:dyDescent="0.25">
      <c r="A209" s="24" t="s">
        <v>1576</v>
      </c>
      <c r="B209" s="24" t="s">
        <v>1577</v>
      </c>
      <c r="C209" s="24">
        <v>9</v>
      </c>
      <c r="D209" s="24">
        <v>0</v>
      </c>
      <c r="E209" s="24">
        <v>0.17</v>
      </c>
      <c r="F209" s="24">
        <v>0.1598</v>
      </c>
      <c r="G209" s="24" t="s">
        <v>1530</v>
      </c>
      <c r="H209" s="24" t="s">
        <v>1531</v>
      </c>
      <c r="I209" s="24">
        <v>8</v>
      </c>
      <c r="J209" s="24">
        <v>0</v>
      </c>
      <c r="K209" s="24">
        <v>0.11</v>
      </c>
      <c r="L209" s="24">
        <v>0.61880000000000002</v>
      </c>
      <c r="M209" s="24" t="s">
        <v>1532</v>
      </c>
      <c r="N209" s="24" t="s">
        <v>1533</v>
      </c>
      <c r="O209" s="24">
        <v>6</v>
      </c>
      <c r="P209" s="24">
        <v>0</v>
      </c>
      <c r="Q209" s="24">
        <v>0.11</v>
      </c>
      <c r="R209" s="24">
        <v>0.25900000000000001</v>
      </c>
    </row>
    <row r="210" spans="1:18" x14ac:dyDescent="0.25">
      <c r="A210" s="24" t="s">
        <v>688</v>
      </c>
      <c r="B210" s="24" t="s">
        <v>689</v>
      </c>
      <c r="C210" s="24">
        <v>23</v>
      </c>
      <c r="D210" s="24">
        <v>0</v>
      </c>
      <c r="E210" s="24">
        <v>0.42</v>
      </c>
      <c r="F210" s="24">
        <v>0.1638</v>
      </c>
      <c r="G210" s="24" t="s">
        <v>1578</v>
      </c>
      <c r="H210" s="24" t="s">
        <v>1579</v>
      </c>
      <c r="I210" s="24">
        <v>3410</v>
      </c>
      <c r="J210" s="24">
        <v>36</v>
      </c>
      <c r="K210" s="24">
        <v>47.23</v>
      </c>
      <c r="L210" s="24">
        <v>0.62429999999999997</v>
      </c>
      <c r="M210" s="24" t="s">
        <v>1538</v>
      </c>
      <c r="N210" s="24" t="s">
        <v>1539</v>
      </c>
      <c r="O210" s="24">
        <v>12</v>
      </c>
      <c r="P210" s="24">
        <v>0</v>
      </c>
      <c r="Q210" s="24">
        <v>0.23</v>
      </c>
      <c r="R210" s="24">
        <v>0.26119999999999999</v>
      </c>
    </row>
    <row r="211" spans="1:18" x14ac:dyDescent="0.25">
      <c r="A211" s="24" t="s">
        <v>2516</v>
      </c>
      <c r="B211" s="24" t="s">
        <v>2517</v>
      </c>
      <c r="C211" s="24">
        <v>31</v>
      </c>
      <c r="D211" s="24">
        <v>2</v>
      </c>
      <c r="E211" s="24">
        <v>0.56999999999999995</v>
      </c>
      <c r="F211" s="24">
        <v>0.16539999999999999</v>
      </c>
      <c r="G211" s="24" t="s">
        <v>1536</v>
      </c>
      <c r="H211" s="24" t="s">
        <v>1537</v>
      </c>
      <c r="I211" s="24">
        <v>7</v>
      </c>
      <c r="J211" s="24">
        <v>0</v>
      </c>
      <c r="K211" s="24">
        <v>0.1</v>
      </c>
      <c r="L211" s="24">
        <v>0.62549999999999994</v>
      </c>
      <c r="M211" s="24" t="s">
        <v>2618</v>
      </c>
      <c r="N211" s="24" t="s">
        <v>2619</v>
      </c>
      <c r="O211" s="24">
        <v>40</v>
      </c>
      <c r="P211" s="24">
        <v>3</v>
      </c>
      <c r="Q211" s="24">
        <v>0.76</v>
      </c>
      <c r="R211" s="24">
        <v>0.26169999999999999</v>
      </c>
    </row>
    <row r="212" spans="1:18" x14ac:dyDescent="0.25">
      <c r="A212" s="24" t="s">
        <v>1594</v>
      </c>
      <c r="B212" s="24" t="s">
        <v>1595</v>
      </c>
      <c r="C212" s="24">
        <v>21</v>
      </c>
      <c r="D212" s="24">
        <v>0</v>
      </c>
      <c r="E212" s="24">
        <v>0.39</v>
      </c>
      <c r="F212" s="24">
        <v>0.16569999999999999</v>
      </c>
      <c r="G212" s="24" t="s">
        <v>1542</v>
      </c>
      <c r="H212" s="24" t="s">
        <v>1543</v>
      </c>
      <c r="I212" s="24">
        <v>7</v>
      </c>
      <c r="J212" s="24">
        <v>0</v>
      </c>
      <c r="K212" s="24">
        <v>0.1</v>
      </c>
      <c r="L212" s="24">
        <v>0.62549999999999994</v>
      </c>
      <c r="M212" s="24" t="s">
        <v>2622</v>
      </c>
      <c r="N212" s="24" t="s">
        <v>2623</v>
      </c>
      <c r="O212" s="24">
        <v>40</v>
      </c>
      <c r="P212" s="24">
        <v>3</v>
      </c>
      <c r="Q212" s="24">
        <v>0.76</v>
      </c>
      <c r="R212" s="24">
        <v>0.26169999999999999</v>
      </c>
    </row>
    <row r="213" spans="1:18" x14ac:dyDescent="0.25">
      <c r="A213" s="24" t="s">
        <v>1606</v>
      </c>
      <c r="B213" s="24" t="s">
        <v>1607</v>
      </c>
      <c r="C213" s="24">
        <v>10</v>
      </c>
      <c r="D213" s="24">
        <v>0</v>
      </c>
      <c r="E213" s="24">
        <v>0.18</v>
      </c>
      <c r="F213" s="24">
        <v>0.1663</v>
      </c>
      <c r="G213" s="24" t="s">
        <v>1548</v>
      </c>
      <c r="H213" s="24" t="s">
        <v>1549</v>
      </c>
      <c r="I213" s="24">
        <v>7</v>
      </c>
      <c r="J213" s="24">
        <v>0</v>
      </c>
      <c r="K213" s="24">
        <v>0.1</v>
      </c>
      <c r="L213" s="24">
        <v>0.62549999999999994</v>
      </c>
      <c r="M213" s="24" t="s">
        <v>1544</v>
      </c>
      <c r="N213" s="24" t="s">
        <v>1545</v>
      </c>
      <c r="O213" s="24">
        <v>12</v>
      </c>
      <c r="P213" s="24">
        <v>0</v>
      </c>
      <c r="Q213" s="24">
        <v>0.23</v>
      </c>
      <c r="R213" s="24">
        <v>0.26240000000000002</v>
      </c>
    </row>
    <row r="214" spans="1:18" x14ac:dyDescent="0.25">
      <c r="A214" s="24" t="s">
        <v>1642</v>
      </c>
      <c r="B214" s="24" t="s">
        <v>1643</v>
      </c>
      <c r="C214" s="24">
        <v>10</v>
      </c>
      <c r="D214" s="24">
        <v>0</v>
      </c>
      <c r="E214" s="24">
        <v>0.18</v>
      </c>
      <c r="F214" s="24">
        <v>0.16750000000000001</v>
      </c>
      <c r="G214" s="24" t="s">
        <v>1554</v>
      </c>
      <c r="H214" s="24" t="s">
        <v>1555</v>
      </c>
      <c r="I214" s="24">
        <v>72</v>
      </c>
      <c r="J214" s="24">
        <v>0</v>
      </c>
      <c r="K214" s="24">
        <v>1</v>
      </c>
      <c r="L214" s="24">
        <v>0.62609999999999999</v>
      </c>
      <c r="M214" s="24" t="s">
        <v>1550</v>
      </c>
      <c r="N214" s="24" t="s">
        <v>1551</v>
      </c>
      <c r="O214" s="24">
        <v>18</v>
      </c>
      <c r="P214" s="24">
        <v>0</v>
      </c>
      <c r="Q214" s="24">
        <v>0.34</v>
      </c>
      <c r="R214" s="24">
        <v>0.26600000000000001</v>
      </c>
    </row>
    <row r="215" spans="1:18" x14ac:dyDescent="0.25">
      <c r="A215" s="24" t="s">
        <v>1648</v>
      </c>
      <c r="B215" s="24" t="s">
        <v>1649</v>
      </c>
      <c r="C215" s="24">
        <v>10</v>
      </c>
      <c r="D215" s="24">
        <v>0</v>
      </c>
      <c r="E215" s="24">
        <v>0.18</v>
      </c>
      <c r="F215" s="24">
        <v>0.16750000000000001</v>
      </c>
      <c r="G215" s="24" t="s">
        <v>1476</v>
      </c>
      <c r="H215" s="24" t="s">
        <v>1477</v>
      </c>
      <c r="I215" s="24">
        <v>901</v>
      </c>
      <c r="J215" s="24">
        <v>2</v>
      </c>
      <c r="K215" s="24">
        <v>12.48</v>
      </c>
      <c r="L215" s="24">
        <v>0.62809999999999999</v>
      </c>
      <c r="M215" s="24" t="s">
        <v>878</v>
      </c>
      <c r="N215" s="24" t="s">
        <v>879</v>
      </c>
      <c r="O215" s="24">
        <v>136</v>
      </c>
      <c r="P215" s="24">
        <v>5</v>
      </c>
      <c r="Q215" s="24">
        <v>2.58</v>
      </c>
      <c r="R215" s="24">
        <v>0.2661</v>
      </c>
    </row>
    <row r="216" spans="1:18" x14ac:dyDescent="0.25">
      <c r="A216" s="24" t="s">
        <v>1624</v>
      </c>
      <c r="B216" s="24" t="s">
        <v>1625</v>
      </c>
      <c r="C216" s="24">
        <v>35</v>
      </c>
      <c r="D216" s="24">
        <v>0</v>
      </c>
      <c r="E216" s="24">
        <v>0.64</v>
      </c>
      <c r="F216" s="24">
        <v>0.16800000000000001</v>
      </c>
      <c r="G216" s="24" t="s">
        <v>1584</v>
      </c>
      <c r="H216" s="24" t="s">
        <v>1585</v>
      </c>
      <c r="I216" s="24">
        <v>3408</v>
      </c>
      <c r="J216" s="24">
        <v>36</v>
      </c>
      <c r="K216" s="24">
        <v>47.2</v>
      </c>
      <c r="L216" s="24">
        <v>0.629</v>
      </c>
      <c r="M216" s="24" t="s">
        <v>2994</v>
      </c>
      <c r="N216" s="24" t="s">
        <v>2995</v>
      </c>
      <c r="O216" s="24">
        <v>139</v>
      </c>
      <c r="P216" s="24">
        <v>6</v>
      </c>
      <c r="Q216" s="24">
        <v>2.64</v>
      </c>
      <c r="R216" s="24">
        <v>0.26729999999999998</v>
      </c>
    </row>
    <row r="217" spans="1:18" x14ac:dyDescent="0.25">
      <c r="A217" s="24" t="s">
        <v>1708</v>
      </c>
      <c r="B217" s="24" t="s">
        <v>1709</v>
      </c>
      <c r="C217" s="24">
        <v>142</v>
      </c>
      <c r="D217" s="24">
        <v>0</v>
      </c>
      <c r="E217" s="24">
        <v>2.61</v>
      </c>
      <c r="F217" s="24">
        <v>0.16830000000000001</v>
      </c>
      <c r="G217" s="24" t="s">
        <v>1560</v>
      </c>
      <c r="H217" s="24" t="s">
        <v>1561</v>
      </c>
      <c r="I217" s="24">
        <v>13</v>
      </c>
      <c r="J217" s="24">
        <v>0</v>
      </c>
      <c r="K217" s="24">
        <v>0.18</v>
      </c>
      <c r="L217" s="24">
        <v>0.63360000000000005</v>
      </c>
      <c r="M217" s="24" t="s">
        <v>1160</v>
      </c>
      <c r="N217" s="24" t="s">
        <v>1161</v>
      </c>
      <c r="O217" s="24">
        <v>286</v>
      </c>
      <c r="P217" s="24">
        <v>18</v>
      </c>
      <c r="Q217" s="24">
        <v>5.43</v>
      </c>
      <c r="R217" s="24">
        <v>0.27179999999999999</v>
      </c>
    </row>
    <row r="218" spans="1:18" x14ac:dyDescent="0.25">
      <c r="A218" s="24" t="s">
        <v>1636</v>
      </c>
      <c r="B218" s="24" t="s">
        <v>1637</v>
      </c>
      <c r="C218" s="24">
        <v>7</v>
      </c>
      <c r="D218" s="24">
        <v>0</v>
      </c>
      <c r="E218" s="24">
        <v>0.13</v>
      </c>
      <c r="F218" s="24">
        <v>0.1686</v>
      </c>
      <c r="G218" s="24" t="s">
        <v>1566</v>
      </c>
      <c r="H218" s="24" t="s">
        <v>1567</v>
      </c>
      <c r="I218" s="24">
        <v>10</v>
      </c>
      <c r="J218" s="24">
        <v>0</v>
      </c>
      <c r="K218" s="24">
        <v>0.14000000000000001</v>
      </c>
      <c r="L218" s="24">
        <v>0.6341</v>
      </c>
      <c r="M218" s="24" t="s">
        <v>1166</v>
      </c>
      <c r="N218" s="24" t="s">
        <v>1167</v>
      </c>
      <c r="O218" s="24">
        <v>286</v>
      </c>
      <c r="P218" s="24">
        <v>18</v>
      </c>
      <c r="Q218" s="24">
        <v>5.43</v>
      </c>
      <c r="R218" s="24">
        <v>0.27179999999999999</v>
      </c>
    </row>
    <row r="219" spans="1:18" x14ac:dyDescent="0.25">
      <c r="A219" s="24" t="s">
        <v>1678</v>
      </c>
      <c r="B219" s="24" t="s">
        <v>1679</v>
      </c>
      <c r="C219" s="24">
        <v>10</v>
      </c>
      <c r="D219" s="24">
        <v>0</v>
      </c>
      <c r="E219" s="24">
        <v>0.18</v>
      </c>
      <c r="F219" s="24">
        <v>0.17080000000000001</v>
      </c>
      <c r="G219" s="24" t="s">
        <v>1572</v>
      </c>
      <c r="H219" s="24" t="s">
        <v>1573</v>
      </c>
      <c r="I219" s="24">
        <v>16</v>
      </c>
      <c r="J219" s="24">
        <v>0</v>
      </c>
      <c r="K219" s="24">
        <v>0.22</v>
      </c>
      <c r="L219" s="24">
        <v>0.64090000000000003</v>
      </c>
      <c r="M219" s="24" t="s">
        <v>1562</v>
      </c>
      <c r="N219" s="24" t="s">
        <v>1563</v>
      </c>
      <c r="O219" s="24">
        <v>6</v>
      </c>
      <c r="P219" s="24">
        <v>0</v>
      </c>
      <c r="Q219" s="24">
        <v>0.11</v>
      </c>
      <c r="R219" s="24">
        <v>0.27589999999999998</v>
      </c>
    </row>
    <row r="220" spans="1:18" x14ac:dyDescent="0.25">
      <c r="A220" s="24" t="s">
        <v>1684</v>
      </c>
      <c r="B220" s="24" t="s">
        <v>1685</v>
      </c>
      <c r="C220" s="24">
        <v>10</v>
      </c>
      <c r="D220" s="24">
        <v>0</v>
      </c>
      <c r="E220" s="24">
        <v>0.18</v>
      </c>
      <c r="F220" s="24">
        <v>0.17080000000000001</v>
      </c>
      <c r="G220" s="24" t="s">
        <v>1590</v>
      </c>
      <c r="H220" s="24" t="s">
        <v>1591</v>
      </c>
      <c r="I220" s="24">
        <v>21</v>
      </c>
      <c r="J220" s="24">
        <v>0</v>
      </c>
      <c r="K220" s="24">
        <v>0.28999999999999998</v>
      </c>
      <c r="L220" s="24">
        <v>0.65059999999999996</v>
      </c>
      <c r="M220" s="24" t="s">
        <v>1568</v>
      </c>
      <c r="N220" s="24" t="s">
        <v>1569</v>
      </c>
      <c r="O220" s="24">
        <v>6</v>
      </c>
      <c r="P220" s="24">
        <v>0</v>
      </c>
      <c r="Q220" s="24">
        <v>0.11</v>
      </c>
      <c r="R220" s="24">
        <v>0.27589999999999998</v>
      </c>
    </row>
    <row r="221" spans="1:18" x14ac:dyDescent="0.25">
      <c r="A221" s="24" t="s">
        <v>1690</v>
      </c>
      <c r="B221" s="24" t="s">
        <v>1691</v>
      </c>
      <c r="C221" s="24">
        <v>10</v>
      </c>
      <c r="D221" s="24">
        <v>0</v>
      </c>
      <c r="E221" s="24">
        <v>0.18</v>
      </c>
      <c r="F221" s="24">
        <v>0.17080000000000001</v>
      </c>
      <c r="G221" s="24" t="s">
        <v>1518</v>
      </c>
      <c r="H221" s="24" t="s">
        <v>1519</v>
      </c>
      <c r="I221" s="24">
        <v>331</v>
      </c>
      <c r="J221" s="24">
        <v>1</v>
      </c>
      <c r="K221" s="24">
        <v>4.58</v>
      </c>
      <c r="L221" s="24">
        <v>0.65210000000000001</v>
      </c>
      <c r="M221" s="24" t="s">
        <v>1592</v>
      </c>
      <c r="N221" s="24" t="s">
        <v>1593</v>
      </c>
      <c r="O221" s="24">
        <v>8</v>
      </c>
      <c r="P221" s="24">
        <v>0</v>
      </c>
      <c r="Q221" s="24">
        <v>0.15</v>
      </c>
      <c r="R221" s="24">
        <v>0.27729999999999999</v>
      </c>
    </row>
    <row r="222" spans="1:18" x14ac:dyDescent="0.25">
      <c r="A222" s="24" t="s">
        <v>1696</v>
      </c>
      <c r="B222" s="24" t="s">
        <v>1697</v>
      </c>
      <c r="C222" s="24">
        <v>10</v>
      </c>
      <c r="D222" s="24">
        <v>0</v>
      </c>
      <c r="E222" s="24">
        <v>0.18</v>
      </c>
      <c r="F222" s="24">
        <v>0.17080000000000001</v>
      </c>
      <c r="G222" s="24" t="s">
        <v>1596</v>
      </c>
      <c r="H222" s="24" t="s">
        <v>1597</v>
      </c>
      <c r="I222" s="24">
        <v>186</v>
      </c>
      <c r="J222" s="24">
        <v>0</v>
      </c>
      <c r="K222" s="24">
        <v>2.58</v>
      </c>
      <c r="L222" s="24">
        <v>0.65920000000000001</v>
      </c>
      <c r="M222" s="24" t="s">
        <v>1598</v>
      </c>
      <c r="N222" s="24" t="s">
        <v>1599</v>
      </c>
      <c r="O222" s="24">
        <v>6</v>
      </c>
      <c r="P222" s="24">
        <v>0</v>
      </c>
      <c r="Q222" s="24">
        <v>0.11</v>
      </c>
      <c r="R222" s="24">
        <v>0.2787</v>
      </c>
    </row>
    <row r="223" spans="1:18" x14ac:dyDescent="0.25">
      <c r="A223" s="24" t="s">
        <v>1702</v>
      </c>
      <c r="B223" s="24" t="s">
        <v>1703</v>
      </c>
      <c r="C223" s="24">
        <v>16</v>
      </c>
      <c r="D223" s="24">
        <v>1</v>
      </c>
      <c r="E223" s="24">
        <v>0.28999999999999998</v>
      </c>
      <c r="F223" s="24">
        <v>0.17119999999999999</v>
      </c>
      <c r="G223" s="24" t="s">
        <v>1602</v>
      </c>
      <c r="H223" s="24" t="s">
        <v>1603</v>
      </c>
      <c r="I223" s="24">
        <v>23</v>
      </c>
      <c r="J223" s="24">
        <v>0</v>
      </c>
      <c r="K223" s="24">
        <v>0.32</v>
      </c>
      <c r="L223" s="24">
        <v>0.65949999999999998</v>
      </c>
      <c r="M223" s="24" t="s">
        <v>1574</v>
      </c>
      <c r="N223" s="24" t="s">
        <v>1575</v>
      </c>
      <c r="O223" s="24">
        <v>43</v>
      </c>
      <c r="P223" s="24">
        <v>0</v>
      </c>
      <c r="Q223" s="24">
        <v>0.82</v>
      </c>
      <c r="R223" s="24">
        <v>0.27939999999999998</v>
      </c>
    </row>
    <row r="224" spans="1:18" x14ac:dyDescent="0.25">
      <c r="A224" s="24" t="s">
        <v>1618</v>
      </c>
      <c r="B224" s="24" t="s">
        <v>1619</v>
      </c>
      <c r="C224" s="24">
        <v>89</v>
      </c>
      <c r="D224" s="24">
        <v>0</v>
      </c>
      <c r="E224" s="24">
        <v>1.64</v>
      </c>
      <c r="F224" s="24">
        <v>0.1724</v>
      </c>
      <c r="G224" s="24" t="s">
        <v>1626</v>
      </c>
      <c r="H224" s="24" t="s">
        <v>1627</v>
      </c>
      <c r="I224" s="24">
        <v>27</v>
      </c>
      <c r="J224" s="24">
        <v>0</v>
      </c>
      <c r="K224" s="24">
        <v>0.37</v>
      </c>
      <c r="L224" s="24">
        <v>0.66910000000000003</v>
      </c>
      <c r="M224" s="24" t="s">
        <v>1610</v>
      </c>
      <c r="N224" s="24" t="s">
        <v>1611</v>
      </c>
      <c r="O224" s="24">
        <v>7</v>
      </c>
      <c r="P224" s="24">
        <v>0</v>
      </c>
      <c r="Q224" s="24">
        <v>0.13</v>
      </c>
      <c r="R224" s="24">
        <v>0.28050000000000003</v>
      </c>
    </row>
    <row r="225" spans="1:18" x14ac:dyDescent="0.25">
      <c r="A225" s="24" t="s">
        <v>1720</v>
      </c>
      <c r="B225" s="24" t="s">
        <v>1721</v>
      </c>
      <c r="C225" s="24">
        <v>7</v>
      </c>
      <c r="D225" s="24">
        <v>0</v>
      </c>
      <c r="E225" s="24">
        <v>0.13</v>
      </c>
      <c r="F225" s="24">
        <v>0.17399999999999999</v>
      </c>
      <c r="G225" s="24" t="s">
        <v>1620</v>
      </c>
      <c r="H225" s="24" t="s">
        <v>1621</v>
      </c>
      <c r="I225" s="24">
        <v>8</v>
      </c>
      <c r="J225" s="24">
        <v>0</v>
      </c>
      <c r="K225" s="24">
        <v>0.11</v>
      </c>
      <c r="L225" s="24">
        <v>0.67500000000000004</v>
      </c>
      <c r="M225" s="24" t="s">
        <v>2434</v>
      </c>
      <c r="N225" s="24" t="s">
        <v>2435</v>
      </c>
      <c r="O225" s="24">
        <v>7</v>
      </c>
      <c r="P225" s="24">
        <v>1</v>
      </c>
      <c r="Q225" s="24">
        <v>0.13</v>
      </c>
      <c r="R225" s="24">
        <v>0.28079999999999999</v>
      </c>
    </row>
    <row r="226" spans="1:18" x14ac:dyDescent="0.25">
      <c r="A226" s="24" t="s">
        <v>1732</v>
      </c>
      <c r="B226" s="24" t="s">
        <v>1733</v>
      </c>
      <c r="C226" s="24">
        <v>57</v>
      </c>
      <c r="D226" s="24">
        <v>0</v>
      </c>
      <c r="E226" s="24">
        <v>1.05</v>
      </c>
      <c r="F226" s="24">
        <v>0.17499999999999999</v>
      </c>
      <c r="G226" s="24" t="s">
        <v>1608</v>
      </c>
      <c r="H226" s="24" t="s">
        <v>1609</v>
      </c>
      <c r="I226" s="24">
        <v>18</v>
      </c>
      <c r="J226" s="24">
        <v>0</v>
      </c>
      <c r="K226" s="24">
        <v>0.25</v>
      </c>
      <c r="L226" s="24">
        <v>0.67810000000000004</v>
      </c>
      <c r="M226" s="24" t="s">
        <v>1616</v>
      </c>
      <c r="N226" s="24" t="s">
        <v>1617</v>
      </c>
      <c r="O226" s="24">
        <v>11</v>
      </c>
      <c r="P226" s="24">
        <v>0</v>
      </c>
      <c r="Q226" s="24">
        <v>0.21</v>
      </c>
      <c r="R226" s="24">
        <v>0.28589999999999999</v>
      </c>
    </row>
    <row r="227" spans="1:18" x14ac:dyDescent="0.25">
      <c r="A227" s="24" t="s">
        <v>1738</v>
      </c>
      <c r="B227" s="24" t="s">
        <v>1739</v>
      </c>
      <c r="C227" s="24">
        <v>57</v>
      </c>
      <c r="D227" s="24">
        <v>0</v>
      </c>
      <c r="E227" s="24">
        <v>1.05</v>
      </c>
      <c r="F227" s="24">
        <v>0.17499999999999999</v>
      </c>
      <c r="G227" s="24" t="s">
        <v>1614</v>
      </c>
      <c r="H227" s="24" t="s">
        <v>1615</v>
      </c>
      <c r="I227" s="24">
        <v>11</v>
      </c>
      <c r="J227" s="24">
        <v>0</v>
      </c>
      <c r="K227" s="24">
        <v>0.15</v>
      </c>
      <c r="L227" s="24">
        <v>0.67979999999999996</v>
      </c>
      <c r="M227" s="24" t="s">
        <v>2102</v>
      </c>
      <c r="N227" s="24" t="s">
        <v>2103</v>
      </c>
      <c r="O227" s="24">
        <v>12</v>
      </c>
      <c r="P227" s="24">
        <v>1</v>
      </c>
      <c r="Q227" s="24">
        <v>0.23</v>
      </c>
      <c r="R227" s="24">
        <v>0.28670000000000001</v>
      </c>
    </row>
    <row r="228" spans="1:18" x14ac:dyDescent="0.25">
      <c r="A228" s="24" t="s">
        <v>1744</v>
      </c>
      <c r="B228" s="24" t="s">
        <v>1745</v>
      </c>
      <c r="C228" s="24">
        <v>57</v>
      </c>
      <c r="D228" s="24">
        <v>0</v>
      </c>
      <c r="E228" s="24">
        <v>1.05</v>
      </c>
      <c r="F228" s="24">
        <v>0.17499999999999999</v>
      </c>
      <c r="G228" s="24" t="s">
        <v>1632</v>
      </c>
      <c r="H228" s="24" t="s">
        <v>1633</v>
      </c>
      <c r="I228" s="24">
        <v>11</v>
      </c>
      <c r="J228" s="24">
        <v>0</v>
      </c>
      <c r="K228" s="24">
        <v>0.15</v>
      </c>
      <c r="L228" s="24">
        <v>0.68489999999999995</v>
      </c>
      <c r="M228" s="24" t="s">
        <v>1634</v>
      </c>
      <c r="N228" s="24" t="s">
        <v>1635</v>
      </c>
      <c r="O228" s="24">
        <v>11</v>
      </c>
      <c r="P228" s="24">
        <v>0</v>
      </c>
      <c r="Q228" s="24">
        <v>0.21</v>
      </c>
      <c r="R228" s="24">
        <v>0.29380000000000001</v>
      </c>
    </row>
    <row r="229" spans="1:18" x14ac:dyDescent="0.25">
      <c r="A229" s="24" t="s">
        <v>1714</v>
      </c>
      <c r="B229" s="24" t="s">
        <v>1715</v>
      </c>
      <c r="C229" s="24">
        <v>135</v>
      </c>
      <c r="D229" s="24">
        <v>4</v>
      </c>
      <c r="E229" s="24">
        <v>2.48</v>
      </c>
      <c r="F229" s="24">
        <v>0.1754</v>
      </c>
      <c r="G229" s="24" t="s">
        <v>1638</v>
      </c>
      <c r="H229" s="24" t="s">
        <v>1639</v>
      </c>
      <c r="I229" s="24">
        <v>11</v>
      </c>
      <c r="J229" s="24">
        <v>0</v>
      </c>
      <c r="K229" s="24">
        <v>0.15</v>
      </c>
      <c r="L229" s="24">
        <v>0.68489999999999995</v>
      </c>
      <c r="M229" s="24" t="s">
        <v>1640</v>
      </c>
      <c r="N229" s="24" t="s">
        <v>1641</v>
      </c>
      <c r="O229" s="24">
        <v>6</v>
      </c>
      <c r="P229" s="24">
        <v>0</v>
      </c>
      <c r="Q229" s="24">
        <v>0.11</v>
      </c>
      <c r="R229" s="24">
        <v>0.29399999999999998</v>
      </c>
    </row>
    <row r="230" spans="1:18" x14ac:dyDescent="0.25">
      <c r="A230" s="24" t="s">
        <v>1774</v>
      </c>
      <c r="B230" s="24" t="s">
        <v>1775</v>
      </c>
      <c r="C230" s="24">
        <v>92</v>
      </c>
      <c r="D230" s="24">
        <v>2</v>
      </c>
      <c r="E230" s="24">
        <v>1.69</v>
      </c>
      <c r="F230" s="24">
        <v>0.17699999999999999</v>
      </c>
      <c r="G230" s="24" t="s">
        <v>1656</v>
      </c>
      <c r="H230" s="24" t="s">
        <v>1657</v>
      </c>
      <c r="I230" s="24">
        <v>574</v>
      </c>
      <c r="J230" s="24">
        <v>3</v>
      </c>
      <c r="K230" s="24">
        <v>7.95</v>
      </c>
      <c r="L230" s="24">
        <v>0.68530000000000002</v>
      </c>
      <c r="M230" s="24" t="s">
        <v>1628</v>
      </c>
      <c r="N230" s="24" t="s">
        <v>1629</v>
      </c>
      <c r="O230" s="24">
        <v>13</v>
      </c>
      <c r="P230" s="24">
        <v>0</v>
      </c>
      <c r="Q230" s="24">
        <v>0.25</v>
      </c>
      <c r="R230" s="24">
        <v>0.29509999999999997</v>
      </c>
    </row>
    <row r="231" spans="1:18" x14ac:dyDescent="0.25">
      <c r="A231" s="24" t="s">
        <v>970</v>
      </c>
      <c r="B231" s="24" t="s">
        <v>971</v>
      </c>
      <c r="C231" s="24">
        <v>249</v>
      </c>
      <c r="D231" s="24">
        <v>0</v>
      </c>
      <c r="E231" s="24">
        <v>4.58</v>
      </c>
      <c r="F231" s="24">
        <v>0.17730000000000001</v>
      </c>
      <c r="G231" s="24" t="s">
        <v>1644</v>
      </c>
      <c r="H231" s="24" t="s">
        <v>1645</v>
      </c>
      <c r="I231" s="24">
        <v>7</v>
      </c>
      <c r="J231" s="24">
        <v>0</v>
      </c>
      <c r="K231" s="24">
        <v>0.1</v>
      </c>
      <c r="L231" s="24">
        <v>0.68969999999999998</v>
      </c>
      <c r="M231" s="24" t="s">
        <v>1652</v>
      </c>
      <c r="N231" s="24" t="s">
        <v>1653</v>
      </c>
      <c r="O231" s="24">
        <v>9</v>
      </c>
      <c r="P231" s="24">
        <v>0</v>
      </c>
      <c r="Q231" s="24">
        <v>0.17</v>
      </c>
      <c r="R231" s="24">
        <v>0.2984</v>
      </c>
    </row>
    <row r="232" spans="1:18" x14ac:dyDescent="0.25">
      <c r="A232" s="24" t="s">
        <v>1318</v>
      </c>
      <c r="B232" s="24" t="s">
        <v>1319</v>
      </c>
      <c r="C232" s="24">
        <v>184</v>
      </c>
      <c r="D232" s="24">
        <v>1</v>
      </c>
      <c r="E232" s="24">
        <v>3.38</v>
      </c>
      <c r="F232" s="24">
        <v>0.17780000000000001</v>
      </c>
      <c r="G232" s="24" t="s">
        <v>1662</v>
      </c>
      <c r="H232" s="24" t="s">
        <v>1663</v>
      </c>
      <c r="I232" s="24">
        <v>53</v>
      </c>
      <c r="J232" s="24">
        <v>0</v>
      </c>
      <c r="K232" s="24">
        <v>0.73</v>
      </c>
      <c r="L232" s="24">
        <v>0.69279999999999997</v>
      </c>
      <c r="M232" s="24" t="s">
        <v>2454</v>
      </c>
      <c r="N232" s="24" t="s">
        <v>2455</v>
      </c>
      <c r="O232" s="24">
        <v>7</v>
      </c>
      <c r="P232" s="24">
        <v>1</v>
      </c>
      <c r="Q232" s="24">
        <v>0.13</v>
      </c>
      <c r="R232" s="24">
        <v>0.29980000000000001</v>
      </c>
    </row>
    <row r="233" spans="1:18" x14ac:dyDescent="0.25">
      <c r="A233" s="24" t="s">
        <v>1750</v>
      </c>
      <c r="B233" s="24" t="s">
        <v>1751</v>
      </c>
      <c r="C233" s="24">
        <v>7</v>
      </c>
      <c r="D233" s="24">
        <v>0</v>
      </c>
      <c r="E233" s="24">
        <v>0.13</v>
      </c>
      <c r="F233" s="24">
        <v>0.17979999999999999</v>
      </c>
      <c r="G233" s="24" t="s">
        <v>1650</v>
      </c>
      <c r="H233" s="24" t="s">
        <v>1651</v>
      </c>
      <c r="I233" s="24">
        <v>10</v>
      </c>
      <c r="J233" s="24">
        <v>0</v>
      </c>
      <c r="K233" s="24">
        <v>0.14000000000000001</v>
      </c>
      <c r="L233" s="24">
        <v>0.69640000000000002</v>
      </c>
      <c r="M233" s="24" t="s">
        <v>824</v>
      </c>
      <c r="N233" s="24" t="s">
        <v>825</v>
      </c>
      <c r="O233" s="24">
        <v>14</v>
      </c>
      <c r="P233" s="24">
        <v>0</v>
      </c>
      <c r="Q233" s="24">
        <v>0.27</v>
      </c>
      <c r="R233" s="24">
        <v>0.30059999999999998</v>
      </c>
    </row>
    <row r="234" spans="1:18" x14ac:dyDescent="0.25">
      <c r="A234" s="24" t="s">
        <v>1756</v>
      </c>
      <c r="B234" s="24" t="s">
        <v>1757</v>
      </c>
      <c r="C234" s="24">
        <v>7</v>
      </c>
      <c r="D234" s="24">
        <v>0</v>
      </c>
      <c r="E234" s="24">
        <v>0.13</v>
      </c>
      <c r="F234" s="24">
        <v>0.17979999999999999</v>
      </c>
      <c r="G234" s="24" t="s">
        <v>1692</v>
      </c>
      <c r="H234" s="24" t="s">
        <v>1693</v>
      </c>
      <c r="I234" s="24">
        <v>8</v>
      </c>
      <c r="J234" s="24">
        <v>0</v>
      </c>
      <c r="K234" s="24">
        <v>0.11</v>
      </c>
      <c r="L234" s="24">
        <v>0.7</v>
      </c>
      <c r="M234" s="24" t="s">
        <v>1676</v>
      </c>
      <c r="N234" s="24" t="s">
        <v>1677</v>
      </c>
      <c r="O234" s="24">
        <v>19</v>
      </c>
      <c r="P234" s="24">
        <v>0</v>
      </c>
      <c r="Q234" s="24">
        <v>0.36</v>
      </c>
      <c r="R234" s="24">
        <v>0.30070000000000002</v>
      </c>
    </row>
    <row r="235" spans="1:18" x14ac:dyDescent="0.25">
      <c r="A235" s="24" t="s">
        <v>1798</v>
      </c>
      <c r="B235" s="24" t="s">
        <v>1799</v>
      </c>
      <c r="C235" s="24">
        <v>61</v>
      </c>
      <c r="D235" s="24">
        <v>0</v>
      </c>
      <c r="E235" s="24">
        <v>1.1200000000000001</v>
      </c>
      <c r="F235" s="24">
        <v>0.18049999999999999</v>
      </c>
      <c r="G235" s="24" t="s">
        <v>1668</v>
      </c>
      <c r="H235" s="24" t="s">
        <v>1669</v>
      </c>
      <c r="I235" s="24">
        <v>9</v>
      </c>
      <c r="J235" s="24">
        <v>0</v>
      </c>
      <c r="K235" s="24">
        <v>0.12</v>
      </c>
      <c r="L235" s="24">
        <v>0.70220000000000005</v>
      </c>
      <c r="M235" s="24" t="s">
        <v>1658</v>
      </c>
      <c r="N235" s="24" t="s">
        <v>1659</v>
      </c>
      <c r="O235" s="24">
        <v>451</v>
      </c>
      <c r="P235" s="24">
        <v>0</v>
      </c>
      <c r="Q235" s="24">
        <v>8.57</v>
      </c>
      <c r="R235" s="24">
        <v>0.30370000000000003</v>
      </c>
    </row>
    <row r="236" spans="1:18" x14ac:dyDescent="0.25">
      <c r="A236" s="24" t="s">
        <v>1228</v>
      </c>
      <c r="B236" s="24" t="s">
        <v>1229</v>
      </c>
      <c r="C236" s="24">
        <v>226</v>
      </c>
      <c r="D236" s="24">
        <v>2</v>
      </c>
      <c r="E236" s="24">
        <v>4.16</v>
      </c>
      <c r="F236" s="24">
        <v>0.18099999999999999</v>
      </c>
      <c r="G236" s="24" t="s">
        <v>1674</v>
      </c>
      <c r="H236" s="24" t="s">
        <v>1675</v>
      </c>
      <c r="I236" s="24">
        <v>9</v>
      </c>
      <c r="J236" s="24">
        <v>0</v>
      </c>
      <c r="K236" s="24">
        <v>0.12</v>
      </c>
      <c r="L236" s="24">
        <v>0.70220000000000005</v>
      </c>
      <c r="M236" s="24" t="s">
        <v>1670</v>
      </c>
      <c r="N236" s="24" t="s">
        <v>1671</v>
      </c>
      <c r="O236" s="24">
        <v>21</v>
      </c>
      <c r="P236" s="24">
        <v>0</v>
      </c>
      <c r="Q236" s="24">
        <v>0.4</v>
      </c>
      <c r="R236" s="24">
        <v>0.30559999999999998</v>
      </c>
    </row>
    <row r="237" spans="1:18" x14ac:dyDescent="0.25">
      <c r="A237" s="24" t="s">
        <v>1786</v>
      </c>
      <c r="B237" s="24" t="s">
        <v>1787</v>
      </c>
      <c r="C237" s="24">
        <v>35</v>
      </c>
      <c r="D237" s="24">
        <v>1</v>
      </c>
      <c r="E237" s="24">
        <v>0.64</v>
      </c>
      <c r="F237" s="24">
        <v>0.18229999999999999</v>
      </c>
      <c r="G237" s="24" t="s">
        <v>1734</v>
      </c>
      <c r="H237" s="24" t="s">
        <v>1735</v>
      </c>
      <c r="I237" s="24">
        <v>43</v>
      </c>
      <c r="J237" s="24">
        <v>0</v>
      </c>
      <c r="K237" s="24">
        <v>0.6</v>
      </c>
      <c r="L237" s="24">
        <v>0.70389999999999997</v>
      </c>
      <c r="M237" s="24" t="s">
        <v>1712</v>
      </c>
      <c r="N237" s="24" t="s">
        <v>1713</v>
      </c>
      <c r="O237" s="24">
        <v>18</v>
      </c>
      <c r="P237" s="24">
        <v>0</v>
      </c>
      <c r="Q237" s="24">
        <v>0.34</v>
      </c>
      <c r="R237" s="24">
        <v>0.31290000000000001</v>
      </c>
    </row>
    <row r="238" spans="1:18" x14ac:dyDescent="0.25">
      <c r="A238" s="24" t="s">
        <v>2074</v>
      </c>
      <c r="B238" s="24" t="s">
        <v>2075</v>
      </c>
      <c r="C238" s="24">
        <v>358</v>
      </c>
      <c r="D238" s="24">
        <v>3</v>
      </c>
      <c r="E238" s="24">
        <v>6.58</v>
      </c>
      <c r="F238" s="24">
        <v>0.1827</v>
      </c>
      <c r="G238" s="24" t="s">
        <v>1740</v>
      </c>
      <c r="H238" s="24" t="s">
        <v>1741</v>
      </c>
      <c r="I238" s="24">
        <v>43</v>
      </c>
      <c r="J238" s="24">
        <v>0</v>
      </c>
      <c r="K238" s="24">
        <v>0.6</v>
      </c>
      <c r="L238" s="24">
        <v>0.70389999999999997</v>
      </c>
      <c r="M238" s="24" t="s">
        <v>1718</v>
      </c>
      <c r="N238" s="24" t="s">
        <v>1719</v>
      </c>
      <c r="O238" s="24">
        <v>18</v>
      </c>
      <c r="P238" s="24">
        <v>0</v>
      </c>
      <c r="Q238" s="24">
        <v>0.34</v>
      </c>
      <c r="R238" s="24">
        <v>0.31290000000000001</v>
      </c>
    </row>
    <row r="239" spans="1:18" x14ac:dyDescent="0.25">
      <c r="A239" s="24" t="s">
        <v>1780</v>
      </c>
      <c r="B239" s="24" t="s">
        <v>1781</v>
      </c>
      <c r="C239" s="24">
        <v>11</v>
      </c>
      <c r="D239" s="24">
        <v>0</v>
      </c>
      <c r="E239" s="24">
        <v>0.2</v>
      </c>
      <c r="F239" s="24">
        <v>0.183</v>
      </c>
      <c r="G239" s="24" t="s">
        <v>1680</v>
      </c>
      <c r="H239" s="24" t="s">
        <v>1681</v>
      </c>
      <c r="I239" s="24">
        <v>6</v>
      </c>
      <c r="J239" s="24">
        <v>0</v>
      </c>
      <c r="K239" s="24">
        <v>0.08</v>
      </c>
      <c r="L239" s="24">
        <v>0.70569999999999999</v>
      </c>
      <c r="M239" s="24" t="s">
        <v>2054</v>
      </c>
      <c r="N239" s="24" t="s">
        <v>2055</v>
      </c>
      <c r="O239" s="24">
        <v>187</v>
      </c>
      <c r="P239" s="24">
        <v>9</v>
      </c>
      <c r="Q239" s="24">
        <v>3.55</v>
      </c>
      <c r="R239" s="24">
        <v>0.31830000000000003</v>
      </c>
    </row>
    <row r="240" spans="1:18" x14ac:dyDescent="0.25">
      <c r="A240" s="24" t="s">
        <v>1768</v>
      </c>
      <c r="B240" s="24" t="s">
        <v>1769</v>
      </c>
      <c r="C240" s="24">
        <v>21</v>
      </c>
      <c r="D240" s="24">
        <v>0</v>
      </c>
      <c r="E240" s="24">
        <v>0.39</v>
      </c>
      <c r="F240" s="24">
        <v>0.18329999999999999</v>
      </c>
      <c r="G240" s="24" t="s">
        <v>1686</v>
      </c>
      <c r="H240" s="24" t="s">
        <v>1687</v>
      </c>
      <c r="I240" s="24">
        <v>6</v>
      </c>
      <c r="J240" s="24">
        <v>0</v>
      </c>
      <c r="K240" s="24">
        <v>0.08</v>
      </c>
      <c r="L240" s="24">
        <v>0.70569999999999999</v>
      </c>
      <c r="M240" s="24" t="s">
        <v>1760</v>
      </c>
      <c r="N240" s="24" t="s">
        <v>1761</v>
      </c>
      <c r="O240" s="24">
        <v>6</v>
      </c>
      <c r="P240" s="24">
        <v>0</v>
      </c>
      <c r="Q240" s="24">
        <v>0.11</v>
      </c>
      <c r="R240" s="24">
        <v>0.31869999999999998</v>
      </c>
    </row>
    <row r="241" spans="1:18" x14ac:dyDescent="0.25">
      <c r="A241" s="24" t="s">
        <v>2324</v>
      </c>
      <c r="B241" s="24" t="s">
        <v>2325</v>
      </c>
      <c r="C241" s="24">
        <v>72</v>
      </c>
      <c r="D241" s="24">
        <v>2</v>
      </c>
      <c r="E241" s="24">
        <v>1.32</v>
      </c>
      <c r="F241" s="24">
        <v>0.185</v>
      </c>
      <c r="G241" s="24" t="s">
        <v>1698</v>
      </c>
      <c r="H241" s="24" t="s">
        <v>1699</v>
      </c>
      <c r="I241" s="24">
        <v>7</v>
      </c>
      <c r="J241" s="24">
        <v>0</v>
      </c>
      <c r="K241" s="24">
        <v>0.1</v>
      </c>
      <c r="L241" s="24">
        <v>0.70860000000000001</v>
      </c>
      <c r="M241" s="24" t="s">
        <v>1730</v>
      </c>
      <c r="N241" s="24" t="s">
        <v>1731</v>
      </c>
      <c r="O241" s="24">
        <v>12</v>
      </c>
      <c r="P241" s="24">
        <v>0</v>
      </c>
      <c r="Q241" s="24">
        <v>0.23</v>
      </c>
      <c r="R241" s="24">
        <v>0.31919999999999998</v>
      </c>
    </row>
    <row r="242" spans="1:18" x14ac:dyDescent="0.25">
      <c r="A242" s="24" t="s">
        <v>2328</v>
      </c>
      <c r="B242" s="24" t="s">
        <v>2329</v>
      </c>
      <c r="C242" s="24">
        <v>72</v>
      </c>
      <c r="D242" s="24">
        <v>2</v>
      </c>
      <c r="E242" s="24">
        <v>1.32</v>
      </c>
      <c r="F242" s="24">
        <v>0.185</v>
      </c>
      <c r="G242" s="24" t="s">
        <v>1710</v>
      </c>
      <c r="H242" s="24" t="s">
        <v>1711</v>
      </c>
      <c r="I242" s="24">
        <v>16</v>
      </c>
      <c r="J242" s="24">
        <v>0</v>
      </c>
      <c r="K242" s="24">
        <v>0.22</v>
      </c>
      <c r="L242" s="24">
        <v>0.71099999999999997</v>
      </c>
      <c r="M242" s="24" t="s">
        <v>1736</v>
      </c>
      <c r="N242" s="24" t="s">
        <v>1737</v>
      </c>
      <c r="O242" s="24">
        <v>12</v>
      </c>
      <c r="P242" s="24">
        <v>0</v>
      </c>
      <c r="Q242" s="24">
        <v>0.23</v>
      </c>
      <c r="R242" s="24">
        <v>0.31919999999999998</v>
      </c>
    </row>
    <row r="243" spans="1:18" x14ac:dyDescent="0.25">
      <c r="A243" s="24" t="s">
        <v>3220</v>
      </c>
      <c r="B243" s="24" t="s">
        <v>3221</v>
      </c>
      <c r="C243" s="24">
        <v>12</v>
      </c>
      <c r="D243" s="24">
        <v>1</v>
      </c>
      <c r="E243" s="24">
        <v>0.22</v>
      </c>
      <c r="F243" s="24">
        <v>0.1855</v>
      </c>
      <c r="G243" s="24" t="s">
        <v>1716</v>
      </c>
      <c r="H243" s="24" t="s">
        <v>1717</v>
      </c>
      <c r="I243" s="24">
        <v>7</v>
      </c>
      <c r="J243" s="24">
        <v>0</v>
      </c>
      <c r="K243" s="24">
        <v>0.1</v>
      </c>
      <c r="L243" s="24">
        <v>0.7137</v>
      </c>
      <c r="M243" s="24" t="s">
        <v>1742</v>
      </c>
      <c r="N243" s="24" t="s">
        <v>1743</v>
      </c>
      <c r="O243" s="24">
        <v>13</v>
      </c>
      <c r="P243" s="24">
        <v>0</v>
      </c>
      <c r="Q243" s="24">
        <v>0.25</v>
      </c>
      <c r="R243" s="24">
        <v>0.3201</v>
      </c>
    </row>
    <row r="244" spans="1:18" x14ac:dyDescent="0.25">
      <c r="A244" s="24" t="s">
        <v>1828</v>
      </c>
      <c r="B244" s="24" t="s">
        <v>1829</v>
      </c>
      <c r="C244" s="24">
        <v>36</v>
      </c>
      <c r="D244" s="24">
        <v>0</v>
      </c>
      <c r="E244" s="24">
        <v>0.66</v>
      </c>
      <c r="F244" s="24">
        <v>0.18590000000000001</v>
      </c>
      <c r="G244" s="24" t="s">
        <v>1722</v>
      </c>
      <c r="H244" s="24" t="s">
        <v>1723</v>
      </c>
      <c r="I244" s="24">
        <v>42</v>
      </c>
      <c r="J244" s="24">
        <v>0</v>
      </c>
      <c r="K244" s="24">
        <v>0.57999999999999996</v>
      </c>
      <c r="L244" s="24">
        <v>0.71650000000000003</v>
      </c>
      <c r="M244" s="24" t="s">
        <v>1136</v>
      </c>
      <c r="N244" s="24" t="s">
        <v>1137</v>
      </c>
      <c r="O244" s="24">
        <v>671</v>
      </c>
      <c r="P244" s="24">
        <v>16</v>
      </c>
      <c r="Q244" s="24">
        <v>12.75</v>
      </c>
      <c r="R244" s="24">
        <v>0.32129999999999997</v>
      </c>
    </row>
    <row r="245" spans="1:18" x14ac:dyDescent="0.25">
      <c r="A245" s="24" t="s">
        <v>1834</v>
      </c>
      <c r="B245" s="24" t="s">
        <v>1835</v>
      </c>
      <c r="C245" s="24">
        <v>36</v>
      </c>
      <c r="D245" s="24">
        <v>0</v>
      </c>
      <c r="E245" s="24">
        <v>0.66</v>
      </c>
      <c r="F245" s="24">
        <v>0.18590000000000001</v>
      </c>
      <c r="G245" s="24" t="s">
        <v>1752</v>
      </c>
      <c r="H245" s="24" t="s">
        <v>1753</v>
      </c>
      <c r="I245" s="24">
        <v>18</v>
      </c>
      <c r="J245" s="24">
        <v>0</v>
      </c>
      <c r="K245" s="24">
        <v>0.25</v>
      </c>
      <c r="L245" s="24">
        <v>0.71989999999999998</v>
      </c>
      <c r="M245" s="24" t="s">
        <v>1766</v>
      </c>
      <c r="N245" s="24" t="s">
        <v>1767</v>
      </c>
      <c r="O245" s="24">
        <v>10</v>
      </c>
      <c r="P245" s="24">
        <v>0</v>
      </c>
      <c r="Q245" s="24">
        <v>0.19</v>
      </c>
      <c r="R245" s="24">
        <v>0.32140000000000002</v>
      </c>
    </row>
    <row r="246" spans="1:18" x14ac:dyDescent="0.25">
      <c r="A246" s="24" t="s">
        <v>2050</v>
      </c>
      <c r="B246" s="24" t="s">
        <v>2051</v>
      </c>
      <c r="C246" s="24">
        <v>599</v>
      </c>
      <c r="D246" s="24">
        <v>5</v>
      </c>
      <c r="E246" s="24">
        <v>11.01</v>
      </c>
      <c r="F246" s="24">
        <v>0.18679999999999999</v>
      </c>
      <c r="G246" s="24" t="s">
        <v>1728</v>
      </c>
      <c r="H246" s="24" t="s">
        <v>1729</v>
      </c>
      <c r="I246" s="24">
        <v>6</v>
      </c>
      <c r="J246" s="24">
        <v>0</v>
      </c>
      <c r="K246" s="24">
        <v>0.08</v>
      </c>
      <c r="L246" s="24">
        <v>0.72199999999999998</v>
      </c>
      <c r="M246" s="24" t="s">
        <v>1748</v>
      </c>
      <c r="N246" s="24" t="s">
        <v>1749</v>
      </c>
      <c r="O246" s="24">
        <v>49</v>
      </c>
      <c r="P246" s="24">
        <v>0</v>
      </c>
      <c r="Q246" s="24">
        <v>0.93</v>
      </c>
      <c r="R246" s="24">
        <v>0.32290000000000002</v>
      </c>
    </row>
    <row r="247" spans="1:18" x14ac:dyDescent="0.25">
      <c r="A247" s="24" t="s">
        <v>1792</v>
      </c>
      <c r="B247" s="24" t="s">
        <v>1793</v>
      </c>
      <c r="C247" s="24">
        <v>250</v>
      </c>
      <c r="D247" s="24">
        <v>0</v>
      </c>
      <c r="E247" s="24">
        <v>4.5999999999999996</v>
      </c>
      <c r="F247" s="24">
        <v>0.18690000000000001</v>
      </c>
      <c r="G247" s="24" t="s">
        <v>1746</v>
      </c>
      <c r="H247" s="24" t="s">
        <v>1747</v>
      </c>
      <c r="I247" s="24">
        <v>6</v>
      </c>
      <c r="J247" s="24">
        <v>0</v>
      </c>
      <c r="K247" s="24">
        <v>0.08</v>
      </c>
      <c r="L247" s="24">
        <v>0.72770000000000001</v>
      </c>
      <c r="M247" s="24" t="s">
        <v>1754</v>
      </c>
      <c r="N247" s="24" t="s">
        <v>1755</v>
      </c>
      <c r="O247" s="24">
        <v>49</v>
      </c>
      <c r="P247" s="24">
        <v>0</v>
      </c>
      <c r="Q247" s="24">
        <v>0.93</v>
      </c>
      <c r="R247" s="24">
        <v>0.32290000000000002</v>
      </c>
    </row>
    <row r="248" spans="1:18" x14ac:dyDescent="0.25">
      <c r="A248" s="24" t="s">
        <v>1492</v>
      </c>
      <c r="B248" s="24" t="s">
        <v>1493</v>
      </c>
      <c r="C248" s="24">
        <v>273</v>
      </c>
      <c r="D248" s="24">
        <v>4</v>
      </c>
      <c r="E248" s="24">
        <v>5.0199999999999996</v>
      </c>
      <c r="F248" s="24">
        <v>0.19020000000000001</v>
      </c>
      <c r="G248" s="24" t="s">
        <v>1776</v>
      </c>
      <c r="H248" s="24" t="s">
        <v>1777</v>
      </c>
      <c r="I248" s="24">
        <v>29</v>
      </c>
      <c r="J248" s="24">
        <v>0</v>
      </c>
      <c r="K248" s="24">
        <v>0.4</v>
      </c>
      <c r="L248" s="24">
        <v>0.73119999999999996</v>
      </c>
      <c r="M248" s="24" t="s">
        <v>800</v>
      </c>
      <c r="N248" s="24" t="s">
        <v>801</v>
      </c>
      <c r="O248" s="24">
        <v>11</v>
      </c>
      <c r="P248" s="24">
        <v>0</v>
      </c>
      <c r="Q248" s="24">
        <v>0.21</v>
      </c>
      <c r="R248" s="24">
        <v>0.32700000000000001</v>
      </c>
    </row>
    <row r="249" spans="1:18" x14ac:dyDescent="0.25">
      <c r="A249" s="24" t="s">
        <v>1876</v>
      </c>
      <c r="B249" s="24" t="s">
        <v>1877</v>
      </c>
      <c r="C249" s="24">
        <v>64</v>
      </c>
      <c r="D249" s="24">
        <v>0</v>
      </c>
      <c r="E249" s="24">
        <v>1.18</v>
      </c>
      <c r="F249" s="24">
        <v>0.19089999999999999</v>
      </c>
      <c r="G249" s="24" t="s">
        <v>1782</v>
      </c>
      <c r="H249" s="24" t="s">
        <v>1783</v>
      </c>
      <c r="I249" s="24">
        <v>29</v>
      </c>
      <c r="J249" s="24">
        <v>0</v>
      </c>
      <c r="K249" s="24">
        <v>0.4</v>
      </c>
      <c r="L249" s="24">
        <v>0.73119999999999996</v>
      </c>
      <c r="M249" s="24" t="s">
        <v>1778</v>
      </c>
      <c r="N249" s="24" t="s">
        <v>1779</v>
      </c>
      <c r="O249" s="24">
        <v>78</v>
      </c>
      <c r="P249" s="24">
        <v>0</v>
      </c>
      <c r="Q249" s="24">
        <v>1.48</v>
      </c>
      <c r="R249" s="24">
        <v>0.32829999999999998</v>
      </c>
    </row>
    <row r="250" spans="1:18" x14ac:dyDescent="0.25">
      <c r="A250" s="24" t="s">
        <v>1840</v>
      </c>
      <c r="B250" s="24" t="s">
        <v>1841</v>
      </c>
      <c r="C250" s="24">
        <v>7</v>
      </c>
      <c r="D250" s="24">
        <v>0</v>
      </c>
      <c r="E250" s="24">
        <v>0.13</v>
      </c>
      <c r="F250" s="24">
        <v>0.19120000000000001</v>
      </c>
      <c r="G250" s="24" t="s">
        <v>1764</v>
      </c>
      <c r="H250" s="24" t="s">
        <v>1765</v>
      </c>
      <c r="I250" s="24">
        <v>20</v>
      </c>
      <c r="J250" s="24">
        <v>0</v>
      </c>
      <c r="K250" s="24">
        <v>0.28000000000000003</v>
      </c>
      <c r="L250" s="24">
        <v>0.73180000000000001</v>
      </c>
      <c r="M250" s="24" t="s">
        <v>1784</v>
      </c>
      <c r="N250" s="24" t="s">
        <v>1785</v>
      </c>
      <c r="O250" s="24">
        <v>78</v>
      </c>
      <c r="P250" s="24">
        <v>0</v>
      </c>
      <c r="Q250" s="24">
        <v>1.48</v>
      </c>
      <c r="R250" s="24">
        <v>0.32829999999999998</v>
      </c>
    </row>
    <row r="251" spans="1:18" x14ac:dyDescent="0.25">
      <c r="A251" s="24" t="s">
        <v>1870</v>
      </c>
      <c r="B251" s="24" t="s">
        <v>1871</v>
      </c>
      <c r="C251" s="24">
        <v>22</v>
      </c>
      <c r="D251" s="24">
        <v>0</v>
      </c>
      <c r="E251" s="24">
        <v>0.4</v>
      </c>
      <c r="F251" s="24">
        <v>0.1915</v>
      </c>
      <c r="G251" s="24" t="s">
        <v>1758</v>
      </c>
      <c r="H251" s="24" t="s">
        <v>1759</v>
      </c>
      <c r="I251" s="24">
        <v>9</v>
      </c>
      <c r="J251" s="24">
        <v>0</v>
      </c>
      <c r="K251" s="24">
        <v>0.12</v>
      </c>
      <c r="L251" s="24">
        <v>0.73670000000000002</v>
      </c>
      <c r="M251" s="24" t="s">
        <v>2012</v>
      </c>
      <c r="N251" s="24" t="s">
        <v>2013</v>
      </c>
      <c r="O251" s="24">
        <v>227</v>
      </c>
      <c r="P251" s="24">
        <v>13</v>
      </c>
      <c r="Q251" s="24">
        <v>4.3099999999999996</v>
      </c>
      <c r="R251" s="24">
        <v>0.32869999999999999</v>
      </c>
    </row>
    <row r="252" spans="1:18" x14ac:dyDescent="0.25">
      <c r="A252" s="24" t="s">
        <v>1858</v>
      </c>
      <c r="B252" s="24" t="s">
        <v>1859</v>
      </c>
      <c r="C252" s="24">
        <v>30</v>
      </c>
      <c r="D252" s="24">
        <v>0</v>
      </c>
      <c r="E252" s="24">
        <v>0.55000000000000004</v>
      </c>
      <c r="F252" s="24">
        <v>0.19209999999999999</v>
      </c>
      <c r="G252" s="24" t="s">
        <v>1788</v>
      </c>
      <c r="H252" s="24" t="s">
        <v>1789</v>
      </c>
      <c r="I252" s="24">
        <v>43</v>
      </c>
      <c r="J252" s="24">
        <v>0</v>
      </c>
      <c r="K252" s="24">
        <v>0.6</v>
      </c>
      <c r="L252" s="24">
        <v>0.7379</v>
      </c>
      <c r="M252" s="24" t="s">
        <v>1790</v>
      </c>
      <c r="N252" s="24" t="s">
        <v>1791</v>
      </c>
      <c r="O252" s="24">
        <v>7</v>
      </c>
      <c r="P252" s="24">
        <v>0</v>
      </c>
      <c r="Q252" s="24">
        <v>0.13</v>
      </c>
      <c r="R252" s="24">
        <v>0.32969999999999999</v>
      </c>
    </row>
    <row r="253" spans="1:18" x14ac:dyDescent="0.25">
      <c r="A253" s="24" t="s">
        <v>2408</v>
      </c>
      <c r="B253" s="24" t="s">
        <v>2409</v>
      </c>
      <c r="C253" s="24">
        <v>63</v>
      </c>
      <c r="D253" s="24">
        <v>2</v>
      </c>
      <c r="E253" s="24">
        <v>1.1599999999999999</v>
      </c>
      <c r="F253" s="24">
        <v>0.19209999999999999</v>
      </c>
      <c r="G253" s="24" t="s">
        <v>1770</v>
      </c>
      <c r="H253" s="24" t="s">
        <v>1771</v>
      </c>
      <c r="I253" s="24">
        <v>15</v>
      </c>
      <c r="J253" s="24">
        <v>0</v>
      </c>
      <c r="K253" s="24">
        <v>0.21</v>
      </c>
      <c r="L253" s="24">
        <v>0.74370000000000003</v>
      </c>
      <c r="M253" s="24" t="s">
        <v>1796</v>
      </c>
      <c r="N253" s="24" t="s">
        <v>1797</v>
      </c>
      <c r="O253" s="24">
        <v>7</v>
      </c>
      <c r="P253" s="24">
        <v>0</v>
      </c>
      <c r="Q253" s="24">
        <v>0.13</v>
      </c>
      <c r="R253" s="24">
        <v>0.32969999999999999</v>
      </c>
    </row>
    <row r="254" spans="1:18" x14ac:dyDescent="0.25">
      <c r="A254" s="24" t="s">
        <v>1864</v>
      </c>
      <c r="B254" s="24" t="s">
        <v>1865</v>
      </c>
      <c r="C254" s="24">
        <v>67</v>
      </c>
      <c r="D254" s="24">
        <v>0</v>
      </c>
      <c r="E254" s="24">
        <v>1.23</v>
      </c>
      <c r="F254" s="24">
        <v>0.1933</v>
      </c>
      <c r="G254" s="24" t="s">
        <v>1932</v>
      </c>
      <c r="H254" s="24" t="s">
        <v>1933</v>
      </c>
      <c r="I254" s="24">
        <v>828</v>
      </c>
      <c r="J254" s="24">
        <v>8</v>
      </c>
      <c r="K254" s="24">
        <v>11.47</v>
      </c>
      <c r="L254" s="24">
        <v>0.75409999999999999</v>
      </c>
      <c r="M254" s="24" t="s">
        <v>1802</v>
      </c>
      <c r="N254" s="24" t="s">
        <v>1803</v>
      </c>
      <c r="O254" s="24">
        <v>20</v>
      </c>
      <c r="P254" s="24">
        <v>0</v>
      </c>
      <c r="Q254" s="24">
        <v>0.38</v>
      </c>
      <c r="R254" s="24">
        <v>0.33410000000000001</v>
      </c>
    </row>
    <row r="255" spans="1:18" x14ac:dyDescent="0.25">
      <c r="A255" s="24" t="s">
        <v>2104</v>
      </c>
      <c r="B255" s="24" t="s">
        <v>2105</v>
      </c>
      <c r="C255" s="24">
        <v>496</v>
      </c>
      <c r="D255" s="24">
        <v>3</v>
      </c>
      <c r="E255" s="24">
        <v>9.1199999999999992</v>
      </c>
      <c r="F255" s="24">
        <v>0.19420000000000001</v>
      </c>
      <c r="G255" s="24" t="s">
        <v>1794</v>
      </c>
      <c r="H255" s="24" t="s">
        <v>1795</v>
      </c>
      <c r="I255" s="24">
        <v>30</v>
      </c>
      <c r="J255" s="24">
        <v>0</v>
      </c>
      <c r="K255" s="24">
        <v>0.42</v>
      </c>
      <c r="L255" s="24">
        <v>0.75949999999999995</v>
      </c>
      <c r="M255" s="24" t="s">
        <v>1856</v>
      </c>
      <c r="N255" s="24" t="s">
        <v>1857</v>
      </c>
      <c r="O255" s="24">
        <v>55</v>
      </c>
      <c r="P255" s="24">
        <v>1</v>
      </c>
      <c r="Q255" s="24">
        <v>1.04</v>
      </c>
      <c r="R255" s="24">
        <v>0.33410000000000001</v>
      </c>
    </row>
    <row r="256" spans="1:18" x14ac:dyDescent="0.25">
      <c r="A256" s="24" t="s">
        <v>1894</v>
      </c>
      <c r="B256" s="24" t="s">
        <v>1895</v>
      </c>
      <c r="C256" s="24">
        <v>15</v>
      </c>
      <c r="D256" s="24">
        <v>0</v>
      </c>
      <c r="E256" s="24">
        <v>0.28000000000000003</v>
      </c>
      <c r="F256" s="24">
        <v>0.1946</v>
      </c>
      <c r="G256" s="24" t="s">
        <v>1800</v>
      </c>
      <c r="H256" s="24" t="s">
        <v>1801</v>
      </c>
      <c r="I256" s="24">
        <v>13</v>
      </c>
      <c r="J256" s="24">
        <v>0</v>
      </c>
      <c r="K256" s="24">
        <v>0.18</v>
      </c>
      <c r="L256" s="24">
        <v>0.76759999999999995</v>
      </c>
      <c r="M256" s="24" t="s">
        <v>1808</v>
      </c>
      <c r="N256" s="24" t="s">
        <v>1809</v>
      </c>
      <c r="O256" s="24">
        <v>7</v>
      </c>
      <c r="P256" s="24">
        <v>0</v>
      </c>
      <c r="Q256" s="24">
        <v>0.13</v>
      </c>
      <c r="R256" s="24">
        <v>0.33639999999999998</v>
      </c>
    </row>
    <row r="257" spans="1:18" x14ac:dyDescent="0.25">
      <c r="A257" s="24" t="s">
        <v>2128</v>
      </c>
      <c r="B257" s="24" t="s">
        <v>2129</v>
      </c>
      <c r="C257" s="24">
        <v>499</v>
      </c>
      <c r="D257" s="24">
        <v>3</v>
      </c>
      <c r="E257" s="24">
        <v>9.18</v>
      </c>
      <c r="F257" s="24">
        <v>0.1956</v>
      </c>
      <c r="G257" s="24" t="s">
        <v>1806</v>
      </c>
      <c r="H257" s="24" t="s">
        <v>1807</v>
      </c>
      <c r="I257" s="24">
        <v>46</v>
      </c>
      <c r="J257" s="24">
        <v>0</v>
      </c>
      <c r="K257" s="24">
        <v>0.64</v>
      </c>
      <c r="L257" s="24">
        <v>0.77190000000000003</v>
      </c>
      <c r="M257" s="24" t="s">
        <v>1604</v>
      </c>
      <c r="N257" s="24" t="s">
        <v>1605</v>
      </c>
      <c r="O257" s="24">
        <v>6766</v>
      </c>
      <c r="P257" s="24">
        <v>134</v>
      </c>
      <c r="Q257" s="24">
        <v>128.54</v>
      </c>
      <c r="R257" s="24">
        <v>0.3372</v>
      </c>
    </row>
    <row r="258" spans="1:18" x14ac:dyDescent="0.25">
      <c r="A258" s="24" t="s">
        <v>1486</v>
      </c>
      <c r="B258" s="24" t="s">
        <v>1487</v>
      </c>
      <c r="C258" s="24">
        <v>154</v>
      </c>
      <c r="D258" s="24">
        <v>1</v>
      </c>
      <c r="E258" s="24">
        <v>2.83</v>
      </c>
      <c r="F258" s="24">
        <v>0.1973</v>
      </c>
      <c r="G258" s="24" t="s">
        <v>1812</v>
      </c>
      <c r="H258" s="24" t="s">
        <v>1813</v>
      </c>
      <c r="I258" s="24">
        <v>14</v>
      </c>
      <c r="J258" s="24">
        <v>0</v>
      </c>
      <c r="K258" s="24">
        <v>0.19</v>
      </c>
      <c r="L258" s="24">
        <v>0.77849999999999997</v>
      </c>
      <c r="M258" s="24" t="s">
        <v>2108</v>
      </c>
      <c r="N258" s="24" t="s">
        <v>2109</v>
      </c>
      <c r="O258" s="24">
        <v>231</v>
      </c>
      <c r="P258" s="24">
        <v>9</v>
      </c>
      <c r="Q258" s="24">
        <v>4.3899999999999997</v>
      </c>
      <c r="R258" s="24">
        <v>0.33810000000000001</v>
      </c>
    </row>
    <row r="259" spans="1:18" x14ac:dyDescent="0.25">
      <c r="A259" s="24" t="s">
        <v>2300</v>
      </c>
      <c r="B259" s="24" t="s">
        <v>2301</v>
      </c>
      <c r="C259" s="24">
        <v>213</v>
      </c>
      <c r="D259" s="24">
        <v>7</v>
      </c>
      <c r="E259" s="24">
        <v>3.92</v>
      </c>
      <c r="F259" s="24">
        <v>0.19750000000000001</v>
      </c>
      <c r="G259" s="24" t="s">
        <v>1818</v>
      </c>
      <c r="H259" s="24" t="s">
        <v>1819</v>
      </c>
      <c r="I259" s="24">
        <v>14</v>
      </c>
      <c r="J259" s="24">
        <v>0</v>
      </c>
      <c r="K259" s="24">
        <v>0.19</v>
      </c>
      <c r="L259" s="24">
        <v>0.77849999999999997</v>
      </c>
      <c r="M259" s="24" t="s">
        <v>2258</v>
      </c>
      <c r="N259" s="24" t="s">
        <v>2259</v>
      </c>
      <c r="O259" s="24">
        <v>301</v>
      </c>
      <c r="P259" s="24">
        <v>17</v>
      </c>
      <c r="Q259" s="24">
        <v>5.72</v>
      </c>
      <c r="R259" s="24">
        <v>0.34160000000000001</v>
      </c>
    </row>
    <row r="260" spans="1:18" x14ac:dyDescent="0.25">
      <c r="A260" s="24" t="s">
        <v>1900</v>
      </c>
      <c r="B260" s="24" t="s">
        <v>1901</v>
      </c>
      <c r="C260" s="24">
        <v>15</v>
      </c>
      <c r="D260" s="24">
        <v>0</v>
      </c>
      <c r="E260" s="24">
        <v>0.28000000000000003</v>
      </c>
      <c r="F260" s="24">
        <v>0.19850000000000001</v>
      </c>
      <c r="G260" s="24" t="s">
        <v>1824</v>
      </c>
      <c r="H260" s="24" t="s">
        <v>1825</v>
      </c>
      <c r="I260" s="24">
        <v>14</v>
      </c>
      <c r="J260" s="24">
        <v>0</v>
      </c>
      <c r="K260" s="24">
        <v>0.19</v>
      </c>
      <c r="L260" s="24">
        <v>0.77849999999999997</v>
      </c>
      <c r="M260" s="24" t="s">
        <v>2482</v>
      </c>
      <c r="N260" s="24" t="s">
        <v>2483</v>
      </c>
      <c r="O260" s="24">
        <v>9</v>
      </c>
      <c r="P260" s="24">
        <v>1</v>
      </c>
      <c r="Q260" s="24">
        <v>0.17</v>
      </c>
      <c r="R260" s="24">
        <v>0.34260000000000002</v>
      </c>
    </row>
    <row r="261" spans="1:18" x14ac:dyDescent="0.25">
      <c r="A261" s="24" t="s">
        <v>1906</v>
      </c>
      <c r="B261" s="24" t="s">
        <v>1907</v>
      </c>
      <c r="C261" s="24">
        <v>24</v>
      </c>
      <c r="D261" s="24">
        <v>0</v>
      </c>
      <c r="E261" s="24">
        <v>0.44</v>
      </c>
      <c r="F261" s="24">
        <v>0.20019999999999999</v>
      </c>
      <c r="G261" s="24" t="s">
        <v>1836</v>
      </c>
      <c r="H261" s="24" t="s">
        <v>1837</v>
      </c>
      <c r="I261" s="24">
        <v>20</v>
      </c>
      <c r="J261" s="24">
        <v>0</v>
      </c>
      <c r="K261" s="24">
        <v>0.28000000000000003</v>
      </c>
      <c r="L261" s="24">
        <v>0.78210000000000002</v>
      </c>
      <c r="M261" s="24" t="s">
        <v>1850</v>
      </c>
      <c r="N261" s="24" t="s">
        <v>1851</v>
      </c>
      <c r="O261" s="24">
        <v>199</v>
      </c>
      <c r="P261" s="24">
        <v>5</v>
      </c>
      <c r="Q261" s="24">
        <v>3.78</v>
      </c>
      <c r="R261" s="24">
        <v>0.34300000000000003</v>
      </c>
    </row>
    <row r="262" spans="1:18" x14ac:dyDescent="0.25">
      <c r="A262" s="24" t="s">
        <v>1924</v>
      </c>
      <c r="B262" s="24" t="s">
        <v>1925</v>
      </c>
      <c r="C262" s="24">
        <v>19</v>
      </c>
      <c r="D262" s="24">
        <v>0</v>
      </c>
      <c r="E262" s="24">
        <v>0.35</v>
      </c>
      <c r="F262" s="24">
        <v>0.20150000000000001</v>
      </c>
      <c r="G262" s="24" t="s">
        <v>1830</v>
      </c>
      <c r="H262" s="24" t="s">
        <v>1831</v>
      </c>
      <c r="I262" s="24">
        <v>13</v>
      </c>
      <c r="J262" s="24">
        <v>0</v>
      </c>
      <c r="K262" s="24">
        <v>0.18</v>
      </c>
      <c r="L262" s="24">
        <v>0.78520000000000001</v>
      </c>
      <c r="M262" s="24" t="s">
        <v>1814</v>
      </c>
      <c r="N262" s="24" t="s">
        <v>1815</v>
      </c>
      <c r="O262" s="24">
        <v>9</v>
      </c>
      <c r="P262" s="24">
        <v>0</v>
      </c>
      <c r="Q262" s="24">
        <v>0.17</v>
      </c>
      <c r="R262" s="24">
        <v>0.34329999999999999</v>
      </c>
    </row>
    <row r="263" spans="1:18" x14ac:dyDescent="0.25">
      <c r="A263" s="24" t="s">
        <v>2452</v>
      </c>
      <c r="B263" s="24" t="s">
        <v>2453</v>
      </c>
      <c r="C263" s="24">
        <v>22</v>
      </c>
      <c r="D263" s="24">
        <v>2</v>
      </c>
      <c r="E263" s="24">
        <v>0.4</v>
      </c>
      <c r="F263" s="24">
        <v>0.20200000000000001</v>
      </c>
      <c r="G263" s="24" t="s">
        <v>1866</v>
      </c>
      <c r="H263" s="24" t="s">
        <v>1867</v>
      </c>
      <c r="I263" s="24">
        <v>5151</v>
      </c>
      <c r="J263" s="24">
        <v>60</v>
      </c>
      <c r="K263" s="24">
        <v>71.34</v>
      </c>
      <c r="L263" s="24">
        <v>0.78620000000000001</v>
      </c>
      <c r="M263" s="24" t="s">
        <v>1844</v>
      </c>
      <c r="N263" s="24" t="s">
        <v>1845</v>
      </c>
      <c r="O263" s="24">
        <v>7</v>
      </c>
      <c r="P263" s="24">
        <v>0</v>
      </c>
      <c r="Q263" s="24">
        <v>0.13</v>
      </c>
      <c r="R263" s="24">
        <v>0.34449999999999997</v>
      </c>
    </row>
    <row r="264" spans="1:18" x14ac:dyDescent="0.25">
      <c r="A264" s="24" t="s">
        <v>1930</v>
      </c>
      <c r="B264" s="24" t="s">
        <v>1931</v>
      </c>
      <c r="C264" s="24">
        <v>8</v>
      </c>
      <c r="D264" s="24">
        <v>0</v>
      </c>
      <c r="E264" s="24">
        <v>0.15</v>
      </c>
      <c r="F264" s="24">
        <v>0.20300000000000001</v>
      </c>
      <c r="G264" s="24" t="s">
        <v>1872</v>
      </c>
      <c r="H264" s="24" t="s">
        <v>1873</v>
      </c>
      <c r="I264" s="24">
        <v>5151</v>
      </c>
      <c r="J264" s="24">
        <v>60</v>
      </c>
      <c r="K264" s="24">
        <v>71.34</v>
      </c>
      <c r="L264" s="24">
        <v>0.78620000000000001</v>
      </c>
      <c r="M264" s="24" t="s">
        <v>1838</v>
      </c>
      <c r="N264" s="24" t="s">
        <v>1839</v>
      </c>
      <c r="O264" s="24">
        <v>8</v>
      </c>
      <c r="P264" s="24">
        <v>0</v>
      </c>
      <c r="Q264" s="24">
        <v>0.15</v>
      </c>
      <c r="R264" s="24">
        <v>0.34549999999999997</v>
      </c>
    </row>
    <row r="265" spans="1:18" x14ac:dyDescent="0.25">
      <c r="A265" s="24" t="s">
        <v>2520</v>
      </c>
      <c r="B265" s="24" t="s">
        <v>2521</v>
      </c>
      <c r="C265" s="24">
        <v>235</v>
      </c>
      <c r="D265" s="24">
        <v>3</v>
      </c>
      <c r="E265" s="24">
        <v>4.32</v>
      </c>
      <c r="F265" s="24">
        <v>0.20369999999999999</v>
      </c>
      <c r="G265" s="24" t="s">
        <v>1842</v>
      </c>
      <c r="H265" s="24" t="s">
        <v>1843</v>
      </c>
      <c r="I265" s="24">
        <v>19</v>
      </c>
      <c r="J265" s="24">
        <v>0</v>
      </c>
      <c r="K265" s="24">
        <v>0.26</v>
      </c>
      <c r="L265" s="24">
        <v>0.78859999999999997</v>
      </c>
      <c r="M265" s="24" t="s">
        <v>1862</v>
      </c>
      <c r="N265" s="24" t="s">
        <v>1863</v>
      </c>
      <c r="O265" s="24">
        <v>6</v>
      </c>
      <c r="P265" s="24">
        <v>0</v>
      </c>
      <c r="Q265" s="24">
        <v>0.11</v>
      </c>
      <c r="R265" s="24">
        <v>0.3468</v>
      </c>
    </row>
    <row r="266" spans="1:18" x14ac:dyDescent="0.25">
      <c r="A266" s="24" t="s">
        <v>1954</v>
      </c>
      <c r="B266" s="24" t="s">
        <v>1955</v>
      </c>
      <c r="C266" s="24">
        <v>23</v>
      </c>
      <c r="D266" s="24">
        <v>0</v>
      </c>
      <c r="E266" s="24">
        <v>0.42</v>
      </c>
      <c r="F266" s="24">
        <v>0.2044</v>
      </c>
      <c r="G266" s="24" t="s">
        <v>1848</v>
      </c>
      <c r="H266" s="24" t="s">
        <v>1849</v>
      </c>
      <c r="I266" s="24">
        <v>19</v>
      </c>
      <c r="J266" s="24">
        <v>0</v>
      </c>
      <c r="K266" s="24">
        <v>0.26</v>
      </c>
      <c r="L266" s="24">
        <v>0.78859999999999997</v>
      </c>
      <c r="M266" s="24" t="s">
        <v>1832</v>
      </c>
      <c r="N266" s="24" t="s">
        <v>1833</v>
      </c>
      <c r="O266" s="24">
        <v>26</v>
      </c>
      <c r="P266" s="24">
        <v>0</v>
      </c>
      <c r="Q266" s="24">
        <v>0.49</v>
      </c>
      <c r="R266" s="24">
        <v>0.34839999999999999</v>
      </c>
    </row>
    <row r="267" spans="1:18" x14ac:dyDescent="0.25">
      <c r="A267" s="24" t="s">
        <v>1936</v>
      </c>
      <c r="B267" s="24" t="s">
        <v>1937</v>
      </c>
      <c r="C267" s="24">
        <v>7</v>
      </c>
      <c r="D267" s="24">
        <v>0</v>
      </c>
      <c r="E267" s="24">
        <v>0.13</v>
      </c>
      <c r="F267" s="24">
        <v>0.20830000000000001</v>
      </c>
      <c r="G267" s="24" t="s">
        <v>1854</v>
      </c>
      <c r="H267" s="24" t="s">
        <v>1855</v>
      </c>
      <c r="I267" s="24">
        <v>53</v>
      </c>
      <c r="J267" s="24">
        <v>0</v>
      </c>
      <c r="K267" s="24">
        <v>0.73</v>
      </c>
      <c r="L267" s="24">
        <v>0.79820000000000002</v>
      </c>
      <c r="M267" s="24" t="s">
        <v>1880</v>
      </c>
      <c r="N267" s="24" t="s">
        <v>1881</v>
      </c>
      <c r="O267" s="24">
        <v>26</v>
      </c>
      <c r="P267" s="24">
        <v>1</v>
      </c>
      <c r="Q267" s="24">
        <v>0.49</v>
      </c>
      <c r="R267" s="24">
        <v>0.35060000000000002</v>
      </c>
    </row>
    <row r="268" spans="1:18" x14ac:dyDescent="0.25">
      <c r="A268" s="24" t="s">
        <v>1942</v>
      </c>
      <c r="B268" s="24" t="s">
        <v>1943</v>
      </c>
      <c r="C268" s="24">
        <v>7</v>
      </c>
      <c r="D268" s="24">
        <v>0</v>
      </c>
      <c r="E268" s="24">
        <v>0.13</v>
      </c>
      <c r="F268" s="24">
        <v>0.20830000000000001</v>
      </c>
      <c r="G268" s="24" t="s">
        <v>1860</v>
      </c>
      <c r="H268" s="24" t="s">
        <v>1861</v>
      </c>
      <c r="I268" s="24">
        <v>64</v>
      </c>
      <c r="J268" s="24">
        <v>0</v>
      </c>
      <c r="K268" s="24">
        <v>0.89</v>
      </c>
      <c r="L268" s="24">
        <v>0.80520000000000003</v>
      </c>
      <c r="M268" s="24" t="s">
        <v>974</v>
      </c>
      <c r="N268" s="24" t="s">
        <v>975</v>
      </c>
      <c r="O268" s="24">
        <v>13</v>
      </c>
      <c r="P268" s="24">
        <v>1</v>
      </c>
      <c r="Q268" s="24">
        <v>0.25</v>
      </c>
      <c r="R268" s="24">
        <v>0.35089999999999999</v>
      </c>
    </row>
    <row r="269" spans="1:18" x14ac:dyDescent="0.25">
      <c r="A269" s="24" t="s">
        <v>1948</v>
      </c>
      <c r="B269" s="24" t="s">
        <v>1949</v>
      </c>
      <c r="C269" s="24">
        <v>105</v>
      </c>
      <c r="D269" s="24">
        <v>0</v>
      </c>
      <c r="E269" s="24">
        <v>1.93</v>
      </c>
      <c r="F269" s="24">
        <v>0.2092</v>
      </c>
      <c r="G269" s="24" t="s">
        <v>1878</v>
      </c>
      <c r="H269" s="24" t="s">
        <v>1879</v>
      </c>
      <c r="I269" s="24">
        <v>42</v>
      </c>
      <c r="J269" s="24">
        <v>0</v>
      </c>
      <c r="K269" s="24">
        <v>0.57999999999999996</v>
      </c>
      <c r="L269" s="24">
        <v>0.81820000000000004</v>
      </c>
      <c r="M269" s="24" t="s">
        <v>1874</v>
      </c>
      <c r="N269" s="24" t="s">
        <v>1875</v>
      </c>
      <c r="O269" s="24">
        <v>114</v>
      </c>
      <c r="P269" s="24">
        <v>1</v>
      </c>
      <c r="Q269" s="24">
        <v>2.17</v>
      </c>
      <c r="R269" s="24">
        <v>0.35099999999999998</v>
      </c>
    </row>
    <row r="270" spans="1:18" x14ac:dyDescent="0.25">
      <c r="A270" s="24" t="s">
        <v>1372</v>
      </c>
      <c r="B270" s="24" t="s">
        <v>1373</v>
      </c>
      <c r="C270" s="24">
        <v>109</v>
      </c>
      <c r="D270" s="24">
        <v>0</v>
      </c>
      <c r="E270" s="24">
        <v>2</v>
      </c>
      <c r="F270" s="24">
        <v>0.21049999999999999</v>
      </c>
      <c r="G270" s="24" t="s">
        <v>1884</v>
      </c>
      <c r="H270" s="24" t="s">
        <v>1885</v>
      </c>
      <c r="I270" s="24">
        <v>42</v>
      </c>
      <c r="J270" s="24">
        <v>0</v>
      </c>
      <c r="K270" s="24">
        <v>0.57999999999999996</v>
      </c>
      <c r="L270" s="24">
        <v>0.81820000000000004</v>
      </c>
      <c r="M270" s="24" t="s">
        <v>1886</v>
      </c>
      <c r="N270" s="24" t="s">
        <v>1887</v>
      </c>
      <c r="O270" s="24">
        <v>103</v>
      </c>
      <c r="P270" s="24">
        <v>0</v>
      </c>
      <c r="Q270" s="24">
        <v>1.96</v>
      </c>
      <c r="R270" s="24">
        <v>0.35709999999999997</v>
      </c>
    </row>
    <row r="271" spans="1:18" x14ac:dyDescent="0.25">
      <c r="A271" s="24" t="s">
        <v>1972</v>
      </c>
      <c r="B271" s="24" t="s">
        <v>1973</v>
      </c>
      <c r="C271" s="24">
        <v>14</v>
      </c>
      <c r="D271" s="24">
        <v>0</v>
      </c>
      <c r="E271" s="24">
        <v>0.26</v>
      </c>
      <c r="F271" s="24">
        <v>0.21110000000000001</v>
      </c>
      <c r="G271" s="24" t="s">
        <v>1908</v>
      </c>
      <c r="H271" s="24" t="s">
        <v>1909</v>
      </c>
      <c r="I271" s="24">
        <v>48</v>
      </c>
      <c r="J271" s="24">
        <v>0</v>
      </c>
      <c r="K271" s="24">
        <v>0.66</v>
      </c>
      <c r="L271" s="24">
        <v>0.82020000000000004</v>
      </c>
      <c r="M271" s="24" t="s">
        <v>1892</v>
      </c>
      <c r="N271" s="24" t="s">
        <v>1893</v>
      </c>
      <c r="O271" s="24">
        <v>103</v>
      </c>
      <c r="P271" s="24">
        <v>0</v>
      </c>
      <c r="Q271" s="24">
        <v>1.96</v>
      </c>
      <c r="R271" s="24">
        <v>0.35709999999999997</v>
      </c>
    </row>
    <row r="272" spans="1:18" x14ac:dyDescent="0.25">
      <c r="A272" s="24" t="s">
        <v>4024</v>
      </c>
      <c r="B272" s="24" t="s">
        <v>4025</v>
      </c>
      <c r="C272" s="24">
        <v>9</v>
      </c>
      <c r="D272" s="24">
        <v>1</v>
      </c>
      <c r="E272" s="24">
        <v>0.17</v>
      </c>
      <c r="F272" s="24">
        <v>0.214</v>
      </c>
      <c r="G272" s="24" t="s">
        <v>1914</v>
      </c>
      <c r="H272" s="24" t="s">
        <v>1915</v>
      </c>
      <c r="I272" s="24">
        <v>48</v>
      </c>
      <c r="J272" s="24">
        <v>0</v>
      </c>
      <c r="K272" s="24">
        <v>0.66</v>
      </c>
      <c r="L272" s="24">
        <v>0.82020000000000004</v>
      </c>
      <c r="M272" s="24" t="s">
        <v>1772</v>
      </c>
      <c r="N272" s="24" t="s">
        <v>1773</v>
      </c>
      <c r="O272" s="24">
        <v>44</v>
      </c>
      <c r="P272" s="24">
        <v>1</v>
      </c>
      <c r="Q272" s="24">
        <v>0.84</v>
      </c>
      <c r="R272" s="24">
        <v>0.35730000000000001</v>
      </c>
    </row>
    <row r="273" spans="1:18" x14ac:dyDescent="0.25">
      <c r="A273" s="24" t="s">
        <v>2032</v>
      </c>
      <c r="B273" s="24" t="s">
        <v>2033</v>
      </c>
      <c r="C273" s="24">
        <v>91</v>
      </c>
      <c r="D273" s="24">
        <v>2</v>
      </c>
      <c r="E273" s="24">
        <v>1.67</v>
      </c>
      <c r="F273" s="24">
        <v>0.2152</v>
      </c>
      <c r="G273" s="24" t="s">
        <v>1902</v>
      </c>
      <c r="H273" s="24" t="s">
        <v>1903</v>
      </c>
      <c r="I273" s="24">
        <v>28</v>
      </c>
      <c r="J273" s="24">
        <v>0</v>
      </c>
      <c r="K273" s="24">
        <v>0.39</v>
      </c>
      <c r="L273" s="24">
        <v>0.82630000000000003</v>
      </c>
      <c r="M273" s="24" t="s">
        <v>1028</v>
      </c>
      <c r="N273" s="24" t="s">
        <v>1029</v>
      </c>
      <c r="O273" s="24">
        <v>13</v>
      </c>
      <c r="P273" s="24">
        <v>0</v>
      </c>
      <c r="Q273" s="24">
        <v>0.25</v>
      </c>
      <c r="R273" s="24">
        <v>0.35780000000000001</v>
      </c>
    </row>
    <row r="274" spans="1:18" x14ac:dyDescent="0.25">
      <c r="A274" s="24" t="s">
        <v>1996</v>
      </c>
      <c r="B274" s="24" t="s">
        <v>1997</v>
      </c>
      <c r="C274" s="24">
        <v>11</v>
      </c>
      <c r="D274" s="24">
        <v>0</v>
      </c>
      <c r="E274" s="24">
        <v>0.2</v>
      </c>
      <c r="F274" s="24">
        <v>0.2157</v>
      </c>
      <c r="G274" s="24" t="s">
        <v>2052</v>
      </c>
      <c r="H274" s="24" t="s">
        <v>2053</v>
      </c>
      <c r="I274" s="24">
        <v>169</v>
      </c>
      <c r="J274" s="24">
        <v>1</v>
      </c>
      <c r="K274" s="24">
        <v>2.34</v>
      </c>
      <c r="L274" s="24">
        <v>0.82640000000000002</v>
      </c>
      <c r="M274" s="24" t="s">
        <v>1916</v>
      </c>
      <c r="N274" s="24" t="s">
        <v>1917</v>
      </c>
      <c r="O274" s="24">
        <v>6</v>
      </c>
      <c r="P274" s="24">
        <v>0</v>
      </c>
      <c r="Q274" s="24">
        <v>0.11</v>
      </c>
      <c r="R274" s="24">
        <v>0.36459999999999998</v>
      </c>
    </row>
    <row r="275" spans="1:18" x14ac:dyDescent="0.25">
      <c r="A275" s="24" t="s">
        <v>1990</v>
      </c>
      <c r="B275" s="24" t="s">
        <v>1991</v>
      </c>
      <c r="C275" s="24">
        <v>13</v>
      </c>
      <c r="D275" s="24">
        <v>0</v>
      </c>
      <c r="E275" s="24">
        <v>0.24</v>
      </c>
      <c r="F275" s="24">
        <v>0.21609999999999999</v>
      </c>
      <c r="G275" s="24" t="s">
        <v>2058</v>
      </c>
      <c r="H275" s="24" t="s">
        <v>2059</v>
      </c>
      <c r="I275" s="24">
        <v>169</v>
      </c>
      <c r="J275" s="24">
        <v>1</v>
      </c>
      <c r="K275" s="24">
        <v>2.34</v>
      </c>
      <c r="L275" s="24">
        <v>0.82640000000000002</v>
      </c>
      <c r="M275" s="24" t="s">
        <v>1922</v>
      </c>
      <c r="N275" s="24" t="s">
        <v>1923</v>
      </c>
      <c r="O275" s="24">
        <v>6</v>
      </c>
      <c r="P275" s="24">
        <v>0</v>
      </c>
      <c r="Q275" s="24">
        <v>0.11</v>
      </c>
      <c r="R275" s="24">
        <v>0.36459999999999998</v>
      </c>
    </row>
    <row r="276" spans="1:18" x14ac:dyDescent="0.25">
      <c r="A276" s="24" t="s">
        <v>1984</v>
      </c>
      <c r="B276" s="24" t="s">
        <v>1985</v>
      </c>
      <c r="C276" s="24">
        <v>7</v>
      </c>
      <c r="D276" s="24">
        <v>0</v>
      </c>
      <c r="E276" s="24">
        <v>0.13</v>
      </c>
      <c r="F276" s="24">
        <v>0.21609999999999999</v>
      </c>
      <c r="G276" s="24" t="s">
        <v>2064</v>
      </c>
      <c r="H276" s="24" t="s">
        <v>2065</v>
      </c>
      <c r="I276" s="24">
        <v>169</v>
      </c>
      <c r="J276" s="24">
        <v>1</v>
      </c>
      <c r="K276" s="24">
        <v>2.34</v>
      </c>
      <c r="L276" s="24">
        <v>0.82640000000000002</v>
      </c>
      <c r="M276" s="24" t="s">
        <v>1934</v>
      </c>
      <c r="N276" s="24" t="s">
        <v>1935</v>
      </c>
      <c r="O276" s="24">
        <v>90</v>
      </c>
      <c r="P276" s="24">
        <v>1</v>
      </c>
      <c r="Q276" s="24">
        <v>1.71</v>
      </c>
      <c r="R276" s="24">
        <v>0.36670000000000003</v>
      </c>
    </row>
    <row r="277" spans="1:18" x14ac:dyDescent="0.25">
      <c r="A277" s="24" t="s">
        <v>1978</v>
      </c>
      <c r="B277" s="24" t="s">
        <v>1979</v>
      </c>
      <c r="C277" s="24">
        <v>9</v>
      </c>
      <c r="D277" s="24">
        <v>0</v>
      </c>
      <c r="E277" s="24">
        <v>0.17</v>
      </c>
      <c r="F277" s="24">
        <v>0.21609999999999999</v>
      </c>
      <c r="G277" s="24" t="s">
        <v>2070</v>
      </c>
      <c r="H277" s="24" t="s">
        <v>2071</v>
      </c>
      <c r="I277" s="24">
        <v>169</v>
      </c>
      <c r="J277" s="24">
        <v>1</v>
      </c>
      <c r="K277" s="24">
        <v>2.34</v>
      </c>
      <c r="L277" s="24">
        <v>0.82640000000000002</v>
      </c>
      <c r="M277" s="24" t="s">
        <v>1928</v>
      </c>
      <c r="N277" s="24" t="s">
        <v>1929</v>
      </c>
      <c r="O277" s="24">
        <v>14</v>
      </c>
      <c r="P277" s="24">
        <v>0</v>
      </c>
      <c r="Q277" s="24">
        <v>0.27</v>
      </c>
      <c r="R277" s="24">
        <v>0.36840000000000001</v>
      </c>
    </row>
    <row r="278" spans="1:18" x14ac:dyDescent="0.25">
      <c r="A278" s="24" t="s">
        <v>2014</v>
      </c>
      <c r="B278" s="24" t="s">
        <v>2015</v>
      </c>
      <c r="C278" s="24">
        <v>6</v>
      </c>
      <c r="D278" s="24">
        <v>0</v>
      </c>
      <c r="E278" s="24">
        <v>0.11</v>
      </c>
      <c r="F278" s="24">
        <v>0.21929999999999999</v>
      </c>
      <c r="G278" s="24" t="s">
        <v>1890</v>
      </c>
      <c r="H278" s="24" t="s">
        <v>1891</v>
      </c>
      <c r="I278" s="24">
        <v>21</v>
      </c>
      <c r="J278" s="24">
        <v>0</v>
      </c>
      <c r="K278" s="24">
        <v>0.28999999999999998</v>
      </c>
      <c r="L278" s="24">
        <v>0.83150000000000002</v>
      </c>
      <c r="M278" s="24" t="s">
        <v>1346</v>
      </c>
      <c r="N278" s="24" t="s">
        <v>1347</v>
      </c>
      <c r="O278" s="24">
        <v>12</v>
      </c>
      <c r="P278" s="24">
        <v>1</v>
      </c>
      <c r="Q278" s="24">
        <v>0.23</v>
      </c>
      <c r="R278" s="24">
        <v>0.3695</v>
      </c>
    </row>
    <row r="279" spans="1:18" x14ac:dyDescent="0.25">
      <c r="A279" s="24" t="s">
        <v>2056</v>
      </c>
      <c r="B279" s="24" t="s">
        <v>2057</v>
      </c>
      <c r="C279" s="24">
        <v>59</v>
      </c>
      <c r="D279" s="24">
        <v>1</v>
      </c>
      <c r="E279" s="24">
        <v>1.08</v>
      </c>
      <c r="F279" s="24">
        <v>0.2215</v>
      </c>
      <c r="G279" s="24" t="s">
        <v>1896</v>
      </c>
      <c r="H279" s="24" t="s">
        <v>1897</v>
      </c>
      <c r="I279" s="24">
        <v>40</v>
      </c>
      <c r="J279" s="24">
        <v>0</v>
      </c>
      <c r="K279" s="24">
        <v>0.55000000000000004</v>
      </c>
      <c r="L279" s="24">
        <v>0.83169999999999999</v>
      </c>
      <c r="M279" s="24" t="s">
        <v>2282</v>
      </c>
      <c r="N279" s="24" t="s">
        <v>2283</v>
      </c>
      <c r="O279" s="24">
        <v>24</v>
      </c>
      <c r="P279" s="24">
        <v>1</v>
      </c>
      <c r="Q279" s="24">
        <v>0.46</v>
      </c>
      <c r="R279" s="24">
        <v>0.3715</v>
      </c>
    </row>
    <row r="280" spans="1:18" x14ac:dyDescent="0.25">
      <c r="A280" s="24" t="s">
        <v>3332</v>
      </c>
      <c r="B280" s="24" t="s">
        <v>3333</v>
      </c>
      <c r="C280" s="24">
        <v>18</v>
      </c>
      <c r="D280" s="24">
        <v>1</v>
      </c>
      <c r="E280" s="24">
        <v>0.33</v>
      </c>
      <c r="F280" s="24">
        <v>0.223</v>
      </c>
      <c r="G280" s="24" t="s">
        <v>1920</v>
      </c>
      <c r="H280" s="24" t="s">
        <v>1921</v>
      </c>
      <c r="I280" s="24">
        <v>6</v>
      </c>
      <c r="J280" s="24">
        <v>0</v>
      </c>
      <c r="K280" s="24">
        <v>0.08</v>
      </c>
      <c r="L280" s="24">
        <v>0.83660000000000001</v>
      </c>
      <c r="M280" s="24" t="s">
        <v>1958</v>
      </c>
      <c r="N280" s="24" t="s">
        <v>1959</v>
      </c>
      <c r="O280" s="24">
        <v>24</v>
      </c>
      <c r="P280" s="24">
        <v>0</v>
      </c>
      <c r="Q280" s="24">
        <v>0.46</v>
      </c>
      <c r="R280" s="24">
        <v>0.37709999999999999</v>
      </c>
    </row>
    <row r="281" spans="1:18" x14ac:dyDescent="0.25">
      <c r="A281" s="24" t="s">
        <v>2038</v>
      </c>
      <c r="B281" s="24" t="s">
        <v>2039</v>
      </c>
      <c r="C281" s="24">
        <v>210</v>
      </c>
      <c r="D281" s="24">
        <v>0</v>
      </c>
      <c r="E281" s="24">
        <v>3.86</v>
      </c>
      <c r="F281" s="24">
        <v>0.22570000000000001</v>
      </c>
      <c r="G281" s="24" t="s">
        <v>1926</v>
      </c>
      <c r="H281" s="24" t="s">
        <v>1927</v>
      </c>
      <c r="I281" s="24">
        <v>6</v>
      </c>
      <c r="J281" s="24">
        <v>0</v>
      </c>
      <c r="K281" s="24">
        <v>0.08</v>
      </c>
      <c r="L281" s="24">
        <v>0.83660000000000001</v>
      </c>
      <c r="M281" s="24" t="s">
        <v>2126</v>
      </c>
      <c r="N281" s="24" t="s">
        <v>2127</v>
      </c>
      <c r="O281" s="24">
        <v>3534</v>
      </c>
      <c r="P281" s="24">
        <v>74</v>
      </c>
      <c r="Q281" s="24">
        <v>67.14</v>
      </c>
      <c r="R281" s="24">
        <v>0.37790000000000001</v>
      </c>
    </row>
    <row r="282" spans="1:18" x14ac:dyDescent="0.25">
      <c r="A282" s="24" t="s">
        <v>2864</v>
      </c>
      <c r="B282" s="24" t="s">
        <v>2865</v>
      </c>
      <c r="C282" s="24">
        <v>38</v>
      </c>
      <c r="D282" s="24">
        <v>1</v>
      </c>
      <c r="E282" s="24">
        <v>0.7</v>
      </c>
      <c r="F282" s="24">
        <v>0.22620000000000001</v>
      </c>
      <c r="G282" s="24" t="s">
        <v>1938</v>
      </c>
      <c r="H282" s="24" t="s">
        <v>1939</v>
      </c>
      <c r="I282" s="24">
        <v>105</v>
      </c>
      <c r="J282" s="24">
        <v>0</v>
      </c>
      <c r="K282" s="24">
        <v>1.45</v>
      </c>
      <c r="L282" s="24">
        <v>0.8427</v>
      </c>
      <c r="M282" s="24" t="s">
        <v>1946</v>
      </c>
      <c r="N282" s="24" t="s">
        <v>1947</v>
      </c>
      <c r="O282" s="24">
        <v>9</v>
      </c>
      <c r="P282" s="24">
        <v>0</v>
      </c>
      <c r="Q282" s="24">
        <v>0.17</v>
      </c>
      <c r="R282" s="24">
        <v>0.37930000000000003</v>
      </c>
    </row>
    <row r="283" spans="1:18" x14ac:dyDescent="0.25">
      <c r="A283" s="24" t="s">
        <v>2868</v>
      </c>
      <c r="B283" s="24" t="s">
        <v>2869</v>
      </c>
      <c r="C283" s="24">
        <v>38</v>
      </c>
      <c r="D283" s="24">
        <v>1</v>
      </c>
      <c r="E283" s="24">
        <v>0.7</v>
      </c>
      <c r="F283" s="24">
        <v>0.22620000000000001</v>
      </c>
      <c r="G283" s="24" t="s">
        <v>1956</v>
      </c>
      <c r="H283" s="24" t="s">
        <v>1957</v>
      </c>
      <c r="I283" s="24">
        <v>9</v>
      </c>
      <c r="J283" s="24">
        <v>0</v>
      </c>
      <c r="K283" s="24">
        <v>0.12</v>
      </c>
      <c r="L283" s="24">
        <v>0.84370000000000001</v>
      </c>
      <c r="M283" s="24" t="s">
        <v>1952</v>
      </c>
      <c r="N283" s="24" t="s">
        <v>1953</v>
      </c>
      <c r="O283" s="24">
        <v>10</v>
      </c>
      <c r="P283" s="24">
        <v>0</v>
      </c>
      <c r="Q283" s="24">
        <v>0.19</v>
      </c>
      <c r="R283" s="24">
        <v>0.38109999999999999</v>
      </c>
    </row>
    <row r="284" spans="1:18" x14ac:dyDescent="0.25">
      <c r="A284" s="24" t="s">
        <v>2872</v>
      </c>
      <c r="B284" s="24" t="s">
        <v>2873</v>
      </c>
      <c r="C284" s="24">
        <v>38</v>
      </c>
      <c r="D284" s="24">
        <v>1</v>
      </c>
      <c r="E284" s="24">
        <v>0.7</v>
      </c>
      <c r="F284" s="24">
        <v>0.22620000000000001</v>
      </c>
      <c r="G284" s="24" t="s">
        <v>1944</v>
      </c>
      <c r="H284" s="24" t="s">
        <v>1945</v>
      </c>
      <c r="I284" s="24">
        <v>13</v>
      </c>
      <c r="J284" s="24">
        <v>0</v>
      </c>
      <c r="K284" s="24">
        <v>0.18</v>
      </c>
      <c r="L284" s="24">
        <v>0.84630000000000005</v>
      </c>
      <c r="M284" s="24" t="s">
        <v>1964</v>
      </c>
      <c r="N284" s="24" t="s">
        <v>1965</v>
      </c>
      <c r="O284" s="24">
        <v>59</v>
      </c>
      <c r="P284" s="24">
        <v>0</v>
      </c>
      <c r="Q284" s="24">
        <v>1.1200000000000001</v>
      </c>
      <c r="R284" s="24">
        <v>0.38379999999999997</v>
      </c>
    </row>
    <row r="285" spans="1:18" x14ac:dyDescent="0.25">
      <c r="A285" s="24" t="s">
        <v>2062</v>
      </c>
      <c r="B285" s="24" t="s">
        <v>2063</v>
      </c>
      <c r="C285" s="24">
        <v>35</v>
      </c>
      <c r="D285" s="24">
        <v>0</v>
      </c>
      <c r="E285" s="24">
        <v>0.64</v>
      </c>
      <c r="F285" s="24">
        <v>0.22700000000000001</v>
      </c>
      <c r="G285" s="24" t="s">
        <v>1950</v>
      </c>
      <c r="H285" s="24" t="s">
        <v>1951</v>
      </c>
      <c r="I285" s="24">
        <v>10</v>
      </c>
      <c r="J285" s="24">
        <v>0</v>
      </c>
      <c r="K285" s="24">
        <v>0.14000000000000001</v>
      </c>
      <c r="L285" s="24">
        <v>0.84630000000000005</v>
      </c>
      <c r="M285" s="24" t="s">
        <v>1970</v>
      </c>
      <c r="N285" s="24" t="s">
        <v>1971</v>
      </c>
      <c r="O285" s="24">
        <v>13</v>
      </c>
      <c r="P285" s="24">
        <v>0</v>
      </c>
      <c r="Q285" s="24">
        <v>0.25</v>
      </c>
      <c r="R285" s="24">
        <v>0.38519999999999999</v>
      </c>
    </row>
    <row r="286" spans="1:18" x14ac:dyDescent="0.25">
      <c r="A286" s="24" t="s">
        <v>2092</v>
      </c>
      <c r="B286" s="24" t="s">
        <v>2093</v>
      </c>
      <c r="C286" s="24">
        <v>103</v>
      </c>
      <c r="D286" s="24">
        <v>1</v>
      </c>
      <c r="E286" s="24">
        <v>1.89</v>
      </c>
      <c r="F286" s="24">
        <v>0.22900000000000001</v>
      </c>
      <c r="G286" s="24" t="s">
        <v>1968</v>
      </c>
      <c r="H286" s="24" t="s">
        <v>1969</v>
      </c>
      <c r="I286" s="24">
        <v>4511</v>
      </c>
      <c r="J286" s="24">
        <v>40</v>
      </c>
      <c r="K286" s="24">
        <v>62.48</v>
      </c>
      <c r="L286" s="24">
        <v>0.85189999999999999</v>
      </c>
      <c r="M286" s="24" t="s">
        <v>2000</v>
      </c>
      <c r="N286" s="24" t="s">
        <v>2001</v>
      </c>
      <c r="O286" s="24">
        <v>6</v>
      </c>
      <c r="P286" s="24">
        <v>0</v>
      </c>
      <c r="Q286" s="24">
        <v>0.11</v>
      </c>
      <c r="R286" s="24">
        <v>0.39229999999999998</v>
      </c>
    </row>
    <row r="287" spans="1:18" x14ac:dyDescent="0.25">
      <c r="A287" s="24" t="s">
        <v>568</v>
      </c>
      <c r="B287" s="24" t="s">
        <v>569</v>
      </c>
      <c r="C287" s="24">
        <v>8</v>
      </c>
      <c r="D287" s="24">
        <v>0</v>
      </c>
      <c r="E287" s="24">
        <v>0.15</v>
      </c>
      <c r="F287" s="24">
        <v>0.23250000000000001</v>
      </c>
      <c r="G287" s="24" t="s">
        <v>1974</v>
      </c>
      <c r="H287" s="24" t="s">
        <v>1975</v>
      </c>
      <c r="I287" s="24">
        <v>7</v>
      </c>
      <c r="J287" s="24">
        <v>0</v>
      </c>
      <c r="K287" s="24">
        <v>0.1</v>
      </c>
      <c r="L287" s="24">
        <v>0.85329999999999995</v>
      </c>
      <c r="M287" s="24" t="s">
        <v>1988</v>
      </c>
      <c r="N287" s="24" t="s">
        <v>1989</v>
      </c>
      <c r="O287" s="24">
        <v>7</v>
      </c>
      <c r="P287" s="24">
        <v>0</v>
      </c>
      <c r="Q287" s="24">
        <v>0.13</v>
      </c>
      <c r="R287" s="24">
        <v>0.39250000000000002</v>
      </c>
    </row>
    <row r="288" spans="1:18" x14ac:dyDescent="0.25">
      <c r="A288" s="24" t="s">
        <v>1654</v>
      </c>
      <c r="B288" s="24" t="s">
        <v>1655</v>
      </c>
      <c r="C288" s="24">
        <v>1084</v>
      </c>
      <c r="D288" s="24">
        <v>20</v>
      </c>
      <c r="E288" s="24">
        <v>19.93</v>
      </c>
      <c r="F288" s="24">
        <v>0.23449999999999999</v>
      </c>
      <c r="G288" s="24" t="s">
        <v>1980</v>
      </c>
      <c r="H288" s="24" t="s">
        <v>1981</v>
      </c>
      <c r="I288" s="24">
        <v>44</v>
      </c>
      <c r="J288" s="24">
        <v>0</v>
      </c>
      <c r="K288" s="24">
        <v>0.61</v>
      </c>
      <c r="L288" s="24">
        <v>0.85629999999999995</v>
      </c>
      <c r="M288" s="24" t="s">
        <v>1982</v>
      </c>
      <c r="N288" s="24" t="s">
        <v>1983</v>
      </c>
      <c r="O288" s="24">
        <v>6</v>
      </c>
      <c r="P288" s="24">
        <v>0</v>
      </c>
      <c r="Q288" s="24">
        <v>0.11</v>
      </c>
      <c r="R288" s="24">
        <v>0.39290000000000003</v>
      </c>
    </row>
    <row r="289" spans="1:18" x14ac:dyDescent="0.25">
      <c r="A289" s="24" t="s">
        <v>2110</v>
      </c>
      <c r="B289" s="24" t="s">
        <v>2111</v>
      </c>
      <c r="C289" s="24">
        <v>9</v>
      </c>
      <c r="D289" s="24">
        <v>0</v>
      </c>
      <c r="E289" s="24">
        <v>0.17</v>
      </c>
      <c r="F289" s="24">
        <v>0.2361</v>
      </c>
      <c r="G289" s="24" t="s">
        <v>1986</v>
      </c>
      <c r="H289" s="24" t="s">
        <v>1987</v>
      </c>
      <c r="I289" s="24">
        <v>23</v>
      </c>
      <c r="J289" s="24">
        <v>0</v>
      </c>
      <c r="K289" s="24">
        <v>0.32</v>
      </c>
      <c r="L289" s="24">
        <v>0.86550000000000005</v>
      </c>
      <c r="M289" s="24" t="s">
        <v>2006</v>
      </c>
      <c r="N289" s="24" t="s">
        <v>2007</v>
      </c>
      <c r="O289" s="24">
        <v>8</v>
      </c>
      <c r="P289" s="24">
        <v>0</v>
      </c>
      <c r="Q289" s="24">
        <v>0.15</v>
      </c>
      <c r="R289" s="24">
        <v>0.39419999999999999</v>
      </c>
    </row>
    <row r="290" spans="1:18" x14ac:dyDescent="0.25">
      <c r="A290" s="24" t="s">
        <v>2176</v>
      </c>
      <c r="B290" s="24" t="s">
        <v>2177</v>
      </c>
      <c r="C290" s="24">
        <v>14</v>
      </c>
      <c r="D290" s="24">
        <v>0</v>
      </c>
      <c r="E290" s="24">
        <v>0.26</v>
      </c>
      <c r="F290" s="24">
        <v>0.23699999999999999</v>
      </c>
      <c r="G290" s="24" t="s">
        <v>1998</v>
      </c>
      <c r="H290" s="24" t="s">
        <v>1999</v>
      </c>
      <c r="I290" s="24">
        <v>19</v>
      </c>
      <c r="J290" s="24">
        <v>0</v>
      </c>
      <c r="K290" s="24">
        <v>0.26</v>
      </c>
      <c r="L290" s="24">
        <v>0.86990000000000001</v>
      </c>
      <c r="M290" s="24" t="s">
        <v>1994</v>
      </c>
      <c r="N290" s="24" t="s">
        <v>1995</v>
      </c>
      <c r="O290" s="24">
        <v>11</v>
      </c>
      <c r="P290" s="24">
        <v>0</v>
      </c>
      <c r="Q290" s="24">
        <v>0.21</v>
      </c>
      <c r="R290" s="24">
        <v>0.3962</v>
      </c>
    </row>
    <row r="291" spans="1:18" x14ac:dyDescent="0.25">
      <c r="A291" s="24" t="s">
        <v>2180</v>
      </c>
      <c r="B291" s="24" t="s">
        <v>2181</v>
      </c>
      <c r="C291" s="24">
        <v>14</v>
      </c>
      <c r="D291" s="24">
        <v>0</v>
      </c>
      <c r="E291" s="24">
        <v>0.26</v>
      </c>
      <c r="F291" s="24">
        <v>0.23699999999999999</v>
      </c>
      <c r="G291" s="24" t="s">
        <v>1992</v>
      </c>
      <c r="H291" s="24" t="s">
        <v>1993</v>
      </c>
      <c r="I291" s="24">
        <v>8</v>
      </c>
      <c r="J291" s="24">
        <v>0</v>
      </c>
      <c r="K291" s="24">
        <v>0.11</v>
      </c>
      <c r="L291" s="24">
        <v>0.87309999999999999</v>
      </c>
      <c r="M291" s="24" t="s">
        <v>2018</v>
      </c>
      <c r="N291" s="24" t="s">
        <v>2019</v>
      </c>
      <c r="O291" s="24">
        <v>23</v>
      </c>
      <c r="P291" s="24">
        <v>0</v>
      </c>
      <c r="Q291" s="24">
        <v>0.44</v>
      </c>
      <c r="R291" s="24">
        <v>0.39689999999999998</v>
      </c>
    </row>
    <row r="292" spans="1:18" x14ac:dyDescent="0.25">
      <c r="A292" s="24" t="s">
        <v>2098</v>
      </c>
      <c r="B292" s="24" t="s">
        <v>2099</v>
      </c>
      <c r="C292" s="24">
        <v>13</v>
      </c>
      <c r="D292" s="24">
        <v>0</v>
      </c>
      <c r="E292" s="24">
        <v>0.24</v>
      </c>
      <c r="F292" s="24">
        <v>0.23730000000000001</v>
      </c>
      <c r="G292" s="24" t="s">
        <v>2010</v>
      </c>
      <c r="H292" s="24" t="s">
        <v>2011</v>
      </c>
      <c r="I292" s="24">
        <v>7</v>
      </c>
      <c r="J292" s="24">
        <v>0</v>
      </c>
      <c r="K292" s="24">
        <v>0.1</v>
      </c>
      <c r="L292" s="24">
        <v>0.88229999999999997</v>
      </c>
      <c r="M292" s="24" t="s">
        <v>2626</v>
      </c>
      <c r="N292" s="24" t="s">
        <v>2627</v>
      </c>
      <c r="O292" s="24">
        <v>31</v>
      </c>
      <c r="P292" s="24">
        <v>2</v>
      </c>
      <c r="Q292" s="24">
        <v>0.59</v>
      </c>
      <c r="R292" s="24">
        <v>0.39779999999999999</v>
      </c>
    </row>
    <row r="293" spans="1:18" x14ac:dyDescent="0.25">
      <c r="A293" s="24" t="s">
        <v>2122</v>
      </c>
      <c r="B293" s="24" t="s">
        <v>2123</v>
      </c>
      <c r="C293" s="24">
        <v>12</v>
      </c>
      <c r="D293" s="24">
        <v>0</v>
      </c>
      <c r="E293" s="24">
        <v>0.22</v>
      </c>
      <c r="F293" s="24">
        <v>0.23799999999999999</v>
      </c>
      <c r="G293" s="24" t="s">
        <v>2004</v>
      </c>
      <c r="H293" s="24" t="s">
        <v>2005</v>
      </c>
      <c r="I293" s="24">
        <v>37</v>
      </c>
      <c r="J293" s="24">
        <v>0</v>
      </c>
      <c r="K293" s="24">
        <v>0.51</v>
      </c>
      <c r="L293" s="24">
        <v>0.88270000000000004</v>
      </c>
      <c r="M293" s="24" t="s">
        <v>512</v>
      </c>
      <c r="N293" s="24" t="s">
        <v>513</v>
      </c>
      <c r="O293" s="24">
        <v>12</v>
      </c>
      <c r="P293" s="24">
        <v>0</v>
      </c>
      <c r="Q293" s="24">
        <v>0.23</v>
      </c>
      <c r="R293" s="24">
        <v>0.4</v>
      </c>
    </row>
    <row r="294" spans="1:18" x14ac:dyDescent="0.25">
      <c r="A294" s="24" t="s">
        <v>2416</v>
      </c>
      <c r="B294" s="24" t="s">
        <v>2417</v>
      </c>
      <c r="C294" s="24">
        <v>18</v>
      </c>
      <c r="D294" s="24">
        <v>1</v>
      </c>
      <c r="E294" s="24">
        <v>0.33</v>
      </c>
      <c r="F294" s="24">
        <v>0.23799999999999999</v>
      </c>
      <c r="G294" s="24" t="s">
        <v>2028</v>
      </c>
      <c r="H294" s="24" t="s">
        <v>2029</v>
      </c>
      <c r="I294" s="24">
        <v>56</v>
      </c>
      <c r="J294" s="24">
        <v>0</v>
      </c>
      <c r="K294" s="24">
        <v>0.78</v>
      </c>
      <c r="L294" s="24">
        <v>0.90100000000000002</v>
      </c>
      <c r="M294" s="24" t="s">
        <v>2036</v>
      </c>
      <c r="N294" s="24" t="s">
        <v>2037</v>
      </c>
      <c r="O294" s="24">
        <v>35</v>
      </c>
      <c r="P294" s="24">
        <v>0</v>
      </c>
      <c r="Q294" s="24">
        <v>0.66</v>
      </c>
      <c r="R294" s="24">
        <v>0.40150000000000002</v>
      </c>
    </row>
    <row r="295" spans="1:18" x14ac:dyDescent="0.25">
      <c r="A295" s="24" t="s">
        <v>2188</v>
      </c>
      <c r="B295" s="24" t="s">
        <v>2189</v>
      </c>
      <c r="C295" s="24">
        <v>37</v>
      </c>
      <c r="D295" s="24">
        <v>0</v>
      </c>
      <c r="E295" s="24">
        <v>0.68</v>
      </c>
      <c r="F295" s="24">
        <v>0.23860000000000001</v>
      </c>
      <c r="G295" s="24" t="s">
        <v>2016</v>
      </c>
      <c r="H295" s="24" t="s">
        <v>2017</v>
      </c>
      <c r="I295" s="24">
        <v>271</v>
      </c>
      <c r="J295" s="24">
        <v>1</v>
      </c>
      <c r="K295" s="24">
        <v>3.75</v>
      </c>
      <c r="L295" s="24">
        <v>0.9012</v>
      </c>
      <c r="M295" s="24" t="s">
        <v>1508</v>
      </c>
      <c r="N295" s="24" t="s">
        <v>1509</v>
      </c>
      <c r="O295" s="24">
        <v>26</v>
      </c>
      <c r="P295" s="24">
        <v>1</v>
      </c>
      <c r="Q295" s="24">
        <v>0.49</v>
      </c>
      <c r="R295" s="24">
        <v>0.40260000000000001</v>
      </c>
    </row>
    <row r="296" spans="1:18" x14ac:dyDescent="0.25">
      <c r="A296" s="24" t="s">
        <v>2192</v>
      </c>
      <c r="B296" s="24" t="s">
        <v>2193</v>
      </c>
      <c r="C296" s="24">
        <v>37</v>
      </c>
      <c r="D296" s="24">
        <v>0</v>
      </c>
      <c r="E296" s="24">
        <v>0.68</v>
      </c>
      <c r="F296" s="24">
        <v>0.23860000000000001</v>
      </c>
      <c r="G296" s="24" t="s">
        <v>1962</v>
      </c>
      <c r="H296" s="24" t="s">
        <v>1963</v>
      </c>
      <c r="I296" s="24">
        <v>607</v>
      </c>
      <c r="J296" s="24">
        <v>1</v>
      </c>
      <c r="K296" s="24">
        <v>8.41</v>
      </c>
      <c r="L296" s="24">
        <v>0.90390000000000004</v>
      </c>
      <c r="M296" s="24" t="s">
        <v>2030</v>
      </c>
      <c r="N296" s="24" t="s">
        <v>2031</v>
      </c>
      <c r="O296" s="24">
        <v>17</v>
      </c>
      <c r="P296" s="24">
        <v>0</v>
      </c>
      <c r="Q296" s="24">
        <v>0.32</v>
      </c>
      <c r="R296" s="24">
        <v>0.40300000000000002</v>
      </c>
    </row>
    <row r="297" spans="1:18" x14ac:dyDescent="0.25">
      <c r="A297" s="24" t="s">
        <v>2140</v>
      </c>
      <c r="B297" s="24" t="s">
        <v>2141</v>
      </c>
      <c r="C297" s="24">
        <v>6</v>
      </c>
      <c r="D297" s="24">
        <v>0</v>
      </c>
      <c r="E297" s="24">
        <v>0.11</v>
      </c>
      <c r="F297" s="24">
        <v>0.2389</v>
      </c>
      <c r="G297" s="24" t="s">
        <v>2022</v>
      </c>
      <c r="H297" s="24" t="s">
        <v>2023</v>
      </c>
      <c r="I297" s="24">
        <v>26</v>
      </c>
      <c r="J297" s="24">
        <v>0</v>
      </c>
      <c r="K297" s="24">
        <v>0.36</v>
      </c>
      <c r="L297" s="24">
        <v>0.91310000000000002</v>
      </c>
      <c r="M297" s="24" t="s">
        <v>1622</v>
      </c>
      <c r="N297" s="24" t="s">
        <v>1623</v>
      </c>
      <c r="O297" s="24">
        <v>274</v>
      </c>
      <c r="P297" s="24">
        <v>9</v>
      </c>
      <c r="Q297" s="24">
        <v>5.21</v>
      </c>
      <c r="R297" s="24">
        <v>0.4073</v>
      </c>
    </row>
    <row r="298" spans="1:18" x14ac:dyDescent="0.25">
      <c r="A298" s="24" t="s">
        <v>2146</v>
      </c>
      <c r="B298" s="24" t="s">
        <v>2147</v>
      </c>
      <c r="C298" s="24">
        <v>6</v>
      </c>
      <c r="D298" s="24">
        <v>0</v>
      </c>
      <c r="E298" s="24">
        <v>0.11</v>
      </c>
      <c r="F298" s="24">
        <v>0.2389</v>
      </c>
      <c r="G298" s="24" t="s">
        <v>2046</v>
      </c>
      <c r="H298" s="24" t="s">
        <v>2047</v>
      </c>
      <c r="I298" s="24">
        <v>4635</v>
      </c>
      <c r="J298" s="24">
        <v>42</v>
      </c>
      <c r="K298" s="24">
        <v>64.2</v>
      </c>
      <c r="L298" s="24">
        <v>0.91339999999999999</v>
      </c>
      <c r="M298" s="24" t="s">
        <v>2442</v>
      </c>
      <c r="N298" s="24" t="s">
        <v>2443</v>
      </c>
      <c r="O298" s="24">
        <v>329</v>
      </c>
      <c r="P298" s="24">
        <v>5</v>
      </c>
      <c r="Q298" s="24">
        <v>6.25</v>
      </c>
      <c r="R298" s="24">
        <v>0.40770000000000001</v>
      </c>
    </row>
    <row r="299" spans="1:18" x14ac:dyDescent="0.25">
      <c r="A299" s="24" t="s">
        <v>2152</v>
      </c>
      <c r="B299" s="24" t="s">
        <v>2153</v>
      </c>
      <c r="C299" s="24">
        <v>6</v>
      </c>
      <c r="D299" s="24">
        <v>0</v>
      </c>
      <c r="E299" s="24">
        <v>0.11</v>
      </c>
      <c r="F299" s="24">
        <v>0.2389</v>
      </c>
      <c r="G299" s="24" t="s">
        <v>2034</v>
      </c>
      <c r="H299" s="24" t="s">
        <v>2035</v>
      </c>
      <c r="I299" s="24">
        <v>13</v>
      </c>
      <c r="J299" s="24">
        <v>0</v>
      </c>
      <c r="K299" s="24">
        <v>0.18</v>
      </c>
      <c r="L299" s="24">
        <v>0.91979999999999995</v>
      </c>
      <c r="M299" s="24" t="s">
        <v>2078</v>
      </c>
      <c r="N299" s="24" t="s">
        <v>2079</v>
      </c>
      <c r="O299" s="24">
        <v>40</v>
      </c>
      <c r="P299" s="24">
        <v>0</v>
      </c>
      <c r="Q299" s="24">
        <v>0.76</v>
      </c>
      <c r="R299" s="24">
        <v>0.40820000000000001</v>
      </c>
    </row>
    <row r="300" spans="1:18" x14ac:dyDescent="0.25">
      <c r="A300" s="24" t="s">
        <v>2158</v>
      </c>
      <c r="B300" s="24" t="s">
        <v>2159</v>
      </c>
      <c r="C300" s="24">
        <v>6</v>
      </c>
      <c r="D300" s="24">
        <v>0</v>
      </c>
      <c r="E300" s="24">
        <v>0.11</v>
      </c>
      <c r="F300" s="24">
        <v>0.2389</v>
      </c>
      <c r="G300" s="24" t="s">
        <v>2040</v>
      </c>
      <c r="H300" s="24" t="s">
        <v>2041</v>
      </c>
      <c r="I300" s="24">
        <v>16</v>
      </c>
      <c r="J300" s="24">
        <v>0</v>
      </c>
      <c r="K300" s="24">
        <v>0.22</v>
      </c>
      <c r="L300" s="24">
        <v>0.92110000000000003</v>
      </c>
      <c r="M300" s="24" t="s">
        <v>2042</v>
      </c>
      <c r="N300" s="24" t="s">
        <v>2043</v>
      </c>
      <c r="O300" s="24">
        <v>7</v>
      </c>
      <c r="P300" s="24">
        <v>0</v>
      </c>
      <c r="Q300" s="24">
        <v>0.13</v>
      </c>
      <c r="R300" s="24">
        <v>0.40920000000000001</v>
      </c>
    </row>
    <row r="301" spans="1:18" x14ac:dyDescent="0.25">
      <c r="A301" s="24" t="s">
        <v>1252</v>
      </c>
      <c r="B301" s="24" t="s">
        <v>1253</v>
      </c>
      <c r="C301" s="24">
        <v>38</v>
      </c>
      <c r="D301" s="24">
        <v>1</v>
      </c>
      <c r="E301" s="24">
        <v>0.7</v>
      </c>
      <c r="F301" s="24">
        <v>0.23960000000000001</v>
      </c>
      <c r="G301" s="24" t="s">
        <v>2076</v>
      </c>
      <c r="H301" s="24" t="s">
        <v>2077</v>
      </c>
      <c r="I301" s="24">
        <v>13</v>
      </c>
      <c r="J301" s="24">
        <v>0</v>
      </c>
      <c r="K301" s="24">
        <v>0.18</v>
      </c>
      <c r="L301" s="24">
        <v>0.93540000000000001</v>
      </c>
      <c r="M301" s="24" t="s">
        <v>2048</v>
      </c>
      <c r="N301" s="24" t="s">
        <v>2049</v>
      </c>
      <c r="O301" s="24">
        <v>7</v>
      </c>
      <c r="P301" s="24">
        <v>0</v>
      </c>
      <c r="Q301" s="24">
        <v>0.13</v>
      </c>
      <c r="R301" s="24">
        <v>0.40920000000000001</v>
      </c>
    </row>
    <row r="302" spans="1:18" x14ac:dyDescent="0.25">
      <c r="A302" s="24" t="s">
        <v>1258</v>
      </c>
      <c r="B302" s="24" t="s">
        <v>1259</v>
      </c>
      <c r="C302" s="24">
        <v>38</v>
      </c>
      <c r="D302" s="24">
        <v>1</v>
      </c>
      <c r="E302" s="24">
        <v>0.7</v>
      </c>
      <c r="F302" s="24">
        <v>0.23960000000000001</v>
      </c>
      <c r="G302" s="24" t="s">
        <v>2082</v>
      </c>
      <c r="H302" s="24" t="s">
        <v>2083</v>
      </c>
      <c r="I302" s="24">
        <v>10</v>
      </c>
      <c r="J302" s="24">
        <v>0</v>
      </c>
      <c r="K302" s="24">
        <v>0.14000000000000001</v>
      </c>
      <c r="L302" s="24">
        <v>0.93710000000000004</v>
      </c>
      <c r="M302" s="24" t="s">
        <v>2084</v>
      </c>
      <c r="N302" s="24" t="s">
        <v>2085</v>
      </c>
      <c r="O302" s="24">
        <v>10</v>
      </c>
      <c r="P302" s="24">
        <v>0</v>
      </c>
      <c r="Q302" s="24">
        <v>0.19</v>
      </c>
      <c r="R302" s="24">
        <v>0.4093</v>
      </c>
    </row>
    <row r="303" spans="1:18" x14ac:dyDescent="0.25">
      <c r="A303" s="24" t="s">
        <v>2216</v>
      </c>
      <c r="B303" s="24" t="s">
        <v>2217</v>
      </c>
      <c r="C303" s="24">
        <v>51</v>
      </c>
      <c r="D303" s="24">
        <v>1</v>
      </c>
      <c r="E303" s="24">
        <v>0.94</v>
      </c>
      <c r="F303" s="24">
        <v>0.24179999999999999</v>
      </c>
      <c r="G303" s="24" t="s">
        <v>2088</v>
      </c>
      <c r="H303" s="24" t="s">
        <v>2089</v>
      </c>
      <c r="I303" s="24">
        <v>10</v>
      </c>
      <c r="J303" s="24">
        <v>0</v>
      </c>
      <c r="K303" s="24">
        <v>0.14000000000000001</v>
      </c>
      <c r="L303" s="24">
        <v>0.93710000000000004</v>
      </c>
      <c r="M303" s="24" t="s">
        <v>2120</v>
      </c>
      <c r="N303" s="24" t="s">
        <v>2121</v>
      </c>
      <c r="O303" s="24">
        <v>199</v>
      </c>
      <c r="P303" s="24">
        <v>2</v>
      </c>
      <c r="Q303" s="24">
        <v>3.78</v>
      </c>
      <c r="R303" s="24">
        <v>0.41089999999999999</v>
      </c>
    </row>
    <row r="304" spans="1:18" x14ac:dyDescent="0.25">
      <c r="A304" s="24" t="s">
        <v>2200</v>
      </c>
      <c r="B304" s="24" t="s">
        <v>2201</v>
      </c>
      <c r="C304" s="24">
        <v>19</v>
      </c>
      <c r="D304" s="24">
        <v>0</v>
      </c>
      <c r="E304" s="24">
        <v>0.35</v>
      </c>
      <c r="F304" s="24">
        <v>0.24329999999999999</v>
      </c>
      <c r="G304" s="24" t="s">
        <v>2100</v>
      </c>
      <c r="H304" s="24" t="s">
        <v>2101</v>
      </c>
      <c r="I304" s="24">
        <v>9</v>
      </c>
      <c r="J304" s="24">
        <v>0</v>
      </c>
      <c r="K304" s="24">
        <v>0.12</v>
      </c>
      <c r="L304" s="24">
        <v>0.94379999999999997</v>
      </c>
      <c r="M304" s="24" t="s">
        <v>2072</v>
      </c>
      <c r="N304" s="24" t="s">
        <v>2073</v>
      </c>
      <c r="O304" s="24">
        <v>29</v>
      </c>
      <c r="P304" s="24">
        <v>1</v>
      </c>
      <c r="Q304" s="24">
        <v>0.55000000000000004</v>
      </c>
      <c r="R304" s="24">
        <v>0.41189999999999999</v>
      </c>
    </row>
    <row r="305" spans="1:18" x14ac:dyDescent="0.25">
      <c r="A305" s="24" t="s">
        <v>2196</v>
      </c>
      <c r="B305" s="24" t="s">
        <v>2197</v>
      </c>
      <c r="C305" s="24">
        <v>9</v>
      </c>
      <c r="D305" s="24">
        <v>0</v>
      </c>
      <c r="E305" s="24">
        <v>0.17</v>
      </c>
      <c r="F305" s="24">
        <v>0.24379999999999999</v>
      </c>
      <c r="G305" s="24" t="s">
        <v>2094</v>
      </c>
      <c r="H305" s="24" t="s">
        <v>2095</v>
      </c>
      <c r="I305" s="24">
        <v>8</v>
      </c>
      <c r="J305" s="24">
        <v>0</v>
      </c>
      <c r="K305" s="24">
        <v>0.11</v>
      </c>
      <c r="L305" s="24">
        <v>0.94389999999999996</v>
      </c>
      <c r="M305" s="24" t="s">
        <v>2090</v>
      </c>
      <c r="N305" s="24" t="s">
        <v>2091</v>
      </c>
      <c r="O305" s="24">
        <v>7</v>
      </c>
      <c r="P305" s="24">
        <v>0</v>
      </c>
      <c r="Q305" s="24">
        <v>0.13</v>
      </c>
      <c r="R305" s="24">
        <v>0.41199999999999998</v>
      </c>
    </row>
    <row r="306" spans="1:18" x14ac:dyDescent="0.25">
      <c r="A306" s="24" t="s">
        <v>2204</v>
      </c>
      <c r="B306" s="24" t="s">
        <v>2205</v>
      </c>
      <c r="C306" s="24">
        <v>15</v>
      </c>
      <c r="D306" s="24">
        <v>0</v>
      </c>
      <c r="E306" s="24">
        <v>0.28000000000000003</v>
      </c>
      <c r="F306" s="24">
        <v>0.24490000000000001</v>
      </c>
      <c r="G306" s="24" t="s">
        <v>2106</v>
      </c>
      <c r="H306" s="24" t="s">
        <v>2107</v>
      </c>
      <c r="I306" s="24">
        <v>148</v>
      </c>
      <c r="J306" s="24">
        <v>0</v>
      </c>
      <c r="K306" s="24">
        <v>2.0499999999999998</v>
      </c>
      <c r="L306" s="24">
        <v>0.9506</v>
      </c>
      <c r="M306" s="24" t="s">
        <v>2374</v>
      </c>
      <c r="N306" s="24" t="s">
        <v>2375</v>
      </c>
      <c r="O306" s="24">
        <v>122</v>
      </c>
      <c r="P306" s="24">
        <v>2</v>
      </c>
      <c r="Q306" s="24">
        <v>2.3199999999999998</v>
      </c>
      <c r="R306" s="24">
        <v>0.41470000000000001</v>
      </c>
    </row>
    <row r="307" spans="1:18" x14ac:dyDescent="0.25">
      <c r="A307" s="24" t="s">
        <v>2208</v>
      </c>
      <c r="B307" s="24" t="s">
        <v>2209</v>
      </c>
      <c r="C307" s="24">
        <v>15</v>
      </c>
      <c r="D307" s="24">
        <v>0</v>
      </c>
      <c r="E307" s="24">
        <v>0.28000000000000003</v>
      </c>
      <c r="F307" s="24">
        <v>0.24490000000000001</v>
      </c>
      <c r="G307" s="24" t="s">
        <v>2124</v>
      </c>
      <c r="H307" s="24" t="s">
        <v>2125</v>
      </c>
      <c r="I307" s="24">
        <v>41</v>
      </c>
      <c r="J307" s="24">
        <v>0</v>
      </c>
      <c r="K307" s="24">
        <v>0.56999999999999995</v>
      </c>
      <c r="L307" s="24">
        <v>0.95589999999999997</v>
      </c>
      <c r="M307" s="24" t="s">
        <v>2114</v>
      </c>
      <c r="N307" s="24" t="s">
        <v>2115</v>
      </c>
      <c r="O307" s="24">
        <v>9</v>
      </c>
      <c r="P307" s="24">
        <v>0</v>
      </c>
      <c r="Q307" s="24">
        <v>0.17</v>
      </c>
      <c r="R307" s="24">
        <v>0.41610000000000003</v>
      </c>
    </row>
    <row r="308" spans="1:18" x14ac:dyDescent="0.25">
      <c r="A308" s="24" t="s">
        <v>2236</v>
      </c>
      <c r="B308" s="24" t="s">
        <v>2237</v>
      </c>
      <c r="C308" s="24">
        <v>98</v>
      </c>
      <c r="D308" s="24">
        <v>2</v>
      </c>
      <c r="E308" s="24">
        <v>1.8</v>
      </c>
      <c r="F308" s="24">
        <v>0.24629999999999999</v>
      </c>
      <c r="G308" s="24" t="s">
        <v>2112</v>
      </c>
      <c r="H308" s="24" t="s">
        <v>2113</v>
      </c>
      <c r="I308" s="24">
        <v>132</v>
      </c>
      <c r="J308" s="24">
        <v>0</v>
      </c>
      <c r="K308" s="24">
        <v>1.83</v>
      </c>
      <c r="L308" s="24">
        <v>0.95599999999999996</v>
      </c>
      <c r="M308" s="24" t="s">
        <v>1898</v>
      </c>
      <c r="N308" s="24" t="s">
        <v>1899</v>
      </c>
      <c r="O308" s="24">
        <v>252</v>
      </c>
      <c r="P308" s="24">
        <v>6</v>
      </c>
      <c r="Q308" s="24">
        <v>4.79</v>
      </c>
      <c r="R308" s="24">
        <v>0.41620000000000001</v>
      </c>
    </row>
    <row r="309" spans="1:18" x14ac:dyDescent="0.25">
      <c r="A309" s="24" t="s">
        <v>2232</v>
      </c>
      <c r="B309" s="24" t="s">
        <v>2233</v>
      </c>
      <c r="C309" s="24">
        <v>85</v>
      </c>
      <c r="D309" s="24">
        <v>0</v>
      </c>
      <c r="E309" s="24">
        <v>1.56</v>
      </c>
      <c r="F309" s="24">
        <v>0.24779999999999999</v>
      </c>
      <c r="G309" s="24" t="s">
        <v>2118</v>
      </c>
      <c r="H309" s="24" t="s">
        <v>2119</v>
      </c>
      <c r="I309" s="24">
        <v>19</v>
      </c>
      <c r="J309" s="24">
        <v>0</v>
      </c>
      <c r="K309" s="24">
        <v>0.26</v>
      </c>
      <c r="L309" s="24">
        <v>0.96379999999999999</v>
      </c>
      <c r="M309" s="24" t="s">
        <v>2934</v>
      </c>
      <c r="N309" s="24" t="s">
        <v>2935</v>
      </c>
      <c r="O309" s="24">
        <v>15</v>
      </c>
      <c r="P309" s="24">
        <v>1</v>
      </c>
      <c r="Q309" s="24">
        <v>0.28000000000000003</v>
      </c>
      <c r="R309" s="24">
        <v>0.41699999999999998</v>
      </c>
    </row>
    <row r="310" spans="1:18" x14ac:dyDescent="0.25">
      <c r="A310" s="24" t="s">
        <v>2220</v>
      </c>
      <c r="B310" s="24" t="s">
        <v>2221</v>
      </c>
      <c r="C310" s="24">
        <v>6</v>
      </c>
      <c r="D310" s="24">
        <v>0</v>
      </c>
      <c r="E310" s="24">
        <v>0.11</v>
      </c>
      <c r="F310" s="24">
        <v>0.24859999999999999</v>
      </c>
      <c r="G310" s="24" t="s">
        <v>2136</v>
      </c>
      <c r="H310" s="24" t="s">
        <v>2137</v>
      </c>
      <c r="I310" s="24">
        <v>3389</v>
      </c>
      <c r="J310" s="24">
        <v>25</v>
      </c>
      <c r="K310" s="24">
        <v>46.94</v>
      </c>
      <c r="L310" s="24">
        <v>0.98709999999999998</v>
      </c>
      <c r="M310" s="24" t="s">
        <v>1490</v>
      </c>
      <c r="N310" s="24" t="s">
        <v>1491</v>
      </c>
      <c r="O310" s="24">
        <v>31</v>
      </c>
      <c r="P310" s="24">
        <v>0</v>
      </c>
      <c r="Q310" s="24">
        <v>0.59</v>
      </c>
      <c r="R310" s="24">
        <v>0.41720000000000002</v>
      </c>
    </row>
    <row r="311" spans="1:18" x14ac:dyDescent="0.25">
      <c r="A311" s="24" t="s">
        <v>2008</v>
      </c>
      <c r="B311" s="24" t="s">
        <v>2009</v>
      </c>
      <c r="C311" s="24">
        <v>273</v>
      </c>
      <c r="D311" s="24">
        <v>5</v>
      </c>
      <c r="E311" s="24">
        <v>5.0199999999999996</v>
      </c>
      <c r="F311" s="24">
        <v>0.25009999999999999</v>
      </c>
      <c r="G311" s="24" t="s">
        <v>2130</v>
      </c>
      <c r="H311" s="24" t="s">
        <v>2131</v>
      </c>
      <c r="I311" s="24">
        <v>8</v>
      </c>
      <c r="J311" s="24">
        <v>0</v>
      </c>
      <c r="K311" s="24">
        <v>0.11</v>
      </c>
      <c r="L311" s="24">
        <v>0.9879</v>
      </c>
      <c r="M311" s="24" t="s">
        <v>2132</v>
      </c>
      <c r="N311" s="24" t="s">
        <v>2133</v>
      </c>
      <c r="O311" s="24">
        <v>14</v>
      </c>
      <c r="P311" s="24">
        <v>1</v>
      </c>
      <c r="Q311" s="24">
        <v>0.27</v>
      </c>
      <c r="R311" s="24">
        <v>0.42</v>
      </c>
    </row>
    <row r="312" spans="1:18" x14ac:dyDescent="0.25">
      <c r="A312" s="24" t="s">
        <v>2228</v>
      </c>
      <c r="B312" s="24" t="s">
        <v>2229</v>
      </c>
      <c r="C312" s="24">
        <v>42</v>
      </c>
      <c r="D312" s="24">
        <v>0</v>
      </c>
      <c r="E312" s="24">
        <v>0.77</v>
      </c>
      <c r="F312" s="24">
        <v>0.25190000000000001</v>
      </c>
      <c r="G312" s="24" t="s">
        <v>2142</v>
      </c>
      <c r="H312" s="24" t="s">
        <v>2143</v>
      </c>
      <c r="I312" s="24">
        <v>13</v>
      </c>
      <c r="J312" s="24">
        <v>0</v>
      </c>
      <c r="K312" s="24">
        <v>0.18</v>
      </c>
      <c r="L312" s="24">
        <v>0.99129999999999996</v>
      </c>
      <c r="M312" s="24" t="s">
        <v>2138</v>
      </c>
      <c r="N312" s="24" t="s">
        <v>2139</v>
      </c>
      <c r="O312" s="24">
        <v>14</v>
      </c>
      <c r="P312" s="24">
        <v>1</v>
      </c>
      <c r="Q312" s="24">
        <v>0.27</v>
      </c>
      <c r="R312" s="24">
        <v>0.42</v>
      </c>
    </row>
    <row r="313" spans="1:18" x14ac:dyDescent="0.25">
      <c r="A313" s="24" t="s">
        <v>664</v>
      </c>
      <c r="B313" s="24" t="s">
        <v>665</v>
      </c>
      <c r="C313" s="24">
        <v>9</v>
      </c>
      <c r="D313" s="24">
        <v>0</v>
      </c>
      <c r="E313" s="24">
        <v>0.17</v>
      </c>
      <c r="F313" s="24">
        <v>0.252</v>
      </c>
      <c r="G313" s="24" t="s">
        <v>2148</v>
      </c>
      <c r="H313" s="24" t="s">
        <v>2149</v>
      </c>
      <c r="I313" s="24">
        <v>13</v>
      </c>
      <c r="J313" s="24">
        <v>0</v>
      </c>
      <c r="K313" s="24">
        <v>0.18</v>
      </c>
      <c r="L313" s="24">
        <v>0.99129999999999996</v>
      </c>
      <c r="M313" s="24" t="s">
        <v>1286</v>
      </c>
      <c r="N313" s="24" t="s">
        <v>1287</v>
      </c>
      <c r="O313" s="24">
        <v>16</v>
      </c>
      <c r="P313" s="24">
        <v>0</v>
      </c>
      <c r="Q313" s="24">
        <v>0.3</v>
      </c>
      <c r="R313" s="24">
        <v>0.4209</v>
      </c>
    </row>
    <row r="314" spans="1:18" x14ac:dyDescent="0.25">
      <c r="A314" s="24" t="s">
        <v>2240</v>
      </c>
      <c r="B314" s="24" t="s">
        <v>2241</v>
      </c>
      <c r="C314" s="24">
        <v>76</v>
      </c>
      <c r="D314" s="24">
        <v>0</v>
      </c>
      <c r="E314" s="24">
        <v>1.4</v>
      </c>
      <c r="F314" s="24">
        <v>0.252</v>
      </c>
      <c r="G314" s="24" t="s">
        <v>2154</v>
      </c>
      <c r="H314" s="24" t="s">
        <v>2155</v>
      </c>
      <c r="I314" s="24">
        <v>6</v>
      </c>
      <c r="J314" s="24">
        <v>0</v>
      </c>
      <c r="K314" s="24">
        <v>0.08</v>
      </c>
      <c r="L314" s="24">
        <v>0.99219999999999997</v>
      </c>
      <c r="M314" s="24" t="s">
        <v>2186</v>
      </c>
      <c r="N314" s="24" t="s">
        <v>2187</v>
      </c>
      <c r="O314" s="24">
        <v>67</v>
      </c>
      <c r="P314" s="24">
        <v>2</v>
      </c>
      <c r="Q314" s="24">
        <v>1.27</v>
      </c>
      <c r="R314" s="24">
        <v>0.42280000000000001</v>
      </c>
    </row>
    <row r="315" spans="1:18" x14ac:dyDescent="0.25">
      <c r="A315" s="24" t="s">
        <v>2272</v>
      </c>
      <c r="B315" s="24" t="s">
        <v>2273</v>
      </c>
      <c r="C315" s="24">
        <v>34</v>
      </c>
      <c r="D315" s="24">
        <v>0</v>
      </c>
      <c r="E315" s="24">
        <v>0.63</v>
      </c>
      <c r="F315" s="24">
        <v>0.25380000000000003</v>
      </c>
      <c r="G315" s="24" t="s">
        <v>2160</v>
      </c>
      <c r="H315" s="24" t="s">
        <v>2161</v>
      </c>
      <c r="I315" s="24">
        <v>3050</v>
      </c>
      <c r="J315" s="24">
        <v>22</v>
      </c>
      <c r="K315" s="24">
        <v>42.24</v>
      </c>
      <c r="L315" s="24">
        <v>0.99750000000000005</v>
      </c>
      <c r="M315" s="24" t="s">
        <v>3722</v>
      </c>
      <c r="N315" s="24" t="s">
        <v>3723</v>
      </c>
      <c r="O315" s="24">
        <v>8</v>
      </c>
      <c r="P315" s="24">
        <v>2</v>
      </c>
      <c r="Q315" s="24">
        <v>0.15</v>
      </c>
      <c r="R315" s="24">
        <v>0.42430000000000001</v>
      </c>
    </row>
    <row r="316" spans="1:18" x14ac:dyDescent="0.25">
      <c r="A316" s="24" t="s">
        <v>2296</v>
      </c>
      <c r="B316" s="24" t="s">
        <v>2297</v>
      </c>
      <c r="C316" s="24">
        <v>76</v>
      </c>
      <c r="D316" s="24">
        <v>0</v>
      </c>
      <c r="E316" s="24">
        <v>1.4</v>
      </c>
      <c r="F316" s="24">
        <v>0.25600000000000001</v>
      </c>
      <c r="G316" s="24" t="s">
        <v>2166</v>
      </c>
      <c r="H316" s="24" t="s">
        <v>2167</v>
      </c>
      <c r="I316" s="24">
        <v>7</v>
      </c>
      <c r="J316" s="24">
        <v>0</v>
      </c>
      <c r="K316" s="24">
        <v>0.1</v>
      </c>
      <c r="L316" s="24">
        <v>0.999</v>
      </c>
      <c r="M316" s="24" t="s">
        <v>2156</v>
      </c>
      <c r="N316" s="24" t="s">
        <v>2157</v>
      </c>
      <c r="O316" s="24">
        <v>13</v>
      </c>
      <c r="P316" s="24">
        <v>1</v>
      </c>
      <c r="Q316" s="24">
        <v>0.25</v>
      </c>
      <c r="R316" s="24">
        <v>0.42530000000000001</v>
      </c>
    </row>
    <row r="317" spans="1:18" x14ac:dyDescent="0.25">
      <c r="A317" s="24" t="s">
        <v>2268</v>
      </c>
      <c r="B317" s="24" t="s">
        <v>2269</v>
      </c>
      <c r="C317" s="24">
        <v>27</v>
      </c>
      <c r="D317" s="24">
        <v>0</v>
      </c>
      <c r="E317" s="24">
        <v>0.5</v>
      </c>
      <c r="F317" s="24">
        <v>0.25619999999999998</v>
      </c>
      <c r="G317" s="24" t="s">
        <v>2172</v>
      </c>
      <c r="H317" s="24" t="s">
        <v>2173</v>
      </c>
      <c r="I317" s="24">
        <v>6498</v>
      </c>
      <c r="J317" s="24">
        <v>90</v>
      </c>
      <c r="K317" s="24">
        <v>90</v>
      </c>
      <c r="L317" s="24">
        <v>1</v>
      </c>
      <c r="M317" s="24" t="s">
        <v>2144</v>
      </c>
      <c r="N317" s="24" t="s">
        <v>2145</v>
      </c>
      <c r="O317" s="24">
        <v>8</v>
      </c>
      <c r="P317" s="24">
        <v>0</v>
      </c>
      <c r="Q317" s="24">
        <v>0.15</v>
      </c>
      <c r="R317" s="24">
        <v>0.42549999999999999</v>
      </c>
    </row>
    <row r="318" spans="1:18" x14ac:dyDescent="0.25">
      <c r="A318" s="24" t="s">
        <v>2248</v>
      </c>
      <c r="B318" s="24" t="s">
        <v>2249</v>
      </c>
      <c r="C318" s="24">
        <v>9</v>
      </c>
      <c r="D318" s="24">
        <v>0</v>
      </c>
      <c r="E318" s="24">
        <v>0.17</v>
      </c>
      <c r="F318" s="24">
        <v>0.25740000000000002</v>
      </c>
      <c r="M318" s="24" t="s">
        <v>2168</v>
      </c>
      <c r="N318" s="24" t="s">
        <v>2169</v>
      </c>
      <c r="O318" s="24">
        <v>17</v>
      </c>
      <c r="P318" s="24">
        <v>1</v>
      </c>
      <c r="Q318" s="24">
        <v>0.32</v>
      </c>
      <c r="R318" s="24">
        <v>0.42630000000000001</v>
      </c>
    </row>
    <row r="319" spans="1:18" x14ac:dyDescent="0.25">
      <c r="A319" s="24" t="s">
        <v>4106</v>
      </c>
      <c r="B319" s="24" t="s">
        <v>4107</v>
      </c>
      <c r="C319" s="24">
        <v>11</v>
      </c>
      <c r="D319" s="24">
        <v>1</v>
      </c>
      <c r="E319" s="24">
        <v>0.2</v>
      </c>
      <c r="F319" s="24">
        <v>0.25950000000000001</v>
      </c>
      <c r="M319" s="24" t="s">
        <v>2178</v>
      </c>
      <c r="N319" s="24" t="s">
        <v>2179</v>
      </c>
      <c r="O319" s="24">
        <v>102</v>
      </c>
      <c r="P319" s="24">
        <v>2</v>
      </c>
      <c r="Q319" s="24">
        <v>1.94</v>
      </c>
      <c r="R319" s="24">
        <v>0.43149999999999999</v>
      </c>
    </row>
    <row r="320" spans="1:18" x14ac:dyDescent="0.25">
      <c r="A320" s="24" t="s">
        <v>2288</v>
      </c>
      <c r="B320" s="24" t="s">
        <v>2289</v>
      </c>
      <c r="C320" s="24">
        <v>17</v>
      </c>
      <c r="D320" s="24">
        <v>0</v>
      </c>
      <c r="E320" s="24">
        <v>0.31</v>
      </c>
      <c r="F320" s="24">
        <v>0.26090000000000002</v>
      </c>
      <c r="M320" s="24" t="s">
        <v>2182</v>
      </c>
      <c r="N320" s="24" t="s">
        <v>2183</v>
      </c>
      <c r="O320" s="24">
        <v>63</v>
      </c>
      <c r="P320" s="24">
        <v>0</v>
      </c>
      <c r="Q320" s="24">
        <v>1.2</v>
      </c>
      <c r="R320" s="24">
        <v>0.43340000000000001</v>
      </c>
    </row>
    <row r="321" spans="1:18" x14ac:dyDescent="0.25">
      <c r="A321" s="24" t="s">
        <v>1882</v>
      </c>
      <c r="B321" s="24" t="s">
        <v>1883</v>
      </c>
      <c r="C321" s="24">
        <v>151</v>
      </c>
      <c r="D321" s="24">
        <v>0</v>
      </c>
      <c r="E321" s="24">
        <v>2.78</v>
      </c>
      <c r="F321" s="24">
        <v>0.26169999999999999</v>
      </c>
      <c r="M321" s="24" t="s">
        <v>2190</v>
      </c>
      <c r="N321" s="24" t="s">
        <v>2191</v>
      </c>
      <c r="O321" s="24">
        <v>8</v>
      </c>
      <c r="P321" s="24">
        <v>0</v>
      </c>
      <c r="Q321" s="24">
        <v>0.15</v>
      </c>
      <c r="R321" s="24">
        <v>0.43469999999999998</v>
      </c>
    </row>
    <row r="322" spans="1:18" x14ac:dyDescent="0.25">
      <c r="A322" s="24" t="s">
        <v>1888</v>
      </c>
      <c r="B322" s="24" t="s">
        <v>1889</v>
      </c>
      <c r="C322" s="24">
        <v>151</v>
      </c>
      <c r="D322" s="24">
        <v>0</v>
      </c>
      <c r="E322" s="24">
        <v>2.78</v>
      </c>
      <c r="F322" s="24">
        <v>0.26169999999999999</v>
      </c>
      <c r="M322" s="24" t="s">
        <v>2174</v>
      </c>
      <c r="N322" s="24" t="s">
        <v>2175</v>
      </c>
      <c r="O322" s="24">
        <v>8</v>
      </c>
      <c r="P322" s="24">
        <v>0</v>
      </c>
      <c r="Q322" s="24">
        <v>0.15</v>
      </c>
      <c r="R322" s="24">
        <v>0.4355</v>
      </c>
    </row>
    <row r="323" spans="1:18" x14ac:dyDescent="0.25">
      <c r="A323" s="24" t="s">
        <v>2460</v>
      </c>
      <c r="B323" s="24" t="s">
        <v>2461</v>
      </c>
      <c r="C323" s="24">
        <v>204</v>
      </c>
      <c r="D323" s="24">
        <v>2</v>
      </c>
      <c r="E323" s="24">
        <v>3.75</v>
      </c>
      <c r="F323" s="24">
        <v>0.26240000000000002</v>
      </c>
      <c r="M323" s="24" t="s">
        <v>2206</v>
      </c>
      <c r="N323" s="24" t="s">
        <v>2207</v>
      </c>
      <c r="O323" s="24">
        <v>10</v>
      </c>
      <c r="P323" s="24">
        <v>0</v>
      </c>
      <c r="Q323" s="24">
        <v>0.19</v>
      </c>
      <c r="R323" s="24">
        <v>0.439</v>
      </c>
    </row>
    <row r="324" spans="1:18" x14ac:dyDescent="0.25">
      <c r="A324" s="24" t="s">
        <v>2312</v>
      </c>
      <c r="B324" s="24" t="s">
        <v>2313</v>
      </c>
      <c r="C324" s="24">
        <v>10</v>
      </c>
      <c r="D324" s="24">
        <v>0</v>
      </c>
      <c r="E324" s="24">
        <v>0.18</v>
      </c>
      <c r="F324" s="24">
        <v>0.26519999999999999</v>
      </c>
      <c r="M324" s="24" t="s">
        <v>2194</v>
      </c>
      <c r="N324" s="24" t="s">
        <v>2195</v>
      </c>
      <c r="O324" s="24">
        <v>10</v>
      </c>
      <c r="P324" s="24">
        <v>0</v>
      </c>
      <c r="Q324" s="24">
        <v>0.19</v>
      </c>
      <c r="R324" s="24">
        <v>0.442</v>
      </c>
    </row>
    <row r="325" spans="1:18" x14ac:dyDescent="0.25">
      <c r="A325" s="24" t="s">
        <v>3000</v>
      </c>
      <c r="B325" s="24" t="s">
        <v>3001</v>
      </c>
      <c r="C325" s="24">
        <v>81</v>
      </c>
      <c r="D325" s="24">
        <v>4</v>
      </c>
      <c r="E325" s="24">
        <v>1.49</v>
      </c>
      <c r="F325" s="24">
        <v>0.26629999999999998</v>
      </c>
      <c r="M325" s="24" t="s">
        <v>2198</v>
      </c>
      <c r="N325" s="24" t="s">
        <v>2199</v>
      </c>
      <c r="O325" s="24">
        <v>27</v>
      </c>
      <c r="P325" s="24">
        <v>0</v>
      </c>
      <c r="Q325" s="24">
        <v>0.51</v>
      </c>
      <c r="R325" s="24">
        <v>0.44379999999999997</v>
      </c>
    </row>
    <row r="326" spans="1:18" x14ac:dyDescent="0.25">
      <c r="A326" s="24" t="s">
        <v>2308</v>
      </c>
      <c r="B326" s="24" t="s">
        <v>2309</v>
      </c>
      <c r="C326" s="24">
        <v>32</v>
      </c>
      <c r="D326" s="24">
        <v>1</v>
      </c>
      <c r="E326" s="24">
        <v>0.59</v>
      </c>
      <c r="F326" s="24">
        <v>0.27139999999999997</v>
      </c>
      <c r="M326" s="24" t="s">
        <v>2214</v>
      </c>
      <c r="N326" s="24" t="s">
        <v>2215</v>
      </c>
      <c r="O326" s="24">
        <v>10</v>
      </c>
      <c r="P326" s="24">
        <v>0</v>
      </c>
      <c r="Q326" s="24">
        <v>0.19</v>
      </c>
      <c r="R326" s="24">
        <v>0.44469999999999998</v>
      </c>
    </row>
    <row r="327" spans="1:18" x14ac:dyDescent="0.25">
      <c r="A327" s="24" t="s">
        <v>1060</v>
      </c>
      <c r="B327" s="24" t="s">
        <v>1061</v>
      </c>
      <c r="C327" s="24">
        <v>18</v>
      </c>
      <c r="D327" s="24">
        <v>0</v>
      </c>
      <c r="E327" s="24">
        <v>0.33</v>
      </c>
      <c r="F327" s="24">
        <v>0.2742</v>
      </c>
      <c r="M327" s="24" t="s">
        <v>2222</v>
      </c>
      <c r="N327" s="24" t="s">
        <v>2223</v>
      </c>
      <c r="O327" s="24">
        <v>43</v>
      </c>
      <c r="P327" s="24">
        <v>0</v>
      </c>
      <c r="Q327" s="24">
        <v>0.82</v>
      </c>
      <c r="R327" s="24">
        <v>0.44569999999999999</v>
      </c>
    </row>
    <row r="328" spans="1:18" x14ac:dyDescent="0.25">
      <c r="A328" s="24" t="s">
        <v>1066</v>
      </c>
      <c r="B328" s="24" t="s">
        <v>1067</v>
      </c>
      <c r="C328" s="24">
        <v>18</v>
      </c>
      <c r="D328" s="24">
        <v>0</v>
      </c>
      <c r="E328" s="24">
        <v>0.33</v>
      </c>
      <c r="F328" s="24">
        <v>0.2742</v>
      </c>
      <c r="M328" s="24" t="s">
        <v>2450</v>
      </c>
      <c r="N328" s="24" t="s">
        <v>2451</v>
      </c>
      <c r="O328" s="24">
        <v>1583</v>
      </c>
      <c r="P328" s="24">
        <v>27</v>
      </c>
      <c r="Q328" s="24">
        <v>30.07</v>
      </c>
      <c r="R328" s="24">
        <v>0.4461</v>
      </c>
    </row>
    <row r="329" spans="1:18" x14ac:dyDescent="0.25">
      <c r="A329" s="24" t="s">
        <v>4026</v>
      </c>
      <c r="B329" s="24" t="s">
        <v>4027</v>
      </c>
      <c r="C329" s="24">
        <v>15</v>
      </c>
      <c r="D329" s="24">
        <v>2</v>
      </c>
      <c r="E329" s="24">
        <v>0.28000000000000003</v>
      </c>
      <c r="F329" s="24">
        <v>0.27629999999999999</v>
      </c>
      <c r="M329" s="24" t="s">
        <v>2218</v>
      </c>
      <c r="N329" s="24" t="s">
        <v>2219</v>
      </c>
      <c r="O329" s="24">
        <v>6</v>
      </c>
      <c r="P329" s="24">
        <v>0</v>
      </c>
      <c r="Q329" s="24">
        <v>0.11</v>
      </c>
      <c r="R329" s="24">
        <v>0.45150000000000001</v>
      </c>
    </row>
    <row r="330" spans="1:18" x14ac:dyDescent="0.25">
      <c r="A330" s="24" t="s">
        <v>2316</v>
      </c>
      <c r="B330" s="24" t="s">
        <v>2317</v>
      </c>
      <c r="C330" s="24">
        <v>222</v>
      </c>
      <c r="D330" s="24">
        <v>0</v>
      </c>
      <c r="E330" s="24">
        <v>4.08</v>
      </c>
      <c r="F330" s="24">
        <v>0.27689999999999998</v>
      </c>
      <c r="M330" s="24" t="s">
        <v>1214</v>
      </c>
      <c r="N330" s="24" t="s">
        <v>1215</v>
      </c>
      <c r="O330" s="24">
        <v>406</v>
      </c>
      <c r="P330" s="24">
        <v>12</v>
      </c>
      <c r="Q330" s="24">
        <v>7.71</v>
      </c>
      <c r="R330" s="24">
        <v>0.45290000000000002</v>
      </c>
    </row>
    <row r="331" spans="1:18" x14ac:dyDescent="0.25">
      <c r="A331" s="24" t="s">
        <v>2332</v>
      </c>
      <c r="B331" s="24" t="s">
        <v>2333</v>
      </c>
      <c r="C331" s="24">
        <v>12</v>
      </c>
      <c r="D331" s="24">
        <v>0</v>
      </c>
      <c r="E331" s="24">
        <v>0.22</v>
      </c>
      <c r="F331" s="24">
        <v>0.27800000000000002</v>
      </c>
      <c r="M331" s="24" t="s">
        <v>3534</v>
      </c>
      <c r="N331" s="24" t="s">
        <v>3535</v>
      </c>
      <c r="O331" s="24">
        <v>6</v>
      </c>
      <c r="P331" s="24">
        <v>1</v>
      </c>
      <c r="Q331" s="24">
        <v>0.11</v>
      </c>
      <c r="R331" s="24">
        <v>0.4531</v>
      </c>
    </row>
    <row r="332" spans="1:18" x14ac:dyDescent="0.25">
      <c r="A332" s="24" t="s">
        <v>2336</v>
      </c>
      <c r="B332" s="24" t="s">
        <v>2337</v>
      </c>
      <c r="C332" s="24">
        <v>12</v>
      </c>
      <c r="D332" s="24">
        <v>0</v>
      </c>
      <c r="E332" s="24">
        <v>0.22</v>
      </c>
      <c r="F332" s="24">
        <v>0.27800000000000002</v>
      </c>
      <c r="M332" s="24" t="s">
        <v>2226</v>
      </c>
      <c r="N332" s="24" t="s">
        <v>2227</v>
      </c>
      <c r="O332" s="24">
        <v>43</v>
      </c>
      <c r="P332" s="24">
        <v>1</v>
      </c>
      <c r="Q332" s="24">
        <v>0.82</v>
      </c>
      <c r="R332" s="24">
        <v>0.45729999999999998</v>
      </c>
    </row>
    <row r="333" spans="1:18" x14ac:dyDescent="0.25">
      <c r="A333" s="24" t="s">
        <v>2360</v>
      </c>
      <c r="B333" s="24" t="s">
        <v>2361</v>
      </c>
      <c r="C333" s="24">
        <v>62</v>
      </c>
      <c r="D333" s="24">
        <v>0</v>
      </c>
      <c r="E333" s="24">
        <v>1.1399999999999999</v>
      </c>
      <c r="F333" s="24">
        <v>0.27900000000000003</v>
      </c>
      <c r="M333" s="24" t="s">
        <v>2230</v>
      </c>
      <c r="N333" s="24" t="s">
        <v>2231</v>
      </c>
      <c r="O333" s="24">
        <v>7</v>
      </c>
      <c r="P333" s="24">
        <v>0</v>
      </c>
      <c r="Q333" s="24">
        <v>0.13</v>
      </c>
      <c r="R333" s="24">
        <v>0.4587</v>
      </c>
    </row>
    <row r="334" spans="1:18" x14ac:dyDescent="0.25">
      <c r="A334" s="24" t="s">
        <v>2364</v>
      </c>
      <c r="B334" s="24" t="s">
        <v>2365</v>
      </c>
      <c r="C334" s="24">
        <v>26</v>
      </c>
      <c r="D334" s="24">
        <v>0</v>
      </c>
      <c r="E334" s="24">
        <v>0.48</v>
      </c>
      <c r="F334" s="24">
        <v>0.28070000000000001</v>
      </c>
      <c r="M334" s="24" t="s">
        <v>2234</v>
      </c>
      <c r="N334" s="24" t="s">
        <v>2235</v>
      </c>
      <c r="O334" s="24">
        <v>7</v>
      </c>
      <c r="P334" s="24">
        <v>0</v>
      </c>
      <c r="Q334" s="24">
        <v>0.13</v>
      </c>
      <c r="R334" s="24">
        <v>0.4587</v>
      </c>
    </row>
    <row r="335" spans="1:18" x14ac:dyDescent="0.25">
      <c r="A335" s="24" t="s">
        <v>2368</v>
      </c>
      <c r="B335" s="24" t="s">
        <v>2369</v>
      </c>
      <c r="C335" s="24">
        <v>26</v>
      </c>
      <c r="D335" s="24">
        <v>0</v>
      </c>
      <c r="E335" s="24">
        <v>0.48</v>
      </c>
      <c r="F335" s="24">
        <v>0.28070000000000001</v>
      </c>
      <c r="M335" s="24" t="s">
        <v>2238</v>
      </c>
      <c r="N335" s="24" t="s">
        <v>2239</v>
      </c>
      <c r="O335" s="24">
        <v>7</v>
      </c>
      <c r="P335" s="24">
        <v>0</v>
      </c>
      <c r="Q335" s="24">
        <v>0.13</v>
      </c>
      <c r="R335" s="24">
        <v>0.4587</v>
      </c>
    </row>
    <row r="336" spans="1:18" x14ac:dyDescent="0.25">
      <c r="A336" s="24" t="s">
        <v>2348</v>
      </c>
      <c r="B336" s="24" t="s">
        <v>2349</v>
      </c>
      <c r="C336" s="24">
        <v>7</v>
      </c>
      <c r="D336" s="24">
        <v>0</v>
      </c>
      <c r="E336" s="24">
        <v>0.13</v>
      </c>
      <c r="F336" s="24">
        <v>0.28210000000000002</v>
      </c>
      <c r="M336" s="24" t="s">
        <v>1502</v>
      </c>
      <c r="N336" s="24" t="s">
        <v>1503</v>
      </c>
      <c r="O336" s="24">
        <v>16</v>
      </c>
      <c r="P336" s="24">
        <v>1</v>
      </c>
      <c r="Q336" s="24">
        <v>0.3</v>
      </c>
      <c r="R336" s="24">
        <v>0.4587</v>
      </c>
    </row>
    <row r="337" spans="1:18" x14ac:dyDescent="0.25">
      <c r="A337" s="24" t="s">
        <v>2352</v>
      </c>
      <c r="B337" s="24" t="s">
        <v>2353</v>
      </c>
      <c r="C337" s="24">
        <v>7</v>
      </c>
      <c r="D337" s="24">
        <v>0</v>
      </c>
      <c r="E337" s="24">
        <v>0.13</v>
      </c>
      <c r="F337" s="24">
        <v>0.28210000000000002</v>
      </c>
      <c r="M337" s="24" t="s">
        <v>2266</v>
      </c>
      <c r="N337" s="24" t="s">
        <v>2267</v>
      </c>
      <c r="O337" s="24">
        <v>84</v>
      </c>
      <c r="P337" s="24">
        <v>0</v>
      </c>
      <c r="Q337" s="24">
        <v>1.6</v>
      </c>
      <c r="R337" s="24">
        <v>0.45960000000000001</v>
      </c>
    </row>
    <row r="338" spans="1:18" x14ac:dyDescent="0.25">
      <c r="A338" s="24" t="s">
        <v>2356</v>
      </c>
      <c r="B338" s="24" t="s">
        <v>2357</v>
      </c>
      <c r="C338" s="24">
        <v>7</v>
      </c>
      <c r="D338" s="24">
        <v>0</v>
      </c>
      <c r="E338" s="24">
        <v>0.13</v>
      </c>
      <c r="F338" s="24">
        <v>0.28210000000000002</v>
      </c>
      <c r="M338" s="24" t="s">
        <v>2242</v>
      </c>
      <c r="N338" s="24" t="s">
        <v>2243</v>
      </c>
      <c r="O338" s="24">
        <v>6</v>
      </c>
      <c r="P338" s="24">
        <v>0</v>
      </c>
      <c r="Q338" s="24">
        <v>0.11</v>
      </c>
      <c r="R338" s="24">
        <v>0.4637</v>
      </c>
    </row>
    <row r="339" spans="1:18" x14ac:dyDescent="0.25">
      <c r="A339" s="24" t="s">
        <v>2002</v>
      </c>
      <c r="B339" s="24" t="s">
        <v>2003</v>
      </c>
      <c r="C339" s="24">
        <v>136</v>
      </c>
      <c r="D339" s="24">
        <v>5</v>
      </c>
      <c r="E339" s="24">
        <v>2.5</v>
      </c>
      <c r="F339" s="24">
        <v>0.28270000000000001</v>
      </c>
      <c r="M339" s="24" t="s">
        <v>2250</v>
      </c>
      <c r="N339" s="24" t="s">
        <v>2251</v>
      </c>
      <c r="O339" s="24">
        <v>7</v>
      </c>
      <c r="P339" s="24">
        <v>0</v>
      </c>
      <c r="Q339" s="24">
        <v>0.13</v>
      </c>
      <c r="R339" s="24">
        <v>0.4657</v>
      </c>
    </row>
    <row r="340" spans="1:18" x14ac:dyDescent="0.25">
      <c r="A340" s="24" t="s">
        <v>2392</v>
      </c>
      <c r="B340" s="24" t="s">
        <v>2393</v>
      </c>
      <c r="C340" s="24">
        <v>69</v>
      </c>
      <c r="D340" s="24">
        <v>0</v>
      </c>
      <c r="E340" s="24">
        <v>1.27</v>
      </c>
      <c r="F340" s="24">
        <v>0.28310000000000002</v>
      </c>
      <c r="M340" s="24" t="s">
        <v>2254</v>
      </c>
      <c r="N340" s="24" t="s">
        <v>2255</v>
      </c>
      <c r="O340" s="24">
        <v>6</v>
      </c>
      <c r="P340" s="24">
        <v>0</v>
      </c>
      <c r="Q340" s="24">
        <v>0.11</v>
      </c>
      <c r="R340" s="24">
        <v>0.46939999999999998</v>
      </c>
    </row>
    <row r="341" spans="1:18" x14ac:dyDescent="0.25">
      <c r="A341" s="24" t="s">
        <v>2184</v>
      </c>
      <c r="B341" s="24" t="s">
        <v>2185</v>
      </c>
      <c r="C341" s="24">
        <v>253</v>
      </c>
      <c r="D341" s="24">
        <v>2</v>
      </c>
      <c r="E341" s="24">
        <v>4.6500000000000004</v>
      </c>
      <c r="F341" s="24">
        <v>0.28310000000000002</v>
      </c>
      <c r="M341" s="24" t="s">
        <v>1682</v>
      </c>
      <c r="N341" s="24" t="s">
        <v>1683</v>
      </c>
      <c r="O341" s="24">
        <v>149</v>
      </c>
      <c r="P341" s="24">
        <v>1</v>
      </c>
      <c r="Q341" s="24">
        <v>2.83</v>
      </c>
      <c r="R341" s="24">
        <v>0.47339999999999999</v>
      </c>
    </row>
    <row r="342" spans="1:18" x14ac:dyDescent="0.25">
      <c r="A342" s="24" t="s">
        <v>2376</v>
      </c>
      <c r="B342" s="24" t="s">
        <v>2377</v>
      </c>
      <c r="C342" s="24">
        <v>11</v>
      </c>
      <c r="D342" s="24">
        <v>0</v>
      </c>
      <c r="E342" s="24">
        <v>0.2</v>
      </c>
      <c r="F342" s="24">
        <v>0.28339999999999999</v>
      </c>
      <c r="M342" s="24" t="s">
        <v>2574</v>
      </c>
      <c r="N342" s="24" t="s">
        <v>2575</v>
      </c>
      <c r="O342" s="24">
        <v>103</v>
      </c>
      <c r="P342" s="24">
        <v>5</v>
      </c>
      <c r="Q342" s="24">
        <v>1.96</v>
      </c>
      <c r="R342" s="24">
        <v>0.47589999999999999</v>
      </c>
    </row>
    <row r="343" spans="1:18" x14ac:dyDescent="0.25">
      <c r="A343" s="24" t="s">
        <v>2384</v>
      </c>
      <c r="B343" s="24" t="s">
        <v>2385</v>
      </c>
      <c r="C343" s="24">
        <v>18</v>
      </c>
      <c r="D343" s="24">
        <v>0</v>
      </c>
      <c r="E343" s="24">
        <v>0.33</v>
      </c>
      <c r="F343" s="24">
        <v>0.28349999999999997</v>
      </c>
      <c r="M343" s="24" t="s">
        <v>2270</v>
      </c>
      <c r="N343" s="24" t="s">
        <v>2271</v>
      </c>
      <c r="O343" s="24">
        <v>10</v>
      </c>
      <c r="P343" s="24">
        <v>0</v>
      </c>
      <c r="Q343" s="24">
        <v>0.19</v>
      </c>
      <c r="R343" s="24">
        <v>0.47699999999999998</v>
      </c>
    </row>
    <row r="344" spans="1:18" x14ac:dyDescent="0.25">
      <c r="A344" s="24" t="s">
        <v>2340</v>
      </c>
      <c r="B344" s="24" t="s">
        <v>2341</v>
      </c>
      <c r="C344" s="24">
        <v>84</v>
      </c>
      <c r="D344" s="24">
        <v>0</v>
      </c>
      <c r="E344" s="24">
        <v>1.54</v>
      </c>
      <c r="F344" s="24">
        <v>0.2848</v>
      </c>
      <c r="M344" s="24" t="s">
        <v>2096</v>
      </c>
      <c r="N344" s="24" t="s">
        <v>2097</v>
      </c>
      <c r="O344" s="24">
        <v>772</v>
      </c>
      <c r="P344" s="24">
        <v>22</v>
      </c>
      <c r="Q344" s="24">
        <v>14.67</v>
      </c>
      <c r="R344" s="24">
        <v>0.4798</v>
      </c>
    </row>
    <row r="345" spans="1:18" x14ac:dyDescent="0.25">
      <c r="A345" s="24" t="s">
        <v>2760</v>
      </c>
      <c r="B345" s="24" t="s">
        <v>2761</v>
      </c>
      <c r="C345" s="24">
        <v>189</v>
      </c>
      <c r="D345" s="24">
        <v>5</v>
      </c>
      <c r="E345" s="24">
        <v>3.48</v>
      </c>
      <c r="F345" s="24">
        <v>0.28549999999999998</v>
      </c>
      <c r="M345" s="24" t="s">
        <v>2290</v>
      </c>
      <c r="N345" s="24" t="s">
        <v>2291</v>
      </c>
      <c r="O345" s="24">
        <v>7</v>
      </c>
      <c r="P345" s="24">
        <v>0</v>
      </c>
      <c r="Q345" s="24">
        <v>0.13</v>
      </c>
      <c r="R345" s="24">
        <v>0.4829</v>
      </c>
    </row>
    <row r="346" spans="1:18" x14ac:dyDescent="0.25">
      <c r="A346" s="24" t="s">
        <v>1726</v>
      </c>
      <c r="B346" s="24" t="s">
        <v>1727</v>
      </c>
      <c r="C346" s="24">
        <v>72</v>
      </c>
      <c r="D346" s="24">
        <v>3</v>
      </c>
      <c r="E346" s="24">
        <v>1.32</v>
      </c>
      <c r="F346" s="24">
        <v>0.28570000000000001</v>
      </c>
      <c r="M346" s="24" t="s">
        <v>2294</v>
      </c>
      <c r="N346" s="24" t="s">
        <v>2295</v>
      </c>
      <c r="O346" s="24">
        <v>7</v>
      </c>
      <c r="P346" s="24">
        <v>0</v>
      </c>
      <c r="Q346" s="24">
        <v>0.13</v>
      </c>
      <c r="R346" s="24">
        <v>0.4829</v>
      </c>
    </row>
    <row r="347" spans="1:18" x14ac:dyDescent="0.25">
      <c r="A347" s="24" t="s">
        <v>1966</v>
      </c>
      <c r="B347" s="24" t="s">
        <v>1967</v>
      </c>
      <c r="C347" s="24">
        <v>102</v>
      </c>
      <c r="D347" s="24">
        <v>0</v>
      </c>
      <c r="E347" s="24">
        <v>1.88</v>
      </c>
      <c r="F347" s="24">
        <v>0.2863</v>
      </c>
      <c r="M347" s="24" t="s">
        <v>3750</v>
      </c>
      <c r="N347" s="24" t="s">
        <v>3751</v>
      </c>
      <c r="O347" s="24">
        <v>19</v>
      </c>
      <c r="P347" s="24">
        <v>2</v>
      </c>
      <c r="Q347" s="24">
        <v>0.36</v>
      </c>
      <c r="R347" s="24">
        <v>0.48359999999999997</v>
      </c>
    </row>
    <row r="348" spans="1:18" x14ac:dyDescent="0.25">
      <c r="A348" s="24" t="s">
        <v>2380</v>
      </c>
      <c r="B348" s="24" t="s">
        <v>2381</v>
      </c>
      <c r="C348" s="24">
        <v>12</v>
      </c>
      <c r="D348" s="24">
        <v>0</v>
      </c>
      <c r="E348" s="24">
        <v>0.22</v>
      </c>
      <c r="F348" s="24">
        <v>0.28699999999999998</v>
      </c>
      <c r="M348" s="24" t="s">
        <v>2322</v>
      </c>
      <c r="N348" s="24" t="s">
        <v>2323</v>
      </c>
      <c r="O348" s="24">
        <v>111</v>
      </c>
      <c r="P348" s="24">
        <v>0</v>
      </c>
      <c r="Q348" s="24">
        <v>2.11</v>
      </c>
      <c r="R348" s="24">
        <v>0.48370000000000002</v>
      </c>
    </row>
    <row r="349" spans="1:18" x14ac:dyDescent="0.25">
      <c r="A349" s="24" t="s">
        <v>2436</v>
      </c>
      <c r="B349" s="24" t="s">
        <v>2437</v>
      </c>
      <c r="C349" s="24">
        <v>40</v>
      </c>
      <c r="D349" s="24">
        <v>0</v>
      </c>
      <c r="E349" s="24">
        <v>0.74</v>
      </c>
      <c r="F349" s="24">
        <v>0.28770000000000001</v>
      </c>
      <c r="M349" s="24" t="s">
        <v>2286</v>
      </c>
      <c r="N349" s="24" t="s">
        <v>2287</v>
      </c>
      <c r="O349" s="24">
        <v>9</v>
      </c>
      <c r="P349" s="24">
        <v>0</v>
      </c>
      <c r="Q349" s="24">
        <v>0.17</v>
      </c>
      <c r="R349" s="24">
        <v>0.48549999999999999</v>
      </c>
    </row>
    <row r="350" spans="1:18" x14ac:dyDescent="0.25">
      <c r="A350" s="24" t="s">
        <v>2396</v>
      </c>
      <c r="B350" s="24" t="s">
        <v>2397</v>
      </c>
      <c r="C350" s="24">
        <v>11</v>
      </c>
      <c r="D350" s="24">
        <v>0</v>
      </c>
      <c r="E350" s="24">
        <v>0.2</v>
      </c>
      <c r="F350" s="24">
        <v>0.28799999999999998</v>
      </c>
      <c r="M350" s="24" t="s">
        <v>2306</v>
      </c>
      <c r="N350" s="24" t="s">
        <v>2307</v>
      </c>
      <c r="O350" s="24">
        <v>15</v>
      </c>
      <c r="P350" s="24">
        <v>0</v>
      </c>
      <c r="Q350" s="24">
        <v>0.28000000000000003</v>
      </c>
      <c r="R350" s="24">
        <v>0.48659999999999998</v>
      </c>
    </row>
    <row r="351" spans="1:18" x14ac:dyDescent="0.25">
      <c r="A351" s="24" t="s">
        <v>2388</v>
      </c>
      <c r="B351" s="24" t="s">
        <v>2389</v>
      </c>
      <c r="C351" s="24">
        <v>22</v>
      </c>
      <c r="D351" s="24">
        <v>0</v>
      </c>
      <c r="E351" s="24">
        <v>0.4</v>
      </c>
      <c r="F351" s="24">
        <v>0.28810000000000002</v>
      </c>
      <c r="M351" s="24" t="s">
        <v>2314</v>
      </c>
      <c r="N351" s="24" t="s">
        <v>2315</v>
      </c>
      <c r="O351" s="24">
        <v>12</v>
      </c>
      <c r="P351" s="24">
        <v>0</v>
      </c>
      <c r="Q351" s="24">
        <v>0.23</v>
      </c>
      <c r="R351" s="24">
        <v>0.4894</v>
      </c>
    </row>
    <row r="352" spans="1:18" x14ac:dyDescent="0.25">
      <c r="A352" s="24" t="s">
        <v>2420</v>
      </c>
      <c r="B352" s="24" t="s">
        <v>2421</v>
      </c>
      <c r="C352" s="24">
        <v>32</v>
      </c>
      <c r="D352" s="24">
        <v>0</v>
      </c>
      <c r="E352" s="24">
        <v>0.59</v>
      </c>
      <c r="F352" s="24">
        <v>0.28820000000000001</v>
      </c>
      <c r="M352" s="24" t="s">
        <v>2330</v>
      </c>
      <c r="N352" s="24" t="s">
        <v>2331</v>
      </c>
      <c r="O352" s="24">
        <v>58</v>
      </c>
      <c r="P352" s="24">
        <v>3</v>
      </c>
      <c r="Q352" s="24">
        <v>1.1000000000000001</v>
      </c>
      <c r="R352" s="24">
        <v>0.48959999999999998</v>
      </c>
    </row>
    <row r="353" spans="1:18" x14ac:dyDescent="0.25">
      <c r="A353" s="24" t="s">
        <v>2424</v>
      </c>
      <c r="B353" s="24" t="s">
        <v>2425</v>
      </c>
      <c r="C353" s="24">
        <v>46</v>
      </c>
      <c r="D353" s="24">
        <v>0</v>
      </c>
      <c r="E353" s="24">
        <v>0.85</v>
      </c>
      <c r="F353" s="24">
        <v>0.29170000000000001</v>
      </c>
      <c r="M353" s="24" t="s">
        <v>2310</v>
      </c>
      <c r="N353" s="24" t="s">
        <v>2311</v>
      </c>
      <c r="O353" s="24">
        <v>7</v>
      </c>
      <c r="P353" s="24">
        <v>0</v>
      </c>
      <c r="Q353" s="24">
        <v>0.13</v>
      </c>
      <c r="R353" s="24">
        <v>0.49080000000000001</v>
      </c>
    </row>
    <row r="354" spans="1:18" x14ac:dyDescent="0.25">
      <c r="A354" s="24" t="s">
        <v>2440</v>
      </c>
      <c r="B354" s="24" t="s">
        <v>2441</v>
      </c>
      <c r="C354" s="24">
        <v>59</v>
      </c>
      <c r="D354" s="24">
        <v>0</v>
      </c>
      <c r="E354" s="24">
        <v>1.08</v>
      </c>
      <c r="F354" s="24">
        <v>0.29470000000000002</v>
      </c>
      <c r="M354" s="24" t="s">
        <v>2302</v>
      </c>
      <c r="N354" s="24" t="s">
        <v>2303</v>
      </c>
      <c r="O354" s="24">
        <v>27</v>
      </c>
      <c r="P354" s="24">
        <v>1</v>
      </c>
      <c r="Q354" s="24">
        <v>0.51</v>
      </c>
      <c r="R354" s="24">
        <v>0.49249999999999999</v>
      </c>
    </row>
    <row r="355" spans="1:18" x14ac:dyDescent="0.25">
      <c r="A355" s="24" t="s">
        <v>2472</v>
      </c>
      <c r="B355" s="24" t="s">
        <v>2473</v>
      </c>
      <c r="C355" s="24">
        <v>93</v>
      </c>
      <c r="D355" s="24">
        <v>0</v>
      </c>
      <c r="E355" s="24">
        <v>1.71</v>
      </c>
      <c r="F355" s="24">
        <v>0.29630000000000001</v>
      </c>
      <c r="M355" s="24" t="s">
        <v>2318</v>
      </c>
      <c r="N355" s="24" t="s">
        <v>2319</v>
      </c>
      <c r="O355" s="24">
        <v>8</v>
      </c>
      <c r="P355" s="24">
        <v>0</v>
      </c>
      <c r="Q355" s="24">
        <v>0.15</v>
      </c>
      <c r="R355" s="24">
        <v>0.49580000000000002</v>
      </c>
    </row>
    <row r="356" spans="1:18" x14ac:dyDescent="0.25">
      <c r="A356" s="24" t="s">
        <v>2448</v>
      </c>
      <c r="B356" s="24" t="s">
        <v>2449</v>
      </c>
      <c r="C356" s="24">
        <v>14</v>
      </c>
      <c r="D356" s="24">
        <v>0</v>
      </c>
      <c r="E356" s="24">
        <v>0.26</v>
      </c>
      <c r="F356" s="24">
        <v>0.29759999999999998</v>
      </c>
      <c r="M356" s="24" t="s">
        <v>2338</v>
      </c>
      <c r="N356" s="24" t="s">
        <v>2339</v>
      </c>
      <c r="O356" s="24">
        <v>10</v>
      </c>
      <c r="P356" s="24">
        <v>0</v>
      </c>
      <c r="Q356" s="24">
        <v>0.19</v>
      </c>
      <c r="R356" s="24">
        <v>0.4965</v>
      </c>
    </row>
    <row r="357" spans="1:18" x14ac:dyDescent="0.25">
      <c r="A357" s="24" t="s">
        <v>2912</v>
      </c>
      <c r="B357" s="24" t="s">
        <v>2913</v>
      </c>
      <c r="C357" s="24">
        <v>167</v>
      </c>
      <c r="D357" s="24">
        <v>3</v>
      </c>
      <c r="E357" s="24">
        <v>3.07</v>
      </c>
      <c r="F357" s="24">
        <v>0.29770000000000002</v>
      </c>
      <c r="M357" s="24" t="s">
        <v>2342</v>
      </c>
      <c r="N357" s="24" t="s">
        <v>2343</v>
      </c>
      <c r="O357" s="24">
        <v>34</v>
      </c>
      <c r="P357" s="24">
        <v>0</v>
      </c>
      <c r="Q357" s="24">
        <v>0.65</v>
      </c>
      <c r="R357" s="24">
        <v>0.50070000000000003</v>
      </c>
    </row>
    <row r="358" spans="1:18" x14ac:dyDescent="0.25">
      <c r="A358" s="24" t="s">
        <v>2456</v>
      </c>
      <c r="B358" s="24" t="s">
        <v>2457</v>
      </c>
      <c r="C358" s="24">
        <v>32</v>
      </c>
      <c r="D358" s="24">
        <v>0</v>
      </c>
      <c r="E358" s="24">
        <v>0.59</v>
      </c>
      <c r="F358" s="24">
        <v>0.2979</v>
      </c>
      <c r="M358" s="24" t="s">
        <v>2346</v>
      </c>
      <c r="N358" s="24" t="s">
        <v>2347</v>
      </c>
      <c r="O358" s="24">
        <v>36</v>
      </c>
      <c r="P358" s="24">
        <v>1</v>
      </c>
      <c r="Q358" s="24">
        <v>0.68</v>
      </c>
      <c r="R358" s="24">
        <v>0.50449999999999995</v>
      </c>
    </row>
    <row r="359" spans="1:18" x14ac:dyDescent="0.25">
      <c r="A359" s="24" t="s">
        <v>2476</v>
      </c>
      <c r="B359" s="24" t="s">
        <v>2477</v>
      </c>
      <c r="C359" s="24">
        <v>55</v>
      </c>
      <c r="D359" s="24">
        <v>0</v>
      </c>
      <c r="E359" s="24">
        <v>1.01</v>
      </c>
      <c r="F359" s="24">
        <v>0.29870000000000002</v>
      </c>
      <c r="M359" s="24" t="s">
        <v>2350</v>
      </c>
      <c r="N359" s="24" t="s">
        <v>2351</v>
      </c>
      <c r="O359" s="24">
        <v>26</v>
      </c>
      <c r="P359" s="24">
        <v>0</v>
      </c>
      <c r="Q359" s="24">
        <v>0.49</v>
      </c>
      <c r="R359" s="24">
        <v>0.50480000000000003</v>
      </c>
    </row>
    <row r="360" spans="1:18" x14ac:dyDescent="0.25">
      <c r="A360" s="24" t="s">
        <v>3416</v>
      </c>
      <c r="B360" s="24" t="s">
        <v>3417</v>
      </c>
      <c r="C360" s="24">
        <v>7</v>
      </c>
      <c r="D360" s="24">
        <v>1</v>
      </c>
      <c r="E360" s="24">
        <v>0.13</v>
      </c>
      <c r="F360" s="24">
        <v>0.29920000000000002</v>
      </c>
      <c r="M360" s="24" t="s">
        <v>2362</v>
      </c>
      <c r="N360" s="24" t="s">
        <v>2363</v>
      </c>
      <c r="O360" s="24">
        <v>48</v>
      </c>
      <c r="P360" s="24">
        <v>0</v>
      </c>
      <c r="Q360" s="24">
        <v>0.91</v>
      </c>
      <c r="R360" s="24">
        <v>0.50529999999999997</v>
      </c>
    </row>
    <row r="361" spans="1:18" x14ac:dyDescent="0.25">
      <c r="A361" s="24" t="s">
        <v>2212</v>
      </c>
      <c r="B361" s="24" t="s">
        <v>2213</v>
      </c>
      <c r="C361" s="24">
        <v>236</v>
      </c>
      <c r="D361" s="24">
        <v>2</v>
      </c>
      <c r="E361" s="24">
        <v>4.34</v>
      </c>
      <c r="F361" s="24">
        <v>0.29959999999999998</v>
      </c>
      <c r="M361" s="24" t="s">
        <v>2366</v>
      </c>
      <c r="N361" s="24" t="s">
        <v>2367</v>
      </c>
      <c r="O361" s="24">
        <v>48</v>
      </c>
      <c r="P361" s="24">
        <v>0</v>
      </c>
      <c r="Q361" s="24">
        <v>0.91</v>
      </c>
      <c r="R361" s="24">
        <v>0.50529999999999997</v>
      </c>
    </row>
    <row r="362" spans="1:18" x14ac:dyDescent="0.25">
      <c r="A362" s="24" t="s">
        <v>3212</v>
      </c>
      <c r="B362" s="24" t="s">
        <v>3213</v>
      </c>
      <c r="C362" s="24">
        <v>65</v>
      </c>
      <c r="D362" s="24">
        <v>2</v>
      </c>
      <c r="E362" s="24">
        <v>1.2</v>
      </c>
      <c r="F362" s="24">
        <v>0.30320000000000003</v>
      </c>
      <c r="M362" s="24" t="s">
        <v>2354</v>
      </c>
      <c r="N362" s="24" t="s">
        <v>2355</v>
      </c>
      <c r="O362" s="24">
        <v>16</v>
      </c>
      <c r="P362" s="24">
        <v>0</v>
      </c>
      <c r="Q362" s="24">
        <v>0.3</v>
      </c>
      <c r="R362" s="24">
        <v>0.50609999999999999</v>
      </c>
    </row>
    <row r="363" spans="1:18" x14ac:dyDescent="0.25">
      <c r="A363" s="24" t="s">
        <v>1144</v>
      </c>
      <c r="B363" s="24" t="s">
        <v>1145</v>
      </c>
      <c r="C363" s="24">
        <v>15</v>
      </c>
      <c r="D363" s="24">
        <v>0</v>
      </c>
      <c r="E363" s="24">
        <v>0.28000000000000003</v>
      </c>
      <c r="F363" s="24">
        <v>0.3034</v>
      </c>
      <c r="M363" s="24" t="s">
        <v>3262</v>
      </c>
      <c r="N363" s="24" t="s">
        <v>3263</v>
      </c>
      <c r="O363" s="24">
        <v>13</v>
      </c>
      <c r="P363" s="24">
        <v>2</v>
      </c>
      <c r="Q363" s="24">
        <v>0.25</v>
      </c>
      <c r="R363" s="24">
        <v>0.5131</v>
      </c>
    </row>
    <row r="364" spans="1:18" x14ac:dyDescent="0.25">
      <c r="A364" s="24" t="s">
        <v>2500</v>
      </c>
      <c r="B364" s="24" t="s">
        <v>2501</v>
      </c>
      <c r="C364" s="24">
        <v>39</v>
      </c>
      <c r="D364" s="24">
        <v>1</v>
      </c>
      <c r="E364" s="24">
        <v>0.72</v>
      </c>
      <c r="F364" s="24">
        <v>0.3034</v>
      </c>
      <c r="M364" s="24" t="s">
        <v>3266</v>
      </c>
      <c r="N364" s="24" t="s">
        <v>3267</v>
      </c>
      <c r="O364" s="24">
        <v>13</v>
      </c>
      <c r="P364" s="24">
        <v>2</v>
      </c>
      <c r="Q364" s="24">
        <v>0.25</v>
      </c>
      <c r="R364" s="24">
        <v>0.5131</v>
      </c>
    </row>
    <row r="365" spans="1:18" x14ac:dyDescent="0.25">
      <c r="A365" s="24" t="s">
        <v>2504</v>
      </c>
      <c r="B365" s="24" t="s">
        <v>2505</v>
      </c>
      <c r="C365" s="24">
        <v>14</v>
      </c>
      <c r="D365" s="24">
        <v>0</v>
      </c>
      <c r="E365" s="24">
        <v>0.26</v>
      </c>
      <c r="F365" s="24">
        <v>0.30459999999999998</v>
      </c>
      <c r="M365" s="24" t="s">
        <v>1370</v>
      </c>
      <c r="N365" s="24" t="s">
        <v>1371</v>
      </c>
      <c r="O365" s="24">
        <v>41</v>
      </c>
      <c r="P365" s="24">
        <v>0</v>
      </c>
      <c r="Q365" s="24">
        <v>0.78</v>
      </c>
      <c r="R365" s="24">
        <v>0.5151</v>
      </c>
    </row>
    <row r="366" spans="1:18" x14ac:dyDescent="0.25">
      <c r="A366" s="24" t="s">
        <v>2480</v>
      </c>
      <c r="B366" s="24" t="s">
        <v>2481</v>
      </c>
      <c r="C366" s="24">
        <v>12</v>
      </c>
      <c r="D366" s="24">
        <v>0</v>
      </c>
      <c r="E366" s="24">
        <v>0.22</v>
      </c>
      <c r="F366" s="24">
        <v>0.30509999999999998</v>
      </c>
      <c r="M366" s="24" t="s">
        <v>2378</v>
      </c>
      <c r="N366" s="24" t="s">
        <v>2379</v>
      </c>
      <c r="O366" s="24">
        <v>10</v>
      </c>
      <c r="P366" s="24">
        <v>0</v>
      </c>
      <c r="Q366" s="24">
        <v>0.19</v>
      </c>
      <c r="R366" s="24">
        <v>0.51539999999999997</v>
      </c>
    </row>
    <row r="367" spans="1:18" x14ac:dyDescent="0.25">
      <c r="A367" s="24" t="s">
        <v>2528</v>
      </c>
      <c r="B367" s="24" t="s">
        <v>2529</v>
      </c>
      <c r="C367" s="24">
        <v>145</v>
      </c>
      <c r="D367" s="24">
        <v>0</v>
      </c>
      <c r="E367" s="24">
        <v>2.67</v>
      </c>
      <c r="F367" s="24">
        <v>0.30559999999999998</v>
      </c>
      <c r="M367" s="24" t="s">
        <v>2382</v>
      </c>
      <c r="N367" s="24" t="s">
        <v>2383</v>
      </c>
      <c r="O367" s="24">
        <v>10</v>
      </c>
      <c r="P367" s="24">
        <v>0</v>
      </c>
      <c r="Q367" s="24">
        <v>0.19</v>
      </c>
      <c r="R367" s="24">
        <v>0.51539999999999997</v>
      </c>
    </row>
    <row r="368" spans="1:18" x14ac:dyDescent="0.25">
      <c r="A368" s="24" t="s">
        <v>2496</v>
      </c>
      <c r="B368" s="24" t="s">
        <v>2497</v>
      </c>
      <c r="C368" s="24">
        <v>12</v>
      </c>
      <c r="D368" s="24">
        <v>0</v>
      </c>
      <c r="E368" s="24">
        <v>0.22</v>
      </c>
      <c r="F368" s="24">
        <v>0.307</v>
      </c>
      <c r="M368" s="24" t="s">
        <v>2386</v>
      </c>
      <c r="N368" s="24" t="s">
        <v>2387</v>
      </c>
      <c r="O368" s="24">
        <v>6</v>
      </c>
      <c r="P368" s="24">
        <v>0</v>
      </c>
      <c r="Q368" s="24">
        <v>0.11</v>
      </c>
      <c r="R368" s="24">
        <v>0.51880000000000004</v>
      </c>
    </row>
    <row r="369" spans="1:18" x14ac:dyDescent="0.25">
      <c r="A369" s="24" t="s">
        <v>2540</v>
      </c>
      <c r="B369" s="24" t="s">
        <v>2541</v>
      </c>
      <c r="C369" s="24">
        <v>60</v>
      </c>
      <c r="D369" s="24">
        <v>0</v>
      </c>
      <c r="E369" s="24">
        <v>1.1000000000000001</v>
      </c>
      <c r="F369" s="24">
        <v>0.31219999999999998</v>
      </c>
      <c r="M369" s="24" t="s">
        <v>1910</v>
      </c>
      <c r="N369" s="24" t="s">
        <v>1911</v>
      </c>
      <c r="O369" s="24">
        <v>226</v>
      </c>
      <c r="P369" s="24">
        <v>7</v>
      </c>
      <c r="Q369" s="24">
        <v>4.29</v>
      </c>
      <c r="R369" s="24">
        <v>0.52129999999999999</v>
      </c>
    </row>
    <row r="370" spans="1:18" x14ac:dyDescent="0.25">
      <c r="A370" s="24" t="s">
        <v>2068</v>
      </c>
      <c r="B370" s="24" t="s">
        <v>2069</v>
      </c>
      <c r="C370" s="24">
        <v>383</v>
      </c>
      <c r="D370" s="24">
        <v>3</v>
      </c>
      <c r="E370" s="24">
        <v>7.04</v>
      </c>
      <c r="F370" s="24">
        <v>0.31290000000000001</v>
      </c>
      <c r="M370" s="24" t="s">
        <v>2390</v>
      </c>
      <c r="N370" s="24" t="s">
        <v>2391</v>
      </c>
      <c r="O370" s="24">
        <v>7</v>
      </c>
      <c r="P370" s="24">
        <v>0</v>
      </c>
      <c r="Q370" s="24">
        <v>0.13</v>
      </c>
      <c r="R370" s="24">
        <v>0.52339999999999998</v>
      </c>
    </row>
    <row r="371" spans="1:18" x14ac:dyDescent="0.25">
      <c r="A371" s="24" t="s">
        <v>1150</v>
      </c>
      <c r="B371" s="24" t="s">
        <v>1151</v>
      </c>
      <c r="C371" s="24">
        <v>14</v>
      </c>
      <c r="D371" s="24">
        <v>0</v>
      </c>
      <c r="E371" s="24">
        <v>0.26</v>
      </c>
      <c r="F371" s="24">
        <v>0.31319999999999998</v>
      </c>
      <c r="M371" s="24" t="s">
        <v>2406</v>
      </c>
      <c r="N371" s="24" t="s">
        <v>2407</v>
      </c>
      <c r="O371" s="24">
        <v>7</v>
      </c>
      <c r="P371" s="24">
        <v>0</v>
      </c>
      <c r="Q371" s="24">
        <v>0.13</v>
      </c>
      <c r="R371" s="24">
        <v>0.5252</v>
      </c>
    </row>
    <row r="372" spans="1:18" x14ac:dyDescent="0.25">
      <c r="A372" s="24" t="s">
        <v>2564</v>
      </c>
      <c r="B372" s="24" t="s">
        <v>2565</v>
      </c>
      <c r="C372" s="24">
        <v>55</v>
      </c>
      <c r="D372" s="24">
        <v>0</v>
      </c>
      <c r="E372" s="24">
        <v>1.01</v>
      </c>
      <c r="F372" s="24">
        <v>0.3175</v>
      </c>
      <c r="M372" s="24" t="s">
        <v>2410</v>
      </c>
      <c r="N372" s="24" t="s">
        <v>2411</v>
      </c>
      <c r="O372" s="24">
        <v>7</v>
      </c>
      <c r="P372" s="24">
        <v>0</v>
      </c>
      <c r="Q372" s="24">
        <v>0.13</v>
      </c>
      <c r="R372" s="24">
        <v>0.5252</v>
      </c>
    </row>
    <row r="373" spans="1:18" x14ac:dyDescent="0.25">
      <c r="A373" s="24" t="s">
        <v>2568</v>
      </c>
      <c r="B373" s="24" t="s">
        <v>2569</v>
      </c>
      <c r="C373" s="24">
        <v>12</v>
      </c>
      <c r="D373" s="24">
        <v>0</v>
      </c>
      <c r="E373" s="24">
        <v>0.22</v>
      </c>
      <c r="F373" s="24">
        <v>0.31940000000000002</v>
      </c>
      <c r="M373" s="24" t="s">
        <v>2394</v>
      </c>
      <c r="N373" s="24" t="s">
        <v>2395</v>
      </c>
      <c r="O373" s="24">
        <v>9</v>
      </c>
      <c r="P373" s="24">
        <v>0</v>
      </c>
      <c r="Q373" s="24">
        <v>0.17</v>
      </c>
      <c r="R373" s="24">
        <v>0.52639999999999998</v>
      </c>
    </row>
    <row r="374" spans="1:18" x14ac:dyDescent="0.25">
      <c r="A374" s="24" t="s">
        <v>2552</v>
      </c>
      <c r="B374" s="24" t="s">
        <v>2553</v>
      </c>
      <c r="C374" s="24">
        <v>107</v>
      </c>
      <c r="D374" s="24">
        <v>1</v>
      </c>
      <c r="E374" s="24">
        <v>1.97</v>
      </c>
      <c r="F374" s="24">
        <v>0.31950000000000001</v>
      </c>
      <c r="M374" s="24" t="s">
        <v>2414</v>
      </c>
      <c r="N374" s="24" t="s">
        <v>2415</v>
      </c>
      <c r="O374" s="24">
        <v>36</v>
      </c>
      <c r="P374" s="24">
        <v>0</v>
      </c>
      <c r="Q374" s="24">
        <v>0.68</v>
      </c>
      <c r="R374" s="24">
        <v>0.52780000000000005</v>
      </c>
    </row>
    <row r="375" spans="1:18" x14ac:dyDescent="0.25">
      <c r="A375" s="24" t="s">
        <v>3544</v>
      </c>
      <c r="B375" s="24" t="s">
        <v>3545</v>
      </c>
      <c r="C375" s="24">
        <v>196</v>
      </c>
      <c r="D375" s="24">
        <v>5</v>
      </c>
      <c r="E375" s="24">
        <v>3.6</v>
      </c>
      <c r="F375" s="24">
        <v>0.32090000000000002</v>
      </c>
      <c r="M375" s="24" t="s">
        <v>2430</v>
      </c>
      <c r="N375" s="24" t="s">
        <v>2431</v>
      </c>
      <c r="O375" s="24">
        <v>141</v>
      </c>
      <c r="P375" s="24">
        <v>0</v>
      </c>
      <c r="Q375" s="24">
        <v>2.68</v>
      </c>
      <c r="R375" s="24">
        <v>0.52810000000000001</v>
      </c>
    </row>
    <row r="376" spans="1:18" x14ac:dyDescent="0.25">
      <c r="A376" s="24" t="s">
        <v>2592</v>
      </c>
      <c r="B376" s="24" t="s">
        <v>2593</v>
      </c>
      <c r="C376" s="24">
        <v>30</v>
      </c>
      <c r="D376" s="24">
        <v>0</v>
      </c>
      <c r="E376" s="24">
        <v>0.55000000000000004</v>
      </c>
      <c r="F376" s="24">
        <v>0.32100000000000001</v>
      </c>
      <c r="M376" s="24" t="s">
        <v>2274</v>
      </c>
      <c r="N376" s="24" t="s">
        <v>2275</v>
      </c>
      <c r="O376" s="24">
        <v>1498</v>
      </c>
      <c r="P376" s="24">
        <v>12</v>
      </c>
      <c r="Q376" s="24">
        <v>28.46</v>
      </c>
      <c r="R376" s="24">
        <v>0.52869999999999995</v>
      </c>
    </row>
    <row r="377" spans="1:18" x14ac:dyDescent="0.25">
      <c r="A377" s="24" t="s">
        <v>2588</v>
      </c>
      <c r="B377" s="24" t="s">
        <v>2589</v>
      </c>
      <c r="C377" s="24">
        <v>22</v>
      </c>
      <c r="D377" s="24">
        <v>0</v>
      </c>
      <c r="E377" s="24">
        <v>0.4</v>
      </c>
      <c r="F377" s="24">
        <v>0.32140000000000002</v>
      </c>
      <c r="M377" s="24" t="s">
        <v>2278</v>
      </c>
      <c r="N377" s="24" t="s">
        <v>2279</v>
      </c>
      <c r="O377" s="24">
        <v>1498</v>
      </c>
      <c r="P377" s="24">
        <v>12</v>
      </c>
      <c r="Q377" s="24">
        <v>28.46</v>
      </c>
      <c r="R377" s="24">
        <v>0.52869999999999995</v>
      </c>
    </row>
    <row r="378" spans="1:18" x14ac:dyDescent="0.25">
      <c r="A378" s="24" t="s">
        <v>2532</v>
      </c>
      <c r="B378" s="24" t="s">
        <v>2533</v>
      </c>
      <c r="C378" s="24">
        <v>62</v>
      </c>
      <c r="D378" s="24">
        <v>0</v>
      </c>
      <c r="E378" s="24">
        <v>1.1399999999999999</v>
      </c>
      <c r="F378" s="24">
        <v>0.32190000000000002</v>
      </c>
      <c r="M378" s="24" t="s">
        <v>2426</v>
      </c>
      <c r="N378" s="24" t="s">
        <v>2427</v>
      </c>
      <c r="O378" s="24">
        <v>32</v>
      </c>
      <c r="P378" s="24">
        <v>0</v>
      </c>
      <c r="Q378" s="24">
        <v>0.61</v>
      </c>
      <c r="R378" s="24">
        <v>0.52910000000000001</v>
      </c>
    </row>
    <row r="379" spans="1:18" x14ac:dyDescent="0.25">
      <c r="A379" s="24" t="s">
        <v>2536</v>
      </c>
      <c r="B379" s="24" t="s">
        <v>2537</v>
      </c>
      <c r="C379" s="24">
        <v>62</v>
      </c>
      <c r="D379" s="24">
        <v>0</v>
      </c>
      <c r="E379" s="24">
        <v>1.1399999999999999</v>
      </c>
      <c r="F379" s="24">
        <v>0.32190000000000002</v>
      </c>
      <c r="M379" s="24" t="s">
        <v>1700</v>
      </c>
      <c r="N379" s="24" t="s">
        <v>1701</v>
      </c>
      <c r="O379" s="24">
        <v>24</v>
      </c>
      <c r="P379" s="24">
        <v>1</v>
      </c>
      <c r="Q379" s="24">
        <v>0.46</v>
      </c>
      <c r="R379" s="24">
        <v>0.53190000000000004</v>
      </c>
    </row>
    <row r="380" spans="1:18" x14ac:dyDescent="0.25">
      <c r="A380" s="24" t="s">
        <v>2584</v>
      </c>
      <c r="B380" s="24" t="s">
        <v>2585</v>
      </c>
      <c r="C380" s="24">
        <v>16</v>
      </c>
      <c r="D380" s="24">
        <v>0</v>
      </c>
      <c r="E380" s="24">
        <v>0.28999999999999998</v>
      </c>
      <c r="F380" s="24">
        <v>0.32200000000000001</v>
      </c>
      <c r="M380" s="24" t="s">
        <v>2422</v>
      </c>
      <c r="N380" s="24" t="s">
        <v>2423</v>
      </c>
      <c r="O380" s="24">
        <v>14</v>
      </c>
      <c r="P380" s="24">
        <v>0</v>
      </c>
      <c r="Q380" s="24">
        <v>0.27</v>
      </c>
      <c r="R380" s="24">
        <v>0.53269999999999995</v>
      </c>
    </row>
    <row r="381" spans="1:18" x14ac:dyDescent="0.25">
      <c r="A381" s="24" t="s">
        <v>2572</v>
      </c>
      <c r="B381" s="24" t="s">
        <v>2573</v>
      </c>
      <c r="C381" s="24">
        <v>22</v>
      </c>
      <c r="D381" s="24">
        <v>0</v>
      </c>
      <c r="E381" s="24">
        <v>0.4</v>
      </c>
      <c r="F381" s="24">
        <v>0.32290000000000002</v>
      </c>
      <c r="M381" s="24" t="s">
        <v>3646</v>
      </c>
      <c r="N381" s="24" t="s">
        <v>3647</v>
      </c>
      <c r="O381" s="24">
        <v>20</v>
      </c>
      <c r="P381" s="24">
        <v>2</v>
      </c>
      <c r="Q381" s="24">
        <v>0.38</v>
      </c>
      <c r="R381" s="24">
        <v>0.53469999999999995</v>
      </c>
    </row>
    <row r="382" spans="1:18" x14ac:dyDescent="0.25">
      <c r="A382" s="24" t="s">
        <v>2576</v>
      </c>
      <c r="B382" s="24" t="s">
        <v>2577</v>
      </c>
      <c r="C382" s="24">
        <v>13</v>
      </c>
      <c r="D382" s="24">
        <v>0</v>
      </c>
      <c r="E382" s="24">
        <v>0.24</v>
      </c>
      <c r="F382" s="24">
        <v>0.32390000000000002</v>
      </c>
      <c r="M382" s="24" t="s">
        <v>3218</v>
      </c>
      <c r="N382" s="24" t="s">
        <v>3219</v>
      </c>
      <c r="O382" s="24">
        <v>19</v>
      </c>
      <c r="P382" s="24">
        <v>1</v>
      </c>
      <c r="Q382" s="24">
        <v>0.36</v>
      </c>
      <c r="R382" s="24">
        <v>0.53690000000000004</v>
      </c>
    </row>
    <row r="383" spans="1:18" x14ac:dyDescent="0.25">
      <c r="A383" s="24" t="s">
        <v>2620</v>
      </c>
      <c r="B383" s="24" t="s">
        <v>2621</v>
      </c>
      <c r="C383" s="24">
        <v>19</v>
      </c>
      <c r="D383" s="24">
        <v>1</v>
      </c>
      <c r="E383" s="24">
        <v>0.35</v>
      </c>
      <c r="F383" s="24">
        <v>0.3251</v>
      </c>
      <c r="M383" s="24" t="s">
        <v>2446</v>
      </c>
      <c r="N383" s="24" t="s">
        <v>2447</v>
      </c>
      <c r="O383" s="24">
        <v>11</v>
      </c>
      <c r="P383" s="24">
        <v>0</v>
      </c>
      <c r="Q383" s="24">
        <v>0.21</v>
      </c>
      <c r="R383" s="24">
        <v>0.54020000000000001</v>
      </c>
    </row>
    <row r="384" spans="1:18" x14ac:dyDescent="0.25">
      <c r="A384" s="24" t="s">
        <v>2624</v>
      </c>
      <c r="B384" s="24" t="s">
        <v>2625</v>
      </c>
      <c r="C384" s="24">
        <v>19</v>
      </c>
      <c r="D384" s="24">
        <v>1</v>
      </c>
      <c r="E384" s="24">
        <v>0.35</v>
      </c>
      <c r="F384" s="24">
        <v>0.3251</v>
      </c>
      <c r="M384" s="24" t="s">
        <v>2438</v>
      </c>
      <c r="N384" s="24" t="s">
        <v>2439</v>
      </c>
      <c r="O384" s="24">
        <v>6</v>
      </c>
      <c r="P384" s="24">
        <v>0</v>
      </c>
      <c r="Q384" s="24">
        <v>0.11</v>
      </c>
      <c r="R384" s="24">
        <v>0.54049999999999998</v>
      </c>
    </row>
    <row r="385" spans="1:18" x14ac:dyDescent="0.25">
      <c r="A385" s="24" t="s">
        <v>2596</v>
      </c>
      <c r="B385" s="24" t="s">
        <v>2597</v>
      </c>
      <c r="C385" s="24">
        <v>12</v>
      </c>
      <c r="D385" s="24">
        <v>0</v>
      </c>
      <c r="E385" s="24">
        <v>0.22</v>
      </c>
      <c r="F385" s="24">
        <v>0.32629999999999998</v>
      </c>
      <c r="M385" s="24" t="s">
        <v>2398</v>
      </c>
      <c r="N385" s="24" t="s">
        <v>2399</v>
      </c>
      <c r="O385" s="24">
        <v>136</v>
      </c>
      <c r="P385" s="24">
        <v>1</v>
      </c>
      <c r="Q385" s="24">
        <v>2.58</v>
      </c>
      <c r="R385" s="24">
        <v>0.54079999999999995</v>
      </c>
    </row>
    <row r="386" spans="1:18" x14ac:dyDescent="0.25">
      <c r="A386" s="24" t="s">
        <v>2224</v>
      </c>
      <c r="B386" s="24" t="s">
        <v>2225</v>
      </c>
      <c r="C386" s="24">
        <v>896</v>
      </c>
      <c r="D386" s="24">
        <v>7</v>
      </c>
      <c r="E386" s="24">
        <v>16.48</v>
      </c>
      <c r="F386" s="24">
        <v>0.3266</v>
      </c>
      <c r="M386" s="24" t="s">
        <v>2402</v>
      </c>
      <c r="N386" s="24" t="s">
        <v>2403</v>
      </c>
      <c r="O386" s="24">
        <v>136</v>
      </c>
      <c r="P386" s="24">
        <v>1</v>
      </c>
      <c r="Q386" s="24">
        <v>2.58</v>
      </c>
      <c r="R386" s="24">
        <v>0.54079999999999995</v>
      </c>
    </row>
    <row r="387" spans="1:18" x14ac:dyDescent="0.25">
      <c r="A387" s="24" t="s">
        <v>1384</v>
      </c>
      <c r="B387" s="24" t="s">
        <v>1385</v>
      </c>
      <c r="C387" s="24">
        <v>17</v>
      </c>
      <c r="D387" s="24">
        <v>0</v>
      </c>
      <c r="E387" s="24">
        <v>0.31</v>
      </c>
      <c r="F387" s="24">
        <v>0.32700000000000001</v>
      </c>
      <c r="M387" s="24" t="s">
        <v>2874</v>
      </c>
      <c r="N387" s="24" t="s">
        <v>2875</v>
      </c>
      <c r="O387" s="24">
        <v>385</v>
      </c>
      <c r="P387" s="24">
        <v>6</v>
      </c>
      <c r="Q387" s="24">
        <v>7.31</v>
      </c>
      <c r="R387" s="24">
        <v>0.54730000000000001</v>
      </c>
    </row>
    <row r="388" spans="1:18" x14ac:dyDescent="0.25">
      <c r="A388" s="24" t="s">
        <v>2668</v>
      </c>
      <c r="B388" s="24" t="s">
        <v>2669</v>
      </c>
      <c r="C388" s="24">
        <v>156</v>
      </c>
      <c r="D388" s="24">
        <v>0</v>
      </c>
      <c r="E388" s="24">
        <v>2.87</v>
      </c>
      <c r="F388" s="24">
        <v>0.32950000000000002</v>
      </c>
      <c r="M388" s="24" t="s">
        <v>2470</v>
      </c>
      <c r="N388" s="24" t="s">
        <v>2471</v>
      </c>
      <c r="O388" s="24">
        <v>12</v>
      </c>
      <c r="P388" s="24">
        <v>0</v>
      </c>
      <c r="Q388" s="24">
        <v>0.23</v>
      </c>
      <c r="R388" s="24">
        <v>0.54849999999999999</v>
      </c>
    </row>
    <row r="389" spans="1:18" x14ac:dyDescent="0.25">
      <c r="A389" s="24" t="s">
        <v>2252</v>
      </c>
      <c r="B389" s="24" t="s">
        <v>2253</v>
      </c>
      <c r="C389" s="24">
        <v>170</v>
      </c>
      <c r="D389" s="24">
        <v>1</v>
      </c>
      <c r="E389" s="24">
        <v>3.13</v>
      </c>
      <c r="F389" s="24">
        <v>0.33019999999999999</v>
      </c>
      <c r="M389" s="24" t="s">
        <v>2326</v>
      </c>
      <c r="N389" s="24" t="s">
        <v>2327</v>
      </c>
      <c r="O389" s="24">
        <v>1499</v>
      </c>
      <c r="P389" s="24">
        <v>12</v>
      </c>
      <c r="Q389" s="24">
        <v>28.48</v>
      </c>
      <c r="R389" s="24">
        <v>0.55010000000000003</v>
      </c>
    </row>
    <row r="390" spans="1:18" x14ac:dyDescent="0.25">
      <c r="A390" s="24" t="s">
        <v>2604</v>
      </c>
      <c r="B390" s="24" t="s">
        <v>2605</v>
      </c>
      <c r="C390" s="24">
        <v>46</v>
      </c>
      <c r="D390" s="24">
        <v>0</v>
      </c>
      <c r="E390" s="24">
        <v>0.85</v>
      </c>
      <c r="F390" s="24">
        <v>0.33069999999999999</v>
      </c>
      <c r="M390" s="24" t="s">
        <v>2466</v>
      </c>
      <c r="N390" s="24" t="s">
        <v>2467</v>
      </c>
      <c r="O390" s="24">
        <v>11</v>
      </c>
      <c r="P390" s="24">
        <v>1</v>
      </c>
      <c r="Q390" s="24">
        <v>0.21</v>
      </c>
      <c r="R390" s="24">
        <v>0.55059999999999998</v>
      </c>
    </row>
    <row r="391" spans="1:18" x14ac:dyDescent="0.25">
      <c r="A391" s="24" t="s">
        <v>2640</v>
      </c>
      <c r="B391" s="24" t="s">
        <v>2641</v>
      </c>
      <c r="C391" s="24">
        <v>56</v>
      </c>
      <c r="D391" s="24">
        <v>0</v>
      </c>
      <c r="E391" s="24">
        <v>1.03</v>
      </c>
      <c r="F391" s="24">
        <v>0.3322</v>
      </c>
      <c r="M391" s="24" t="s">
        <v>2474</v>
      </c>
      <c r="N391" s="24" t="s">
        <v>2475</v>
      </c>
      <c r="O391" s="24">
        <v>28</v>
      </c>
      <c r="P391" s="24">
        <v>0</v>
      </c>
      <c r="Q391" s="24">
        <v>0.53</v>
      </c>
      <c r="R391" s="24">
        <v>0.55169999999999997</v>
      </c>
    </row>
    <row r="392" spans="1:18" x14ac:dyDescent="0.25">
      <c r="A392" s="24" t="s">
        <v>2632</v>
      </c>
      <c r="B392" s="24" t="s">
        <v>2633</v>
      </c>
      <c r="C392" s="24">
        <v>40</v>
      </c>
      <c r="D392" s="24">
        <v>0</v>
      </c>
      <c r="E392" s="24">
        <v>0.74</v>
      </c>
      <c r="F392" s="24">
        <v>0.33229999999999998</v>
      </c>
      <c r="M392" s="24" t="s">
        <v>2486</v>
      </c>
      <c r="N392" s="24" t="s">
        <v>2487</v>
      </c>
      <c r="O392" s="24">
        <v>8</v>
      </c>
      <c r="P392" s="24">
        <v>0</v>
      </c>
      <c r="Q392" s="24">
        <v>0.15</v>
      </c>
      <c r="R392" s="24">
        <v>0.55430000000000001</v>
      </c>
    </row>
    <row r="393" spans="1:18" x14ac:dyDescent="0.25">
      <c r="A393" s="24" t="s">
        <v>2660</v>
      </c>
      <c r="B393" s="24" t="s">
        <v>2661</v>
      </c>
      <c r="C393" s="24">
        <v>58</v>
      </c>
      <c r="D393" s="24">
        <v>0</v>
      </c>
      <c r="E393" s="24">
        <v>1.07</v>
      </c>
      <c r="F393" s="24">
        <v>0.3332</v>
      </c>
      <c r="M393" s="24" t="s">
        <v>2494</v>
      </c>
      <c r="N393" s="24" t="s">
        <v>2495</v>
      </c>
      <c r="O393" s="24">
        <v>14</v>
      </c>
      <c r="P393" s="24">
        <v>0</v>
      </c>
      <c r="Q393" s="24">
        <v>0.27</v>
      </c>
      <c r="R393" s="24">
        <v>0.55820000000000003</v>
      </c>
    </row>
    <row r="394" spans="1:18" x14ac:dyDescent="0.25">
      <c r="A394" s="24" t="s">
        <v>2676</v>
      </c>
      <c r="B394" s="24" t="s">
        <v>2677</v>
      </c>
      <c r="C394" s="24">
        <v>33</v>
      </c>
      <c r="D394" s="24">
        <v>1</v>
      </c>
      <c r="E394" s="24">
        <v>0.61</v>
      </c>
      <c r="F394" s="24">
        <v>0.33379999999999999</v>
      </c>
      <c r="M394" s="24" t="s">
        <v>2478</v>
      </c>
      <c r="N394" s="24" t="s">
        <v>2479</v>
      </c>
      <c r="O394" s="24">
        <v>8</v>
      </c>
      <c r="P394" s="24">
        <v>0</v>
      </c>
      <c r="Q394" s="24">
        <v>0.15</v>
      </c>
      <c r="R394" s="24">
        <v>0.55989999999999995</v>
      </c>
    </row>
    <row r="395" spans="1:18" x14ac:dyDescent="0.25">
      <c r="A395" s="24" t="s">
        <v>2672</v>
      </c>
      <c r="B395" s="24" t="s">
        <v>2673</v>
      </c>
      <c r="C395" s="24">
        <v>27</v>
      </c>
      <c r="D395" s="24">
        <v>0</v>
      </c>
      <c r="E395" s="24">
        <v>0.5</v>
      </c>
      <c r="F395" s="24">
        <v>0.3342</v>
      </c>
      <c r="M395" s="24" t="s">
        <v>2506</v>
      </c>
      <c r="N395" s="24" t="s">
        <v>2507</v>
      </c>
      <c r="O395" s="24">
        <v>6</v>
      </c>
      <c r="P395" s="24">
        <v>1</v>
      </c>
      <c r="Q395" s="24">
        <v>0.11</v>
      </c>
      <c r="R395" s="24">
        <v>0.56299999999999994</v>
      </c>
    </row>
    <row r="396" spans="1:18" x14ac:dyDescent="0.25">
      <c r="A396" s="24" t="s">
        <v>1246</v>
      </c>
      <c r="B396" s="24" t="s">
        <v>1247</v>
      </c>
      <c r="C396" s="24">
        <v>355</v>
      </c>
      <c r="D396" s="24">
        <v>7</v>
      </c>
      <c r="E396" s="24">
        <v>6.53</v>
      </c>
      <c r="F396" s="24">
        <v>0.33500000000000002</v>
      </c>
      <c r="M396" s="24" t="s">
        <v>2514</v>
      </c>
      <c r="N396" s="24" t="s">
        <v>2515</v>
      </c>
      <c r="O396" s="24">
        <v>30</v>
      </c>
      <c r="P396" s="24">
        <v>0</v>
      </c>
      <c r="Q396" s="24">
        <v>0.56999999999999995</v>
      </c>
      <c r="R396" s="24">
        <v>0.56440000000000001</v>
      </c>
    </row>
    <row r="397" spans="1:18" x14ac:dyDescent="0.25">
      <c r="A397" s="24" t="s">
        <v>2644</v>
      </c>
      <c r="B397" s="24" t="s">
        <v>2645</v>
      </c>
      <c r="C397" s="24">
        <v>13</v>
      </c>
      <c r="D397" s="24">
        <v>0</v>
      </c>
      <c r="E397" s="24">
        <v>0.24</v>
      </c>
      <c r="F397" s="24">
        <v>0.33579999999999999</v>
      </c>
      <c r="M397" s="24" t="s">
        <v>2162</v>
      </c>
      <c r="N397" s="24" t="s">
        <v>2163</v>
      </c>
      <c r="O397" s="24">
        <v>67</v>
      </c>
      <c r="P397" s="24">
        <v>0</v>
      </c>
      <c r="Q397" s="24">
        <v>1.27</v>
      </c>
      <c r="R397" s="24">
        <v>0.56530000000000002</v>
      </c>
    </row>
    <row r="398" spans="1:18" x14ac:dyDescent="0.25">
      <c r="A398" s="24" t="s">
        <v>2648</v>
      </c>
      <c r="B398" s="24" t="s">
        <v>2649</v>
      </c>
      <c r="C398" s="24">
        <v>13</v>
      </c>
      <c r="D398" s="24">
        <v>0</v>
      </c>
      <c r="E398" s="24">
        <v>0.24</v>
      </c>
      <c r="F398" s="24">
        <v>0.33579999999999999</v>
      </c>
      <c r="M398" s="24" t="s">
        <v>2510</v>
      </c>
      <c r="N398" s="24" t="s">
        <v>2511</v>
      </c>
      <c r="O398" s="24">
        <v>6</v>
      </c>
      <c r="P398" s="24">
        <v>0</v>
      </c>
      <c r="Q398" s="24">
        <v>0.11</v>
      </c>
      <c r="R398" s="24">
        <v>0.56569999999999998</v>
      </c>
    </row>
    <row r="399" spans="1:18" x14ac:dyDescent="0.25">
      <c r="A399" s="24" t="s">
        <v>2656</v>
      </c>
      <c r="B399" s="24" t="s">
        <v>2657</v>
      </c>
      <c r="C399" s="24">
        <v>19</v>
      </c>
      <c r="D399" s="24">
        <v>0</v>
      </c>
      <c r="E399" s="24">
        <v>0.35</v>
      </c>
      <c r="F399" s="24">
        <v>0.33629999999999999</v>
      </c>
      <c r="M399" s="24" t="s">
        <v>2502</v>
      </c>
      <c r="N399" s="24" t="s">
        <v>2503</v>
      </c>
      <c r="O399" s="24">
        <v>129</v>
      </c>
      <c r="P399" s="24">
        <v>3</v>
      </c>
      <c r="Q399" s="24">
        <v>2.4500000000000002</v>
      </c>
      <c r="R399" s="24">
        <v>0.56630000000000003</v>
      </c>
    </row>
    <row r="400" spans="1:18" x14ac:dyDescent="0.25">
      <c r="A400" s="24" t="s">
        <v>2652</v>
      </c>
      <c r="B400" s="24" t="s">
        <v>2653</v>
      </c>
      <c r="C400" s="24">
        <v>8</v>
      </c>
      <c r="D400" s="24">
        <v>0</v>
      </c>
      <c r="E400" s="24">
        <v>0.15</v>
      </c>
      <c r="F400" s="24">
        <v>0.3367</v>
      </c>
      <c r="M400" s="24" t="s">
        <v>2530</v>
      </c>
      <c r="N400" s="24" t="s">
        <v>2531</v>
      </c>
      <c r="O400" s="24">
        <v>9</v>
      </c>
      <c r="P400" s="24">
        <v>0</v>
      </c>
      <c r="Q400" s="24">
        <v>0.17</v>
      </c>
      <c r="R400" s="24">
        <v>0.57330000000000003</v>
      </c>
    </row>
    <row r="401" spans="1:18" x14ac:dyDescent="0.25">
      <c r="A401" s="24" t="s">
        <v>1672</v>
      </c>
      <c r="B401" s="24" t="s">
        <v>1673</v>
      </c>
      <c r="C401" s="24">
        <v>287</v>
      </c>
      <c r="D401" s="24">
        <v>5</v>
      </c>
      <c r="E401" s="24">
        <v>5.28</v>
      </c>
      <c r="F401" s="24">
        <v>0.34010000000000001</v>
      </c>
      <c r="M401" s="24" t="s">
        <v>2518</v>
      </c>
      <c r="N401" s="24" t="s">
        <v>2519</v>
      </c>
      <c r="O401" s="24">
        <v>8</v>
      </c>
      <c r="P401" s="24">
        <v>0</v>
      </c>
      <c r="Q401" s="24">
        <v>0.15</v>
      </c>
      <c r="R401" s="24">
        <v>0.57330000000000003</v>
      </c>
    </row>
    <row r="402" spans="1:18" x14ac:dyDescent="0.25">
      <c r="A402" s="24" t="s">
        <v>2700</v>
      </c>
      <c r="B402" s="24" t="s">
        <v>2701</v>
      </c>
      <c r="C402" s="24">
        <v>8</v>
      </c>
      <c r="D402" s="24">
        <v>0</v>
      </c>
      <c r="E402" s="24">
        <v>0.15</v>
      </c>
      <c r="F402" s="24">
        <v>0.3417</v>
      </c>
      <c r="M402" s="24" t="s">
        <v>2522</v>
      </c>
      <c r="N402" s="24" t="s">
        <v>2523</v>
      </c>
      <c r="O402" s="24">
        <v>10</v>
      </c>
      <c r="P402" s="24">
        <v>0</v>
      </c>
      <c r="Q402" s="24">
        <v>0.19</v>
      </c>
      <c r="R402" s="24">
        <v>0.57789999999999997</v>
      </c>
    </row>
    <row r="403" spans="1:18" x14ac:dyDescent="0.25">
      <c r="A403" s="24" t="s">
        <v>2732</v>
      </c>
      <c r="B403" s="24" t="s">
        <v>2733</v>
      </c>
      <c r="C403" s="24">
        <v>36</v>
      </c>
      <c r="D403" s="24">
        <v>3</v>
      </c>
      <c r="E403" s="24">
        <v>0.66</v>
      </c>
      <c r="F403" s="24">
        <v>0.34179999999999999</v>
      </c>
      <c r="M403" s="24" t="s">
        <v>2886</v>
      </c>
      <c r="N403" s="24" t="s">
        <v>2887</v>
      </c>
      <c r="O403" s="24">
        <v>66</v>
      </c>
      <c r="P403" s="24">
        <v>1</v>
      </c>
      <c r="Q403" s="24">
        <v>1.25</v>
      </c>
      <c r="R403" s="24">
        <v>0.57850000000000001</v>
      </c>
    </row>
    <row r="404" spans="1:18" x14ac:dyDescent="0.25">
      <c r="A404" s="24" t="s">
        <v>2736</v>
      </c>
      <c r="B404" s="24" t="s">
        <v>2737</v>
      </c>
      <c r="C404" s="24">
        <v>36</v>
      </c>
      <c r="D404" s="24">
        <v>3</v>
      </c>
      <c r="E404" s="24">
        <v>0.66</v>
      </c>
      <c r="F404" s="24">
        <v>0.34179999999999999</v>
      </c>
      <c r="M404" s="24" t="s">
        <v>2546</v>
      </c>
      <c r="N404" s="24" t="s">
        <v>2547</v>
      </c>
      <c r="O404" s="24">
        <v>6</v>
      </c>
      <c r="P404" s="24">
        <v>0</v>
      </c>
      <c r="Q404" s="24">
        <v>0.11</v>
      </c>
      <c r="R404" s="24">
        <v>0.58289999999999997</v>
      </c>
    </row>
    <row r="405" spans="1:18" x14ac:dyDescent="0.25">
      <c r="A405" s="24" t="s">
        <v>2740</v>
      </c>
      <c r="B405" s="24" t="s">
        <v>2741</v>
      </c>
      <c r="C405" s="24">
        <v>36</v>
      </c>
      <c r="D405" s="24">
        <v>3</v>
      </c>
      <c r="E405" s="24">
        <v>0.66</v>
      </c>
      <c r="F405" s="24">
        <v>0.34179999999999999</v>
      </c>
      <c r="M405" s="24" t="s">
        <v>2838</v>
      </c>
      <c r="N405" s="24" t="s">
        <v>2839</v>
      </c>
      <c r="O405" s="24">
        <v>145</v>
      </c>
      <c r="P405" s="24">
        <v>3</v>
      </c>
      <c r="Q405" s="24">
        <v>2.75</v>
      </c>
      <c r="R405" s="24">
        <v>0.58330000000000004</v>
      </c>
    </row>
    <row r="406" spans="1:18" x14ac:dyDescent="0.25">
      <c r="A406" s="24" t="s">
        <v>2744</v>
      </c>
      <c r="B406" s="24" t="s">
        <v>2745</v>
      </c>
      <c r="C406" s="24">
        <v>36</v>
      </c>
      <c r="D406" s="24">
        <v>3</v>
      </c>
      <c r="E406" s="24">
        <v>0.66</v>
      </c>
      <c r="F406" s="24">
        <v>0.34179999999999999</v>
      </c>
      <c r="M406" s="24" t="s">
        <v>2418</v>
      </c>
      <c r="N406" s="24" t="s">
        <v>2419</v>
      </c>
      <c r="O406" s="24">
        <v>1475</v>
      </c>
      <c r="P406" s="24">
        <v>12</v>
      </c>
      <c r="Q406" s="24">
        <v>28.02</v>
      </c>
      <c r="R406" s="24">
        <v>0.58379999999999999</v>
      </c>
    </row>
    <row r="407" spans="1:18" x14ac:dyDescent="0.25">
      <c r="A407" s="24" t="s">
        <v>2688</v>
      </c>
      <c r="B407" s="24" t="s">
        <v>2689</v>
      </c>
      <c r="C407" s="24">
        <v>40</v>
      </c>
      <c r="D407" s="24">
        <v>0</v>
      </c>
      <c r="E407" s="24">
        <v>0.74</v>
      </c>
      <c r="F407" s="24">
        <v>0.34300000000000003</v>
      </c>
      <c r="M407" s="24" t="s">
        <v>2066</v>
      </c>
      <c r="N407" s="24" t="s">
        <v>2067</v>
      </c>
      <c r="O407" s="24">
        <v>42</v>
      </c>
      <c r="P407" s="24">
        <v>2</v>
      </c>
      <c r="Q407" s="24">
        <v>0.8</v>
      </c>
      <c r="R407" s="24">
        <v>0.58699999999999997</v>
      </c>
    </row>
    <row r="408" spans="1:18" x14ac:dyDescent="0.25">
      <c r="A408" s="24" t="s">
        <v>2756</v>
      </c>
      <c r="B408" s="24" t="s">
        <v>2757</v>
      </c>
      <c r="C408" s="24">
        <v>92</v>
      </c>
      <c r="D408" s="24">
        <v>2</v>
      </c>
      <c r="E408" s="24">
        <v>1.69</v>
      </c>
      <c r="F408" s="24">
        <v>0.34350000000000003</v>
      </c>
      <c r="M408" s="24" t="s">
        <v>2554</v>
      </c>
      <c r="N408" s="24" t="s">
        <v>2555</v>
      </c>
      <c r="O408" s="24">
        <v>10</v>
      </c>
      <c r="P408" s="24">
        <v>0</v>
      </c>
      <c r="Q408" s="24">
        <v>0.19</v>
      </c>
      <c r="R408" s="24">
        <v>0.58909999999999996</v>
      </c>
    </row>
    <row r="409" spans="1:18" x14ac:dyDescent="0.25">
      <c r="A409" s="24" t="s">
        <v>2704</v>
      </c>
      <c r="B409" s="24" t="s">
        <v>2705</v>
      </c>
      <c r="C409" s="24">
        <v>8</v>
      </c>
      <c r="D409" s="24">
        <v>0</v>
      </c>
      <c r="E409" s="24">
        <v>0.15</v>
      </c>
      <c r="F409" s="24">
        <v>0.3448</v>
      </c>
      <c r="M409" s="24" t="s">
        <v>2550</v>
      </c>
      <c r="N409" s="24" t="s">
        <v>2551</v>
      </c>
      <c r="O409" s="24">
        <v>23</v>
      </c>
      <c r="P409" s="24">
        <v>0</v>
      </c>
      <c r="Q409" s="24">
        <v>0.44</v>
      </c>
      <c r="R409" s="24">
        <v>0.58940000000000003</v>
      </c>
    </row>
    <row r="410" spans="1:18" x14ac:dyDescent="0.25">
      <c r="A410" s="24" t="s">
        <v>2708</v>
      </c>
      <c r="B410" s="24" t="s">
        <v>2709</v>
      </c>
      <c r="C410" s="24">
        <v>8</v>
      </c>
      <c r="D410" s="24">
        <v>0</v>
      </c>
      <c r="E410" s="24">
        <v>0.15</v>
      </c>
      <c r="F410" s="24">
        <v>0.3448</v>
      </c>
      <c r="M410" s="24" t="s">
        <v>2562</v>
      </c>
      <c r="N410" s="24" t="s">
        <v>2563</v>
      </c>
      <c r="O410" s="24">
        <v>14</v>
      </c>
      <c r="P410" s="24">
        <v>0</v>
      </c>
      <c r="Q410" s="24">
        <v>0.27</v>
      </c>
      <c r="R410" s="24">
        <v>0.59219999999999995</v>
      </c>
    </row>
    <row r="411" spans="1:18" x14ac:dyDescent="0.25">
      <c r="A411" s="24" t="s">
        <v>2728</v>
      </c>
      <c r="B411" s="24" t="s">
        <v>2729</v>
      </c>
      <c r="C411" s="24">
        <v>17</v>
      </c>
      <c r="D411" s="24">
        <v>0</v>
      </c>
      <c r="E411" s="24">
        <v>0.31</v>
      </c>
      <c r="F411" s="24">
        <v>0.3458</v>
      </c>
      <c r="M411" s="24" t="s">
        <v>2586</v>
      </c>
      <c r="N411" s="24" t="s">
        <v>2587</v>
      </c>
      <c r="O411" s="24">
        <v>23</v>
      </c>
      <c r="P411" s="24">
        <v>0</v>
      </c>
      <c r="Q411" s="24">
        <v>0.44</v>
      </c>
      <c r="R411" s="24">
        <v>0.59299999999999997</v>
      </c>
    </row>
    <row r="412" spans="1:18" x14ac:dyDescent="0.25">
      <c r="A412" s="24" t="s">
        <v>2244</v>
      </c>
      <c r="B412" s="24" t="s">
        <v>2245</v>
      </c>
      <c r="C412" s="24">
        <v>92</v>
      </c>
      <c r="D412" s="24">
        <v>1</v>
      </c>
      <c r="E412" s="24">
        <v>1.69</v>
      </c>
      <c r="F412" s="24">
        <v>0.3463</v>
      </c>
      <c r="M412" s="24" t="s">
        <v>2582</v>
      </c>
      <c r="N412" s="24" t="s">
        <v>2583</v>
      </c>
      <c r="O412" s="24">
        <v>6</v>
      </c>
      <c r="P412" s="24">
        <v>0</v>
      </c>
      <c r="Q412" s="24">
        <v>0.11</v>
      </c>
      <c r="R412" s="24">
        <v>0.59540000000000004</v>
      </c>
    </row>
    <row r="413" spans="1:18" x14ac:dyDescent="0.25">
      <c r="A413" s="24" t="s">
        <v>2276</v>
      </c>
      <c r="B413" s="24" t="s">
        <v>2277</v>
      </c>
      <c r="C413" s="24">
        <v>95</v>
      </c>
      <c r="D413" s="24">
        <v>2</v>
      </c>
      <c r="E413" s="24">
        <v>1.75</v>
      </c>
      <c r="F413" s="24">
        <v>0.34660000000000002</v>
      </c>
      <c r="M413" s="24" t="s">
        <v>2578</v>
      </c>
      <c r="N413" s="24" t="s">
        <v>2579</v>
      </c>
      <c r="O413" s="24">
        <v>10</v>
      </c>
      <c r="P413" s="24">
        <v>0</v>
      </c>
      <c r="Q413" s="24">
        <v>0.19</v>
      </c>
      <c r="R413" s="24">
        <v>0.59850000000000003</v>
      </c>
    </row>
    <row r="414" spans="1:18" x14ac:dyDescent="0.25">
      <c r="A414" s="24" t="s">
        <v>2752</v>
      </c>
      <c r="B414" s="24" t="s">
        <v>2753</v>
      </c>
      <c r="C414" s="24">
        <v>9</v>
      </c>
      <c r="D414" s="24">
        <v>0</v>
      </c>
      <c r="E414" s="24">
        <v>0.17</v>
      </c>
      <c r="F414" s="24">
        <v>0.34970000000000001</v>
      </c>
      <c r="M414" s="24" t="s">
        <v>2358</v>
      </c>
      <c r="N414" s="24" t="s">
        <v>2359</v>
      </c>
      <c r="O414" s="24">
        <v>19</v>
      </c>
      <c r="P414" s="24">
        <v>0</v>
      </c>
      <c r="Q414" s="24">
        <v>0.36</v>
      </c>
      <c r="R414" s="24">
        <v>0.6008</v>
      </c>
    </row>
    <row r="415" spans="1:18" x14ac:dyDescent="0.25">
      <c r="A415" s="24" t="s">
        <v>2748</v>
      </c>
      <c r="B415" s="24" t="s">
        <v>2749</v>
      </c>
      <c r="C415" s="24">
        <v>6</v>
      </c>
      <c r="D415" s="24">
        <v>0</v>
      </c>
      <c r="E415" s="24">
        <v>0.11</v>
      </c>
      <c r="F415" s="24">
        <v>0.35099999999999998</v>
      </c>
      <c r="M415" s="24" t="s">
        <v>2598</v>
      </c>
      <c r="N415" s="24" t="s">
        <v>2599</v>
      </c>
      <c r="O415" s="24">
        <v>25</v>
      </c>
      <c r="P415" s="24">
        <v>0</v>
      </c>
      <c r="Q415" s="24">
        <v>0.47</v>
      </c>
      <c r="R415" s="24">
        <v>0.60650000000000004</v>
      </c>
    </row>
    <row r="416" spans="1:18" x14ac:dyDescent="0.25">
      <c r="A416" s="24" t="s">
        <v>1390</v>
      </c>
      <c r="B416" s="24" t="s">
        <v>1391</v>
      </c>
      <c r="C416" s="24">
        <v>55</v>
      </c>
      <c r="D416" s="24">
        <v>1</v>
      </c>
      <c r="E416" s="24">
        <v>1.01</v>
      </c>
      <c r="F416" s="24">
        <v>0.35149999999999998</v>
      </c>
      <c r="M416" s="24" t="s">
        <v>2602</v>
      </c>
      <c r="N416" s="24" t="s">
        <v>2603</v>
      </c>
      <c r="O416" s="24">
        <v>11</v>
      </c>
      <c r="P416" s="24">
        <v>0</v>
      </c>
      <c r="Q416" s="24">
        <v>0.21</v>
      </c>
      <c r="R416" s="24">
        <v>0.60760000000000003</v>
      </c>
    </row>
    <row r="417" spans="1:18" x14ac:dyDescent="0.25">
      <c r="A417" s="24" t="s">
        <v>2824</v>
      </c>
      <c r="B417" s="24" t="s">
        <v>2825</v>
      </c>
      <c r="C417" s="24">
        <v>127</v>
      </c>
      <c r="D417" s="24">
        <v>1</v>
      </c>
      <c r="E417" s="24">
        <v>2.34</v>
      </c>
      <c r="F417" s="24">
        <v>0.35220000000000001</v>
      </c>
      <c r="M417" s="24" t="s">
        <v>2606</v>
      </c>
      <c r="N417" s="24" t="s">
        <v>2607</v>
      </c>
      <c r="O417" s="24">
        <v>11</v>
      </c>
      <c r="P417" s="24">
        <v>0</v>
      </c>
      <c r="Q417" s="24">
        <v>0.21</v>
      </c>
      <c r="R417" s="24">
        <v>0.60760000000000003</v>
      </c>
    </row>
    <row r="418" spans="1:18" x14ac:dyDescent="0.25">
      <c r="A418" s="24" t="s">
        <v>2086</v>
      </c>
      <c r="B418" s="24" t="s">
        <v>2087</v>
      </c>
      <c r="C418" s="24">
        <v>59</v>
      </c>
      <c r="D418" s="24">
        <v>1</v>
      </c>
      <c r="E418" s="24">
        <v>1.08</v>
      </c>
      <c r="F418" s="24">
        <v>0.35260000000000002</v>
      </c>
      <c r="M418" s="24" t="s">
        <v>2610</v>
      </c>
      <c r="N418" s="24" t="s">
        <v>2611</v>
      </c>
      <c r="O418" s="24">
        <v>9</v>
      </c>
      <c r="P418" s="24">
        <v>0</v>
      </c>
      <c r="Q418" s="24">
        <v>0.17</v>
      </c>
      <c r="R418" s="24">
        <v>0.61029999999999995</v>
      </c>
    </row>
    <row r="419" spans="1:18" x14ac:dyDescent="0.25">
      <c r="A419" s="24" t="s">
        <v>3728</v>
      </c>
      <c r="B419" s="24" t="s">
        <v>3729</v>
      </c>
      <c r="C419" s="24">
        <v>46</v>
      </c>
      <c r="D419" s="24">
        <v>2</v>
      </c>
      <c r="E419" s="24">
        <v>0.85</v>
      </c>
      <c r="F419" s="24">
        <v>0.35320000000000001</v>
      </c>
      <c r="M419" s="24" t="s">
        <v>2614</v>
      </c>
      <c r="N419" s="24" t="s">
        <v>2615</v>
      </c>
      <c r="O419" s="24">
        <v>20</v>
      </c>
      <c r="P419" s="24">
        <v>1</v>
      </c>
      <c r="Q419" s="24">
        <v>0.38</v>
      </c>
      <c r="R419" s="24">
        <v>0.61680000000000001</v>
      </c>
    </row>
    <row r="420" spans="1:18" x14ac:dyDescent="0.25">
      <c r="A420" s="24" t="s">
        <v>3732</v>
      </c>
      <c r="B420" s="24" t="s">
        <v>3733</v>
      </c>
      <c r="C420" s="24">
        <v>46</v>
      </c>
      <c r="D420" s="24">
        <v>2</v>
      </c>
      <c r="E420" s="24">
        <v>0.85</v>
      </c>
      <c r="F420" s="24">
        <v>0.35320000000000001</v>
      </c>
      <c r="M420" s="24" t="s">
        <v>2630</v>
      </c>
      <c r="N420" s="24" t="s">
        <v>2631</v>
      </c>
      <c r="O420" s="24">
        <v>7</v>
      </c>
      <c r="P420" s="24">
        <v>0</v>
      </c>
      <c r="Q420" s="24">
        <v>0.13</v>
      </c>
      <c r="R420" s="24">
        <v>0.61809999999999998</v>
      </c>
    </row>
    <row r="421" spans="1:18" x14ac:dyDescent="0.25">
      <c r="A421" s="24" t="s">
        <v>2772</v>
      </c>
      <c r="B421" s="24" t="s">
        <v>2773</v>
      </c>
      <c r="C421" s="24">
        <v>6</v>
      </c>
      <c r="D421" s="24">
        <v>0</v>
      </c>
      <c r="E421" s="24">
        <v>0.11</v>
      </c>
      <c r="F421" s="24">
        <v>0.35339999999999999</v>
      </c>
      <c r="M421" s="24" t="s">
        <v>2634</v>
      </c>
      <c r="N421" s="24" t="s">
        <v>2635</v>
      </c>
      <c r="O421" s="24">
        <v>7</v>
      </c>
      <c r="P421" s="24">
        <v>0</v>
      </c>
      <c r="Q421" s="24">
        <v>0.13</v>
      </c>
      <c r="R421" s="24">
        <v>0.61809999999999998</v>
      </c>
    </row>
    <row r="422" spans="1:18" x14ac:dyDescent="0.25">
      <c r="A422" s="24" t="s">
        <v>2768</v>
      </c>
      <c r="B422" s="24" t="s">
        <v>2769</v>
      </c>
      <c r="C422" s="24">
        <v>29</v>
      </c>
      <c r="D422" s="24">
        <v>0</v>
      </c>
      <c r="E422" s="24">
        <v>0.53</v>
      </c>
      <c r="F422" s="24">
        <v>0.3538</v>
      </c>
      <c r="M422" s="24" t="s">
        <v>2638</v>
      </c>
      <c r="N422" s="24" t="s">
        <v>2639</v>
      </c>
      <c r="O422" s="24">
        <v>7</v>
      </c>
      <c r="P422" s="24">
        <v>0</v>
      </c>
      <c r="Q422" s="24">
        <v>0.13</v>
      </c>
      <c r="R422" s="24">
        <v>0.61809999999999998</v>
      </c>
    </row>
    <row r="423" spans="1:18" x14ac:dyDescent="0.25">
      <c r="A423" s="24" t="s">
        <v>2788</v>
      </c>
      <c r="B423" s="24" t="s">
        <v>2789</v>
      </c>
      <c r="C423" s="24">
        <v>17</v>
      </c>
      <c r="D423" s="24">
        <v>0</v>
      </c>
      <c r="E423" s="24">
        <v>0.31</v>
      </c>
      <c r="F423" s="24">
        <v>0.35410000000000003</v>
      </c>
      <c r="M423" s="24" t="s">
        <v>2642</v>
      </c>
      <c r="N423" s="24" t="s">
        <v>2643</v>
      </c>
      <c r="O423" s="24">
        <v>7</v>
      </c>
      <c r="P423" s="24">
        <v>0</v>
      </c>
      <c r="Q423" s="24">
        <v>0.13</v>
      </c>
      <c r="R423" s="24">
        <v>0.61809999999999998</v>
      </c>
    </row>
    <row r="424" spans="1:18" x14ac:dyDescent="0.25">
      <c r="A424" s="24" t="s">
        <v>2812</v>
      </c>
      <c r="B424" s="24" t="s">
        <v>2813</v>
      </c>
      <c r="C424" s="24">
        <v>65</v>
      </c>
      <c r="D424" s="24">
        <v>0</v>
      </c>
      <c r="E424" s="24">
        <v>1.2</v>
      </c>
      <c r="F424" s="24">
        <v>0.35649999999999998</v>
      </c>
      <c r="M424" s="24" t="s">
        <v>1688</v>
      </c>
      <c r="N424" s="24" t="s">
        <v>1689</v>
      </c>
      <c r="O424" s="24">
        <v>49</v>
      </c>
      <c r="P424" s="24">
        <v>0</v>
      </c>
      <c r="Q424" s="24">
        <v>0.93</v>
      </c>
      <c r="R424" s="24">
        <v>0.61850000000000005</v>
      </c>
    </row>
    <row r="425" spans="1:18" x14ac:dyDescent="0.25">
      <c r="A425" s="24" t="s">
        <v>2816</v>
      </c>
      <c r="B425" s="24" t="s">
        <v>2817</v>
      </c>
      <c r="C425" s="24">
        <v>65</v>
      </c>
      <c r="D425" s="24">
        <v>0</v>
      </c>
      <c r="E425" s="24">
        <v>1.2</v>
      </c>
      <c r="F425" s="24">
        <v>0.35649999999999998</v>
      </c>
      <c r="M425" s="24" t="s">
        <v>2654</v>
      </c>
      <c r="N425" s="24" t="s">
        <v>2655</v>
      </c>
      <c r="O425" s="24">
        <v>44</v>
      </c>
      <c r="P425" s="24">
        <v>1</v>
      </c>
      <c r="Q425" s="24">
        <v>0.84</v>
      </c>
      <c r="R425" s="24">
        <v>0.62270000000000003</v>
      </c>
    </row>
    <row r="426" spans="1:18" x14ac:dyDescent="0.25">
      <c r="A426" s="24" t="s">
        <v>1600</v>
      </c>
      <c r="B426" s="24" t="s">
        <v>1601</v>
      </c>
      <c r="C426" s="24">
        <v>18</v>
      </c>
      <c r="D426" s="24">
        <v>0</v>
      </c>
      <c r="E426" s="24">
        <v>0.33</v>
      </c>
      <c r="F426" s="24">
        <v>0.35820000000000002</v>
      </c>
      <c r="M426" s="24" t="s">
        <v>2646</v>
      </c>
      <c r="N426" s="24" t="s">
        <v>2647</v>
      </c>
      <c r="O426" s="24">
        <v>6</v>
      </c>
      <c r="P426" s="24">
        <v>0</v>
      </c>
      <c r="Q426" s="24">
        <v>0.11</v>
      </c>
      <c r="R426" s="24">
        <v>0.62329999999999997</v>
      </c>
    </row>
    <row r="427" spans="1:18" x14ac:dyDescent="0.25">
      <c r="A427" s="24" t="s">
        <v>2304</v>
      </c>
      <c r="B427" s="24" t="s">
        <v>2305</v>
      </c>
      <c r="C427" s="24">
        <v>93</v>
      </c>
      <c r="D427" s="24">
        <v>1</v>
      </c>
      <c r="E427" s="24">
        <v>1.71</v>
      </c>
      <c r="F427" s="24">
        <v>0.3584</v>
      </c>
      <c r="M427" s="24" t="s">
        <v>2662</v>
      </c>
      <c r="N427" s="24" t="s">
        <v>2663</v>
      </c>
      <c r="O427" s="24">
        <v>7</v>
      </c>
      <c r="P427" s="24">
        <v>0</v>
      </c>
      <c r="Q427" s="24">
        <v>0.13</v>
      </c>
      <c r="R427" s="24">
        <v>0.62339999999999995</v>
      </c>
    </row>
    <row r="428" spans="1:18" x14ac:dyDescent="0.25">
      <c r="A428" s="24" t="s">
        <v>4504</v>
      </c>
      <c r="B428" s="24" t="s">
        <v>4505</v>
      </c>
      <c r="C428" s="24">
        <v>13</v>
      </c>
      <c r="D428" s="24">
        <v>2</v>
      </c>
      <c r="E428" s="24">
        <v>0.24</v>
      </c>
      <c r="F428" s="24">
        <v>0.35970000000000002</v>
      </c>
      <c r="M428" s="24" t="s">
        <v>2658</v>
      </c>
      <c r="N428" s="24" t="s">
        <v>2659</v>
      </c>
      <c r="O428" s="24">
        <v>10</v>
      </c>
      <c r="P428" s="24">
        <v>0</v>
      </c>
      <c r="Q428" s="24">
        <v>0.19</v>
      </c>
      <c r="R428" s="24">
        <v>0.62460000000000004</v>
      </c>
    </row>
    <row r="429" spans="1:18" x14ac:dyDescent="0.25">
      <c r="A429" s="24" t="s">
        <v>2792</v>
      </c>
      <c r="B429" s="24" t="s">
        <v>2793</v>
      </c>
      <c r="C429" s="24">
        <v>6</v>
      </c>
      <c r="D429" s="24">
        <v>0</v>
      </c>
      <c r="E429" s="24">
        <v>0.11</v>
      </c>
      <c r="F429" s="24">
        <v>0.36020000000000002</v>
      </c>
      <c r="M429" s="24" t="s">
        <v>2666</v>
      </c>
      <c r="N429" s="24" t="s">
        <v>2667</v>
      </c>
      <c r="O429" s="24">
        <v>14</v>
      </c>
      <c r="P429" s="24">
        <v>0</v>
      </c>
      <c r="Q429" s="24">
        <v>0.27</v>
      </c>
      <c r="R429" s="24">
        <v>0.62560000000000004</v>
      </c>
    </row>
    <row r="430" spans="1:18" x14ac:dyDescent="0.25">
      <c r="A430" s="24" t="s">
        <v>2796</v>
      </c>
      <c r="B430" s="24" t="s">
        <v>2797</v>
      </c>
      <c r="C430" s="24">
        <v>6</v>
      </c>
      <c r="D430" s="24">
        <v>0</v>
      </c>
      <c r="E430" s="24">
        <v>0.11</v>
      </c>
      <c r="F430" s="24">
        <v>0.36020000000000002</v>
      </c>
      <c r="M430" s="24" t="s">
        <v>2910</v>
      </c>
      <c r="N430" s="24" t="s">
        <v>2911</v>
      </c>
      <c r="O430" s="24">
        <v>173</v>
      </c>
      <c r="P430" s="24">
        <v>3</v>
      </c>
      <c r="Q430" s="24">
        <v>3.29</v>
      </c>
      <c r="R430" s="24">
        <v>0.62580000000000002</v>
      </c>
    </row>
    <row r="431" spans="1:18" x14ac:dyDescent="0.25">
      <c r="A431" s="24" t="s">
        <v>3564</v>
      </c>
      <c r="B431" s="24" t="s">
        <v>3565</v>
      </c>
      <c r="C431" s="24">
        <v>64</v>
      </c>
      <c r="D431" s="24">
        <v>2</v>
      </c>
      <c r="E431" s="24">
        <v>1.18</v>
      </c>
      <c r="F431" s="24">
        <v>0.3604</v>
      </c>
      <c r="M431" s="24" t="s">
        <v>2670</v>
      </c>
      <c r="N431" s="24" t="s">
        <v>2671</v>
      </c>
      <c r="O431" s="24">
        <v>15</v>
      </c>
      <c r="P431" s="24">
        <v>0</v>
      </c>
      <c r="Q431" s="24">
        <v>0.28000000000000003</v>
      </c>
      <c r="R431" s="24">
        <v>0.62619999999999998</v>
      </c>
    </row>
    <row r="432" spans="1:18" x14ac:dyDescent="0.25">
      <c r="A432" s="24" t="s">
        <v>2292</v>
      </c>
      <c r="B432" s="24" t="s">
        <v>2293</v>
      </c>
      <c r="C432" s="24">
        <v>1456</v>
      </c>
      <c r="D432" s="24">
        <v>29</v>
      </c>
      <c r="E432" s="24">
        <v>26.77</v>
      </c>
      <c r="F432" s="24">
        <v>0.3619</v>
      </c>
      <c r="M432" s="24" t="s">
        <v>2674</v>
      </c>
      <c r="N432" s="24" t="s">
        <v>2675</v>
      </c>
      <c r="O432" s="24">
        <v>9</v>
      </c>
      <c r="P432" s="24">
        <v>0</v>
      </c>
      <c r="Q432" s="24">
        <v>0.17</v>
      </c>
      <c r="R432" s="24">
        <v>0.62980000000000003</v>
      </c>
    </row>
    <row r="433" spans="1:18" x14ac:dyDescent="0.25">
      <c r="A433" s="24" t="s">
        <v>2820</v>
      </c>
      <c r="B433" s="24" t="s">
        <v>2821</v>
      </c>
      <c r="C433" s="24">
        <v>8</v>
      </c>
      <c r="D433" s="24">
        <v>0</v>
      </c>
      <c r="E433" s="24">
        <v>0.15</v>
      </c>
      <c r="F433" s="24">
        <v>0.36299999999999999</v>
      </c>
      <c r="M433" s="24" t="s">
        <v>2262</v>
      </c>
      <c r="N433" s="24" t="s">
        <v>2263</v>
      </c>
      <c r="O433" s="24">
        <v>52</v>
      </c>
      <c r="P433" s="24">
        <v>0</v>
      </c>
      <c r="Q433" s="24">
        <v>0.99</v>
      </c>
      <c r="R433" s="24">
        <v>0.63190000000000002</v>
      </c>
    </row>
    <row r="434" spans="1:18" x14ac:dyDescent="0.25">
      <c r="A434" s="24" t="s">
        <v>2840</v>
      </c>
      <c r="B434" s="24" t="s">
        <v>2841</v>
      </c>
      <c r="C434" s="24">
        <v>9</v>
      </c>
      <c r="D434" s="24">
        <v>0</v>
      </c>
      <c r="E434" s="24">
        <v>0.17</v>
      </c>
      <c r="F434" s="24">
        <v>0.36459999999999998</v>
      </c>
      <c r="M434" s="24" t="s">
        <v>2490</v>
      </c>
      <c r="N434" s="24" t="s">
        <v>2491</v>
      </c>
      <c r="O434" s="24">
        <v>342</v>
      </c>
      <c r="P434" s="24">
        <v>1</v>
      </c>
      <c r="Q434" s="24">
        <v>6.5</v>
      </c>
      <c r="R434" s="24">
        <v>0.63249999999999995</v>
      </c>
    </row>
    <row r="435" spans="1:18" x14ac:dyDescent="0.25">
      <c r="A435" s="24" t="s">
        <v>3572</v>
      </c>
      <c r="B435" s="24" t="s">
        <v>3573</v>
      </c>
      <c r="C435" s="24">
        <v>92</v>
      </c>
      <c r="D435" s="24">
        <v>2</v>
      </c>
      <c r="E435" s="24">
        <v>1.69</v>
      </c>
      <c r="F435" s="24">
        <v>0.3649</v>
      </c>
      <c r="M435" s="24" t="s">
        <v>2542</v>
      </c>
      <c r="N435" s="24" t="s">
        <v>2543</v>
      </c>
      <c r="O435" s="24">
        <v>1506</v>
      </c>
      <c r="P435" s="24">
        <v>12</v>
      </c>
      <c r="Q435" s="24">
        <v>28.61</v>
      </c>
      <c r="R435" s="24">
        <v>0.6341</v>
      </c>
    </row>
    <row r="436" spans="1:18" x14ac:dyDescent="0.25">
      <c r="A436" s="24" t="s">
        <v>2880</v>
      </c>
      <c r="B436" s="24" t="s">
        <v>2881</v>
      </c>
      <c r="C436" s="24">
        <v>169</v>
      </c>
      <c r="D436" s="24">
        <v>2</v>
      </c>
      <c r="E436" s="24">
        <v>3.11</v>
      </c>
      <c r="F436" s="24">
        <v>0.3695</v>
      </c>
      <c r="M436" s="24" t="s">
        <v>2678</v>
      </c>
      <c r="N436" s="24" t="s">
        <v>2679</v>
      </c>
      <c r="O436" s="24">
        <v>8</v>
      </c>
      <c r="P436" s="24">
        <v>0</v>
      </c>
      <c r="Q436" s="24">
        <v>0.15</v>
      </c>
      <c r="R436" s="24">
        <v>0.63419999999999999</v>
      </c>
    </row>
    <row r="437" spans="1:18" x14ac:dyDescent="0.25">
      <c r="A437" s="24" t="s">
        <v>2372</v>
      </c>
      <c r="B437" s="24" t="s">
        <v>2373</v>
      </c>
      <c r="C437" s="24">
        <v>112</v>
      </c>
      <c r="D437" s="24">
        <v>1</v>
      </c>
      <c r="E437" s="24">
        <v>2.06</v>
      </c>
      <c r="F437" s="24">
        <v>0.37</v>
      </c>
      <c r="M437" s="24" t="s">
        <v>2714</v>
      </c>
      <c r="N437" s="24" t="s">
        <v>2715</v>
      </c>
      <c r="O437" s="24">
        <v>2152</v>
      </c>
      <c r="P437" s="24">
        <v>25</v>
      </c>
      <c r="Q437" s="24">
        <v>40.880000000000003</v>
      </c>
      <c r="R437" s="24">
        <v>0.63549999999999995</v>
      </c>
    </row>
    <row r="438" spans="1:18" x14ac:dyDescent="0.25">
      <c r="A438" s="24" t="s">
        <v>2344</v>
      </c>
      <c r="B438" s="24" t="s">
        <v>2345</v>
      </c>
      <c r="C438" s="24">
        <v>851</v>
      </c>
      <c r="D438" s="24">
        <v>13</v>
      </c>
      <c r="E438" s="24">
        <v>15.65</v>
      </c>
      <c r="F438" s="24">
        <v>0.37040000000000001</v>
      </c>
      <c r="M438" s="24" t="s">
        <v>2718</v>
      </c>
      <c r="N438" s="24" t="s">
        <v>2719</v>
      </c>
      <c r="O438" s="24">
        <v>2152</v>
      </c>
      <c r="P438" s="24">
        <v>25</v>
      </c>
      <c r="Q438" s="24">
        <v>40.880000000000003</v>
      </c>
      <c r="R438" s="24">
        <v>0.63549999999999995</v>
      </c>
    </row>
    <row r="439" spans="1:18" x14ac:dyDescent="0.25">
      <c r="A439" s="24" t="s">
        <v>2524</v>
      </c>
      <c r="B439" s="24" t="s">
        <v>2525</v>
      </c>
      <c r="C439" s="24">
        <v>247</v>
      </c>
      <c r="D439" s="24">
        <v>5</v>
      </c>
      <c r="E439" s="24">
        <v>4.54</v>
      </c>
      <c r="F439" s="24">
        <v>0.37309999999999999</v>
      </c>
      <c r="M439" s="24" t="s">
        <v>2702</v>
      </c>
      <c r="N439" s="24" t="s">
        <v>2703</v>
      </c>
      <c r="O439" s="24">
        <v>633</v>
      </c>
      <c r="P439" s="24">
        <v>12</v>
      </c>
      <c r="Q439" s="24">
        <v>12.03</v>
      </c>
      <c r="R439" s="24">
        <v>0.63949999999999996</v>
      </c>
    </row>
    <row r="440" spans="1:18" x14ac:dyDescent="0.25">
      <c r="A440" s="24" t="s">
        <v>2876</v>
      </c>
      <c r="B440" s="24" t="s">
        <v>2877</v>
      </c>
      <c r="C440" s="24">
        <v>27</v>
      </c>
      <c r="D440" s="24">
        <v>0</v>
      </c>
      <c r="E440" s="24">
        <v>0.5</v>
      </c>
      <c r="F440" s="24">
        <v>0.37319999999999998</v>
      </c>
      <c r="M440" s="24" t="s">
        <v>2766</v>
      </c>
      <c r="N440" s="24" t="s">
        <v>2767</v>
      </c>
      <c r="O440" s="24">
        <v>102</v>
      </c>
      <c r="P440" s="24">
        <v>5</v>
      </c>
      <c r="Q440" s="24">
        <v>1.94</v>
      </c>
      <c r="R440" s="24">
        <v>0.64119999999999999</v>
      </c>
    </row>
    <row r="441" spans="1:18" x14ac:dyDescent="0.25">
      <c r="A441" s="24" t="s">
        <v>2916</v>
      </c>
      <c r="B441" s="24" t="s">
        <v>2917</v>
      </c>
      <c r="C441" s="24">
        <v>84</v>
      </c>
      <c r="D441" s="24">
        <v>2</v>
      </c>
      <c r="E441" s="24">
        <v>1.54</v>
      </c>
      <c r="F441" s="24">
        <v>0.37419999999999998</v>
      </c>
      <c r="M441" s="24" t="s">
        <v>2694</v>
      </c>
      <c r="N441" s="24" t="s">
        <v>2695</v>
      </c>
      <c r="O441" s="24">
        <v>23</v>
      </c>
      <c r="P441" s="24">
        <v>0</v>
      </c>
      <c r="Q441" s="24">
        <v>0.44</v>
      </c>
      <c r="R441" s="24">
        <v>0.64159999999999995</v>
      </c>
    </row>
    <row r="442" spans="1:18" x14ac:dyDescent="0.25">
      <c r="A442" s="24" t="s">
        <v>1918</v>
      </c>
      <c r="B442" s="24" t="s">
        <v>1919</v>
      </c>
      <c r="C442" s="24">
        <v>43</v>
      </c>
      <c r="D442" s="24">
        <v>3</v>
      </c>
      <c r="E442" s="24">
        <v>0.79</v>
      </c>
      <c r="F442" s="24">
        <v>0.3745</v>
      </c>
      <c r="M442" s="24" t="s">
        <v>2246</v>
      </c>
      <c r="N442" s="24" t="s">
        <v>2247</v>
      </c>
      <c r="O442" s="24">
        <v>49</v>
      </c>
      <c r="P442" s="24">
        <v>1</v>
      </c>
      <c r="Q442" s="24">
        <v>0.93</v>
      </c>
      <c r="R442" s="24">
        <v>0.64380000000000004</v>
      </c>
    </row>
    <row r="443" spans="1:18" x14ac:dyDescent="0.25">
      <c r="A443" s="24" t="s">
        <v>1762</v>
      </c>
      <c r="B443" s="24" t="s">
        <v>1763</v>
      </c>
      <c r="C443" s="24">
        <v>19</v>
      </c>
      <c r="D443" s="24">
        <v>1</v>
      </c>
      <c r="E443" s="24">
        <v>0.35</v>
      </c>
      <c r="F443" s="24">
        <v>0.37519999999999998</v>
      </c>
      <c r="M443" s="24" t="s">
        <v>2558</v>
      </c>
      <c r="N443" s="24" t="s">
        <v>2559</v>
      </c>
      <c r="O443" s="24">
        <v>1505</v>
      </c>
      <c r="P443" s="24">
        <v>12</v>
      </c>
      <c r="Q443" s="24">
        <v>28.59</v>
      </c>
      <c r="R443" s="24">
        <v>0.6462</v>
      </c>
    </row>
    <row r="444" spans="1:18" x14ac:dyDescent="0.25">
      <c r="A444" s="24" t="s">
        <v>2888</v>
      </c>
      <c r="B444" s="24" t="s">
        <v>2889</v>
      </c>
      <c r="C444" s="24">
        <v>79</v>
      </c>
      <c r="D444" s="24">
        <v>0</v>
      </c>
      <c r="E444" s="24">
        <v>1.45</v>
      </c>
      <c r="F444" s="24">
        <v>0.376</v>
      </c>
      <c r="M444" s="24" t="s">
        <v>2782</v>
      </c>
      <c r="N444" s="24" t="s">
        <v>2783</v>
      </c>
      <c r="O444" s="24">
        <v>101</v>
      </c>
      <c r="P444" s="24">
        <v>5</v>
      </c>
      <c r="Q444" s="24">
        <v>1.92</v>
      </c>
      <c r="R444" s="24">
        <v>0.65229999999999999</v>
      </c>
    </row>
    <row r="445" spans="1:18" x14ac:dyDescent="0.25">
      <c r="A445" s="24" t="s">
        <v>2928</v>
      </c>
      <c r="B445" s="24" t="s">
        <v>2929</v>
      </c>
      <c r="C445" s="24">
        <v>53</v>
      </c>
      <c r="D445" s="24">
        <v>0</v>
      </c>
      <c r="E445" s="24">
        <v>0.97</v>
      </c>
      <c r="F445" s="24">
        <v>0.37640000000000001</v>
      </c>
      <c r="M445" s="24" t="s">
        <v>2526</v>
      </c>
      <c r="N445" s="24" t="s">
        <v>2527</v>
      </c>
      <c r="O445" s="24">
        <v>278</v>
      </c>
      <c r="P445" s="24">
        <v>1</v>
      </c>
      <c r="Q445" s="24">
        <v>5.28</v>
      </c>
      <c r="R445" s="24">
        <v>0.6542</v>
      </c>
    </row>
    <row r="446" spans="1:18" x14ac:dyDescent="0.25">
      <c r="A446" s="24" t="s">
        <v>2932</v>
      </c>
      <c r="B446" s="24" t="s">
        <v>2933</v>
      </c>
      <c r="C446" s="24">
        <v>53</v>
      </c>
      <c r="D446" s="24">
        <v>0</v>
      </c>
      <c r="E446" s="24">
        <v>0.97</v>
      </c>
      <c r="F446" s="24">
        <v>0.37640000000000001</v>
      </c>
      <c r="M446" s="24" t="s">
        <v>2534</v>
      </c>
      <c r="N446" s="24" t="s">
        <v>2535</v>
      </c>
      <c r="O446" s="24">
        <v>51</v>
      </c>
      <c r="P446" s="24">
        <v>0</v>
      </c>
      <c r="Q446" s="24">
        <v>0.97</v>
      </c>
      <c r="R446" s="24">
        <v>0.65490000000000004</v>
      </c>
    </row>
    <row r="447" spans="1:18" x14ac:dyDescent="0.25">
      <c r="A447" s="24" t="s">
        <v>2936</v>
      </c>
      <c r="B447" s="24" t="s">
        <v>2937</v>
      </c>
      <c r="C447" s="24">
        <v>53</v>
      </c>
      <c r="D447" s="24">
        <v>0</v>
      </c>
      <c r="E447" s="24">
        <v>0.97</v>
      </c>
      <c r="F447" s="24">
        <v>0.37640000000000001</v>
      </c>
      <c r="M447" s="24" t="s">
        <v>2734</v>
      </c>
      <c r="N447" s="24" t="s">
        <v>2735</v>
      </c>
      <c r="O447" s="24">
        <v>19</v>
      </c>
      <c r="P447" s="24">
        <v>1</v>
      </c>
      <c r="Q447" s="24">
        <v>0.36</v>
      </c>
      <c r="R447" s="24">
        <v>0.65549999999999997</v>
      </c>
    </row>
    <row r="448" spans="1:18" x14ac:dyDescent="0.25">
      <c r="A448" s="24" t="s">
        <v>2412</v>
      </c>
      <c r="B448" s="24" t="s">
        <v>2413</v>
      </c>
      <c r="C448" s="24">
        <v>171</v>
      </c>
      <c r="D448" s="24">
        <v>0</v>
      </c>
      <c r="E448" s="24">
        <v>3.14</v>
      </c>
      <c r="F448" s="24">
        <v>0.37740000000000001</v>
      </c>
      <c r="M448" s="24" t="s">
        <v>2594</v>
      </c>
      <c r="N448" s="24" t="s">
        <v>2595</v>
      </c>
      <c r="O448" s="24">
        <v>1526</v>
      </c>
      <c r="P448" s="24">
        <v>12</v>
      </c>
      <c r="Q448" s="24">
        <v>28.99</v>
      </c>
      <c r="R448" s="24">
        <v>0.65749999999999997</v>
      </c>
    </row>
    <row r="449" spans="1:18" x14ac:dyDescent="0.25">
      <c r="A449" s="24" t="s">
        <v>2920</v>
      </c>
      <c r="B449" s="24" t="s">
        <v>2921</v>
      </c>
      <c r="C449" s="24">
        <v>11</v>
      </c>
      <c r="D449" s="24">
        <v>1</v>
      </c>
      <c r="E449" s="24">
        <v>0.2</v>
      </c>
      <c r="F449" s="24">
        <v>0.37809999999999999</v>
      </c>
      <c r="M449" s="24" t="s">
        <v>3274</v>
      </c>
      <c r="N449" s="24" t="s">
        <v>3275</v>
      </c>
      <c r="O449" s="24">
        <v>206</v>
      </c>
      <c r="P449" s="24">
        <v>4</v>
      </c>
      <c r="Q449" s="24">
        <v>3.91</v>
      </c>
      <c r="R449" s="24">
        <v>0.65920000000000001</v>
      </c>
    </row>
    <row r="450" spans="1:18" x14ac:dyDescent="0.25">
      <c r="A450" s="24" t="s">
        <v>2892</v>
      </c>
      <c r="B450" s="24" t="s">
        <v>2893</v>
      </c>
      <c r="C450" s="24">
        <v>6</v>
      </c>
      <c r="D450" s="24">
        <v>0</v>
      </c>
      <c r="E450" s="24">
        <v>0.11</v>
      </c>
      <c r="F450" s="24">
        <v>0.38059999999999999</v>
      </c>
      <c r="M450" s="24" t="s">
        <v>2738</v>
      </c>
      <c r="N450" s="24" t="s">
        <v>2739</v>
      </c>
      <c r="O450" s="24">
        <v>17</v>
      </c>
      <c r="P450" s="24">
        <v>0</v>
      </c>
      <c r="Q450" s="24">
        <v>0.32</v>
      </c>
      <c r="R450" s="24">
        <v>0.65949999999999998</v>
      </c>
    </row>
    <row r="451" spans="1:18" x14ac:dyDescent="0.25">
      <c r="A451" s="24" t="s">
        <v>2600</v>
      </c>
      <c r="B451" s="24" t="s">
        <v>2601</v>
      </c>
      <c r="C451" s="24">
        <v>232</v>
      </c>
      <c r="D451" s="24">
        <v>4</v>
      </c>
      <c r="E451" s="24">
        <v>4.2699999999999996</v>
      </c>
      <c r="F451" s="24">
        <v>0.38150000000000001</v>
      </c>
      <c r="M451" s="24" t="s">
        <v>2742</v>
      </c>
      <c r="N451" s="24" t="s">
        <v>2743</v>
      </c>
      <c r="O451" s="24">
        <v>17</v>
      </c>
      <c r="P451" s="24">
        <v>0</v>
      </c>
      <c r="Q451" s="24">
        <v>0.32</v>
      </c>
      <c r="R451" s="24">
        <v>0.65949999999999998</v>
      </c>
    </row>
    <row r="452" spans="1:18" x14ac:dyDescent="0.25">
      <c r="A452" s="24" t="s">
        <v>2320</v>
      </c>
      <c r="B452" s="24" t="s">
        <v>2321</v>
      </c>
      <c r="C452" s="24">
        <v>343</v>
      </c>
      <c r="D452" s="24">
        <v>1</v>
      </c>
      <c r="E452" s="24">
        <v>6.31</v>
      </c>
      <c r="F452" s="24">
        <v>0.38269999999999998</v>
      </c>
      <c r="M452" s="24" t="s">
        <v>2750</v>
      </c>
      <c r="N452" s="24" t="s">
        <v>2751</v>
      </c>
      <c r="O452" s="24">
        <v>12</v>
      </c>
      <c r="P452" s="24">
        <v>0</v>
      </c>
      <c r="Q452" s="24">
        <v>0.23</v>
      </c>
      <c r="R452" s="24">
        <v>0.65959999999999996</v>
      </c>
    </row>
    <row r="453" spans="1:18" x14ac:dyDescent="0.25">
      <c r="A453" s="24" t="s">
        <v>2400</v>
      </c>
      <c r="B453" s="24" t="s">
        <v>2401</v>
      </c>
      <c r="C453" s="24">
        <v>95</v>
      </c>
      <c r="D453" s="24">
        <v>1</v>
      </c>
      <c r="E453" s="24">
        <v>1.75</v>
      </c>
      <c r="F453" s="24">
        <v>0.38269999999999998</v>
      </c>
      <c r="M453" s="24" t="s">
        <v>2754</v>
      </c>
      <c r="N453" s="24" t="s">
        <v>2755</v>
      </c>
      <c r="O453" s="24">
        <v>12</v>
      </c>
      <c r="P453" s="24">
        <v>0</v>
      </c>
      <c r="Q453" s="24">
        <v>0.23</v>
      </c>
      <c r="R453" s="24">
        <v>0.65959999999999996</v>
      </c>
    </row>
    <row r="454" spans="1:18" x14ac:dyDescent="0.25">
      <c r="A454" s="24" t="s">
        <v>2404</v>
      </c>
      <c r="B454" s="24" t="s">
        <v>2405</v>
      </c>
      <c r="C454" s="24">
        <v>95</v>
      </c>
      <c r="D454" s="24">
        <v>1</v>
      </c>
      <c r="E454" s="24">
        <v>1.75</v>
      </c>
      <c r="F454" s="24">
        <v>0.38269999999999998</v>
      </c>
      <c r="M454" s="24" t="s">
        <v>2726</v>
      </c>
      <c r="N454" s="24" t="s">
        <v>2727</v>
      </c>
      <c r="O454" s="24">
        <v>1344</v>
      </c>
      <c r="P454" s="24">
        <v>12</v>
      </c>
      <c r="Q454" s="24">
        <v>25.53</v>
      </c>
      <c r="R454" s="24">
        <v>0.65959999999999996</v>
      </c>
    </row>
    <row r="455" spans="1:18" x14ac:dyDescent="0.25">
      <c r="A455" s="24" t="s">
        <v>2948</v>
      </c>
      <c r="B455" s="24" t="s">
        <v>2949</v>
      </c>
      <c r="C455" s="24">
        <v>66</v>
      </c>
      <c r="D455" s="24">
        <v>0</v>
      </c>
      <c r="E455" s="24">
        <v>1.21</v>
      </c>
      <c r="F455" s="24">
        <v>0.38379999999999997</v>
      </c>
      <c r="M455" s="24" t="s">
        <v>2682</v>
      </c>
      <c r="N455" s="24" t="s">
        <v>2683</v>
      </c>
      <c r="O455" s="24">
        <v>1318</v>
      </c>
      <c r="P455" s="24">
        <v>12</v>
      </c>
      <c r="Q455" s="24">
        <v>25.04</v>
      </c>
      <c r="R455" s="24">
        <v>0.65959999999999996</v>
      </c>
    </row>
    <row r="456" spans="1:18" x14ac:dyDescent="0.25">
      <c r="A456" s="24" t="s">
        <v>3812</v>
      </c>
      <c r="B456" s="24" t="s">
        <v>3813</v>
      </c>
      <c r="C456" s="24">
        <v>79</v>
      </c>
      <c r="D456" s="24">
        <v>2</v>
      </c>
      <c r="E456" s="24">
        <v>1.45</v>
      </c>
      <c r="F456" s="24">
        <v>0.38390000000000002</v>
      </c>
      <c r="M456" s="24" t="s">
        <v>2746</v>
      </c>
      <c r="N456" s="24" t="s">
        <v>2747</v>
      </c>
      <c r="O456" s="24">
        <v>6</v>
      </c>
      <c r="P456" s="24">
        <v>0</v>
      </c>
      <c r="Q456" s="24">
        <v>0.11</v>
      </c>
      <c r="R456" s="24">
        <v>0.66</v>
      </c>
    </row>
    <row r="457" spans="1:18" x14ac:dyDescent="0.25">
      <c r="A457" s="24" t="s">
        <v>2968</v>
      </c>
      <c r="B457" s="24" t="s">
        <v>2969</v>
      </c>
      <c r="C457" s="24">
        <v>202</v>
      </c>
      <c r="D457" s="24">
        <v>0</v>
      </c>
      <c r="E457" s="24">
        <v>3.71</v>
      </c>
      <c r="F457" s="24">
        <v>0.38440000000000002</v>
      </c>
      <c r="M457" s="24" t="s">
        <v>2730</v>
      </c>
      <c r="N457" s="24" t="s">
        <v>2731</v>
      </c>
      <c r="O457" s="24">
        <v>10</v>
      </c>
      <c r="P457" s="24">
        <v>0</v>
      </c>
      <c r="Q457" s="24">
        <v>0.19</v>
      </c>
      <c r="R457" s="24">
        <v>0.66049999999999998</v>
      </c>
    </row>
    <row r="458" spans="1:18" x14ac:dyDescent="0.25">
      <c r="A458" s="24" t="s">
        <v>1186</v>
      </c>
      <c r="B458" s="24" t="s">
        <v>1187</v>
      </c>
      <c r="C458" s="24">
        <v>38</v>
      </c>
      <c r="D458" s="24">
        <v>0</v>
      </c>
      <c r="E458" s="24">
        <v>0.7</v>
      </c>
      <c r="F458" s="24">
        <v>0.3846</v>
      </c>
      <c r="M458" s="24" t="s">
        <v>1694</v>
      </c>
      <c r="N458" s="24" t="s">
        <v>1695</v>
      </c>
      <c r="O458" s="24">
        <v>10</v>
      </c>
      <c r="P458" s="24">
        <v>0</v>
      </c>
      <c r="Q458" s="24">
        <v>0.19</v>
      </c>
      <c r="R458" s="24">
        <v>0.66180000000000005</v>
      </c>
    </row>
    <row r="459" spans="1:18" x14ac:dyDescent="0.25">
      <c r="A459" s="24" t="s">
        <v>4646</v>
      </c>
      <c r="B459" s="24" t="s">
        <v>4647</v>
      </c>
      <c r="C459" s="24">
        <v>10</v>
      </c>
      <c r="D459" s="24">
        <v>1</v>
      </c>
      <c r="E459" s="24">
        <v>0.18</v>
      </c>
      <c r="F459" s="24">
        <v>0.38569999999999999</v>
      </c>
      <c r="M459" s="24" t="s">
        <v>2758</v>
      </c>
      <c r="N459" s="24" t="s">
        <v>2759</v>
      </c>
      <c r="O459" s="24">
        <v>11</v>
      </c>
      <c r="P459" s="24">
        <v>0</v>
      </c>
      <c r="Q459" s="24">
        <v>0.21</v>
      </c>
      <c r="R459" s="24">
        <v>0.66249999999999998</v>
      </c>
    </row>
    <row r="460" spans="1:18" x14ac:dyDescent="0.25">
      <c r="A460" s="24" t="s">
        <v>3316</v>
      </c>
      <c r="B460" s="24" t="s">
        <v>3317</v>
      </c>
      <c r="C460" s="24">
        <v>111</v>
      </c>
      <c r="D460" s="24">
        <v>2</v>
      </c>
      <c r="E460" s="24">
        <v>2.04</v>
      </c>
      <c r="F460" s="24">
        <v>0.38600000000000001</v>
      </c>
      <c r="M460" s="24" t="s">
        <v>3602</v>
      </c>
      <c r="N460" s="24" t="s">
        <v>3603</v>
      </c>
      <c r="O460" s="24">
        <v>63</v>
      </c>
      <c r="P460" s="24">
        <v>2</v>
      </c>
      <c r="Q460" s="24">
        <v>1.2</v>
      </c>
      <c r="R460" s="24">
        <v>0.66830000000000001</v>
      </c>
    </row>
    <row r="461" spans="1:18" x14ac:dyDescent="0.25">
      <c r="A461" s="24" t="s">
        <v>3320</v>
      </c>
      <c r="B461" s="24" t="s">
        <v>3321</v>
      </c>
      <c r="C461" s="24">
        <v>111</v>
      </c>
      <c r="D461" s="24">
        <v>2</v>
      </c>
      <c r="E461" s="24">
        <v>2.04</v>
      </c>
      <c r="F461" s="24">
        <v>0.38600000000000001</v>
      </c>
      <c r="M461" s="24" t="s">
        <v>2774</v>
      </c>
      <c r="N461" s="24" t="s">
        <v>2775</v>
      </c>
      <c r="O461" s="24">
        <v>8</v>
      </c>
      <c r="P461" s="24">
        <v>0</v>
      </c>
      <c r="Q461" s="24">
        <v>0.15</v>
      </c>
      <c r="R461" s="24">
        <v>0.66920000000000002</v>
      </c>
    </row>
    <row r="462" spans="1:18" x14ac:dyDescent="0.25">
      <c r="A462" s="24" t="s">
        <v>2944</v>
      </c>
      <c r="B462" s="24" t="s">
        <v>2945</v>
      </c>
      <c r="C462" s="24">
        <v>90</v>
      </c>
      <c r="D462" s="24">
        <v>4</v>
      </c>
      <c r="E462" s="24">
        <v>1.65</v>
      </c>
      <c r="F462" s="24">
        <v>0.38790000000000002</v>
      </c>
      <c r="M462" s="24" t="s">
        <v>3118</v>
      </c>
      <c r="N462" s="24" t="s">
        <v>3119</v>
      </c>
      <c r="O462" s="24">
        <v>25</v>
      </c>
      <c r="P462" s="24">
        <v>2</v>
      </c>
      <c r="Q462" s="24">
        <v>0.47</v>
      </c>
      <c r="R462" s="24">
        <v>0.6704</v>
      </c>
    </row>
    <row r="463" spans="1:18" x14ac:dyDescent="0.25">
      <c r="A463" s="24" t="s">
        <v>2260</v>
      </c>
      <c r="B463" s="24" t="s">
        <v>2261</v>
      </c>
      <c r="C463" s="24">
        <v>104</v>
      </c>
      <c r="D463" s="24">
        <v>0</v>
      </c>
      <c r="E463" s="24">
        <v>1.91</v>
      </c>
      <c r="F463" s="24">
        <v>0.38829999999999998</v>
      </c>
      <c r="M463" s="24" t="s">
        <v>3122</v>
      </c>
      <c r="N463" s="24" t="s">
        <v>3123</v>
      </c>
      <c r="O463" s="24">
        <v>25</v>
      </c>
      <c r="P463" s="24">
        <v>2</v>
      </c>
      <c r="Q463" s="24">
        <v>0.47</v>
      </c>
      <c r="R463" s="24">
        <v>0.6704</v>
      </c>
    </row>
    <row r="464" spans="1:18" x14ac:dyDescent="0.25">
      <c r="A464" s="24" t="s">
        <v>910</v>
      </c>
      <c r="B464" s="24" t="s">
        <v>911</v>
      </c>
      <c r="C464" s="24">
        <v>6</v>
      </c>
      <c r="D464" s="24">
        <v>0</v>
      </c>
      <c r="E464" s="24">
        <v>0.11</v>
      </c>
      <c r="F464" s="24">
        <v>0.38829999999999998</v>
      </c>
      <c r="M464" s="24" t="s">
        <v>2698</v>
      </c>
      <c r="N464" s="24" t="s">
        <v>2699</v>
      </c>
      <c r="O464" s="24">
        <v>140</v>
      </c>
      <c r="P464" s="24">
        <v>6</v>
      </c>
      <c r="Q464" s="24">
        <v>2.66</v>
      </c>
      <c r="R464" s="24">
        <v>0.67090000000000005</v>
      </c>
    </row>
    <row r="465" spans="1:18" x14ac:dyDescent="0.25">
      <c r="A465" s="24" t="s">
        <v>2960</v>
      </c>
      <c r="B465" s="24" t="s">
        <v>2961</v>
      </c>
      <c r="C465" s="24">
        <v>60</v>
      </c>
      <c r="D465" s="24">
        <v>0</v>
      </c>
      <c r="E465" s="24">
        <v>1.1000000000000001</v>
      </c>
      <c r="F465" s="24">
        <v>0.38879999999999998</v>
      </c>
      <c r="M465" s="24" t="s">
        <v>2650</v>
      </c>
      <c r="N465" s="24" t="s">
        <v>2651</v>
      </c>
      <c r="O465" s="24">
        <v>1525</v>
      </c>
      <c r="P465" s="24">
        <v>12</v>
      </c>
      <c r="Q465" s="24">
        <v>28.97</v>
      </c>
      <c r="R465" s="24">
        <v>0.67300000000000004</v>
      </c>
    </row>
    <row r="466" spans="1:18" x14ac:dyDescent="0.25">
      <c r="A466" s="24" t="s">
        <v>2512</v>
      </c>
      <c r="B466" s="24" t="s">
        <v>2513</v>
      </c>
      <c r="C466" s="24">
        <v>70</v>
      </c>
      <c r="D466" s="24">
        <v>3</v>
      </c>
      <c r="E466" s="24">
        <v>1.29</v>
      </c>
      <c r="F466" s="24">
        <v>0.38879999999999998</v>
      </c>
      <c r="M466" s="24" t="s">
        <v>2798</v>
      </c>
      <c r="N466" s="24" t="s">
        <v>2799</v>
      </c>
      <c r="O466" s="24">
        <v>7</v>
      </c>
      <c r="P466" s="24">
        <v>0</v>
      </c>
      <c r="Q466" s="24">
        <v>0.13</v>
      </c>
      <c r="R466" s="24">
        <v>0.67459999999999998</v>
      </c>
    </row>
    <row r="467" spans="1:18" x14ac:dyDescent="0.25">
      <c r="A467" s="24" t="s">
        <v>2972</v>
      </c>
      <c r="B467" s="24" t="s">
        <v>2973</v>
      </c>
      <c r="C467" s="24">
        <v>24</v>
      </c>
      <c r="D467" s="24">
        <v>1</v>
      </c>
      <c r="E467" s="24">
        <v>0.44</v>
      </c>
      <c r="F467" s="24">
        <v>0.38969999999999999</v>
      </c>
      <c r="M467" s="24" t="s">
        <v>2830</v>
      </c>
      <c r="N467" s="24" t="s">
        <v>2831</v>
      </c>
      <c r="O467" s="24">
        <v>48</v>
      </c>
      <c r="P467" s="24">
        <v>0</v>
      </c>
      <c r="Q467" s="24">
        <v>0.91</v>
      </c>
      <c r="R467" s="24">
        <v>0.67559999999999998</v>
      </c>
    </row>
    <row r="468" spans="1:18" x14ac:dyDescent="0.25">
      <c r="A468" s="24" t="s">
        <v>2976</v>
      </c>
      <c r="B468" s="24" t="s">
        <v>2977</v>
      </c>
      <c r="C468" s="24">
        <v>24</v>
      </c>
      <c r="D468" s="24">
        <v>1</v>
      </c>
      <c r="E468" s="24">
        <v>0.44</v>
      </c>
      <c r="F468" s="24">
        <v>0.38969999999999999</v>
      </c>
      <c r="M468" s="24" t="s">
        <v>2778</v>
      </c>
      <c r="N468" s="24" t="s">
        <v>2779</v>
      </c>
      <c r="O468" s="24">
        <v>1294</v>
      </c>
      <c r="P468" s="24">
        <v>12</v>
      </c>
      <c r="Q468" s="24">
        <v>24.58</v>
      </c>
      <c r="R468" s="24">
        <v>0.67610000000000003</v>
      </c>
    </row>
    <row r="469" spans="1:18" x14ac:dyDescent="0.25">
      <c r="A469" s="24" t="s">
        <v>2980</v>
      </c>
      <c r="B469" s="24" t="s">
        <v>2981</v>
      </c>
      <c r="C469" s="24">
        <v>24</v>
      </c>
      <c r="D469" s="24">
        <v>1</v>
      </c>
      <c r="E469" s="24">
        <v>0.44</v>
      </c>
      <c r="F469" s="24">
        <v>0.38969999999999999</v>
      </c>
      <c r="M469" s="24" t="s">
        <v>2826</v>
      </c>
      <c r="N469" s="24" t="s">
        <v>2827</v>
      </c>
      <c r="O469" s="24">
        <v>74</v>
      </c>
      <c r="P469" s="24">
        <v>1</v>
      </c>
      <c r="Q469" s="24">
        <v>1.41</v>
      </c>
      <c r="R469" s="24">
        <v>0.67659999999999998</v>
      </c>
    </row>
    <row r="470" spans="1:18" x14ac:dyDescent="0.25">
      <c r="A470" s="24" t="s">
        <v>2952</v>
      </c>
      <c r="B470" s="24" t="s">
        <v>2953</v>
      </c>
      <c r="C470" s="24">
        <v>8</v>
      </c>
      <c r="D470" s="24">
        <v>0</v>
      </c>
      <c r="E470" s="24">
        <v>0.15</v>
      </c>
      <c r="F470" s="24">
        <v>0.39</v>
      </c>
      <c r="M470" s="24" t="s">
        <v>2790</v>
      </c>
      <c r="N470" s="24" t="s">
        <v>2791</v>
      </c>
      <c r="O470" s="24">
        <v>17</v>
      </c>
      <c r="P470" s="24">
        <v>1</v>
      </c>
      <c r="Q470" s="24">
        <v>0.32</v>
      </c>
      <c r="R470" s="24">
        <v>0.67669999999999997</v>
      </c>
    </row>
    <row r="471" spans="1:18" x14ac:dyDescent="0.25">
      <c r="A471" s="24" t="s">
        <v>2956</v>
      </c>
      <c r="B471" s="24" t="s">
        <v>2957</v>
      </c>
      <c r="C471" s="24">
        <v>8</v>
      </c>
      <c r="D471" s="24">
        <v>0</v>
      </c>
      <c r="E471" s="24">
        <v>0.15</v>
      </c>
      <c r="F471" s="24">
        <v>0.39</v>
      </c>
      <c r="M471" s="24" t="s">
        <v>2794</v>
      </c>
      <c r="N471" s="24" t="s">
        <v>2795</v>
      </c>
      <c r="O471" s="24">
        <v>17</v>
      </c>
      <c r="P471" s="24">
        <v>1</v>
      </c>
      <c r="Q471" s="24">
        <v>0.32</v>
      </c>
      <c r="R471" s="24">
        <v>0.67669999999999997</v>
      </c>
    </row>
    <row r="472" spans="1:18" x14ac:dyDescent="0.25">
      <c r="A472" s="24" t="s">
        <v>2964</v>
      </c>
      <c r="B472" s="24" t="s">
        <v>2965</v>
      </c>
      <c r="C472" s="24">
        <v>10</v>
      </c>
      <c r="D472" s="24">
        <v>0</v>
      </c>
      <c r="E472" s="24">
        <v>0.18</v>
      </c>
      <c r="F472" s="24">
        <v>0.39019999999999999</v>
      </c>
      <c r="M472" s="24" t="s">
        <v>2818</v>
      </c>
      <c r="N472" s="24" t="s">
        <v>2819</v>
      </c>
      <c r="O472" s="24">
        <v>46</v>
      </c>
      <c r="P472" s="24">
        <v>1</v>
      </c>
      <c r="Q472" s="24">
        <v>0.87</v>
      </c>
      <c r="R472" s="24">
        <v>0.67700000000000005</v>
      </c>
    </row>
    <row r="473" spans="1:18" x14ac:dyDescent="0.25">
      <c r="A473" s="24" t="s">
        <v>3004</v>
      </c>
      <c r="B473" s="24" t="s">
        <v>3005</v>
      </c>
      <c r="C473" s="24">
        <v>83</v>
      </c>
      <c r="D473" s="24">
        <v>1</v>
      </c>
      <c r="E473" s="24">
        <v>1.53</v>
      </c>
      <c r="F473" s="24">
        <v>0.39119999999999999</v>
      </c>
      <c r="M473" s="24" t="s">
        <v>2802</v>
      </c>
      <c r="N473" s="24" t="s">
        <v>2803</v>
      </c>
      <c r="O473" s="24">
        <v>30</v>
      </c>
      <c r="P473" s="24">
        <v>0</v>
      </c>
      <c r="Q473" s="24">
        <v>0.56999999999999995</v>
      </c>
      <c r="R473" s="24">
        <v>0.67710000000000004</v>
      </c>
    </row>
    <row r="474" spans="1:18" x14ac:dyDescent="0.25">
      <c r="A474" s="24" t="s">
        <v>3012</v>
      </c>
      <c r="B474" s="24" t="s">
        <v>3013</v>
      </c>
      <c r="C474" s="24">
        <v>196</v>
      </c>
      <c r="D474" s="24">
        <v>0</v>
      </c>
      <c r="E474" s="24">
        <v>3.6</v>
      </c>
      <c r="F474" s="24">
        <v>0.39190000000000003</v>
      </c>
      <c r="M474" s="24" t="s">
        <v>2786</v>
      </c>
      <c r="N474" s="24" t="s">
        <v>2787</v>
      </c>
      <c r="O474" s="24">
        <v>13</v>
      </c>
      <c r="P474" s="24">
        <v>0</v>
      </c>
      <c r="Q474" s="24">
        <v>0.25</v>
      </c>
      <c r="R474" s="24">
        <v>0.67730000000000001</v>
      </c>
    </row>
    <row r="475" spans="1:18" x14ac:dyDescent="0.25">
      <c r="A475" s="24" t="s">
        <v>3008</v>
      </c>
      <c r="B475" s="24" t="s">
        <v>3009</v>
      </c>
      <c r="C475" s="24">
        <v>6</v>
      </c>
      <c r="D475" s="24">
        <v>0</v>
      </c>
      <c r="E475" s="24">
        <v>0.11</v>
      </c>
      <c r="F475" s="24">
        <v>0.39439999999999997</v>
      </c>
      <c r="M475" s="24" t="s">
        <v>2686</v>
      </c>
      <c r="N475" s="24" t="s">
        <v>2687</v>
      </c>
      <c r="O475" s="24">
        <v>227</v>
      </c>
      <c r="P475" s="24">
        <v>2</v>
      </c>
      <c r="Q475" s="24">
        <v>4.3099999999999996</v>
      </c>
      <c r="R475" s="24">
        <v>0.67869999999999997</v>
      </c>
    </row>
    <row r="476" spans="1:18" x14ac:dyDescent="0.25">
      <c r="A476" s="24" t="s">
        <v>2984</v>
      </c>
      <c r="B476" s="24" t="s">
        <v>2985</v>
      </c>
      <c r="C476" s="24">
        <v>9</v>
      </c>
      <c r="D476" s="24">
        <v>0</v>
      </c>
      <c r="E476" s="24">
        <v>0.17</v>
      </c>
      <c r="F476" s="24">
        <v>0.39460000000000001</v>
      </c>
      <c r="M476" s="24" t="s">
        <v>2822</v>
      </c>
      <c r="N476" s="24" t="s">
        <v>2823</v>
      </c>
      <c r="O476" s="24">
        <v>6</v>
      </c>
      <c r="P476" s="24">
        <v>0</v>
      </c>
      <c r="Q476" s="24">
        <v>0.11</v>
      </c>
      <c r="R476" s="24">
        <v>0.68010000000000004</v>
      </c>
    </row>
    <row r="477" spans="1:18" x14ac:dyDescent="0.25">
      <c r="A477" s="24" t="s">
        <v>2468</v>
      </c>
      <c r="B477" s="24" t="s">
        <v>2469</v>
      </c>
      <c r="C477" s="24">
        <v>96</v>
      </c>
      <c r="D477" s="24">
        <v>1</v>
      </c>
      <c r="E477" s="24">
        <v>1.77</v>
      </c>
      <c r="F477" s="24">
        <v>0.39500000000000002</v>
      </c>
      <c r="M477" s="24" t="s">
        <v>3582</v>
      </c>
      <c r="N477" s="24" t="s">
        <v>3583</v>
      </c>
      <c r="O477" s="24">
        <v>19</v>
      </c>
      <c r="P477" s="24">
        <v>1</v>
      </c>
      <c r="Q477" s="24">
        <v>0.36</v>
      </c>
      <c r="R477" s="24">
        <v>0.68110000000000004</v>
      </c>
    </row>
    <row r="478" spans="1:18" x14ac:dyDescent="0.25">
      <c r="A478" s="24" t="s">
        <v>3930</v>
      </c>
      <c r="B478" s="24" t="s">
        <v>3931</v>
      </c>
      <c r="C478" s="24">
        <v>69</v>
      </c>
      <c r="D478" s="24">
        <v>3</v>
      </c>
      <c r="E478" s="24">
        <v>1.27</v>
      </c>
      <c r="F478" s="24">
        <v>0.39589999999999997</v>
      </c>
      <c r="M478" s="24" t="s">
        <v>3586</v>
      </c>
      <c r="N478" s="24" t="s">
        <v>3587</v>
      </c>
      <c r="O478" s="24">
        <v>19</v>
      </c>
      <c r="P478" s="24">
        <v>1</v>
      </c>
      <c r="Q478" s="24">
        <v>0.36</v>
      </c>
      <c r="R478" s="24">
        <v>0.68110000000000004</v>
      </c>
    </row>
    <row r="479" spans="1:18" x14ac:dyDescent="0.25">
      <c r="A479" s="24" t="s">
        <v>3016</v>
      </c>
      <c r="B479" s="24" t="s">
        <v>3017</v>
      </c>
      <c r="C479" s="24">
        <v>6</v>
      </c>
      <c r="D479" s="24">
        <v>0</v>
      </c>
      <c r="E479" s="24">
        <v>0.11</v>
      </c>
      <c r="F479" s="24">
        <v>0.39600000000000002</v>
      </c>
      <c r="M479" s="24" t="s">
        <v>2806</v>
      </c>
      <c r="N479" s="24" t="s">
        <v>2807</v>
      </c>
      <c r="O479" s="24">
        <v>9</v>
      </c>
      <c r="P479" s="24">
        <v>0</v>
      </c>
      <c r="Q479" s="24">
        <v>0.17</v>
      </c>
      <c r="R479" s="24">
        <v>0.68169999999999997</v>
      </c>
    </row>
    <row r="480" spans="1:18" x14ac:dyDescent="0.25">
      <c r="A480" s="24" t="s">
        <v>3020</v>
      </c>
      <c r="B480" s="24" t="s">
        <v>3021</v>
      </c>
      <c r="C480" s="24">
        <v>6</v>
      </c>
      <c r="D480" s="24">
        <v>0</v>
      </c>
      <c r="E480" s="24">
        <v>0.11</v>
      </c>
      <c r="F480" s="24">
        <v>0.39600000000000002</v>
      </c>
      <c r="M480" s="24" t="s">
        <v>2810</v>
      </c>
      <c r="N480" s="24" t="s">
        <v>2811</v>
      </c>
      <c r="O480" s="24">
        <v>9</v>
      </c>
      <c r="P480" s="24">
        <v>0</v>
      </c>
      <c r="Q480" s="24">
        <v>0.17</v>
      </c>
      <c r="R480" s="24">
        <v>0.68169999999999997</v>
      </c>
    </row>
    <row r="481" spans="1:18" x14ac:dyDescent="0.25">
      <c r="A481" s="24" t="s">
        <v>3040</v>
      </c>
      <c r="B481" s="24" t="s">
        <v>3041</v>
      </c>
      <c r="C481" s="24">
        <v>61</v>
      </c>
      <c r="D481" s="24">
        <v>1</v>
      </c>
      <c r="E481" s="24">
        <v>1.1200000000000001</v>
      </c>
      <c r="F481" s="24">
        <v>0.39689999999999998</v>
      </c>
      <c r="M481" s="24" t="s">
        <v>2814</v>
      </c>
      <c r="N481" s="24" t="s">
        <v>2815</v>
      </c>
      <c r="O481" s="24">
        <v>9</v>
      </c>
      <c r="P481" s="24">
        <v>0</v>
      </c>
      <c r="Q481" s="24">
        <v>0.17</v>
      </c>
      <c r="R481" s="24">
        <v>0.68169999999999997</v>
      </c>
    </row>
    <row r="482" spans="1:18" x14ac:dyDescent="0.25">
      <c r="A482" s="24" t="s">
        <v>3068</v>
      </c>
      <c r="B482" s="24" t="s">
        <v>3069</v>
      </c>
      <c r="C482" s="24">
        <v>172</v>
      </c>
      <c r="D482" s="24">
        <v>0</v>
      </c>
      <c r="E482" s="24">
        <v>3.16</v>
      </c>
      <c r="F482" s="24">
        <v>0.39829999999999999</v>
      </c>
      <c r="M482" s="24" t="s">
        <v>2710</v>
      </c>
      <c r="N482" s="24" t="s">
        <v>2711</v>
      </c>
      <c r="O482" s="24">
        <v>152</v>
      </c>
      <c r="P482" s="24">
        <v>2</v>
      </c>
      <c r="Q482" s="24">
        <v>2.89</v>
      </c>
      <c r="R482" s="24">
        <v>0.68300000000000005</v>
      </c>
    </row>
    <row r="483" spans="1:18" x14ac:dyDescent="0.25">
      <c r="A483" s="24" t="s">
        <v>3024</v>
      </c>
      <c r="B483" s="24" t="s">
        <v>3025</v>
      </c>
      <c r="C483" s="24">
        <v>9</v>
      </c>
      <c r="D483" s="24">
        <v>0</v>
      </c>
      <c r="E483" s="24">
        <v>0.17</v>
      </c>
      <c r="F483" s="24">
        <v>0.39929999999999999</v>
      </c>
      <c r="M483" s="24" t="s">
        <v>2834</v>
      </c>
      <c r="N483" s="24" t="s">
        <v>2835</v>
      </c>
      <c r="O483" s="24">
        <v>30</v>
      </c>
      <c r="P483" s="24">
        <v>0</v>
      </c>
      <c r="Q483" s="24">
        <v>0.56999999999999995</v>
      </c>
      <c r="R483" s="24">
        <v>0.68430000000000002</v>
      </c>
    </row>
    <row r="484" spans="1:18" x14ac:dyDescent="0.25">
      <c r="A484" s="24" t="s">
        <v>3028</v>
      </c>
      <c r="B484" s="24" t="s">
        <v>3029</v>
      </c>
      <c r="C484" s="24">
        <v>9</v>
      </c>
      <c r="D484" s="24">
        <v>0</v>
      </c>
      <c r="E484" s="24">
        <v>0.17</v>
      </c>
      <c r="F484" s="24">
        <v>0.39929999999999999</v>
      </c>
      <c r="M484" s="24" t="s">
        <v>2850</v>
      </c>
      <c r="N484" s="24" t="s">
        <v>2851</v>
      </c>
      <c r="O484" s="24">
        <v>13</v>
      </c>
      <c r="P484" s="24">
        <v>0</v>
      </c>
      <c r="Q484" s="24">
        <v>0.25</v>
      </c>
      <c r="R484" s="24">
        <v>0.68630000000000002</v>
      </c>
    </row>
    <row r="485" spans="1:18" x14ac:dyDescent="0.25">
      <c r="A485" s="24" t="s">
        <v>3032</v>
      </c>
      <c r="B485" s="24" t="s">
        <v>3033</v>
      </c>
      <c r="C485" s="24">
        <v>9</v>
      </c>
      <c r="D485" s="24">
        <v>0</v>
      </c>
      <c r="E485" s="24">
        <v>0.17</v>
      </c>
      <c r="F485" s="24">
        <v>0.39929999999999999</v>
      </c>
      <c r="M485" s="24" t="s">
        <v>2846</v>
      </c>
      <c r="N485" s="24" t="s">
        <v>2847</v>
      </c>
      <c r="O485" s="24">
        <v>25</v>
      </c>
      <c r="P485" s="24">
        <v>1</v>
      </c>
      <c r="Q485" s="24">
        <v>0.47</v>
      </c>
      <c r="R485" s="24">
        <v>0.68969999999999998</v>
      </c>
    </row>
    <row r="486" spans="1:18" x14ac:dyDescent="0.25">
      <c r="A486" s="24" t="s">
        <v>3036</v>
      </c>
      <c r="B486" s="24" t="s">
        <v>3037</v>
      </c>
      <c r="C486" s="24">
        <v>9</v>
      </c>
      <c r="D486" s="24">
        <v>0</v>
      </c>
      <c r="E486" s="24">
        <v>0.17</v>
      </c>
      <c r="F486" s="24">
        <v>0.39929999999999999</v>
      </c>
      <c r="M486" s="24" t="s">
        <v>2854</v>
      </c>
      <c r="N486" s="24" t="s">
        <v>2855</v>
      </c>
      <c r="O486" s="24">
        <v>24</v>
      </c>
      <c r="P486" s="24">
        <v>0</v>
      </c>
      <c r="Q486" s="24">
        <v>0.46</v>
      </c>
      <c r="R486" s="24">
        <v>0.69079999999999997</v>
      </c>
    </row>
    <row r="487" spans="1:18" x14ac:dyDescent="0.25">
      <c r="A487" s="24" t="s">
        <v>3100</v>
      </c>
      <c r="B487" s="24" t="s">
        <v>3101</v>
      </c>
      <c r="C487" s="24">
        <v>193</v>
      </c>
      <c r="D487" s="24">
        <v>0</v>
      </c>
      <c r="E487" s="24">
        <v>3.55</v>
      </c>
      <c r="F487" s="24">
        <v>0.40160000000000001</v>
      </c>
      <c r="M487" s="24" t="s">
        <v>2978</v>
      </c>
      <c r="N487" s="24" t="s">
        <v>2979</v>
      </c>
      <c r="O487" s="24">
        <v>67</v>
      </c>
      <c r="P487" s="24">
        <v>1</v>
      </c>
      <c r="Q487" s="24">
        <v>1.27</v>
      </c>
      <c r="R487" s="24">
        <v>0.6925</v>
      </c>
    </row>
    <row r="488" spans="1:18" x14ac:dyDescent="0.25">
      <c r="A488" s="24" t="s">
        <v>2164</v>
      </c>
      <c r="B488" s="24" t="s">
        <v>2165</v>
      </c>
      <c r="C488" s="24">
        <v>26</v>
      </c>
      <c r="D488" s="24">
        <v>1</v>
      </c>
      <c r="E488" s="24">
        <v>0.48</v>
      </c>
      <c r="F488" s="24">
        <v>0.4027</v>
      </c>
      <c r="M488" s="24" t="s">
        <v>2498</v>
      </c>
      <c r="N488" s="24" t="s">
        <v>2499</v>
      </c>
      <c r="O488" s="24">
        <v>83</v>
      </c>
      <c r="P488" s="24">
        <v>0</v>
      </c>
      <c r="Q488" s="24">
        <v>1.58</v>
      </c>
      <c r="R488" s="24">
        <v>0.69259999999999999</v>
      </c>
    </row>
    <row r="489" spans="1:18" x14ac:dyDescent="0.25">
      <c r="A489" s="24" t="s">
        <v>2170</v>
      </c>
      <c r="B489" s="24" t="s">
        <v>2171</v>
      </c>
      <c r="C489" s="24">
        <v>26</v>
      </c>
      <c r="D489" s="24">
        <v>1</v>
      </c>
      <c r="E489" s="24">
        <v>0.48</v>
      </c>
      <c r="F489" s="24">
        <v>0.4027</v>
      </c>
      <c r="M489" s="24" t="s">
        <v>3682</v>
      </c>
      <c r="N489" s="24" t="s">
        <v>3683</v>
      </c>
      <c r="O489" s="24">
        <v>59</v>
      </c>
      <c r="P489" s="24">
        <v>2</v>
      </c>
      <c r="Q489" s="24">
        <v>1.1200000000000001</v>
      </c>
      <c r="R489" s="24">
        <v>0.69310000000000005</v>
      </c>
    </row>
    <row r="490" spans="1:18" x14ac:dyDescent="0.25">
      <c r="A490" s="24" t="s">
        <v>3092</v>
      </c>
      <c r="B490" s="24" t="s">
        <v>3093</v>
      </c>
      <c r="C490" s="24">
        <v>21</v>
      </c>
      <c r="D490" s="24">
        <v>0</v>
      </c>
      <c r="E490" s="24">
        <v>0.39</v>
      </c>
      <c r="F490" s="24">
        <v>0.40529999999999999</v>
      </c>
      <c r="M490" s="24" t="s">
        <v>2870</v>
      </c>
      <c r="N490" s="24" t="s">
        <v>2871</v>
      </c>
      <c r="O490" s="24">
        <v>34</v>
      </c>
      <c r="P490" s="24">
        <v>0</v>
      </c>
      <c r="Q490" s="24">
        <v>0.65</v>
      </c>
      <c r="R490" s="24">
        <v>0.69510000000000005</v>
      </c>
    </row>
    <row r="491" spans="1:18" x14ac:dyDescent="0.25">
      <c r="A491" s="24" t="s">
        <v>2484</v>
      </c>
      <c r="B491" s="24" t="s">
        <v>2485</v>
      </c>
      <c r="C491" s="24">
        <v>88</v>
      </c>
      <c r="D491" s="24">
        <v>1</v>
      </c>
      <c r="E491" s="24">
        <v>1.62</v>
      </c>
      <c r="F491" s="24">
        <v>0.40739999999999998</v>
      </c>
      <c r="M491" s="24" t="s">
        <v>2878</v>
      </c>
      <c r="N491" s="24" t="s">
        <v>2879</v>
      </c>
      <c r="O491" s="24">
        <v>84</v>
      </c>
      <c r="P491" s="24">
        <v>0</v>
      </c>
      <c r="Q491" s="24">
        <v>1.6</v>
      </c>
      <c r="R491" s="24">
        <v>0.6956</v>
      </c>
    </row>
    <row r="492" spans="1:18" x14ac:dyDescent="0.25">
      <c r="A492" s="24" t="s">
        <v>2488</v>
      </c>
      <c r="B492" s="24" t="s">
        <v>2489</v>
      </c>
      <c r="C492" s="24">
        <v>88</v>
      </c>
      <c r="D492" s="24">
        <v>1</v>
      </c>
      <c r="E492" s="24">
        <v>1.62</v>
      </c>
      <c r="F492" s="24">
        <v>0.40739999999999998</v>
      </c>
      <c r="M492" s="24" t="s">
        <v>2858</v>
      </c>
      <c r="N492" s="24" t="s">
        <v>2859</v>
      </c>
      <c r="O492" s="24">
        <v>9</v>
      </c>
      <c r="P492" s="24">
        <v>0</v>
      </c>
      <c r="Q492" s="24">
        <v>0.17</v>
      </c>
      <c r="R492" s="24">
        <v>0.69710000000000005</v>
      </c>
    </row>
    <row r="493" spans="1:18" x14ac:dyDescent="0.25">
      <c r="A493" s="24" t="s">
        <v>2492</v>
      </c>
      <c r="B493" s="24" t="s">
        <v>2493</v>
      </c>
      <c r="C493" s="24">
        <v>88</v>
      </c>
      <c r="D493" s="24">
        <v>1</v>
      </c>
      <c r="E493" s="24">
        <v>1.62</v>
      </c>
      <c r="F493" s="24">
        <v>0.40739999999999998</v>
      </c>
      <c r="M493" s="24" t="s">
        <v>2862</v>
      </c>
      <c r="N493" s="24" t="s">
        <v>2863</v>
      </c>
      <c r="O493" s="24">
        <v>9</v>
      </c>
      <c r="P493" s="24">
        <v>0</v>
      </c>
      <c r="Q493" s="24">
        <v>0.17</v>
      </c>
      <c r="R493" s="24">
        <v>0.69710000000000005</v>
      </c>
    </row>
    <row r="494" spans="1:18" x14ac:dyDescent="0.25">
      <c r="A494" s="24" t="s">
        <v>2580</v>
      </c>
      <c r="B494" s="24" t="s">
        <v>2581</v>
      </c>
      <c r="C494" s="24">
        <v>64</v>
      </c>
      <c r="D494" s="24">
        <v>1</v>
      </c>
      <c r="E494" s="24">
        <v>1.18</v>
      </c>
      <c r="F494" s="24">
        <v>0.40820000000000001</v>
      </c>
      <c r="M494" s="24" t="s">
        <v>2882</v>
      </c>
      <c r="N494" s="24" t="s">
        <v>2883</v>
      </c>
      <c r="O494" s="24">
        <v>21</v>
      </c>
      <c r="P494" s="24">
        <v>0</v>
      </c>
      <c r="Q494" s="24">
        <v>0.4</v>
      </c>
      <c r="R494" s="24">
        <v>0.70330000000000004</v>
      </c>
    </row>
    <row r="495" spans="1:18" x14ac:dyDescent="0.25">
      <c r="A495" s="24" t="s">
        <v>3080</v>
      </c>
      <c r="B495" s="24" t="s">
        <v>3081</v>
      </c>
      <c r="C495" s="24">
        <v>37</v>
      </c>
      <c r="D495" s="24">
        <v>0</v>
      </c>
      <c r="E495" s="24">
        <v>0.68</v>
      </c>
      <c r="F495" s="24">
        <v>0.40889999999999999</v>
      </c>
      <c r="M495" s="24" t="s">
        <v>2926</v>
      </c>
      <c r="N495" s="24" t="s">
        <v>2927</v>
      </c>
      <c r="O495" s="24">
        <v>35</v>
      </c>
      <c r="P495" s="24">
        <v>2</v>
      </c>
      <c r="Q495" s="24">
        <v>0.66</v>
      </c>
      <c r="R495" s="24">
        <v>0.70820000000000005</v>
      </c>
    </row>
    <row r="496" spans="1:18" x14ac:dyDescent="0.25">
      <c r="A496" s="24" t="s">
        <v>3056</v>
      </c>
      <c r="B496" s="24" t="s">
        <v>3057</v>
      </c>
      <c r="C496" s="24">
        <v>7</v>
      </c>
      <c r="D496" s="24">
        <v>0</v>
      </c>
      <c r="E496" s="24">
        <v>0.13</v>
      </c>
      <c r="F496" s="24">
        <v>0.40949999999999998</v>
      </c>
      <c r="M496" s="24" t="s">
        <v>2898</v>
      </c>
      <c r="N496" s="24" t="s">
        <v>2899</v>
      </c>
      <c r="O496" s="24">
        <v>24</v>
      </c>
      <c r="P496" s="24">
        <v>1</v>
      </c>
      <c r="Q496" s="24">
        <v>0.46</v>
      </c>
      <c r="R496" s="24">
        <v>0.7097</v>
      </c>
    </row>
    <row r="497" spans="1:18" x14ac:dyDescent="0.25">
      <c r="A497" s="24" t="s">
        <v>3052</v>
      </c>
      <c r="B497" s="24" t="s">
        <v>3053</v>
      </c>
      <c r="C497" s="24">
        <v>17</v>
      </c>
      <c r="D497" s="24">
        <v>0</v>
      </c>
      <c r="E497" s="24">
        <v>0.31</v>
      </c>
      <c r="F497" s="24">
        <v>0.41039999999999999</v>
      </c>
      <c r="M497" s="24" t="s">
        <v>2902</v>
      </c>
      <c r="N497" s="24" t="s">
        <v>2903</v>
      </c>
      <c r="O497" s="24">
        <v>10</v>
      </c>
      <c r="P497" s="24">
        <v>0</v>
      </c>
      <c r="Q497" s="24">
        <v>0.19</v>
      </c>
      <c r="R497" s="24">
        <v>0.71099999999999997</v>
      </c>
    </row>
    <row r="498" spans="1:18" x14ac:dyDescent="0.25">
      <c r="A498" s="24" t="s">
        <v>3064</v>
      </c>
      <c r="B498" s="24" t="s">
        <v>3065</v>
      </c>
      <c r="C498" s="24">
        <v>48</v>
      </c>
      <c r="D498" s="24">
        <v>0</v>
      </c>
      <c r="E498" s="24">
        <v>0.88</v>
      </c>
      <c r="F498" s="24">
        <v>0.41089999999999999</v>
      </c>
      <c r="M498" s="24" t="s">
        <v>2914</v>
      </c>
      <c r="N498" s="24" t="s">
        <v>2915</v>
      </c>
      <c r="O498" s="24">
        <v>6</v>
      </c>
      <c r="P498" s="24">
        <v>0</v>
      </c>
      <c r="Q498" s="24">
        <v>0.11</v>
      </c>
      <c r="R498" s="24">
        <v>0.71199999999999997</v>
      </c>
    </row>
    <row r="499" spans="1:18" x14ac:dyDescent="0.25">
      <c r="A499" s="24" t="s">
        <v>2116</v>
      </c>
      <c r="B499" s="24" t="s">
        <v>2117</v>
      </c>
      <c r="C499" s="24">
        <v>29</v>
      </c>
      <c r="D499" s="24">
        <v>0</v>
      </c>
      <c r="E499" s="24">
        <v>0.53</v>
      </c>
      <c r="F499" s="24">
        <v>0.41120000000000001</v>
      </c>
      <c r="M499" s="24" t="s">
        <v>2890</v>
      </c>
      <c r="N499" s="24" t="s">
        <v>2891</v>
      </c>
      <c r="O499" s="24">
        <v>11</v>
      </c>
      <c r="P499" s="24">
        <v>0</v>
      </c>
      <c r="Q499" s="24">
        <v>0.21</v>
      </c>
      <c r="R499" s="24">
        <v>0.71199999999999997</v>
      </c>
    </row>
    <row r="500" spans="1:18" x14ac:dyDescent="0.25">
      <c r="A500" s="24" t="s">
        <v>2784</v>
      </c>
      <c r="B500" s="24" t="s">
        <v>2785</v>
      </c>
      <c r="C500" s="24">
        <v>726</v>
      </c>
      <c r="D500" s="24">
        <v>22</v>
      </c>
      <c r="E500" s="24">
        <v>13.35</v>
      </c>
      <c r="F500" s="24">
        <v>0.41160000000000002</v>
      </c>
      <c r="M500" s="24" t="s">
        <v>2894</v>
      </c>
      <c r="N500" s="24" t="s">
        <v>2895</v>
      </c>
      <c r="O500" s="24">
        <v>11</v>
      </c>
      <c r="P500" s="24">
        <v>0</v>
      </c>
      <c r="Q500" s="24">
        <v>0.21</v>
      </c>
      <c r="R500" s="24">
        <v>0.71199999999999997</v>
      </c>
    </row>
    <row r="501" spans="1:18" x14ac:dyDescent="0.25">
      <c r="A501" s="24" t="s">
        <v>3108</v>
      </c>
      <c r="B501" s="24" t="s">
        <v>3109</v>
      </c>
      <c r="C501" s="24">
        <v>7</v>
      </c>
      <c r="D501" s="24">
        <v>0</v>
      </c>
      <c r="E501" s="24">
        <v>0.13</v>
      </c>
      <c r="F501" s="24">
        <v>0.41160000000000002</v>
      </c>
      <c r="M501" s="24" t="s">
        <v>3190</v>
      </c>
      <c r="N501" s="24" t="s">
        <v>3191</v>
      </c>
      <c r="O501" s="24">
        <v>48</v>
      </c>
      <c r="P501" s="24">
        <v>2</v>
      </c>
      <c r="Q501" s="24">
        <v>0.91</v>
      </c>
      <c r="R501" s="24">
        <v>0.71299999999999997</v>
      </c>
    </row>
    <row r="502" spans="1:18" x14ac:dyDescent="0.25">
      <c r="A502" s="24" t="s">
        <v>2776</v>
      </c>
      <c r="B502" s="24" t="s">
        <v>2777</v>
      </c>
      <c r="C502" s="24">
        <v>195</v>
      </c>
      <c r="D502" s="24">
        <v>2</v>
      </c>
      <c r="E502" s="24">
        <v>3.59</v>
      </c>
      <c r="F502" s="24">
        <v>0.4118</v>
      </c>
      <c r="M502" s="24" t="s">
        <v>2918</v>
      </c>
      <c r="N502" s="24" t="s">
        <v>2919</v>
      </c>
      <c r="O502" s="24">
        <v>13</v>
      </c>
      <c r="P502" s="24">
        <v>0</v>
      </c>
      <c r="Q502" s="24">
        <v>0.25</v>
      </c>
      <c r="R502" s="24">
        <v>0.71330000000000005</v>
      </c>
    </row>
    <row r="503" spans="1:18" x14ac:dyDescent="0.25">
      <c r="A503" s="24" t="s">
        <v>3084</v>
      </c>
      <c r="B503" s="24" t="s">
        <v>3085</v>
      </c>
      <c r="C503" s="24">
        <v>17</v>
      </c>
      <c r="D503" s="24">
        <v>0</v>
      </c>
      <c r="E503" s="24">
        <v>0.31</v>
      </c>
      <c r="F503" s="24">
        <v>0.41199999999999998</v>
      </c>
      <c r="M503" s="24" t="s">
        <v>3814</v>
      </c>
      <c r="N503" s="24" t="s">
        <v>3815</v>
      </c>
      <c r="O503" s="24">
        <v>37</v>
      </c>
      <c r="P503" s="24">
        <v>3</v>
      </c>
      <c r="Q503" s="24">
        <v>0.7</v>
      </c>
      <c r="R503" s="24">
        <v>0.71430000000000005</v>
      </c>
    </row>
    <row r="504" spans="1:18" x14ac:dyDescent="0.25">
      <c r="A504" s="24" t="s">
        <v>3088</v>
      </c>
      <c r="B504" s="24" t="s">
        <v>3089</v>
      </c>
      <c r="C504" s="24">
        <v>17</v>
      </c>
      <c r="D504" s="24">
        <v>0</v>
      </c>
      <c r="E504" s="24">
        <v>0.31</v>
      </c>
      <c r="F504" s="24">
        <v>0.41199999999999998</v>
      </c>
      <c r="M504" s="24" t="s">
        <v>2906</v>
      </c>
      <c r="N504" s="24" t="s">
        <v>2907</v>
      </c>
      <c r="O504" s="24">
        <v>12</v>
      </c>
      <c r="P504" s="24">
        <v>0</v>
      </c>
      <c r="Q504" s="24">
        <v>0.23</v>
      </c>
      <c r="R504" s="24">
        <v>0.71630000000000005</v>
      </c>
    </row>
    <row r="505" spans="1:18" x14ac:dyDescent="0.25">
      <c r="A505" s="24" t="s">
        <v>3200</v>
      </c>
      <c r="B505" s="24" t="s">
        <v>3201</v>
      </c>
      <c r="C505" s="24">
        <v>212</v>
      </c>
      <c r="D505" s="24">
        <v>6</v>
      </c>
      <c r="E505" s="24">
        <v>3.9</v>
      </c>
      <c r="F505" s="24">
        <v>0.41299999999999998</v>
      </c>
      <c r="M505" s="24" t="s">
        <v>2538</v>
      </c>
      <c r="N505" s="24" t="s">
        <v>2539</v>
      </c>
      <c r="O505" s="24">
        <v>75</v>
      </c>
      <c r="P505" s="24">
        <v>0</v>
      </c>
      <c r="Q505" s="24">
        <v>1.42</v>
      </c>
      <c r="R505" s="24">
        <v>0.71650000000000003</v>
      </c>
    </row>
    <row r="506" spans="1:18" x14ac:dyDescent="0.25">
      <c r="A506" s="24" t="s">
        <v>3096</v>
      </c>
      <c r="B506" s="24" t="s">
        <v>3097</v>
      </c>
      <c r="C506" s="24">
        <v>96</v>
      </c>
      <c r="D506" s="24">
        <v>0</v>
      </c>
      <c r="E506" s="24">
        <v>1.77</v>
      </c>
      <c r="F506" s="24">
        <v>0.41349999999999998</v>
      </c>
      <c r="M506" s="24" t="s">
        <v>2942</v>
      </c>
      <c r="N506" s="24" t="s">
        <v>2943</v>
      </c>
      <c r="O506" s="24">
        <v>16</v>
      </c>
      <c r="P506" s="24">
        <v>0</v>
      </c>
      <c r="Q506" s="24">
        <v>0.3</v>
      </c>
      <c r="R506" s="24">
        <v>0.71740000000000004</v>
      </c>
    </row>
    <row r="507" spans="1:18" x14ac:dyDescent="0.25">
      <c r="A507" s="24" t="s">
        <v>3060</v>
      </c>
      <c r="B507" s="24" t="s">
        <v>3061</v>
      </c>
      <c r="C507" s="24">
        <v>44</v>
      </c>
      <c r="D507" s="24">
        <v>1</v>
      </c>
      <c r="E507" s="24">
        <v>0.81</v>
      </c>
      <c r="F507" s="24">
        <v>0.41460000000000002</v>
      </c>
      <c r="M507" s="24" t="s">
        <v>2982</v>
      </c>
      <c r="N507" s="24" t="s">
        <v>2983</v>
      </c>
      <c r="O507" s="24">
        <v>90</v>
      </c>
      <c r="P507" s="24">
        <v>1</v>
      </c>
      <c r="Q507" s="24">
        <v>1.71</v>
      </c>
      <c r="R507" s="24">
        <v>0.72050000000000003</v>
      </c>
    </row>
    <row r="508" spans="1:18" x14ac:dyDescent="0.25">
      <c r="A508" s="24" t="s">
        <v>3180</v>
      </c>
      <c r="B508" s="24" t="s">
        <v>3181</v>
      </c>
      <c r="C508" s="24">
        <v>12</v>
      </c>
      <c r="D508" s="24">
        <v>0</v>
      </c>
      <c r="E508" s="24">
        <v>0.22</v>
      </c>
      <c r="F508" s="24">
        <v>0.41649999999999998</v>
      </c>
      <c r="M508" s="24" t="s">
        <v>2946</v>
      </c>
      <c r="N508" s="24" t="s">
        <v>2947</v>
      </c>
      <c r="O508" s="24">
        <v>11</v>
      </c>
      <c r="P508" s="24">
        <v>0</v>
      </c>
      <c r="Q508" s="24">
        <v>0.21</v>
      </c>
      <c r="R508" s="24">
        <v>0.72219999999999995</v>
      </c>
    </row>
    <row r="509" spans="1:18" x14ac:dyDescent="0.25">
      <c r="A509" s="24" t="s">
        <v>3104</v>
      </c>
      <c r="B509" s="24" t="s">
        <v>3105</v>
      </c>
      <c r="C509" s="24">
        <v>14</v>
      </c>
      <c r="D509" s="24">
        <v>0</v>
      </c>
      <c r="E509" s="24">
        <v>0.26</v>
      </c>
      <c r="F509" s="24">
        <v>0.41699999999999998</v>
      </c>
      <c r="M509" s="24" t="s">
        <v>2950</v>
      </c>
      <c r="N509" s="24" t="s">
        <v>2951</v>
      </c>
      <c r="O509" s="24">
        <v>11</v>
      </c>
      <c r="P509" s="24">
        <v>0</v>
      </c>
      <c r="Q509" s="24">
        <v>0.21</v>
      </c>
      <c r="R509" s="24">
        <v>0.72219999999999995</v>
      </c>
    </row>
    <row r="510" spans="1:18" x14ac:dyDescent="0.25">
      <c r="A510" s="24" t="s">
        <v>3148</v>
      </c>
      <c r="B510" s="24" t="s">
        <v>3149</v>
      </c>
      <c r="C510" s="24">
        <v>14</v>
      </c>
      <c r="D510" s="24">
        <v>0</v>
      </c>
      <c r="E510" s="24">
        <v>0.26</v>
      </c>
      <c r="F510" s="24">
        <v>0.41720000000000002</v>
      </c>
      <c r="M510" s="24" t="s">
        <v>2930</v>
      </c>
      <c r="N510" s="24" t="s">
        <v>2931</v>
      </c>
      <c r="O510" s="24">
        <v>10</v>
      </c>
      <c r="P510" s="24">
        <v>0</v>
      </c>
      <c r="Q510" s="24">
        <v>0.19</v>
      </c>
      <c r="R510" s="24">
        <v>0.72250000000000003</v>
      </c>
    </row>
    <row r="511" spans="1:18" x14ac:dyDescent="0.25">
      <c r="A511" s="24" t="s">
        <v>3168</v>
      </c>
      <c r="B511" s="24" t="s">
        <v>3169</v>
      </c>
      <c r="C511" s="24">
        <v>13</v>
      </c>
      <c r="D511" s="24">
        <v>0</v>
      </c>
      <c r="E511" s="24">
        <v>0.24</v>
      </c>
      <c r="F511" s="24">
        <v>0.41749999999999998</v>
      </c>
      <c r="M511" s="24" t="s">
        <v>2938</v>
      </c>
      <c r="N511" s="24" t="s">
        <v>2939</v>
      </c>
      <c r="O511" s="24">
        <v>6</v>
      </c>
      <c r="P511" s="24">
        <v>0</v>
      </c>
      <c r="Q511" s="24">
        <v>0.11</v>
      </c>
      <c r="R511" s="24">
        <v>0.72419999999999995</v>
      </c>
    </row>
    <row r="512" spans="1:18" x14ac:dyDescent="0.25">
      <c r="A512" s="24" t="s">
        <v>3172</v>
      </c>
      <c r="B512" s="24" t="s">
        <v>3173</v>
      </c>
      <c r="C512" s="24">
        <v>13</v>
      </c>
      <c r="D512" s="24">
        <v>0</v>
      </c>
      <c r="E512" s="24">
        <v>0.24</v>
      </c>
      <c r="F512" s="24">
        <v>0.41749999999999998</v>
      </c>
      <c r="M512" s="24" t="s">
        <v>2958</v>
      </c>
      <c r="N512" s="24" t="s">
        <v>2959</v>
      </c>
      <c r="O512" s="24">
        <v>6</v>
      </c>
      <c r="P512" s="24">
        <v>0</v>
      </c>
      <c r="Q512" s="24">
        <v>0.11</v>
      </c>
      <c r="R512" s="24">
        <v>0.72650000000000003</v>
      </c>
    </row>
    <row r="513" spans="1:18" x14ac:dyDescent="0.25">
      <c r="A513" s="24" t="s">
        <v>3176</v>
      </c>
      <c r="B513" s="24" t="s">
        <v>3177</v>
      </c>
      <c r="C513" s="24">
        <v>13</v>
      </c>
      <c r="D513" s="24">
        <v>0</v>
      </c>
      <c r="E513" s="24">
        <v>0.24</v>
      </c>
      <c r="F513" s="24">
        <v>0.41749999999999998</v>
      </c>
      <c r="M513" s="24" t="s">
        <v>2970</v>
      </c>
      <c r="N513" s="24" t="s">
        <v>2971</v>
      </c>
      <c r="O513" s="24">
        <v>44</v>
      </c>
      <c r="P513" s="24">
        <v>0</v>
      </c>
      <c r="Q513" s="24">
        <v>0.84</v>
      </c>
      <c r="R513" s="24">
        <v>0.72770000000000001</v>
      </c>
    </row>
    <row r="514" spans="1:18" x14ac:dyDescent="0.25">
      <c r="A514" s="24" t="s">
        <v>3120</v>
      </c>
      <c r="B514" s="24" t="s">
        <v>3121</v>
      </c>
      <c r="C514" s="24">
        <v>49</v>
      </c>
      <c r="D514" s="24">
        <v>0</v>
      </c>
      <c r="E514" s="24">
        <v>0.9</v>
      </c>
      <c r="F514" s="24">
        <v>0.4178</v>
      </c>
      <c r="M514" s="24" t="s">
        <v>2962</v>
      </c>
      <c r="N514" s="24" t="s">
        <v>2963</v>
      </c>
      <c r="O514" s="24">
        <v>16</v>
      </c>
      <c r="P514" s="24">
        <v>0</v>
      </c>
      <c r="Q514" s="24">
        <v>0.3</v>
      </c>
      <c r="R514" s="24">
        <v>0.72850000000000004</v>
      </c>
    </row>
    <row r="515" spans="1:18" x14ac:dyDescent="0.25">
      <c r="A515" s="24" t="s">
        <v>3156</v>
      </c>
      <c r="B515" s="24" t="s">
        <v>3157</v>
      </c>
      <c r="C515" s="24">
        <v>53</v>
      </c>
      <c r="D515" s="24">
        <v>0</v>
      </c>
      <c r="E515" s="24">
        <v>0.97</v>
      </c>
      <c r="F515" s="24">
        <v>0.4194</v>
      </c>
      <c r="M515" s="24" t="s">
        <v>2966</v>
      </c>
      <c r="N515" s="24" t="s">
        <v>2967</v>
      </c>
      <c r="O515" s="24">
        <v>16</v>
      </c>
      <c r="P515" s="24">
        <v>0</v>
      </c>
      <c r="Q515" s="24">
        <v>0.3</v>
      </c>
      <c r="R515" s="24">
        <v>0.72850000000000004</v>
      </c>
    </row>
    <row r="516" spans="1:18" x14ac:dyDescent="0.25">
      <c r="A516" s="24" t="s">
        <v>3184</v>
      </c>
      <c r="B516" s="24" t="s">
        <v>3185</v>
      </c>
      <c r="C516" s="24">
        <v>81</v>
      </c>
      <c r="D516" s="24">
        <v>1</v>
      </c>
      <c r="E516" s="24">
        <v>1.49</v>
      </c>
      <c r="F516" s="24">
        <v>0.4194</v>
      </c>
      <c r="M516" s="24" t="s">
        <v>3458</v>
      </c>
      <c r="N516" s="24" t="s">
        <v>3459</v>
      </c>
      <c r="O516" s="24">
        <v>65</v>
      </c>
      <c r="P516" s="24">
        <v>2</v>
      </c>
      <c r="Q516" s="24">
        <v>1.23</v>
      </c>
      <c r="R516" s="24">
        <v>0.72989999999999999</v>
      </c>
    </row>
    <row r="517" spans="1:18" x14ac:dyDescent="0.25">
      <c r="A517" s="24" t="s">
        <v>3188</v>
      </c>
      <c r="B517" s="24" t="s">
        <v>3189</v>
      </c>
      <c r="C517" s="24">
        <v>81</v>
      </c>
      <c r="D517" s="24">
        <v>1</v>
      </c>
      <c r="E517" s="24">
        <v>1.49</v>
      </c>
      <c r="F517" s="24">
        <v>0.4194</v>
      </c>
      <c r="M517" s="24" t="s">
        <v>3462</v>
      </c>
      <c r="N517" s="24" t="s">
        <v>3463</v>
      </c>
      <c r="O517" s="24">
        <v>65</v>
      </c>
      <c r="P517" s="24">
        <v>2</v>
      </c>
      <c r="Q517" s="24">
        <v>1.23</v>
      </c>
      <c r="R517" s="24">
        <v>0.72989999999999999</v>
      </c>
    </row>
    <row r="518" spans="1:18" x14ac:dyDescent="0.25">
      <c r="A518" s="24" t="s">
        <v>3192</v>
      </c>
      <c r="B518" s="24" t="s">
        <v>3193</v>
      </c>
      <c r="C518" s="24">
        <v>81</v>
      </c>
      <c r="D518" s="24">
        <v>1</v>
      </c>
      <c r="E518" s="24">
        <v>1.49</v>
      </c>
      <c r="F518" s="24">
        <v>0.4194</v>
      </c>
      <c r="M518" s="24" t="s">
        <v>3370</v>
      </c>
      <c r="N518" s="24" t="s">
        <v>3371</v>
      </c>
      <c r="O518" s="24">
        <v>20</v>
      </c>
      <c r="P518" s="24">
        <v>1</v>
      </c>
      <c r="Q518" s="24">
        <v>0.38</v>
      </c>
      <c r="R518" s="24">
        <v>0.7369</v>
      </c>
    </row>
    <row r="519" spans="1:18" x14ac:dyDescent="0.25">
      <c r="A519" s="24" t="s">
        <v>3744</v>
      </c>
      <c r="B519" s="24" t="s">
        <v>3745</v>
      </c>
      <c r="C519" s="24">
        <v>233</v>
      </c>
      <c r="D519" s="24">
        <v>7</v>
      </c>
      <c r="E519" s="24">
        <v>4.28</v>
      </c>
      <c r="F519" s="24">
        <v>0.41949999999999998</v>
      </c>
      <c r="M519" s="24" t="s">
        <v>3686</v>
      </c>
      <c r="N519" s="24" t="s">
        <v>3687</v>
      </c>
      <c r="O519" s="24">
        <v>20</v>
      </c>
      <c r="P519" s="24">
        <v>1</v>
      </c>
      <c r="Q519" s="24">
        <v>0.38</v>
      </c>
      <c r="R519" s="24">
        <v>0.7369</v>
      </c>
    </row>
    <row r="520" spans="1:18" x14ac:dyDescent="0.25">
      <c r="A520" s="24" t="s">
        <v>3204</v>
      </c>
      <c r="B520" s="24" t="s">
        <v>3205</v>
      </c>
      <c r="C520" s="24">
        <v>41</v>
      </c>
      <c r="D520" s="24">
        <v>1</v>
      </c>
      <c r="E520" s="24">
        <v>0.75</v>
      </c>
      <c r="F520" s="24">
        <v>0.4199</v>
      </c>
      <c r="M520" s="24" t="s">
        <v>2024</v>
      </c>
      <c r="N520" s="24" t="s">
        <v>2025</v>
      </c>
      <c r="O520" s="24">
        <v>18</v>
      </c>
      <c r="P520" s="24">
        <v>0</v>
      </c>
      <c r="Q520" s="24">
        <v>0.34</v>
      </c>
      <c r="R520" s="24">
        <v>0.74109999999999998</v>
      </c>
    </row>
    <row r="521" spans="1:18" x14ac:dyDescent="0.25">
      <c r="A521" s="24" t="s">
        <v>3208</v>
      </c>
      <c r="B521" s="24" t="s">
        <v>3209</v>
      </c>
      <c r="C521" s="24">
        <v>41</v>
      </c>
      <c r="D521" s="24">
        <v>1</v>
      </c>
      <c r="E521" s="24">
        <v>0.75</v>
      </c>
      <c r="F521" s="24">
        <v>0.4199</v>
      </c>
      <c r="M521" s="24" t="s">
        <v>2998</v>
      </c>
      <c r="N521" s="24" t="s">
        <v>2999</v>
      </c>
      <c r="O521" s="24">
        <v>11</v>
      </c>
      <c r="P521" s="24">
        <v>0</v>
      </c>
      <c r="Q521" s="24">
        <v>0.21</v>
      </c>
      <c r="R521" s="24">
        <v>0.74139999999999995</v>
      </c>
    </row>
    <row r="522" spans="1:18" x14ac:dyDescent="0.25">
      <c r="A522" s="24" t="s">
        <v>2280</v>
      </c>
      <c r="B522" s="24" t="s">
        <v>2281</v>
      </c>
      <c r="C522" s="24">
        <v>230</v>
      </c>
      <c r="D522" s="24">
        <v>5</v>
      </c>
      <c r="E522" s="24">
        <v>4.2300000000000004</v>
      </c>
      <c r="F522" s="24">
        <v>0.42130000000000001</v>
      </c>
      <c r="M522" s="24" t="s">
        <v>3002</v>
      </c>
      <c r="N522" s="24" t="s">
        <v>3003</v>
      </c>
      <c r="O522" s="24">
        <v>11</v>
      </c>
      <c r="P522" s="24">
        <v>0</v>
      </c>
      <c r="Q522" s="24">
        <v>0.21</v>
      </c>
      <c r="R522" s="24">
        <v>0.74139999999999995</v>
      </c>
    </row>
    <row r="523" spans="1:18" x14ac:dyDescent="0.25">
      <c r="A523" s="24" t="s">
        <v>2284</v>
      </c>
      <c r="B523" s="24" t="s">
        <v>2285</v>
      </c>
      <c r="C523" s="24">
        <v>230</v>
      </c>
      <c r="D523" s="24">
        <v>5</v>
      </c>
      <c r="E523" s="24">
        <v>4.2300000000000004</v>
      </c>
      <c r="F523" s="24">
        <v>0.42130000000000001</v>
      </c>
      <c r="M523" s="24" t="s">
        <v>3006</v>
      </c>
      <c r="N523" s="24" t="s">
        <v>3007</v>
      </c>
      <c r="O523" s="24">
        <v>13</v>
      </c>
      <c r="P523" s="24">
        <v>0</v>
      </c>
      <c r="Q523" s="24">
        <v>0.25</v>
      </c>
      <c r="R523" s="24">
        <v>0.74250000000000005</v>
      </c>
    </row>
    <row r="524" spans="1:18" x14ac:dyDescent="0.25">
      <c r="A524" s="24" t="s">
        <v>3144</v>
      </c>
      <c r="B524" s="24" t="s">
        <v>3145</v>
      </c>
      <c r="C524" s="24">
        <v>10</v>
      </c>
      <c r="D524" s="24">
        <v>0</v>
      </c>
      <c r="E524" s="24">
        <v>0.18</v>
      </c>
      <c r="F524" s="24">
        <v>0.4219</v>
      </c>
      <c r="M524" s="24" t="s">
        <v>2986</v>
      </c>
      <c r="N524" s="24" t="s">
        <v>2987</v>
      </c>
      <c r="O524" s="24">
        <v>23</v>
      </c>
      <c r="P524" s="24">
        <v>0</v>
      </c>
      <c r="Q524" s="24">
        <v>0.44</v>
      </c>
      <c r="R524" s="24">
        <v>0.74319999999999997</v>
      </c>
    </row>
    <row r="525" spans="1:18" x14ac:dyDescent="0.25">
      <c r="A525" s="24" t="s">
        <v>3216</v>
      </c>
      <c r="B525" s="24" t="s">
        <v>3217</v>
      </c>
      <c r="C525" s="24">
        <v>13</v>
      </c>
      <c r="D525" s="24">
        <v>0</v>
      </c>
      <c r="E525" s="24">
        <v>0.24</v>
      </c>
      <c r="F525" s="24">
        <v>0.42199999999999999</v>
      </c>
      <c r="M525" s="24" t="s">
        <v>2990</v>
      </c>
      <c r="N525" s="24" t="s">
        <v>2991</v>
      </c>
      <c r="O525" s="24">
        <v>23</v>
      </c>
      <c r="P525" s="24">
        <v>0</v>
      </c>
      <c r="Q525" s="24">
        <v>0.44</v>
      </c>
      <c r="R525" s="24">
        <v>0.74319999999999997</v>
      </c>
    </row>
    <row r="526" spans="1:18" x14ac:dyDescent="0.25">
      <c r="A526" s="24" t="s">
        <v>3240</v>
      </c>
      <c r="B526" s="24" t="s">
        <v>3241</v>
      </c>
      <c r="C526" s="24">
        <v>30</v>
      </c>
      <c r="D526" s="24">
        <v>0</v>
      </c>
      <c r="E526" s="24">
        <v>0.55000000000000004</v>
      </c>
      <c r="F526" s="24">
        <v>0.42199999999999999</v>
      </c>
      <c r="M526" s="24" t="s">
        <v>3026</v>
      </c>
      <c r="N526" s="24" t="s">
        <v>3027</v>
      </c>
      <c r="O526" s="24">
        <v>167</v>
      </c>
      <c r="P526" s="24">
        <v>7</v>
      </c>
      <c r="Q526" s="24">
        <v>3.17</v>
      </c>
      <c r="R526" s="24">
        <v>0.74460000000000004</v>
      </c>
    </row>
    <row r="527" spans="1:18" x14ac:dyDescent="0.25">
      <c r="A527" s="24" t="s">
        <v>3228</v>
      </c>
      <c r="B527" s="24" t="s">
        <v>3229</v>
      </c>
      <c r="C527" s="24">
        <v>27</v>
      </c>
      <c r="D527" s="24">
        <v>0</v>
      </c>
      <c r="E527" s="24">
        <v>0.5</v>
      </c>
      <c r="F527" s="24">
        <v>0.42209999999999998</v>
      </c>
      <c r="M527" s="24" t="s">
        <v>3030</v>
      </c>
      <c r="N527" s="24" t="s">
        <v>3031</v>
      </c>
      <c r="O527" s="24">
        <v>167</v>
      </c>
      <c r="P527" s="24">
        <v>7</v>
      </c>
      <c r="Q527" s="24">
        <v>3.17</v>
      </c>
      <c r="R527" s="24">
        <v>0.74460000000000004</v>
      </c>
    </row>
    <row r="528" spans="1:18" x14ac:dyDescent="0.25">
      <c r="A528" s="24" t="s">
        <v>3956</v>
      </c>
      <c r="B528" s="24" t="s">
        <v>3957</v>
      </c>
      <c r="C528" s="24">
        <v>85</v>
      </c>
      <c r="D528" s="24">
        <v>2</v>
      </c>
      <c r="E528" s="24">
        <v>1.56</v>
      </c>
      <c r="F528" s="24">
        <v>0.42330000000000001</v>
      </c>
      <c r="M528" s="24" t="s">
        <v>3022</v>
      </c>
      <c r="N528" s="24" t="s">
        <v>3023</v>
      </c>
      <c r="O528" s="24">
        <v>9</v>
      </c>
      <c r="P528" s="24">
        <v>0</v>
      </c>
      <c r="Q528" s="24">
        <v>0.17</v>
      </c>
      <c r="R528" s="24">
        <v>0.74480000000000002</v>
      </c>
    </row>
    <row r="529" spans="1:18" x14ac:dyDescent="0.25">
      <c r="A529" s="24" t="s">
        <v>1516</v>
      </c>
      <c r="B529" s="24" t="s">
        <v>1517</v>
      </c>
      <c r="C529" s="24">
        <v>10</v>
      </c>
      <c r="D529" s="24">
        <v>0</v>
      </c>
      <c r="E529" s="24">
        <v>0.18</v>
      </c>
      <c r="F529" s="24">
        <v>0.42509999999999998</v>
      </c>
      <c r="M529" s="24" t="s">
        <v>2866</v>
      </c>
      <c r="N529" s="24" t="s">
        <v>2867</v>
      </c>
      <c r="O529" s="24">
        <v>1547</v>
      </c>
      <c r="P529" s="24">
        <v>46</v>
      </c>
      <c r="Q529" s="24">
        <v>29.39</v>
      </c>
      <c r="R529" s="24">
        <v>0.745</v>
      </c>
    </row>
    <row r="530" spans="1:18" x14ac:dyDescent="0.25">
      <c r="A530" s="24" t="s">
        <v>1522</v>
      </c>
      <c r="B530" s="24" t="s">
        <v>1523</v>
      </c>
      <c r="C530" s="24">
        <v>10</v>
      </c>
      <c r="D530" s="24">
        <v>0</v>
      </c>
      <c r="E530" s="24">
        <v>0.18</v>
      </c>
      <c r="F530" s="24">
        <v>0.42509999999999998</v>
      </c>
      <c r="M530" s="24" t="s">
        <v>3034</v>
      </c>
      <c r="N530" s="24" t="s">
        <v>3035</v>
      </c>
      <c r="O530" s="24">
        <v>60</v>
      </c>
      <c r="P530" s="24">
        <v>0</v>
      </c>
      <c r="Q530" s="24">
        <v>1.1399999999999999</v>
      </c>
      <c r="R530" s="24">
        <v>0.74529999999999996</v>
      </c>
    </row>
    <row r="531" spans="1:18" x14ac:dyDescent="0.25">
      <c r="A531" s="24" t="s">
        <v>1528</v>
      </c>
      <c r="B531" s="24" t="s">
        <v>1529</v>
      </c>
      <c r="C531" s="24">
        <v>10</v>
      </c>
      <c r="D531" s="24">
        <v>0</v>
      </c>
      <c r="E531" s="24">
        <v>0.18</v>
      </c>
      <c r="F531" s="24">
        <v>0.42509999999999998</v>
      </c>
      <c r="M531" s="24" t="s">
        <v>3010</v>
      </c>
      <c r="N531" s="24" t="s">
        <v>3011</v>
      </c>
      <c r="O531" s="24">
        <v>7</v>
      </c>
      <c r="P531" s="24">
        <v>0</v>
      </c>
      <c r="Q531" s="24">
        <v>0.13</v>
      </c>
      <c r="R531" s="24">
        <v>0.74619999999999997</v>
      </c>
    </row>
    <row r="532" spans="1:18" x14ac:dyDescent="0.25">
      <c r="A532" s="24" t="s">
        <v>1534</v>
      </c>
      <c r="B532" s="24" t="s">
        <v>1535</v>
      </c>
      <c r="C532" s="24">
        <v>10</v>
      </c>
      <c r="D532" s="24">
        <v>0</v>
      </c>
      <c r="E532" s="24">
        <v>0.18</v>
      </c>
      <c r="F532" s="24">
        <v>0.42509999999999998</v>
      </c>
      <c r="M532" s="24" t="s">
        <v>3014</v>
      </c>
      <c r="N532" s="24" t="s">
        <v>3015</v>
      </c>
      <c r="O532" s="24">
        <v>7</v>
      </c>
      <c r="P532" s="24">
        <v>0</v>
      </c>
      <c r="Q532" s="24">
        <v>0.13</v>
      </c>
      <c r="R532" s="24">
        <v>0.74619999999999997</v>
      </c>
    </row>
    <row r="533" spans="1:18" x14ac:dyDescent="0.25">
      <c r="A533" s="24" t="s">
        <v>2828</v>
      </c>
      <c r="B533" s="24" t="s">
        <v>2829</v>
      </c>
      <c r="C533" s="24">
        <v>210</v>
      </c>
      <c r="D533" s="24">
        <v>0</v>
      </c>
      <c r="E533" s="24">
        <v>3.86</v>
      </c>
      <c r="F533" s="24">
        <v>0.42609999999999998</v>
      </c>
      <c r="M533" s="24" t="s">
        <v>3018</v>
      </c>
      <c r="N533" s="24" t="s">
        <v>3019</v>
      </c>
      <c r="O533" s="24">
        <v>10</v>
      </c>
      <c r="P533" s="24">
        <v>0</v>
      </c>
      <c r="Q533" s="24">
        <v>0.19</v>
      </c>
      <c r="R533" s="24">
        <v>0.74629999999999996</v>
      </c>
    </row>
    <row r="534" spans="1:18" x14ac:dyDescent="0.25">
      <c r="A534" s="24" t="s">
        <v>3260</v>
      </c>
      <c r="B534" s="24" t="s">
        <v>3261</v>
      </c>
      <c r="C534" s="24">
        <v>257</v>
      </c>
      <c r="D534" s="24">
        <v>0</v>
      </c>
      <c r="E534" s="24">
        <v>4.7300000000000004</v>
      </c>
      <c r="F534" s="24">
        <v>0.42699999999999999</v>
      </c>
      <c r="M534" s="24" t="s">
        <v>3038</v>
      </c>
      <c r="N534" s="24" t="s">
        <v>3039</v>
      </c>
      <c r="O534" s="24">
        <v>7</v>
      </c>
      <c r="P534" s="24">
        <v>0</v>
      </c>
      <c r="Q534" s="24">
        <v>0.13</v>
      </c>
      <c r="R534" s="24">
        <v>0.75080000000000002</v>
      </c>
    </row>
    <row r="535" spans="1:18" x14ac:dyDescent="0.25">
      <c r="A535" s="24" t="s">
        <v>3248</v>
      </c>
      <c r="B535" s="24" t="s">
        <v>3249</v>
      </c>
      <c r="C535" s="24">
        <v>9</v>
      </c>
      <c r="D535" s="24">
        <v>0</v>
      </c>
      <c r="E535" s="24">
        <v>0.17</v>
      </c>
      <c r="F535" s="24">
        <v>0.42749999999999999</v>
      </c>
      <c r="M535" s="24" t="s">
        <v>3042</v>
      </c>
      <c r="N535" s="24" t="s">
        <v>3043</v>
      </c>
      <c r="O535" s="24">
        <v>13</v>
      </c>
      <c r="P535" s="24">
        <v>0</v>
      </c>
      <c r="Q535" s="24">
        <v>0.25</v>
      </c>
      <c r="R535" s="24">
        <v>0.75119999999999998</v>
      </c>
    </row>
    <row r="536" spans="1:18" x14ac:dyDescent="0.25">
      <c r="A536" s="24" t="s">
        <v>3244</v>
      </c>
      <c r="B536" s="24" t="s">
        <v>3245</v>
      </c>
      <c r="C536" s="24">
        <v>6</v>
      </c>
      <c r="D536" s="24">
        <v>0</v>
      </c>
      <c r="E536" s="24">
        <v>0.11</v>
      </c>
      <c r="F536" s="24">
        <v>0.42780000000000001</v>
      </c>
      <c r="M536" s="24" t="s">
        <v>1820</v>
      </c>
      <c r="N536" s="24" t="s">
        <v>1821</v>
      </c>
      <c r="O536" s="24">
        <v>7</v>
      </c>
      <c r="P536" s="24">
        <v>0</v>
      </c>
      <c r="Q536" s="24">
        <v>0.13</v>
      </c>
      <c r="R536" s="24">
        <v>0.75139999999999996</v>
      </c>
    </row>
    <row r="537" spans="1:18" x14ac:dyDescent="0.25">
      <c r="A537" s="24" t="s">
        <v>2664</v>
      </c>
      <c r="B537" s="24" t="s">
        <v>2665</v>
      </c>
      <c r="C537" s="24">
        <v>71</v>
      </c>
      <c r="D537" s="24">
        <v>3</v>
      </c>
      <c r="E537" s="24">
        <v>1.31</v>
      </c>
      <c r="F537" s="24">
        <v>0.42799999999999999</v>
      </c>
      <c r="M537" s="24" t="s">
        <v>1826</v>
      </c>
      <c r="N537" s="24" t="s">
        <v>1827</v>
      </c>
      <c r="O537" s="24">
        <v>7</v>
      </c>
      <c r="P537" s="24">
        <v>0</v>
      </c>
      <c r="Q537" s="24">
        <v>0.13</v>
      </c>
      <c r="R537" s="24">
        <v>0.75139999999999996</v>
      </c>
    </row>
    <row r="538" spans="1:18" x14ac:dyDescent="0.25">
      <c r="A538" s="24" t="s">
        <v>3164</v>
      </c>
      <c r="B538" s="24" t="s">
        <v>3165</v>
      </c>
      <c r="C538" s="24">
        <v>291</v>
      </c>
      <c r="D538" s="24">
        <v>0</v>
      </c>
      <c r="E538" s="24">
        <v>5.35</v>
      </c>
      <c r="F538" s="24">
        <v>0.42920000000000003</v>
      </c>
      <c r="M538" s="24" t="s">
        <v>2706</v>
      </c>
      <c r="N538" s="24" t="s">
        <v>2707</v>
      </c>
      <c r="O538" s="24">
        <v>220</v>
      </c>
      <c r="P538" s="24">
        <v>2</v>
      </c>
      <c r="Q538" s="24">
        <v>4.18</v>
      </c>
      <c r="R538" s="24">
        <v>0.75149999999999995</v>
      </c>
    </row>
    <row r="539" spans="1:18" x14ac:dyDescent="0.25">
      <c r="A539" s="24" t="s">
        <v>3268</v>
      </c>
      <c r="B539" s="24" t="s">
        <v>3269</v>
      </c>
      <c r="C539" s="24">
        <v>40</v>
      </c>
      <c r="D539" s="24">
        <v>3</v>
      </c>
      <c r="E539" s="24">
        <v>0.74</v>
      </c>
      <c r="F539" s="24">
        <v>0.4304</v>
      </c>
      <c r="M539" s="24" t="s">
        <v>1868</v>
      </c>
      <c r="N539" s="24" t="s">
        <v>1869</v>
      </c>
      <c r="O539" s="24">
        <v>328</v>
      </c>
      <c r="P539" s="24">
        <v>11</v>
      </c>
      <c r="Q539" s="24">
        <v>6.23</v>
      </c>
      <c r="R539" s="24">
        <v>0.75219999999999998</v>
      </c>
    </row>
    <row r="540" spans="1:18" x14ac:dyDescent="0.25">
      <c r="A540" s="24" t="s">
        <v>2444</v>
      </c>
      <c r="B540" s="24" t="s">
        <v>2445</v>
      </c>
      <c r="C540" s="24">
        <v>28</v>
      </c>
      <c r="D540" s="24">
        <v>0</v>
      </c>
      <c r="E540" s="24">
        <v>0.51</v>
      </c>
      <c r="F540" s="24">
        <v>0.43099999999999999</v>
      </c>
      <c r="M540" s="24" t="s">
        <v>3126</v>
      </c>
      <c r="N540" s="24" t="s">
        <v>3127</v>
      </c>
      <c r="O540" s="24">
        <v>783</v>
      </c>
      <c r="P540" s="24">
        <v>10</v>
      </c>
      <c r="Q540" s="24">
        <v>14.88</v>
      </c>
      <c r="R540" s="24">
        <v>0.75239999999999996</v>
      </c>
    </row>
    <row r="541" spans="1:18" x14ac:dyDescent="0.25">
      <c r="A541" s="24" t="s">
        <v>2800</v>
      </c>
      <c r="B541" s="24" t="s">
        <v>2801</v>
      </c>
      <c r="C541" s="24">
        <v>201</v>
      </c>
      <c r="D541" s="24">
        <v>0</v>
      </c>
      <c r="E541" s="24">
        <v>3.7</v>
      </c>
      <c r="F541" s="24">
        <v>0.43130000000000002</v>
      </c>
      <c r="M541" s="24" t="s">
        <v>3090</v>
      </c>
      <c r="N541" s="24" t="s">
        <v>3091</v>
      </c>
      <c r="O541" s="24">
        <v>119</v>
      </c>
      <c r="P541" s="24">
        <v>6</v>
      </c>
      <c r="Q541" s="24">
        <v>2.2599999999999998</v>
      </c>
      <c r="R541" s="24">
        <v>0.75360000000000005</v>
      </c>
    </row>
    <row r="542" spans="1:18" x14ac:dyDescent="0.25">
      <c r="A542" s="24" t="s">
        <v>2628</v>
      </c>
      <c r="B542" s="24" t="s">
        <v>2629</v>
      </c>
      <c r="C542" s="24">
        <v>99</v>
      </c>
      <c r="D542" s="24">
        <v>1</v>
      </c>
      <c r="E542" s="24">
        <v>1.82</v>
      </c>
      <c r="F542" s="24">
        <v>0.43180000000000002</v>
      </c>
      <c r="M542" s="24" t="s">
        <v>3050</v>
      </c>
      <c r="N542" s="24" t="s">
        <v>3051</v>
      </c>
      <c r="O542" s="24">
        <v>7</v>
      </c>
      <c r="P542" s="24">
        <v>0</v>
      </c>
      <c r="Q542" s="24">
        <v>0.13</v>
      </c>
      <c r="R542" s="24">
        <v>0.75419999999999998</v>
      </c>
    </row>
    <row r="543" spans="1:18" x14ac:dyDescent="0.25">
      <c r="A543" s="24" t="s">
        <v>3252</v>
      </c>
      <c r="B543" s="24" t="s">
        <v>3253</v>
      </c>
      <c r="C543" s="24">
        <v>12</v>
      </c>
      <c r="D543" s="24">
        <v>0</v>
      </c>
      <c r="E543" s="24">
        <v>0.22</v>
      </c>
      <c r="F543" s="24">
        <v>0.43190000000000001</v>
      </c>
      <c r="M543" s="24" t="s">
        <v>3054</v>
      </c>
      <c r="N543" s="24" t="s">
        <v>3055</v>
      </c>
      <c r="O543" s="24">
        <v>7</v>
      </c>
      <c r="P543" s="24">
        <v>0</v>
      </c>
      <c r="Q543" s="24">
        <v>0.13</v>
      </c>
      <c r="R543" s="24">
        <v>0.75419999999999998</v>
      </c>
    </row>
    <row r="544" spans="1:18" x14ac:dyDescent="0.25">
      <c r="A544" s="24" t="s">
        <v>3950</v>
      </c>
      <c r="B544" s="24" t="s">
        <v>3951</v>
      </c>
      <c r="C544" s="24">
        <v>15</v>
      </c>
      <c r="D544" s="24">
        <v>1</v>
      </c>
      <c r="E544" s="24">
        <v>0.28000000000000003</v>
      </c>
      <c r="F544" s="24">
        <v>0.4375</v>
      </c>
      <c r="M544" s="24" t="s">
        <v>3046</v>
      </c>
      <c r="N544" s="24" t="s">
        <v>3047</v>
      </c>
      <c r="O544" s="24">
        <v>19</v>
      </c>
      <c r="P544" s="24">
        <v>0</v>
      </c>
      <c r="Q544" s="24">
        <v>0.36</v>
      </c>
      <c r="R544" s="24">
        <v>0.75449999999999995</v>
      </c>
    </row>
    <row r="545" spans="1:18" x14ac:dyDescent="0.25">
      <c r="A545" s="24" t="s">
        <v>3276</v>
      </c>
      <c r="B545" s="24" t="s">
        <v>3277</v>
      </c>
      <c r="C545" s="24">
        <v>84</v>
      </c>
      <c r="D545" s="24">
        <v>1</v>
      </c>
      <c r="E545" s="24">
        <v>1.54</v>
      </c>
      <c r="F545" s="24">
        <v>0.4375</v>
      </c>
      <c r="M545" s="24" t="s">
        <v>2954</v>
      </c>
      <c r="N545" s="24" t="s">
        <v>2955</v>
      </c>
      <c r="O545" s="24">
        <v>815</v>
      </c>
      <c r="P545" s="24">
        <v>16</v>
      </c>
      <c r="Q545" s="24">
        <v>15.48</v>
      </c>
      <c r="R545" s="24">
        <v>0.75619999999999998</v>
      </c>
    </row>
    <row r="546" spans="1:18" x14ac:dyDescent="0.25">
      <c r="A546" s="24" t="s">
        <v>3264</v>
      </c>
      <c r="B546" s="24" t="s">
        <v>3265</v>
      </c>
      <c r="C546" s="24">
        <v>11</v>
      </c>
      <c r="D546" s="24">
        <v>0</v>
      </c>
      <c r="E546" s="24">
        <v>0.2</v>
      </c>
      <c r="F546" s="24">
        <v>0.438</v>
      </c>
      <c r="M546" s="24" t="s">
        <v>2370</v>
      </c>
      <c r="N546" s="24" t="s">
        <v>2371</v>
      </c>
      <c r="O546" s="24">
        <v>18</v>
      </c>
      <c r="P546" s="24">
        <v>0</v>
      </c>
      <c r="Q546" s="24">
        <v>0.34</v>
      </c>
      <c r="R546" s="24">
        <v>0.75729999999999997</v>
      </c>
    </row>
    <row r="547" spans="1:18" x14ac:dyDescent="0.25">
      <c r="A547" s="24" t="s">
        <v>3288</v>
      </c>
      <c r="B547" s="24" t="s">
        <v>3289</v>
      </c>
      <c r="C547" s="24">
        <v>6</v>
      </c>
      <c r="D547" s="24">
        <v>0</v>
      </c>
      <c r="E547" s="24">
        <v>0.11</v>
      </c>
      <c r="F547" s="24">
        <v>0.43890000000000001</v>
      </c>
      <c r="M547" s="24" t="s">
        <v>3058</v>
      </c>
      <c r="N547" s="24" t="s">
        <v>3059</v>
      </c>
      <c r="O547" s="24">
        <v>8</v>
      </c>
      <c r="P547" s="24">
        <v>0</v>
      </c>
      <c r="Q547" s="24">
        <v>0.15</v>
      </c>
      <c r="R547" s="24">
        <v>0.7581</v>
      </c>
    </row>
    <row r="548" spans="1:18" x14ac:dyDescent="0.25">
      <c r="A548" s="24" t="s">
        <v>3292</v>
      </c>
      <c r="B548" s="24" t="s">
        <v>3293</v>
      </c>
      <c r="C548" s="24">
        <v>6</v>
      </c>
      <c r="D548" s="24">
        <v>0</v>
      </c>
      <c r="E548" s="24">
        <v>0.11</v>
      </c>
      <c r="F548" s="24">
        <v>0.43890000000000001</v>
      </c>
      <c r="M548" s="24" t="s">
        <v>3062</v>
      </c>
      <c r="N548" s="24" t="s">
        <v>3063</v>
      </c>
      <c r="O548" s="24">
        <v>8</v>
      </c>
      <c r="P548" s="24">
        <v>0</v>
      </c>
      <c r="Q548" s="24">
        <v>0.15</v>
      </c>
      <c r="R548" s="24">
        <v>0.7581</v>
      </c>
    </row>
    <row r="549" spans="1:18" x14ac:dyDescent="0.25">
      <c r="A549" s="24" t="s">
        <v>3280</v>
      </c>
      <c r="B549" s="24" t="s">
        <v>3281</v>
      </c>
      <c r="C549" s="24">
        <v>8</v>
      </c>
      <c r="D549" s="24">
        <v>0</v>
      </c>
      <c r="E549" s="24">
        <v>0.15</v>
      </c>
      <c r="F549" s="24">
        <v>0.43919999999999998</v>
      </c>
      <c r="M549" s="24" t="s">
        <v>3066</v>
      </c>
      <c r="N549" s="24" t="s">
        <v>3067</v>
      </c>
      <c r="O549" s="24">
        <v>7</v>
      </c>
      <c r="P549" s="24">
        <v>0</v>
      </c>
      <c r="Q549" s="24">
        <v>0.13</v>
      </c>
      <c r="R549" s="24">
        <v>0.75819999999999999</v>
      </c>
    </row>
    <row r="550" spans="1:18" x14ac:dyDescent="0.25">
      <c r="A550" s="24" t="s">
        <v>3304</v>
      </c>
      <c r="B550" s="24" t="s">
        <v>3305</v>
      </c>
      <c r="C550" s="24">
        <v>24</v>
      </c>
      <c r="D550" s="24">
        <v>1</v>
      </c>
      <c r="E550" s="24">
        <v>0.44</v>
      </c>
      <c r="F550" s="24">
        <v>0.44130000000000003</v>
      </c>
      <c r="M550" s="24" t="s">
        <v>3070</v>
      </c>
      <c r="N550" s="24" t="s">
        <v>3071</v>
      </c>
      <c r="O550" s="24">
        <v>7</v>
      </c>
      <c r="P550" s="24">
        <v>0</v>
      </c>
      <c r="Q550" s="24">
        <v>0.13</v>
      </c>
      <c r="R550" s="24">
        <v>0.76029999999999998</v>
      </c>
    </row>
    <row r="551" spans="1:18" x14ac:dyDescent="0.25">
      <c r="A551" s="24" t="s">
        <v>3308</v>
      </c>
      <c r="B551" s="24" t="s">
        <v>3309</v>
      </c>
      <c r="C551" s="24">
        <v>24</v>
      </c>
      <c r="D551" s="24">
        <v>1</v>
      </c>
      <c r="E551" s="24">
        <v>0.44</v>
      </c>
      <c r="F551" s="24">
        <v>0.44130000000000003</v>
      </c>
      <c r="M551" s="24" t="s">
        <v>3270</v>
      </c>
      <c r="N551" s="24" t="s">
        <v>3271</v>
      </c>
      <c r="O551" s="24">
        <v>427</v>
      </c>
      <c r="P551" s="24">
        <v>7</v>
      </c>
      <c r="Q551" s="24">
        <v>8.11</v>
      </c>
      <c r="R551" s="24">
        <v>0.76070000000000004</v>
      </c>
    </row>
    <row r="552" spans="1:18" x14ac:dyDescent="0.25">
      <c r="A552" s="24" t="s">
        <v>3300</v>
      </c>
      <c r="B552" s="24" t="s">
        <v>3301</v>
      </c>
      <c r="C552" s="24">
        <v>9</v>
      </c>
      <c r="D552" s="24">
        <v>0</v>
      </c>
      <c r="E552" s="24">
        <v>0.17</v>
      </c>
      <c r="F552" s="24">
        <v>0.44219999999999998</v>
      </c>
      <c r="M552" s="24" t="s">
        <v>3074</v>
      </c>
      <c r="N552" s="24" t="s">
        <v>3075</v>
      </c>
      <c r="O552" s="24">
        <v>6</v>
      </c>
      <c r="P552" s="24">
        <v>0</v>
      </c>
      <c r="Q552" s="24">
        <v>0.11</v>
      </c>
      <c r="R552" s="24">
        <v>0.76370000000000005</v>
      </c>
    </row>
    <row r="553" spans="1:18" x14ac:dyDescent="0.25">
      <c r="A553" s="24" t="s">
        <v>2080</v>
      </c>
      <c r="B553" s="24" t="s">
        <v>2081</v>
      </c>
      <c r="C553" s="24">
        <v>22</v>
      </c>
      <c r="D553" s="24">
        <v>0</v>
      </c>
      <c r="E553" s="24">
        <v>0.4</v>
      </c>
      <c r="F553" s="24">
        <v>0.44340000000000002</v>
      </c>
      <c r="M553" s="24" t="s">
        <v>3078</v>
      </c>
      <c r="N553" s="24" t="s">
        <v>3079</v>
      </c>
      <c r="O553" s="24">
        <v>21</v>
      </c>
      <c r="P553" s="24">
        <v>1</v>
      </c>
      <c r="Q553" s="24">
        <v>0.4</v>
      </c>
      <c r="R553" s="24">
        <v>0.76680000000000004</v>
      </c>
    </row>
    <row r="554" spans="1:18" x14ac:dyDescent="0.25">
      <c r="A554" s="24" t="s">
        <v>3296</v>
      </c>
      <c r="B554" s="24" t="s">
        <v>3297</v>
      </c>
      <c r="C554" s="24">
        <v>99</v>
      </c>
      <c r="D554" s="24">
        <v>0</v>
      </c>
      <c r="E554" s="24">
        <v>1.82</v>
      </c>
      <c r="F554" s="24">
        <v>0.44409999999999999</v>
      </c>
      <c r="M554" s="24" t="s">
        <v>3082</v>
      </c>
      <c r="N554" s="24" t="s">
        <v>3083</v>
      </c>
      <c r="O554" s="24">
        <v>16</v>
      </c>
      <c r="P554" s="24">
        <v>0</v>
      </c>
      <c r="Q554" s="24">
        <v>0.3</v>
      </c>
      <c r="R554" s="24">
        <v>0.76759999999999995</v>
      </c>
    </row>
    <row r="555" spans="1:18" x14ac:dyDescent="0.25">
      <c r="A555" s="24" t="s">
        <v>3328</v>
      </c>
      <c r="B555" s="24" t="s">
        <v>3329</v>
      </c>
      <c r="C555" s="24">
        <v>32</v>
      </c>
      <c r="D555" s="24">
        <v>0</v>
      </c>
      <c r="E555" s="24">
        <v>0.59</v>
      </c>
      <c r="F555" s="24">
        <v>0.44429999999999997</v>
      </c>
      <c r="M555" s="24" t="s">
        <v>3098</v>
      </c>
      <c r="N555" s="24" t="s">
        <v>3099</v>
      </c>
      <c r="O555" s="24">
        <v>19</v>
      </c>
      <c r="P555" s="24">
        <v>0</v>
      </c>
      <c r="Q555" s="24">
        <v>0.36</v>
      </c>
      <c r="R555" s="24">
        <v>0.77080000000000004</v>
      </c>
    </row>
    <row r="556" spans="1:18" x14ac:dyDescent="0.25">
      <c r="A556" s="24" t="s">
        <v>3340</v>
      </c>
      <c r="B556" s="24" t="s">
        <v>3341</v>
      </c>
      <c r="C556" s="24">
        <v>115</v>
      </c>
      <c r="D556" s="24">
        <v>1</v>
      </c>
      <c r="E556" s="24">
        <v>2.11</v>
      </c>
      <c r="F556" s="24">
        <v>0.44500000000000001</v>
      </c>
      <c r="M556" s="24" t="s">
        <v>3366</v>
      </c>
      <c r="N556" s="24" t="s">
        <v>3367</v>
      </c>
      <c r="O556" s="24">
        <v>127</v>
      </c>
      <c r="P556" s="24">
        <v>6</v>
      </c>
      <c r="Q556" s="24">
        <v>2.41</v>
      </c>
      <c r="R556" s="24">
        <v>0.77229999999999999</v>
      </c>
    </row>
    <row r="557" spans="1:18" x14ac:dyDescent="0.25">
      <c r="A557" s="24" t="s">
        <v>2832</v>
      </c>
      <c r="B557" s="24" t="s">
        <v>2833</v>
      </c>
      <c r="C557" s="24">
        <v>62</v>
      </c>
      <c r="D557" s="24">
        <v>1</v>
      </c>
      <c r="E557" s="24">
        <v>1.1399999999999999</v>
      </c>
      <c r="F557" s="24">
        <v>0.44669999999999999</v>
      </c>
      <c r="M557" s="24" t="s">
        <v>3106</v>
      </c>
      <c r="N557" s="24" t="s">
        <v>3107</v>
      </c>
      <c r="O557" s="24">
        <v>10</v>
      </c>
      <c r="P557" s="24">
        <v>0</v>
      </c>
      <c r="Q557" s="24">
        <v>0.19</v>
      </c>
      <c r="R557" s="24">
        <v>0.77410000000000001</v>
      </c>
    </row>
    <row r="558" spans="1:18" x14ac:dyDescent="0.25">
      <c r="A558" s="24" t="s">
        <v>2836</v>
      </c>
      <c r="B558" s="24" t="s">
        <v>2837</v>
      </c>
      <c r="C558" s="24">
        <v>62</v>
      </c>
      <c r="D558" s="24">
        <v>1</v>
      </c>
      <c r="E558" s="24">
        <v>1.1399999999999999</v>
      </c>
      <c r="F558" s="24">
        <v>0.44669999999999999</v>
      </c>
      <c r="M558" s="24" t="s">
        <v>3110</v>
      </c>
      <c r="N558" s="24" t="s">
        <v>3111</v>
      </c>
      <c r="O558" s="24">
        <v>10</v>
      </c>
      <c r="P558" s="24">
        <v>0</v>
      </c>
      <c r="Q558" s="24">
        <v>0.19</v>
      </c>
      <c r="R558" s="24">
        <v>0.77410000000000001</v>
      </c>
    </row>
    <row r="559" spans="1:18" x14ac:dyDescent="0.25">
      <c r="A559" s="24" t="s">
        <v>3360</v>
      </c>
      <c r="B559" s="24" t="s">
        <v>3361</v>
      </c>
      <c r="C559" s="24">
        <v>11</v>
      </c>
      <c r="D559" s="24">
        <v>0</v>
      </c>
      <c r="E559" s="24">
        <v>0.2</v>
      </c>
      <c r="F559" s="24">
        <v>0.44800000000000001</v>
      </c>
      <c r="M559" s="24" t="s">
        <v>3114</v>
      </c>
      <c r="N559" s="24" t="s">
        <v>3115</v>
      </c>
      <c r="O559" s="24">
        <v>6</v>
      </c>
      <c r="P559" s="24">
        <v>0</v>
      </c>
      <c r="Q559" s="24">
        <v>0.11</v>
      </c>
      <c r="R559" s="24">
        <v>0.77600000000000002</v>
      </c>
    </row>
    <row r="560" spans="1:18" x14ac:dyDescent="0.25">
      <c r="A560" s="24" t="s">
        <v>2548</v>
      </c>
      <c r="B560" s="24" t="s">
        <v>2549</v>
      </c>
      <c r="C560" s="24">
        <v>75</v>
      </c>
      <c r="D560" s="24">
        <v>2</v>
      </c>
      <c r="E560" s="24">
        <v>1.38</v>
      </c>
      <c r="F560" s="24">
        <v>0.4486</v>
      </c>
      <c r="M560" s="24" t="s">
        <v>3102</v>
      </c>
      <c r="N560" s="24" t="s">
        <v>3103</v>
      </c>
      <c r="O560" s="24">
        <v>42</v>
      </c>
      <c r="P560" s="24">
        <v>0</v>
      </c>
      <c r="Q560" s="24">
        <v>0.8</v>
      </c>
      <c r="R560" s="24">
        <v>0.77680000000000005</v>
      </c>
    </row>
    <row r="561" spans="1:18" x14ac:dyDescent="0.25">
      <c r="A561" s="24" t="s">
        <v>3400</v>
      </c>
      <c r="B561" s="24" t="s">
        <v>3401</v>
      </c>
      <c r="C561" s="24">
        <v>74</v>
      </c>
      <c r="D561" s="24">
        <v>0</v>
      </c>
      <c r="E561" s="24">
        <v>1.36</v>
      </c>
      <c r="F561" s="24">
        <v>0.44990000000000002</v>
      </c>
      <c r="M561" s="24" t="s">
        <v>2762</v>
      </c>
      <c r="N561" s="24" t="s">
        <v>2763</v>
      </c>
      <c r="O561" s="24">
        <v>106</v>
      </c>
      <c r="P561" s="24">
        <v>5</v>
      </c>
      <c r="Q561" s="24">
        <v>2.0099999999999998</v>
      </c>
      <c r="R561" s="24">
        <v>0.77990000000000004</v>
      </c>
    </row>
    <row r="562" spans="1:18" x14ac:dyDescent="0.25">
      <c r="A562" s="24" t="s">
        <v>3380</v>
      </c>
      <c r="B562" s="24" t="s">
        <v>3381</v>
      </c>
      <c r="C562" s="24">
        <v>9</v>
      </c>
      <c r="D562" s="24">
        <v>1</v>
      </c>
      <c r="E562" s="24">
        <v>0.17</v>
      </c>
      <c r="F562" s="24">
        <v>0.45129999999999998</v>
      </c>
      <c r="M562" s="24" t="s">
        <v>3086</v>
      </c>
      <c r="N562" s="24" t="s">
        <v>3087</v>
      </c>
      <c r="O562" s="24">
        <v>114</v>
      </c>
      <c r="P562" s="24">
        <v>0</v>
      </c>
      <c r="Q562" s="24">
        <v>2.17</v>
      </c>
      <c r="R562" s="24">
        <v>0.78100000000000003</v>
      </c>
    </row>
    <row r="563" spans="1:18" x14ac:dyDescent="0.25">
      <c r="A563" s="24" t="s">
        <v>4374</v>
      </c>
      <c r="B563" s="24" t="s">
        <v>4375</v>
      </c>
      <c r="C563" s="24">
        <v>7</v>
      </c>
      <c r="D563" s="24">
        <v>1</v>
      </c>
      <c r="E563" s="24">
        <v>0.13</v>
      </c>
      <c r="F563" s="24">
        <v>0.4516</v>
      </c>
      <c r="M563" s="24" t="s">
        <v>3130</v>
      </c>
      <c r="N563" s="24" t="s">
        <v>3131</v>
      </c>
      <c r="O563" s="24">
        <v>12</v>
      </c>
      <c r="P563" s="24">
        <v>0</v>
      </c>
      <c r="Q563" s="24">
        <v>0.23</v>
      </c>
      <c r="R563" s="24">
        <v>0.78110000000000002</v>
      </c>
    </row>
    <row r="564" spans="1:18" x14ac:dyDescent="0.25">
      <c r="A564" s="24" t="s">
        <v>3404</v>
      </c>
      <c r="B564" s="24" t="s">
        <v>3405</v>
      </c>
      <c r="C564" s="24">
        <v>215</v>
      </c>
      <c r="D564" s="24">
        <v>0</v>
      </c>
      <c r="E564" s="24">
        <v>3.95</v>
      </c>
      <c r="F564" s="24">
        <v>0.45190000000000002</v>
      </c>
      <c r="M564" s="24" t="s">
        <v>3702</v>
      </c>
      <c r="N564" s="24" t="s">
        <v>3703</v>
      </c>
      <c r="O564" s="24">
        <v>8</v>
      </c>
      <c r="P564" s="24">
        <v>1</v>
      </c>
      <c r="Q564" s="24">
        <v>0.15</v>
      </c>
      <c r="R564" s="24">
        <v>0.78110000000000002</v>
      </c>
    </row>
    <row r="565" spans="1:18" x14ac:dyDescent="0.25">
      <c r="A565" s="24" t="s">
        <v>3384</v>
      </c>
      <c r="B565" s="24" t="s">
        <v>3385</v>
      </c>
      <c r="C565" s="24">
        <v>13</v>
      </c>
      <c r="D565" s="24">
        <v>0</v>
      </c>
      <c r="E565" s="24">
        <v>0.24</v>
      </c>
      <c r="F565" s="24">
        <v>0.45229999999999998</v>
      </c>
      <c r="M565" s="24" t="s">
        <v>3138</v>
      </c>
      <c r="N565" s="24" t="s">
        <v>3139</v>
      </c>
      <c r="O565" s="24">
        <v>6</v>
      </c>
      <c r="P565" s="24">
        <v>0</v>
      </c>
      <c r="Q565" s="24">
        <v>0.11</v>
      </c>
      <c r="R565" s="24">
        <v>0.78139999999999998</v>
      </c>
    </row>
    <row r="566" spans="1:18" x14ac:dyDescent="0.25">
      <c r="A566" s="24" t="s">
        <v>3388</v>
      </c>
      <c r="B566" s="24" t="s">
        <v>3389</v>
      </c>
      <c r="C566" s="24">
        <v>13</v>
      </c>
      <c r="D566" s="24">
        <v>0</v>
      </c>
      <c r="E566" s="24">
        <v>0.24</v>
      </c>
      <c r="F566" s="24">
        <v>0.45229999999999998</v>
      </c>
      <c r="M566" s="24" t="s">
        <v>2210</v>
      </c>
      <c r="N566" s="24" t="s">
        <v>2211</v>
      </c>
      <c r="O566" s="24">
        <v>302</v>
      </c>
      <c r="P566" s="24">
        <v>9</v>
      </c>
      <c r="Q566" s="24">
        <v>5.74</v>
      </c>
      <c r="R566" s="24">
        <v>0.78269999999999995</v>
      </c>
    </row>
    <row r="567" spans="1:18" x14ac:dyDescent="0.25">
      <c r="A567" s="24" t="s">
        <v>1912</v>
      </c>
      <c r="B567" s="24" t="s">
        <v>1913</v>
      </c>
      <c r="C567" s="24">
        <v>54</v>
      </c>
      <c r="D567" s="24">
        <v>1</v>
      </c>
      <c r="E567" s="24">
        <v>0.99</v>
      </c>
      <c r="F567" s="24">
        <v>0.45269999999999999</v>
      </c>
      <c r="M567" s="24" t="s">
        <v>3142</v>
      </c>
      <c r="N567" s="24" t="s">
        <v>3143</v>
      </c>
      <c r="O567" s="24">
        <v>9</v>
      </c>
      <c r="P567" s="24">
        <v>0</v>
      </c>
      <c r="Q567" s="24">
        <v>0.17</v>
      </c>
      <c r="R567" s="24">
        <v>0.78290000000000004</v>
      </c>
    </row>
    <row r="568" spans="1:18" x14ac:dyDescent="0.25">
      <c r="A568" s="24" t="s">
        <v>3312</v>
      </c>
      <c r="B568" s="24" t="s">
        <v>3313</v>
      </c>
      <c r="C568" s="24">
        <v>31</v>
      </c>
      <c r="D568" s="24">
        <v>0</v>
      </c>
      <c r="E568" s="24">
        <v>0.56999999999999995</v>
      </c>
      <c r="F568" s="24">
        <v>0.45290000000000002</v>
      </c>
      <c r="M568" s="24" t="s">
        <v>3094</v>
      </c>
      <c r="N568" s="24" t="s">
        <v>3095</v>
      </c>
      <c r="O568" s="24">
        <v>25</v>
      </c>
      <c r="P568" s="24">
        <v>1</v>
      </c>
      <c r="Q568" s="24">
        <v>0.47</v>
      </c>
      <c r="R568" s="24">
        <v>0.78559999999999997</v>
      </c>
    </row>
    <row r="569" spans="1:18" x14ac:dyDescent="0.25">
      <c r="A569" s="24" t="s">
        <v>3364</v>
      </c>
      <c r="B569" s="24" t="s">
        <v>3365</v>
      </c>
      <c r="C569" s="24">
        <v>10</v>
      </c>
      <c r="D569" s="24">
        <v>0</v>
      </c>
      <c r="E569" s="24">
        <v>0.18</v>
      </c>
      <c r="F569" s="24">
        <v>0.45290000000000002</v>
      </c>
      <c r="M569" s="24" t="s">
        <v>3146</v>
      </c>
      <c r="N569" s="24" t="s">
        <v>3147</v>
      </c>
      <c r="O569" s="24">
        <v>21</v>
      </c>
      <c r="P569" s="24">
        <v>0</v>
      </c>
      <c r="Q569" s="24">
        <v>0.4</v>
      </c>
      <c r="R569" s="24">
        <v>0.78810000000000002</v>
      </c>
    </row>
    <row r="570" spans="1:18" x14ac:dyDescent="0.25">
      <c r="A570" s="24" t="s">
        <v>3368</v>
      </c>
      <c r="B570" s="24" t="s">
        <v>3369</v>
      </c>
      <c r="C570" s="24">
        <v>10</v>
      </c>
      <c r="D570" s="24">
        <v>0</v>
      </c>
      <c r="E570" s="24">
        <v>0.18</v>
      </c>
      <c r="F570" s="24">
        <v>0.45290000000000002</v>
      </c>
      <c r="M570" s="24" t="s">
        <v>3162</v>
      </c>
      <c r="N570" s="24" t="s">
        <v>3163</v>
      </c>
      <c r="O570" s="24">
        <v>30</v>
      </c>
      <c r="P570" s="24">
        <v>0</v>
      </c>
      <c r="Q570" s="24">
        <v>0.56999999999999995</v>
      </c>
      <c r="R570" s="24">
        <v>0.78949999999999998</v>
      </c>
    </row>
    <row r="571" spans="1:18" x14ac:dyDescent="0.25">
      <c r="A571" s="24" t="s">
        <v>3372</v>
      </c>
      <c r="B571" s="24" t="s">
        <v>3373</v>
      </c>
      <c r="C571" s="24">
        <v>15</v>
      </c>
      <c r="D571" s="24">
        <v>0</v>
      </c>
      <c r="E571" s="24">
        <v>0.28000000000000003</v>
      </c>
      <c r="F571" s="24">
        <v>0.45479999999999998</v>
      </c>
      <c r="M571" s="24" t="s">
        <v>3214</v>
      </c>
      <c r="N571" s="24" t="s">
        <v>3215</v>
      </c>
      <c r="O571" s="24">
        <v>2217</v>
      </c>
      <c r="P571" s="24">
        <v>25</v>
      </c>
      <c r="Q571" s="24">
        <v>42.12</v>
      </c>
      <c r="R571" s="24">
        <v>0.79</v>
      </c>
    </row>
    <row r="572" spans="1:18" x14ac:dyDescent="0.25">
      <c r="A572" s="24" t="s">
        <v>3604</v>
      </c>
      <c r="B572" s="24" t="s">
        <v>3605</v>
      </c>
      <c r="C572" s="24">
        <v>1214</v>
      </c>
      <c r="D572" s="24">
        <v>26</v>
      </c>
      <c r="E572" s="24">
        <v>22.32</v>
      </c>
      <c r="F572" s="24">
        <v>0.45490000000000003</v>
      </c>
      <c r="M572" s="24" t="s">
        <v>3154</v>
      </c>
      <c r="N572" s="24" t="s">
        <v>3155</v>
      </c>
      <c r="O572" s="24">
        <v>16</v>
      </c>
      <c r="P572" s="24">
        <v>0</v>
      </c>
      <c r="Q572" s="24">
        <v>0.3</v>
      </c>
      <c r="R572" s="24">
        <v>0.79020000000000001</v>
      </c>
    </row>
    <row r="573" spans="1:18" x14ac:dyDescent="0.25">
      <c r="A573" s="24" t="s">
        <v>2556</v>
      </c>
      <c r="B573" s="24" t="s">
        <v>2557</v>
      </c>
      <c r="C573" s="24">
        <v>252</v>
      </c>
      <c r="D573" s="24">
        <v>0</v>
      </c>
      <c r="E573" s="24">
        <v>4.63</v>
      </c>
      <c r="F573" s="24">
        <v>0.45590000000000003</v>
      </c>
      <c r="M573" s="24" t="s">
        <v>3150</v>
      </c>
      <c r="N573" s="24" t="s">
        <v>3151</v>
      </c>
      <c r="O573" s="24">
        <v>14</v>
      </c>
      <c r="P573" s="24">
        <v>0</v>
      </c>
      <c r="Q573" s="24">
        <v>0.27</v>
      </c>
      <c r="R573" s="24">
        <v>0.79039999999999999</v>
      </c>
    </row>
    <row r="574" spans="1:18" x14ac:dyDescent="0.25">
      <c r="A574" s="24" t="s">
        <v>3044</v>
      </c>
      <c r="B574" s="24" t="s">
        <v>3045</v>
      </c>
      <c r="C574" s="24">
        <v>721</v>
      </c>
      <c r="D574" s="24">
        <v>22</v>
      </c>
      <c r="E574" s="24">
        <v>13.26</v>
      </c>
      <c r="F574" s="24">
        <v>0.4577</v>
      </c>
      <c r="M574" s="24" t="s">
        <v>3158</v>
      </c>
      <c r="N574" s="24" t="s">
        <v>3159</v>
      </c>
      <c r="O574" s="24">
        <v>6</v>
      </c>
      <c r="P574" s="24">
        <v>0</v>
      </c>
      <c r="Q574" s="24">
        <v>0.11</v>
      </c>
      <c r="R574" s="24">
        <v>0.7923</v>
      </c>
    </row>
    <row r="575" spans="1:18" x14ac:dyDescent="0.25">
      <c r="A575" s="24" t="s">
        <v>3392</v>
      </c>
      <c r="B575" s="24" t="s">
        <v>3393</v>
      </c>
      <c r="C575" s="24">
        <v>10</v>
      </c>
      <c r="D575" s="24">
        <v>0</v>
      </c>
      <c r="E575" s="24">
        <v>0.18</v>
      </c>
      <c r="F575" s="24">
        <v>0.45800000000000002</v>
      </c>
      <c r="M575" s="24" t="s">
        <v>3166</v>
      </c>
      <c r="N575" s="24" t="s">
        <v>3167</v>
      </c>
      <c r="O575" s="24">
        <v>10</v>
      </c>
      <c r="P575" s="24">
        <v>1</v>
      </c>
      <c r="Q575" s="24">
        <v>0.19</v>
      </c>
      <c r="R575" s="24">
        <v>0.79349999999999998</v>
      </c>
    </row>
    <row r="576" spans="1:18" x14ac:dyDescent="0.25">
      <c r="A576" s="24" t="s">
        <v>3396</v>
      </c>
      <c r="B576" s="24" t="s">
        <v>3397</v>
      </c>
      <c r="C576" s="24">
        <v>10</v>
      </c>
      <c r="D576" s="24">
        <v>0</v>
      </c>
      <c r="E576" s="24">
        <v>0.18</v>
      </c>
      <c r="F576" s="24">
        <v>0.45800000000000002</v>
      </c>
      <c r="M576" s="24" t="s">
        <v>3178</v>
      </c>
      <c r="N576" s="24" t="s">
        <v>3179</v>
      </c>
      <c r="O576" s="24">
        <v>7</v>
      </c>
      <c r="P576" s="24">
        <v>0</v>
      </c>
      <c r="Q576" s="24">
        <v>0.13</v>
      </c>
      <c r="R576" s="24">
        <v>0.79359999999999997</v>
      </c>
    </row>
    <row r="577" spans="1:18" x14ac:dyDescent="0.25">
      <c r="A577" s="24" t="s">
        <v>2044</v>
      </c>
      <c r="B577" s="24" t="s">
        <v>2045</v>
      </c>
      <c r="C577" s="24">
        <v>17</v>
      </c>
      <c r="D577" s="24">
        <v>1</v>
      </c>
      <c r="E577" s="24">
        <v>0.31</v>
      </c>
      <c r="F577" s="24">
        <v>0.4592</v>
      </c>
      <c r="M577" s="24" t="s">
        <v>3182</v>
      </c>
      <c r="N577" s="24" t="s">
        <v>3183</v>
      </c>
      <c r="O577" s="24">
        <v>7</v>
      </c>
      <c r="P577" s="24">
        <v>0</v>
      </c>
      <c r="Q577" s="24">
        <v>0.13</v>
      </c>
      <c r="R577" s="24">
        <v>0.79359999999999997</v>
      </c>
    </row>
    <row r="578" spans="1:18" x14ac:dyDescent="0.25">
      <c r="A578" s="24" t="s">
        <v>3424</v>
      </c>
      <c r="B578" s="24" t="s">
        <v>3425</v>
      </c>
      <c r="C578" s="24">
        <v>26</v>
      </c>
      <c r="D578" s="24">
        <v>0</v>
      </c>
      <c r="E578" s="24">
        <v>0.48</v>
      </c>
      <c r="F578" s="24">
        <v>0.45950000000000002</v>
      </c>
      <c r="M578" s="24" t="s">
        <v>3186</v>
      </c>
      <c r="N578" s="24" t="s">
        <v>3187</v>
      </c>
      <c r="O578" s="24">
        <v>7</v>
      </c>
      <c r="P578" s="24">
        <v>0</v>
      </c>
      <c r="Q578" s="24">
        <v>0.13</v>
      </c>
      <c r="R578" s="24">
        <v>0.79359999999999997</v>
      </c>
    </row>
    <row r="579" spans="1:18" x14ac:dyDescent="0.25">
      <c r="A579" s="24" t="s">
        <v>2612</v>
      </c>
      <c r="B579" s="24" t="s">
        <v>2613</v>
      </c>
      <c r="C579" s="24">
        <v>27</v>
      </c>
      <c r="D579" s="24">
        <v>0</v>
      </c>
      <c r="E579" s="24">
        <v>0.5</v>
      </c>
      <c r="F579" s="24">
        <v>0.45960000000000001</v>
      </c>
      <c r="M579" s="24" t="s">
        <v>2458</v>
      </c>
      <c r="N579" s="24" t="s">
        <v>2459</v>
      </c>
      <c r="O579" s="24">
        <v>52</v>
      </c>
      <c r="P579" s="24">
        <v>0</v>
      </c>
      <c r="Q579" s="24">
        <v>0.99</v>
      </c>
      <c r="R579" s="24">
        <v>0.79490000000000005</v>
      </c>
    </row>
    <row r="580" spans="1:18" x14ac:dyDescent="0.25">
      <c r="A580" s="24" t="s">
        <v>2256</v>
      </c>
      <c r="B580" s="24" t="s">
        <v>2257</v>
      </c>
      <c r="C580" s="24">
        <v>24</v>
      </c>
      <c r="D580" s="24">
        <v>0</v>
      </c>
      <c r="E580" s="24">
        <v>0.44</v>
      </c>
      <c r="F580" s="24">
        <v>0.46</v>
      </c>
      <c r="M580" s="24" t="s">
        <v>3174</v>
      </c>
      <c r="N580" s="24" t="s">
        <v>3175</v>
      </c>
      <c r="O580" s="24">
        <v>8</v>
      </c>
      <c r="P580" s="24">
        <v>0</v>
      </c>
      <c r="Q580" s="24">
        <v>0.15</v>
      </c>
      <c r="R580" s="24">
        <v>0.79569999999999996</v>
      </c>
    </row>
    <row r="581" spans="1:18" x14ac:dyDescent="0.25">
      <c r="A581" s="24" t="s">
        <v>3408</v>
      </c>
      <c r="B581" s="24" t="s">
        <v>3409</v>
      </c>
      <c r="C581" s="24">
        <v>10</v>
      </c>
      <c r="D581" s="24">
        <v>0</v>
      </c>
      <c r="E581" s="24">
        <v>0.18</v>
      </c>
      <c r="F581" s="24">
        <v>0.4602</v>
      </c>
      <c r="M581" s="24" t="s">
        <v>3258</v>
      </c>
      <c r="N581" s="24" t="s">
        <v>3259</v>
      </c>
      <c r="O581" s="24">
        <v>59</v>
      </c>
      <c r="P581" s="24">
        <v>2</v>
      </c>
      <c r="Q581" s="24">
        <v>1.1200000000000001</v>
      </c>
      <c r="R581" s="24">
        <v>0.7974</v>
      </c>
    </row>
    <row r="582" spans="1:18" x14ac:dyDescent="0.25">
      <c r="A582" s="24" t="s">
        <v>3412</v>
      </c>
      <c r="B582" s="24" t="s">
        <v>3413</v>
      </c>
      <c r="C582" s="24">
        <v>10</v>
      </c>
      <c r="D582" s="24">
        <v>0</v>
      </c>
      <c r="E582" s="24">
        <v>0.18</v>
      </c>
      <c r="F582" s="24">
        <v>0.4602</v>
      </c>
      <c r="M582" s="24" t="s">
        <v>3198</v>
      </c>
      <c r="N582" s="24" t="s">
        <v>3199</v>
      </c>
      <c r="O582" s="24">
        <v>51</v>
      </c>
      <c r="P582" s="24">
        <v>0</v>
      </c>
      <c r="Q582" s="24">
        <v>0.97</v>
      </c>
      <c r="R582" s="24">
        <v>0.79790000000000005</v>
      </c>
    </row>
    <row r="583" spans="1:18" x14ac:dyDescent="0.25">
      <c r="A583" s="24" t="s">
        <v>3432</v>
      </c>
      <c r="B583" s="24" t="s">
        <v>3433</v>
      </c>
      <c r="C583" s="24">
        <v>26</v>
      </c>
      <c r="D583" s="24">
        <v>0</v>
      </c>
      <c r="E583" s="24">
        <v>0.48</v>
      </c>
      <c r="F583" s="24">
        <v>0.46100000000000002</v>
      </c>
      <c r="M583" s="24" t="s">
        <v>3498</v>
      </c>
      <c r="N583" s="24" t="s">
        <v>3499</v>
      </c>
      <c r="O583" s="24">
        <v>411</v>
      </c>
      <c r="P583" s="24">
        <v>10</v>
      </c>
      <c r="Q583" s="24">
        <v>7.81</v>
      </c>
      <c r="R583" s="24">
        <v>0.79849999999999999</v>
      </c>
    </row>
    <row r="584" spans="1:18" x14ac:dyDescent="0.25">
      <c r="A584" s="24" t="s">
        <v>2724</v>
      </c>
      <c r="B584" s="24" t="s">
        <v>2725</v>
      </c>
      <c r="C584" s="24">
        <v>89</v>
      </c>
      <c r="D584" s="24">
        <v>0</v>
      </c>
      <c r="E584" s="24">
        <v>1.64</v>
      </c>
      <c r="F584" s="24">
        <v>0.4612</v>
      </c>
      <c r="M584" s="24" t="s">
        <v>3206</v>
      </c>
      <c r="N584" s="24" t="s">
        <v>3207</v>
      </c>
      <c r="O584" s="24">
        <v>9</v>
      </c>
      <c r="P584" s="24">
        <v>0</v>
      </c>
      <c r="Q584" s="24">
        <v>0.17</v>
      </c>
      <c r="R584" s="24">
        <v>0.80289999999999995</v>
      </c>
    </row>
    <row r="585" spans="1:18" x14ac:dyDescent="0.25">
      <c r="A585" s="24" t="s">
        <v>3436</v>
      </c>
      <c r="B585" s="24" t="s">
        <v>3437</v>
      </c>
      <c r="C585" s="24">
        <v>91</v>
      </c>
      <c r="D585" s="24">
        <v>0</v>
      </c>
      <c r="E585" s="24">
        <v>1.67</v>
      </c>
      <c r="F585" s="24">
        <v>0.46189999999999998</v>
      </c>
      <c r="M585" s="24" t="s">
        <v>3202</v>
      </c>
      <c r="N585" s="24" t="s">
        <v>3203</v>
      </c>
      <c r="O585" s="24">
        <v>12</v>
      </c>
      <c r="P585" s="24">
        <v>0</v>
      </c>
      <c r="Q585" s="24">
        <v>0.23</v>
      </c>
      <c r="R585" s="24">
        <v>0.80410000000000004</v>
      </c>
    </row>
    <row r="586" spans="1:18" x14ac:dyDescent="0.25">
      <c r="A586" s="24" t="s">
        <v>3440</v>
      </c>
      <c r="B586" s="24" t="s">
        <v>3441</v>
      </c>
      <c r="C586" s="24">
        <v>91</v>
      </c>
      <c r="D586" s="24">
        <v>0</v>
      </c>
      <c r="E586" s="24">
        <v>1.67</v>
      </c>
      <c r="F586" s="24">
        <v>0.46189999999999998</v>
      </c>
      <c r="M586" s="24" t="s">
        <v>3226</v>
      </c>
      <c r="N586" s="24" t="s">
        <v>3227</v>
      </c>
      <c r="O586" s="24">
        <v>60</v>
      </c>
      <c r="P586" s="24">
        <v>0</v>
      </c>
      <c r="Q586" s="24">
        <v>1.1399999999999999</v>
      </c>
      <c r="R586" s="24">
        <v>0.80489999999999995</v>
      </c>
    </row>
    <row r="587" spans="1:18" x14ac:dyDescent="0.25">
      <c r="A587" s="24" t="s">
        <v>3444</v>
      </c>
      <c r="B587" s="24" t="s">
        <v>3445</v>
      </c>
      <c r="C587" s="24">
        <v>91</v>
      </c>
      <c r="D587" s="24">
        <v>0</v>
      </c>
      <c r="E587" s="24">
        <v>1.67</v>
      </c>
      <c r="F587" s="24">
        <v>0.46189999999999998</v>
      </c>
      <c r="M587" s="24" t="s">
        <v>3230</v>
      </c>
      <c r="N587" s="24" t="s">
        <v>3231</v>
      </c>
      <c r="O587" s="24">
        <v>60</v>
      </c>
      <c r="P587" s="24">
        <v>0</v>
      </c>
      <c r="Q587" s="24">
        <v>1.1399999999999999</v>
      </c>
      <c r="R587" s="24">
        <v>0.80489999999999995</v>
      </c>
    </row>
    <row r="588" spans="1:18" x14ac:dyDescent="0.25">
      <c r="A588" s="24" t="s">
        <v>3576</v>
      </c>
      <c r="B588" s="24" t="s">
        <v>3577</v>
      </c>
      <c r="C588" s="24">
        <v>811</v>
      </c>
      <c r="D588" s="24">
        <v>22</v>
      </c>
      <c r="E588" s="24">
        <v>14.91</v>
      </c>
      <c r="F588" s="24">
        <v>0.4627</v>
      </c>
      <c r="M588" s="24" t="s">
        <v>3234</v>
      </c>
      <c r="N588" s="24" t="s">
        <v>3235</v>
      </c>
      <c r="O588" s="24">
        <v>60</v>
      </c>
      <c r="P588" s="24">
        <v>0</v>
      </c>
      <c r="Q588" s="24">
        <v>1.1399999999999999</v>
      </c>
      <c r="R588" s="24">
        <v>0.80489999999999995</v>
      </c>
    </row>
    <row r="589" spans="1:18" x14ac:dyDescent="0.25">
      <c r="A589" s="24" t="s">
        <v>4376</v>
      </c>
      <c r="B589" s="24" t="s">
        <v>4377</v>
      </c>
      <c r="C589" s="24">
        <v>45</v>
      </c>
      <c r="D589" s="24">
        <v>1</v>
      </c>
      <c r="E589" s="24">
        <v>0.83</v>
      </c>
      <c r="F589" s="24">
        <v>0.46339999999999998</v>
      </c>
      <c r="M589" s="24" t="s">
        <v>3426</v>
      </c>
      <c r="N589" s="24" t="s">
        <v>3427</v>
      </c>
      <c r="O589" s="24">
        <v>209</v>
      </c>
      <c r="P589" s="24">
        <v>6</v>
      </c>
      <c r="Q589" s="24">
        <v>3.97</v>
      </c>
      <c r="R589" s="24">
        <v>0.80500000000000005</v>
      </c>
    </row>
    <row r="590" spans="1:18" x14ac:dyDescent="0.25">
      <c r="A590" s="24" t="s">
        <v>3512</v>
      </c>
      <c r="B590" s="24" t="s">
        <v>3513</v>
      </c>
      <c r="C590" s="24">
        <v>180</v>
      </c>
      <c r="D590" s="24">
        <v>1</v>
      </c>
      <c r="E590" s="24">
        <v>3.31</v>
      </c>
      <c r="F590" s="24">
        <v>0.46489999999999998</v>
      </c>
      <c r="M590" s="24" t="s">
        <v>3238</v>
      </c>
      <c r="N590" s="24" t="s">
        <v>3239</v>
      </c>
      <c r="O590" s="24">
        <v>16</v>
      </c>
      <c r="P590" s="24">
        <v>1</v>
      </c>
      <c r="Q590" s="24">
        <v>0.3</v>
      </c>
      <c r="R590" s="24">
        <v>0.80820000000000003</v>
      </c>
    </row>
    <row r="591" spans="1:18" x14ac:dyDescent="0.25">
      <c r="A591" s="24" t="s">
        <v>3428</v>
      </c>
      <c r="B591" s="24" t="s">
        <v>3429</v>
      </c>
      <c r="C591" s="24">
        <v>7</v>
      </c>
      <c r="D591" s="24">
        <v>0</v>
      </c>
      <c r="E591" s="24">
        <v>0.13</v>
      </c>
      <c r="F591" s="24">
        <v>0.46529999999999999</v>
      </c>
      <c r="M591" s="24" t="s">
        <v>3466</v>
      </c>
      <c r="N591" s="24" t="s">
        <v>3467</v>
      </c>
      <c r="O591" s="24">
        <v>19</v>
      </c>
      <c r="P591" s="24">
        <v>1</v>
      </c>
      <c r="Q591" s="24">
        <v>0.36</v>
      </c>
      <c r="R591" s="24">
        <v>0.81059999999999999</v>
      </c>
    </row>
    <row r="592" spans="1:18" x14ac:dyDescent="0.25">
      <c r="A592" s="24" t="s">
        <v>3352</v>
      </c>
      <c r="B592" s="24" t="s">
        <v>3353</v>
      </c>
      <c r="C592" s="24">
        <v>189</v>
      </c>
      <c r="D592" s="24">
        <v>3</v>
      </c>
      <c r="E592" s="24">
        <v>3.48</v>
      </c>
      <c r="F592" s="24">
        <v>0.46689999999999998</v>
      </c>
      <c r="M592" s="24" t="s">
        <v>3222</v>
      </c>
      <c r="N592" s="24" t="s">
        <v>3223</v>
      </c>
      <c r="O592" s="24">
        <v>6</v>
      </c>
      <c r="P592" s="24">
        <v>0</v>
      </c>
      <c r="Q592" s="24">
        <v>0.11</v>
      </c>
      <c r="R592" s="24">
        <v>0.81130000000000002</v>
      </c>
    </row>
    <row r="593" spans="1:18" x14ac:dyDescent="0.25">
      <c r="A593" s="24" t="s">
        <v>3072</v>
      </c>
      <c r="B593" s="24" t="s">
        <v>3073</v>
      </c>
      <c r="C593" s="24">
        <v>720</v>
      </c>
      <c r="D593" s="24">
        <v>22</v>
      </c>
      <c r="E593" s="24">
        <v>13.24</v>
      </c>
      <c r="F593" s="24">
        <v>0.4672</v>
      </c>
      <c r="M593" s="24" t="s">
        <v>3242</v>
      </c>
      <c r="N593" s="24" t="s">
        <v>3243</v>
      </c>
      <c r="O593" s="24">
        <v>15</v>
      </c>
      <c r="P593" s="24">
        <v>0</v>
      </c>
      <c r="Q593" s="24">
        <v>0.28000000000000003</v>
      </c>
      <c r="R593" s="24">
        <v>0.81369999999999998</v>
      </c>
    </row>
    <row r="594" spans="1:18" x14ac:dyDescent="0.25">
      <c r="A594" s="24" t="s">
        <v>3448</v>
      </c>
      <c r="B594" s="24" t="s">
        <v>3449</v>
      </c>
      <c r="C594" s="24">
        <v>6</v>
      </c>
      <c r="D594" s="24">
        <v>0</v>
      </c>
      <c r="E594" s="24">
        <v>0.11</v>
      </c>
      <c r="F594" s="24">
        <v>0.46760000000000002</v>
      </c>
      <c r="M594" s="24" t="s">
        <v>3246</v>
      </c>
      <c r="N594" s="24" t="s">
        <v>3247</v>
      </c>
      <c r="O594" s="24">
        <v>8</v>
      </c>
      <c r="P594" s="24">
        <v>0</v>
      </c>
      <c r="Q594" s="24">
        <v>0.15</v>
      </c>
      <c r="R594" s="24">
        <v>0.81479999999999997</v>
      </c>
    </row>
    <row r="595" spans="1:18" x14ac:dyDescent="0.25">
      <c r="A595" s="24" t="s">
        <v>3452</v>
      </c>
      <c r="B595" s="24" t="s">
        <v>3453</v>
      </c>
      <c r="C595" s="24">
        <v>6</v>
      </c>
      <c r="D595" s="24">
        <v>0</v>
      </c>
      <c r="E595" s="24">
        <v>0.11</v>
      </c>
      <c r="F595" s="24">
        <v>0.46760000000000002</v>
      </c>
      <c r="M595" s="24" t="s">
        <v>3250</v>
      </c>
      <c r="N595" s="24" t="s">
        <v>3251</v>
      </c>
      <c r="O595" s="24">
        <v>14</v>
      </c>
      <c r="P595" s="24">
        <v>1</v>
      </c>
      <c r="Q595" s="24">
        <v>0.27</v>
      </c>
      <c r="R595" s="24">
        <v>0.81699999999999995</v>
      </c>
    </row>
    <row r="596" spans="1:18" x14ac:dyDescent="0.25">
      <c r="A596" s="24" t="s">
        <v>2464</v>
      </c>
      <c r="B596" s="24" t="s">
        <v>2465</v>
      </c>
      <c r="C596" s="24">
        <v>82</v>
      </c>
      <c r="D596" s="24">
        <v>0</v>
      </c>
      <c r="E596" s="24">
        <v>1.51</v>
      </c>
      <c r="F596" s="24">
        <v>0.46870000000000001</v>
      </c>
      <c r="M596" s="24" t="s">
        <v>3754</v>
      </c>
      <c r="N596" s="24" t="s">
        <v>3755</v>
      </c>
      <c r="O596" s="24">
        <v>153</v>
      </c>
      <c r="P596" s="24">
        <v>8</v>
      </c>
      <c r="Q596" s="24">
        <v>2.91</v>
      </c>
      <c r="R596" s="24">
        <v>0.82220000000000004</v>
      </c>
    </row>
    <row r="597" spans="1:18" x14ac:dyDescent="0.25">
      <c r="A597" s="24" t="s">
        <v>3376</v>
      </c>
      <c r="B597" s="24" t="s">
        <v>3377</v>
      </c>
      <c r="C597" s="24">
        <v>191</v>
      </c>
      <c r="D597" s="24">
        <v>3</v>
      </c>
      <c r="E597" s="24">
        <v>3.51</v>
      </c>
      <c r="F597" s="24">
        <v>0.46879999999999999</v>
      </c>
      <c r="M597" s="24" t="s">
        <v>3286</v>
      </c>
      <c r="N597" s="24" t="s">
        <v>3287</v>
      </c>
      <c r="O597" s="24">
        <v>28</v>
      </c>
      <c r="P597" s="24">
        <v>0</v>
      </c>
      <c r="Q597" s="24">
        <v>0.53</v>
      </c>
      <c r="R597" s="24">
        <v>0.82350000000000001</v>
      </c>
    </row>
    <row r="598" spans="1:18" x14ac:dyDescent="0.25">
      <c r="A598" s="24" t="s">
        <v>2508</v>
      </c>
      <c r="B598" s="24" t="s">
        <v>2509</v>
      </c>
      <c r="C598" s="24">
        <v>89</v>
      </c>
      <c r="D598" s="24">
        <v>0</v>
      </c>
      <c r="E598" s="24">
        <v>1.64</v>
      </c>
      <c r="F598" s="24">
        <v>0.46949999999999997</v>
      </c>
      <c r="M598" s="24" t="s">
        <v>3290</v>
      </c>
      <c r="N598" s="24" t="s">
        <v>3291</v>
      </c>
      <c r="O598" s="24">
        <v>24</v>
      </c>
      <c r="P598" s="24">
        <v>1</v>
      </c>
      <c r="Q598" s="24">
        <v>0.46</v>
      </c>
      <c r="R598" s="24">
        <v>0.82530000000000003</v>
      </c>
    </row>
    <row r="599" spans="1:18" x14ac:dyDescent="0.25">
      <c r="A599" s="24" t="s">
        <v>3460</v>
      </c>
      <c r="B599" s="24" t="s">
        <v>3461</v>
      </c>
      <c r="C599" s="24">
        <v>31</v>
      </c>
      <c r="D599" s="24">
        <v>0</v>
      </c>
      <c r="E599" s="24">
        <v>0.56999999999999995</v>
      </c>
      <c r="F599" s="24">
        <v>0.47039999999999998</v>
      </c>
      <c r="M599" s="24" t="s">
        <v>3570</v>
      </c>
      <c r="N599" s="24" t="s">
        <v>3571</v>
      </c>
      <c r="O599" s="24">
        <v>113</v>
      </c>
      <c r="P599" s="24">
        <v>1</v>
      </c>
      <c r="Q599" s="24">
        <v>2.15</v>
      </c>
      <c r="R599" s="24">
        <v>0.83169999999999999</v>
      </c>
    </row>
    <row r="600" spans="1:18" x14ac:dyDescent="0.25">
      <c r="A600" s="24" t="s">
        <v>3464</v>
      </c>
      <c r="B600" s="24" t="s">
        <v>3465</v>
      </c>
      <c r="C600" s="24">
        <v>31</v>
      </c>
      <c r="D600" s="24">
        <v>0</v>
      </c>
      <c r="E600" s="24">
        <v>0.56999999999999995</v>
      </c>
      <c r="F600" s="24">
        <v>0.47039999999999998</v>
      </c>
      <c r="M600" s="24" t="s">
        <v>3294</v>
      </c>
      <c r="N600" s="24" t="s">
        <v>3295</v>
      </c>
      <c r="O600" s="24">
        <v>63</v>
      </c>
      <c r="P600" s="24">
        <v>0</v>
      </c>
      <c r="Q600" s="24">
        <v>1.2</v>
      </c>
      <c r="R600" s="24">
        <v>0.83189999999999997</v>
      </c>
    </row>
    <row r="601" spans="1:18" x14ac:dyDescent="0.25">
      <c r="A601" s="24" t="s">
        <v>3468</v>
      </c>
      <c r="B601" s="24" t="s">
        <v>3469</v>
      </c>
      <c r="C601" s="24">
        <v>31</v>
      </c>
      <c r="D601" s="24">
        <v>0</v>
      </c>
      <c r="E601" s="24">
        <v>0.56999999999999995</v>
      </c>
      <c r="F601" s="24">
        <v>0.47039999999999998</v>
      </c>
      <c r="M601" s="24" t="s">
        <v>3298</v>
      </c>
      <c r="N601" s="24" t="s">
        <v>3299</v>
      </c>
      <c r="O601" s="24">
        <v>9</v>
      </c>
      <c r="P601" s="24">
        <v>0</v>
      </c>
      <c r="Q601" s="24">
        <v>0.17</v>
      </c>
      <c r="R601" s="24">
        <v>0.83360000000000001</v>
      </c>
    </row>
    <row r="602" spans="1:18" x14ac:dyDescent="0.25">
      <c r="A602" s="24" t="s">
        <v>3472</v>
      </c>
      <c r="B602" s="24" t="s">
        <v>3473</v>
      </c>
      <c r="C602" s="24">
        <v>31</v>
      </c>
      <c r="D602" s="24">
        <v>0</v>
      </c>
      <c r="E602" s="24">
        <v>0.56999999999999995</v>
      </c>
      <c r="F602" s="24">
        <v>0.47039999999999998</v>
      </c>
      <c r="M602" s="24" t="s">
        <v>3306</v>
      </c>
      <c r="N602" s="24" t="s">
        <v>3307</v>
      </c>
      <c r="O602" s="24">
        <v>52</v>
      </c>
      <c r="P602" s="24">
        <v>2</v>
      </c>
      <c r="Q602" s="24">
        <v>0.99</v>
      </c>
      <c r="R602" s="24">
        <v>0.83599999999999997</v>
      </c>
    </row>
    <row r="603" spans="1:18" x14ac:dyDescent="0.25">
      <c r="A603" s="24" t="s">
        <v>3640</v>
      </c>
      <c r="B603" s="24" t="s">
        <v>3641</v>
      </c>
      <c r="C603" s="24">
        <v>822</v>
      </c>
      <c r="D603" s="24">
        <v>22</v>
      </c>
      <c r="E603" s="24">
        <v>15.11</v>
      </c>
      <c r="F603" s="24">
        <v>0.4713</v>
      </c>
      <c r="M603" s="24" t="s">
        <v>3302</v>
      </c>
      <c r="N603" s="24" t="s">
        <v>3303</v>
      </c>
      <c r="O603" s="24">
        <v>18</v>
      </c>
      <c r="P603" s="24">
        <v>0</v>
      </c>
      <c r="Q603" s="24">
        <v>0.34</v>
      </c>
      <c r="R603" s="24">
        <v>0.8377</v>
      </c>
    </row>
    <row r="604" spans="1:18" x14ac:dyDescent="0.25">
      <c r="A604" s="24" t="s">
        <v>3548</v>
      </c>
      <c r="B604" s="24" t="s">
        <v>3549</v>
      </c>
      <c r="C604" s="24">
        <v>67</v>
      </c>
      <c r="D604" s="24">
        <v>0</v>
      </c>
      <c r="E604" s="24">
        <v>1.23</v>
      </c>
      <c r="F604" s="24">
        <v>0.4723</v>
      </c>
      <c r="M604" s="24" t="s">
        <v>3314</v>
      </c>
      <c r="N604" s="24" t="s">
        <v>3315</v>
      </c>
      <c r="O604" s="24">
        <v>38</v>
      </c>
      <c r="P604" s="24">
        <v>0</v>
      </c>
      <c r="Q604" s="24">
        <v>0.72</v>
      </c>
      <c r="R604" s="24">
        <v>0.83919999999999995</v>
      </c>
    </row>
    <row r="605" spans="1:18" x14ac:dyDescent="0.25">
      <c r="A605" s="24" t="s">
        <v>2134</v>
      </c>
      <c r="B605" s="24" t="s">
        <v>2135</v>
      </c>
      <c r="C605" s="24">
        <v>151</v>
      </c>
      <c r="D605" s="24">
        <v>2</v>
      </c>
      <c r="E605" s="24">
        <v>2.78</v>
      </c>
      <c r="F605" s="24">
        <v>0.4728</v>
      </c>
      <c r="M605" s="24" t="s">
        <v>3318</v>
      </c>
      <c r="N605" s="24" t="s">
        <v>3319</v>
      </c>
      <c r="O605" s="24">
        <v>38</v>
      </c>
      <c r="P605" s="24">
        <v>0</v>
      </c>
      <c r="Q605" s="24">
        <v>0.72</v>
      </c>
      <c r="R605" s="24">
        <v>0.83919999999999995</v>
      </c>
    </row>
    <row r="606" spans="1:18" x14ac:dyDescent="0.25">
      <c r="A606" s="24" t="s">
        <v>3476</v>
      </c>
      <c r="B606" s="24" t="s">
        <v>3477</v>
      </c>
      <c r="C606" s="24">
        <v>12</v>
      </c>
      <c r="D606" s="24">
        <v>0</v>
      </c>
      <c r="E606" s="24">
        <v>0.22</v>
      </c>
      <c r="F606" s="24">
        <v>0.4733</v>
      </c>
      <c r="M606" s="24" t="s">
        <v>3322</v>
      </c>
      <c r="N606" s="24" t="s">
        <v>3323</v>
      </c>
      <c r="O606" s="24">
        <v>38</v>
      </c>
      <c r="P606" s="24">
        <v>0</v>
      </c>
      <c r="Q606" s="24">
        <v>0.72</v>
      </c>
      <c r="R606" s="24">
        <v>0.83919999999999995</v>
      </c>
    </row>
    <row r="607" spans="1:18" x14ac:dyDescent="0.25">
      <c r="A607" s="24" t="s">
        <v>3480</v>
      </c>
      <c r="B607" s="24" t="s">
        <v>3481</v>
      </c>
      <c r="C607" s="24">
        <v>12</v>
      </c>
      <c r="D607" s="24">
        <v>0</v>
      </c>
      <c r="E607" s="24">
        <v>0.22</v>
      </c>
      <c r="F607" s="24">
        <v>0.4733</v>
      </c>
      <c r="M607" s="24" t="s">
        <v>3326</v>
      </c>
      <c r="N607" s="24" t="s">
        <v>3327</v>
      </c>
      <c r="O607" s="24">
        <v>32</v>
      </c>
      <c r="P607" s="24">
        <v>0</v>
      </c>
      <c r="Q607" s="24">
        <v>0.61</v>
      </c>
      <c r="R607" s="24">
        <v>0.84009999999999996</v>
      </c>
    </row>
    <row r="608" spans="1:18" x14ac:dyDescent="0.25">
      <c r="A608" s="24" t="s">
        <v>3516</v>
      </c>
      <c r="B608" s="24" t="s">
        <v>3517</v>
      </c>
      <c r="C608" s="24">
        <v>52</v>
      </c>
      <c r="D608" s="24">
        <v>0</v>
      </c>
      <c r="E608" s="24">
        <v>0.96</v>
      </c>
      <c r="F608" s="24">
        <v>0.47349999999999998</v>
      </c>
      <c r="M608" s="24" t="s">
        <v>3134</v>
      </c>
      <c r="N608" s="24" t="s">
        <v>3135</v>
      </c>
      <c r="O608" s="24">
        <v>45</v>
      </c>
      <c r="P608" s="24">
        <v>1</v>
      </c>
      <c r="Q608" s="24">
        <v>0.85</v>
      </c>
      <c r="R608" s="24">
        <v>0.84140000000000004</v>
      </c>
    </row>
    <row r="609" spans="1:18" x14ac:dyDescent="0.25">
      <c r="A609" s="24" t="s">
        <v>3520</v>
      </c>
      <c r="B609" s="24" t="s">
        <v>3521</v>
      </c>
      <c r="C609" s="24">
        <v>52</v>
      </c>
      <c r="D609" s="24">
        <v>0</v>
      </c>
      <c r="E609" s="24">
        <v>0.96</v>
      </c>
      <c r="F609" s="24">
        <v>0.47349999999999998</v>
      </c>
      <c r="M609" s="24" t="s">
        <v>3438</v>
      </c>
      <c r="N609" s="24" t="s">
        <v>3439</v>
      </c>
      <c r="O609" s="24">
        <v>285</v>
      </c>
      <c r="P609" s="24">
        <v>8</v>
      </c>
      <c r="Q609" s="24">
        <v>5.41</v>
      </c>
      <c r="R609" s="24">
        <v>0.84160000000000001</v>
      </c>
    </row>
    <row r="610" spans="1:18" x14ac:dyDescent="0.25">
      <c r="A610" s="24" t="s">
        <v>4630</v>
      </c>
      <c r="B610" s="24" t="s">
        <v>4631</v>
      </c>
      <c r="C610" s="24">
        <v>134</v>
      </c>
      <c r="D610" s="24">
        <v>5</v>
      </c>
      <c r="E610" s="24">
        <v>2.46</v>
      </c>
      <c r="F610" s="24">
        <v>0.47389999999999999</v>
      </c>
      <c r="M610" s="24" t="s">
        <v>3330</v>
      </c>
      <c r="N610" s="24" t="s">
        <v>3331</v>
      </c>
      <c r="O610" s="24">
        <v>54</v>
      </c>
      <c r="P610" s="24">
        <v>0</v>
      </c>
      <c r="Q610" s="24">
        <v>1.03</v>
      </c>
      <c r="R610" s="24">
        <v>0.84240000000000004</v>
      </c>
    </row>
    <row r="611" spans="1:18" x14ac:dyDescent="0.25">
      <c r="A611" s="24" t="s">
        <v>3492</v>
      </c>
      <c r="B611" s="24" t="s">
        <v>3493</v>
      </c>
      <c r="C611" s="24">
        <v>85</v>
      </c>
      <c r="D611" s="24">
        <v>2</v>
      </c>
      <c r="E611" s="24">
        <v>1.56</v>
      </c>
      <c r="F611" s="24">
        <v>0.47399999999999998</v>
      </c>
      <c r="M611" s="24" t="s">
        <v>2842</v>
      </c>
      <c r="N611" s="24" t="s">
        <v>2843</v>
      </c>
      <c r="O611" s="24">
        <v>53</v>
      </c>
      <c r="P611" s="24">
        <v>1</v>
      </c>
      <c r="Q611" s="24">
        <v>1.01</v>
      </c>
      <c r="R611" s="24">
        <v>0.84240000000000004</v>
      </c>
    </row>
    <row r="612" spans="1:18" x14ac:dyDescent="0.25">
      <c r="A612" s="24" t="s">
        <v>3496</v>
      </c>
      <c r="B612" s="24" t="s">
        <v>3497</v>
      </c>
      <c r="C612" s="24">
        <v>85</v>
      </c>
      <c r="D612" s="24">
        <v>2</v>
      </c>
      <c r="E612" s="24">
        <v>1.56</v>
      </c>
      <c r="F612" s="24">
        <v>0.47399999999999998</v>
      </c>
      <c r="M612" s="24" t="s">
        <v>3310</v>
      </c>
      <c r="N612" s="24" t="s">
        <v>3311</v>
      </c>
      <c r="O612" s="24">
        <v>6</v>
      </c>
      <c r="P612" s="24">
        <v>0</v>
      </c>
      <c r="Q612" s="24">
        <v>0.11</v>
      </c>
      <c r="R612" s="24">
        <v>0.84299999999999997</v>
      </c>
    </row>
    <row r="613" spans="1:18" x14ac:dyDescent="0.25">
      <c r="A613" s="24" t="s">
        <v>3456</v>
      </c>
      <c r="B613" s="24" t="s">
        <v>3457</v>
      </c>
      <c r="C613" s="24">
        <v>89</v>
      </c>
      <c r="D613" s="24">
        <v>0</v>
      </c>
      <c r="E613" s="24">
        <v>1.64</v>
      </c>
      <c r="F613" s="24">
        <v>0.47460000000000002</v>
      </c>
      <c r="M613" s="24" t="s">
        <v>3338</v>
      </c>
      <c r="N613" s="24" t="s">
        <v>3339</v>
      </c>
      <c r="O613" s="24">
        <v>17</v>
      </c>
      <c r="P613" s="24">
        <v>0</v>
      </c>
      <c r="Q613" s="24">
        <v>0.32</v>
      </c>
      <c r="R613" s="24">
        <v>0.84619999999999995</v>
      </c>
    </row>
    <row r="614" spans="1:18" x14ac:dyDescent="0.25">
      <c r="A614" s="24" t="s">
        <v>2940</v>
      </c>
      <c r="B614" s="24" t="s">
        <v>2941</v>
      </c>
      <c r="C614" s="24">
        <v>125</v>
      </c>
      <c r="D614" s="24">
        <v>2</v>
      </c>
      <c r="E614" s="24">
        <v>2.2999999999999998</v>
      </c>
      <c r="F614" s="24">
        <v>0.47520000000000001</v>
      </c>
      <c r="M614" s="24" t="s">
        <v>2202</v>
      </c>
      <c r="N614" s="24" t="s">
        <v>2203</v>
      </c>
      <c r="O614" s="24">
        <v>8</v>
      </c>
      <c r="P614" s="24">
        <v>0</v>
      </c>
      <c r="Q614" s="24">
        <v>0.15</v>
      </c>
      <c r="R614" s="24">
        <v>0.84619999999999995</v>
      </c>
    </row>
    <row r="615" spans="1:18" x14ac:dyDescent="0.25">
      <c r="A615" s="24" t="s">
        <v>3488</v>
      </c>
      <c r="B615" s="24" t="s">
        <v>3489</v>
      </c>
      <c r="C615" s="24">
        <v>7</v>
      </c>
      <c r="D615" s="24">
        <v>0</v>
      </c>
      <c r="E615" s="24">
        <v>0.13</v>
      </c>
      <c r="F615" s="24">
        <v>0.47539999999999999</v>
      </c>
      <c r="M615" s="24" t="s">
        <v>3334</v>
      </c>
      <c r="N615" s="24" t="s">
        <v>3335</v>
      </c>
      <c r="O615" s="24">
        <v>11</v>
      </c>
      <c r="P615" s="24">
        <v>0</v>
      </c>
      <c r="Q615" s="24">
        <v>0.21</v>
      </c>
      <c r="R615" s="24">
        <v>0.8468</v>
      </c>
    </row>
    <row r="616" spans="1:18" x14ac:dyDescent="0.25">
      <c r="A616" s="24" t="s">
        <v>3500</v>
      </c>
      <c r="B616" s="24" t="s">
        <v>3501</v>
      </c>
      <c r="C616" s="24">
        <v>17</v>
      </c>
      <c r="D616" s="24">
        <v>0</v>
      </c>
      <c r="E616" s="24">
        <v>0.31</v>
      </c>
      <c r="F616" s="24">
        <v>0.47549999999999998</v>
      </c>
      <c r="M616" s="24" t="s">
        <v>3342</v>
      </c>
      <c r="N616" s="24" t="s">
        <v>3343</v>
      </c>
      <c r="O616" s="24">
        <v>10</v>
      </c>
      <c r="P616" s="24">
        <v>0</v>
      </c>
      <c r="Q616" s="24">
        <v>0.19</v>
      </c>
      <c r="R616" s="24">
        <v>0.84760000000000002</v>
      </c>
    </row>
    <row r="617" spans="1:18" x14ac:dyDescent="0.25">
      <c r="A617" s="24" t="s">
        <v>3504</v>
      </c>
      <c r="B617" s="24" t="s">
        <v>3505</v>
      </c>
      <c r="C617" s="24">
        <v>17</v>
      </c>
      <c r="D617" s="24">
        <v>0</v>
      </c>
      <c r="E617" s="24">
        <v>0.31</v>
      </c>
      <c r="F617" s="24">
        <v>0.47549999999999998</v>
      </c>
      <c r="M617" s="24" t="s">
        <v>3614</v>
      </c>
      <c r="N617" s="24" t="s">
        <v>3615</v>
      </c>
      <c r="O617" s="24">
        <v>23</v>
      </c>
      <c r="P617" s="24">
        <v>1</v>
      </c>
      <c r="Q617" s="24">
        <v>0.44</v>
      </c>
      <c r="R617" s="24">
        <v>0.84899999999999998</v>
      </c>
    </row>
    <row r="618" spans="1:18" x14ac:dyDescent="0.25">
      <c r="A618" s="24" t="s">
        <v>5574</v>
      </c>
      <c r="B618" s="24" t="s">
        <v>5575</v>
      </c>
      <c r="C618" s="24">
        <v>6</v>
      </c>
      <c r="D618" s="24">
        <v>1</v>
      </c>
      <c r="E618" s="24">
        <v>0.11</v>
      </c>
      <c r="F618" s="24">
        <v>0.4763</v>
      </c>
      <c r="M618" s="24" t="s">
        <v>3618</v>
      </c>
      <c r="N618" s="24" t="s">
        <v>3619</v>
      </c>
      <c r="O618" s="24">
        <v>23</v>
      </c>
      <c r="P618" s="24">
        <v>1</v>
      </c>
      <c r="Q618" s="24">
        <v>0.44</v>
      </c>
      <c r="R618" s="24">
        <v>0.84899999999999998</v>
      </c>
    </row>
    <row r="619" spans="1:18" x14ac:dyDescent="0.25">
      <c r="A619" s="24" t="s">
        <v>5576</v>
      </c>
      <c r="B619" s="24" t="s">
        <v>5577</v>
      </c>
      <c r="C619" s="24">
        <v>6</v>
      </c>
      <c r="D619" s="24">
        <v>1</v>
      </c>
      <c r="E619" s="24">
        <v>0.11</v>
      </c>
      <c r="F619" s="24">
        <v>0.4763</v>
      </c>
      <c r="M619" s="24" t="s">
        <v>3346</v>
      </c>
      <c r="N619" s="24" t="s">
        <v>3347</v>
      </c>
      <c r="O619" s="24">
        <v>6</v>
      </c>
      <c r="P619" s="24">
        <v>0</v>
      </c>
      <c r="Q619" s="24">
        <v>0.11</v>
      </c>
      <c r="R619" s="24">
        <v>0.85299999999999998</v>
      </c>
    </row>
    <row r="620" spans="1:18" x14ac:dyDescent="0.25">
      <c r="A620" s="24" t="s">
        <v>3484</v>
      </c>
      <c r="B620" s="24" t="s">
        <v>3485</v>
      </c>
      <c r="C620" s="24">
        <v>9</v>
      </c>
      <c r="D620" s="24">
        <v>0</v>
      </c>
      <c r="E620" s="24">
        <v>0.17</v>
      </c>
      <c r="F620" s="24">
        <v>0.4768</v>
      </c>
      <c r="M620" s="24" t="s">
        <v>3362</v>
      </c>
      <c r="N620" s="24" t="s">
        <v>3363</v>
      </c>
      <c r="O620" s="24">
        <v>9</v>
      </c>
      <c r="P620" s="24">
        <v>0</v>
      </c>
      <c r="Q620" s="24">
        <v>0.17</v>
      </c>
      <c r="R620" s="24">
        <v>0.85340000000000005</v>
      </c>
    </row>
    <row r="621" spans="1:18" x14ac:dyDescent="0.25">
      <c r="A621" s="24" t="s">
        <v>3508</v>
      </c>
      <c r="B621" s="24" t="s">
        <v>3509</v>
      </c>
      <c r="C621" s="24">
        <v>12</v>
      </c>
      <c r="D621" s="24">
        <v>0</v>
      </c>
      <c r="E621" s="24">
        <v>0.22</v>
      </c>
      <c r="F621" s="24">
        <v>0.4773</v>
      </c>
      <c r="M621" s="24" t="s">
        <v>3354</v>
      </c>
      <c r="N621" s="24" t="s">
        <v>3355</v>
      </c>
      <c r="O621" s="24">
        <v>7</v>
      </c>
      <c r="P621" s="24">
        <v>0</v>
      </c>
      <c r="Q621" s="24">
        <v>0.13</v>
      </c>
      <c r="R621" s="24">
        <v>0.85360000000000003</v>
      </c>
    </row>
    <row r="622" spans="1:18" x14ac:dyDescent="0.25">
      <c r="A622" s="24" t="s">
        <v>2680</v>
      </c>
      <c r="B622" s="24" t="s">
        <v>2681</v>
      </c>
      <c r="C622" s="24">
        <v>72</v>
      </c>
      <c r="D622" s="24">
        <v>3</v>
      </c>
      <c r="E622" s="24">
        <v>1.32</v>
      </c>
      <c r="F622" s="24">
        <v>0.47810000000000002</v>
      </c>
      <c r="M622" s="24" t="s">
        <v>2974</v>
      </c>
      <c r="N622" s="24" t="s">
        <v>2975</v>
      </c>
      <c r="O622" s="24">
        <v>18</v>
      </c>
      <c r="P622" s="24">
        <v>0</v>
      </c>
      <c r="Q622" s="24">
        <v>0.34</v>
      </c>
      <c r="R622" s="24">
        <v>0.85880000000000001</v>
      </c>
    </row>
    <row r="623" spans="1:18" x14ac:dyDescent="0.25">
      <c r="A623" s="24" t="s">
        <v>3780</v>
      </c>
      <c r="B623" s="24" t="s">
        <v>3781</v>
      </c>
      <c r="C623" s="24">
        <v>1339</v>
      </c>
      <c r="D623" s="24">
        <v>34</v>
      </c>
      <c r="E623" s="24">
        <v>24.62</v>
      </c>
      <c r="F623" s="24">
        <v>0.47810000000000002</v>
      </c>
      <c r="M623" s="24" t="s">
        <v>3374</v>
      </c>
      <c r="N623" s="24" t="s">
        <v>3375</v>
      </c>
      <c r="O623" s="24">
        <v>12</v>
      </c>
      <c r="P623" s="24">
        <v>0</v>
      </c>
      <c r="Q623" s="24">
        <v>0.23</v>
      </c>
      <c r="R623" s="24">
        <v>0.86219999999999997</v>
      </c>
    </row>
    <row r="624" spans="1:18" x14ac:dyDescent="0.25">
      <c r="A624" s="24" t="s">
        <v>3532</v>
      </c>
      <c r="B624" s="24" t="s">
        <v>3533</v>
      </c>
      <c r="C624" s="24">
        <v>76</v>
      </c>
      <c r="D624" s="24">
        <v>2</v>
      </c>
      <c r="E624" s="24">
        <v>1.4</v>
      </c>
      <c r="F624" s="24">
        <v>0.47849999999999998</v>
      </c>
      <c r="M624" s="24" t="s">
        <v>3378</v>
      </c>
      <c r="N624" s="24" t="s">
        <v>3379</v>
      </c>
      <c r="O624" s="24">
        <v>12</v>
      </c>
      <c r="P624" s="24">
        <v>0</v>
      </c>
      <c r="Q624" s="24">
        <v>0.23</v>
      </c>
      <c r="R624" s="24">
        <v>0.86219999999999997</v>
      </c>
    </row>
    <row r="625" spans="1:18" x14ac:dyDescent="0.25">
      <c r="A625" s="24" t="s">
        <v>3536</v>
      </c>
      <c r="B625" s="24" t="s">
        <v>3537</v>
      </c>
      <c r="C625" s="24">
        <v>76</v>
      </c>
      <c r="D625" s="24">
        <v>2</v>
      </c>
      <c r="E625" s="24">
        <v>1.4</v>
      </c>
      <c r="F625" s="24">
        <v>0.47849999999999998</v>
      </c>
      <c r="M625" s="24" t="s">
        <v>3846</v>
      </c>
      <c r="N625" s="24" t="s">
        <v>3847</v>
      </c>
      <c r="O625" s="24">
        <v>45</v>
      </c>
      <c r="P625" s="24">
        <v>2</v>
      </c>
      <c r="Q625" s="24">
        <v>0.85</v>
      </c>
      <c r="R625" s="24">
        <v>0.86260000000000003</v>
      </c>
    </row>
    <row r="626" spans="1:18" x14ac:dyDescent="0.25">
      <c r="A626" s="24" t="s">
        <v>3540</v>
      </c>
      <c r="B626" s="24" t="s">
        <v>3541</v>
      </c>
      <c r="C626" s="24">
        <v>10</v>
      </c>
      <c r="D626" s="24">
        <v>0</v>
      </c>
      <c r="E626" s="24">
        <v>0.18</v>
      </c>
      <c r="F626" s="24">
        <v>0.4788</v>
      </c>
      <c r="M626" s="24" t="s">
        <v>3382</v>
      </c>
      <c r="N626" s="24" t="s">
        <v>3383</v>
      </c>
      <c r="O626" s="24">
        <v>46</v>
      </c>
      <c r="P626" s="24">
        <v>0</v>
      </c>
      <c r="Q626" s="24">
        <v>0.87</v>
      </c>
      <c r="R626" s="24">
        <v>0.86299999999999999</v>
      </c>
    </row>
    <row r="627" spans="1:18" x14ac:dyDescent="0.25">
      <c r="A627" s="24" t="s">
        <v>2692</v>
      </c>
      <c r="B627" s="24" t="s">
        <v>2693</v>
      </c>
      <c r="C627" s="24">
        <v>45</v>
      </c>
      <c r="D627" s="24">
        <v>0</v>
      </c>
      <c r="E627" s="24">
        <v>0.83</v>
      </c>
      <c r="F627" s="24">
        <v>0.47939999999999999</v>
      </c>
      <c r="M627" s="24" t="s">
        <v>3410</v>
      </c>
      <c r="N627" s="24" t="s">
        <v>3411</v>
      </c>
      <c r="O627" s="24">
        <v>62</v>
      </c>
      <c r="P627" s="24">
        <v>0</v>
      </c>
      <c r="Q627" s="24">
        <v>1.18</v>
      </c>
      <c r="R627" s="24">
        <v>0.86870000000000003</v>
      </c>
    </row>
    <row r="628" spans="1:18" x14ac:dyDescent="0.25">
      <c r="A628" s="24" t="s">
        <v>2696</v>
      </c>
      <c r="B628" s="24" t="s">
        <v>2697</v>
      </c>
      <c r="C628" s="24">
        <v>45</v>
      </c>
      <c r="D628" s="24">
        <v>0</v>
      </c>
      <c r="E628" s="24">
        <v>0.83</v>
      </c>
      <c r="F628" s="24">
        <v>0.47939999999999999</v>
      </c>
      <c r="M628" s="24" t="s">
        <v>3386</v>
      </c>
      <c r="N628" s="24" t="s">
        <v>3387</v>
      </c>
      <c r="O628" s="24">
        <v>6</v>
      </c>
      <c r="P628" s="24">
        <v>0</v>
      </c>
      <c r="Q628" s="24">
        <v>0.11</v>
      </c>
      <c r="R628" s="24">
        <v>0.86890000000000001</v>
      </c>
    </row>
    <row r="629" spans="1:18" x14ac:dyDescent="0.25">
      <c r="A629" s="24" t="s">
        <v>5332</v>
      </c>
      <c r="B629" s="24" t="s">
        <v>5333</v>
      </c>
      <c r="C629" s="24">
        <v>17</v>
      </c>
      <c r="D629" s="24">
        <v>2</v>
      </c>
      <c r="E629" s="24">
        <v>0.31</v>
      </c>
      <c r="F629" s="24">
        <v>0.48120000000000002</v>
      </c>
      <c r="M629" s="24" t="s">
        <v>3390</v>
      </c>
      <c r="N629" s="24" t="s">
        <v>3391</v>
      </c>
      <c r="O629" s="24">
        <v>56</v>
      </c>
      <c r="P629" s="24">
        <v>0</v>
      </c>
      <c r="Q629" s="24">
        <v>1.06</v>
      </c>
      <c r="R629" s="24">
        <v>0.87080000000000002</v>
      </c>
    </row>
    <row r="630" spans="1:18" x14ac:dyDescent="0.25">
      <c r="A630" s="24" t="s">
        <v>4474</v>
      </c>
      <c r="B630" s="24" t="s">
        <v>4475</v>
      </c>
      <c r="C630" s="24">
        <v>38</v>
      </c>
      <c r="D630" s="24">
        <v>1</v>
      </c>
      <c r="E630" s="24">
        <v>0.7</v>
      </c>
      <c r="F630" s="24">
        <v>0.48180000000000001</v>
      </c>
      <c r="M630" s="24" t="s">
        <v>3394</v>
      </c>
      <c r="N630" s="24" t="s">
        <v>3395</v>
      </c>
      <c r="O630" s="24">
        <v>17</v>
      </c>
      <c r="P630" s="24">
        <v>0</v>
      </c>
      <c r="Q630" s="24">
        <v>0.32</v>
      </c>
      <c r="R630" s="24">
        <v>0.871</v>
      </c>
    </row>
    <row r="631" spans="1:18" x14ac:dyDescent="0.25">
      <c r="A631" s="24" t="s">
        <v>3556</v>
      </c>
      <c r="B631" s="24" t="s">
        <v>3557</v>
      </c>
      <c r="C631" s="24">
        <v>25</v>
      </c>
      <c r="D631" s="24">
        <v>0</v>
      </c>
      <c r="E631" s="24">
        <v>0.46</v>
      </c>
      <c r="F631" s="24">
        <v>0.48280000000000001</v>
      </c>
      <c r="M631" s="24" t="s">
        <v>3398</v>
      </c>
      <c r="N631" s="24" t="s">
        <v>3399</v>
      </c>
      <c r="O631" s="24">
        <v>17</v>
      </c>
      <c r="P631" s="24">
        <v>0</v>
      </c>
      <c r="Q631" s="24">
        <v>0.32</v>
      </c>
      <c r="R631" s="24">
        <v>0.871</v>
      </c>
    </row>
    <row r="632" spans="1:18" x14ac:dyDescent="0.25">
      <c r="A632" s="24" t="s">
        <v>1378</v>
      </c>
      <c r="B632" s="24" t="s">
        <v>1379</v>
      </c>
      <c r="C632" s="24">
        <v>251</v>
      </c>
      <c r="D632" s="24">
        <v>0</v>
      </c>
      <c r="E632" s="24">
        <v>4.62</v>
      </c>
      <c r="F632" s="24">
        <v>0.48280000000000001</v>
      </c>
      <c r="M632" s="24" t="s">
        <v>3406</v>
      </c>
      <c r="N632" s="24" t="s">
        <v>3407</v>
      </c>
      <c r="O632" s="24">
        <v>22</v>
      </c>
      <c r="P632" s="24">
        <v>0</v>
      </c>
      <c r="Q632" s="24">
        <v>0.42</v>
      </c>
      <c r="R632" s="24">
        <v>0.87150000000000005</v>
      </c>
    </row>
    <row r="633" spans="1:18" x14ac:dyDescent="0.25">
      <c r="A633" s="24" t="s">
        <v>3524</v>
      </c>
      <c r="B633" s="24" t="s">
        <v>3525</v>
      </c>
      <c r="C633" s="24">
        <v>5781</v>
      </c>
      <c r="D633" s="24">
        <v>78</v>
      </c>
      <c r="E633" s="24">
        <v>106.3</v>
      </c>
      <c r="F633" s="24">
        <v>0.48570000000000002</v>
      </c>
      <c r="M633" s="24" t="s">
        <v>3402</v>
      </c>
      <c r="N633" s="24" t="s">
        <v>3403</v>
      </c>
      <c r="O633" s="24">
        <v>52</v>
      </c>
      <c r="P633" s="24">
        <v>1</v>
      </c>
      <c r="Q633" s="24">
        <v>0.99</v>
      </c>
      <c r="R633" s="24">
        <v>0.87170000000000003</v>
      </c>
    </row>
    <row r="634" spans="1:18" x14ac:dyDescent="0.25">
      <c r="A634" s="24" t="s">
        <v>3112</v>
      </c>
      <c r="B634" s="24" t="s">
        <v>3113</v>
      </c>
      <c r="C634" s="24">
        <v>200</v>
      </c>
      <c r="D634" s="24">
        <v>2</v>
      </c>
      <c r="E634" s="24">
        <v>3.68</v>
      </c>
      <c r="F634" s="24">
        <v>0.48670000000000002</v>
      </c>
      <c r="M634" s="24" t="s">
        <v>3422</v>
      </c>
      <c r="N634" s="24" t="s">
        <v>3423</v>
      </c>
      <c r="O634" s="24">
        <v>90</v>
      </c>
      <c r="P634" s="24">
        <v>1</v>
      </c>
      <c r="Q634" s="24">
        <v>1.71</v>
      </c>
      <c r="R634" s="24">
        <v>0.87239999999999995</v>
      </c>
    </row>
    <row r="635" spans="1:18" x14ac:dyDescent="0.25">
      <c r="A635" s="24" t="s">
        <v>2608</v>
      </c>
      <c r="B635" s="24" t="s">
        <v>2609</v>
      </c>
      <c r="C635" s="24">
        <v>48</v>
      </c>
      <c r="D635" s="24">
        <v>0</v>
      </c>
      <c r="E635" s="24">
        <v>0.88</v>
      </c>
      <c r="F635" s="24">
        <v>0.4869</v>
      </c>
      <c r="M635" s="24" t="s">
        <v>3414</v>
      </c>
      <c r="N635" s="24" t="s">
        <v>3415</v>
      </c>
      <c r="O635" s="24">
        <v>11</v>
      </c>
      <c r="P635" s="24">
        <v>0</v>
      </c>
      <c r="Q635" s="24">
        <v>0.21</v>
      </c>
      <c r="R635" s="24">
        <v>0.87290000000000001</v>
      </c>
    </row>
    <row r="636" spans="1:18" x14ac:dyDescent="0.25">
      <c r="A636" s="24" t="s">
        <v>3596</v>
      </c>
      <c r="B636" s="24" t="s">
        <v>3597</v>
      </c>
      <c r="C636" s="24">
        <v>795</v>
      </c>
      <c r="D636" s="24">
        <v>22</v>
      </c>
      <c r="E636" s="24">
        <v>14.62</v>
      </c>
      <c r="F636" s="24">
        <v>0.48870000000000002</v>
      </c>
      <c r="M636" s="24" t="s">
        <v>3418</v>
      </c>
      <c r="N636" s="24" t="s">
        <v>3419</v>
      </c>
      <c r="O636" s="24">
        <v>11</v>
      </c>
      <c r="P636" s="24">
        <v>0</v>
      </c>
      <c r="Q636" s="24">
        <v>0.21</v>
      </c>
      <c r="R636" s="24">
        <v>0.87290000000000001</v>
      </c>
    </row>
    <row r="637" spans="1:18" x14ac:dyDescent="0.25">
      <c r="A637" s="24" t="s">
        <v>3580</v>
      </c>
      <c r="B637" s="24" t="s">
        <v>3581</v>
      </c>
      <c r="C637" s="24">
        <v>32</v>
      </c>
      <c r="D637" s="24">
        <v>0</v>
      </c>
      <c r="E637" s="24">
        <v>0.59</v>
      </c>
      <c r="F637" s="24">
        <v>0.48970000000000002</v>
      </c>
      <c r="M637" s="24" t="s">
        <v>3430</v>
      </c>
      <c r="N637" s="24" t="s">
        <v>3431</v>
      </c>
      <c r="O637" s="24">
        <v>18</v>
      </c>
      <c r="P637" s="24">
        <v>0</v>
      </c>
      <c r="Q637" s="24">
        <v>0.34</v>
      </c>
      <c r="R637" s="24">
        <v>0.87629999999999997</v>
      </c>
    </row>
    <row r="638" spans="1:18" x14ac:dyDescent="0.25">
      <c r="A638" s="24" t="s">
        <v>2848</v>
      </c>
      <c r="B638" s="24" t="s">
        <v>2849</v>
      </c>
      <c r="C638" s="24">
        <v>297</v>
      </c>
      <c r="D638" s="24">
        <v>2</v>
      </c>
      <c r="E638" s="24">
        <v>5.46</v>
      </c>
      <c r="F638" s="24">
        <v>0.49080000000000001</v>
      </c>
      <c r="M638" s="24" t="s">
        <v>3446</v>
      </c>
      <c r="N638" s="24" t="s">
        <v>3447</v>
      </c>
      <c r="O638" s="24">
        <v>10</v>
      </c>
      <c r="P638" s="24">
        <v>0</v>
      </c>
      <c r="Q638" s="24">
        <v>0.19</v>
      </c>
      <c r="R638" s="24">
        <v>0.88100000000000001</v>
      </c>
    </row>
    <row r="639" spans="1:18" x14ac:dyDescent="0.25">
      <c r="A639" s="24" t="s">
        <v>3592</v>
      </c>
      <c r="B639" s="24" t="s">
        <v>3593</v>
      </c>
      <c r="C639" s="24">
        <v>68</v>
      </c>
      <c r="D639" s="24">
        <v>1</v>
      </c>
      <c r="E639" s="24">
        <v>1.25</v>
      </c>
      <c r="F639" s="24">
        <v>0.49180000000000001</v>
      </c>
      <c r="M639" s="24" t="s">
        <v>3474</v>
      </c>
      <c r="N639" s="24" t="s">
        <v>3475</v>
      </c>
      <c r="O639" s="24">
        <v>232</v>
      </c>
      <c r="P639" s="24">
        <v>3</v>
      </c>
      <c r="Q639" s="24">
        <v>4.41</v>
      </c>
      <c r="R639" s="24">
        <v>0.88119999999999998</v>
      </c>
    </row>
    <row r="640" spans="1:18" x14ac:dyDescent="0.25">
      <c r="A640" s="24" t="s">
        <v>3568</v>
      </c>
      <c r="B640" s="24" t="s">
        <v>3569</v>
      </c>
      <c r="C640" s="24">
        <v>8</v>
      </c>
      <c r="D640" s="24">
        <v>0</v>
      </c>
      <c r="E640" s="24">
        <v>0.15</v>
      </c>
      <c r="F640" s="24">
        <v>0.4919</v>
      </c>
      <c r="M640" s="24" t="s">
        <v>3454</v>
      </c>
      <c r="N640" s="24" t="s">
        <v>3455</v>
      </c>
      <c r="O640" s="24">
        <v>45</v>
      </c>
      <c r="P640" s="24">
        <v>1</v>
      </c>
      <c r="Q640" s="24">
        <v>0.85</v>
      </c>
      <c r="R640" s="24">
        <v>0.88419999999999999</v>
      </c>
    </row>
    <row r="641" spans="1:18" x14ac:dyDescent="0.25">
      <c r="A641" s="24" t="s">
        <v>2684</v>
      </c>
      <c r="B641" s="24" t="s">
        <v>2685</v>
      </c>
      <c r="C641" s="24">
        <v>51</v>
      </c>
      <c r="D641" s="24">
        <v>1</v>
      </c>
      <c r="E641" s="24">
        <v>0.94</v>
      </c>
      <c r="F641" s="24">
        <v>0.4924</v>
      </c>
      <c r="M641" s="24" t="s">
        <v>1904</v>
      </c>
      <c r="N641" s="24" t="s">
        <v>1905</v>
      </c>
      <c r="O641" s="24">
        <v>15</v>
      </c>
      <c r="P641" s="24">
        <v>1</v>
      </c>
      <c r="Q641" s="24">
        <v>0.28000000000000003</v>
      </c>
      <c r="R641" s="24">
        <v>0.88749999999999996</v>
      </c>
    </row>
    <row r="642" spans="1:18" x14ac:dyDescent="0.25">
      <c r="A642" s="24" t="s">
        <v>3588</v>
      </c>
      <c r="B642" s="24" t="s">
        <v>3589</v>
      </c>
      <c r="C642" s="24">
        <v>6</v>
      </c>
      <c r="D642" s="24">
        <v>0</v>
      </c>
      <c r="E642" s="24">
        <v>0.11</v>
      </c>
      <c r="F642" s="24">
        <v>0.49320000000000003</v>
      </c>
      <c r="M642" s="24" t="s">
        <v>3450</v>
      </c>
      <c r="N642" s="24" t="s">
        <v>3451</v>
      </c>
      <c r="O642" s="24">
        <v>28</v>
      </c>
      <c r="P642" s="24">
        <v>0</v>
      </c>
      <c r="Q642" s="24">
        <v>0.53</v>
      </c>
      <c r="R642" s="24">
        <v>0.8881</v>
      </c>
    </row>
    <row r="643" spans="1:18" x14ac:dyDescent="0.25">
      <c r="A643" s="24" t="s">
        <v>3600</v>
      </c>
      <c r="B643" s="24" t="s">
        <v>3601</v>
      </c>
      <c r="C643" s="24">
        <v>75</v>
      </c>
      <c r="D643" s="24">
        <v>3</v>
      </c>
      <c r="E643" s="24">
        <v>1.38</v>
      </c>
      <c r="F643" s="24">
        <v>0.49370000000000003</v>
      </c>
      <c r="M643" s="24" t="s">
        <v>2690</v>
      </c>
      <c r="N643" s="24" t="s">
        <v>2691</v>
      </c>
      <c r="O643" s="24">
        <v>80</v>
      </c>
      <c r="P643" s="24">
        <v>1</v>
      </c>
      <c r="Q643" s="24">
        <v>1.52</v>
      </c>
      <c r="R643" s="24">
        <v>0.88959999999999995</v>
      </c>
    </row>
    <row r="644" spans="1:18" x14ac:dyDescent="0.25">
      <c r="A644" s="24" t="s">
        <v>4758</v>
      </c>
      <c r="B644" s="24" t="s">
        <v>4759</v>
      </c>
      <c r="C644" s="24">
        <v>1506</v>
      </c>
      <c r="D644" s="24">
        <v>41</v>
      </c>
      <c r="E644" s="24">
        <v>27.69</v>
      </c>
      <c r="F644" s="24">
        <v>0.49430000000000002</v>
      </c>
      <c r="M644" s="24" t="s">
        <v>3470</v>
      </c>
      <c r="N644" s="24" t="s">
        <v>3471</v>
      </c>
      <c r="O644" s="24">
        <v>52</v>
      </c>
      <c r="P644" s="24">
        <v>1</v>
      </c>
      <c r="Q644" s="24">
        <v>0.99</v>
      </c>
      <c r="R644" s="24">
        <v>0.89119999999999999</v>
      </c>
    </row>
    <row r="645" spans="1:18" x14ac:dyDescent="0.25">
      <c r="A645" s="24" t="s">
        <v>3560</v>
      </c>
      <c r="B645" s="24" t="s">
        <v>3561</v>
      </c>
      <c r="C645" s="24">
        <v>9</v>
      </c>
      <c r="D645" s="24">
        <v>0</v>
      </c>
      <c r="E645" s="24">
        <v>0.17</v>
      </c>
      <c r="F645" s="24">
        <v>0.495</v>
      </c>
      <c r="M645" s="24" t="s">
        <v>3478</v>
      </c>
      <c r="N645" s="24" t="s">
        <v>3479</v>
      </c>
      <c r="O645" s="24">
        <v>8</v>
      </c>
      <c r="P645" s="24">
        <v>0</v>
      </c>
      <c r="Q645" s="24">
        <v>0.15</v>
      </c>
      <c r="R645" s="24">
        <v>0.89490000000000003</v>
      </c>
    </row>
    <row r="646" spans="1:18" x14ac:dyDescent="0.25">
      <c r="A646" s="24" t="s">
        <v>3672</v>
      </c>
      <c r="B646" s="24" t="s">
        <v>3673</v>
      </c>
      <c r="C646" s="24">
        <v>794</v>
      </c>
      <c r="D646" s="24">
        <v>22</v>
      </c>
      <c r="E646" s="24">
        <v>14.6</v>
      </c>
      <c r="F646" s="24">
        <v>0.49580000000000002</v>
      </c>
      <c r="M646" s="24" t="s">
        <v>3434</v>
      </c>
      <c r="N646" s="24" t="s">
        <v>3435</v>
      </c>
      <c r="O646" s="24">
        <v>13</v>
      </c>
      <c r="P646" s="24">
        <v>0</v>
      </c>
      <c r="Q646" s="24">
        <v>0.25</v>
      </c>
      <c r="R646" s="24">
        <v>0.89500000000000002</v>
      </c>
    </row>
    <row r="647" spans="1:18" x14ac:dyDescent="0.25">
      <c r="A647" s="24" t="s">
        <v>3612</v>
      </c>
      <c r="B647" s="24" t="s">
        <v>3613</v>
      </c>
      <c r="C647" s="24">
        <v>12</v>
      </c>
      <c r="D647" s="24">
        <v>0</v>
      </c>
      <c r="E647" s="24">
        <v>0.22</v>
      </c>
      <c r="F647" s="24">
        <v>0.49680000000000002</v>
      </c>
      <c r="M647" s="24" t="s">
        <v>3486</v>
      </c>
      <c r="N647" s="24" t="s">
        <v>3487</v>
      </c>
      <c r="O647" s="24">
        <v>8</v>
      </c>
      <c r="P647" s="24">
        <v>0</v>
      </c>
      <c r="Q647" s="24">
        <v>0.15</v>
      </c>
      <c r="R647" s="24">
        <v>0.89700000000000002</v>
      </c>
    </row>
    <row r="648" spans="1:18" x14ac:dyDescent="0.25">
      <c r="A648" s="24" t="s">
        <v>3616</v>
      </c>
      <c r="B648" s="24" t="s">
        <v>3617</v>
      </c>
      <c r="C648" s="24">
        <v>7</v>
      </c>
      <c r="D648" s="24">
        <v>0</v>
      </c>
      <c r="E648" s="24">
        <v>0.13</v>
      </c>
      <c r="F648" s="24">
        <v>0.49690000000000001</v>
      </c>
      <c r="M648" s="24" t="s">
        <v>3210</v>
      </c>
      <c r="N648" s="24" t="s">
        <v>3211</v>
      </c>
      <c r="O648" s="24">
        <v>1547</v>
      </c>
      <c r="P648" s="24">
        <v>12</v>
      </c>
      <c r="Q648" s="24">
        <v>29.39</v>
      </c>
      <c r="R648" s="24">
        <v>0.89790000000000003</v>
      </c>
    </row>
    <row r="649" spans="1:18" x14ac:dyDescent="0.25">
      <c r="A649" s="24" t="s">
        <v>3620</v>
      </c>
      <c r="B649" s="24" t="s">
        <v>3621</v>
      </c>
      <c r="C649" s="24">
        <v>11</v>
      </c>
      <c r="D649" s="24">
        <v>0</v>
      </c>
      <c r="E649" s="24">
        <v>0.2</v>
      </c>
      <c r="F649" s="24">
        <v>0.4975</v>
      </c>
      <c r="M649" s="24" t="s">
        <v>3482</v>
      </c>
      <c r="N649" s="24" t="s">
        <v>3483</v>
      </c>
      <c r="O649" s="24">
        <v>12</v>
      </c>
      <c r="P649" s="24">
        <v>0</v>
      </c>
      <c r="Q649" s="24">
        <v>0.23</v>
      </c>
      <c r="R649" s="24">
        <v>0.89910000000000001</v>
      </c>
    </row>
    <row r="650" spans="1:18" x14ac:dyDescent="0.25">
      <c r="A650" s="24" t="s">
        <v>3632</v>
      </c>
      <c r="B650" s="24" t="s">
        <v>3633</v>
      </c>
      <c r="C650" s="24">
        <v>6</v>
      </c>
      <c r="D650" s="24">
        <v>0</v>
      </c>
      <c r="E650" s="24">
        <v>0.11</v>
      </c>
      <c r="F650" s="24">
        <v>0.49919999999999998</v>
      </c>
      <c r="M650" s="24" t="s">
        <v>3490</v>
      </c>
      <c r="N650" s="24" t="s">
        <v>3491</v>
      </c>
      <c r="O650" s="24">
        <v>6</v>
      </c>
      <c r="P650" s="24">
        <v>0</v>
      </c>
      <c r="Q650" s="24">
        <v>0.11</v>
      </c>
      <c r="R650" s="24">
        <v>0.89970000000000006</v>
      </c>
    </row>
    <row r="651" spans="1:18" x14ac:dyDescent="0.25">
      <c r="A651" s="24" t="s">
        <v>3636</v>
      </c>
      <c r="B651" s="24" t="s">
        <v>3637</v>
      </c>
      <c r="C651" s="24">
        <v>13</v>
      </c>
      <c r="D651" s="24">
        <v>1</v>
      </c>
      <c r="E651" s="24">
        <v>0.24</v>
      </c>
      <c r="F651" s="24">
        <v>0.49969999999999998</v>
      </c>
      <c r="M651" s="24" t="s">
        <v>3494</v>
      </c>
      <c r="N651" s="24" t="s">
        <v>3495</v>
      </c>
      <c r="O651" s="24">
        <v>6</v>
      </c>
      <c r="P651" s="24">
        <v>0</v>
      </c>
      <c r="Q651" s="24">
        <v>0.11</v>
      </c>
      <c r="R651" s="24">
        <v>0.89970000000000006</v>
      </c>
    </row>
    <row r="652" spans="1:18" x14ac:dyDescent="0.25">
      <c r="A652" s="24" t="s">
        <v>2264</v>
      </c>
      <c r="B652" s="24" t="s">
        <v>2265</v>
      </c>
      <c r="C652" s="24">
        <v>152</v>
      </c>
      <c r="D652" s="24">
        <v>0</v>
      </c>
      <c r="E652" s="24">
        <v>2.79</v>
      </c>
      <c r="F652" s="24">
        <v>0.50139999999999996</v>
      </c>
      <c r="M652" s="24" t="s">
        <v>3170</v>
      </c>
      <c r="N652" s="24" t="s">
        <v>3171</v>
      </c>
      <c r="O652" s="24">
        <v>77</v>
      </c>
      <c r="P652" s="24">
        <v>0</v>
      </c>
      <c r="Q652" s="24">
        <v>1.46</v>
      </c>
      <c r="R652" s="24">
        <v>0.90110000000000001</v>
      </c>
    </row>
    <row r="653" spans="1:18" x14ac:dyDescent="0.25">
      <c r="A653" s="24" t="s">
        <v>3692</v>
      </c>
      <c r="B653" s="24" t="s">
        <v>3693</v>
      </c>
      <c r="C653" s="24">
        <v>45</v>
      </c>
      <c r="D653" s="24">
        <v>1</v>
      </c>
      <c r="E653" s="24">
        <v>0.83</v>
      </c>
      <c r="F653" s="24">
        <v>0.50270000000000004</v>
      </c>
      <c r="M653" s="24" t="s">
        <v>3522</v>
      </c>
      <c r="N653" s="24" t="s">
        <v>3523</v>
      </c>
      <c r="O653" s="24">
        <v>6</v>
      </c>
      <c r="P653" s="24">
        <v>0</v>
      </c>
      <c r="Q653" s="24">
        <v>0.11</v>
      </c>
      <c r="R653" s="24">
        <v>0.90369999999999995</v>
      </c>
    </row>
    <row r="654" spans="1:18" x14ac:dyDescent="0.25">
      <c r="A654" s="24" t="s">
        <v>3652</v>
      </c>
      <c r="B654" s="24" t="s">
        <v>3653</v>
      </c>
      <c r="C654" s="24">
        <v>64</v>
      </c>
      <c r="D654" s="24">
        <v>0</v>
      </c>
      <c r="E654" s="24">
        <v>1.18</v>
      </c>
      <c r="F654" s="24">
        <v>0.50280000000000002</v>
      </c>
      <c r="M654" s="24" t="s">
        <v>3514</v>
      </c>
      <c r="N654" s="24" t="s">
        <v>3515</v>
      </c>
      <c r="O654" s="24">
        <v>19</v>
      </c>
      <c r="P654" s="24">
        <v>0</v>
      </c>
      <c r="Q654" s="24">
        <v>0.36</v>
      </c>
      <c r="R654" s="24">
        <v>0.90480000000000005</v>
      </c>
    </row>
    <row r="655" spans="1:18" x14ac:dyDescent="0.25">
      <c r="A655" s="24" t="s">
        <v>3748</v>
      </c>
      <c r="B655" s="24" t="s">
        <v>3749</v>
      </c>
      <c r="C655" s="24">
        <v>79</v>
      </c>
      <c r="D655" s="24">
        <v>0</v>
      </c>
      <c r="E655" s="24">
        <v>1.45</v>
      </c>
      <c r="F655" s="24">
        <v>0.50409999999999999</v>
      </c>
      <c r="M655" s="24" t="s">
        <v>3518</v>
      </c>
      <c r="N655" s="24" t="s">
        <v>3519</v>
      </c>
      <c r="O655" s="24">
        <v>19</v>
      </c>
      <c r="P655" s="24">
        <v>0</v>
      </c>
      <c r="Q655" s="24">
        <v>0.36</v>
      </c>
      <c r="R655" s="24">
        <v>0.90480000000000005</v>
      </c>
    </row>
    <row r="656" spans="1:18" x14ac:dyDescent="0.25">
      <c r="A656" s="24" t="s">
        <v>3708</v>
      </c>
      <c r="B656" s="24" t="s">
        <v>3709</v>
      </c>
      <c r="C656" s="24">
        <v>241</v>
      </c>
      <c r="D656" s="24">
        <v>0</v>
      </c>
      <c r="E656" s="24">
        <v>4.43</v>
      </c>
      <c r="F656" s="24">
        <v>0.50470000000000004</v>
      </c>
      <c r="M656" s="24" t="s">
        <v>3526</v>
      </c>
      <c r="N656" s="24" t="s">
        <v>3527</v>
      </c>
      <c r="O656" s="24">
        <v>7</v>
      </c>
      <c r="P656" s="24">
        <v>0</v>
      </c>
      <c r="Q656" s="24">
        <v>0.13</v>
      </c>
      <c r="R656" s="24">
        <v>0.90490000000000004</v>
      </c>
    </row>
    <row r="657" spans="1:18" x14ac:dyDescent="0.25">
      <c r="A657" s="24" t="s">
        <v>4874</v>
      </c>
      <c r="B657" s="24" t="s">
        <v>4875</v>
      </c>
      <c r="C657" s="24">
        <v>17</v>
      </c>
      <c r="D657" s="24">
        <v>1</v>
      </c>
      <c r="E657" s="24">
        <v>0.31</v>
      </c>
      <c r="F657" s="24">
        <v>0.50490000000000002</v>
      </c>
      <c r="M657" s="24" t="s">
        <v>3282</v>
      </c>
      <c r="N657" s="24" t="s">
        <v>3283</v>
      </c>
      <c r="O657" s="24">
        <v>116</v>
      </c>
      <c r="P657" s="24">
        <v>1</v>
      </c>
      <c r="Q657" s="24">
        <v>2.2000000000000002</v>
      </c>
      <c r="R657" s="24">
        <v>0.90800000000000003</v>
      </c>
    </row>
    <row r="658" spans="1:18" x14ac:dyDescent="0.25">
      <c r="A658" s="24" t="s">
        <v>4876</v>
      </c>
      <c r="B658" s="24" t="s">
        <v>4877</v>
      </c>
      <c r="C658" s="24">
        <v>17</v>
      </c>
      <c r="D658" s="24">
        <v>1</v>
      </c>
      <c r="E658" s="24">
        <v>0.31</v>
      </c>
      <c r="F658" s="24">
        <v>0.50490000000000002</v>
      </c>
      <c r="M658" s="24" t="s">
        <v>3530</v>
      </c>
      <c r="N658" s="24" t="s">
        <v>3531</v>
      </c>
      <c r="O658" s="24">
        <v>10</v>
      </c>
      <c r="P658" s="24">
        <v>0</v>
      </c>
      <c r="Q658" s="24">
        <v>0.19</v>
      </c>
      <c r="R658" s="24">
        <v>0.90869999999999995</v>
      </c>
    </row>
    <row r="659" spans="1:18" x14ac:dyDescent="0.25">
      <c r="A659" s="24" t="s">
        <v>4878</v>
      </c>
      <c r="B659" s="24" t="s">
        <v>4879</v>
      </c>
      <c r="C659" s="24">
        <v>17</v>
      </c>
      <c r="D659" s="24">
        <v>1</v>
      </c>
      <c r="E659" s="24">
        <v>0.31</v>
      </c>
      <c r="F659" s="24">
        <v>0.50490000000000002</v>
      </c>
      <c r="M659" s="24" t="s">
        <v>3442</v>
      </c>
      <c r="N659" s="24" t="s">
        <v>3443</v>
      </c>
      <c r="O659" s="24">
        <v>56</v>
      </c>
      <c r="P659" s="24">
        <v>2</v>
      </c>
      <c r="Q659" s="24">
        <v>1.06</v>
      </c>
      <c r="R659" s="24">
        <v>0.90939999999999999</v>
      </c>
    </row>
    <row r="660" spans="1:18" x14ac:dyDescent="0.25">
      <c r="A660" s="24" t="s">
        <v>3688</v>
      </c>
      <c r="B660" s="24" t="s">
        <v>3689</v>
      </c>
      <c r="C660" s="24">
        <v>74</v>
      </c>
      <c r="D660" s="24">
        <v>1</v>
      </c>
      <c r="E660" s="24">
        <v>1.36</v>
      </c>
      <c r="F660" s="24">
        <v>0.50609999999999999</v>
      </c>
      <c r="M660" s="24" t="s">
        <v>3550</v>
      </c>
      <c r="N660" s="24" t="s">
        <v>3551</v>
      </c>
      <c r="O660" s="24">
        <v>9</v>
      </c>
      <c r="P660" s="24">
        <v>0</v>
      </c>
      <c r="Q660" s="24">
        <v>0.17</v>
      </c>
      <c r="R660" s="24">
        <v>0.91</v>
      </c>
    </row>
    <row r="661" spans="1:18" x14ac:dyDescent="0.25">
      <c r="A661" s="24" t="s">
        <v>3764</v>
      </c>
      <c r="B661" s="24" t="s">
        <v>3765</v>
      </c>
      <c r="C661" s="24">
        <v>132</v>
      </c>
      <c r="D661" s="24">
        <v>2</v>
      </c>
      <c r="E661" s="24">
        <v>2.4300000000000002</v>
      </c>
      <c r="F661" s="24">
        <v>0.50700000000000001</v>
      </c>
      <c r="M661" s="24" t="s">
        <v>3698</v>
      </c>
      <c r="N661" s="24" t="s">
        <v>3699</v>
      </c>
      <c r="O661" s="24">
        <v>509</v>
      </c>
      <c r="P661" s="24">
        <v>8</v>
      </c>
      <c r="Q661" s="24">
        <v>9.67</v>
      </c>
      <c r="R661" s="24">
        <v>0.9113</v>
      </c>
    </row>
    <row r="662" spans="1:18" x14ac:dyDescent="0.25">
      <c r="A662" s="24" t="s">
        <v>3736</v>
      </c>
      <c r="B662" s="24" t="s">
        <v>3737</v>
      </c>
      <c r="C662" s="24">
        <v>36</v>
      </c>
      <c r="D662" s="24">
        <v>0</v>
      </c>
      <c r="E662" s="24">
        <v>0.66</v>
      </c>
      <c r="F662" s="24">
        <v>0.50700000000000001</v>
      </c>
      <c r="M662" s="24" t="s">
        <v>3546</v>
      </c>
      <c r="N662" s="24" t="s">
        <v>3547</v>
      </c>
      <c r="O662" s="24">
        <v>19</v>
      </c>
      <c r="P662" s="24">
        <v>0</v>
      </c>
      <c r="Q662" s="24">
        <v>0.36</v>
      </c>
      <c r="R662" s="24">
        <v>0.91159999999999997</v>
      </c>
    </row>
    <row r="663" spans="1:18" x14ac:dyDescent="0.25">
      <c r="A663" s="24" t="s">
        <v>3704</v>
      </c>
      <c r="B663" s="24" t="s">
        <v>3705</v>
      </c>
      <c r="C663" s="24">
        <v>14</v>
      </c>
      <c r="D663" s="24">
        <v>1</v>
      </c>
      <c r="E663" s="24">
        <v>0.26</v>
      </c>
      <c r="F663" s="24">
        <v>0.50870000000000004</v>
      </c>
      <c r="M663" s="24" t="s">
        <v>3558</v>
      </c>
      <c r="N663" s="24" t="s">
        <v>3559</v>
      </c>
      <c r="O663" s="24">
        <v>13</v>
      </c>
      <c r="P663" s="24">
        <v>0</v>
      </c>
      <c r="Q663" s="24">
        <v>0.25</v>
      </c>
      <c r="R663" s="24">
        <v>0.91269999999999996</v>
      </c>
    </row>
    <row r="664" spans="1:18" x14ac:dyDescent="0.25">
      <c r="A664" s="24" t="s">
        <v>4418</v>
      </c>
      <c r="B664" s="24" t="s">
        <v>4419</v>
      </c>
      <c r="C664" s="24">
        <v>83</v>
      </c>
      <c r="D664" s="24">
        <v>3</v>
      </c>
      <c r="E664" s="24">
        <v>1.53</v>
      </c>
      <c r="F664" s="24">
        <v>0.51019999999999999</v>
      </c>
      <c r="M664" s="24" t="s">
        <v>3566</v>
      </c>
      <c r="N664" s="24" t="s">
        <v>3567</v>
      </c>
      <c r="O664" s="24">
        <v>13</v>
      </c>
      <c r="P664" s="24">
        <v>0</v>
      </c>
      <c r="Q664" s="24">
        <v>0.25</v>
      </c>
      <c r="R664" s="24">
        <v>0.91349999999999998</v>
      </c>
    </row>
    <row r="665" spans="1:18" x14ac:dyDescent="0.25">
      <c r="A665" s="24" t="s">
        <v>3760</v>
      </c>
      <c r="B665" s="24" t="s">
        <v>3761</v>
      </c>
      <c r="C665" s="24">
        <v>105</v>
      </c>
      <c r="D665" s="24">
        <v>0</v>
      </c>
      <c r="E665" s="24">
        <v>1.93</v>
      </c>
      <c r="F665" s="24">
        <v>0.51039999999999996</v>
      </c>
      <c r="M665" s="24" t="s">
        <v>3562</v>
      </c>
      <c r="N665" s="24" t="s">
        <v>3563</v>
      </c>
      <c r="O665" s="24">
        <v>9</v>
      </c>
      <c r="P665" s="24">
        <v>0</v>
      </c>
      <c r="Q665" s="24">
        <v>0.17</v>
      </c>
      <c r="R665" s="24">
        <v>0.91449999999999998</v>
      </c>
    </row>
    <row r="666" spans="1:18" x14ac:dyDescent="0.25">
      <c r="A666" s="24" t="s">
        <v>3676</v>
      </c>
      <c r="B666" s="24" t="s">
        <v>3677</v>
      </c>
      <c r="C666" s="24">
        <v>15</v>
      </c>
      <c r="D666" s="24">
        <v>0</v>
      </c>
      <c r="E666" s="24">
        <v>0.28000000000000003</v>
      </c>
      <c r="F666" s="24">
        <v>0.51049999999999995</v>
      </c>
      <c r="M666" s="24" t="s">
        <v>3574</v>
      </c>
      <c r="N666" s="24" t="s">
        <v>3575</v>
      </c>
      <c r="O666" s="24">
        <v>26</v>
      </c>
      <c r="P666" s="24">
        <v>0</v>
      </c>
      <c r="Q666" s="24">
        <v>0.49</v>
      </c>
      <c r="R666" s="24">
        <v>0.91769999999999996</v>
      </c>
    </row>
    <row r="667" spans="1:18" x14ac:dyDescent="0.25">
      <c r="A667" s="24" t="s">
        <v>4568</v>
      </c>
      <c r="B667" s="24" t="s">
        <v>4569</v>
      </c>
      <c r="C667" s="24">
        <v>423</v>
      </c>
      <c r="D667" s="24">
        <v>5</v>
      </c>
      <c r="E667" s="24">
        <v>7.78</v>
      </c>
      <c r="F667" s="24">
        <v>0.51049999999999995</v>
      </c>
      <c r="M667" s="24" t="s">
        <v>3598</v>
      </c>
      <c r="N667" s="24" t="s">
        <v>3599</v>
      </c>
      <c r="O667" s="24">
        <v>8</v>
      </c>
      <c r="P667" s="24">
        <v>0</v>
      </c>
      <c r="Q667" s="24">
        <v>0.15</v>
      </c>
      <c r="R667" s="24">
        <v>0.92</v>
      </c>
    </row>
    <row r="668" spans="1:18" x14ac:dyDescent="0.25">
      <c r="A668" s="24" t="s">
        <v>3712</v>
      </c>
      <c r="B668" s="24" t="s">
        <v>3713</v>
      </c>
      <c r="C668" s="24">
        <v>45</v>
      </c>
      <c r="D668" s="24">
        <v>0</v>
      </c>
      <c r="E668" s="24">
        <v>0.83</v>
      </c>
      <c r="F668" s="24">
        <v>0.51070000000000004</v>
      </c>
      <c r="M668" s="24" t="s">
        <v>3538</v>
      </c>
      <c r="N668" s="24" t="s">
        <v>3539</v>
      </c>
      <c r="O668" s="24">
        <v>19</v>
      </c>
      <c r="P668" s="24">
        <v>1</v>
      </c>
      <c r="Q668" s="24">
        <v>0.36</v>
      </c>
      <c r="R668" s="24">
        <v>0.92049999999999998</v>
      </c>
    </row>
    <row r="669" spans="1:18" x14ac:dyDescent="0.25">
      <c r="A669" s="24" t="s">
        <v>3716</v>
      </c>
      <c r="B669" s="24" t="s">
        <v>3717</v>
      </c>
      <c r="C669" s="24">
        <v>45</v>
      </c>
      <c r="D669" s="24">
        <v>0</v>
      </c>
      <c r="E669" s="24">
        <v>0.83</v>
      </c>
      <c r="F669" s="24">
        <v>0.51070000000000004</v>
      </c>
      <c r="M669" s="24" t="s">
        <v>3542</v>
      </c>
      <c r="N669" s="24" t="s">
        <v>3543</v>
      </c>
      <c r="O669" s="24">
        <v>19</v>
      </c>
      <c r="P669" s="24">
        <v>1</v>
      </c>
      <c r="Q669" s="24">
        <v>0.36</v>
      </c>
      <c r="R669" s="24">
        <v>0.92049999999999998</v>
      </c>
    </row>
    <row r="670" spans="1:18" x14ac:dyDescent="0.25">
      <c r="A670" s="24" t="s">
        <v>3720</v>
      </c>
      <c r="B670" s="24" t="s">
        <v>3721</v>
      </c>
      <c r="C670" s="24">
        <v>45</v>
      </c>
      <c r="D670" s="24">
        <v>0</v>
      </c>
      <c r="E670" s="24">
        <v>0.83</v>
      </c>
      <c r="F670" s="24">
        <v>0.51070000000000004</v>
      </c>
      <c r="M670" s="24" t="s">
        <v>3578</v>
      </c>
      <c r="N670" s="24" t="s">
        <v>3579</v>
      </c>
      <c r="O670" s="24">
        <v>70</v>
      </c>
      <c r="P670" s="24">
        <v>0</v>
      </c>
      <c r="Q670" s="24">
        <v>1.33</v>
      </c>
      <c r="R670" s="24">
        <v>0.9214</v>
      </c>
    </row>
    <row r="671" spans="1:18" x14ac:dyDescent="0.25">
      <c r="A671" s="24" t="s">
        <v>3740</v>
      </c>
      <c r="B671" s="24" t="s">
        <v>3741</v>
      </c>
      <c r="C671" s="24">
        <v>57</v>
      </c>
      <c r="D671" s="24">
        <v>0</v>
      </c>
      <c r="E671" s="24">
        <v>1.05</v>
      </c>
      <c r="F671" s="24">
        <v>0.51080000000000003</v>
      </c>
      <c r="M671" s="24" t="s">
        <v>3510</v>
      </c>
      <c r="N671" s="24" t="s">
        <v>3511</v>
      </c>
      <c r="O671" s="24">
        <v>18</v>
      </c>
      <c r="P671" s="24">
        <v>1</v>
      </c>
      <c r="Q671" s="24">
        <v>0.34</v>
      </c>
      <c r="R671" s="24">
        <v>0.92159999999999997</v>
      </c>
    </row>
    <row r="672" spans="1:18" x14ac:dyDescent="0.25">
      <c r="A672" s="24" t="s">
        <v>3724</v>
      </c>
      <c r="B672" s="24" t="s">
        <v>3725</v>
      </c>
      <c r="C672" s="24">
        <v>13</v>
      </c>
      <c r="D672" s="24">
        <v>0</v>
      </c>
      <c r="E672" s="24">
        <v>0.24</v>
      </c>
      <c r="F672" s="24">
        <v>0.51139999999999997</v>
      </c>
      <c r="M672" s="24" t="s">
        <v>968</v>
      </c>
      <c r="N672" s="24" t="s">
        <v>969</v>
      </c>
      <c r="O672" s="24">
        <v>21</v>
      </c>
      <c r="P672" s="24">
        <v>1</v>
      </c>
      <c r="Q672" s="24">
        <v>0.4</v>
      </c>
      <c r="R672" s="24">
        <v>0.92179999999999995</v>
      </c>
    </row>
    <row r="673" spans="1:18" x14ac:dyDescent="0.25">
      <c r="A673" s="24" t="s">
        <v>2900</v>
      </c>
      <c r="B673" s="24" t="s">
        <v>2901</v>
      </c>
      <c r="C673" s="24">
        <v>23</v>
      </c>
      <c r="D673" s="24">
        <v>0</v>
      </c>
      <c r="E673" s="24">
        <v>0.42</v>
      </c>
      <c r="F673" s="24">
        <v>0.51249999999999996</v>
      </c>
      <c r="M673" s="24" t="s">
        <v>3606</v>
      </c>
      <c r="N673" s="24" t="s">
        <v>3607</v>
      </c>
      <c r="O673" s="24">
        <v>6</v>
      </c>
      <c r="P673" s="24">
        <v>0</v>
      </c>
      <c r="Q673" s="24">
        <v>0.11</v>
      </c>
      <c r="R673" s="24">
        <v>0.92300000000000004</v>
      </c>
    </row>
    <row r="674" spans="1:18" x14ac:dyDescent="0.25">
      <c r="A674" s="24" t="s">
        <v>2904</v>
      </c>
      <c r="B674" s="24" t="s">
        <v>2905</v>
      </c>
      <c r="C674" s="24">
        <v>23</v>
      </c>
      <c r="D674" s="24">
        <v>0</v>
      </c>
      <c r="E674" s="24">
        <v>0.42</v>
      </c>
      <c r="F674" s="24">
        <v>0.51249999999999996</v>
      </c>
      <c r="M674" s="24" t="s">
        <v>3622</v>
      </c>
      <c r="N674" s="24" t="s">
        <v>3623</v>
      </c>
      <c r="O674" s="24">
        <v>8</v>
      </c>
      <c r="P674" s="24">
        <v>0</v>
      </c>
      <c r="Q674" s="24">
        <v>0.15</v>
      </c>
      <c r="R674" s="24">
        <v>0.92800000000000005</v>
      </c>
    </row>
    <row r="675" spans="1:18" x14ac:dyDescent="0.25">
      <c r="A675" s="24" t="s">
        <v>3124</v>
      </c>
      <c r="B675" s="24" t="s">
        <v>3125</v>
      </c>
      <c r="C675" s="24">
        <v>25</v>
      </c>
      <c r="D675" s="24">
        <v>0</v>
      </c>
      <c r="E675" s="24">
        <v>0.46</v>
      </c>
      <c r="F675" s="24">
        <v>0.51370000000000005</v>
      </c>
      <c r="M675" s="24" t="s">
        <v>3642</v>
      </c>
      <c r="N675" s="24" t="s">
        <v>3643</v>
      </c>
      <c r="O675" s="24">
        <v>20</v>
      </c>
      <c r="P675" s="24">
        <v>0</v>
      </c>
      <c r="Q675" s="24">
        <v>0.38</v>
      </c>
      <c r="R675" s="24">
        <v>0.92920000000000003</v>
      </c>
    </row>
    <row r="676" spans="1:18" x14ac:dyDescent="0.25">
      <c r="A676" s="24" t="s">
        <v>3128</v>
      </c>
      <c r="B676" s="24" t="s">
        <v>3129</v>
      </c>
      <c r="C676" s="24">
        <v>25</v>
      </c>
      <c r="D676" s="24">
        <v>0</v>
      </c>
      <c r="E676" s="24">
        <v>0.46</v>
      </c>
      <c r="F676" s="24">
        <v>0.51370000000000005</v>
      </c>
      <c r="M676" s="24" t="s">
        <v>3638</v>
      </c>
      <c r="N676" s="24" t="s">
        <v>3639</v>
      </c>
      <c r="O676" s="24">
        <v>7</v>
      </c>
      <c r="P676" s="24">
        <v>0</v>
      </c>
      <c r="Q676" s="24">
        <v>0.13</v>
      </c>
      <c r="R676" s="24">
        <v>0.92930000000000001</v>
      </c>
    </row>
    <row r="677" spans="1:18" x14ac:dyDescent="0.25">
      <c r="A677" s="24" t="s">
        <v>3132</v>
      </c>
      <c r="B677" s="24" t="s">
        <v>3133</v>
      </c>
      <c r="C677" s="24">
        <v>25</v>
      </c>
      <c r="D677" s="24">
        <v>0</v>
      </c>
      <c r="E677" s="24">
        <v>0.46</v>
      </c>
      <c r="F677" s="24">
        <v>0.51370000000000005</v>
      </c>
      <c r="M677" s="24" t="s">
        <v>3634</v>
      </c>
      <c r="N677" s="24" t="s">
        <v>3635</v>
      </c>
      <c r="O677" s="24">
        <v>23</v>
      </c>
      <c r="P677" s="24">
        <v>0</v>
      </c>
      <c r="Q677" s="24">
        <v>0.44</v>
      </c>
      <c r="R677" s="24">
        <v>0.92930000000000001</v>
      </c>
    </row>
    <row r="678" spans="1:18" x14ac:dyDescent="0.25">
      <c r="A678" s="24" t="s">
        <v>3136</v>
      </c>
      <c r="B678" s="24" t="s">
        <v>3137</v>
      </c>
      <c r="C678" s="24">
        <v>25</v>
      </c>
      <c r="D678" s="24">
        <v>0</v>
      </c>
      <c r="E678" s="24">
        <v>0.46</v>
      </c>
      <c r="F678" s="24">
        <v>0.51370000000000005</v>
      </c>
      <c r="M678" s="24" t="s">
        <v>3350</v>
      </c>
      <c r="N678" s="24" t="s">
        <v>3351</v>
      </c>
      <c r="O678" s="24">
        <v>1861</v>
      </c>
      <c r="P678" s="24">
        <v>20</v>
      </c>
      <c r="Q678" s="24">
        <v>35.36</v>
      </c>
      <c r="R678" s="24">
        <v>0.92989999999999995</v>
      </c>
    </row>
    <row r="679" spans="1:18" x14ac:dyDescent="0.25">
      <c r="A679" s="24" t="s">
        <v>3140</v>
      </c>
      <c r="B679" s="24" t="s">
        <v>3141</v>
      </c>
      <c r="C679" s="24">
        <v>25</v>
      </c>
      <c r="D679" s="24">
        <v>0</v>
      </c>
      <c r="E679" s="24">
        <v>0.46</v>
      </c>
      <c r="F679" s="24">
        <v>0.51370000000000005</v>
      </c>
      <c r="M679" s="24" t="s">
        <v>3630</v>
      </c>
      <c r="N679" s="24" t="s">
        <v>3631</v>
      </c>
      <c r="O679" s="24">
        <v>19</v>
      </c>
      <c r="P679" s="24">
        <v>0</v>
      </c>
      <c r="Q679" s="24">
        <v>0.36</v>
      </c>
      <c r="R679" s="24">
        <v>0.93010000000000004</v>
      </c>
    </row>
    <row r="680" spans="1:18" x14ac:dyDescent="0.25">
      <c r="A680" s="24" t="s">
        <v>3680</v>
      </c>
      <c r="B680" s="24" t="s">
        <v>3681</v>
      </c>
      <c r="C680" s="24">
        <v>29</v>
      </c>
      <c r="D680" s="24">
        <v>1</v>
      </c>
      <c r="E680" s="24">
        <v>0.53</v>
      </c>
      <c r="F680" s="24">
        <v>0.5141</v>
      </c>
      <c r="M680" s="24" t="s">
        <v>3714</v>
      </c>
      <c r="N680" s="24" t="s">
        <v>3715</v>
      </c>
      <c r="O680" s="24">
        <v>134</v>
      </c>
      <c r="P680" s="24">
        <v>4</v>
      </c>
      <c r="Q680" s="24">
        <v>2.5499999999999998</v>
      </c>
      <c r="R680" s="24">
        <v>0.93230000000000002</v>
      </c>
    </row>
    <row r="681" spans="1:18" x14ac:dyDescent="0.25">
      <c r="A681" s="24" t="s">
        <v>3784</v>
      </c>
      <c r="B681" s="24" t="s">
        <v>3785</v>
      </c>
      <c r="C681" s="24">
        <v>100</v>
      </c>
      <c r="D681" s="24">
        <v>0</v>
      </c>
      <c r="E681" s="24">
        <v>1.84</v>
      </c>
      <c r="F681" s="24">
        <v>0.51559999999999995</v>
      </c>
      <c r="M681" s="24" t="s">
        <v>3254</v>
      </c>
      <c r="N681" s="24" t="s">
        <v>3255</v>
      </c>
      <c r="O681" s="24">
        <v>27</v>
      </c>
      <c r="P681" s="24">
        <v>1</v>
      </c>
      <c r="Q681" s="24">
        <v>0.51</v>
      </c>
      <c r="R681" s="24">
        <v>0.93640000000000001</v>
      </c>
    </row>
    <row r="682" spans="1:18" x14ac:dyDescent="0.25">
      <c r="A682" s="24" t="s">
        <v>3788</v>
      </c>
      <c r="B682" s="24" t="s">
        <v>3789</v>
      </c>
      <c r="C682" s="24">
        <v>100</v>
      </c>
      <c r="D682" s="24">
        <v>0</v>
      </c>
      <c r="E682" s="24">
        <v>1.84</v>
      </c>
      <c r="F682" s="24">
        <v>0.51559999999999995</v>
      </c>
      <c r="M682" s="24" t="s">
        <v>3654</v>
      </c>
      <c r="N682" s="24" t="s">
        <v>3655</v>
      </c>
      <c r="O682" s="24">
        <v>9</v>
      </c>
      <c r="P682" s="24">
        <v>0</v>
      </c>
      <c r="Q682" s="24">
        <v>0.17</v>
      </c>
      <c r="R682" s="24">
        <v>0.93769999999999998</v>
      </c>
    </row>
    <row r="683" spans="1:18" x14ac:dyDescent="0.25">
      <c r="A683" s="24" t="s">
        <v>3844</v>
      </c>
      <c r="B683" s="24" t="s">
        <v>3845</v>
      </c>
      <c r="C683" s="24">
        <v>100</v>
      </c>
      <c r="D683" s="24">
        <v>0</v>
      </c>
      <c r="E683" s="24">
        <v>1.84</v>
      </c>
      <c r="F683" s="24">
        <v>0.51570000000000005</v>
      </c>
      <c r="M683" s="24" t="s">
        <v>3650</v>
      </c>
      <c r="N683" s="24" t="s">
        <v>3651</v>
      </c>
      <c r="O683" s="24">
        <v>81</v>
      </c>
      <c r="P683" s="24">
        <v>2</v>
      </c>
      <c r="Q683" s="24">
        <v>1.54</v>
      </c>
      <c r="R683" s="24">
        <v>0.94010000000000005</v>
      </c>
    </row>
    <row r="684" spans="1:18" x14ac:dyDescent="0.25">
      <c r="A684" s="24" t="s">
        <v>3752</v>
      </c>
      <c r="B684" s="24" t="s">
        <v>3753</v>
      </c>
      <c r="C684" s="24">
        <v>9</v>
      </c>
      <c r="D684" s="24">
        <v>0</v>
      </c>
      <c r="E684" s="24">
        <v>0.17</v>
      </c>
      <c r="F684" s="24">
        <v>0.51600000000000001</v>
      </c>
      <c r="M684" s="24" t="s">
        <v>3658</v>
      </c>
      <c r="N684" s="24" t="s">
        <v>3659</v>
      </c>
      <c r="O684" s="24">
        <v>15</v>
      </c>
      <c r="P684" s="24">
        <v>0</v>
      </c>
      <c r="Q684" s="24">
        <v>0.28000000000000003</v>
      </c>
      <c r="R684" s="24">
        <v>0.94020000000000004</v>
      </c>
    </row>
    <row r="685" spans="1:18" x14ac:dyDescent="0.25">
      <c r="A685" s="24" t="s">
        <v>2844</v>
      </c>
      <c r="B685" s="24" t="s">
        <v>2845</v>
      </c>
      <c r="C685" s="24">
        <v>426</v>
      </c>
      <c r="D685" s="24">
        <v>7</v>
      </c>
      <c r="E685" s="24">
        <v>7.83</v>
      </c>
      <c r="F685" s="24">
        <v>0.51639999999999997</v>
      </c>
      <c r="M685" s="24" t="s">
        <v>3674</v>
      </c>
      <c r="N685" s="24" t="s">
        <v>3675</v>
      </c>
      <c r="O685" s="24">
        <v>49</v>
      </c>
      <c r="P685" s="24">
        <v>0</v>
      </c>
      <c r="Q685" s="24">
        <v>0.93</v>
      </c>
      <c r="R685" s="24">
        <v>0.94099999999999995</v>
      </c>
    </row>
    <row r="686" spans="1:18" x14ac:dyDescent="0.25">
      <c r="A686" s="24" t="s">
        <v>3696</v>
      </c>
      <c r="B686" s="24" t="s">
        <v>3697</v>
      </c>
      <c r="C686" s="24">
        <v>25</v>
      </c>
      <c r="D686" s="24">
        <v>0</v>
      </c>
      <c r="E686" s="24">
        <v>0.46</v>
      </c>
      <c r="F686" s="24">
        <v>0.51759999999999995</v>
      </c>
      <c r="M686" s="24" t="s">
        <v>3678</v>
      </c>
      <c r="N686" s="24" t="s">
        <v>3679</v>
      </c>
      <c r="O686" s="24">
        <v>49</v>
      </c>
      <c r="P686" s="24">
        <v>0</v>
      </c>
      <c r="Q686" s="24">
        <v>0.93</v>
      </c>
      <c r="R686" s="24">
        <v>0.94099999999999995</v>
      </c>
    </row>
    <row r="687" spans="1:18" x14ac:dyDescent="0.25">
      <c r="A687" s="24" t="s">
        <v>3792</v>
      </c>
      <c r="B687" s="24" t="s">
        <v>3793</v>
      </c>
      <c r="C687" s="24">
        <v>7</v>
      </c>
      <c r="D687" s="24">
        <v>0</v>
      </c>
      <c r="E687" s="24">
        <v>0.13</v>
      </c>
      <c r="F687" s="24">
        <v>0.51939999999999997</v>
      </c>
      <c r="M687" s="24" t="s">
        <v>3666</v>
      </c>
      <c r="N687" s="24" t="s">
        <v>3667</v>
      </c>
      <c r="O687" s="24">
        <v>6</v>
      </c>
      <c r="P687" s="24">
        <v>0</v>
      </c>
      <c r="Q687" s="24">
        <v>0.11</v>
      </c>
      <c r="R687" s="24">
        <v>0.94189999999999996</v>
      </c>
    </row>
    <row r="688" spans="1:18" x14ac:dyDescent="0.25">
      <c r="A688" s="24" t="s">
        <v>3796</v>
      </c>
      <c r="B688" s="24" t="s">
        <v>3797</v>
      </c>
      <c r="C688" s="24">
        <v>7</v>
      </c>
      <c r="D688" s="24">
        <v>0</v>
      </c>
      <c r="E688" s="24">
        <v>0.13</v>
      </c>
      <c r="F688" s="24">
        <v>0.51939999999999997</v>
      </c>
      <c r="M688" s="24" t="s">
        <v>3670</v>
      </c>
      <c r="N688" s="24" t="s">
        <v>3671</v>
      </c>
      <c r="O688" s="24">
        <v>36</v>
      </c>
      <c r="P688" s="24">
        <v>0</v>
      </c>
      <c r="Q688" s="24">
        <v>0.68</v>
      </c>
      <c r="R688" s="24">
        <v>0.94210000000000005</v>
      </c>
    </row>
    <row r="689" spans="1:18" x14ac:dyDescent="0.25">
      <c r="A689" s="24" t="s">
        <v>3928</v>
      </c>
      <c r="B689" s="24" t="s">
        <v>3929</v>
      </c>
      <c r="C689" s="24">
        <v>80</v>
      </c>
      <c r="D689" s="24">
        <v>5</v>
      </c>
      <c r="E689" s="24">
        <v>1.47</v>
      </c>
      <c r="F689" s="24">
        <v>0.51980000000000004</v>
      </c>
      <c r="M689" s="24" t="s">
        <v>1940</v>
      </c>
      <c r="N689" s="24" t="s">
        <v>1941</v>
      </c>
      <c r="O689" s="24">
        <v>95</v>
      </c>
      <c r="P689" s="24">
        <v>1</v>
      </c>
      <c r="Q689" s="24">
        <v>1.8</v>
      </c>
      <c r="R689" s="24">
        <v>0.94410000000000005</v>
      </c>
    </row>
    <row r="690" spans="1:18" x14ac:dyDescent="0.25">
      <c r="A690" s="24" t="s">
        <v>3776</v>
      </c>
      <c r="B690" s="24" t="s">
        <v>3777</v>
      </c>
      <c r="C690" s="24">
        <v>7</v>
      </c>
      <c r="D690" s="24">
        <v>0</v>
      </c>
      <c r="E690" s="24">
        <v>0.13</v>
      </c>
      <c r="F690" s="24">
        <v>0.52039999999999997</v>
      </c>
      <c r="M690" s="24" t="s">
        <v>3194</v>
      </c>
      <c r="N690" s="24" t="s">
        <v>3195</v>
      </c>
      <c r="O690" s="24">
        <v>35</v>
      </c>
      <c r="P690" s="24">
        <v>0</v>
      </c>
      <c r="Q690" s="24">
        <v>0.66</v>
      </c>
      <c r="R690" s="24">
        <v>0.94520000000000004</v>
      </c>
    </row>
    <row r="691" spans="1:18" x14ac:dyDescent="0.25">
      <c r="A691" s="24" t="s">
        <v>3904</v>
      </c>
      <c r="B691" s="24" t="s">
        <v>3905</v>
      </c>
      <c r="C691" s="24">
        <v>103</v>
      </c>
      <c r="D691" s="24">
        <v>0</v>
      </c>
      <c r="E691" s="24">
        <v>1.89</v>
      </c>
      <c r="F691" s="24">
        <v>0.52059999999999995</v>
      </c>
      <c r="M691" s="24" t="s">
        <v>3690</v>
      </c>
      <c r="N691" s="24" t="s">
        <v>3691</v>
      </c>
      <c r="O691" s="24">
        <v>14</v>
      </c>
      <c r="P691" s="24">
        <v>0</v>
      </c>
      <c r="Q691" s="24">
        <v>0.27</v>
      </c>
      <c r="R691" s="24">
        <v>0.94579999999999997</v>
      </c>
    </row>
    <row r="692" spans="1:18" x14ac:dyDescent="0.25">
      <c r="A692" s="24" t="s">
        <v>3908</v>
      </c>
      <c r="B692" s="24" t="s">
        <v>3909</v>
      </c>
      <c r="C692" s="24">
        <v>103</v>
      </c>
      <c r="D692" s="24">
        <v>0</v>
      </c>
      <c r="E692" s="24">
        <v>1.89</v>
      </c>
      <c r="F692" s="24">
        <v>0.52059999999999995</v>
      </c>
      <c r="M692" s="24" t="s">
        <v>3706</v>
      </c>
      <c r="N692" s="24" t="s">
        <v>3707</v>
      </c>
      <c r="O692" s="24">
        <v>6</v>
      </c>
      <c r="P692" s="24">
        <v>0</v>
      </c>
      <c r="Q692" s="24">
        <v>0.11</v>
      </c>
      <c r="R692" s="24">
        <v>0.94820000000000004</v>
      </c>
    </row>
    <row r="693" spans="1:18" x14ac:dyDescent="0.25">
      <c r="A693" s="24" t="s">
        <v>3832</v>
      </c>
      <c r="B693" s="24" t="s">
        <v>3833</v>
      </c>
      <c r="C693" s="24">
        <v>55</v>
      </c>
      <c r="D693" s="24">
        <v>0</v>
      </c>
      <c r="E693" s="24">
        <v>1.01</v>
      </c>
      <c r="F693" s="24">
        <v>0.52139999999999997</v>
      </c>
      <c r="M693" s="24" t="s">
        <v>2462</v>
      </c>
      <c r="N693" s="24" t="s">
        <v>2463</v>
      </c>
      <c r="O693" s="24">
        <v>11</v>
      </c>
      <c r="P693" s="24">
        <v>0</v>
      </c>
      <c r="Q693" s="24">
        <v>0.21</v>
      </c>
      <c r="R693" s="24">
        <v>0.9486</v>
      </c>
    </row>
    <row r="694" spans="1:18" x14ac:dyDescent="0.25">
      <c r="A694" s="24" t="s">
        <v>3804</v>
      </c>
      <c r="B694" s="24" t="s">
        <v>3805</v>
      </c>
      <c r="C694" s="24">
        <v>7</v>
      </c>
      <c r="D694" s="24">
        <v>0</v>
      </c>
      <c r="E694" s="24">
        <v>0.13</v>
      </c>
      <c r="F694" s="24">
        <v>0.52190000000000003</v>
      </c>
      <c r="M694" s="24" t="s">
        <v>3914</v>
      </c>
      <c r="N694" s="24" t="s">
        <v>3915</v>
      </c>
      <c r="O694" s="24">
        <v>40</v>
      </c>
      <c r="P694" s="24">
        <v>1</v>
      </c>
      <c r="Q694" s="24">
        <v>0.76</v>
      </c>
      <c r="R694" s="24">
        <v>0.94879999999999998</v>
      </c>
    </row>
    <row r="695" spans="1:18" x14ac:dyDescent="0.25">
      <c r="A695" s="24" t="s">
        <v>4506</v>
      </c>
      <c r="B695" s="24" t="s">
        <v>4507</v>
      </c>
      <c r="C695" s="24">
        <v>51</v>
      </c>
      <c r="D695" s="24">
        <v>2</v>
      </c>
      <c r="E695" s="24">
        <v>0.94</v>
      </c>
      <c r="F695" s="24">
        <v>0.52200000000000002</v>
      </c>
      <c r="M695" s="24" t="s">
        <v>3710</v>
      </c>
      <c r="N695" s="24" t="s">
        <v>3711</v>
      </c>
      <c r="O695" s="24">
        <v>14</v>
      </c>
      <c r="P695" s="24">
        <v>0</v>
      </c>
      <c r="Q695" s="24">
        <v>0.27</v>
      </c>
      <c r="R695" s="24">
        <v>0.94989999999999997</v>
      </c>
    </row>
    <row r="696" spans="1:18" x14ac:dyDescent="0.25">
      <c r="A696" s="24" t="s">
        <v>4508</v>
      </c>
      <c r="B696" s="24" t="s">
        <v>4509</v>
      </c>
      <c r="C696" s="24">
        <v>51</v>
      </c>
      <c r="D696" s="24">
        <v>2</v>
      </c>
      <c r="E696" s="24">
        <v>0.94</v>
      </c>
      <c r="F696" s="24">
        <v>0.52200000000000002</v>
      </c>
      <c r="M696" s="24" t="s">
        <v>3718</v>
      </c>
      <c r="N696" s="24" t="s">
        <v>3719</v>
      </c>
      <c r="O696" s="24">
        <v>69</v>
      </c>
      <c r="P696" s="24">
        <v>0</v>
      </c>
      <c r="Q696" s="24">
        <v>1.31</v>
      </c>
      <c r="R696" s="24">
        <v>0.95150000000000001</v>
      </c>
    </row>
    <row r="697" spans="1:18" x14ac:dyDescent="0.25">
      <c r="A697" s="24" t="s">
        <v>3768</v>
      </c>
      <c r="B697" s="24" t="s">
        <v>3769</v>
      </c>
      <c r="C697" s="24">
        <v>7</v>
      </c>
      <c r="D697" s="24">
        <v>0</v>
      </c>
      <c r="E697" s="24">
        <v>0.13</v>
      </c>
      <c r="F697" s="24">
        <v>0.52280000000000004</v>
      </c>
      <c r="M697" s="24" t="s">
        <v>3726</v>
      </c>
      <c r="N697" s="24" t="s">
        <v>3727</v>
      </c>
      <c r="O697" s="24">
        <v>36</v>
      </c>
      <c r="P697" s="24">
        <v>0</v>
      </c>
      <c r="Q697" s="24">
        <v>0.68</v>
      </c>
      <c r="R697" s="24">
        <v>0.95609999999999995</v>
      </c>
    </row>
    <row r="698" spans="1:18" x14ac:dyDescent="0.25">
      <c r="A698" s="24" t="s">
        <v>3772</v>
      </c>
      <c r="B698" s="24" t="s">
        <v>3773</v>
      </c>
      <c r="C698" s="24">
        <v>7</v>
      </c>
      <c r="D698" s="24">
        <v>0</v>
      </c>
      <c r="E698" s="24">
        <v>0.13</v>
      </c>
      <c r="F698" s="24">
        <v>0.52280000000000004</v>
      </c>
      <c r="M698" s="24" t="s">
        <v>3730</v>
      </c>
      <c r="N698" s="24" t="s">
        <v>3731</v>
      </c>
      <c r="O698" s="24">
        <v>31</v>
      </c>
      <c r="P698" s="24">
        <v>0</v>
      </c>
      <c r="Q698" s="24">
        <v>0.59</v>
      </c>
      <c r="R698" s="24">
        <v>0.95660000000000001</v>
      </c>
    </row>
    <row r="699" spans="1:18" x14ac:dyDescent="0.25">
      <c r="A699" s="24" t="s">
        <v>3836</v>
      </c>
      <c r="B699" s="24" t="s">
        <v>3837</v>
      </c>
      <c r="C699" s="24">
        <v>34</v>
      </c>
      <c r="D699" s="24">
        <v>1</v>
      </c>
      <c r="E699" s="24">
        <v>0.63</v>
      </c>
      <c r="F699" s="24">
        <v>0.52339999999999998</v>
      </c>
      <c r="M699" s="24" t="s">
        <v>2590</v>
      </c>
      <c r="N699" s="24" t="s">
        <v>2591</v>
      </c>
      <c r="O699" s="24">
        <v>2520</v>
      </c>
      <c r="P699" s="24">
        <v>34</v>
      </c>
      <c r="Q699" s="24">
        <v>47.87</v>
      </c>
      <c r="R699" s="24">
        <v>0.95699999999999996</v>
      </c>
    </row>
    <row r="700" spans="1:18" x14ac:dyDescent="0.25">
      <c r="A700" s="24" t="s">
        <v>3828</v>
      </c>
      <c r="B700" s="24" t="s">
        <v>3829</v>
      </c>
      <c r="C700" s="24">
        <v>7</v>
      </c>
      <c r="D700" s="24">
        <v>0</v>
      </c>
      <c r="E700" s="24">
        <v>0.13</v>
      </c>
      <c r="F700" s="24">
        <v>0.52459999999999996</v>
      </c>
      <c r="M700" s="24" t="s">
        <v>3734</v>
      </c>
      <c r="N700" s="24" t="s">
        <v>3735</v>
      </c>
      <c r="O700" s="24">
        <v>10</v>
      </c>
      <c r="P700" s="24">
        <v>0</v>
      </c>
      <c r="Q700" s="24">
        <v>0.19</v>
      </c>
      <c r="R700" s="24">
        <v>0.95809999999999995</v>
      </c>
    </row>
    <row r="701" spans="1:18" x14ac:dyDescent="0.25">
      <c r="A701" s="24" t="s">
        <v>4566</v>
      </c>
      <c r="B701" s="24" t="s">
        <v>4567</v>
      </c>
      <c r="C701" s="24">
        <v>50</v>
      </c>
      <c r="D701" s="24">
        <v>1</v>
      </c>
      <c r="E701" s="24">
        <v>0.92</v>
      </c>
      <c r="F701" s="24">
        <v>0.52480000000000004</v>
      </c>
      <c r="M701" s="24" t="s">
        <v>3738</v>
      </c>
      <c r="N701" s="24" t="s">
        <v>3739</v>
      </c>
      <c r="O701" s="24">
        <v>8</v>
      </c>
      <c r="P701" s="24">
        <v>0</v>
      </c>
      <c r="Q701" s="24">
        <v>0.15</v>
      </c>
      <c r="R701" s="24">
        <v>0.95909999999999995</v>
      </c>
    </row>
    <row r="702" spans="1:18" x14ac:dyDescent="0.25">
      <c r="A702" s="24" t="s">
        <v>3256</v>
      </c>
      <c r="B702" s="24" t="s">
        <v>3257</v>
      </c>
      <c r="C702" s="24">
        <v>2978</v>
      </c>
      <c r="D702" s="24">
        <v>42</v>
      </c>
      <c r="E702" s="24">
        <v>54.76</v>
      </c>
      <c r="F702" s="24">
        <v>0.52610000000000001</v>
      </c>
      <c r="M702" s="24" t="s">
        <v>3742</v>
      </c>
      <c r="N702" s="24" t="s">
        <v>3743</v>
      </c>
      <c r="O702" s="24">
        <v>21</v>
      </c>
      <c r="P702" s="24">
        <v>0</v>
      </c>
      <c r="Q702" s="24">
        <v>0.4</v>
      </c>
      <c r="R702" s="24">
        <v>0.96009999999999995</v>
      </c>
    </row>
    <row r="703" spans="1:18" x14ac:dyDescent="0.25">
      <c r="A703" s="24" t="s">
        <v>3808</v>
      </c>
      <c r="B703" s="24" t="s">
        <v>3809</v>
      </c>
      <c r="C703" s="24">
        <v>11</v>
      </c>
      <c r="D703" s="24">
        <v>0</v>
      </c>
      <c r="E703" s="24">
        <v>0.2</v>
      </c>
      <c r="F703" s="24">
        <v>0.52739999999999998</v>
      </c>
      <c r="M703" s="24" t="s">
        <v>3746</v>
      </c>
      <c r="N703" s="24" t="s">
        <v>3747</v>
      </c>
      <c r="O703" s="24">
        <v>21</v>
      </c>
      <c r="P703" s="24">
        <v>0</v>
      </c>
      <c r="Q703" s="24">
        <v>0.4</v>
      </c>
      <c r="R703" s="24">
        <v>0.96009999999999995</v>
      </c>
    </row>
    <row r="704" spans="1:18" x14ac:dyDescent="0.25">
      <c r="A704" s="24" t="s">
        <v>3848</v>
      </c>
      <c r="B704" s="24" t="s">
        <v>3849</v>
      </c>
      <c r="C704" s="24">
        <v>24</v>
      </c>
      <c r="D704" s="24">
        <v>0</v>
      </c>
      <c r="E704" s="24">
        <v>0.44</v>
      </c>
      <c r="F704" s="24">
        <v>0.52749999999999997</v>
      </c>
      <c r="M704" s="24" t="s">
        <v>3626</v>
      </c>
      <c r="N704" s="24" t="s">
        <v>3627</v>
      </c>
      <c r="O704" s="24">
        <v>265</v>
      </c>
      <c r="P704" s="24">
        <v>4</v>
      </c>
      <c r="Q704" s="24">
        <v>5.03</v>
      </c>
      <c r="R704" s="24">
        <v>0.96120000000000005</v>
      </c>
    </row>
    <row r="705" spans="1:18" x14ac:dyDescent="0.25">
      <c r="A705" s="24" t="s">
        <v>3864</v>
      </c>
      <c r="B705" s="24" t="s">
        <v>3865</v>
      </c>
      <c r="C705" s="24">
        <v>22</v>
      </c>
      <c r="D705" s="24">
        <v>1</v>
      </c>
      <c r="E705" s="24">
        <v>0.4</v>
      </c>
      <c r="F705" s="24">
        <v>0.5282</v>
      </c>
      <c r="M705" s="24" t="s">
        <v>3762</v>
      </c>
      <c r="N705" s="24" t="s">
        <v>3763</v>
      </c>
      <c r="O705" s="24">
        <v>9</v>
      </c>
      <c r="P705" s="24">
        <v>0</v>
      </c>
      <c r="Q705" s="24">
        <v>0.17</v>
      </c>
      <c r="R705" s="24">
        <v>0.96299999999999997</v>
      </c>
    </row>
    <row r="706" spans="1:18" x14ac:dyDescent="0.25">
      <c r="A706" s="24" t="s">
        <v>3868</v>
      </c>
      <c r="B706" s="24" t="s">
        <v>3869</v>
      </c>
      <c r="C706" s="24">
        <v>22</v>
      </c>
      <c r="D706" s="24">
        <v>1</v>
      </c>
      <c r="E706" s="24">
        <v>0.4</v>
      </c>
      <c r="F706" s="24">
        <v>0.5282</v>
      </c>
      <c r="M706" s="24" t="s">
        <v>3766</v>
      </c>
      <c r="N706" s="24" t="s">
        <v>3767</v>
      </c>
      <c r="O706" s="24">
        <v>17</v>
      </c>
      <c r="P706" s="24">
        <v>0</v>
      </c>
      <c r="Q706" s="24">
        <v>0.32</v>
      </c>
      <c r="R706" s="24">
        <v>0.96299999999999997</v>
      </c>
    </row>
    <row r="707" spans="1:18" x14ac:dyDescent="0.25">
      <c r="A707" s="24" t="s">
        <v>3820</v>
      </c>
      <c r="B707" s="24" t="s">
        <v>3821</v>
      </c>
      <c r="C707" s="24">
        <v>46</v>
      </c>
      <c r="D707" s="24">
        <v>0</v>
      </c>
      <c r="E707" s="24">
        <v>0.85</v>
      </c>
      <c r="F707" s="24">
        <v>0.52849999999999997</v>
      </c>
      <c r="M707" s="24" t="s">
        <v>3770</v>
      </c>
      <c r="N707" s="24" t="s">
        <v>3771</v>
      </c>
      <c r="O707" s="24">
        <v>21</v>
      </c>
      <c r="P707" s="24">
        <v>0</v>
      </c>
      <c r="Q707" s="24">
        <v>0.4</v>
      </c>
      <c r="R707" s="24">
        <v>0.96299999999999997</v>
      </c>
    </row>
    <row r="708" spans="1:18" x14ac:dyDescent="0.25">
      <c r="A708" s="24" t="s">
        <v>3552</v>
      </c>
      <c r="B708" s="24" t="s">
        <v>3553</v>
      </c>
      <c r="C708" s="24">
        <v>299</v>
      </c>
      <c r="D708" s="24">
        <v>3</v>
      </c>
      <c r="E708" s="24">
        <v>5.5</v>
      </c>
      <c r="F708" s="24">
        <v>0.52990000000000004</v>
      </c>
      <c r="M708" s="24" t="s">
        <v>3778</v>
      </c>
      <c r="N708" s="24" t="s">
        <v>3779</v>
      </c>
      <c r="O708" s="24">
        <v>6</v>
      </c>
      <c r="P708" s="24">
        <v>0</v>
      </c>
      <c r="Q708" s="24">
        <v>0.11</v>
      </c>
      <c r="R708" s="24">
        <v>0.96309999999999996</v>
      </c>
    </row>
    <row r="709" spans="1:18" x14ac:dyDescent="0.25">
      <c r="A709" s="24" t="s">
        <v>3852</v>
      </c>
      <c r="B709" s="24" t="s">
        <v>3853</v>
      </c>
      <c r="C709" s="24">
        <v>7</v>
      </c>
      <c r="D709" s="24">
        <v>0</v>
      </c>
      <c r="E709" s="24">
        <v>0.13</v>
      </c>
      <c r="F709" s="24">
        <v>0.53039999999999998</v>
      </c>
      <c r="M709" s="24" t="s">
        <v>3782</v>
      </c>
      <c r="N709" s="24" t="s">
        <v>3783</v>
      </c>
      <c r="O709" s="24">
        <v>6</v>
      </c>
      <c r="P709" s="24">
        <v>0</v>
      </c>
      <c r="Q709" s="24">
        <v>0.11</v>
      </c>
      <c r="R709" s="24">
        <v>0.96309999999999996</v>
      </c>
    </row>
    <row r="710" spans="1:18" x14ac:dyDescent="0.25">
      <c r="A710" s="24" t="s">
        <v>3880</v>
      </c>
      <c r="B710" s="24" t="s">
        <v>3881</v>
      </c>
      <c r="C710" s="24">
        <v>18</v>
      </c>
      <c r="D710" s="24">
        <v>0</v>
      </c>
      <c r="E710" s="24">
        <v>0.33</v>
      </c>
      <c r="F710" s="24">
        <v>0.53110000000000002</v>
      </c>
      <c r="M710" s="24" t="s">
        <v>3786</v>
      </c>
      <c r="N710" s="24" t="s">
        <v>3787</v>
      </c>
      <c r="O710" s="24">
        <v>6</v>
      </c>
      <c r="P710" s="24">
        <v>0</v>
      </c>
      <c r="Q710" s="24">
        <v>0.11</v>
      </c>
      <c r="R710" s="24">
        <v>0.96309999999999996</v>
      </c>
    </row>
    <row r="711" spans="1:18" x14ac:dyDescent="0.25">
      <c r="A711" s="24" t="s">
        <v>5092</v>
      </c>
      <c r="B711" s="24" t="s">
        <v>5093</v>
      </c>
      <c r="C711" s="24">
        <v>15</v>
      </c>
      <c r="D711" s="24">
        <v>1</v>
      </c>
      <c r="E711" s="24">
        <v>0.28000000000000003</v>
      </c>
      <c r="F711" s="24">
        <v>0.53110000000000002</v>
      </c>
      <c r="M711" s="24" t="s">
        <v>3790</v>
      </c>
      <c r="N711" s="24" t="s">
        <v>3791</v>
      </c>
      <c r="O711" s="24">
        <v>6</v>
      </c>
      <c r="P711" s="24">
        <v>0</v>
      </c>
      <c r="Q711" s="24">
        <v>0.11</v>
      </c>
      <c r="R711" s="24">
        <v>0.9637</v>
      </c>
    </row>
    <row r="712" spans="1:18" x14ac:dyDescent="0.25">
      <c r="A712" s="24" t="s">
        <v>5094</v>
      </c>
      <c r="B712" s="24" t="s">
        <v>5095</v>
      </c>
      <c r="C712" s="24">
        <v>15</v>
      </c>
      <c r="D712" s="24">
        <v>1</v>
      </c>
      <c r="E712" s="24">
        <v>0.28000000000000003</v>
      </c>
      <c r="F712" s="24">
        <v>0.53110000000000002</v>
      </c>
      <c r="M712" s="24" t="s">
        <v>3794</v>
      </c>
      <c r="N712" s="24" t="s">
        <v>3795</v>
      </c>
      <c r="O712" s="24">
        <v>6</v>
      </c>
      <c r="P712" s="24">
        <v>0</v>
      </c>
      <c r="Q712" s="24">
        <v>0.11</v>
      </c>
      <c r="R712" s="24">
        <v>0.9637</v>
      </c>
    </row>
    <row r="713" spans="1:18" x14ac:dyDescent="0.25">
      <c r="A713" s="24" t="s">
        <v>3896</v>
      </c>
      <c r="B713" s="24" t="s">
        <v>3897</v>
      </c>
      <c r="C713" s="24">
        <v>15</v>
      </c>
      <c r="D713" s="24">
        <v>0</v>
      </c>
      <c r="E713" s="24">
        <v>0.28000000000000003</v>
      </c>
      <c r="F713" s="24">
        <v>0.53149999999999997</v>
      </c>
      <c r="M713" s="24" t="s">
        <v>3662</v>
      </c>
      <c r="N713" s="24" t="s">
        <v>3663</v>
      </c>
      <c r="O713" s="24">
        <v>192</v>
      </c>
      <c r="P713" s="24">
        <v>4</v>
      </c>
      <c r="Q713" s="24">
        <v>3.65</v>
      </c>
      <c r="R713" s="24">
        <v>0.96399999999999997</v>
      </c>
    </row>
    <row r="714" spans="1:18" x14ac:dyDescent="0.25">
      <c r="A714" s="24" t="s">
        <v>3900</v>
      </c>
      <c r="B714" s="24" t="s">
        <v>3901</v>
      </c>
      <c r="C714" s="24">
        <v>15</v>
      </c>
      <c r="D714" s="24">
        <v>0</v>
      </c>
      <c r="E714" s="24">
        <v>0.28000000000000003</v>
      </c>
      <c r="F714" s="24">
        <v>0.53149999999999997</v>
      </c>
      <c r="M714" s="24" t="s">
        <v>3818</v>
      </c>
      <c r="N714" s="24" t="s">
        <v>3819</v>
      </c>
      <c r="O714" s="24">
        <v>1002</v>
      </c>
      <c r="P714" s="24">
        <v>11</v>
      </c>
      <c r="Q714" s="24">
        <v>19.04</v>
      </c>
      <c r="R714" s="24">
        <v>0.9657</v>
      </c>
    </row>
    <row r="715" spans="1:18" x14ac:dyDescent="0.25">
      <c r="A715" s="24" t="s">
        <v>3892</v>
      </c>
      <c r="B715" s="24" t="s">
        <v>3893</v>
      </c>
      <c r="C715" s="24">
        <v>9</v>
      </c>
      <c r="D715" s="24">
        <v>0</v>
      </c>
      <c r="E715" s="24">
        <v>0.17</v>
      </c>
      <c r="F715" s="24">
        <v>0.53169999999999995</v>
      </c>
      <c r="M715" s="24" t="s">
        <v>3802</v>
      </c>
      <c r="N715" s="24" t="s">
        <v>3803</v>
      </c>
      <c r="O715" s="24">
        <v>24</v>
      </c>
      <c r="P715" s="24">
        <v>0</v>
      </c>
      <c r="Q715" s="24">
        <v>0.46</v>
      </c>
      <c r="R715" s="24">
        <v>0.96899999999999997</v>
      </c>
    </row>
    <row r="716" spans="1:18" x14ac:dyDescent="0.25">
      <c r="A716" s="24" t="s">
        <v>4490</v>
      </c>
      <c r="B716" s="24" t="s">
        <v>4491</v>
      </c>
      <c r="C716" s="24">
        <v>82</v>
      </c>
      <c r="D716" s="24">
        <v>3</v>
      </c>
      <c r="E716" s="24">
        <v>1.51</v>
      </c>
      <c r="F716" s="24">
        <v>0.53180000000000005</v>
      </c>
      <c r="M716" s="24" t="s">
        <v>3806</v>
      </c>
      <c r="N716" s="24" t="s">
        <v>3807</v>
      </c>
      <c r="O716" s="24">
        <v>7</v>
      </c>
      <c r="P716" s="24">
        <v>0</v>
      </c>
      <c r="Q716" s="24">
        <v>0.13</v>
      </c>
      <c r="R716" s="24">
        <v>0.97</v>
      </c>
    </row>
    <row r="717" spans="1:18" x14ac:dyDescent="0.25">
      <c r="A717" s="24" t="s">
        <v>3856</v>
      </c>
      <c r="B717" s="24" t="s">
        <v>3857</v>
      </c>
      <c r="C717" s="24">
        <v>6</v>
      </c>
      <c r="D717" s="24">
        <v>0</v>
      </c>
      <c r="E717" s="24">
        <v>0.11</v>
      </c>
      <c r="F717" s="24">
        <v>0.53190000000000004</v>
      </c>
      <c r="M717" s="24" t="s">
        <v>3822</v>
      </c>
      <c r="N717" s="24" t="s">
        <v>3823</v>
      </c>
      <c r="O717" s="24">
        <v>288</v>
      </c>
      <c r="P717" s="24">
        <v>6</v>
      </c>
      <c r="Q717" s="24">
        <v>5.47</v>
      </c>
      <c r="R717" s="24">
        <v>0.97089999999999999</v>
      </c>
    </row>
    <row r="718" spans="1:18" x14ac:dyDescent="0.25">
      <c r="A718" s="24" t="s">
        <v>3756</v>
      </c>
      <c r="B718" s="24" t="s">
        <v>3757</v>
      </c>
      <c r="C718" s="24">
        <v>93</v>
      </c>
      <c r="D718" s="24">
        <v>0</v>
      </c>
      <c r="E718" s="24">
        <v>1.71</v>
      </c>
      <c r="F718" s="24">
        <v>0.53300000000000003</v>
      </c>
      <c r="M718" s="24" t="s">
        <v>3502</v>
      </c>
      <c r="N718" s="24" t="s">
        <v>3503</v>
      </c>
      <c r="O718" s="24">
        <v>12</v>
      </c>
      <c r="P718" s="24">
        <v>0</v>
      </c>
      <c r="Q718" s="24">
        <v>0.23</v>
      </c>
      <c r="R718" s="24">
        <v>0.97119999999999995</v>
      </c>
    </row>
    <row r="719" spans="1:18" x14ac:dyDescent="0.25">
      <c r="A719" s="24" t="s">
        <v>3912</v>
      </c>
      <c r="B719" s="24" t="s">
        <v>3913</v>
      </c>
      <c r="C719" s="24">
        <v>9</v>
      </c>
      <c r="D719" s="24">
        <v>0</v>
      </c>
      <c r="E719" s="24">
        <v>0.17</v>
      </c>
      <c r="F719" s="24">
        <v>0.53300000000000003</v>
      </c>
      <c r="M719" s="24" t="s">
        <v>3506</v>
      </c>
      <c r="N719" s="24" t="s">
        <v>3507</v>
      </c>
      <c r="O719" s="24">
        <v>12</v>
      </c>
      <c r="P719" s="24">
        <v>0</v>
      </c>
      <c r="Q719" s="24">
        <v>0.23</v>
      </c>
      <c r="R719" s="24">
        <v>0.97119999999999995</v>
      </c>
    </row>
    <row r="720" spans="1:18" x14ac:dyDescent="0.25">
      <c r="A720" s="24" t="s">
        <v>3584</v>
      </c>
      <c r="B720" s="24" t="s">
        <v>3585</v>
      </c>
      <c r="C720" s="24">
        <v>531</v>
      </c>
      <c r="D720" s="24">
        <v>4</v>
      </c>
      <c r="E720" s="24">
        <v>9.76</v>
      </c>
      <c r="F720" s="24">
        <v>0.53339999999999999</v>
      </c>
      <c r="M720" s="24" t="s">
        <v>3826</v>
      </c>
      <c r="N720" s="24" t="s">
        <v>3827</v>
      </c>
      <c r="O720" s="24">
        <v>33</v>
      </c>
      <c r="P720" s="24">
        <v>0</v>
      </c>
      <c r="Q720" s="24">
        <v>0.63</v>
      </c>
      <c r="R720" s="24">
        <v>0.97419999999999995</v>
      </c>
    </row>
    <row r="721" spans="1:18" x14ac:dyDescent="0.25">
      <c r="A721" s="24" t="s">
        <v>3944</v>
      </c>
      <c r="B721" s="24" t="s">
        <v>3945</v>
      </c>
      <c r="C721" s="24">
        <v>44</v>
      </c>
      <c r="D721" s="24">
        <v>1</v>
      </c>
      <c r="E721" s="24">
        <v>0.81</v>
      </c>
      <c r="F721" s="24">
        <v>0.53439999999999999</v>
      </c>
      <c r="M721" s="24" t="s">
        <v>3830</v>
      </c>
      <c r="N721" s="24" t="s">
        <v>3831</v>
      </c>
      <c r="O721" s="24">
        <v>7</v>
      </c>
      <c r="P721" s="24">
        <v>0</v>
      </c>
      <c r="Q721" s="24">
        <v>0.13</v>
      </c>
      <c r="R721" s="24">
        <v>0.97460000000000002</v>
      </c>
    </row>
    <row r="722" spans="1:18" x14ac:dyDescent="0.25">
      <c r="A722" s="24" t="s">
        <v>3916</v>
      </c>
      <c r="B722" s="24" t="s">
        <v>3917</v>
      </c>
      <c r="C722" s="24">
        <v>13</v>
      </c>
      <c r="D722" s="24">
        <v>0</v>
      </c>
      <c r="E722" s="24">
        <v>0.24</v>
      </c>
      <c r="F722" s="24">
        <v>0.53559999999999997</v>
      </c>
      <c r="M722" s="24" t="s">
        <v>3798</v>
      </c>
      <c r="N722" s="24" t="s">
        <v>3799</v>
      </c>
      <c r="O722" s="24">
        <v>1243</v>
      </c>
      <c r="P722" s="24">
        <v>13</v>
      </c>
      <c r="Q722" s="24">
        <v>23.61</v>
      </c>
      <c r="R722" s="24">
        <v>0.97470000000000001</v>
      </c>
    </row>
    <row r="723" spans="1:18" x14ac:dyDescent="0.25">
      <c r="A723" s="24" t="s">
        <v>3932</v>
      </c>
      <c r="B723" s="24" t="s">
        <v>3933</v>
      </c>
      <c r="C723" s="24">
        <v>8</v>
      </c>
      <c r="D723" s="24">
        <v>0</v>
      </c>
      <c r="E723" s="24">
        <v>0.15</v>
      </c>
      <c r="F723" s="24">
        <v>0.53590000000000004</v>
      </c>
      <c r="M723" s="24" t="s">
        <v>3358</v>
      </c>
      <c r="N723" s="24" t="s">
        <v>3359</v>
      </c>
      <c r="O723" s="24">
        <v>10</v>
      </c>
      <c r="P723" s="24">
        <v>0</v>
      </c>
      <c r="Q723" s="24">
        <v>0.19</v>
      </c>
      <c r="R723" s="24">
        <v>0.97599999999999998</v>
      </c>
    </row>
    <row r="724" spans="1:18" x14ac:dyDescent="0.25">
      <c r="A724" s="24" t="s">
        <v>3872</v>
      </c>
      <c r="B724" s="24" t="s">
        <v>3873</v>
      </c>
      <c r="C724" s="24">
        <v>7</v>
      </c>
      <c r="D724" s="24">
        <v>0</v>
      </c>
      <c r="E724" s="24">
        <v>0.13</v>
      </c>
      <c r="F724" s="24">
        <v>0.53600000000000003</v>
      </c>
      <c r="M724" s="24" t="s">
        <v>3834</v>
      </c>
      <c r="N724" s="24" t="s">
        <v>3835</v>
      </c>
      <c r="O724" s="24">
        <v>19</v>
      </c>
      <c r="P724" s="24">
        <v>0</v>
      </c>
      <c r="Q724" s="24">
        <v>0.36</v>
      </c>
      <c r="R724" s="24">
        <v>0.97599999999999998</v>
      </c>
    </row>
    <row r="725" spans="1:18" x14ac:dyDescent="0.25">
      <c r="A725" s="24" t="s">
        <v>3934</v>
      </c>
      <c r="B725" s="24" t="s">
        <v>3935</v>
      </c>
      <c r="C725" s="24">
        <v>11</v>
      </c>
      <c r="D725" s="24">
        <v>0</v>
      </c>
      <c r="E725" s="24">
        <v>0.2</v>
      </c>
      <c r="F725" s="24">
        <v>0.5373</v>
      </c>
      <c r="M725" s="24" t="s">
        <v>3838</v>
      </c>
      <c r="N725" s="24" t="s">
        <v>3839</v>
      </c>
      <c r="O725" s="24">
        <v>60</v>
      </c>
      <c r="P725" s="24">
        <v>1</v>
      </c>
      <c r="Q725" s="24">
        <v>1.1399999999999999</v>
      </c>
      <c r="R725" s="24">
        <v>0.97609999999999997</v>
      </c>
    </row>
    <row r="726" spans="1:18" x14ac:dyDescent="0.25">
      <c r="A726" s="24" t="s">
        <v>3936</v>
      </c>
      <c r="B726" s="24" t="s">
        <v>3937</v>
      </c>
      <c r="C726" s="24">
        <v>11</v>
      </c>
      <c r="D726" s="24">
        <v>0</v>
      </c>
      <c r="E726" s="24">
        <v>0.2</v>
      </c>
      <c r="F726" s="24">
        <v>0.5373</v>
      </c>
      <c r="M726" s="24" t="s">
        <v>3858</v>
      </c>
      <c r="N726" s="24" t="s">
        <v>3859</v>
      </c>
      <c r="O726" s="24">
        <v>559</v>
      </c>
      <c r="P726" s="24">
        <v>8</v>
      </c>
      <c r="Q726" s="24">
        <v>10.62</v>
      </c>
      <c r="R726" s="24">
        <v>0.97829999999999995</v>
      </c>
    </row>
    <row r="727" spans="1:18" x14ac:dyDescent="0.25">
      <c r="A727" s="24" t="s">
        <v>3948</v>
      </c>
      <c r="B727" s="24" t="s">
        <v>3949</v>
      </c>
      <c r="C727" s="24">
        <v>76</v>
      </c>
      <c r="D727" s="24">
        <v>0</v>
      </c>
      <c r="E727" s="24">
        <v>1.4</v>
      </c>
      <c r="F727" s="24">
        <v>0.53749999999999998</v>
      </c>
      <c r="M727" s="24" t="s">
        <v>3850</v>
      </c>
      <c r="N727" s="24" t="s">
        <v>3851</v>
      </c>
      <c r="O727" s="24">
        <v>53</v>
      </c>
      <c r="P727" s="24">
        <v>0</v>
      </c>
      <c r="Q727" s="24">
        <v>1.01</v>
      </c>
      <c r="R727" s="24">
        <v>0.98029999999999995</v>
      </c>
    </row>
    <row r="728" spans="1:18" x14ac:dyDescent="0.25">
      <c r="A728" s="24" t="s">
        <v>2804</v>
      </c>
      <c r="B728" s="24" t="s">
        <v>2805</v>
      </c>
      <c r="C728" s="24">
        <v>42</v>
      </c>
      <c r="D728" s="24">
        <v>0</v>
      </c>
      <c r="E728" s="24">
        <v>0.77</v>
      </c>
      <c r="F728" s="24">
        <v>0.53769999999999996</v>
      </c>
      <c r="M728" s="24" t="s">
        <v>3842</v>
      </c>
      <c r="N728" s="24" t="s">
        <v>3843</v>
      </c>
      <c r="O728" s="24">
        <v>6</v>
      </c>
      <c r="P728" s="24">
        <v>0</v>
      </c>
      <c r="Q728" s="24">
        <v>0.11</v>
      </c>
      <c r="R728" s="24">
        <v>0.98080000000000001</v>
      </c>
    </row>
    <row r="729" spans="1:18" x14ac:dyDescent="0.25">
      <c r="A729" s="24" t="s">
        <v>3952</v>
      </c>
      <c r="B729" s="24" t="s">
        <v>3953</v>
      </c>
      <c r="C729" s="24">
        <v>16</v>
      </c>
      <c r="D729" s="24">
        <v>0</v>
      </c>
      <c r="E729" s="24">
        <v>0.28999999999999998</v>
      </c>
      <c r="F729" s="24">
        <v>0.53769999999999996</v>
      </c>
      <c r="M729" s="24" t="s">
        <v>3854</v>
      </c>
      <c r="N729" s="24" t="s">
        <v>3855</v>
      </c>
      <c r="O729" s="24">
        <v>6</v>
      </c>
      <c r="P729" s="24">
        <v>0</v>
      </c>
      <c r="Q729" s="24">
        <v>0.11</v>
      </c>
      <c r="R729" s="24">
        <v>0.98199999999999998</v>
      </c>
    </row>
    <row r="730" spans="1:18" x14ac:dyDescent="0.25">
      <c r="A730" s="24" t="s">
        <v>3920</v>
      </c>
      <c r="B730" s="24" t="s">
        <v>3921</v>
      </c>
      <c r="C730" s="24">
        <v>6</v>
      </c>
      <c r="D730" s="24">
        <v>0</v>
      </c>
      <c r="E730" s="24">
        <v>0.11</v>
      </c>
      <c r="F730" s="24">
        <v>0.53810000000000002</v>
      </c>
      <c r="M730" s="24" t="s">
        <v>3590</v>
      </c>
      <c r="N730" s="24" t="s">
        <v>3591</v>
      </c>
      <c r="O730" s="24">
        <v>59</v>
      </c>
      <c r="P730" s="24">
        <v>1</v>
      </c>
      <c r="Q730" s="24">
        <v>1.1200000000000001</v>
      </c>
      <c r="R730" s="24">
        <v>0.98499999999999999</v>
      </c>
    </row>
    <row r="731" spans="1:18" x14ac:dyDescent="0.25">
      <c r="A731" s="24" t="s">
        <v>3924</v>
      </c>
      <c r="B731" s="24" t="s">
        <v>3925</v>
      </c>
      <c r="C731" s="24">
        <v>6</v>
      </c>
      <c r="D731" s="24">
        <v>0</v>
      </c>
      <c r="E731" s="24">
        <v>0.11</v>
      </c>
      <c r="F731" s="24">
        <v>0.53810000000000002</v>
      </c>
      <c r="M731" s="24" t="s">
        <v>3810</v>
      </c>
      <c r="N731" s="24" t="s">
        <v>3811</v>
      </c>
      <c r="O731" s="24">
        <v>496</v>
      </c>
      <c r="P731" s="24">
        <v>3</v>
      </c>
      <c r="Q731" s="24">
        <v>9.42</v>
      </c>
      <c r="R731" s="24">
        <v>0.98550000000000004</v>
      </c>
    </row>
    <row r="732" spans="1:18" x14ac:dyDescent="0.25">
      <c r="A732" s="24" t="s">
        <v>3940</v>
      </c>
      <c r="B732" s="24" t="s">
        <v>3941</v>
      </c>
      <c r="C732" s="24">
        <v>6</v>
      </c>
      <c r="D732" s="24">
        <v>0</v>
      </c>
      <c r="E732" s="24">
        <v>0.11</v>
      </c>
      <c r="F732" s="24">
        <v>0.53959999999999997</v>
      </c>
      <c r="M732" s="24" t="s">
        <v>3554</v>
      </c>
      <c r="N732" s="24" t="s">
        <v>3555</v>
      </c>
      <c r="O732" s="24">
        <v>55</v>
      </c>
      <c r="P732" s="24">
        <v>1</v>
      </c>
      <c r="Q732" s="24">
        <v>1.04</v>
      </c>
      <c r="R732" s="24">
        <v>0.98880000000000001</v>
      </c>
    </row>
    <row r="733" spans="1:18" x14ac:dyDescent="0.25">
      <c r="A733" s="24" t="s">
        <v>3978</v>
      </c>
      <c r="B733" s="24" t="s">
        <v>3979</v>
      </c>
      <c r="C733" s="24">
        <v>74</v>
      </c>
      <c r="D733" s="24">
        <v>1</v>
      </c>
      <c r="E733" s="24">
        <v>1.36</v>
      </c>
      <c r="F733" s="24">
        <v>0.54020000000000001</v>
      </c>
      <c r="M733" s="24" t="s">
        <v>2922</v>
      </c>
      <c r="N733" s="24" t="s">
        <v>2923</v>
      </c>
      <c r="O733" s="24">
        <v>35</v>
      </c>
      <c r="P733" s="24">
        <v>0</v>
      </c>
      <c r="Q733" s="24">
        <v>0.66</v>
      </c>
      <c r="R733" s="24">
        <v>0.98929999999999996</v>
      </c>
    </row>
    <row r="734" spans="1:18" x14ac:dyDescent="0.25">
      <c r="A734" s="24" t="s">
        <v>4330</v>
      </c>
      <c r="B734" s="24" t="s">
        <v>4331</v>
      </c>
      <c r="C734" s="24">
        <v>6</v>
      </c>
      <c r="D734" s="24">
        <v>1</v>
      </c>
      <c r="E734" s="24">
        <v>0.11</v>
      </c>
      <c r="F734" s="24">
        <v>0.54049999999999998</v>
      </c>
      <c r="M734" s="24" t="s">
        <v>3862</v>
      </c>
      <c r="N734" s="24" t="s">
        <v>3863</v>
      </c>
      <c r="O734" s="24">
        <v>6</v>
      </c>
      <c r="P734" s="24">
        <v>0</v>
      </c>
      <c r="Q734" s="24">
        <v>0.11</v>
      </c>
      <c r="R734" s="24">
        <v>0.99009999999999998</v>
      </c>
    </row>
    <row r="735" spans="1:18" x14ac:dyDescent="0.25">
      <c r="A735" s="24" t="s">
        <v>3946</v>
      </c>
      <c r="B735" s="24" t="s">
        <v>3947</v>
      </c>
      <c r="C735" s="24">
        <v>61</v>
      </c>
      <c r="D735" s="24">
        <v>0</v>
      </c>
      <c r="E735" s="24">
        <v>1.1200000000000001</v>
      </c>
      <c r="F735" s="24">
        <v>0.54090000000000005</v>
      </c>
      <c r="M735" s="24" t="s">
        <v>3866</v>
      </c>
      <c r="N735" s="24" t="s">
        <v>3867</v>
      </c>
      <c r="O735" s="24">
        <v>6</v>
      </c>
      <c r="P735" s="24">
        <v>0</v>
      </c>
      <c r="Q735" s="24">
        <v>0.11</v>
      </c>
      <c r="R735" s="24">
        <v>0.99009999999999998</v>
      </c>
    </row>
    <row r="736" spans="1:18" x14ac:dyDescent="0.25">
      <c r="A736" s="24" t="s">
        <v>3976</v>
      </c>
      <c r="B736" s="24" t="s">
        <v>3977</v>
      </c>
      <c r="C736" s="24">
        <v>27</v>
      </c>
      <c r="D736" s="24">
        <v>0</v>
      </c>
      <c r="E736" s="24">
        <v>0.5</v>
      </c>
      <c r="F736" s="24">
        <v>0.54139999999999999</v>
      </c>
      <c r="M736" s="24" t="s">
        <v>3278</v>
      </c>
      <c r="N736" s="24" t="s">
        <v>3279</v>
      </c>
      <c r="O736" s="24">
        <v>17</v>
      </c>
      <c r="P736" s="24">
        <v>0</v>
      </c>
      <c r="Q736" s="24">
        <v>0.32</v>
      </c>
      <c r="R736" s="24">
        <v>0.99039999999999995</v>
      </c>
    </row>
    <row r="737" spans="1:18" x14ac:dyDescent="0.25">
      <c r="A737" s="24" t="s">
        <v>4030</v>
      </c>
      <c r="B737" s="24" t="s">
        <v>4031</v>
      </c>
      <c r="C737" s="24">
        <v>259</v>
      </c>
      <c r="D737" s="24">
        <v>3</v>
      </c>
      <c r="E737" s="24">
        <v>4.76</v>
      </c>
      <c r="F737" s="24">
        <v>0.54179999999999995</v>
      </c>
      <c r="M737" s="24" t="s">
        <v>3870</v>
      </c>
      <c r="N737" s="24" t="s">
        <v>3871</v>
      </c>
      <c r="O737" s="24">
        <v>25</v>
      </c>
      <c r="P737" s="24">
        <v>0</v>
      </c>
      <c r="Q737" s="24">
        <v>0.47</v>
      </c>
      <c r="R737" s="24">
        <v>0.99129999999999996</v>
      </c>
    </row>
    <row r="738" spans="1:18" x14ac:dyDescent="0.25">
      <c r="A738" s="24" t="s">
        <v>3958</v>
      </c>
      <c r="B738" s="24" t="s">
        <v>3959</v>
      </c>
      <c r="C738" s="24">
        <v>9</v>
      </c>
      <c r="D738" s="24">
        <v>0</v>
      </c>
      <c r="E738" s="24">
        <v>0.17</v>
      </c>
      <c r="F738" s="24">
        <v>0.54269999999999996</v>
      </c>
      <c r="M738" s="24" t="s">
        <v>3874</v>
      </c>
      <c r="N738" s="24" t="s">
        <v>3875</v>
      </c>
      <c r="O738" s="24">
        <v>18</v>
      </c>
      <c r="P738" s="24">
        <v>0</v>
      </c>
      <c r="Q738" s="24">
        <v>0.34</v>
      </c>
      <c r="R738" s="24">
        <v>0.99270000000000003</v>
      </c>
    </row>
    <row r="739" spans="1:18" x14ac:dyDescent="0.25">
      <c r="A739" s="24" t="s">
        <v>3960</v>
      </c>
      <c r="B739" s="24" t="s">
        <v>3961</v>
      </c>
      <c r="C739" s="24">
        <v>9</v>
      </c>
      <c r="D739" s="24">
        <v>0</v>
      </c>
      <c r="E739" s="24">
        <v>0.17</v>
      </c>
      <c r="F739" s="24">
        <v>0.54269999999999996</v>
      </c>
      <c r="M739" s="24" t="s">
        <v>3610</v>
      </c>
      <c r="N739" s="24" t="s">
        <v>3611</v>
      </c>
      <c r="O739" s="24">
        <v>721</v>
      </c>
      <c r="P739" s="24">
        <v>7</v>
      </c>
      <c r="Q739" s="24">
        <v>13.7</v>
      </c>
      <c r="R739" s="24">
        <v>0.9929</v>
      </c>
    </row>
    <row r="740" spans="1:18" x14ac:dyDescent="0.25">
      <c r="A740" s="24" t="s">
        <v>3962</v>
      </c>
      <c r="B740" s="24" t="s">
        <v>3963</v>
      </c>
      <c r="C740" s="24">
        <v>9</v>
      </c>
      <c r="D740" s="24">
        <v>0</v>
      </c>
      <c r="E740" s="24">
        <v>0.17</v>
      </c>
      <c r="F740" s="24">
        <v>0.54269999999999996</v>
      </c>
      <c r="M740" s="24" t="s">
        <v>3774</v>
      </c>
      <c r="N740" s="24" t="s">
        <v>3775</v>
      </c>
      <c r="O740" s="24">
        <v>223</v>
      </c>
      <c r="P740" s="24">
        <v>4</v>
      </c>
      <c r="Q740" s="24">
        <v>4.24</v>
      </c>
      <c r="R740" s="24">
        <v>0.99309999999999998</v>
      </c>
    </row>
    <row r="741" spans="1:18" x14ac:dyDescent="0.25">
      <c r="A741" s="24" t="s">
        <v>3964</v>
      </c>
      <c r="B741" s="24" t="s">
        <v>3965</v>
      </c>
      <c r="C741" s="24">
        <v>9</v>
      </c>
      <c r="D741" s="24">
        <v>0</v>
      </c>
      <c r="E741" s="24">
        <v>0.17</v>
      </c>
      <c r="F741" s="24">
        <v>0.54269999999999996</v>
      </c>
      <c r="M741" s="24" t="s">
        <v>3758</v>
      </c>
      <c r="N741" s="24" t="s">
        <v>3759</v>
      </c>
      <c r="O741" s="24">
        <v>90</v>
      </c>
      <c r="P741" s="24">
        <v>1</v>
      </c>
      <c r="Q741" s="24">
        <v>1.71</v>
      </c>
      <c r="R741" s="24">
        <v>0.99339999999999995</v>
      </c>
    </row>
    <row r="742" spans="1:18" x14ac:dyDescent="0.25">
      <c r="A742" s="24" t="s">
        <v>3966</v>
      </c>
      <c r="B742" s="24" t="s">
        <v>3967</v>
      </c>
      <c r="C742" s="24">
        <v>9</v>
      </c>
      <c r="D742" s="24">
        <v>0</v>
      </c>
      <c r="E742" s="24">
        <v>0.17</v>
      </c>
      <c r="F742" s="24">
        <v>0.54269999999999996</v>
      </c>
      <c r="M742" s="24" t="s">
        <v>3878</v>
      </c>
      <c r="N742" s="24" t="s">
        <v>3879</v>
      </c>
      <c r="O742" s="24">
        <v>28</v>
      </c>
      <c r="P742" s="24">
        <v>0</v>
      </c>
      <c r="Q742" s="24">
        <v>0.53</v>
      </c>
      <c r="R742" s="24">
        <v>0.99360000000000004</v>
      </c>
    </row>
    <row r="743" spans="1:18" x14ac:dyDescent="0.25">
      <c r="A743" s="24" t="s">
        <v>4296</v>
      </c>
      <c r="B743" s="24" t="s">
        <v>4297</v>
      </c>
      <c r="C743" s="24">
        <v>347</v>
      </c>
      <c r="D743" s="24">
        <v>9</v>
      </c>
      <c r="E743" s="24">
        <v>6.38</v>
      </c>
      <c r="F743" s="24">
        <v>0.54339999999999999</v>
      </c>
      <c r="M743" s="24" t="s">
        <v>3882</v>
      </c>
      <c r="N743" s="24" t="s">
        <v>3883</v>
      </c>
      <c r="O743" s="24">
        <v>96</v>
      </c>
      <c r="P743" s="24">
        <v>0</v>
      </c>
      <c r="Q743" s="24">
        <v>1.82</v>
      </c>
      <c r="R743" s="24">
        <v>0.99390000000000001</v>
      </c>
    </row>
    <row r="744" spans="1:18" x14ac:dyDescent="0.25">
      <c r="A744" s="24" t="s">
        <v>3992</v>
      </c>
      <c r="B744" s="24" t="s">
        <v>3993</v>
      </c>
      <c r="C744" s="24">
        <v>22</v>
      </c>
      <c r="D744" s="24">
        <v>0</v>
      </c>
      <c r="E744" s="24">
        <v>0.4</v>
      </c>
      <c r="F744" s="24">
        <v>0.54410000000000003</v>
      </c>
      <c r="M744" s="24" t="s">
        <v>3886</v>
      </c>
      <c r="N744" s="24" t="s">
        <v>3887</v>
      </c>
      <c r="O744" s="24">
        <v>109</v>
      </c>
      <c r="P744" s="24">
        <v>0</v>
      </c>
      <c r="Q744" s="24">
        <v>2.0699999999999998</v>
      </c>
      <c r="R744" s="24">
        <v>0.99450000000000005</v>
      </c>
    </row>
    <row r="745" spans="1:18" x14ac:dyDescent="0.25">
      <c r="A745" s="24" t="s">
        <v>3994</v>
      </c>
      <c r="B745" s="24" t="s">
        <v>3995</v>
      </c>
      <c r="C745" s="24">
        <v>22</v>
      </c>
      <c r="D745" s="24">
        <v>0</v>
      </c>
      <c r="E745" s="24">
        <v>0.4</v>
      </c>
      <c r="F745" s="24">
        <v>0.54410000000000003</v>
      </c>
      <c r="M745" s="24" t="s">
        <v>3890</v>
      </c>
      <c r="N745" s="24" t="s">
        <v>3891</v>
      </c>
      <c r="O745" s="24">
        <v>8</v>
      </c>
      <c r="P745" s="24">
        <v>0</v>
      </c>
      <c r="Q745" s="24">
        <v>0.15</v>
      </c>
      <c r="R745" s="24">
        <v>0.99460000000000004</v>
      </c>
    </row>
    <row r="746" spans="1:18" x14ac:dyDescent="0.25">
      <c r="A746" s="24" t="s">
        <v>3048</v>
      </c>
      <c r="B746" s="24" t="s">
        <v>3049</v>
      </c>
      <c r="C746" s="24">
        <v>70</v>
      </c>
      <c r="D746" s="24">
        <v>0</v>
      </c>
      <c r="E746" s="24">
        <v>1.29</v>
      </c>
      <c r="F746" s="24">
        <v>0.54410000000000003</v>
      </c>
      <c r="M746" s="24" t="s">
        <v>3894</v>
      </c>
      <c r="N746" s="24" t="s">
        <v>3895</v>
      </c>
      <c r="O746" s="24">
        <v>97</v>
      </c>
      <c r="P746" s="24">
        <v>0</v>
      </c>
      <c r="Q746" s="24">
        <v>1.84</v>
      </c>
      <c r="R746" s="24">
        <v>0.996</v>
      </c>
    </row>
    <row r="747" spans="1:18" x14ac:dyDescent="0.25">
      <c r="A747" s="24" t="s">
        <v>4676</v>
      </c>
      <c r="B747" s="24" t="s">
        <v>4677</v>
      </c>
      <c r="C747" s="24">
        <v>23</v>
      </c>
      <c r="D747" s="24">
        <v>1</v>
      </c>
      <c r="E747" s="24">
        <v>0.42</v>
      </c>
      <c r="F747" s="24">
        <v>0.54449999999999998</v>
      </c>
      <c r="M747" s="24" t="s">
        <v>3594</v>
      </c>
      <c r="N747" s="24" t="s">
        <v>3595</v>
      </c>
      <c r="O747" s="24">
        <v>843</v>
      </c>
      <c r="P747" s="24">
        <v>7</v>
      </c>
      <c r="Q747" s="24">
        <v>16.02</v>
      </c>
      <c r="R747" s="24">
        <v>0.99639999999999995</v>
      </c>
    </row>
    <row r="748" spans="1:18" x14ac:dyDescent="0.25">
      <c r="A748" s="24" t="s">
        <v>3980</v>
      </c>
      <c r="B748" s="24" t="s">
        <v>3981</v>
      </c>
      <c r="C748" s="24">
        <v>6</v>
      </c>
      <c r="D748" s="24">
        <v>0</v>
      </c>
      <c r="E748" s="24">
        <v>0.11</v>
      </c>
      <c r="F748" s="24">
        <v>0.54469999999999996</v>
      </c>
      <c r="M748" s="24" t="s">
        <v>3898</v>
      </c>
      <c r="N748" s="24" t="s">
        <v>3899</v>
      </c>
      <c r="O748" s="24">
        <v>6</v>
      </c>
      <c r="P748" s="24">
        <v>0</v>
      </c>
      <c r="Q748" s="24">
        <v>0.11</v>
      </c>
      <c r="R748" s="24">
        <v>0.99780000000000002</v>
      </c>
    </row>
    <row r="749" spans="1:18" x14ac:dyDescent="0.25">
      <c r="A749" s="24" t="s">
        <v>3982</v>
      </c>
      <c r="B749" s="24" t="s">
        <v>3983</v>
      </c>
      <c r="C749" s="24">
        <v>6</v>
      </c>
      <c r="D749" s="24">
        <v>0</v>
      </c>
      <c r="E749" s="24">
        <v>0.11</v>
      </c>
      <c r="F749" s="24">
        <v>0.54469999999999996</v>
      </c>
      <c r="M749" s="24" t="s">
        <v>3902</v>
      </c>
      <c r="N749" s="24" t="s">
        <v>3903</v>
      </c>
      <c r="O749" s="24">
        <v>7</v>
      </c>
      <c r="P749" s="24">
        <v>0</v>
      </c>
      <c r="Q749" s="24">
        <v>0.13</v>
      </c>
      <c r="R749" s="24">
        <v>0.999</v>
      </c>
    </row>
    <row r="750" spans="1:18" x14ac:dyDescent="0.25">
      <c r="A750" s="24" t="s">
        <v>3984</v>
      </c>
      <c r="B750" s="24" t="s">
        <v>3985</v>
      </c>
      <c r="C750" s="24">
        <v>12</v>
      </c>
      <c r="D750" s="24">
        <v>0</v>
      </c>
      <c r="E750" s="24">
        <v>0.22</v>
      </c>
      <c r="F750" s="24">
        <v>0.54490000000000005</v>
      </c>
      <c r="M750" s="24" t="s">
        <v>3910</v>
      </c>
      <c r="N750" s="24" t="s">
        <v>3911</v>
      </c>
      <c r="O750" s="24">
        <v>56</v>
      </c>
      <c r="P750" s="24">
        <v>0</v>
      </c>
      <c r="Q750" s="24">
        <v>1.06</v>
      </c>
      <c r="R750" s="24">
        <v>0.99929999999999997</v>
      </c>
    </row>
    <row r="751" spans="1:18" x14ac:dyDescent="0.25">
      <c r="A751" s="24" t="s">
        <v>3986</v>
      </c>
      <c r="B751" s="24" t="s">
        <v>3987</v>
      </c>
      <c r="C751" s="24">
        <v>12</v>
      </c>
      <c r="D751" s="24">
        <v>0</v>
      </c>
      <c r="E751" s="24">
        <v>0.22</v>
      </c>
      <c r="F751" s="24">
        <v>0.54490000000000005</v>
      </c>
      <c r="M751" s="24" t="s">
        <v>3906</v>
      </c>
      <c r="N751" s="24" t="s">
        <v>3907</v>
      </c>
      <c r="O751" s="24">
        <v>23</v>
      </c>
      <c r="P751" s="24">
        <v>0</v>
      </c>
      <c r="Q751" s="24">
        <v>0.44</v>
      </c>
      <c r="R751" s="24">
        <v>0.99929999999999997</v>
      </c>
    </row>
    <row r="752" spans="1:18" x14ac:dyDescent="0.25">
      <c r="A752" s="24" t="s">
        <v>3988</v>
      </c>
      <c r="B752" s="24" t="s">
        <v>3989</v>
      </c>
      <c r="C752" s="24">
        <v>12</v>
      </c>
      <c r="D752" s="24">
        <v>0</v>
      </c>
      <c r="E752" s="24">
        <v>0.22</v>
      </c>
      <c r="F752" s="24">
        <v>0.54490000000000005</v>
      </c>
      <c r="M752" s="24" t="s">
        <v>3694</v>
      </c>
      <c r="N752" s="24" t="s">
        <v>3695</v>
      </c>
      <c r="O752" s="24">
        <v>37</v>
      </c>
      <c r="P752" s="24">
        <v>0</v>
      </c>
      <c r="Q752" s="24">
        <v>0.7</v>
      </c>
      <c r="R752" s="24">
        <v>0.99960000000000004</v>
      </c>
    </row>
    <row r="753" spans="1:18" x14ac:dyDescent="0.25">
      <c r="A753" s="24" t="s">
        <v>3990</v>
      </c>
      <c r="B753" s="24" t="s">
        <v>3991</v>
      </c>
      <c r="C753" s="24">
        <v>12</v>
      </c>
      <c r="D753" s="24">
        <v>0</v>
      </c>
      <c r="E753" s="24">
        <v>0.22</v>
      </c>
      <c r="F753" s="24">
        <v>0.54490000000000005</v>
      </c>
      <c r="M753" s="24" t="s">
        <v>3918</v>
      </c>
      <c r="N753" s="24" t="s">
        <v>3919</v>
      </c>
      <c r="O753" s="24">
        <v>10</v>
      </c>
      <c r="P753" s="24">
        <v>0</v>
      </c>
      <c r="Q753" s="24">
        <v>0.19</v>
      </c>
      <c r="R753" s="24">
        <v>0.99970000000000003</v>
      </c>
    </row>
    <row r="754" spans="1:18" x14ac:dyDescent="0.25">
      <c r="A754" s="24" t="s">
        <v>3528</v>
      </c>
      <c r="B754" s="24" t="s">
        <v>3529</v>
      </c>
      <c r="C754" s="24">
        <v>50</v>
      </c>
      <c r="D754" s="24">
        <v>0</v>
      </c>
      <c r="E754" s="24">
        <v>0.92</v>
      </c>
      <c r="F754" s="24">
        <v>0.54559999999999997</v>
      </c>
      <c r="M754" s="24" t="s">
        <v>3922</v>
      </c>
      <c r="N754" s="24" t="s">
        <v>3923</v>
      </c>
      <c r="O754" s="24">
        <v>10</v>
      </c>
      <c r="P754" s="24">
        <v>0</v>
      </c>
      <c r="Q754" s="24">
        <v>0.19</v>
      </c>
      <c r="R754" s="24">
        <v>0.99990000000000001</v>
      </c>
    </row>
    <row r="755" spans="1:18" x14ac:dyDescent="0.25">
      <c r="A755" s="24" t="s">
        <v>2924</v>
      </c>
      <c r="B755" s="24" t="s">
        <v>2925</v>
      </c>
      <c r="C755" s="24">
        <v>228</v>
      </c>
      <c r="D755" s="24">
        <v>0</v>
      </c>
      <c r="E755" s="24">
        <v>4.1900000000000004</v>
      </c>
      <c r="F755" s="24">
        <v>0.54690000000000005</v>
      </c>
      <c r="M755" s="24" t="s">
        <v>3926</v>
      </c>
      <c r="N755" s="24" t="s">
        <v>3927</v>
      </c>
      <c r="O755" s="24">
        <v>10159</v>
      </c>
      <c r="P755" s="24">
        <v>193</v>
      </c>
      <c r="Q755" s="24">
        <v>193</v>
      </c>
      <c r="R755" s="24">
        <v>1</v>
      </c>
    </row>
    <row r="756" spans="1:18" x14ac:dyDescent="0.25">
      <c r="A756" s="24" t="s">
        <v>3970</v>
      </c>
      <c r="B756" s="24" t="s">
        <v>3971</v>
      </c>
      <c r="C756" s="24">
        <v>10</v>
      </c>
      <c r="D756" s="24">
        <v>0</v>
      </c>
      <c r="E756" s="24">
        <v>0.18</v>
      </c>
      <c r="F756" s="24">
        <v>0.5474</v>
      </c>
    </row>
    <row r="757" spans="1:18" x14ac:dyDescent="0.25">
      <c r="A757" s="24" t="s">
        <v>2884</v>
      </c>
      <c r="B757" s="24" t="s">
        <v>2885</v>
      </c>
      <c r="C757" s="24">
        <v>220</v>
      </c>
      <c r="D757" s="24">
        <v>0</v>
      </c>
      <c r="E757" s="24">
        <v>4.05</v>
      </c>
      <c r="F757" s="24">
        <v>0.54869999999999997</v>
      </c>
    </row>
    <row r="758" spans="1:18" x14ac:dyDescent="0.25">
      <c r="A758" s="24" t="s">
        <v>4016</v>
      </c>
      <c r="B758" s="24" t="s">
        <v>4017</v>
      </c>
      <c r="C758" s="24">
        <v>43</v>
      </c>
      <c r="D758" s="24">
        <v>0</v>
      </c>
      <c r="E758" s="24">
        <v>0.79</v>
      </c>
      <c r="F758" s="24">
        <v>0.54910000000000003</v>
      </c>
    </row>
    <row r="759" spans="1:18" x14ac:dyDescent="0.25">
      <c r="A759" s="24" t="s">
        <v>4006</v>
      </c>
      <c r="B759" s="24" t="s">
        <v>4007</v>
      </c>
      <c r="C759" s="24">
        <v>6</v>
      </c>
      <c r="D759" s="24">
        <v>0</v>
      </c>
      <c r="E759" s="24">
        <v>0.11</v>
      </c>
      <c r="F759" s="24">
        <v>0.54949999999999999</v>
      </c>
    </row>
    <row r="760" spans="1:18" x14ac:dyDescent="0.25">
      <c r="A760" s="24" t="s">
        <v>4118</v>
      </c>
      <c r="B760" s="24" t="s">
        <v>4119</v>
      </c>
      <c r="C760" s="24">
        <v>999</v>
      </c>
      <c r="D760" s="24">
        <v>23</v>
      </c>
      <c r="E760" s="24">
        <v>18.37</v>
      </c>
      <c r="F760" s="24">
        <v>0.55030000000000001</v>
      </c>
    </row>
    <row r="761" spans="1:18" x14ac:dyDescent="0.25">
      <c r="A761" s="24" t="s">
        <v>4298</v>
      </c>
      <c r="B761" s="24" t="s">
        <v>4299</v>
      </c>
      <c r="C761" s="24">
        <v>591</v>
      </c>
      <c r="D761" s="24">
        <v>14</v>
      </c>
      <c r="E761" s="24">
        <v>10.87</v>
      </c>
      <c r="F761" s="24">
        <v>0.55189999999999995</v>
      </c>
    </row>
    <row r="762" spans="1:18" x14ac:dyDescent="0.25">
      <c r="A762" s="24" t="s">
        <v>4010</v>
      </c>
      <c r="B762" s="24" t="s">
        <v>4011</v>
      </c>
      <c r="C762" s="24">
        <v>11</v>
      </c>
      <c r="D762" s="24">
        <v>1</v>
      </c>
      <c r="E762" s="24">
        <v>0.2</v>
      </c>
      <c r="F762" s="24">
        <v>0.55349999999999999</v>
      </c>
    </row>
    <row r="763" spans="1:18" x14ac:dyDescent="0.25">
      <c r="A763" s="24" t="s">
        <v>4012</v>
      </c>
      <c r="B763" s="24" t="s">
        <v>4013</v>
      </c>
      <c r="C763" s="24">
        <v>11</v>
      </c>
      <c r="D763" s="24">
        <v>1</v>
      </c>
      <c r="E763" s="24">
        <v>0.2</v>
      </c>
      <c r="F763" s="24">
        <v>0.55349999999999999</v>
      </c>
    </row>
    <row r="764" spans="1:18" x14ac:dyDescent="0.25">
      <c r="A764" s="24" t="s">
        <v>4014</v>
      </c>
      <c r="B764" s="24" t="s">
        <v>4015</v>
      </c>
      <c r="C764" s="24">
        <v>11</v>
      </c>
      <c r="D764" s="24">
        <v>1</v>
      </c>
      <c r="E764" s="24">
        <v>0.2</v>
      </c>
      <c r="F764" s="24">
        <v>0.55349999999999999</v>
      </c>
    </row>
    <row r="765" spans="1:18" x14ac:dyDescent="0.25">
      <c r="A765" s="24" t="s">
        <v>4008</v>
      </c>
      <c r="B765" s="24" t="s">
        <v>4009</v>
      </c>
      <c r="C765" s="24">
        <v>21</v>
      </c>
      <c r="D765" s="24">
        <v>0</v>
      </c>
      <c r="E765" s="24">
        <v>0.39</v>
      </c>
      <c r="F765" s="24">
        <v>0.55359999999999998</v>
      </c>
    </row>
    <row r="766" spans="1:18" x14ac:dyDescent="0.25">
      <c r="A766" s="24" t="s">
        <v>2616</v>
      </c>
      <c r="B766" s="24" t="s">
        <v>2617</v>
      </c>
      <c r="C766" s="24">
        <v>360</v>
      </c>
      <c r="D766" s="24">
        <v>1</v>
      </c>
      <c r="E766" s="24">
        <v>6.62</v>
      </c>
      <c r="F766" s="24">
        <v>0.55410000000000004</v>
      </c>
    </row>
    <row r="767" spans="1:18" x14ac:dyDescent="0.25">
      <c r="A767" s="24" t="s">
        <v>4028</v>
      </c>
      <c r="B767" s="24" t="s">
        <v>4029</v>
      </c>
      <c r="C767" s="24">
        <v>30</v>
      </c>
      <c r="D767" s="24">
        <v>0</v>
      </c>
      <c r="E767" s="24">
        <v>0.55000000000000004</v>
      </c>
      <c r="F767" s="24">
        <v>0.55500000000000005</v>
      </c>
    </row>
    <row r="768" spans="1:18" x14ac:dyDescent="0.25">
      <c r="A768" s="24" t="s">
        <v>3160</v>
      </c>
      <c r="B768" s="24" t="s">
        <v>3161</v>
      </c>
      <c r="C768" s="24">
        <v>24</v>
      </c>
      <c r="D768" s="24">
        <v>0</v>
      </c>
      <c r="E768" s="24">
        <v>0.44</v>
      </c>
      <c r="F768" s="24">
        <v>0.5554</v>
      </c>
    </row>
    <row r="769" spans="1:6" x14ac:dyDescent="0.25">
      <c r="A769" s="24" t="s">
        <v>3076</v>
      </c>
      <c r="B769" s="24" t="s">
        <v>3077</v>
      </c>
      <c r="C769" s="24">
        <v>73</v>
      </c>
      <c r="D769" s="24">
        <v>3</v>
      </c>
      <c r="E769" s="24">
        <v>1.34</v>
      </c>
      <c r="F769" s="24">
        <v>0.55630000000000002</v>
      </c>
    </row>
    <row r="770" spans="1:6" x14ac:dyDescent="0.25">
      <c r="A770" s="24" t="s">
        <v>4044</v>
      </c>
      <c r="B770" s="24" t="s">
        <v>4045</v>
      </c>
      <c r="C770" s="24">
        <v>55</v>
      </c>
      <c r="D770" s="24">
        <v>0</v>
      </c>
      <c r="E770" s="24">
        <v>1.01</v>
      </c>
      <c r="F770" s="24">
        <v>0.56010000000000004</v>
      </c>
    </row>
    <row r="771" spans="1:6" x14ac:dyDescent="0.25">
      <c r="A771" s="24" t="s">
        <v>4034</v>
      </c>
      <c r="B771" s="24" t="s">
        <v>4035</v>
      </c>
      <c r="C771" s="24">
        <v>12</v>
      </c>
      <c r="D771" s="24">
        <v>0</v>
      </c>
      <c r="E771" s="24">
        <v>0.22</v>
      </c>
      <c r="F771" s="24">
        <v>0.56010000000000004</v>
      </c>
    </row>
    <row r="772" spans="1:6" x14ac:dyDescent="0.25">
      <c r="A772" s="24" t="s">
        <v>4038</v>
      </c>
      <c r="B772" s="24" t="s">
        <v>4039</v>
      </c>
      <c r="C772" s="24">
        <v>29</v>
      </c>
      <c r="D772" s="24">
        <v>0</v>
      </c>
      <c r="E772" s="24">
        <v>0.53</v>
      </c>
      <c r="F772" s="24">
        <v>0.56120000000000003</v>
      </c>
    </row>
    <row r="773" spans="1:6" x14ac:dyDescent="0.25">
      <c r="A773" s="24" t="s">
        <v>4040</v>
      </c>
      <c r="B773" s="24" t="s">
        <v>4041</v>
      </c>
      <c r="C773" s="24">
        <v>29</v>
      </c>
      <c r="D773" s="24">
        <v>0</v>
      </c>
      <c r="E773" s="24">
        <v>0.53</v>
      </c>
      <c r="F773" s="24">
        <v>0.56120000000000003</v>
      </c>
    </row>
    <row r="774" spans="1:6" x14ac:dyDescent="0.25">
      <c r="A774" s="24" t="s">
        <v>4042</v>
      </c>
      <c r="B774" s="24" t="s">
        <v>4043</v>
      </c>
      <c r="C774" s="24">
        <v>45</v>
      </c>
      <c r="D774" s="24">
        <v>0</v>
      </c>
      <c r="E774" s="24">
        <v>0.83</v>
      </c>
      <c r="F774" s="24">
        <v>0.5625</v>
      </c>
    </row>
    <row r="775" spans="1:6" x14ac:dyDescent="0.25">
      <c r="A775" s="24" t="s">
        <v>4048</v>
      </c>
      <c r="B775" s="24" t="s">
        <v>4049</v>
      </c>
      <c r="C775" s="24">
        <v>10</v>
      </c>
      <c r="D775" s="24">
        <v>0</v>
      </c>
      <c r="E775" s="24">
        <v>0.18</v>
      </c>
      <c r="F775" s="24">
        <v>0.56269999999999998</v>
      </c>
    </row>
    <row r="776" spans="1:6" x14ac:dyDescent="0.25">
      <c r="A776" s="24" t="s">
        <v>4050</v>
      </c>
      <c r="B776" s="24" t="s">
        <v>4051</v>
      </c>
      <c r="C776" s="24">
        <v>10</v>
      </c>
      <c r="D776" s="24">
        <v>0</v>
      </c>
      <c r="E776" s="24">
        <v>0.18</v>
      </c>
      <c r="F776" s="24">
        <v>0.56269999999999998</v>
      </c>
    </row>
    <row r="777" spans="1:6" x14ac:dyDescent="0.25">
      <c r="A777" s="24" t="s">
        <v>3232</v>
      </c>
      <c r="B777" s="24" t="s">
        <v>3233</v>
      </c>
      <c r="C777" s="24">
        <v>136</v>
      </c>
      <c r="D777" s="24">
        <v>1</v>
      </c>
      <c r="E777" s="24">
        <v>2.5</v>
      </c>
      <c r="F777" s="24">
        <v>0.56320000000000003</v>
      </c>
    </row>
    <row r="778" spans="1:6" x14ac:dyDescent="0.25">
      <c r="A778" s="24" t="s">
        <v>3420</v>
      </c>
      <c r="B778" s="24" t="s">
        <v>3421</v>
      </c>
      <c r="C778" s="24">
        <v>1501</v>
      </c>
      <c r="D778" s="24">
        <v>13</v>
      </c>
      <c r="E778" s="24">
        <v>27.6</v>
      </c>
      <c r="F778" s="24">
        <v>0.56410000000000005</v>
      </c>
    </row>
    <row r="779" spans="1:6" x14ac:dyDescent="0.25">
      <c r="A779" s="24" t="s">
        <v>4064</v>
      </c>
      <c r="B779" s="24" t="s">
        <v>4065</v>
      </c>
      <c r="C779" s="24">
        <v>25</v>
      </c>
      <c r="D779" s="24">
        <v>0</v>
      </c>
      <c r="E779" s="24">
        <v>0.46</v>
      </c>
      <c r="F779" s="24">
        <v>0.56640000000000001</v>
      </c>
    </row>
    <row r="780" spans="1:6" x14ac:dyDescent="0.25">
      <c r="A780" s="24" t="s">
        <v>4066</v>
      </c>
      <c r="B780" s="24" t="s">
        <v>4067</v>
      </c>
      <c r="C780" s="24">
        <v>8</v>
      </c>
      <c r="D780" s="24">
        <v>0</v>
      </c>
      <c r="E780" s="24">
        <v>0.15</v>
      </c>
      <c r="F780" s="24">
        <v>0.56850000000000001</v>
      </c>
    </row>
    <row r="781" spans="1:6" x14ac:dyDescent="0.25">
      <c r="A781" s="24" t="s">
        <v>4068</v>
      </c>
      <c r="B781" s="24" t="s">
        <v>4069</v>
      </c>
      <c r="C781" s="24">
        <v>16</v>
      </c>
      <c r="D781" s="24">
        <v>0</v>
      </c>
      <c r="E781" s="24">
        <v>0.28999999999999998</v>
      </c>
      <c r="F781" s="24">
        <v>0.56859999999999999</v>
      </c>
    </row>
    <row r="782" spans="1:6" x14ac:dyDescent="0.25">
      <c r="A782" s="24" t="s">
        <v>4018</v>
      </c>
      <c r="B782" s="24" t="s">
        <v>4019</v>
      </c>
      <c r="C782" s="24">
        <v>104</v>
      </c>
      <c r="D782" s="24">
        <v>4</v>
      </c>
      <c r="E782" s="24">
        <v>1.91</v>
      </c>
      <c r="F782" s="24">
        <v>0.56859999999999999</v>
      </c>
    </row>
    <row r="783" spans="1:6" x14ac:dyDescent="0.25">
      <c r="A783" s="24" t="s">
        <v>4020</v>
      </c>
      <c r="B783" s="24" t="s">
        <v>4021</v>
      </c>
      <c r="C783" s="24">
        <v>104</v>
      </c>
      <c r="D783" s="24">
        <v>4</v>
      </c>
      <c r="E783" s="24">
        <v>1.91</v>
      </c>
      <c r="F783" s="24">
        <v>0.56859999999999999</v>
      </c>
    </row>
    <row r="784" spans="1:6" x14ac:dyDescent="0.25">
      <c r="A784" s="24" t="s">
        <v>4592</v>
      </c>
      <c r="B784" s="24" t="s">
        <v>4593</v>
      </c>
      <c r="C784" s="24">
        <v>71</v>
      </c>
      <c r="D784" s="24">
        <v>1</v>
      </c>
      <c r="E784" s="24">
        <v>1.31</v>
      </c>
      <c r="F784" s="24">
        <v>0.56869999999999998</v>
      </c>
    </row>
    <row r="785" spans="1:6" x14ac:dyDescent="0.25">
      <c r="A785" s="24" t="s">
        <v>4594</v>
      </c>
      <c r="B785" s="24" t="s">
        <v>4595</v>
      </c>
      <c r="C785" s="24">
        <v>71</v>
      </c>
      <c r="D785" s="24">
        <v>1</v>
      </c>
      <c r="E785" s="24">
        <v>1.31</v>
      </c>
      <c r="F785" s="24">
        <v>0.56869999999999998</v>
      </c>
    </row>
    <row r="786" spans="1:6" x14ac:dyDescent="0.25">
      <c r="A786" s="24" t="s">
        <v>4052</v>
      </c>
      <c r="B786" s="24" t="s">
        <v>4053</v>
      </c>
      <c r="C786" s="24">
        <v>30</v>
      </c>
      <c r="D786" s="24">
        <v>0</v>
      </c>
      <c r="E786" s="24">
        <v>0.55000000000000004</v>
      </c>
      <c r="F786" s="24">
        <v>0.56979999999999997</v>
      </c>
    </row>
    <row r="787" spans="1:6" x14ac:dyDescent="0.25">
      <c r="A787" s="24" t="s">
        <v>2636</v>
      </c>
      <c r="B787" s="24" t="s">
        <v>2637</v>
      </c>
      <c r="C787" s="24">
        <v>198</v>
      </c>
      <c r="D787" s="24">
        <v>2</v>
      </c>
      <c r="E787" s="24">
        <v>3.64</v>
      </c>
      <c r="F787" s="24">
        <v>0.57050000000000001</v>
      </c>
    </row>
    <row r="788" spans="1:6" x14ac:dyDescent="0.25">
      <c r="A788" s="24" t="s">
        <v>4036</v>
      </c>
      <c r="B788" s="24" t="s">
        <v>4037</v>
      </c>
      <c r="C788" s="24">
        <v>42</v>
      </c>
      <c r="D788" s="24">
        <v>0</v>
      </c>
      <c r="E788" s="24">
        <v>0.77</v>
      </c>
      <c r="F788" s="24">
        <v>0.57099999999999995</v>
      </c>
    </row>
    <row r="789" spans="1:6" x14ac:dyDescent="0.25">
      <c r="A789" s="24" t="s">
        <v>4056</v>
      </c>
      <c r="B789" s="24" t="s">
        <v>4057</v>
      </c>
      <c r="C789" s="24">
        <v>69</v>
      </c>
      <c r="D789" s="24">
        <v>0</v>
      </c>
      <c r="E789" s="24">
        <v>1.27</v>
      </c>
      <c r="F789" s="24">
        <v>0.57130000000000003</v>
      </c>
    </row>
    <row r="790" spans="1:6" x14ac:dyDescent="0.25">
      <c r="A790" s="24" t="s">
        <v>4058</v>
      </c>
      <c r="B790" s="24" t="s">
        <v>4059</v>
      </c>
      <c r="C790" s="24">
        <v>69</v>
      </c>
      <c r="D790" s="24">
        <v>0</v>
      </c>
      <c r="E790" s="24">
        <v>1.27</v>
      </c>
      <c r="F790" s="24">
        <v>0.57130000000000003</v>
      </c>
    </row>
    <row r="791" spans="1:6" x14ac:dyDescent="0.25">
      <c r="A791" s="24" t="s">
        <v>4080</v>
      </c>
      <c r="B791" s="24" t="s">
        <v>4081</v>
      </c>
      <c r="C791" s="24">
        <v>51</v>
      </c>
      <c r="D791" s="24">
        <v>0</v>
      </c>
      <c r="E791" s="24">
        <v>0.94</v>
      </c>
      <c r="F791" s="24">
        <v>0.57150000000000001</v>
      </c>
    </row>
    <row r="792" spans="1:6" x14ac:dyDescent="0.25">
      <c r="A792" s="24" t="s">
        <v>4072</v>
      </c>
      <c r="B792" s="24" t="s">
        <v>4073</v>
      </c>
      <c r="C792" s="24">
        <v>8</v>
      </c>
      <c r="D792" s="24">
        <v>0</v>
      </c>
      <c r="E792" s="24">
        <v>0.15</v>
      </c>
      <c r="F792" s="24">
        <v>0.57179999999999997</v>
      </c>
    </row>
    <row r="793" spans="1:6" x14ac:dyDescent="0.25">
      <c r="A793" s="24" t="s">
        <v>4074</v>
      </c>
      <c r="B793" s="24" t="s">
        <v>4075</v>
      </c>
      <c r="C793" s="24">
        <v>8</v>
      </c>
      <c r="D793" s="24">
        <v>0</v>
      </c>
      <c r="E793" s="24">
        <v>0.15</v>
      </c>
      <c r="F793" s="24">
        <v>0.57179999999999997</v>
      </c>
    </row>
    <row r="794" spans="1:6" x14ac:dyDescent="0.25">
      <c r="A794" s="24" t="s">
        <v>4076</v>
      </c>
      <c r="B794" s="24" t="s">
        <v>4077</v>
      </c>
      <c r="C794" s="24">
        <v>8</v>
      </c>
      <c r="D794" s="24">
        <v>0</v>
      </c>
      <c r="E794" s="24">
        <v>0.15</v>
      </c>
      <c r="F794" s="24">
        <v>0.57179999999999997</v>
      </c>
    </row>
    <row r="795" spans="1:6" x14ac:dyDescent="0.25">
      <c r="A795" s="24" t="s">
        <v>4078</v>
      </c>
      <c r="B795" s="24" t="s">
        <v>4079</v>
      </c>
      <c r="C795" s="24">
        <v>8</v>
      </c>
      <c r="D795" s="24">
        <v>0</v>
      </c>
      <c r="E795" s="24">
        <v>0.15</v>
      </c>
      <c r="F795" s="24">
        <v>0.57179999999999997</v>
      </c>
    </row>
    <row r="796" spans="1:6" x14ac:dyDescent="0.25">
      <c r="A796" s="24" t="s">
        <v>4090</v>
      </c>
      <c r="B796" s="24" t="s">
        <v>4091</v>
      </c>
      <c r="C796" s="24">
        <v>30</v>
      </c>
      <c r="D796" s="24">
        <v>0</v>
      </c>
      <c r="E796" s="24">
        <v>0.55000000000000004</v>
      </c>
      <c r="F796" s="24">
        <v>0.5736</v>
      </c>
    </row>
    <row r="797" spans="1:6" x14ac:dyDescent="0.25">
      <c r="A797" s="24" t="s">
        <v>2780</v>
      </c>
      <c r="B797" s="24" t="s">
        <v>2781</v>
      </c>
      <c r="C797" s="24">
        <v>110</v>
      </c>
      <c r="D797" s="24">
        <v>0</v>
      </c>
      <c r="E797" s="24">
        <v>2.02</v>
      </c>
      <c r="F797" s="24">
        <v>0.57479999999999998</v>
      </c>
    </row>
    <row r="798" spans="1:6" x14ac:dyDescent="0.25">
      <c r="A798" s="24" t="s">
        <v>4070</v>
      </c>
      <c r="B798" s="24" t="s">
        <v>4071</v>
      </c>
      <c r="C798" s="24">
        <v>14</v>
      </c>
      <c r="D798" s="24">
        <v>0</v>
      </c>
      <c r="E798" s="24">
        <v>0.26</v>
      </c>
      <c r="F798" s="24">
        <v>0.57499999999999996</v>
      </c>
    </row>
    <row r="799" spans="1:6" x14ac:dyDescent="0.25">
      <c r="A799" s="24" t="s">
        <v>4096</v>
      </c>
      <c r="B799" s="24" t="s">
        <v>4097</v>
      </c>
      <c r="C799" s="24">
        <v>48</v>
      </c>
      <c r="D799" s="24">
        <v>1</v>
      </c>
      <c r="E799" s="24">
        <v>0.88</v>
      </c>
      <c r="F799" s="24">
        <v>0.57569999999999999</v>
      </c>
    </row>
    <row r="800" spans="1:6" x14ac:dyDescent="0.25">
      <c r="A800" s="24" t="s">
        <v>4084</v>
      </c>
      <c r="B800" s="24" t="s">
        <v>4085</v>
      </c>
      <c r="C800" s="24">
        <v>15</v>
      </c>
      <c r="D800" s="24">
        <v>0</v>
      </c>
      <c r="E800" s="24">
        <v>0.28000000000000003</v>
      </c>
      <c r="F800" s="24">
        <v>0.57720000000000005</v>
      </c>
    </row>
    <row r="801" spans="1:6" x14ac:dyDescent="0.25">
      <c r="A801" s="24" t="s">
        <v>4100</v>
      </c>
      <c r="B801" s="24" t="s">
        <v>4101</v>
      </c>
      <c r="C801" s="24">
        <v>10</v>
      </c>
      <c r="D801" s="24">
        <v>0</v>
      </c>
      <c r="E801" s="24">
        <v>0.18</v>
      </c>
      <c r="F801" s="24">
        <v>0.57809999999999995</v>
      </c>
    </row>
    <row r="802" spans="1:6" x14ac:dyDescent="0.25">
      <c r="A802" s="24" t="s">
        <v>4098</v>
      </c>
      <c r="B802" s="24" t="s">
        <v>4099</v>
      </c>
      <c r="C802" s="24">
        <v>6</v>
      </c>
      <c r="D802" s="24">
        <v>0</v>
      </c>
      <c r="E802" s="24">
        <v>0.11</v>
      </c>
      <c r="F802" s="24">
        <v>0.57850000000000001</v>
      </c>
    </row>
    <row r="803" spans="1:6" x14ac:dyDescent="0.25">
      <c r="A803" s="24" t="s">
        <v>4126</v>
      </c>
      <c r="B803" s="24" t="s">
        <v>4127</v>
      </c>
      <c r="C803" s="24">
        <v>35</v>
      </c>
      <c r="D803" s="24">
        <v>0</v>
      </c>
      <c r="E803" s="24">
        <v>0.64</v>
      </c>
      <c r="F803" s="24">
        <v>0.5796</v>
      </c>
    </row>
    <row r="804" spans="1:6" x14ac:dyDescent="0.25">
      <c r="A804" s="24" t="s">
        <v>4128</v>
      </c>
      <c r="B804" s="24" t="s">
        <v>4129</v>
      </c>
      <c r="C804" s="24">
        <v>35</v>
      </c>
      <c r="D804" s="24">
        <v>0</v>
      </c>
      <c r="E804" s="24">
        <v>0.64</v>
      </c>
      <c r="F804" s="24">
        <v>0.5796</v>
      </c>
    </row>
    <row r="805" spans="1:6" x14ac:dyDescent="0.25">
      <c r="A805" s="24" t="s">
        <v>4130</v>
      </c>
      <c r="B805" s="24" t="s">
        <v>4131</v>
      </c>
      <c r="C805" s="24">
        <v>35</v>
      </c>
      <c r="D805" s="24">
        <v>0</v>
      </c>
      <c r="E805" s="24">
        <v>0.64</v>
      </c>
      <c r="F805" s="24">
        <v>0.5796</v>
      </c>
    </row>
    <row r="806" spans="1:6" x14ac:dyDescent="0.25">
      <c r="A806" s="24" t="s">
        <v>3972</v>
      </c>
      <c r="B806" s="24" t="s">
        <v>3973</v>
      </c>
      <c r="C806" s="24">
        <v>130</v>
      </c>
      <c r="D806" s="24">
        <v>2</v>
      </c>
      <c r="E806" s="24">
        <v>2.39</v>
      </c>
      <c r="F806" s="24">
        <v>0.57969999999999999</v>
      </c>
    </row>
    <row r="807" spans="1:6" x14ac:dyDescent="0.25">
      <c r="A807" s="24" t="s">
        <v>3974</v>
      </c>
      <c r="B807" s="24" t="s">
        <v>3975</v>
      </c>
      <c r="C807" s="24">
        <v>130</v>
      </c>
      <c r="D807" s="24">
        <v>2</v>
      </c>
      <c r="E807" s="24">
        <v>2.39</v>
      </c>
      <c r="F807" s="24">
        <v>0.57969999999999999</v>
      </c>
    </row>
    <row r="808" spans="1:6" x14ac:dyDescent="0.25">
      <c r="A808" s="24" t="s">
        <v>3284</v>
      </c>
      <c r="B808" s="24" t="s">
        <v>3285</v>
      </c>
      <c r="C808" s="24">
        <v>63</v>
      </c>
      <c r="D808" s="24">
        <v>0</v>
      </c>
      <c r="E808" s="24">
        <v>1.1599999999999999</v>
      </c>
      <c r="F808" s="24">
        <v>0.57989999999999997</v>
      </c>
    </row>
    <row r="809" spans="1:6" x14ac:dyDescent="0.25">
      <c r="A809" s="24" t="s">
        <v>4116</v>
      </c>
      <c r="B809" s="24" t="s">
        <v>4117</v>
      </c>
      <c r="C809" s="24">
        <v>29</v>
      </c>
      <c r="D809" s="24">
        <v>0</v>
      </c>
      <c r="E809" s="24">
        <v>0.53</v>
      </c>
      <c r="F809" s="24">
        <v>0.58020000000000005</v>
      </c>
    </row>
    <row r="810" spans="1:6" x14ac:dyDescent="0.25">
      <c r="A810" s="24" t="s">
        <v>3998</v>
      </c>
      <c r="B810" s="24" t="s">
        <v>3999</v>
      </c>
      <c r="C810" s="24">
        <v>134</v>
      </c>
      <c r="D810" s="24">
        <v>0</v>
      </c>
      <c r="E810" s="24">
        <v>2.46</v>
      </c>
      <c r="F810" s="24">
        <v>0.58099999999999996</v>
      </c>
    </row>
    <row r="811" spans="1:6" x14ac:dyDescent="0.25">
      <c r="A811" s="24" t="s">
        <v>4000</v>
      </c>
      <c r="B811" s="24" t="s">
        <v>4001</v>
      </c>
      <c r="C811" s="24">
        <v>134</v>
      </c>
      <c r="D811" s="24">
        <v>0</v>
      </c>
      <c r="E811" s="24">
        <v>2.46</v>
      </c>
      <c r="F811" s="24">
        <v>0.58099999999999996</v>
      </c>
    </row>
    <row r="812" spans="1:6" x14ac:dyDescent="0.25">
      <c r="A812" s="24" t="s">
        <v>4002</v>
      </c>
      <c r="B812" s="24" t="s">
        <v>4003</v>
      </c>
      <c r="C812" s="24">
        <v>134</v>
      </c>
      <c r="D812" s="24">
        <v>0</v>
      </c>
      <c r="E812" s="24">
        <v>2.46</v>
      </c>
      <c r="F812" s="24">
        <v>0.58099999999999996</v>
      </c>
    </row>
    <row r="813" spans="1:6" x14ac:dyDescent="0.25">
      <c r="A813" s="24" t="s">
        <v>4046</v>
      </c>
      <c r="B813" s="24" t="s">
        <v>4047</v>
      </c>
      <c r="C813" s="24">
        <v>909</v>
      </c>
      <c r="D813" s="24">
        <v>28</v>
      </c>
      <c r="E813" s="24">
        <v>16.71</v>
      </c>
      <c r="F813" s="24">
        <v>0.58220000000000005</v>
      </c>
    </row>
    <row r="814" spans="1:6" x14ac:dyDescent="0.25">
      <c r="A814" s="24" t="s">
        <v>3996</v>
      </c>
      <c r="B814" s="24" t="s">
        <v>3997</v>
      </c>
      <c r="C814" s="24">
        <v>855</v>
      </c>
      <c r="D814" s="24">
        <v>22</v>
      </c>
      <c r="E814" s="24">
        <v>15.72</v>
      </c>
      <c r="F814" s="24">
        <v>0.58240000000000003</v>
      </c>
    </row>
    <row r="815" spans="1:6" x14ac:dyDescent="0.25">
      <c r="A815" s="24" t="s">
        <v>4368</v>
      </c>
      <c r="B815" s="24" t="s">
        <v>4369</v>
      </c>
      <c r="C815" s="24">
        <v>357</v>
      </c>
      <c r="D815" s="24">
        <v>3</v>
      </c>
      <c r="E815" s="24">
        <v>6.56</v>
      </c>
      <c r="F815" s="24">
        <v>0.58279999999999998</v>
      </c>
    </row>
    <row r="816" spans="1:6" x14ac:dyDescent="0.25">
      <c r="A816" s="24" t="s">
        <v>5600</v>
      </c>
      <c r="B816" s="24" t="s">
        <v>5601</v>
      </c>
      <c r="C816" s="24">
        <v>38</v>
      </c>
      <c r="D816" s="24">
        <v>2</v>
      </c>
      <c r="E816" s="24">
        <v>0.7</v>
      </c>
      <c r="F816" s="24">
        <v>0.58309999999999995</v>
      </c>
    </row>
    <row r="817" spans="1:6" x14ac:dyDescent="0.25">
      <c r="A817" s="24" t="s">
        <v>5602</v>
      </c>
      <c r="B817" s="24" t="s">
        <v>5603</v>
      </c>
      <c r="C817" s="24">
        <v>38</v>
      </c>
      <c r="D817" s="24">
        <v>2</v>
      </c>
      <c r="E817" s="24">
        <v>0.7</v>
      </c>
      <c r="F817" s="24">
        <v>0.58309999999999995</v>
      </c>
    </row>
    <row r="818" spans="1:6" x14ac:dyDescent="0.25">
      <c r="A818" s="24" t="s">
        <v>4136</v>
      </c>
      <c r="B818" s="24" t="s">
        <v>4137</v>
      </c>
      <c r="C818" s="24">
        <v>50</v>
      </c>
      <c r="D818" s="24">
        <v>0</v>
      </c>
      <c r="E818" s="24">
        <v>0.92</v>
      </c>
      <c r="F818" s="24">
        <v>0.58460000000000001</v>
      </c>
    </row>
    <row r="819" spans="1:6" x14ac:dyDescent="0.25">
      <c r="A819" s="24" t="s">
        <v>4138</v>
      </c>
      <c r="B819" s="24" t="s">
        <v>4139</v>
      </c>
      <c r="C819" s="24">
        <v>50</v>
      </c>
      <c r="D819" s="24">
        <v>0</v>
      </c>
      <c r="E819" s="24">
        <v>0.92</v>
      </c>
      <c r="F819" s="24">
        <v>0.58460000000000001</v>
      </c>
    </row>
    <row r="820" spans="1:6" x14ac:dyDescent="0.25">
      <c r="A820" s="24" t="s">
        <v>4120</v>
      </c>
      <c r="B820" s="24" t="s">
        <v>4121</v>
      </c>
      <c r="C820" s="24">
        <v>17</v>
      </c>
      <c r="D820" s="24">
        <v>0</v>
      </c>
      <c r="E820" s="24">
        <v>0.31</v>
      </c>
      <c r="F820" s="24">
        <v>0.58530000000000004</v>
      </c>
    </row>
    <row r="821" spans="1:6" x14ac:dyDescent="0.25">
      <c r="A821" s="24" t="s">
        <v>4122</v>
      </c>
      <c r="B821" s="24" t="s">
        <v>4123</v>
      </c>
      <c r="C821" s="24">
        <v>17</v>
      </c>
      <c r="D821" s="24">
        <v>0</v>
      </c>
      <c r="E821" s="24">
        <v>0.31</v>
      </c>
      <c r="F821" s="24">
        <v>0.58530000000000004</v>
      </c>
    </row>
    <row r="822" spans="1:6" x14ac:dyDescent="0.25">
      <c r="A822" s="24" t="s">
        <v>4104</v>
      </c>
      <c r="B822" s="24" t="s">
        <v>4105</v>
      </c>
      <c r="C822" s="24">
        <v>9</v>
      </c>
      <c r="D822" s="24">
        <v>0</v>
      </c>
      <c r="E822" s="24">
        <v>0.17</v>
      </c>
      <c r="F822" s="24">
        <v>0.58609999999999995</v>
      </c>
    </row>
    <row r="823" spans="1:6" x14ac:dyDescent="0.25">
      <c r="A823" s="24" t="s">
        <v>4132</v>
      </c>
      <c r="B823" s="24" t="s">
        <v>4133</v>
      </c>
      <c r="C823" s="24">
        <v>10</v>
      </c>
      <c r="D823" s="24">
        <v>0</v>
      </c>
      <c r="E823" s="24">
        <v>0.18</v>
      </c>
      <c r="F823" s="24">
        <v>0.58650000000000002</v>
      </c>
    </row>
    <row r="824" spans="1:6" x14ac:dyDescent="0.25">
      <c r="A824" s="24" t="s">
        <v>4094</v>
      </c>
      <c r="B824" s="24" t="s">
        <v>4095</v>
      </c>
      <c r="C824" s="24">
        <v>912</v>
      </c>
      <c r="D824" s="24">
        <v>28</v>
      </c>
      <c r="E824" s="24">
        <v>16.77</v>
      </c>
      <c r="F824" s="24">
        <v>0.58709999999999996</v>
      </c>
    </row>
    <row r="825" spans="1:6" x14ac:dyDescent="0.25">
      <c r="A825" s="24" t="s">
        <v>4314</v>
      </c>
      <c r="B825" s="24" t="s">
        <v>4315</v>
      </c>
      <c r="C825" s="24">
        <v>421</v>
      </c>
      <c r="D825" s="24">
        <v>3</v>
      </c>
      <c r="E825" s="24">
        <v>7.74</v>
      </c>
      <c r="F825" s="24">
        <v>0.58789999999999998</v>
      </c>
    </row>
    <row r="826" spans="1:6" x14ac:dyDescent="0.25">
      <c r="A826" s="24" t="s">
        <v>4134</v>
      </c>
      <c r="B826" s="24" t="s">
        <v>4135</v>
      </c>
      <c r="C826" s="24">
        <v>6</v>
      </c>
      <c r="D826" s="24">
        <v>0</v>
      </c>
      <c r="E826" s="24">
        <v>0.11</v>
      </c>
      <c r="F826" s="24">
        <v>0.58919999999999995</v>
      </c>
    </row>
    <row r="827" spans="1:6" x14ac:dyDescent="0.25">
      <c r="A827" s="24" t="s">
        <v>5066</v>
      </c>
      <c r="B827" s="24" t="s">
        <v>5067</v>
      </c>
      <c r="C827" s="24">
        <v>411</v>
      </c>
      <c r="D827" s="24">
        <v>11</v>
      </c>
      <c r="E827" s="24">
        <v>7.56</v>
      </c>
      <c r="F827" s="24">
        <v>0.58989999999999998</v>
      </c>
    </row>
    <row r="828" spans="1:6" x14ac:dyDescent="0.25">
      <c r="A828" s="24" t="s">
        <v>4142</v>
      </c>
      <c r="B828" s="24" t="s">
        <v>4143</v>
      </c>
      <c r="C828" s="24">
        <v>31</v>
      </c>
      <c r="D828" s="24">
        <v>0</v>
      </c>
      <c r="E828" s="24">
        <v>0.56999999999999995</v>
      </c>
      <c r="F828" s="24">
        <v>0.59099999999999997</v>
      </c>
    </row>
    <row r="829" spans="1:6" x14ac:dyDescent="0.25">
      <c r="A829" s="24" t="s">
        <v>4224</v>
      </c>
      <c r="B829" s="24" t="s">
        <v>4225</v>
      </c>
      <c r="C829" s="24">
        <v>197</v>
      </c>
      <c r="D829" s="24">
        <v>1</v>
      </c>
      <c r="E829" s="24">
        <v>3.62</v>
      </c>
      <c r="F829" s="24">
        <v>0.59150000000000003</v>
      </c>
    </row>
    <row r="830" spans="1:6" x14ac:dyDescent="0.25">
      <c r="A830" s="24" t="s">
        <v>4158</v>
      </c>
      <c r="B830" s="24" t="s">
        <v>4159</v>
      </c>
      <c r="C830" s="24">
        <v>7</v>
      </c>
      <c r="D830" s="24">
        <v>0</v>
      </c>
      <c r="E830" s="24">
        <v>0.13</v>
      </c>
      <c r="F830" s="24">
        <v>0.59150000000000003</v>
      </c>
    </row>
    <row r="831" spans="1:6" x14ac:dyDescent="0.25">
      <c r="A831" s="24" t="s">
        <v>4110</v>
      </c>
      <c r="B831" s="24" t="s">
        <v>4111</v>
      </c>
      <c r="C831" s="24">
        <v>21</v>
      </c>
      <c r="D831" s="24">
        <v>0</v>
      </c>
      <c r="E831" s="24">
        <v>0.39</v>
      </c>
      <c r="F831" s="24">
        <v>0.59240000000000004</v>
      </c>
    </row>
    <row r="832" spans="1:6" x14ac:dyDescent="0.25">
      <c r="A832" s="24" t="s">
        <v>4190</v>
      </c>
      <c r="B832" s="24" t="s">
        <v>4191</v>
      </c>
      <c r="C832" s="24">
        <v>134</v>
      </c>
      <c r="D832" s="24">
        <v>0</v>
      </c>
      <c r="E832" s="24">
        <v>2.46</v>
      </c>
      <c r="F832" s="24">
        <v>0.59309999999999996</v>
      </c>
    </row>
    <row r="833" spans="1:6" x14ac:dyDescent="0.25">
      <c r="A833" s="24" t="s">
        <v>4152</v>
      </c>
      <c r="B833" s="24" t="s">
        <v>4153</v>
      </c>
      <c r="C833" s="24">
        <v>8</v>
      </c>
      <c r="D833" s="24">
        <v>0</v>
      </c>
      <c r="E833" s="24">
        <v>0.15</v>
      </c>
      <c r="F833" s="24">
        <v>0.59319999999999995</v>
      </c>
    </row>
    <row r="834" spans="1:6" x14ac:dyDescent="0.25">
      <c r="A834" s="24" t="s">
        <v>4146</v>
      </c>
      <c r="B834" s="24" t="s">
        <v>4147</v>
      </c>
      <c r="C834" s="24">
        <v>7</v>
      </c>
      <c r="D834" s="24">
        <v>0</v>
      </c>
      <c r="E834" s="24">
        <v>0.13</v>
      </c>
      <c r="F834" s="24">
        <v>0.59460000000000002</v>
      </c>
    </row>
    <row r="835" spans="1:6" x14ac:dyDescent="0.25">
      <c r="A835" s="24" t="s">
        <v>4148</v>
      </c>
      <c r="B835" s="24" t="s">
        <v>4149</v>
      </c>
      <c r="C835" s="24">
        <v>7</v>
      </c>
      <c r="D835" s="24">
        <v>0</v>
      </c>
      <c r="E835" s="24">
        <v>0.13</v>
      </c>
      <c r="F835" s="24">
        <v>0.59460000000000002</v>
      </c>
    </row>
    <row r="836" spans="1:6" x14ac:dyDescent="0.25">
      <c r="A836" s="24" t="s">
        <v>4150</v>
      </c>
      <c r="B836" s="24" t="s">
        <v>4151</v>
      </c>
      <c r="C836" s="24">
        <v>7</v>
      </c>
      <c r="D836" s="24">
        <v>0</v>
      </c>
      <c r="E836" s="24">
        <v>0.13</v>
      </c>
      <c r="F836" s="24">
        <v>0.59460000000000002</v>
      </c>
    </row>
    <row r="837" spans="1:6" x14ac:dyDescent="0.25">
      <c r="A837" s="24" t="s">
        <v>4156</v>
      </c>
      <c r="B837" s="24" t="s">
        <v>4157</v>
      </c>
      <c r="C837" s="24">
        <v>67</v>
      </c>
      <c r="D837" s="24">
        <v>0</v>
      </c>
      <c r="E837" s="24">
        <v>1.23</v>
      </c>
      <c r="F837" s="24">
        <v>0.59470000000000001</v>
      </c>
    </row>
    <row r="838" spans="1:6" x14ac:dyDescent="0.25">
      <c r="A838" s="24" t="s">
        <v>4182</v>
      </c>
      <c r="B838" s="24" t="s">
        <v>4183</v>
      </c>
      <c r="C838" s="24">
        <v>18</v>
      </c>
      <c r="D838" s="24">
        <v>0</v>
      </c>
      <c r="E838" s="24">
        <v>0.33</v>
      </c>
      <c r="F838" s="24">
        <v>0.59630000000000005</v>
      </c>
    </row>
    <row r="839" spans="1:6" x14ac:dyDescent="0.25">
      <c r="A839" s="24" t="s">
        <v>2852</v>
      </c>
      <c r="B839" s="24" t="s">
        <v>2853</v>
      </c>
      <c r="C839" s="24">
        <v>23</v>
      </c>
      <c r="D839" s="24">
        <v>0</v>
      </c>
      <c r="E839" s="24">
        <v>0.42</v>
      </c>
      <c r="F839" s="24">
        <v>0.59770000000000001</v>
      </c>
    </row>
    <row r="840" spans="1:6" x14ac:dyDescent="0.25">
      <c r="A840" s="24" t="s">
        <v>2856</v>
      </c>
      <c r="B840" s="24" t="s">
        <v>2857</v>
      </c>
      <c r="C840" s="24">
        <v>23</v>
      </c>
      <c r="D840" s="24">
        <v>0</v>
      </c>
      <c r="E840" s="24">
        <v>0.42</v>
      </c>
      <c r="F840" s="24">
        <v>0.59770000000000001</v>
      </c>
    </row>
    <row r="841" spans="1:6" x14ac:dyDescent="0.25">
      <c r="A841" s="24" t="s">
        <v>2860</v>
      </c>
      <c r="B841" s="24" t="s">
        <v>2861</v>
      </c>
      <c r="C841" s="24">
        <v>23</v>
      </c>
      <c r="D841" s="24">
        <v>0</v>
      </c>
      <c r="E841" s="24">
        <v>0.42</v>
      </c>
      <c r="F841" s="24">
        <v>0.59770000000000001</v>
      </c>
    </row>
    <row r="842" spans="1:6" x14ac:dyDescent="0.25">
      <c r="A842" s="24" t="s">
        <v>4674</v>
      </c>
      <c r="B842" s="24" t="s">
        <v>4675</v>
      </c>
      <c r="C842" s="24">
        <v>85</v>
      </c>
      <c r="D842" s="24">
        <v>3</v>
      </c>
      <c r="E842" s="24">
        <v>1.56</v>
      </c>
      <c r="F842" s="24">
        <v>0.59799999999999998</v>
      </c>
    </row>
    <row r="843" spans="1:6" x14ac:dyDescent="0.25">
      <c r="A843" s="24" t="s">
        <v>4168</v>
      </c>
      <c r="B843" s="24" t="s">
        <v>4169</v>
      </c>
      <c r="C843" s="24">
        <v>13</v>
      </c>
      <c r="D843" s="24">
        <v>0</v>
      </c>
      <c r="E843" s="24">
        <v>0.24</v>
      </c>
      <c r="F843" s="24">
        <v>0.59870000000000001</v>
      </c>
    </row>
    <row r="844" spans="1:6" x14ac:dyDescent="0.25">
      <c r="A844" s="24" t="s">
        <v>4782</v>
      </c>
      <c r="B844" s="24" t="s">
        <v>4783</v>
      </c>
      <c r="C844" s="24">
        <v>46</v>
      </c>
      <c r="D844" s="24">
        <v>1</v>
      </c>
      <c r="E844" s="24">
        <v>0.85</v>
      </c>
      <c r="F844" s="24">
        <v>0.5988</v>
      </c>
    </row>
    <row r="845" spans="1:6" x14ac:dyDescent="0.25">
      <c r="A845" s="24" t="s">
        <v>4214</v>
      </c>
      <c r="B845" s="24" t="s">
        <v>4215</v>
      </c>
      <c r="C845" s="24">
        <v>67</v>
      </c>
      <c r="D845" s="24">
        <v>1</v>
      </c>
      <c r="E845" s="24">
        <v>1.23</v>
      </c>
      <c r="F845" s="24">
        <v>0.59899999999999998</v>
      </c>
    </row>
    <row r="846" spans="1:6" x14ac:dyDescent="0.25">
      <c r="A846" s="24" t="s">
        <v>4198</v>
      </c>
      <c r="B846" s="24" t="s">
        <v>4199</v>
      </c>
      <c r="C846" s="24">
        <v>34</v>
      </c>
      <c r="D846" s="24">
        <v>1</v>
      </c>
      <c r="E846" s="24">
        <v>0.63</v>
      </c>
      <c r="F846" s="24">
        <v>0.59940000000000004</v>
      </c>
    </row>
    <row r="847" spans="1:6" x14ac:dyDescent="0.25">
      <c r="A847" s="24" t="s">
        <v>4200</v>
      </c>
      <c r="B847" s="24" t="s">
        <v>4201</v>
      </c>
      <c r="C847" s="24">
        <v>34</v>
      </c>
      <c r="D847" s="24">
        <v>1</v>
      </c>
      <c r="E847" s="24">
        <v>0.63</v>
      </c>
      <c r="F847" s="24">
        <v>0.59940000000000004</v>
      </c>
    </row>
    <row r="848" spans="1:6" x14ac:dyDescent="0.25">
      <c r="A848" s="24" t="s">
        <v>4202</v>
      </c>
      <c r="B848" s="24" t="s">
        <v>4203</v>
      </c>
      <c r="C848" s="24">
        <v>21</v>
      </c>
      <c r="D848" s="24">
        <v>0</v>
      </c>
      <c r="E848" s="24">
        <v>0.39</v>
      </c>
      <c r="F848" s="24">
        <v>0.60150000000000003</v>
      </c>
    </row>
    <row r="849" spans="1:6" x14ac:dyDescent="0.25">
      <c r="A849" s="24" t="s">
        <v>4204</v>
      </c>
      <c r="B849" s="24" t="s">
        <v>4205</v>
      </c>
      <c r="C849" s="24">
        <v>21</v>
      </c>
      <c r="D849" s="24">
        <v>0</v>
      </c>
      <c r="E849" s="24">
        <v>0.39</v>
      </c>
      <c r="F849" s="24">
        <v>0.60150000000000003</v>
      </c>
    </row>
    <row r="850" spans="1:6" x14ac:dyDescent="0.25">
      <c r="A850" s="24" t="s">
        <v>4192</v>
      </c>
      <c r="B850" s="24" t="s">
        <v>4193</v>
      </c>
      <c r="C850" s="24">
        <v>9</v>
      </c>
      <c r="D850" s="24">
        <v>0</v>
      </c>
      <c r="E850" s="24">
        <v>0.17</v>
      </c>
      <c r="F850" s="24">
        <v>0.60160000000000002</v>
      </c>
    </row>
    <row r="851" spans="1:6" x14ac:dyDescent="0.25">
      <c r="A851" s="24" t="s">
        <v>4194</v>
      </c>
      <c r="B851" s="24" t="s">
        <v>4195</v>
      </c>
      <c r="C851" s="24">
        <v>9</v>
      </c>
      <c r="D851" s="24">
        <v>0</v>
      </c>
      <c r="E851" s="24">
        <v>0.17</v>
      </c>
      <c r="F851" s="24">
        <v>0.60160000000000002</v>
      </c>
    </row>
    <row r="852" spans="1:6" x14ac:dyDescent="0.25">
      <c r="A852" s="24" t="s">
        <v>4210</v>
      </c>
      <c r="B852" s="24" t="s">
        <v>4211</v>
      </c>
      <c r="C852" s="24">
        <v>7</v>
      </c>
      <c r="D852" s="24">
        <v>0</v>
      </c>
      <c r="E852" s="24">
        <v>0.13</v>
      </c>
      <c r="F852" s="24">
        <v>0.60160000000000002</v>
      </c>
    </row>
    <row r="853" spans="1:6" x14ac:dyDescent="0.25">
      <c r="A853" s="24" t="s">
        <v>4212</v>
      </c>
      <c r="B853" s="24" t="s">
        <v>4213</v>
      </c>
      <c r="C853" s="24">
        <v>7</v>
      </c>
      <c r="D853" s="24">
        <v>0</v>
      </c>
      <c r="E853" s="24">
        <v>0.13</v>
      </c>
      <c r="F853" s="24">
        <v>0.60160000000000002</v>
      </c>
    </row>
    <row r="854" spans="1:6" x14ac:dyDescent="0.25">
      <c r="A854" s="24" t="s">
        <v>4216</v>
      </c>
      <c r="B854" s="24" t="s">
        <v>4217</v>
      </c>
      <c r="C854" s="24">
        <v>47</v>
      </c>
      <c r="D854" s="24">
        <v>1</v>
      </c>
      <c r="E854" s="24">
        <v>0.86</v>
      </c>
      <c r="F854" s="24">
        <v>0.60170000000000001</v>
      </c>
    </row>
    <row r="855" spans="1:6" x14ac:dyDescent="0.25">
      <c r="A855" s="24" t="s">
        <v>4184</v>
      </c>
      <c r="B855" s="24" t="s">
        <v>4185</v>
      </c>
      <c r="C855" s="24">
        <v>18</v>
      </c>
      <c r="D855" s="24">
        <v>0</v>
      </c>
      <c r="E855" s="24">
        <v>0.33</v>
      </c>
      <c r="F855" s="24">
        <v>0.60240000000000005</v>
      </c>
    </row>
    <row r="856" spans="1:6" x14ac:dyDescent="0.25">
      <c r="A856" s="24" t="s">
        <v>4186</v>
      </c>
      <c r="B856" s="24" t="s">
        <v>4187</v>
      </c>
      <c r="C856" s="24">
        <v>18</v>
      </c>
      <c r="D856" s="24">
        <v>0</v>
      </c>
      <c r="E856" s="24">
        <v>0.33</v>
      </c>
      <c r="F856" s="24">
        <v>0.60240000000000005</v>
      </c>
    </row>
    <row r="857" spans="1:6" x14ac:dyDescent="0.25">
      <c r="A857" s="24" t="s">
        <v>4178</v>
      </c>
      <c r="B857" s="24" t="s">
        <v>4179</v>
      </c>
      <c r="C857" s="24">
        <v>98</v>
      </c>
      <c r="D857" s="24">
        <v>0</v>
      </c>
      <c r="E857" s="24">
        <v>1.8</v>
      </c>
      <c r="F857" s="24">
        <v>0.60309999999999997</v>
      </c>
    </row>
    <row r="858" spans="1:6" x14ac:dyDescent="0.25">
      <c r="A858" s="24" t="s">
        <v>4208</v>
      </c>
      <c r="B858" s="24" t="s">
        <v>4209</v>
      </c>
      <c r="C858" s="24">
        <v>16</v>
      </c>
      <c r="D858" s="24">
        <v>0</v>
      </c>
      <c r="E858" s="24">
        <v>0.28999999999999998</v>
      </c>
      <c r="F858" s="24">
        <v>0.60350000000000004</v>
      </c>
    </row>
    <row r="859" spans="1:6" x14ac:dyDescent="0.25">
      <c r="A859" s="24" t="s">
        <v>4240</v>
      </c>
      <c r="B859" s="24" t="s">
        <v>4241</v>
      </c>
      <c r="C859" s="24">
        <v>101</v>
      </c>
      <c r="D859" s="24">
        <v>0</v>
      </c>
      <c r="E859" s="24">
        <v>1.86</v>
      </c>
      <c r="F859" s="24">
        <v>0.60360000000000003</v>
      </c>
    </row>
    <row r="860" spans="1:6" x14ac:dyDescent="0.25">
      <c r="A860" s="24" t="s">
        <v>4220</v>
      </c>
      <c r="B860" s="24" t="s">
        <v>4221</v>
      </c>
      <c r="C860" s="24">
        <v>71</v>
      </c>
      <c r="D860" s="24">
        <v>0</v>
      </c>
      <c r="E860" s="24">
        <v>1.31</v>
      </c>
      <c r="F860" s="24">
        <v>0.60509999999999997</v>
      </c>
    </row>
    <row r="861" spans="1:6" x14ac:dyDescent="0.25">
      <c r="A861" s="24" t="s">
        <v>4264</v>
      </c>
      <c r="B861" s="24" t="s">
        <v>4265</v>
      </c>
      <c r="C861" s="24">
        <v>246</v>
      </c>
      <c r="D861" s="24">
        <v>6</v>
      </c>
      <c r="E861" s="24">
        <v>4.5199999999999996</v>
      </c>
      <c r="F861" s="24">
        <v>0.60540000000000005</v>
      </c>
    </row>
    <row r="862" spans="1:6" x14ac:dyDescent="0.25">
      <c r="A862" s="24" t="s">
        <v>4188</v>
      </c>
      <c r="B862" s="24" t="s">
        <v>4189</v>
      </c>
      <c r="C862" s="24">
        <v>10</v>
      </c>
      <c r="D862" s="24">
        <v>0</v>
      </c>
      <c r="E862" s="24">
        <v>0.18</v>
      </c>
      <c r="F862" s="24">
        <v>0.60560000000000003</v>
      </c>
    </row>
    <row r="863" spans="1:6" x14ac:dyDescent="0.25">
      <c r="A863" s="24" t="s">
        <v>4884</v>
      </c>
      <c r="B863" s="24" t="s">
        <v>4885</v>
      </c>
      <c r="C863" s="24">
        <v>186</v>
      </c>
      <c r="D863" s="24">
        <v>4</v>
      </c>
      <c r="E863" s="24">
        <v>3.42</v>
      </c>
      <c r="F863" s="24">
        <v>0.60580000000000001</v>
      </c>
    </row>
    <row r="864" spans="1:6" x14ac:dyDescent="0.25">
      <c r="A864" s="24" t="s">
        <v>4206</v>
      </c>
      <c r="B864" s="24" t="s">
        <v>4207</v>
      </c>
      <c r="C864" s="24">
        <v>13</v>
      </c>
      <c r="D864" s="24">
        <v>2</v>
      </c>
      <c r="E864" s="24">
        <v>0.24</v>
      </c>
      <c r="F864" s="24">
        <v>0.60589999999999999</v>
      </c>
    </row>
    <row r="865" spans="1:6" x14ac:dyDescent="0.25">
      <c r="A865" s="24" t="s">
        <v>4244</v>
      </c>
      <c r="B865" s="24" t="s">
        <v>4245</v>
      </c>
      <c r="C865" s="24">
        <v>233</v>
      </c>
      <c r="D865" s="24">
        <v>0</v>
      </c>
      <c r="E865" s="24">
        <v>4.28</v>
      </c>
      <c r="F865" s="24">
        <v>0.60599999999999998</v>
      </c>
    </row>
    <row r="866" spans="1:6" x14ac:dyDescent="0.25">
      <c r="A866" s="24" t="s">
        <v>3938</v>
      </c>
      <c r="B866" s="24" t="s">
        <v>3939</v>
      </c>
      <c r="C866" s="24">
        <v>225</v>
      </c>
      <c r="D866" s="24">
        <v>3</v>
      </c>
      <c r="E866" s="24">
        <v>4.1399999999999997</v>
      </c>
      <c r="F866" s="24">
        <v>0.60619999999999996</v>
      </c>
    </row>
    <row r="867" spans="1:6" x14ac:dyDescent="0.25">
      <c r="A867" s="24" t="s">
        <v>3700</v>
      </c>
      <c r="B867" s="24" t="s">
        <v>3701</v>
      </c>
      <c r="C867" s="24">
        <v>190</v>
      </c>
      <c r="D867" s="24">
        <v>4</v>
      </c>
      <c r="E867" s="24">
        <v>3.49</v>
      </c>
      <c r="F867" s="24">
        <v>0.60619999999999996</v>
      </c>
    </row>
    <row r="868" spans="1:6" x14ac:dyDescent="0.25">
      <c r="A868" s="24" t="s">
        <v>4234</v>
      </c>
      <c r="B868" s="24" t="s">
        <v>4235</v>
      </c>
      <c r="C868" s="24">
        <v>6</v>
      </c>
      <c r="D868" s="24">
        <v>0</v>
      </c>
      <c r="E868" s="24">
        <v>0.11</v>
      </c>
      <c r="F868" s="24">
        <v>0.60640000000000005</v>
      </c>
    </row>
    <row r="869" spans="1:6" x14ac:dyDescent="0.25">
      <c r="A869" s="24" t="s">
        <v>4196</v>
      </c>
      <c r="B869" s="24" t="s">
        <v>4197</v>
      </c>
      <c r="C869" s="24">
        <v>6</v>
      </c>
      <c r="D869" s="24">
        <v>0</v>
      </c>
      <c r="E869" s="24">
        <v>0.11</v>
      </c>
      <c r="F869" s="24">
        <v>0.60729999999999995</v>
      </c>
    </row>
    <row r="870" spans="1:6" x14ac:dyDescent="0.25">
      <c r="A870" s="24" t="s">
        <v>4232</v>
      </c>
      <c r="B870" s="24" t="s">
        <v>4233</v>
      </c>
      <c r="C870" s="24">
        <v>10</v>
      </c>
      <c r="D870" s="24">
        <v>0</v>
      </c>
      <c r="E870" s="24">
        <v>0.18</v>
      </c>
      <c r="F870" s="24">
        <v>0.60729999999999995</v>
      </c>
    </row>
    <row r="871" spans="1:6" x14ac:dyDescent="0.25">
      <c r="A871" s="24" t="s">
        <v>4456</v>
      </c>
      <c r="B871" s="24" t="s">
        <v>4457</v>
      </c>
      <c r="C871" s="24">
        <v>33</v>
      </c>
      <c r="D871" s="24">
        <v>1</v>
      </c>
      <c r="E871" s="24">
        <v>0.61</v>
      </c>
      <c r="F871" s="24">
        <v>0.60799999999999998</v>
      </c>
    </row>
    <row r="872" spans="1:6" x14ac:dyDescent="0.25">
      <c r="A872" s="24" t="s">
        <v>3224</v>
      </c>
      <c r="B872" s="24" t="s">
        <v>3225</v>
      </c>
      <c r="C872" s="24">
        <v>121</v>
      </c>
      <c r="D872" s="24">
        <v>1</v>
      </c>
      <c r="E872" s="24">
        <v>2.2200000000000002</v>
      </c>
      <c r="F872" s="24">
        <v>0.60799999999999998</v>
      </c>
    </row>
    <row r="873" spans="1:6" x14ac:dyDescent="0.25">
      <c r="A873" s="24" t="s">
        <v>4236</v>
      </c>
      <c r="B873" s="24" t="s">
        <v>4237</v>
      </c>
      <c r="C873" s="24">
        <v>10</v>
      </c>
      <c r="D873" s="24">
        <v>0</v>
      </c>
      <c r="E873" s="24">
        <v>0.18</v>
      </c>
      <c r="F873" s="24">
        <v>0.60850000000000004</v>
      </c>
    </row>
    <row r="874" spans="1:6" x14ac:dyDescent="0.25">
      <c r="A874" s="24" t="s">
        <v>4222</v>
      </c>
      <c r="B874" s="24" t="s">
        <v>4223</v>
      </c>
      <c r="C874" s="24">
        <v>13</v>
      </c>
      <c r="D874" s="24">
        <v>0</v>
      </c>
      <c r="E874" s="24">
        <v>0.24</v>
      </c>
      <c r="F874" s="24">
        <v>0.60860000000000003</v>
      </c>
    </row>
    <row r="875" spans="1:6" x14ac:dyDescent="0.25">
      <c r="A875" s="24" t="s">
        <v>4176</v>
      </c>
      <c r="B875" s="24" t="s">
        <v>4177</v>
      </c>
      <c r="C875" s="24">
        <v>40</v>
      </c>
      <c r="D875" s="24">
        <v>0</v>
      </c>
      <c r="E875" s="24">
        <v>0.74</v>
      </c>
      <c r="F875" s="24">
        <v>0.60919999999999996</v>
      </c>
    </row>
    <row r="876" spans="1:6" x14ac:dyDescent="0.25">
      <c r="A876" s="24" t="s">
        <v>4238</v>
      </c>
      <c r="B876" s="24" t="s">
        <v>4239</v>
      </c>
      <c r="C876" s="24">
        <v>12</v>
      </c>
      <c r="D876" s="24">
        <v>0</v>
      </c>
      <c r="E876" s="24">
        <v>0.22</v>
      </c>
      <c r="F876" s="24">
        <v>0.60929999999999995</v>
      </c>
    </row>
    <row r="877" spans="1:6" x14ac:dyDescent="0.25">
      <c r="A877" s="24" t="s">
        <v>4248</v>
      </c>
      <c r="B877" s="24" t="s">
        <v>4249</v>
      </c>
      <c r="C877" s="24">
        <v>34</v>
      </c>
      <c r="D877" s="24">
        <v>0</v>
      </c>
      <c r="E877" s="24">
        <v>0.63</v>
      </c>
      <c r="F877" s="24">
        <v>0.60940000000000005</v>
      </c>
    </row>
    <row r="878" spans="1:6" x14ac:dyDescent="0.25">
      <c r="A878" s="24" t="s">
        <v>3968</v>
      </c>
      <c r="B878" s="24" t="s">
        <v>3969</v>
      </c>
      <c r="C878" s="24">
        <v>1302</v>
      </c>
      <c r="D878" s="24">
        <v>31</v>
      </c>
      <c r="E878" s="24">
        <v>23.94</v>
      </c>
      <c r="F878" s="24">
        <v>0.61050000000000004</v>
      </c>
    </row>
    <row r="879" spans="1:6" x14ac:dyDescent="0.25">
      <c r="A879" s="24" t="s">
        <v>3624</v>
      </c>
      <c r="B879" s="24" t="s">
        <v>3625</v>
      </c>
      <c r="C879" s="24">
        <v>112</v>
      </c>
      <c r="D879" s="24">
        <v>0</v>
      </c>
      <c r="E879" s="24">
        <v>2.06</v>
      </c>
      <c r="F879" s="24">
        <v>0.61109999999999998</v>
      </c>
    </row>
    <row r="880" spans="1:6" x14ac:dyDescent="0.25">
      <c r="A880" s="24" t="s">
        <v>3628</v>
      </c>
      <c r="B880" s="24" t="s">
        <v>3629</v>
      </c>
      <c r="C880" s="24">
        <v>112</v>
      </c>
      <c r="D880" s="24">
        <v>0</v>
      </c>
      <c r="E880" s="24">
        <v>2.06</v>
      </c>
      <c r="F880" s="24">
        <v>0.61109999999999998</v>
      </c>
    </row>
    <row r="881" spans="1:6" x14ac:dyDescent="0.25">
      <c r="A881" s="24" t="s">
        <v>4256</v>
      </c>
      <c r="B881" s="24" t="s">
        <v>4257</v>
      </c>
      <c r="C881" s="24">
        <v>6</v>
      </c>
      <c r="D881" s="24">
        <v>0</v>
      </c>
      <c r="E881" s="24">
        <v>0.11</v>
      </c>
      <c r="F881" s="24">
        <v>0.61219999999999997</v>
      </c>
    </row>
    <row r="882" spans="1:6" x14ac:dyDescent="0.25">
      <c r="A882" s="24" t="s">
        <v>4258</v>
      </c>
      <c r="B882" s="24" t="s">
        <v>4259</v>
      </c>
      <c r="C882" s="24">
        <v>6</v>
      </c>
      <c r="D882" s="24">
        <v>0</v>
      </c>
      <c r="E882" s="24">
        <v>0.11</v>
      </c>
      <c r="F882" s="24">
        <v>0.61219999999999997</v>
      </c>
    </row>
    <row r="883" spans="1:6" x14ac:dyDescent="0.25">
      <c r="A883" s="24" t="s">
        <v>4250</v>
      </c>
      <c r="B883" s="24" t="s">
        <v>4251</v>
      </c>
      <c r="C883" s="24">
        <v>8</v>
      </c>
      <c r="D883" s="24">
        <v>0</v>
      </c>
      <c r="E883" s="24">
        <v>0.15</v>
      </c>
      <c r="F883" s="24">
        <v>0.61329999999999996</v>
      </c>
    </row>
    <row r="884" spans="1:6" x14ac:dyDescent="0.25">
      <c r="A884" s="24" t="s">
        <v>4260</v>
      </c>
      <c r="B884" s="24" t="s">
        <v>4261</v>
      </c>
      <c r="C884" s="24">
        <v>7</v>
      </c>
      <c r="D884" s="24">
        <v>0</v>
      </c>
      <c r="E884" s="24">
        <v>0.13</v>
      </c>
      <c r="F884" s="24">
        <v>0.61360000000000003</v>
      </c>
    </row>
    <row r="885" spans="1:6" x14ac:dyDescent="0.25">
      <c r="A885" s="24" t="s">
        <v>4252</v>
      </c>
      <c r="B885" s="24" t="s">
        <v>4253</v>
      </c>
      <c r="C885" s="24">
        <v>15</v>
      </c>
      <c r="D885" s="24">
        <v>0</v>
      </c>
      <c r="E885" s="24">
        <v>0.28000000000000003</v>
      </c>
      <c r="F885" s="24">
        <v>0.61360000000000003</v>
      </c>
    </row>
    <row r="886" spans="1:6" x14ac:dyDescent="0.25">
      <c r="A886" s="24" t="s">
        <v>4270</v>
      </c>
      <c r="B886" s="24" t="s">
        <v>4271</v>
      </c>
      <c r="C886" s="24">
        <v>8</v>
      </c>
      <c r="D886" s="24">
        <v>0</v>
      </c>
      <c r="E886" s="24">
        <v>0.15</v>
      </c>
      <c r="F886" s="24">
        <v>0.61380000000000001</v>
      </c>
    </row>
    <row r="887" spans="1:6" x14ac:dyDescent="0.25">
      <c r="A887" s="24" t="s">
        <v>3840</v>
      </c>
      <c r="B887" s="24" t="s">
        <v>3841</v>
      </c>
      <c r="C887" s="24">
        <v>1455</v>
      </c>
      <c r="D887" s="24">
        <v>35</v>
      </c>
      <c r="E887" s="24">
        <v>26.75</v>
      </c>
      <c r="F887" s="24">
        <v>0.61419999999999997</v>
      </c>
    </row>
    <row r="888" spans="1:6" x14ac:dyDescent="0.25">
      <c r="A888" s="24" t="s">
        <v>4266</v>
      </c>
      <c r="B888" s="24" t="s">
        <v>4267</v>
      </c>
      <c r="C888" s="24">
        <v>9</v>
      </c>
      <c r="D888" s="24">
        <v>1</v>
      </c>
      <c r="E888" s="24">
        <v>0.17</v>
      </c>
      <c r="F888" s="24">
        <v>0.61419999999999997</v>
      </c>
    </row>
    <row r="889" spans="1:6" x14ac:dyDescent="0.25">
      <c r="A889" s="24" t="s">
        <v>4268</v>
      </c>
      <c r="B889" s="24" t="s">
        <v>4269</v>
      </c>
      <c r="C889" s="24">
        <v>9</v>
      </c>
      <c r="D889" s="24">
        <v>1</v>
      </c>
      <c r="E889" s="24">
        <v>0.17</v>
      </c>
      <c r="F889" s="24">
        <v>0.61419999999999997</v>
      </c>
    </row>
    <row r="890" spans="1:6" x14ac:dyDescent="0.25">
      <c r="A890" s="24" t="s">
        <v>4284</v>
      </c>
      <c r="B890" s="24" t="s">
        <v>4285</v>
      </c>
      <c r="C890" s="24">
        <v>29</v>
      </c>
      <c r="D890" s="24">
        <v>0</v>
      </c>
      <c r="E890" s="24">
        <v>0.53</v>
      </c>
      <c r="F890" s="24">
        <v>0.61439999999999995</v>
      </c>
    </row>
    <row r="891" spans="1:6" x14ac:dyDescent="0.25">
      <c r="A891" s="24" t="s">
        <v>4262</v>
      </c>
      <c r="B891" s="24" t="s">
        <v>4263</v>
      </c>
      <c r="C891" s="24">
        <v>1107</v>
      </c>
      <c r="D891" s="24">
        <v>31</v>
      </c>
      <c r="E891" s="24">
        <v>20.36</v>
      </c>
      <c r="F891" s="24">
        <v>0.61560000000000004</v>
      </c>
    </row>
    <row r="892" spans="1:6" x14ac:dyDescent="0.25">
      <c r="A892" s="24" t="s">
        <v>4276</v>
      </c>
      <c r="B892" s="24" t="s">
        <v>4277</v>
      </c>
      <c r="C892" s="24">
        <v>42</v>
      </c>
      <c r="D892" s="24">
        <v>0</v>
      </c>
      <c r="E892" s="24">
        <v>0.77</v>
      </c>
      <c r="F892" s="24">
        <v>0.61570000000000003</v>
      </c>
    </row>
    <row r="893" spans="1:6" x14ac:dyDescent="0.25">
      <c r="A893" s="24" t="s">
        <v>4254</v>
      </c>
      <c r="B893" s="24" t="s">
        <v>4255</v>
      </c>
      <c r="C893" s="24">
        <v>13</v>
      </c>
      <c r="D893" s="24">
        <v>0</v>
      </c>
      <c r="E893" s="24">
        <v>0.24</v>
      </c>
      <c r="F893" s="24">
        <v>0.61570000000000003</v>
      </c>
    </row>
    <row r="894" spans="1:6" x14ac:dyDescent="0.25">
      <c r="A894" s="24" t="s">
        <v>4282</v>
      </c>
      <c r="B894" s="24" t="s">
        <v>4283</v>
      </c>
      <c r="C894" s="24">
        <v>25</v>
      </c>
      <c r="D894" s="24">
        <v>0</v>
      </c>
      <c r="E894" s="24">
        <v>0.46</v>
      </c>
      <c r="F894" s="24">
        <v>0.61570000000000003</v>
      </c>
    </row>
    <row r="895" spans="1:6" x14ac:dyDescent="0.25">
      <c r="A895" s="24" t="s">
        <v>4286</v>
      </c>
      <c r="B895" s="24" t="s">
        <v>4287</v>
      </c>
      <c r="C895" s="24">
        <v>38</v>
      </c>
      <c r="D895" s="24">
        <v>2</v>
      </c>
      <c r="E895" s="24">
        <v>0.7</v>
      </c>
      <c r="F895" s="24">
        <v>0.61629999999999996</v>
      </c>
    </row>
    <row r="896" spans="1:6" x14ac:dyDescent="0.25">
      <c r="A896" s="24" t="s">
        <v>3608</v>
      </c>
      <c r="B896" s="24" t="s">
        <v>3609</v>
      </c>
      <c r="C896" s="24">
        <v>134</v>
      </c>
      <c r="D896" s="24">
        <v>0</v>
      </c>
      <c r="E896" s="24">
        <v>2.46</v>
      </c>
      <c r="F896" s="24">
        <v>0.6169</v>
      </c>
    </row>
    <row r="897" spans="1:6" x14ac:dyDescent="0.25">
      <c r="A897" s="24" t="s">
        <v>3800</v>
      </c>
      <c r="B897" s="24" t="s">
        <v>3801</v>
      </c>
      <c r="C897" s="24">
        <v>188</v>
      </c>
      <c r="D897" s="24">
        <v>4</v>
      </c>
      <c r="E897" s="24">
        <v>3.46</v>
      </c>
      <c r="F897" s="24">
        <v>0.6179</v>
      </c>
    </row>
    <row r="898" spans="1:6" x14ac:dyDescent="0.25">
      <c r="A898" s="24" t="s">
        <v>4304</v>
      </c>
      <c r="B898" s="24" t="s">
        <v>4305</v>
      </c>
      <c r="C898" s="24">
        <v>30</v>
      </c>
      <c r="D898" s="24">
        <v>0</v>
      </c>
      <c r="E898" s="24">
        <v>0.55000000000000004</v>
      </c>
      <c r="F898" s="24">
        <v>0.61860000000000004</v>
      </c>
    </row>
    <row r="899" spans="1:6" x14ac:dyDescent="0.25">
      <c r="A899" s="24" t="s">
        <v>4288</v>
      </c>
      <c r="B899" s="24" t="s">
        <v>4289</v>
      </c>
      <c r="C899" s="24">
        <v>9</v>
      </c>
      <c r="D899" s="24">
        <v>0</v>
      </c>
      <c r="E899" s="24">
        <v>0.17</v>
      </c>
      <c r="F899" s="24">
        <v>0.61870000000000003</v>
      </c>
    </row>
    <row r="900" spans="1:6" x14ac:dyDescent="0.25">
      <c r="A900" s="24" t="s">
        <v>4290</v>
      </c>
      <c r="B900" s="24" t="s">
        <v>4291</v>
      </c>
      <c r="C900" s="24">
        <v>9</v>
      </c>
      <c r="D900" s="24">
        <v>0</v>
      </c>
      <c r="E900" s="24">
        <v>0.17</v>
      </c>
      <c r="F900" s="24">
        <v>0.61870000000000003</v>
      </c>
    </row>
    <row r="901" spans="1:6" x14ac:dyDescent="0.25">
      <c r="A901" s="24" t="s">
        <v>4292</v>
      </c>
      <c r="B901" s="24" t="s">
        <v>4293</v>
      </c>
      <c r="C901" s="24">
        <v>9</v>
      </c>
      <c r="D901" s="24">
        <v>0</v>
      </c>
      <c r="E901" s="24">
        <v>0.17</v>
      </c>
      <c r="F901" s="24">
        <v>0.61870000000000003</v>
      </c>
    </row>
    <row r="902" spans="1:6" x14ac:dyDescent="0.25">
      <c r="A902" s="24" t="s">
        <v>4308</v>
      </c>
      <c r="B902" s="24" t="s">
        <v>4309</v>
      </c>
      <c r="C902" s="24">
        <v>13</v>
      </c>
      <c r="D902" s="24">
        <v>0</v>
      </c>
      <c r="E902" s="24">
        <v>0.24</v>
      </c>
      <c r="F902" s="24">
        <v>0.61929999999999996</v>
      </c>
    </row>
    <row r="903" spans="1:6" x14ac:dyDescent="0.25">
      <c r="A903" s="24" t="s">
        <v>4512</v>
      </c>
      <c r="B903" s="24" t="s">
        <v>4513</v>
      </c>
      <c r="C903" s="24">
        <v>164</v>
      </c>
      <c r="D903" s="24">
        <v>2</v>
      </c>
      <c r="E903" s="24">
        <v>3.02</v>
      </c>
      <c r="F903" s="24">
        <v>0.62</v>
      </c>
    </row>
    <row r="904" spans="1:6" x14ac:dyDescent="0.25">
      <c r="A904" s="24" t="s">
        <v>4274</v>
      </c>
      <c r="B904" s="24" t="s">
        <v>4275</v>
      </c>
      <c r="C904" s="24">
        <v>109</v>
      </c>
      <c r="D904" s="24">
        <v>0</v>
      </c>
      <c r="E904" s="24">
        <v>2</v>
      </c>
      <c r="F904" s="24">
        <v>0.62009999999999998</v>
      </c>
    </row>
    <row r="905" spans="1:6" x14ac:dyDescent="0.25">
      <c r="A905" s="24" t="s">
        <v>4332</v>
      </c>
      <c r="B905" s="24" t="s">
        <v>4333</v>
      </c>
      <c r="C905" s="24">
        <v>167</v>
      </c>
      <c r="D905" s="24">
        <v>5</v>
      </c>
      <c r="E905" s="24">
        <v>3.07</v>
      </c>
      <c r="F905" s="24">
        <v>0.62039999999999995</v>
      </c>
    </row>
    <row r="906" spans="1:6" x14ac:dyDescent="0.25">
      <c r="A906" s="24" t="s">
        <v>4316</v>
      </c>
      <c r="B906" s="24" t="s">
        <v>4317</v>
      </c>
      <c r="C906" s="24">
        <v>20</v>
      </c>
      <c r="D906" s="24">
        <v>0</v>
      </c>
      <c r="E906" s="24">
        <v>0.37</v>
      </c>
      <c r="F906" s="24">
        <v>0.62139999999999995</v>
      </c>
    </row>
    <row r="907" spans="1:6" x14ac:dyDescent="0.25">
      <c r="A907" s="24" t="s">
        <v>4318</v>
      </c>
      <c r="B907" s="24" t="s">
        <v>4319</v>
      </c>
      <c r="C907" s="24">
        <v>20</v>
      </c>
      <c r="D907" s="24">
        <v>0</v>
      </c>
      <c r="E907" s="24">
        <v>0.37</v>
      </c>
      <c r="F907" s="24">
        <v>0.62139999999999995</v>
      </c>
    </row>
    <row r="908" spans="1:6" x14ac:dyDescent="0.25">
      <c r="A908" s="24" t="s">
        <v>4326</v>
      </c>
      <c r="B908" s="24" t="s">
        <v>4327</v>
      </c>
      <c r="C908" s="24">
        <v>28</v>
      </c>
      <c r="D908" s="24">
        <v>0</v>
      </c>
      <c r="E908" s="24">
        <v>0.51</v>
      </c>
      <c r="F908" s="24">
        <v>0.62229999999999996</v>
      </c>
    </row>
    <row r="909" spans="1:6" x14ac:dyDescent="0.25">
      <c r="A909" s="24" t="s">
        <v>4310</v>
      </c>
      <c r="B909" s="24" t="s">
        <v>4311</v>
      </c>
      <c r="C909" s="24">
        <v>10</v>
      </c>
      <c r="D909" s="24">
        <v>0</v>
      </c>
      <c r="E909" s="24">
        <v>0.18</v>
      </c>
      <c r="F909" s="24">
        <v>0.62229999999999996</v>
      </c>
    </row>
    <row r="910" spans="1:6" x14ac:dyDescent="0.25">
      <c r="A910" s="24" t="s">
        <v>4312</v>
      </c>
      <c r="B910" s="24" t="s">
        <v>4313</v>
      </c>
      <c r="C910" s="24">
        <v>10</v>
      </c>
      <c r="D910" s="24">
        <v>0</v>
      </c>
      <c r="E910" s="24">
        <v>0.18</v>
      </c>
      <c r="F910" s="24">
        <v>0.62229999999999996</v>
      </c>
    </row>
    <row r="911" spans="1:6" x14ac:dyDescent="0.25">
      <c r="A911" s="24" t="s">
        <v>4320</v>
      </c>
      <c r="B911" s="24" t="s">
        <v>4321</v>
      </c>
      <c r="C911" s="24">
        <v>12</v>
      </c>
      <c r="D911" s="24">
        <v>0</v>
      </c>
      <c r="E911" s="24">
        <v>0.22</v>
      </c>
      <c r="F911" s="24">
        <v>0.62290000000000001</v>
      </c>
    </row>
    <row r="912" spans="1:6" x14ac:dyDescent="0.25">
      <c r="A912" s="24" t="s">
        <v>4322</v>
      </c>
      <c r="B912" s="24" t="s">
        <v>4323</v>
      </c>
      <c r="C912" s="24">
        <v>12</v>
      </c>
      <c r="D912" s="24">
        <v>0</v>
      </c>
      <c r="E912" s="24">
        <v>0.22</v>
      </c>
      <c r="F912" s="24">
        <v>0.62290000000000001</v>
      </c>
    </row>
    <row r="913" spans="1:6" x14ac:dyDescent="0.25">
      <c r="A913" s="24" t="s">
        <v>4328</v>
      </c>
      <c r="B913" s="24" t="s">
        <v>4329</v>
      </c>
      <c r="C913" s="24">
        <v>82</v>
      </c>
      <c r="D913" s="24">
        <v>0</v>
      </c>
      <c r="E913" s="24">
        <v>1.51</v>
      </c>
      <c r="F913" s="24">
        <v>0.62290000000000001</v>
      </c>
    </row>
    <row r="914" spans="1:6" x14ac:dyDescent="0.25">
      <c r="A914" s="24" t="s">
        <v>3656</v>
      </c>
      <c r="B914" s="24" t="s">
        <v>3657</v>
      </c>
      <c r="C914" s="24">
        <v>60</v>
      </c>
      <c r="D914" s="24">
        <v>2</v>
      </c>
      <c r="E914" s="24">
        <v>1.1000000000000001</v>
      </c>
      <c r="F914" s="24">
        <v>0.623</v>
      </c>
    </row>
    <row r="915" spans="1:6" x14ac:dyDescent="0.25">
      <c r="A915" s="24" t="s">
        <v>4272</v>
      </c>
      <c r="B915" s="24" t="s">
        <v>4273</v>
      </c>
      <c r="C915" s="24">
        <v>23</v>
      </c>
      <c r="D915" s="24">
        <v>0</v>
      </c>
      <c r="E915" s="24">
        <v>0.42</v>
      </c>
      <c r="F915" s="24">
        <v>0.62370000000000003</v>
      </c>
    </row>
    <row r="916" spans="1:6" x14ac:dyDescent="0.25">
      <c r="A916" s="24" t="s">
        <v>4306</v>
      </c>
      <c r="B916" s="24" t="s">
        <v>4307</v>
      </c>
      <c r="C916" s="24">
        <v>15</v>
      </c>
      <c r="D916" s="24">
        <v>0</v>
      </c>
      <c r="E916" s="24">
        <v>0.28000000000000003</v>
      </c>
      <c r="F916" s="24">
        <v>0.62390000000000001</v>
      </c>
    </row>
    <row r="917" spans="1:6" x14ac:dyDescent="0.25">
      <c r="A917" s="24" t="s">
        <v>4324</v>
      </c>
      <c r="B917" s="24" t="s">
        <v>4325</v>
      </c>
      <c r="C917" s="24">
        <v>7</v>
      </c>
      <c r="D917" s="24">
        <v>0</v>
      </c>
      <c r="E917" s="24">
        <v>0.13</v>
      </c>
      <c r="F917" s="24">
        <v>0.625</v>
      </c>
    </row>
    <row r="918" spans="1:6" x14ac:dyDescent="0.25">
      <c r="A918" s="24" t="s">
        <v>4060</v>
      </c>
      <c r="B918" s="24" t="s">
        <v>4061</v>
      </c>
      <c r="C918" s="24">
        <v>337</v>
      </c>
      <c r="D918" s="24">
        <v>2</v>
      </c>
      <c r="E918" s="24">
        <v>6.2</v>
      </c>
      <c r="F918" s="24">
        <v>0.62570000000000003</v>
      </c>
    </row>
    <row r="919" spans="1:6" x14ac:dyDescent="0.25">
      <c r="A919" s="24" t="s">
        <v>4334</v>
      </c>
      <c r="B919" s="24" t="s">
        <v>4335</v>
      </c>
      <c r="C919" s="24">
        <v>41</v>
      </c>
      <c r="D919" s="24">
        <v>0</v>
      </c>
      <c r="E919" s="24">
        <v>0.75</v>
      </c>
      <c r="F919" s="24">
        <v>0.62649999999999995</v>
      </c>
    </row>
    <row r="920" spans="1:6" x14ac:dyDescent="0.25">
      <c r="A920" s="24" t="s">
        <v>4394</v>
      </c>
      <c r="B920" s="24" t="s">
        <v>4395</v>
      </c>
      <c r="C920" s="24">
        <v>8</v>
      </c>
      <c r="D920" s="24">
        <v>1</v>
      </c>
      <c r="E920" s="24">
        <v>0.15</v>
      </c>
      <c r="F920" s="24">
        <v>0.62729999999999997</v>
      </c>
    </row>
    <row r="921" spans="1:6" x14ac:dyDescent="0.25">
      <c r="A921" s="24" t="s">
        <v>4342</v>
      </c>
      <c r="B921" s="24" t="s">
        <v>4343</v>
      </c>
      <c r="C921" s="24">
        <v>27</v>
      </c>
      <c r="D921" s="24">
        <v>0</v>
      </c>
      <c r="E921" s="24">
        <v>0.5</v>
      </c>
      <c r="F921" s="24">
        <v>0.62970000000000004</v>
      </c>
    </row>
    <row r="922" spans="1:6" x14ac:dyDescent="0.25">
      <c r="A922" s="24" t="s">
        <v>4344</v>
      </c>
      <c r="B922" s="24" t="s">
        <v>4345</v>
      </c>
      <c r="C922" s="24">
        <v>6</v>
      </c>
      <c r="D922" s="24">
        <v>0</v>
      </c>
      <c r="E922" s="24">
        <v>0.11</v>
      </c>
      <c r="F922" s="24">
        <v>0.63039999999999996</v>
      </c>
    </row>
    <row r="923" spans="1:6" x14ac:dyDescent="0.25">
      <c r="A923" s="24" t="s">
        <v>4226</v>
      </c>
      <c r="B923" s="24" t="s">
        <v>4227</v>
      </c>
      <c r="C923" s="24">
        <v>6132</v>
      </c>
      <c r="D923" s="24">
        <v>93</v>
      </c>
      <c r="E923" s="24">
        <v>112.76</v>
      </c>
      <c r="F923" s="24">
        <v>0.63070000000000004</v>
      </c>
    </row>
    <row r="924" spans="1:6" x14ac:dyDescent="0.25">
      <c r="A924" s="24" t="s">
        <v>4180</v>
      </c>
      <c r="B924" s="24" t="s">
        <v>4181</v>
      </c>
      <c r="C924" s="24">
        <v>1281</v>
      </c>
      <c r="D924" s="24">
        <v>32</v>
      </c>
      <c r="E924" s="24">
        <v>23.56</v>
      </c>
      <c r="F924" s="24">
        <v>0.63080000000000003</v>
      </c>
    </row>
    <row r="925" spans="1:6" x14ac:dyDescent="0.25">
      <c r="A925" s="24" t="s">
        <v>1960</v>
      </c>
      <c r="B925" s="24" t="s">
        <v>1961</v>
      </c>
      <c r="C925" s="24">
        <v>6</v>
      </c>
      <c r="D925" s="24">
        <v>0</v>
      </c>
      <c r="E925" s="24">
        <v>0.11</v>
      </c>
      <c r="F925" s="24">
        <v>0.63160000000000005</v>
      </c>
    </row>
    <row r="926" spans="1:6" x14ac:dyDescent="0.25">
      <c r="A926" s="24" t="s">
        <v>4366</v>
      </c>
      <c r="B926" s="24" t="s">
        <v>4367</v>
      </c>
      <c r="C926" s="24">
        <v>245</v>
      </c>
      <c r="D926" s="24">
        <v>6</v>
      </c>
      <c r="E926" s="24">
        <v>4.51</v>
      </c>
      <c r="F926" s="24">
        <v>0.63219999999999998</v>
      </c>
    </row>
    <row r="927" spans="1:6" x14ac:dyDescent="0.25">
      <c r="A927" s="24" t="s">
        <v>3644</v>
      </c>
      <c r="B927" s="24" t="s">
        <v>3645</v>
      </c>
      <c r="C927" s="24">
        <v>80</v>
      </c>
      <c r="D927" s="24">
        <v>1</v>
      </c>
      <c r="E927" s="24">
        <v>1.47</v>
      </c>
      <c r="F927" s="24">
        <v>0.63329999999999997</v>
      </c>
    </row>
    <row r="928" spans="1:6" x14ac:dyDescent="0.25">
      <c r="A928" s="24" t="s">
        <v>3648</v>
      </c>
      <c r="B928" s="24" t="s">
        <v>3649</v>
      </c>
      <c r="C928" s="24">
        <v>80</v>
      </c>
      <c r="D928" s="24">
        <v>1</v>
      </c>
      <c r="E928" s="24">
        <v>1.47</v>
      </c>
      <c r="F928" s="24">
        <v>0.63329999999999997</v>
      </c>
    </row>
    <row r="929" spans="1:6" x14ac:dyDescent="0.25">
      <c r="A929" s="24" t="s">
        <v>4356</v>
      </c>
      <c r="B929" s="24" t="s">
        <v>4357</v>
      </c>
      <c r="C929" s="24">
        <v>22</v>
      </c>
      <c r="D929" s="24">
        <v>1</v>
      </c>
      <c r="E929" s="24">
        <v>0.4</v>
      </c>
      <c r="F929" s="24">
        <v>0.63349999999999995</v>
      </c>
    </row>
    <row r="930" spans="1:6" x14ac:dyDescent="0.25">
      <c r="A930" s="24" t="s">
        <v>4358</v>
      </c>
      <c r="B930" s="24" t="s">
        <v>4359</v>
      </c>
      <c r="C930" s="24">
        <v>22</v>
      </c>
      <c r="D930" s="24">
        <v>1</v>
      </c>
      <c r="E930" s="24">
        <v>0.4</v>
      </c>
      <c r="F930" s="24">
        <v>0.63349999999999995</v>
      </c>
    </row>
    <row r="931" spans="1:6" x14ac:dyDescent="0.25">
      <c r="A931" s="24" t="s">
        <v>4350</v>
      </c>
      <c r="B931" s="24" t="s">
        <v>4351</v>
      </c>
      <c r="C931" s="24">
        <v>19</v>
      </c>
      <c r="D931" s="24">
        <v>0</v>
      </c>
      <c r="E931" s="24">
        <v>0.35</v>
      </c>
      <c r="F931" s="24">
        <v>0.63429999999999997</v>
      </c>
    </row>
    <row r="932" spans="1:6" x14ac:dyDescent="0.25">
      <c r="A932" s="24" t="s">
        <v>4170</v>
      </c>
      <c r="B932" s="24" t="s">
        <v>4171</v>
      </c>
      <c r="C932" s="24">
        <v>406</v>
      </c>
      <c r="D932" s="24">
        <v>3</v>
      </c>
      <c r="E932" s="24">
        <v>7.47</v>
      </c>
      <c r="F932" s="24">
        <v>0.63470000000000004</v>
      </c>
    </row>
    <row r="933" spans="1:6" x14ac:dyDescent="0.25">
      <c r="A933" s="24" t="s">
        <v>4364</v>
      </c>
      <c r="B933" s="24" t="s">
        <v>4365</v>
      </c>
      <c r="C933" s="24">
        <v>87</v>
      </c>
      <c r="D933" s="24">
        <v>1</v>
      </c>
      <c r="E933" s="24">
        <v>1.6</v>
      </c>
      <c r="F933" s="24">
        <v>0.63490000000000002</v>
      </c>
    </row>
    <row r="934" spans="1:6" x14ac:dyDescent="0.25">
      <c r="A934" s="24" t="s">
        <v>4386</v>
      </c>
      <c r="B934" s="24" t="s">
        <v>4387</v>
      </c>
      <c r="C934" s="24">
        <v>117</v>
      </c>
      <c r="D934" s="24">
        <v>1</v>
      </c>
      <c r="E934" s="24">
        <v>2.15</v>
      </c>
      <c r="F934" s="24">
        <v>0.63500000000000001</v>
      </c>
    </row>
    <row r="935" spans="1:6" x14ac:dyDescent="0.25">
      <c r="A935" s="24" t="s">
        <v>4360</v>
      </c>
      <c r="B935" s="24" t="s">
        <v>4361</v>
      </c>
      <c r="C935" s="24">
        <v>54</v>
      </c>
      <c r="D935" s="24">
        <v>0</v>
      </c>
      <c r="E935" s="24">
        <v>0.99</v>
      </c>
      <c r="F935" s="24">
        <v>0.63519999999999999</v>
      </c>
    </row>
    <row r="936" spans="1:6" x14ac:dyDescent="0.25">
      <c r="A936" s="24" t="s">
        <v>4370</v>
      </c>
      <c r="B936" s="24" t="s">
        <v>4371</v>
      </c>
      <c r="C936" s="24">
        <v>30</v>
      </c>
      <c r="D936" s="24">
        <v>0</v>
      </c>
      <c r="E936" s="24">
        <v>0.55000000000000004</v>
      </c>
      <c r="F936" s="24">
        <v>0.6381</v>
      </c>
    </row>
    <row r="937" spans="1:6" x14ac:dyDescent="0.25">
      <c r="A937" s="24" t="s">
        <v>3816</v>
      </c>
      <c r="B937" s="24" t="s">
        <v>3817</v>
      </c>
      <c r="C937" s="24">
        <v>124</v>
      </c>
      <c r="D937" s="24">
        <v>0</v>
      </c>
      <c r="E937" s="24">
        <v>2.2799999999999998</v>
      </c>
      <c r="F937" s="24">
        <v>0.64</v>
      </c>
    </row>
    <row r="938" spans="1:6" x14ac:dyDescent="0.25">
      <c r="A938" s="24" t="s">
        <v>3348</v>
      </c>
      <c r="B938" s="24" t="s">
        <v>3349</v>
      </c>
      <c r="C938" s="24">
        <v>41</v>
      </c>
      <c r="D938" s="24">
        <v>0</v>
      </c>
      <c r="E938" s="24">
        <v>0.75</v>
      </c>
      <c r="F938" s="24">
        <v>0.64039999999999997</v>
      </c>
    </row>
    <row r="939" spans="1:6" x14ac:dyDescent="0.25">
      <c r="A939" s="24" t="s">
        <v>4392</v>
      </c>
      <c r="B939" s="24" t="s">
        <v>4393</v>
      </c>
      <c r="C939" s="24">
        <v>27</v>
      </c>
      <c r="D939" s="24">
        <v>0</v>
      </c>
      <c r="E939" s="24">
        <v>0.5</v>
      </c>
      <c r="F939" s="24">
        <v>0.64300000000000002</v>
      </c>
    </row>
    <row r="940" spans="1:6" x14ac:dyDescent="0.25">
      <c r="A940" s="24" t="s">
        <v>5058</v>
      </c>
      <c r="B940" s="24" t="s">
        <v>5059</v>
      </c>
      <c r="C940" s="24">
        <v>52</v>
      </c>
      <c r="D940" s="24">
        <v>4</v>
      </c>
      <c r="E940" s="24">
        <v>0.96</v>
      </c>
      <c r="F940" s="24">
        <v>0.64410000000000001</v>
      </c>
    </row>
    <row r="941" spans="1:6" x14ac:dyDescent="0.25">
      <c r="A941" s="24" t="s">
        <v>4520</v>
      </c>
      <c r="B941" s="24" t="s">
        <v>4521</v>
      </c>
      <c r="C941" s="24">
        <v>7</v>
      </c>
      <c r="D941" s="24">
        <v>1</v>
      </c>
      <c r="E941" s="24">
        <v>0.13</v>
      </c>
      <c r="F941" s="24">
        <v>0.64439999999999997</v>
      </c>
    </row>
    <row r="942" spans="1:6" x14ac:dyDescent="0.25">
      <c r="A942" s="24" t="s">
        <v>4242</v>
      </c>
      <c r="B942" s="24" t="s">
        <v>4243</v>
      </c>
      <c r="C942" s="24">
        <v>656</v>
      </c>
      <c r="D942" s="24">
        <v>7</v>
      </c>
      <c r="E942" s="24">
        <v>12.06</v>
      </c>
      <c r="F942" s="24">
        <v>0.64459999999999995</v>
      </c>
    </row>
    <row r="943" spans="1:6" x14ac:dyDescent="0.25">
      <c r="A943" s="24" t="s">
        <v>2560</v>
      </c>
      <c r="B943" s="24" t="s">
        <v>2561</v>
      </c>
      <c r="C943" s="24">
        <v>12</v>
      </c>
      <c r="D943" s="24">
        <v>0</v>
      </c>
      <c r="E943" s="24">
        <v>0.22</v>
      </c>
      <c r="F943" s="24">
        <v>0.64470000000000005</v>
      </c>
    </row>
    <row r="944" spans="1:6" x14ac:dyDescent="0.25">
      <c r="A944" s="24" t="s">
        <v>4412</v>
      </c>
      <c r="B944" s="24" t="s">
        <v>4413</v>
      </c>
      <c r="C944" s="24">
        <v>149</v>
      </c>
      <c r="D944" s="24">
        <v>1</v>
      </c>
      <c r="E944" s="24">
        <v>2.74</v>
      </c>
      <c r="F944" s="24">
        <v>0.64470000000000005</v>
      </c>
    </row>
    <row r="945" spans="1:6" x14ac:dyDescent="0.25">
      <c r="A945" s="24" t="s">
        <v>4032</v>
      </c>
      <c r="B945" s="24" t="s">
        <v>4033</v>
      </c>
      <c r="C945" s="24">
        <v>418</v>
      </c>
      <c r="D945" s="24">
        <v>7</v>
      </c>
      <c r="E945" s="24">
        <v>7.69</v>
      </c>
      <c r="F945" s="24">
        <v>0.64510000000000001</v>
      </c>
    </row>
    <row r="946" spans="1:6" x14ac:dyDescent="0.25">
      <c r="A946" s="24" t="s">
        <v>2712</v>
      </c>
      <c r="B946" s="24" t="s">
        <v>2713</v>
      </c>
      <c r="C946" s="24">
        <v>14</v>
      </c>
      <c r="D946" s="24">
        <v>0</v>
      </c>
      <c r="E946" s="24">
        <v>0.26</v>
      </c>
      <c r="F946" s="24">
        <v>0.64729999999999999</v>
      </c>
    </row>
    <row r="947" spans="1:6" x14ac:dyDescent="0.25">
      <c r="A947" s="24" t="s">
        <v>2716</v>
      </c>
      <c r="B947" s="24" t="s">
        <v>2717</v>
      </c>
      <c r="C947" s="24">
        <v>14</v>
      </c>
      <c r="D947" s="24">
        <v>0</v>
      </c>
      <c r="E947" s="24">
        <v>0.26</v>
      </c>
      <c r="F947" s="24">
        <v>0.64729999999999999</v>
      </c>
    </row>
    <row r="948" spans="1:6" x14ac:dyDescent="0.25">
      <c r="A948" s="24" t="s">
        <v>2720</v>
      </c>
      <c r="B948" s="24" t="s">
        <v>2721</v>
      </c>
      <c r="C948" s="24">
        <v>14</v>
      </c>
      <c r="D948" s="24">
        <v>0</v>
      </c>
      <c r="E948" s="24">
        <v>0.26</v>
      </c>
      <c r="F948" s="24">
        <v>0.64729999999999999</v>
      </c>
    </row>
    <row r="949" spans="1:6" x14ac:dyDescent="0.25">
      <c r="A949" s="24" t="s">
        <v>4388</v>
      </c>
      <c r="B949" s="24" t="s">
        <v>4389</v>
      </c>
      <c r="C949" s="24">
        <v>6</v>
      </c>
      <c r="D949" s="24">
        <v>0</v>
      </c>
      <c r="E949" s="24">
        <v>0.11</v>
      </c>
      <c r="F949" s="24">
        <v>0.64839999999999998</v>
      </c>
    </row>
    <row r="950" spans="1:6" x14ac:dyDescent="0.25">
      <c r="A950" s="24" t="s">
        <v>4390</v>
      </c>
      <c r="B950" s="24" t="s">
        <v>4391</v>
      </c>
      <c r="C950" s="24">
        <v>6</v>
      </c>
      <c r="D950" s="24">
        <v>0</v>
      </c>
      <c r="E950" s="24">
        <v>0.11</v>
      </c>
      <c r="F950" s="24">
        <v>0.64839999999999998</v>
      </c>
    </row>
    <row r="951" spans="1:6" x14ac:dyDescent="0.25">
      <c r="A951" s="24" t="s">
        <v>4062</v>
      </c>
      <c r="B951" s="24" t="s">
        <v>4063</v>
      </c>
      <c r="C951" s="24">
        <v>65</v>
      </c>
      <c r="D951" s="24">
        <v>2</v>
      </c>
      <c r="E951" s="24">
        <v>1.2</v>
      </c>
      <c r="F951" s="24">
        <v>0.64900000000000002</v>
      </c>
    </row>
    <row r="952" spans="1:6" x14ac:dyDescent="0.25">
      <c r="A952" s="24" t="s">
        <v>3196</v>
      </c>
      <c r="B952" s="24" t="s">
        <v>3197</v>
      </c>
      <c r="C952" s="24">
        <v>111</v>
      </c>
      <c r="D952" s="24">
        <v>0</v>
      </c>
      <c r="E952" s="24">
        <v>2.04</v>
      </c>
      <c r="F952" s="24">
        <v>0.64970000000000006</v>
      </c>
    </row>
    <row r="953" spans="1:6" x14ac:dyDescent="0.25">
      <c r="A953" s="24" t="s">
        <v>4230</v>
      </c>
      <c r="B953" s="24" t="s">
        <v>4231</v>
      </c>
      <c r="C953" s="24">
        <v>56</v>
      </c>
      <c r="D953" s="24">
        <v>1</v>
      </c>
      <c r="E953" s="24">
        <v>1.03</v>
      </c>
      <c r="F953" s="24">
        <v>0.64990000000000003</v>
      </c>
    </row>
    <row r="954" spans="1:6" x14ac:dyDescent="0.25">
      <c r="A954" s="24" t="s">
        <v>3152</v>
      </c>
      <c r="B954" s="24" t="s">
        <v>3153</v>
      </c>
      <c r="C954" s="24">
        <v>25</v>
      </c>
      <c r="D954" s="24">
        <v>0</v>
      </c>
      <c r="E954" s="24">
        <v>0.46</v>
      </c>
      <c r="F954" s="24">
        <v>0.65069999999999995</v>
      </c>
    </row>
    <row r="955" spans="1:6" x14ac:dyDescent="0.25">
      <c r="A955" s="24" t="s">
        <v>4396</v>
      </c>
      <c r="B955" s="24" t="s">
        <v>4397</v>
      </c>
      <c r="C955" s="24">
        <v>16</v>
      </c>
      <c r="D955" s="24">
        <v>0</v>
      </c>
      <c r="E955" s="24">
        <v>0.28999999999999998</v>
      </c>
      <c r="F955" s="24">
        <v>0.65080000000000005</v>
      </c>
    </row>
    <row r="956" spans="1:6" x14ac:dyDescent="0.25">
      <c r="A956" s="24" t="s">
        <v>4402</v>
      </c>
      <c r="B956" s="24" t="s">
        <v>4403</v>
      </c>
      <c r="C956" s="24">
        <v>7</v>
      </c>
      <c r="D956" s="24">
        <v>0</v>
      </c>
      <c r="E956" s="24">
        <v>0.13</v>
      </c>
      <c r="F956" s="24">
        <v>0.6522</v>
      </c>
    </row>
    <row r="957" spans="1:6" x14ac:dyDescent="0.25">
      <c r="A957" s="24" t="s">
        <v>4404</v>
      </c>
      <c r="B957" s="24" t="s">
        <v>4405</v>
      </c>
      <c r="C957" s="24">
        <v>7</v>
      </c>
      <c r="D957" s="24">
        <v>0</v>
      </c>
      <c r="E957" s="24">
        <v>0.13</v>
      </c>
      <c r="F957" s="24">
        <v>0.65249999999999997</v>
      </c>
    </row>
    <row r="958" spans="1:6" x14ac:dyDescent="0.25">
      <c r="A958" s="24" t="s">
        <v>4406</v>
      </c>
      <c r="B958" s="24" t="s">
        <v>4407</v>
      </c>
      <c r="C958" s="24">
        <v>7</v>
      </c>
      <c r="D958" s="24">
        <v>0</v>
      </c>
      <c r="E958" s="24">
        <v>0.13</v>
      </c>
      <c r="F958" s="24">
        <v>0.65249999999999997</v>
      </c>
    </row>
    <row r="959" spans="1:6" x14ac:dyDescent="0.25">
      <c r="A959" s="24" t="s">
        <v>4302</v>
      </c>
      <c r="B959" s="24" t="s">
        <v>4303</v>
      </c>
      <c r="C959" s="24">
        <v>75</v>
      </c>
      <c r="D959" s="24">
        <v>0</v>
      </c>
      <c r="E959" s="24">
        <v>1.38</v>
      </c>
      <c r="F959" s="24">
        <v>0.65359999999999996</v>
      </c>
    </row>
    <row r="960" spans="1:6" x14ac:dyDescent="0.25">
      <c r="A960" s="24" t="s">
        <v>4422</v>
      </c>
      <c r="B960" s="24" t="s">
        <v>4423</v>
      </c>
      <c r="C960" s="24">
        <v>232</v>
      </c>
      <c r="D960" s="24">
        <v>6</v>
      </c>
      <c r="E960" s="24">
        <v>4.2699999999999996</v>
      </c>
      <c r="F960" s="24">
        <v>0.65400000000000003</v>
      </c>
    </row>
    <row r="961" spans="1:6" x14ac:dyDescent="0.25">
      <c r="A961" s="24" t="s">
        <v>4424</v>
      </c>
      <c r="B961" s="24" t="s">
        <v>4425</v>
      </c>
      <c r="C961" s="24">
        <v>232</v>
      </c>
      <c r="D961" s="24">
        <v>6</v>
      </c>
      <c r="E961" s="24">
        <v>4.2699999999999996</v>
      </c>
      <c r="F961" s="24">
        <v>0.65400000000000003</v>
      </c>
    </row>
    <row r="962" spans="1:6" x14ac:dyDescent="0.25">
      <c r="A962" s="24" t="s">
        <v>4428</v>
      </c>
      <c r="B962" s="24" t="s">
        <v>4429</v>
      </c>
      <c r="C962" s="24">
        <v>62</v>
      </c>
      <c r="D962" s="24">
        <v>0</v>
      </c>
      <c r="E962" s="24">
        <v>1.1399999999999999</v>
      </c>
      <c r="F962" s="24">
        <v>0.65439999999999998</v>
      </c>
    </row>
    <row r="963" spans="1:6" x14ac:dyDescent="0.25">
      <c r="A963" s="24" t="s">
        <v>4414</v>
      </c>
      <c r="B963" s="24" t="s">
        <v>4415</v>
      </c>
      <c r="C963" s="24">
        <v>843</v>
      </c>
      <c r="D963" s="24">
        <v>10</v>
      </c>
      <c r="E963" s="24">
        <v>15.5</v>
      </c>
      <c r="F963" s="24">
        <v>0.65439999999999998</v>
      </c>
    </row>
    <row r="964" spans="1:6" x14ac:dyDescent="0.25">
      <c r="A964" s="24" t="s">
        <v>4726</v>
      </c>
      <c r="B964" s="24" t="s">
        <v>4727</v>
      </c>
      <c r="C964" s="24">
        <v>51</v>
      </c>
      <c r="D964" s="24">
        <v>1</v>
      </c>
      <c r="E964" s="24">
        <v>0.94</v>
      </c>
      <c r="F964" s="24">
        <v>0.65700000000000003</v>
      </c>
    </row>
    <row r="965" spans="1:6" x14ac:dyDescent="0.25">
      <c r="A965" s="24" t="s">
        <v>4728</v>
      </c>
      <c r="B965" s="24" t="s">
        <v>4729</v>
      </c>
      <c r="C965" s="24">
        <v>51</v>
      </c>
      <c r="D965" s="24">
        <v>1</v>
      </c>
      <c r="E965" s="24">
        <v>0.94</v>
      </c>
      <c r="F965" s="24">
        <v>0.65700000000000003</v>
      </c>
    </row>
    <row r="966" spans="1:6" x14ac:dyDescent="0.25">
      <c r="A966" s="24" t="s">
        <v>4426</v>
      </c>
      <c r="B966" s="24" t="s">
        <v>4427</v>
      </c>
      <c r="C966" s="24">
        <v>7</v>
      </c>
      <c r="D966" s="24">
        <v>0</v>
      </c>
      <c r="E966" s="24">
        <v>0.13</v>
      </c>
      <c r="F966" s="24">
        <v>0.65720000000000001</v>
      </c>
    </row>
    <row r="967" spans="1:6" x14ac:dyDescent="0.25">
      <c r="A967" s="24" t="s">
        <v>4416</v>
      </c>
      <c r="B967" s="24" t="s">
        <v>4417</v>
      </c>
      <c r="C967" s="24">
        <v>9</v>
      </c>
      <c r="D967" s="24">
        <v>0</v>
      </c>
      <c r="E967" s="24">
        <v>0.17</v>
      </c>
      <c r="F967" s="24">
        <v>0.65790000000000004</v>
      </c>
    </row>
    <row r="968" spans="1:6" x14ac:dyDescent="0.25">
      <c r="A968" s="24" t="s">
        <v>3660</v>
      </c>
      <c r="B968" s="24" t="s">
        <v>3661</v>
      </c>
      <c r="C968" s="24">
        <v>132</v>
      </c>
      <c r="D968" s="24">
        <v>2</v>
      </c>
      <c r="E968" s="24">
        <v>2.4300000000000002</v>
      </c>
      <c r="F968" s="24">
        <v>0.65800000000000003</v>
      </c>
    </row>
    <row r="969" spans="1:6" x14ac:dyDescent="0.25">
      <c r="A969" s="24" t="s">
        <v>3336</v>
      </c>
      <c r="B969" s="24" t="s">
        <v>3337</v>
      </c>
      <c r="C969" s="24">
        <v>136</v>
      </c>
      <c r="D969" s="24">
        <v>0</v>
      </c>
      <c r="E969" s="24">
        <v>2.5</v>
      </c>
      <c r="F969" s="24">
        <v>0.65839999999999999</v>
      </c>
    </row>
    <row r="970" spans="1:6" x14ac:dyDescent="0.25">
      <c r="A970" s="24" t="s">
        <v>4430</v>
      </c>
      <c r="B970" s="24" t="s">
        <v>4431</v>
      </c>
      <c r="C970" s="24">
        <v>357</v>
      </c>
      <c r="D970" s="24">
        <v>1</v>
      </c>
      <c r="E970" s="24">
        <v>6.56</v>
      </c>
      <c r="F970" s="24">
        <v>0.65880000000000005</v>
      </c>
    </row>
    <row r="971" spans="1:6" x14ac:dyDescent="0.25">
      <c r="A971" s="24" t="s">
        <v>4454</v>
      </c>
      <c r="B971" s="24" t="s">
        <v>4455</v>
      </c>
      <c r="C971" s="24">
        <v>63</v>
      </c>
      <c r="D971" s="24">
        <v>0</v>
      </c>
      <c r="E971" s="24">
        <v>1.1599999999999999</v>
      </c>
      <c r="F971" s="24">
        <v>0.65920000000000001</v>
      </c>
    </row>
    <row r="972" spans="1:6" x14ac:dyDescent="0.25">
      <c r="A972" s="24" t="s">
        <v>4438</v>
      </c>
      <c r="B972" s="24" t="s">
        <v>4439</v>
      </c>
      <c r="C972" s="24">
        <v>20</v>
      </c>
      <c r="D972" s="24">
        <v>1</v>
      </c>
      <c r="E972" s="24">
        <v>0.37</v>
      </c>
      <c r="F972" s="24">
        <v>0.66039999999999999</v>
      </c>
    </row>
    <row r="973" spans="1:6" x14ac:dyDescent="0.25">
      <c r="A973" s="24" t="s">
        <v>4440</v>
      </c>
      <c r="B973" s="24" t="s">
        <v>4441</v>
      </c>
      <c r="C973" s="24">
        <v>20</v>
      </c>
      <c r="D973" s="24">
        <v>1</v>
      </c>
      <c r="E973" s="24">
        <v>0.37</v>
      </c>
      <c r="F973" s="24">
        <v>0.66039999999999999</v>
      </c>
    </row>
    <row r="974" spans="1:6" x14ac:dyDescent="0.25">
      <c r="A974" s="24" t="s">
        <v>4442</v>
      </c>
      <c r="B974" s="24" t="s">
        <v>4443</v>
      </c>
      <c r="C974" s="24">
        <v>20</v>
      </c>
      <c r="D974" s="24">
        <v>1</v>
      </c>
      <c r="E974" s="24">
        <v>0.37</v>
      </c>
      <c r="F974" s="24">
        <v>0.66039999999999999</v>
      </c>
    </row>
    <row r="975" spans="1:6" x14ac:dyDescent="0.25">
      <c r="A975" s="24" t="s">
        <v>4444</v>
      </c>
      <c r="B975" s="24" t="s">
        <v>4445</v>
      </c>
      <c r="C975" s="24">
        <v>20</v>
      </c>
      <c r="D975" s="24">
        <v>1</v>
      </c>
      <c r="E975" s="24">
        <v>0.37</v>
      </c>
      <c r="F975" s="24">
        <v>0.66039999999999999</v>
      </c>
    </row>
    <row r="976" spans="1:6" x14ac:dyDescent="0.25">
      <c r="A976" s="24" t="s">
        <v>4446</v>
      </c>
      <c r="B976" s="24" t="s">
        <v>4447</v>
      </c>
      <c r="C976" s="24">
        <v>20</v>
      </c>
      <c r="D976" s="24">
        <v>1</v>
      </c>
      <c r="E976" s="24">
        <v>0.37</v>
      </c>
      <c r="F976" s="24">
        <v>0.66039999999999999</v>
      </c>
    </row>
    <row r="977" spans="1:6" x14ac:dyDescent="0.25">
      <c r="A977" s="24" t="s">
        <v>4432</v>
      </c>
      <c r="B977" s="24" t="s">
        <v>4433</v>
      </c>
      <c r="C977" s="24">
        <v>8</v>
      </c>
      <c r="D977" s="24">
        <v>0</v>
      </c>
      <c r="E977" s="24">
        <v>0.15</v>
      </c>
      <c r="F977" s="24">
        <v>0.66120000000000001</v>
      </c>
    </row>
    <row r="978" spans="1:6" x14ac:dyDescent="0.25">
      <c r="A978" s="24" t="s">
        <v>4408</v>
      </c>
      <c r="B978" s="24" t="s">
        <v>4409</v>
      </c>
      <c r="C978" s="24">
        <v>32</v>
      </c>
      <c r="D978" s="24">
        <v>1</v>
      </c>
      <c r="E978" s="24">
        <v>0.59</v>
      </c>
      <c r="F978" s="24">
        <v>0.66200000000000003</v>
      </c>
    </row>
    <row r="979" spans="1:6" x14ac:dyDescent="0.25">
      <c r="A979" s="24" t="s">
        <v>4476</v>
      </c>
      <c r="B979" s="24" t="s">
        <v>4477</v>
      </c>
      <c r="C979" s="24">
        <v>61</v>
      </c>
      <c r="D979" s="24">
        <v>0</v>
      </c>
      <c r="E979" s="24">
        <v>1.1200000000000001</v>
      </c>
      <c r="F979" s="24">
        <v>0.6633</v>
      </c>
    </row>
    <row r="980" spans="1:6" x14ac:dyDescent="0.25">
      <c r="A980" s="24" t="s">
        <v>4464</v>
      </c>
      <c r="B980" s="24" t="s">
        <v>4465</v>
      </c>
      <c r="C980" s="24">
        <v>33</v>
      </c>
      <c r="D980" s="24">
        <v>0</v>
      </c>
      <c r="E980" s="24">
        <v>0.61</v>
      </c>
      <c r="F980" s="24">
        <v>0.66449999999999998</v>
      </c>
    </row>
    <row r="981" spans="1:6" x14ac:dyDescent="0.25">
      <c r="A981" s="24" t="s">
        <v>4466</v>
      </c>
      <c r="B981" s="24" t="s">
        <v>4467</v>
      </c>
      <c r="C981" s="24">
        <v>33</v>
      </c>
      <c r="D981" s="24">
        <v>0</v>
      </c>
      <c r="E981" s="24">
        <v>0.61</v>
      </c>
      <c r="F981" s="24">
        <v>0.66449999999999998</v>
      </c>
    </row>
    <row r="982" spans="1:6" x14ac:dyDescent="0.25">
      <c r="A982" s="24" t="s">
        <v>4228</v>
      </c>
      <c r="B982" s="24" t="s">
        <v>4229</v>
      </c>
      <c r="C982" s="24">
        <v>7747</v>
      </c>
      <c r="D982" s="24">
        <v>139</v>
      </c>
      <c r="E982" s="24">
        <v>142.44999999999999</v>
      </c>
      <c r="F982" s="24">
        <v>0.66500000000000004</v>
      </c>
    </row>
    <row r="983" spans="1:6" x14ac:dyDescent="0.25">
      <c r="A983" s="24" t="s">
        <v>4022</v>
      </c>
      <c r="B983" s="24" t="s">
        <v>4023</v>
      </c>
      <c r="C983" s="24">
        <v>364</v>
      </c>
      <c r="D983" s="24">
        <v>4</v>
      </c>
      <c r="E983" s="24">
        <v>6.69</v>
      </c>
      <c r="F983" s="24">
        <v>0.66639999999999999</v>
      </c>
    </row>
    <row r="984" spans="1:6" x14ac:dyDescent="0.25">
      <c r="A984" s="24" t="s">
        <v>4450</v>
      </c>
      <c r="B984" s="24" t="s">
        <v>4451</v>
      </c>
      <c r="C984" s="24">
        <v>8</v>
      </c>
      <c r="D984" s="24">
        <v>0</v>
      </c>
      <c r="E984" s="24">
        <v>0.15</v>
      </c>
      <c r="F984" s="24">
        <v>0.66639999999999999</v>
      </c>
    </row>
    <row r="985" spans="1:6" x14ac:dyDescent="0.25">
      <c r="A985" s="24" t="s">
        <v>4436</v>
      </c>
      <c r="B985" s="24" t="s">
        <v>4437</v>
      </c>
      <c r="C985" s="24">
        <v>8</v>
      </c>
      <c r="D985" s="24">
        <v>0</v>
      </c>
      <c r="E985" s="24">
        <v>0.15</v>
      </c>
      <c r="F985" s="24">
        <v>0.66690000000000005</v>
      </c>
    </row>
    <row r="986" spans="1:6" x14ac:dyDescent="0.25">
      <c r="A986" s="24" t="s">
        <v>4434</v>
      </c>
      <c r="B986" s="24" t="s">
        <v>4435</v>
      </c>
      <c r="C986" s="24">
        <v>15</v>
      </c>
      <c r="D986" s="24">
        <v>0</v>
      </c>
      <c r="E986" s="24">
        <v>0.28000000000000003</v>
      </c>
      <c r="F986" s="24">
        <v>0.66700000000000004</v>
      </c>
    </row>
    <row r="987" spans="1:6" x14ac:dyDescent="0.25">
      <c r="A987" s="24" t="s">
        <v>3954</v>
      </c>
      <c r="B987" s="24" t="s">
        <v>3955</v>
      </c>
      <c r="C987" s="24">
        <v>119</v>
      </c>
      <c r="D987" s="24">
        <v>2</v>
      </c>
      <c r="E987" s="24">
        <v>2.19</v>
      </c>
      <c r="F987" s="24">
        <v>0.66849999999999998</v>
      </c>
    </row>
    <row r="988" spans="1:6" x14ac:dyDescent="0.25">
      <c r="A988" s="24" t="s">
        <v>4108</v>
      </c>
      <c r="B988" s="24" t="s">
        <v>4109</v>
      </c>
      <c r="C988" s="24">
        <v>158</v>
      </c>
      <c r="D988" s="24">
        <v>0</v>
      </c>
      <c r="E988" s="24">
        <v>2.91</v>
      </c>
      <c r="F988" s="24">
        <v>0.66890000000000005</v>
      </c>
    </row>
    <row r="989" spans="1:6" x14ac:dyDescent="0.25">
      <c r="A989" s="24" t="s">
        <v>4816</v>
      </c>
      <c r="B989" s="24" t="s">
        <v>4817</v>
      </c>
      <c r="C989" s="24">
        <v>52</v>
      </c>
      <c r="D989" s="24">
        <v>1</v>
      </c>
      <c r="E989" s="24">
        <v>0.96</v>
      </c>
      <c r="F989" s="24">
        <v>0.66990000000000005</v>
      </c>
    </row>
    <row r="990" spans="1:6" x14ac:dyDescent="0.25">
      <c r="A990" s="24" t="s">
        <v>4484</v>
      </c>
      <c r="B990" s="24" t="s">
        <v>4485</v>
      </c>
      <c r="C990" s="24">
        <v>73</v>
      </c>
      <c r="D990" s="24">
        <v>0</v>
      </c>
      <c r="E990" s="24">
        <v>1.34</v>
      </c>
      <c r="F990" s="24">
        <v>0.67020000000000002</v>
      </c>
    </row>
    <row r="991" spans="1:6" x14ac:dyDescent="0.25">
      <c r="A991" s="24" t="s">
        <v>4600</v>
      </c>
      <c r="B991" s="24" t="s">
        <v>4601</v>
      </c>
      <c r="C991" s="24">
        <v>428</v>
      </c>
      <c r="D991" s="24">
        <v>4</v>
      </c>
      <c r="E991" s="24">
        <v>7.87</v>
      </c>
      <c r="F991" s="24">
        <v>0.67090000000000005</v>
      </c>
    </row>
    <row r="992" spans="1:6" x14ac:dyDescent="0.25">
      <c r="A992" s="24" t="s">
        <v>5658</v>
      </c>
      <c r="B992" s="24" t="s">
        <v>5659</v>
      </c>
      <c r="C992" s="24">
        <v>14</v>
      </c>
      <c r="D992" s="24">
        <v>1</v>
      </c>
      <c r="E992" s="24">
        <v>0.26</v>
      </c>
      <c r="F992" s="24">
        <v>0.67130000000000001</v>
      </c>
    </row>
    <row r="993" spans="1:6" x14ac:dyDescent="0.25">
      <c r="A993" s="24" t="s">
        <v>4480</v>
      </c>
      <c r="B993" s="24" t="s">
        <v>4481</v>
      </c>
      <c r="C993" s="24">
        <v>19</v>
      </c>
      <c r="D993" s="24">
        <v>0</v>
      </c>
      <c r="E993" s="24">
        <v>0.35</v>
      </c>
      <c r="F993" s="24">
        <v>0.67200000000000004</v>
      </c>
    </row>
    <row r="994" spans="1:6" x14ac:dyDescent="0.25">
      <c r="A994" s="24" t="s">
        <v>4482</v>
      </c>
      <c r="B994" s="24" t="s">
        <v>4483</v>
      </c>
      <c r="C994" s="24">
        <v>19</v>
      </c>
      <c r="D994" s="24">
        <v>0</v>
      </c>
      <c r="E994" s="24">
        <v>0.35</v>
      </c>
      <c r="F994" s="24">
        <v>0.67200000000000004</v>
      </c>
    </row>
    <row r="995" spans="1:6" x14ac:dyDescent="0.25">
      <c r="A995" s="24" t="s">
        <v>4498</v>
      </c>
      <c r="B995" s="24" t="s">
        <v>4499</v>
      </c>
      <c r="C995" s="24">
        <v>58</v>
      </c>
      <c r="D995" s="24">
        <v>0</v>
      </c>
      <c r="E995" s="24">
        <v>1.07</v>
      </c>
      <c r="F995" s="24">
        <v>0.67279999999999995</v>
      </c>
    </row>
    <row r="996" spans="1:6" x14ac:dyDescent="0.25">
      <c r="A996" s="24" t="s">
        <v>4814</v>
      </c>
      <c r="B996" s="24" t="s">
        <v>4815</v>
      </c>
      <c r="C996" s="24">
        <v>331</v>
      </c>
      <c r="D996" s="24">
        <v>8</v>
      </c>
      <c r="E996" s="24">
        <v>6.09</v>
      </c>
      <c r="F996" s="24">
        <v>0.6734</v>
      </c>
    </row>
    <row r="997" spans="1:6" x14ac:dyDescent="0.25">
      <c r="A997" s="24" t="s">
        <v>2544</v>
      </c>
      <c r="B997" s="24" t="s">
        <v>2545</v>
      </c>
      <c r="C997" s="24">
        <v>10</v>
      </c>
      <c r="D997" s="24">
        <v>0</v>
      </c>
      <c r="E997" s="24">
        <v>0.18</v>
      </c>
      <c r="F997" s="24">
        <v>0.67420000000000002</v>
      </c>
    </row>
    <row r="998" spans="1:6" x14ac:dyDescent="0.25">
      <c r="A998" s="24" t="s">
        <v>4460</v>
      </c>
      <c r="B998" s="24" t="s">
        <v>4461</v>
      </c>
      <c r="C998" s="24">
        <v>59</v>
      </c>
      <c r="D998" s="24">
        <v>0</v>
      </c>
      <c r="E998" s="24">
        <v>1.08</v>
      </c>
      <c r="F998" s="24">
        <v>0.67459999999999998</v>
      </c>
    </row>
    <row r="999" spans="1:6" x14ac:dyDescent="0.25">
      <c r="A999" s="24" t="s">
        <v>4462</v>
      </c>
      <c r="B999" s="24" t="s">
        <v>4463</v>
      </c>
      <c r="C999" s="24">
        <v>14</v>
      </c>
      <c r="D999" s="24">
        <v>0</v>
      </c>
      <c r="E999" s="24">
        <v>0.26</v>
      </c>
      <c r="F999" s="24">
        <v>0.67679999999999996</v>
      </c>
    </row>
    <row r="1000" spans="1:6" x14ac:dyDescent="0.25">
      <c r="A1000" s="24" t="s">
        <v>4488</v>
      </c>
      <c r="B1000" s="24" t="s">
        <v>4489</v>
      </c>
      <c r="C1000" s="24">
        <v>22</v>
      </c>
      <c r="D1000" s="24">
        <v>0</v>
      </c>
      <c r="E1000" s="24">
        <v>0.4</v>
      </c>
      <c r="F1000" s="24">
        <v>0.6774</v>
      </c>
    </row>
    <row r="1001" spans="1:6" x14ac:dyDescent="0.25">
      <c r="A1001" s="24" t="s">
        <v>4526</v>
      </c>
      <c r="B1001" s="24" t="s">
        <v>4527</v>
      </c>
      <c r="C1001" s="24">
        <v>61</v>
      </c>
      <c r="D1001" s="24">
        <v>0</v>
      </c>
      <c r="E1001" s="24">
        <v>1.1200000000000001</v>
      </c>
      <c r="F1001" s="24">
        <v>0.67749999999999999</v>
      </c>
    </row>
    <row r="1002" spans="1:6" x14ac:dyDescent="0.25">
      <c r="A1002" s="24" t="s">
        <v>4496</v>
      </c>
      <c r="B1002" s="24" t="s">
        <v>4497</v>
      </c>
      <c r="C1002" s="24">
        <v>25</v>
      </c>
      <c r="D1002" s="24">
        <v>0</v>
      </c>
      <c r="E1002" s="24">
        <v>0.46</v>
      </c>
      <c r="F1002" s="24">
        <v>0.67810000000000004</v>
      </c>
    </row>
    <row r="1003" spans="1:6" x14ac:dyDescent="0.25">
      <c r="A1003" s="24" t="s">
        <v>4492</v>
      </c>
      <c r="B1003" s="24" t="s">
        <v>4493</v>
      </c>
      <c r="C1003" s="24">
        <v>8</v>
      </c>
      <c r="D1003" s="24">
        <v>0</v>
      </c>
      <c r="E1003" s="24">
        <v>0.15</v>
      </c>
      <c r="F1003" s="24">
        <v>0.67830000000000001</v>
      </c>
    </row>
    <row r="1004" spans="1:6" x14ac:dyDescent="0.25">
      <c r="A1004" s="24" t="s">
        <v>4774</v>
      </c>
      <c r="B1004" s="24" t="s">
        <v>4775</v>
      </c>
      <c r="C1004" s="24">
        <v>16</v>
      </c>
      <c r="D1004" s="24">
        <v>2</v>
      </c>
      <c r="E1004" s="24">
        <v>0.28999999999999998</v>
      </c>
      <c r="F1004" s="24">
        <v>0.67910000000000004</v>
      </c>
    </row>
    <row r="1005" spans="1:6" x14ac:dyDescent="0.25">
      <c r="A1005" s="24" t="s">
        <v>4082</v>
      </c>
      <c r="B1005" s="24" t="s">
        <v>4083</v>
      </c>
      <c r="C1005" s="24">
        <v>111</v>
      </c>
      <c r="D1005" s="24">
        <v>1</v>
      </c>
      <c r="E1005" s="24">
        <v>2.04</v>
      </c>
      <c r="F1005" s="24">
        <v>0.67949999999999999</v>
      </c>
    </row>
    <row r="1006" spans="1:6" x14ac:dyDescent="0.25">
      <c r="A1006" s="24" t="s">
        <v>4494</v>
      </c>
      <c r="B1006" s="24" t="s">
        <v>4495</v>
      </c>
      <c r="C1006" s="24">
        <v>8</v>
      </c>
      <c r="D1006" s="24">
        <v>0</v>
      </c>
      <c r="E1006" s="24">
        <v>0.15</v>
      </c>
      <c r="F1006" s="24">
        <v>0.67989999999999995</v>
      </c>
    </row>
    <row r="1007" spans="1:6" x14ac:dyDescent="0.25">
      <c r="A1007" s="24" t="s">
        <v>4500</v>
      </c>
      <c r="B1007" s="24" t="s">
        <v>4501</v>
      </c>
      <c r="C1007" s="24">
        <v>18</v>
      </c>
      <c r="D1007" s="24">
        <v>0</v>
      </c>
      <c r="E1007" s="24">
        <v>0.33</v>
      </c>
      <c r="F1007" s="24">
        <v>0.68</v>
      </c>
    </row>
    <row r="1008" spans="1:6" x14ac:dyDescent="0.25">
      <c r="A1008" s="24" t="s">
        <v>4502</v>
      </c>
      <c r="B1008" s="24" t="s">
        <v>4503</v>
      </c>
      <c r="C1008" s="24">
        <v>18</v>
      </c>
      <c r="D1008" s="24">
        <v>0</v>
      </c>
      <c r="E1008" s="24">
        <v>0.33</v>
      </c>
      <c r="F1008" s="24">
        <v>0.68</v>
      </c>
    </row>
    <row r="1009" spans="1:6" x14ac:dyDescent="0.25">
      <c r="A1009" s="24" t="s">
        <v>5746</v>
      </c>
      <c r="B1009" s="24" t="s">
        <v>5747</v>
      </c>
      <c r="C1009" s="24">
        <v>6</v>
      </c>
      <c r="D1009" s="24">
        <v>1</v>
      </c>
      <c r="E1009" s="24">
        <v>0.11</v>
      </c>
      <c r="F1009" s="24">
        <v>0.68030000000000002</v>
      </c>
    </row>
    <row r="1010" spans="1:6" x14ac:dyDescent="0.25">
      <c r="A1010" s="24" t="s">
        <v>4458</v>
      </c>
      <c r="B1010" s="24" t="s">
        <v>4459</v>
      </c>
      <c r="C1010" s="24">
        <v>67</v>
      </c>
      <c r="D1010" s="24">
        <v>1</v>
      </c>
      <c r="E1010" s="24">
        <v>1.23</v>
      </c>
      <c r="F1010" s="24">
        <v>0.6804</v>
      </c>
    </row>
    <row r="1011" spans="1:6" x14ac:dyDescent="0.25">
      <c r="A1011" s="24" t="s">
        <v>4792</v>
      </c>
      <c r="B1011" s="24" t="s">
        <v>4793</v>
      </c>
      <c r="C1011" s="24">
        <v>799</v>
      </c>
      <c r="D1011" s="24">
        <v>22</v>
      </c>
      <c r="E1011" s="24">
        <v>14.69</v>
      </c>
      <c r="F1011" s="24">
        <v>0.68140000000000001</v>
      </c>
    </row>
    <row r="1012" spans="1:6" x14ac:dyDescent="0.25">
      <c r="A1012" s="24" t="s">
        <v>4584</v>
      </c>
      <c r="B1012" s="24" t="s">
        <v>4585</v>
      </c>
      <c r="C1012" s="24">
        <v>466</v>
      </c>
      <c r="D1012" s="24">
        <v>0</v>
      </c>
      <c r="E1012" s="24">
        <v>8.57</v>
      </c>
      <c r="F1012" s="24">
        <v>0.68149999999999999</v>
      </c>
    </row>
    <row r="1013" spans="1:6" x14ac:dyDescent="0.25">
      <c r="A1013" s="24" t="s">
        <v>4510</v>
      </c>
      <c r="B1013" s="24" t="s">
        <v>4511</v>
      </c>
      <c r="C1013" s="24">
        <v>81</v>
      </c>
      <c r="D1013" s="24">
        <v>1</v>
      </c>
      <c r="E1013" s="24">
        <v>1.49</v>
      </c>
      <c r="F1013" s="24">
        <v>0.68159999999999998</v>
      </c>
    </row>
    <row r="1014" spans="1:6" x14ac:dyDescent="0.25">
      <c r="A1014" s="24" t="s">
        <v>4522</v>
      </c>
      <c r="B1014" s="24" t="s">
        <v>4523</v>
      </c>
      <c r="C1014" s="24">
        <v>54</v>
      </c>
      <c r="D1014" s="24">
        <v>0</v>
      </c>
      <c r="E1014" s="24">
        <v>0.99</v>
      </c>
      <c r="F1014" s="24">
        <v>0.68379999999999996</v>
      </c>
    </row>
    <row r="1015" spans="1:6" x14ac:dyDescent="0.25">
      <c r="A1015" s="24" t="s">
        <v>4524</v>
      </c>
      <c r="B1015" s="24" t="s">
        <v>4525</v>
      </c>
      <c r="C1015" s="24">
        <v>54</v>
      </c>
      <c r="D1015" s="24">
        <v>0</v>
      </c>
      <c r="E1015" s="24">
        <v>0.99</v>
      </c>
      <c r="F1015" s="24">
        <v>0.68379999999999996</v>
      </c>
    </row>
    <row r="1016" spans="1:6" x14ac:dyDescent="0.25">
      <c r="A1016" s="24" t="s">
        <v>5146</v>
      </c>
      <c r="B1016" s="24" t="s">
        <v>5147</v>
      </c>
      <c r="C1016" s="24">
        <v>1785</v>
      </c>
      <c r="D1016" s="24">
        <v>37</v>
      </c>
      <c r="E1016" s="24">
        <v>32.82</v>
      </c>
      <c r="F1016" s="24">
        <v>0.6845</v>
      </c>
    </row>
    <row r="1017" spans="1:6" x14ac:dyDescent="0.25">
      <c r="A1017" s="24" t="s">
        <v>3824</v>
      </c>
      <c r="B1017" s="24" t="s">
        <v>3825</v>
      </c>
      <c r="C1017" s="24">
        <v>65</v>
      </c>
      <c r="D1017" s="24">
        <v>0</v>
      </c>
      <c r="E1017" s="24">
        <v>1.2</v>
      </c>
      <c r="F1017" s="24">
        <v>0.68530000000000002</v>
      </c>
    </row>
    <row r="1018" spans="1:6" x14ac:dyDescent="0.25">
      <c r="A1018" s="24" t="s">
        <v>4562</v>
      </c>
      <c r="B1018" s="24" t="s">
        <v>4563</v>
      </c>
      <c r="C1018" s="24">
        <v>302</v>
      </c>
      <c r="D1018" s="24">
        <v>0</v>
      </c>
      <c r="E1018" s="24">
        <v>5.55</v>
      </c>
      <c r="F1018" s="24">
        <v>0.68589999999999995</v>
      </c>
    </row>
    <row r="1019" spans="1:6" x14ac:dyDescent="0.25">
      <c r="A1019" s="24" t="s">
        <v>4530</v>
      </c>
      <c r="B1019" s="24" t="s">
        <v>4531</v>
      </c>
      <c r="C1019" s="24">
        <v>34</v>
      </c>
      <c r="D1019" s="24">
        <v>1</v>
      </c>
      <c r="E1019" s="24">
        <v>0.63</v>
      </c>
      <c r="F1019" s="24">
        <v>0.68689999999999996</v>
      </c>
    </row>
    <row r="1020" spans="1:6" x14ac:dyDescent="0.25">
      <c r="A1020" s="24" t="s">
        <v>4536</v>
      </c>
      <c r="B1020" s="24" t="s">
        <v>4537</v>
      </c>
      <c r="C1020" s="24">
        <v>43</v>
      </c>
      <c r="D1020" s="24">
        <v>0</v>
      </c>
      <c r="E1020" s="24">
        <v>0.79</v>
      </c>
      <c r="F1020" s="24">
        <v>0.68700000000000006</v>
      </c>
    </row>
    <row r="1021" spans="1:6" x14ac:dyDescent="0.25">
      <c r="A1021" s="24" t="s">
        <v>4542</v>
      </c>
      <c r="B1021" s="24" t="s">
        <v>4543</v>
      </c>
      <c r="C1021" s="24">
        <v>110</v>
      </c>
      <c r="D1021" s="24">
        <v>0</v>
      </c>
      <c r="E1021" s="24">
        <v>2.02</v>
      </c>
      <c r="F1021" s="24">
        <v>0.69089999999999996</v>
      </c>
    </row>
    <row r="1022" spans="1:6" x14ac:dyDescent="0.25">
      <c r="A1022" s="24" t="s">
        <v>3884</v>
      </c>
      <c r="B1022" s="24" t="s">
        <v>3885</v>
      </c>
      <c r="C1022" s="24">
        <v>9</v>
      </c>
      <c r="D1022" s="24">
        <v>0</v>
      </c>
      <c r="E1022" s="24">
        <v>0.17</v>
      </c>
      <c r="F1022" s="24">
        <v>0.69099999999999995</v>
      </c>
    </row>
    <row r="1023" spans="1:6" x14ac:dyDescent="0.25">
      <c r="A1023" s="24" t="s">
        <v>3888</v>
      </c>
      <c r="B1023" s="24" t="s">
        <v>3889</v>
      </c>
      <c r="C1023" s="24">
        <v>9</v>
      </c>
      <c r="D1023" s="24">
        <v>0</v>
      </c>
      <c r="E1023" s="24">
        <v>0.17</v>
      </c>
      <c r="F1023" s="24">
        <v>0.69099999999999995</v>
      </c>
    </row>
    <row r="1024" spans="1:6" x14ac:dyDescent="0.25">
      <c r="A1024" s="24" t="s">
        <v>4554</v>
      </c>
      <c r="B1024" s="24" t="s">
        <v>4555</v>
      </c>
      <c r="C1024" s="24">
        <v>113</v>
      </c>
      <c r="D1024" s="24">
        <v>0</v>
      </c>
      <c r="E1024" s="24">
        <v>2.08</v>
      </c>
      <c r="F1024" s="24">
        <v>0.69110000000000005</v>
      </c>
    </row>
    <row r="1025" spans="1:6" x14ac:dyDescent="0.25">
      <c r="A1025" s="24" t="s">
        <v>5204</v>
      </c>
      <c r="B1025" s="24" t="s">
        <v>5205</v>
      </c>
      <c r="C1025" s="24">
        <v>59</v>
      </c>
      <c r="D1025" s="24">
        <v>4</v>
      </c>
      <c r="E1025" s="24">
        <v>1.08</v>
      </c>
      <c r="F1025" s="24">
        <v>0.6915</v>
      </c>
    </row>
    <row r="1026" spans="1:6" x14ac:dyDescent="0.25">
      <c r="A1026" s="24" t="s">
        <v>4546</v>
      </c>
      <c r="B1026" s="24" t="s">
        <v>4547</v>
      </c>
      <c r="C1026" s="24">
        <v>19</v>
      </c>
      <c r="D1026" s="24">
        <v>1</v>
      </c>
      <c r="E1026" s="24">
        <v>0.35</v>
      </c>
      <c r="F1026" s="24">
        <v>0.69199999999999995</v>
      </c>
    </row>
    <row r="1027" spans="1:6" x14ac:dyDescent="0.25">
      <c r="A1027" s="24" t="s">
        <v>4054</v>
      </c>
      <c r="B1027" s="24" t="s">
        <v>4055</v>
      </c>
      <c r="C1027" s="24">
        <v>114</v>
      </c>
      <c r="D1027" s="24">
        <v>0</v>
      </c>
      <c r="E1027" s="24">
        <v>2.1</v>
      </c>
      <c r="F1027" s="24">
        <v>0.69210000000000005</v>
      </c>
    </row>
    <row r="1028" spans="1:6" x14ac:dyDescent="0.25">
      <c r="A1028" s="24" t="s">
        <v>4124</v>
      </c>
      <c r="B1028" s="24" t="s">
        <v>4125</v>
      </c>
      <c r="C1028" s="24">
        <v>147</v>
      </c>
      <c r="D1028" s="24">
        <v>0</v>
      </c>
      <c r="E1028" s="24">
        <v>2.7</v>
      </c>
      <c r="F1028" s="24">
        <v>0.69359999999999999</v>
      </c>
    </row>
    <row r="1029" spans="1:6" x14ac:dyDescent="0.25">
      <c r="A1029" s="24" t="s">
        <v>2896</v>
      </c>
      <c r="B1029" s="24" t="s">
        <v>2897</v>
      </c>
      <c r="C1029" s="24">
        <v>249</v>
      </c>
      <c r="D1029" s="24">
        <v>0</v>
      </c>
      <c r="E1029" s="24">
        <v>4.58</v>
      </c>
      <c r="F1029" s="24">
        <v>0.69399999999999995</v>
      </c>
    </row>
    <row r="1030" spans="1:6" x14ac:dyDescent="0.25">
      <c r="A1030" s="24" t="s">
        <v>4540</v>
      </c>
      <c r="B1030" s="24" t="s">
        <v>4541</v>
      </c>
      <c r="C1030" s="24">
        <v>33</v>
      </c>
      <c r="D1030" s="24">
        <v>0</v>
      </c>
      <c r="E1030" s="24">
        <v>0.61</v>
      </c>
      <c r="F1030" s="24">
        <v>0.69410000000000005</v>
      </c>
    </row>
    <row r="1031" spans="1:6" x14ac:dyDescent="0.25">
      <c r="A1031" s="24" t="s">
        <v>4556</v>
      </c>
      <c r="B1031" s="24" t="s">
        <v>4557</v>
      </c>
      <c r="C1031" s="24">
        <v>45</v>
      </c>
      <c r="D1031" s="24">
        <v>0</v>
      </c>
      <c r="E1031" s="24">
        <v>0.83</v>
      </c>
      <c r="F1031" s="24">
        <v>0.69479999999999997</v>
      </c>
    </row>
    <row r="1032" spans="1:6" x14ac:dyDescent="0.25">
      <c r="A1032" s="24" t="s">
        <v>4558</v>
      </c>
      <c r="B1032" s="24" t="s">
        <v>4559</v>
      </c>
      <c r="C1032" s="24">
        <v>45</v>
      </c>
      <c r="D1032" s="24">
        <v>0</v>
      </c>
      <c r="E1032" s="24">
        <v>0.83</v>
      </c>
      <c r="F1032" s="24">
        <v>0.69479999999999997</v>
      </c>
    </row>
    <row r="1033" spans="1:6" x14ac:dyDescent="0.25">
      <c r="A1033" s="24" t="s">
        <v>4560</v>
      </c>
      <c r="B1033" s="24" t="s">
        <v>4561</v>
      </c>
      <c r="C1033" s="24">
        <v>45</v>
      </c>
      <c r="D1033" s="24">
        <v>0</v>
      </c>
      <c r="E1033" s="24">
        <v>0.83</v>
      </c>
      <c r="F1033" s="24">
        <v>0.69479999999999997</v>
      </c>
    </row>
    <row r="1034" spans="1:6" x14ac:dyDescent="0.25">
      <c r="A1034" s="24" t="s">
        <v>4548</v>
      </c>
      <c r="B1034" s="24" t="s">
        <v>4549</v>
      </c>
      <c r="C1034" s="24">
        <v>16</v>
      </c>
      <c r="D1034" s="24">
        <v>0</v>
      </c>
      <c r="E1034" s="24">
        <v>0.28999999999999998</v>
      </c>
      <c r="F1034" s="24">
        <v>0.69499999999999995</v>
      </c>
    </row>
    <row r="1035" spans="1:6" x14ac:dyDescent="0.25">
      <c r="A1035" s="24" t="s">
        <v>4550</v>
      </c>
      <c r="B1035" s="24" t="s">
        <v>4551</v>
      </c>
      <c r="C1035" s="24">
        <v>16</v>
      </c>
      <c r="D1035" s="24">
        <v>0</v>
      </c>
      <c r="E1035" s="24">
        <v>0.28999999999999998</v>
      </c>
      <c r="F1035" s="24">
        <v>0.69499999999999995</v>
      </c>
    </row>
    <row r="1036" spans="1:6" x14ac:dyDescent="0.25">
      <c r="A1036" s="24" t="s">
        <v>5052</v>
      </c>
      <c r="B1036" s="24" t="s">
        <v>5053</v>
      </c>
      <c r="C1036" s="24">
        <v>79</v>
      </c>
      <c r="D1036" s="24">
        <v>1</v>
      </c>
      <c r="E1036" s="24">
        <v>1.45</v>
      </c>
      <c r="F1036" s="24">
        <v>0.69569999999999999</v>
      </c>
    </row>
    <row r="1037" spans="1:6" x14ac:dyDescent="0.25">
      <c r="A1037" s="24" t="s">
        <v>3272</v>
      </c>
      <c r="B1037" s="24" t="s">
        <v>3273</v>
      </c>
      <c r="C1037" s="24">
        <v>22</v>
      </c>
      <c r="D1037" s="24">
        <v>0</v>
      </c>
      <c r="E1037" s="24">
        <v>0.4</v>
      </c>
      <c r="F1037" s="24">
        <v>0.69769999999999999</v>
      </c>
    </row>
    <row r="1038" spans="1:6" x14ac:dyDescent="0.25">
      <c r="A1038" s="24" t="s">
        <v>4102</v>
      </c>
      <c r="B1038" s="24" t="s">
        <v>4103</v>
      </c>
      <c r="C1038" s="24">
        <v>53</v>
      </c>
      <c r="D1038" s="24">
        <v>0</v>
      </c>
      <c r="E1038" s="24">
        <v>0.97</v>
      </c>
      <c r="F1038" s="24">
        <v>0.69810000000000005</v>
      </c>
    </row>
    <row r="1039" spans="1:6" x14ac:dyDescent="0.25">
      <c r="A1039" s="24" t="s">
        <v>3668</v>
      </c>
      <c r="B1039" s="24" t="s">
        <v>3669</v>
      </c>
      <c r="C1039" s="24">
        <v>196</v>
      </c>
      <c r="D1039" s="24">
        <v>0</v>
      </c>
      <c r="E1039" s="24">
        <v>3.6</v>
      </c>
      <c r="F1039" s="24">
        <v>0.70020000000000004</v>
      </c>
    </row>
    <row r="1040" spans="1:6" x14ac:dyDescent="0.25">
      <c r="A1040" s="24" t="s">
        <v>4574</v>
      </c>
      <c r="B1040" s="24" t="s">
        <v>4575</v>
      </c>
      <c r="C1040" s="24">
        <v>25</v>
      </c>
      <c r="D1040" s="24">
        <v>0</v>
      </c>
      <c r="E1040" s="24">
        <v>0.46</v>
      </c>
      <c r="F1040" s="24">
        <v>0.70040000000000002</v>
      </c>
    </row>
    <row r="1041" spans="1:6" x14ac:dyDescent="0.25">
      <c r="A1041" s="24" t="s">
        <v>4354</v>
      </c>
      <c r="B1041" s="24" t="s">
        <v>4355</v>
      </c>
      <c r="C1041" s="24">
        <v>146</v>
      </c>
      <c r="D1041" s="24">
        <v>0</v>
      </c>
      <c r="E1041" s="24">
        <v>2.68</v>
      </c>
      <c r="F1041" s="24">
        <v>0.70079999999999998</v>
      </c>
    </row>
    <row r="1042" spans="1:6" x14ac:dyDescent="0.25">
      <c r="A1042" s="24" t="s">
        <v>3324</v>
      </c>
      <c r="B1042" s="24" t="s">
        <v>3325</v>
      </c>
      <c r="C1042" s="24">
        <v>22</v>
      </c>
      <c r="D1042" s="24">
        <v>1</v>
      </c>
      <c r="E1042" s="24">
        <v>0.4</v>
      </c>
      <c r="F1042" s="24">
        <v>0.70099999999999996</v>
      </c>
    </row>
    <row r="1043" spans="1:6" x14ac:dyDescent="0.25">
      <c r="A1043" s="24" t="s">
        <v>4532</v>
      </c>
      <c r="B1043" s="24" t="s">
        <v>4533</v>
      </c>
      <c r="C1043" s="24">
        <v>84</v>
      </c>
      <c r="D1043" s="24">
        <v>1</v>
      </c>
      <c r="E1043" s="24">
        <v>1.54</v>
      </c>
      <c r="F1043" s="24">
        <v>0.70099999999999996</v>
      </c>
    </row>
    <row r="1044" spans="1:6" x14ac:dyDescent="0.25">
      <c r="A1044" s="24" t="s">
        <v>5768</v>
      </c>
      <c r="B1044" s="24" t="s">
        <v>5769</v>
      </c>
      <c r="C1044" s="24">
        <v>14</v>
      </c>
      <c r="D1044" s="24">
        <v>1</v>
      </c>
      <c r="E1044" s="24">
        <v>0.26</v>
      </c>
      <c r="F1044" s="24">
        <v>0.70150000000000001</v>
      </c>
    </row>
    <row r="1045" spans="1:6" x14ac:dyDescent="0.25">
      <c r="A1045" s="24" t="s">
        <v>4384</v>
      </c>
      <c r="B1045" s="24" t="s">
        <v>4385</v>
      </c>
      <c r="C1045" s="24">
        <v>610</v>
      </c>
      <c r="D1045" s="24">
        <v>3</v>
      </c>
      <c r="E1045" s="24">
        <v>11.22</v>
      </c>
      <c r="F1045" s="24">
        <v>0.70220000000000005</v>
      </c>
    </row>
    <row r="1046" spans="1:6" x14ac:dyDescent="0.25">
      <c r="A1046" s="24" t="s">
        <v>4552</v>
      </c>
      <c r="B1046" s="24" t="s">
        <v>4553</v>
      </c>
      <c r="C1046" s="24">
        <v>6</v>
      </c>
      <c r="D1046" s="24">
        <v>0</v>
      </c>
      <c r="E1046" s="24">
        <v>0.11</v>
      </c>
      <c r="F1046" s="24">
        <v>0.70269999999999999</v>
      </c>
    </row>
    <row r="1047" spans="1:6" x14ac:dyDescent="0.25">
      <c r="A1047" s="24" t="s">
        <v>2428</v>
      </c>
      <c r="B1047" s="24" t="s">
        <v>2429</v>
      </c>
      <c r="C1047" s="24">
        <v>30</v>
      </c>
      <c r="D1047" s="24">
        <v>0</v>
      </c>
      <c r="E1047" s="24">
        <v>0.55000000000000004</v>
      </c>
      <c r="F1047" s="24">
        <v>0.70289999999999997</v>
      </c>
    </row>
    <row r="1048" spans="1:6" x14ac:dyDescent="0.25">
      <c r="A1048" s="24" t="s">
        <v>2432</v>
      </c>
      <c r="B1048" s="24" t="s">
        <v>2433</v>
      </c>
      <c r="C1048" s="24">
        <v>30</v>
      </c>
      <c r="D1048" s="24">
        <v>0</v>
      </c>
      <c r="E1048" s="24">
        <v>0.55000000000000004</v>
      </c>
      <c r="F1048" s="24">
        <v>0.70289999999999997</v>
      </c>
    </row>
    <row r="1049" spans="1:6" x14ac:dyDescent="0.25">
      <c r="A1049" s="24" t="s">
        <v>4280</v>
      </c>
      <c r="B1049" s="24" t="s">
        <v>4281</v>
      </c>
      <c r="C1049" s="24">
        <v>114</v>
      </c>
      <c r="D1049" s="24">
        <v>0</v>
      </c>
      <c r="E1049" s="24">
        <v>2.1</v>
      </c>
      <c r="F1049" s="24">
        <v>0.70379999999999998</v>
      </c>
    </row>
    <row r="1050" spans="1:6" x14ac:dyDescent="0.25">
      <c r="A1050" s="24" t="s">
        <v>4478</v>
      </c>
      <c r="B1050" s="24" t="s">
        <v>4479</v>
      </c>
      <c r="C1050" s="24">
        <v>71</v>
      </c>
      <c r="D1050" s="24">
        <v>2</v>
      </c>
      <c r="E1050" s="24">
        <v>1.31</v>
      </c>
      <c r="F1050" s="24">
        <v>0.70399999999999996</v>
      </c>
    </row>
    <row r="1051" spans="1:6" x14ac:dyDescent="0.25">
      <c r="A1051" s="24" t="s">
        <v>4144</v>
      </c>
      <c r="B1051" s="24" t="s">
        <v>4145</v>
      </c>
      <c r="C1051" s="24">
        <v>53</v>
      </c>
      <c r="D1051" s="24">
        <v>1</v>
      </c>
      <c r="E1051" s="24">
        <v>0.97</v>
      </c>
      <c r="F1051" s="24">
        <v>0.70420000000000005</v>
      </c>
    </row>
    <row r="1052" spans="1:6" x14ac:dyDescent="0.25">
      <c r="A1052" s="24" t="s">
        <v>4580</v>
      </c>
      <c r="B1052" s="24" t="s">
        <v>4581</v>
      </c>
      <c r="C1052" s="24">
        <v>20</v>
      </c>
      <c r="D1052" s="24">
        <v>0</v>
      </c>
      <c r="E1052" s="24">
        <v>0.37</v>
      </c>
      <c r="F1052" s="24">
        <v>0.70579999999999998</v>
      </c>
    </row>
    <row r="1053" spans="1:6" x14ac:dyDescent="0.25">
      <c r="A1053" s="24" t="s">
        <v>4582</v>
      </c>
      <c r="B1053" s="24" t="s">
        <v>4583</v>
      </c>
      <c r="C1053" s="24">
        <v>20</v>
      </c>
      <c r="D1053" s="24">
        <v>0</v>
      </c>
      <c r="E1053" s="24">
        <v>0.37</v>
      </c>
      <c r="F1053" s="24">
        <v>0.70579999999999998</v>
      </c>
    </row>
    <row r="1054" spans="1:6" x14ac:dyDescent="0.25">
      <c r="A1054" s="24" t="s">
        <v>4586</v>
      </c>
      <c r="B1054" s="24" t="s">
        <v>4587</v>
      </c>
      <c r="C1054" s="24">
        <v>21</v>
      </c>
      <c r="D1054" s="24">
        <v>0</v>
      </c>
      <c r="E1054" s="24">
        <v>0.39</v>
      </c>
      <c r="F1054" s="24">
        <v>0.70620000000000005</v>
      </c>
    </row>
    <row r="1055" spans="1:6" x14ac:dyDescent="0.25">
      <c r="A1055" s="24" t="s">
        <v>4910</v>
      </c>
      <c r="B1055" s="24" t="s">
        <v>4911</v>
      </c>
      <c r="C1055" s="24">
        <v>809</v>
      </c>
      <c r="D1055" s="24">
        <v>22</v>
      </c>
      <c r="E1055" s="24">
        <v>14.88</v>
      </c>
      <c r="F1055" s="24">
        <v>0.70679999999999998</v>
      </c>
    </row>
    <row r="1056" spans="1:6" x14ac:dyDescent="0.25">
      <c r="A1056" s="24" t="s">
        <v>3860</v>
      </c>
      <c r="B1056" s="24" t="s">
        <v>3861</v>
      </c>
      <c r="C1056" s="24">
        <v>188</v>
      </c>
      <c r="D1056" s="24">
        <v>4</v>
      </c>
      <c r="E1056" s="24">
        <v>3.46</v>
      </c>
      <c r="F1056" s="24">
        <v>0.70840000000000003</v>
      </c>
    </row>
    <row r="1057" spans="1:6" x14ac:dyDescent="0.25">
      <c r="A1057" s="24" t="s">
        <v>4140</v>
      </c>
      <c r="B1057" s="24" t="s">
        <v>4141</v>
      </c>
      <c r="C1057" s="24">
        <v>2874</v>
      </c>
      <c r="D1057" s="24">
        <v>40</v>
      </c>
      <c r="E1057" s="24">
        <v>52.85</v>
      </c>
      <c r="F1057" s="24">
        <v>0.70879999999999999</v>
      </c>
    </row>
    <row r="1058" spans="1:6" x14ac:dyDescent="0.25">
      <c r="A1058" s="24" t="s">
        <v>4596</v>
      </c>
      <c r="B1058" s="24" t="s">
        <v>4597</v>
      </c>
      <c r="C1058" s="24">
        <v>58</v>
      </c>
      <c r="D1058" s="24">
        <v>0</v>
      </c>
      <c r="E1058" s="24">
        <v>1.07</v>
      </c>
      <c r="F1058" s="24">
        <v>0.71189999999999998</v>
      </c>
    </row>
    <row r="1059" spans="1:6" x14ac:dyDescent="0.25">
      <c r="A1059" s="24" t="s">
        <v>4572</v>
      </c>
      <c r="B1059" s="24" t="s">
        <v>4573</v>
      </c>
      <c r="C1059" s="24">
        <v>23</v>
      </c>
      <c r="D1059" s="24">
        <v>0</v>
      </c>
      <c r="E1059" s="24">
        <v>0.42</v>
      </c>
      <c r="F1059" s="24">
        <v>0.7127</v>
      </c>
    </row>
    <row r="1060" spans="1:6" x14ac:dyDescent="0.25">
      <c r="A1060" s="24" t="s">
        <v>4610</v>
      </c>
      <c r="B1060" s="24" t="s">
        <v>4611</v>
      </c>
      <c r="C1060" s="24">
        <v>47</v>
      </c>
      <c r="D1060" s="24">
        <v>0</v>
      </c>
      <c r="E1060" s="24">
        <v>0.86</v>
      </c>
      <c r="F1060" s="24">
        <v>0.71330000000000005</v>
      </c>
    </row>
    <row r="1061" spans="1:6" x14ac:dyDescent="0.25">
      <c r="A1061" s="24" t="s">
        <v>4336</v>
      </c>
      <c r="B1061" s="24" t="s">
        <v>4337</v>
      </c>
      <c r="C1061" s="24">
        <v>3126</v>
      </c>
      <c r="D1061" s="24">
        <v>43</v>
      </c>
      <c r="E1061" s="24">
        <v>57.48</v>
      </c>
      <c r="F1061" s="24">
        <v>0.71419999999999995</v>
      </c>
    </row>
    <row r="1062" spans="1:6" x14ac:dyDescent="0.25">
      <c r="A1062" s="24" t="s">
        <v>4950</v>
      </c>
      <c r="B1062" s="24" t="s">
        <v>4951</v>
      </c>
      <c r="C1062" s="24">
        <v>185</v>
      </c>
      <c r="D1062" s="24">
        <v>3</v>
      </c>
      <c r="E1062" s="24">
        <v>3.4</v>
      </c>
      <c r="F1062" s="24">
        <v>0.71430000000000005</v>
      </c>
    </row>
    <row r="1063" spans="1:6" x14ac:dyDescent="0.25">
      <c r="A1063" s="24" t="s">
        <v>4588</v>
      </c>
      <c r="B1063" s="24" t="s">
        <v>4589</v>
      </c>
      <c r="C1063" s="24">
        <v>7</v>
      </c>
      <c r="D1063" s="24">
        <v>0</v>
      </c>
      <c r="E1063" s="24">
        <v>0.13</v>
      </c>
      <c r="F1063" s="24">
        <v>0.71430000000000005</v>
      </c>
    </row>
    <row r="1064" spans="1:6" x14ac:dyDescent="0.25">
      <c r="A1064" s="24" t="s">
        <v>4590</v>
      </c>
      <c r="B1064" s="24" t="s">
        <v>4591</v>
      </c>
      <c r="C1064" s="24">
        <v>7</v>
      </c>
      <c r="D1064" s="24">
        <v>0</v>
      </c>
      <c r="E1064" s="24">
        <v>0.13</v>
      </c>
      <c r="F1064" s="24">
        <v>0.71430000000000005</v>
      </c>
    </row>
    <row r="1065" spans="1:6" x14ac:dyDescent="0.25">
      <c r="A1065" s="24" t="s">
        <v>4608</v>
      </c>
      <c r="B1065" s="24" t="s">
        <v>4609</v>
      </c>
      <c r="C1065" s="24">
        <v>28</v>
      </c>
      <c r="D1065" s="24">
        <v>0</v>
      </c>
      <c r="E1065" s="24">
        <v>0.51</v>
      </c>
      <c r="F1065" s="24">
        <v>0.71440000000000003</v>
      </c>
    </row>
    <row r="1066" spans="1:6" x14ac:dyDescent="0.25">
      <c r="A1066" s="24" t="s">
        <v>5306</v>
      </c>
      <c r="B1066" s="24" t="s">
        <v>5307</v>
      </c>
      <c r="C1066" s="24">
        <v>483</v>
      </c>
      <c r="D1066" s="24">
        <v>5</v>
      </c>
      <c r="E1066" s="24">
        <v>8.8800000000000008</v>
      </c>
      <c r="F1066" s="24">
        <v>0.71450000000000002</v>
      </c>
    </row>
    <row r="1067" spans="1:6" x14ac:dyDescent="0.25">
      <c r="A1067" s="24" t="s">
        <v>4966</v>
      </c>
      <c r="B1067" s="24" t="s">
        <v>4967</v>
      </c>
      <c r="C1067" s="24">
        <v>34</v>
      </c>
      <c r="D1067" s="24">
        <v>1</v>
      </c>
      <c r="E1067" s="24">
        <v>0.63</v>
      </c>
      <c r="F1067" s="24">
        <v>0.71479999999999999</v>
      </c>
    </row>
    <row r="1068" spans="1:6" x14ac:dyDescent="0.25">
      <c r="A1068" s="24" t="s">
        <v>4468</v>
      </c>
      <c r="B1068" s="24" t="s">
        <v>4469</v>
      </c>
      <c r="C1068" s="24">
        <v>304</v>
      </c>
      <c r="D1068" s="24">
        <v>0</v>
      </c>
      <c r="E1068" s="24">
        <v>5.59</v>
      </c>
      <c r="F1068" s="24">
        <v>0.71579999999999999</v>
      </c>
    </row>
    <row r="1069" spans="1:6" x14ac:dyDescent="0.25">
      <c r="A1069" s="24" t="s">
        <v>4346</v>
      </c>
      <c r="B1069" s="24" t="s">
        <v>4347</v>
      </c>
      <c r="C1069" s="24">
        <v>397</v>
      </c>
      <c r="D1069" s="24">
        <v>6</v>
      </c>
      <c r="E1069" s="24">
        <v>7.3</v>
      </c>
      <c r="F1069" s="24">
        <v>0.71640000000000004</v>
      </c>
    </row>
    <row r="1070" spans="1:6" x14ac:dyDescent="0.25">
      <c r="A1070" s="24" t="s">
        <v>4602</v>
      </c>
      <c r="B1070" s="24" t="s">
        <v>4603</v>
      </c>
      <c r="C1070" s="24">
        <v>45</v>
      </c>
      <c r="D1070" s="24">
        <v>0</v>
      </c>
      <c r="E1070" s="24">
        <v>0.83</v>
      </c>
      <c r="F1070" s="24">
        <v>0.71709999999999996</v>
      </c>
    </row>
    <row r="1071" spans="1:6" x14ac:dyDescent="0.25">
      <c r="A1071" s="24" t="s">
        <v>5594</v>
      </c>
      <c r="B1071" s="24" t="s">
        <v>5595</v>
      </c>
      <c r="C1071" s="24">
        <v>48</v>
      </c>
      <c r="D1071" s="24">
        <v>2</v>
      </c>
      <c r="E1071" s="24">
        <v>0.88</v>
      </c>
      <c r="F1071" s="24">
        <v>0.71740000000000004</v>
      </c>
    </row>
    <row r="1072" spans="1:6" x14ac:dyDescent="0.25">
      <c r="A1072" s="24" t="s">
        <v>4644</v>
      </c>
      <c r="B1072" s="24" t="s">
        <v>4645</v>
      </c>
      <c r="C1072" s="24">
        <v>465</v>
      </c>
      <c r="D1072" s="24">
        <v>6</v>
      </c>
      <c r="E1072" s="24">
        <v>8.5500000000000007</v>
      </c>
      <c r="F1072" s="24">
        <v>0.71750000000000003</v>
      </c>
    </row>
    <row r="1073" spans="1:6" x14ac:dyDescent="0.25">
      <c r="A1073" s="24" t="s">
        <v>4616</v>
      </c>
      <c r="B1073" s="24" t="s">
        <v>4617</v>
      </c>
      <c r="C1073" s="24">
        <v>58</v>
      </c>
      <c r="D1073" s="24">
        <v>0</v>
      </c>
      <c r="E1073" s="24">
        <v>1.07</v>
      </c>
      <c r="F1073" s="24">
        <v>0.71930000000000005</v>
      </c>
    </row>
    <row r="1074" spans="1:6" x14ac:dyDescent="0.25">
      <c r="A1074" s="24" t="s">
        <v>4620</v>
      </c>
      <c r="B1074" s="24" t="s">
        <v>4621</v>
      </c>
      <c r="C1074" s="24">
        <v>46</v>
      </c>
      <c r="D1074" s="24">
        <v>0</v>
      </c>
      <c r="E1074" s="24">
        <v>0.85</v>
      </c>
      <c r="F1074" s="24">
        <v>0.72009999999999996</v>
      </c>
    </row>
    <row r="1075" spans="1:6" x14ac:dyDescent="0.25">
      <c r="A1075" s="24" t="s">
        <v>4162</v>
      </c>
      <c r="B1075" s="24" t="s">
        <v>4163</v>
      </c>
      <c r="C1075" s="24">
        <v>83</v>
      </c>
      <c r="D1075" s="24">
        <v>1</v>
      </c>
      <c r="E1075" s="24">
        <v>1.53</v>
      </c>
      <c r="F1075" s="24">
        <v>0.72140000000000004</v>
      </c>
    </row>
    <row r="1076" spans="1:6" x14ac:dyDescent="0.25">
      <c r="A1076" s="24" t="s">
        <v>4004</v>
      </c>
      <c r="B1076" s="24" t="s">
        <v>4005</v>
      </c>
      <c r="C1076" s="24">
        <v>46</v>
      </c>
      <c r="D1076" s="24">
        <v>0</v>
      </c>
      <c r="E1076" s="24">
        <v>0.85</v>
      </c>
      <c r="F1076" s="24">
        <v>0.72170000000000001</v>
      </c>
    </row>
    <row r="1077" spans="1:6" x14ac:dyDescent="0.25">
      <c r="A1077" s="24" t="s">
        <v>4612</v>
      </c>
      <c r="B1077" s="24" t="s">
        <v>4613</v>
      </c>
      <c r="C1077" s="24">
        <v>6</v>
      </c>
      <c r="D1077" s="24">
        <v>0</v>
      </c>
      <c r="E1077" s="24">
        <v>0.11</v>
      </c>
      <c r="F1077" s="24">
        <v>0.72219999999999995</v>
      </c>
    </row>
    <row r="1078" spans="1:6" x14ac:dyDescent="0.25">
      <c r="A1078" s="24" t="s">
        <v>4598</v>
      </c>
      <c r="B1078" s="24" t="s">
        <v>4599</v>
      </c>
      <c r="C1078" s="24">
        <v>14</v>
      </c>
      <c r="D1078" s="24">
        <v>0</v>
      </c>
      <c r="E1078" s="24">
        <v>0.26</v>
      </c>
      <c r="F1078" s="24">
        <v>0.72250000000000003</v>
      </c>
    </row>
    <row r="1079" spans="1:6" x14ac:dyDescent="0.25">
      <c r="A1079" s="24" t="s">
        <v>5676</v>
      </c>
      <c r="B1079" s="24" t="s">
        <v>5677</v>
      </c>
      <c r="C1079" s="24">
        <v>19</v>
      </c>
      <c r="D1079" s="24">
        <v>1</v>
      </c>
      <c r="E1079" s="24">
        <v>0.35</v>
      </c>
      <c r="F1079" s="24">
        <v>0.72389999999999999</v>
      </c>
    </row>
    <row r="1080" spans="1:6" x14ac:dyDescent="0.25">
      <c r="A1080" s="24" t="s">
        <v>4618</v>
      </c>
      <c r="B1080" s="24" t="s">
        <v>4619</v>
      </c>
      <c r="C1080" s="24">
        <v>35</v>
      </c>
      <c r="D1080" s="24">
        <v>1</v>
      </c>
      <c r="E1080" s="24">
        <v>0.64</v>
      </c>
      <c r="F1080" s="24">
        <v>0.72409999999999997</v>
      </c>
    </row>
    <row r="1081" spans="1:6" x14ac:dyDescent="0.25">
      <c r="A1081" s="24" t="s">
        <v>4742</v>
      </c>
      <c r="B1081" s="24" t="s">
        <v>4743</v>
      </c>
      <c r="C1081" s="24">
        <v>680</v>
      </c>
      <c r="D1081" s="24">
        <v>0</v>
      </c>
      <c r="E1081" s="24">
        <v>12.5</v>
      </c>
      <c r="F1081" s="24">
        <v>0.72560000000000002</v>
      </c>
    </row>
    <row r="1082" spans="1:6" x14ac:dyDescent="0.25">
      <c r="A1082" s="24" t="s">
        <v>4622</v>
      </c>
      <c r="B1082" s="24" t="s">
        <v>4623</v>
      </c>
      <c r="C1082" s="24">
        <v>7</v>
      </c>
      <c r="D1082" s="24">
        <v>0</v>
      </c>
      <c r="E1082" s="24">
        <v>0.13</v>
      </c>
      <c r="F1082" s="24">
        <v>0.72599999999999998</v>
      </c>
    </row>
    <row r="1083" spans="1:6" x14ac:dyDescent="0.25">
      <c r="A1083" s="24" t="s">
        <v>4410</v>
      </c>
      <c r="B1083" s="24" t="s">
        <v>4411</v>
      </c>
      <c r="C1083" s="24">
        <v>198</v>
      </c>
      <c r="D1083" s="24">
        <v>1</v>
      </c>
      <c r="E1083" s="24">
        <v>3.64</v>
      </c>
      <c r="F1083" s="24">
        <v>0.72619999999999996</v>
      </c>
    </row>
    <row r="1084" spans="1:6" x14ac:dyDescent="0.25">
      <c r="A1084" s="24" t="s">
        <v>4628</v>
      </c>
      <c r="B1084" s="24" t="s">
        <v>4629</v>
      </c>
      <c r="C1084" s="24">
        <v>7</v>
      </c>
      <c r="D1084" s="24">
        <v>0</v>
      </c>
      <c r="E1084" s="24">
        <v>0.13</v>
      </c>
      <c r="F1084" s="24">
        <v>0.72789999999999999</v>
      </c>
    </row>
    <row r="1085" spans="1:6" x14ac:dyDescent="0.25">
      <c r="A1085" s="24" t="s">
        <v>4624</v>
      </c>
      <c r="B1085" s="24" t="s">
        <v>4625</v>
      </c>
      <c r="C1085" s="24">
        <v>32</v>
      </c>
      <c r="D1085" s="24">
        <v>0</v>
      </c>
      <c r="E1085" s="24">
        <v>0.59</v>
      </c>
      <c r="F1085" s="24">
        <v>0.72889999999999999</v>
      </c>
    </row>
    <row r="1086" spans="1:6" x14ac:dyDescent="0.25">
      <c r="A1086" s="24" t="s">
        <v>4636</v>
      </c>
      <c r="B1086" s="24" t="s">
        <v>4637</v>
      </c>
      <c r="C1086" s="24">
        <v>8</v>
      </c>
      <c r="D1086" s="24">
        <v>0</v>
      </c>
      <c r="E1086" s="24">
        <v>0.15</v>
      </c>
      <c r="F1086" s="24">
        <v>0.73040000000000005</v>
      </c>
    </row>
    <row r="1087" spans="1:6" x14ac:dyDescent="0.25">
      <c r="A1087" s="24" t="s">
        <v>4086</v>
      </c>
      <c r="B1087" s="24" t="s">
        <v>4087</v>
      </c>
      <c r="C1087" s="24">
        <v>66</v>
      </c>
      <c r="D1087" s="24">
        <v>1</v>
      </c>
      <c r="E1087" s="24">
        <v>1.21</v>
      </c>
      <c r="F1087" s="24">
        <v>0.73060000000000003</v>
      </c>
    </row>
    <row r="1088" spans="1:6" x14ac:dyDescent="0.25">
      <c r="A1088" s="24" t="s">
        <v>4988</v>
      </c>
      <c r="B1088" s="24" t="s">
        <v>4989</v>
      </c>
      <c r="C1088" s="24">
        <v>81</v>
      </c>
      <c r="D1088" s="24">
        <v>1</v>
      </c>
      <c r="E1088" s="24">
        <v>1.49</v>
      </c>
      <c r="F1088" s="24">
        <v>0.73060000000000003</v>
      </c>
    </row>
    <row r="1089" spans="1:6" x14ac:dyDescent="0.25">
      <c r="A1089" s="24" t="s">
        <v>4626</v>
      </c>
      <c r="B1089" s="24" t="s">
        <v>4627</v>
      </c>
      <c r="C1089" s="24">
        <v>39</v>
      </c>
      <c r="D1089" s="24">
        <v>1</v>
      </c>
      <c r="E1089" s="24">
        <v>0.72</v>
      </c>
      <c r="F1089" s="24">
        <v>0.7319</v>
      </c>
    </row>
    <row r="1090" spans="1:6" x14ac:dyDescent="0.25">
      <c r="A1090" s="24" t="s">
        <v>4662</v>
      </c>
      <c r="B1090" s="24" t="s">
        <v>4663</v>
      </c>
      <c r="C1090" s="24">
        <v>45</v>
      </c>
      <c r="D1090" s="24">
        <v>0</v>
      </c>
      <c r="E1090" s="24">
        <v>0.83</v>
      </c>
      <c r="F1090" s="24">
        <v>0.73260000000000003</v>
      </c>
    </row>
    <row r="1091" spans="1:6" x14ac:dyDescent="0.25">
      <c r="A1091" s="24" t="s">
        <v>4638</v>
      </c>
      <c r="B1091" s="24" t="s">
        <v>4639</v>
      </c>
      <c r="C1091" s="24">
        <v>22</v>
      </c>
      <c r="D1091" s="24">
        <v>0</v>
      </c>
      <c r="E1091" s="24">
        <v>0.4</v>
      </c>
      <c r="F1091" s="24">
        <v>0.73319999999999996</v>
      </c>
    </row>
    <row r="1092" spans="1:6" x14ac:dyDescent="0.25">
      <c r="A1092" s="24" t="s">
        <v>4092</v>
      </c>
      <c r="B1092" s="24" t="s">
        <v>4093</v>
      </c>
      <c r="C1092" s="24">
        <v>287</v>
      </c>
      <c r="D1092" s="24">
        <v>1</v>
      </c>
      <c r="E1092" s="24">
        <v>5.28</v>
      </c>
      <c r="F1092" s="24">
        <v>0.73360000000000003</v>
      </c>
    </row>
    <row r="1093" spans="1:6" x14ac:dyDescent="0.25">
      <c r="A1093" s="24" t="s">
        <v>4650</v>
      </c>
      <c r="B1093" s="24" t="s">
        <v>4651</v>
      </c>
      <c r="C1093" s="24">
        <v>7</v>
      </c>
      <c r="D1093" s="24">
        <v>0</v>
      </c>
      <c r="E1093" s="24">
        <v>0.13</v>
      </c>
      <c r="F1093" s="24">
        <v>0.73470000000000002</v>
      </c>
    </row>
    <row r="1094" spans="1:6" x14ac:dyDescent="0.25">
      <c r="A1094" s="24" t="s">
        <v>4400</v>
      </c>
      <c r="B1094" s="24" t="s">
        <v>4401</v>
      </c>
      <c r="C1094" s="24">
        <v>150</v>
      </c>
      <c r="D1094" s="24">
        <v>0</v>
      </c>
      <c r="E1094" s="24">
        <v>2.76</v>
      </c>
      <c r="F1094" s="24">
        <v>0.7349</v>
      </c>
    </row>
    <row r="1095" spans="1:6" x14ac:dyDescent="0.25">
      <c r="A1095" s="24" t="s">
        <v>4642</v>
      </c>
      <c r="B1095" s="24" t="s">
        <v>4643</v>
      </c>
      <c r="C1095" s="24">
        <v>123</v>
      </c>
      <c r="D1095" s="24">
        <v>0</v>
      </c>
      <c r="E1095" s="24">
        <v>2.2599999999999998</v>
      </c>
      <c r="F1095" s="24">
        <v>0.73509999999999998</v>
      </c>
    </row>
    <row r="1096" spans="1:6" x14ac:dyDescent="0.25">
      <c r="A1096" s="24" t="s">
        <v>4652</v>
      </c>
      <c r="B1096" s="24" t="s">
        <v>4653</v>
      </c>
      <c r="C1096" s="24">
        <v>6</v>
      </c>
      <c r="D1096" s="24">
        <v>0</v>
      </c>
      <c r="E1096" s="24">
        <v>0.11</v>
      </c>
      <c r="F1096" s="24">
        <v>0.73660000000000003</v>
      </c>
    </row>
    <row r="1097" spans="1:6" x14ac:dyDescent="0.25">
      <c r="A1097" s="24" t="s">
        <v>4668</v>
      </c>
      <c r="B1097" s="24" t="s">
        <v>4669</v>
      </c>
      <c r="C1097" s="24">
        <v>54</v>
      </c>
      <c r="D1097" s="24">
        <v>1</v>
      </c>
      <c r="E1097" s="24">
        <v>0.99</v>
      </c>
      <c r="F1097" s="24">
        <v>0.73660000000000003</v>
      </c>
    </row>
    <row r="1098" spans="1:6" x14ac:dyDescent="0.25">
      <c r="A1098" s="24" t="s">
        <v>4654</v>
      </c>
      <c r="B1098" s="24" t="s">
        <v>4655</v>
      </c>
      <c r="C1098" s="24">
        <v>8</v>
      </c>
      <c r="D1098" s="24">
        <v>0</v>
      </c>
      <c r="E1098" s="24">
        <v>0.15</v>
      </c>
      <c r="F1098" s="24">
        <v>0.73670000000000002</v>
      </c>
    </row>
    <row r="1099" spans="1:6" x14ac:dyDescent="0.25">
      <c r="A1099" s="24" t="s">
        <v>4664</v>
      </c>
      <c r="B1099" s="24" t="s">
        <v>4665</v>
      </c>
      <c r="C1099" s="24">
        <v>82</v>
      </c>
      <c r="D1099" s="24">
        <v>0</v>
      </c>
      <c r="E1099" s="24">
        <v>1.51</v>
      </c>
      <c r="F1099" s="24">
        <v>0.73850000000000005</v>
      </c>
    </row>
    <row r="1100" spans="1:6" x14ac:dyDescent="0.25">
      <c r="A1100" s="24" t="s">
        <v>4708</v>
      </c>
      <c r="B1100" s="24" t="s">
        <v>4709</v>
      </c>
      <c r="C1100" s="24">
        <v>473</v>
      </c>
      <c r="D1100" s="24">
        <v>0</v>
      </c>
      <c r="E1100" s="24">
        <v>8.6999999999999993</v>
      </c>
      <c r="F1100" s="24">
        <v>0.73939999999999995</v>
      </c>
    </row>
    <row r="1101" spans="1:6" x14ac:dyDescent="0.25">
      <c r="A1101" s="24" t="s">
        <v>4672</v>
      </c>
      <c r="B1101" s="24" t="s">
        <v>4673</v>
      </c>
      <c r="C1101" s="24">
        <v>40</v>
      </c>
      <c r="D1101" s="24">
        <v>0</v>
      </c>
      <c r="E1101" s="24">
        <v>0.74</v>
      </c>
      <c r="F1101" s="24">
        <v>0.73980000000000001</v>
      </c>
    </row>
    <row r="1102" spans="1:6" x14ac:dyDescent="0.25">
      <c r="A1102" s="24" t="s">
        <v>4658</v>
      </c>
      <c r="B1102" s="24" t="s">
        <v>4659</v>
      </c>
      <c r="C1102" s="24">
        <v>9</v>
      </c>
      <c r="D1102" s="24">
        <v>0</v>
      </c>
      <c r="E1102" s="24">
        <v>0.17</v>
      </c>
      <c r="F1102" s="24">
        <v>0.74080000000000001</v>
      </c>
    </row>
    <row r="1103" spans="1:6" x14ac:dyDescent="0.25">
      <c r="A1103" s="24" t="s">
        <v>4660</v>
      </c>
      <c r="B1103" s="24" t="s">
        <v>4661</v>
      </c>
      <c r="C1103" s="24">
        <v>9</v>
      </c>
      <c r="D1103" s="24">
        <v>0</v>
      </c>
      <c r="E1103" s="24">
        <v>0.17</v>
      </c>
      <c r="F1103" s="24">
        <v>0.74080000000000001</v>
      </c>
    </row>
    <row r="1104" spans="1:6" x14ac:dyDescent="0.25">
      <c r="A1104" s="24" t="s">
        <v>4684</v>
      </c>
      <c r="B1104" s="24" t="s">
        <v>4685</v>
      </c>
      <c r="C1104" s="24">
        <v>8</v>
      </c>
      <c r="D1104" s="24">
        <v>0</v>
      </c>
      <c r="E1104" s="24">
        <v>0.15</v>
      </c>
      <c r="F1104" s="24">
        <v>0.74080000000000001</v>
      </c>
    </row>
    <row r="1105" spans="1:6" x14ac:dyDescent="0.25">
      <c r="A1105" s="24" t="s">
        <v>4686</v>
      </c>
      <c r="B1105" s="24" t="s">
        <v>4687</v>
      </c>
      <c r="C1105" s="24">
        <v>8</v>
      </c>
      <c r="D1105" s="24">
        <v>0</v>
      </c>
      <c r="E1105" s="24">
        <v>0.15</v>
      </c>
      <c r="F1105" s="24">
        <v>0.74080000000000001</v>
      </c>
    </row>
    <row r="1106" spans="1:6" x14ac:dyDescent="0.25">
      <c r="A1106" s="24" t="s">
        <v>4678</v>
      </c>
      <c r="B1106" s="24" t="s">
        <v>4679</v>
      </c>
      <c r="C1106" s="24">
        <v>12</v>
      </c>
      <c r="D1106" s="24">
        <v>0</v>
      </c>
      <c r="E1106" s="24">
        <v>0.22</v>
      </c>
      <c r="F1106" s="24">
        <v>0.7409</v>
      </c>
    </row>
    <row r="1107" spans="1:6" x14ac:dyDescent="0.25">
      <c r="A1107" s="24" t="s">
        <v>4680</v>
      </c>
      <c r="B1107" s="24" t="s">
        <v>4681</v>
      </c>
      <c r="C1107" s="24">
        <v>12</v>
      </c>
      <c r="D1107" s="24">
        <v>0</v>
      </c>
      <c r="E1107" s="24">
        <v>0.22</v>
      </c>
      <c r="F1107" s="24">
        <v>0.7409</v>
      </c>
    </row>
    <row r="1108" spans="1:6" x14ac:dyDescent="0.25">
      <c r="A1108" s="24" t="s">
        <v>4692</v>
      </c>
      <c r="B1108" s="24" t="s">
        <v>4693</v>
      </c>
      <c r="C1108" s="24">
        <v>67</v>
      </c>
      <c r="D1108" s="24">
        <v>0</v>
      </c>
      <c r="E1108" s="24">
        <v>1.23</v>
      </c>
      <c r="F1108" s="24">
        <v>0.74250000000000005</v>
      </c>
    </row>
    <row r="1109" spans="1:6" x14ac:dyDescent="0.25">
      <c r="A1109" s="24" t="s">
        <v>4712</v>
      </c>
      <c r="B1109" s="24" t="s">
        <v>4713</v>
      </c>
      <c r="C1109" s="24">
        <v>70</v>
      </c>
      <c r="D1109" s="24">
        <v>0</v>
      </c>
      <c r="E1109" s="24">
        <v>1.29</v>
      </c>
      <c r="F1109" s="24">
        <v>0.74470000000000003</v>
      </c>
    </row>
    <row r="1110" spans="1:6" x14ac:dyDescent="0.25">
      <c r="A1110" s="24" t="s">
        <v>4372</v>
      </c>
      <c r="B1110" s="24" t="s">
        <v>4373</v>
      </c>
      <c r="C1110" s="24">
        <v>66</v>
      </c>
      <c r="D1110" s="24">
        <v>0</v>
      </c>
      <c r="E1110" s="24">
        <v>1.21</v>
      </c>
      <c r="F1110" s="24">
        <v>0.745</v>
      </c>
    </row>
    <row r="1111" spans="1:6" x14ac:dyDescent="0.25">
      <c r="A1111" s="24" t="s">
        <v>4666</v>
      </c>
      <c r="B1111" s="24" t="s">
        <v>4667</v>
      </c>
      <c r="C1111" s="24">
        <v>90</v>
      </c>
      <c r="D1111" s="24">
        <v>2</v>
      </c>
      <c r="E1111" s="24">
        <v>1.65</v>
      </c>
      <c r="F1111" s="24">
        <v>0.74539999999999995</v>
      </c>
    </row>
    <row r="1112" spans="1:6" x14ac:dyDescent="0.25">
      <c r="A1112" s="24" t="s">
        <v>4700</v>
      </c>
      <c r="B1112" s="24" t="s">
        <v>4701</v>
      </c>
      <c r="C1112" s="24">
        <v>12</v>
      </c>
      <c r="D1112" s="24">
        <v>1</v>
      </c>
      <c r="E1112" s="24">
        <v>0.22</v>
      </c>
      <c r="F1112" s="24">
        <v>0.74670000000000003</v>
      </c>
    </row>
    <row r="1113" spans="1:6" x14ac:dyDescent="0.25">
      <c r="A1113" s="24" t="s">
        <v>5714</v>
      </c>
      <c r="B1113" s="24" t="s">
        <v>5715</v>
      </c>
      <c r="C1113" s="24">
        <v>21</v>
      </c>
      <c r="D1113" s="24">
        <v>1</v>
      </c>
      <c r="E1113" s="24">
        <v>0.39</v>
      </c>
      <c r="F1113" s="24">
        <v>0.74670000000000003</v>
      </c>
    </row>
    <row r="1114" spans="1:6" x14ac:dyDescent="0.25">
      <c r="A1114" s="24" t="s">
        <v>5716</v>
      </c>
      <c r="B1114" s="24" t="s">
        <v>5717</v>
      </c>
      <c r="C1114" s="24">
        <v>21</v>
      </c>
      <c r="D1114" s="24">
        <v>1</v>
      </c>
      <c r="E1114" s="24">
        <v>0.39</v>
      </c>
      <c r="F1114" s="24">
        <v>0.74670000000000003</v>
      </c>
    </row>
    <row r="1115" spans="1:6" x14ac:dyDescent="0.25">
      <c r="A1115" s="24" t="s">
        <v>4706</v>
      </c>
      <c r="B1115" s="24" t="s">
        <v>4707</v>
      </c>
      <c r="C1115" s="24">
        <v>34</v>
      </c>
      <c r="D1115" s="24">
        <v>2</v>
      </c>
      <c r="E1115" s="24">
        <v>0.63</v>
      </c>
      <c r="F1115" s="24">
        <v>0.748</v>
      </c>
    </row>
    <row r="1116" spans="1:6" x14ac:dyDescent="0.25">
      <c r="A1116" s="24" t="s">
        <v>4694</v>
      </c>
      <c r="B1116" s="24" t="s">
        <v>4695</v>
      </c>
      <c r="C1116" s="24">
        <v>12</v>
      </c>
      <c r="D1116" s="24">
        <v>0</v>
      </c>
      <c r="E1116" s="24">
        <v>0.22</v>
      </c>
      <c r="F1116" s="24">
        <v>0.748</v>
      </c>
    </row>
    <row r="1117" spans="1:6" x14ac:dyDescent="0.25">
      <c r="A1117" s="24" t="s">
        <v>4696</v>
      </c>
      <c r="B1117" s="24" t="s">
        <v>4697</v>
      </c>
      <c r="C1117" s="24">
        <v>32</v>
      </c>
      <c r="D1117" s="24">
        <v>0</v>
      </c>
      <c r="E1117" s="24">
        <v>0.59</v>
      </c>
      <c r="F1117" s="24">
        <v>0.74839999999999995</v>
      </c>
    </row>
    <row r="1118" spans="1:6" x14ac:dyDescent="0.25">
      <c r="A1118" s="24" t="s">
        <v>4698</v>
      </c>
      <c r="B1118" s="24" t="s">
        <v>4699</v>
      </c>
      <c r="C1118" s="24">
        <v>32</v>
      </c>
      <c r="D1118" s="24">
        <v>0</v>
      </c>
      <c r="E1118" s="24">
        <v>0.59</v>
      </c>
      <c r="F1118" s="24">
        <v>0.74839999999999995</v>
      </c>
    </row>
    <row r="1119" spans="1:6" x14ac:dyDescent="0.25">
      <c r="A1119" s="24" t="s">
        <v>5282</v>
      </c>
      <c r="B1119" s="24" t="s">
        <v>5283</v>
      </c>
      <c r="C1119" s="24">
        <v>77</v>
      </c>
      <c r="D1119" s="24">
        <v>1</v>
      </c>
      <c r="E1119" s="24">
        <v>1.42</v>
      </c>
      <c r="F1119" s="24">
        <v>0.74919999999999998</v>
      </c>
    </row>
    <row r="1120" spans="1:6" x14ac:dyDescent="0.25">
      <c r="A1120" s="24" t="s">
        <v>5064</v>
      </c>
      <c r="B1120" s="24" t="s">
        <v>5065</v>
      </c>
      <c r="C1120" s="24">
        <v>305</v>
      </c>
      <c r="D1120" s="24">
        <v>1</v>
      </c>
      <c r="E1120" s="24">
        <v>5.61</v>
      </c>
      <c r="F1120" s="24">
        <v>0.75090000000000001</v>
      </c>
    </row>
    <row r="1121" spans="1:6" x14ac:dyDescent="0.25">
      <c r="A1121" s="24" t="s">
        <v>5648</v>
      </c>
      <c r="B1121" s="24" t="s">
        <v>5649</v>
      </c>
      <c r="C1121" s="24">
        <v>204</v>
      </c>
      <c r="D1121" s="24">
        <v>3</v>
      </c>
      <c r="E1121" s="24">
        <v>3.75</v>
      </c>
      <c r="F1121" s="24">
        <v>0.751</v>
      </c>
    </row>
    <row r="1122" spans="1:6" x14ac:dyDescent="0.25">
      <c r="A1122" s="24" t="s">
        <v>4730</v>
      </c>
      <c r="B1122" s="24" t="s">
        <v>4731</v>
      </c>
      <c r="C1122" s="24">
        <v>44</v>
      </c>
      <c r="D1122" s="24">
        <v>0</v>
      </c>
      <c r="E1122" s="24">
        <v>0.81</v>
      </c>
      <c r="F1122" s="24">
        <v>0.75109999999999999</v>
      </c>
    </row>
    <row r="1123" spans="1:6" x14ac:dyDescent="0.25">
      <c r="A1123" s="24" t="s">
        <v>4716</v>
      </c>
      <c r="B1123" s="24" t="s">
        <v>4717</v>
      </c>
      <c r="C1123" s="24">
        <v>49</v>
      </c>
      <c r="D1123" s="24">
        <v>0</v>
      </c>
      <c r="E1123" s="24">
        <v>0.9</v>
      </c>
      <c r="F1123" s="24">
        <v>0.75190000000000001</v>
      </c>
    </row>
    <row r="1124" spans="1:6" x14ac:dyDescent="0.25">
      <c r="A1124" s="24" t="s">
        <v>4752</v>
      </c>
      <c r="B1124" s="24" t="s">
        <v>4753</v>
      </c>
      <c r="C1124" s="24">
        <v>40</v>
      </c>
      <c r="D1124" s="24">
        <v>0</v>
      </c>
      <c r="E1124" s="24">
        <v>0.74</v>
      </c>
      <c r="F1124" s="24">
        <v>0.75409999999999999</v>
      </c>
    </row>
    <row r="1125" spans="1:6" x14ac:dyDescent="0.25">
      <c r="A1125" s="24" t="s">
        <v>4754</v>
      </c>
      <c r="B1125" s="24" t="s">
        <v>4755</v>
      </c>
      <c r="C1125" s="24">
        <v>40</v>
      </c>
      <c r="D1125" s="24">
        <v>0</v>
      </c>
      <c r="E1125" s="24">
        <v>0.74</v>
      </c>
      <c r="F1125" s="24">
        <v>0.75409999999999999</v>
      </c>
    </row>
    <row r="1126" spans="1:6" x14ac:dyDescent="0.25">
      <c r="A1126" s="24" t="s">
        <v>4702</v>
      </c>
      <c r="B1126" s="24" t="s">
        <v>4703</v>
      </c>
      <c r="C1126" s="24">
        <v>9</v>
      </c>
      <c r="D1126" s="24">
        <v>0</v>
      </c>
      <c r="E1126" s="24">
        <v>0.17</v>
      </c>
      <c r="F1126" s="24">
        <v>0.75490000000000002</v>
      </c>
    </row>
    <row r="1127" spans="1:6" x14ac:dyDescent="0.25">
      <c r="A1127" s="24" t="s">
        <v>4722</v>
      </c>
      <c r="B1127" s="24" t="s">
        <v>4723</v>
      </c>
      <c r="C1127" s="24">
        <v>9</v>
      </c>
      <c r="D1127" s="24">
        <v>0</v>
      </c>
      <c r="E1127" s="24">
        <v>0.17</v>
      </c>
      <c r="F1127" s="24">
        <v>0.75529999999999997</v>
      </c>
    </row>
    <row r="1128" spans="1:6" x14ac:dyDescent="0.25">
      <c r="A1128" s="24" t="s">
        <v>4724</v>
      </c>
      <c r="B1128" s="24" t="s">
        <v>4725</v>
      </c>
      <c r="C1128" s="24">
        <v>9</v>
      </c>
      <c r="D1128" s="24">
        <v>0</v>
      </c>
      <c r="E1128" s="24">
        <v>0.17</v>
      </c>
      <c r="F1128" s="24">
        <v>0.75529999999999997</v>
      </c>
    </row>
    <row r="1129" spans="1:6" x14ac:dyDescent="0.25">
      <c r="A1129" s="24" t="s">
        <v>4746</v>
      </c>
      <c r="B1129" s="24" t="s">
        <v>4747</v>
      </c>
      <c r="C1129" s="24">
        <v>46</v>
      </c>
      <c r="D1129" s="24">
        <v>0</v>
      </c>
      <c r="E1129" s="24">
        <v>0.85</v>
      </c>
      <c r="F1129" s="24">
        <v>0.75539999999999996</v>
      </c>
    </row>
    <row r="1130" spans="1:6" x14ac:dyDescent="0.25">
      <c r="A1130" s="24" t="s">
        <v>5116</v>
      </c>
      <c r="B1130" s="24" t="s">
        <v>5117</v>
      </c>
      <c r="C1130" s="24">
        <v>176</v>
      </c>
      <c r="D1130" s="24">
        <v>5</v>
      </c>
      <c r="E1130" s="24">
        <v>3.24</v>
      </c>
      <c r="F1130" s="24">
        <v>0.75590000000000002</v>
      </c>
    </row>
    <row r="1131" spans="1:6" x14ac:dyDescent="0.25">
      <c r="A1131" s="24" t="s">
        <v>4760</v>
      </c>
      <c r="B1131" s="24" t="s">
        <v>4761</v>
      </c>
      <c r="C1131" s="24">
        <v>50</v>
      </c>
      <c r="D1131" s="24">
        <v>0</v>
      </c>
      <c r="E1131" s="24">
        <v>0.92</v>
      </c>
      <c r="F1131" s="24">
        <v>0.75600000000000001</v>
      </c>
    </row>
    <row r="1132" spans="1:6" x14ac:dyDescent="0.25">
      <c r="A1132" s="24" t="s">
        <v>5040</v>
      </c>
      <c r="B1132" s="24" t="s">
        <v>5041</v>
      </c>
      <c r="C1132" s="24">
        <v>299</v>
      </c>
      <c r="D1132" s="24">
        <v>5</v>
      </c>
      <c r="E1132" s="24">
        <v>5.5</v>
      </c>
      <c r="F1132" s="24">
        <v>0.75639999999999996</v>
      </c>
    </row>
    <row r="1133" spans="1:6" x14ac:dyDescent="0.25">
      <c r="A1133" s="24" t="s">
        <v>4452</v>
      </c>
      <c r="B1133" s="24" t="s">
        <v>4453</v>
      </c>
      <c r="C1133" s="24">
        <v>208</v>
      </c>
      <c r="D1133" s="24">
        <v>4</v>
      </c>
      <c r="E1133" s="24">
        <v>3.82</v>
      </c>
      <c r="F1133" s="24">
        <v>0.75660000000000005</v>
      </c>
    </row>
    <row r="1134" spans="1:6" x14ac:dyDescent="0.25">
      <c r="A1134" s="24" t="s">
        <v>4750</v>
      </c>
      <c r="B1134" s="24" t="s">
        <v>4751</v>
      </c>
      <c r="C1134" s="24">
        <v>68</v>
      </c>
      <c r="D1134" s="24">
        <v>1</v>
      </c>
      <c r="E1134" s="24">
        <v>1.25</v>
      </c>
      <c r="F1134" s="24">
        <v>0.75670000000000004</v>
      </c>
    </row>
    <row r="1135" spans="1:6" x14ac:dyDescent="0.25">
      <c r="A1135" s="24" t="s">
        <v>4714</v>
      </c>
      <c r="B1135" s="24" t="s">
        <v>4715</v>
      </c>
      <c r="C1135" s="24">
        <v>74</v>
      </c>
      <c r="D1135" s="24">
        <v>0</v>
      </c>
      <c r="E1135" s="24">
        <v>1.36</v>
      </c>
      <c r="F1135" s="24">
        <v>0.75690000000000002</v>
      </c>
    </row>
    <row r="1136" spans="1:6" x14ac:dyDescent="0.25">
      <c r="A1136" s="24" t="s">
        <v>4736</v>
      </c>
      <c r="B1136" s="24" t="s">
        <v>4737</v>
      </c>
      <c r="C1136" s="24">
        <v>15</v>
      </c>
      <c r="D1136" s="24">
        <v>0</v>
      </c>
      <c r="E1136" s="24">
        <v>0.28000000000000003</v>
      </c>
      <c r="F1136" s="24">
        <v>0.75690000000000002</v>
      </c>
    </row>
    <row r="1137" spans="1:6" x14ac:dyDescent="0.25">
      <c r="A1137" s="24" t="s">
        <v>4534</v>
      </c>
      <c r="B1137" s="24" t="s">
        <v>4535</v>
      </c>
      <c r="C1137" s="24">
        <v>267</v>
      </c>
      <c r="D1137" s="24">
        <v>0</v>
      </c>
      <c r="E1137" s="24">
        <v>4.91</v>
      </c>
      <c r="F1137" s="24">
        <v>0.75729999999999997</v>
      </c>
    </row>
    <row r="1138" spans="1:6" x14ac:dyDescent="0.25">
      <c r="A1138" s="24" t="s">
        <v>4766</v>
      </c>
      <c r="B1138" s="24" t="s">
        <v>4767</v>
      </c>
      <c r="C1138" s="24">
        <v>57</v>
      </c>
      <c r="D1138" s="24">
        <v>0</v>
      </c>
      <c r="E1138" s="24">
        <v>1.05</v>
      </c>
      <c r="F1138" s="24">
        <v>0.75770000000000004</v>
      </c>
    </row>
    <row r="1139" spans="1:6" x14ac:dyDescent="0.25">
      <c r="A1139" s="24" t="s">
        <v>5864</v>
      </c>
      <c r="B1139" s="24" t="s">
        <v>5865</v>
      </c>
      <c r="C1139" s="24">
        <v>43</v>
      </c>
      <c r="D1139" s="24">
        <v>3</v>
      </c>
      <c r="E1139" s="24">
        <v>0.79</v>
      </c>
      <c r="F1139" s="24">
        <v>0.75829999999999997</v>
      </c>
    </row>
    <row r="1140" spans="1:6" x14ac:dyDescent="0.25">
      <c r="A1140" s="24" t="s">
        <v>4718</v>
      </c>
      <c r="B1140" s="24" t="s">
        <v>4719</v>
      </c>
      <c r="C1140" s="24">
        <v>58</v>
      </c>
      <c r="D1140" s="24">
        <v>0</v>
      </c>
      <c r="E1140" s="24">
        <v>1.07</v>
      </c>
      <c r="F1140" s="24">
        <v>0.75980000000000003</v>
      </c>
    </row>
    <row r="1141" spans="1:6" x14ac:dyDescent="0.25">
      <c r="A1141" s="24" t="s">
        <v>3116</v>
      </c>
      <c r="B1141" s="24" t="s">
        <v>3117</v>
      </c>
      <c r="C1141" s="24">
        <v>46</v>
      </c>
      <c r="D1141" s="24">
        <v>0</v>
      </c>
      <c r="E1141" s="24">
        <v>0.85</v>
      </c>
      <c r="F1141" s="24">
        <v>0.7601</v>
      </c>
    </row>
    <row r="1142" spans="1:6" x14ac:dyDescent="0.25">
      <c r="A1142" s="24" t="s">
        <v>4738</v>
      </c>
      <c r="B1142" s="24" t="s">
        <v>4739</v>
      </c>
      <c r="C1142" s="24">
        <v>31</v>
      </c>
      <c r="D1142" s="24">
        <v>0</v>
      </c>
      <c r="E1142" s="24">
        <v>0.56999999999999995</v>
      </c>
      <c r="F1142" s="24">
        <v>0.76080000000000003</v>
      </c>
    </row>
    <row r="1143" spans="1:6" x14ac:dyDescent="0.25">
      <c r="A1143" s="24" t="s">
        <v>4744</v>
      </c>
      <c r="B1143" s="24" t="s">
        <v>4745</v>
      </c>
      <c r="C1143" s="24">
        <v>34</v>
      </c>
      <c r="D1143" s="24">
        <v>0</v>
      </c>
      <c r="E1143" s="24">
        <v>0.63</v>
      </c>
      <c r="F1143" s="24">
        <v>0.76129999999999998</v>
      </c>
    </row>
    <row r="1144" spans="1:6" x14ac:dyDescent="0.25">
      <c r="A1144" s="24" t="s">
        <v>4420</v>
      </c>
      <c r="B1144" s="24" t="s">
        <v>4421</v>
      </c>
      <c r="C1144" s="24">
        <v>1839</v>
      </c>
      <c r="D1144" s="24">
        <v>29</v>
      </c>
      <c r="E1144" s="24">
        <v>33.82</v>
      </c>
      <c r="F1144" s="24">
        <v>0.76139999999999997</v>
      </c>
    </row>
    <row r="1145" spans="1:6" x14ac:dyDescent="0.25">
      <c r="A1145" s="24" t="s">
        <v>5096</v>
      </c>
      <c r="B1145" s="24" t="s">
        <v>5097</v>
      </c>
      <c r="C1145" s="24">
        <v>2277</v>
      </c>
      <c r="D1145" s="24">
        <v>44</v>
      </c>
      <c r="E1145" s="24">
        <v>41.87</v>
      </c>
      <c r="F1145" s="24">
        <v>0.76160000000000005</v>
      </c>
    </row>
    <row r="1146" spans="1:6" x14ac:dyDescent="0.25">
      <c r="A1146" s="24" t="s">
        <v>4882</v>
      </c>
      <c r="B1146" s="24" t="s">
        <v>4883</v>
      </c>
      <c r="C1146" s="24">
        <v>997</v>
      </c>
      <c r="D1146" s="24">
        <v>24</v>
      </c>
      <c r="E1146" s="24">
        <v>18.329999999999998</v>
      </c>
      <c r="F1146" s="24">
        <v>0.76229999999999998</v>
      </c>
    </row>
    <row r="1147" spans="1:6" x14ac:dyDescent="0.25">
      <c r="A1147" s="24" t="s">
        <v>4732</v>
      </c>
      <c r="B1147" s="24" t="s">
        <v>4733</v>
      </c>
      <c r="C1147" s="24">
        <v>10</v>
      </c>
      <c r="D1147" s="24">
        <v>0</v>
      </c>
      <c r="E1147" s="24">
        <v>0.18</v>
      </c>
      <c r="F1147" s="24">
        <v>0.76239999999999997</v>
      </c>
    </row>
    <row r="1148" spans="1:6" x14ac:dyDescent="0.25">
      <c r="A1148" s="24" t="s">
        <v>2988</v>
      </c>
      <c r="B1148" s="24" t="s">
        <v>2989</v>
      </c>
      <c r="C1148" s="24">
        <v>8</v>
      </c>
      <c r="D1148" s="24">
        <v>0</v>
      </c>
      <c r="E1148" s="24">
        <v>0.15</v>
      </c>
      <c r="F1148" s="24">
        <v>0.76239999999999997</v>
      </c>
    </row>
    <row r="1149" spans="1:6" x14ac:dyDescent="0.25">
      <c r="A1149" s="24" t="s">
        <v>2992</v>
      </c>
      <c r="B1149" s="24" t="s">
        <v>2993</v>
      </c>
      <c r="C1149" s="24">
        <v>8</v>
      </c>
      <c r="D1149" s="24">
        <v>0</v>
      </c>
      <c r="E1149" s="24">
        <v>0.15</v>
      </c>
      <c r="F1149" s="24">
        <v>0.76239999999999997</v>
      </c>
    </row>
    <row r="1150" spans="1:6" x14ac:dyDescent="0.25">
      <c r="A1150" s="24" t="s">
        <v>2996</v>
      </c>
      <c r="B1150" s="24" t="s">
        <v>2997</v>
      </c>
      <c r="C1150" s="24">
        <v>8</v>
      </c>
      <c r="D1150" s="24">
        <v>0</v>
      </c>
      <c r="E1150" s="24">
        <v>0.15</v>
      </c>
      <c r="F1150" s="24">
        <v>0.76239999999999997</v>
      </c>
    </row>
    <row r="1151" spans="1:6" x14ac:dyDescent="0.25">
      <c r="A1151" s="24" t="s">
        <v>4756</v>
      </c>
      <c r="B1151" s="24" t="s">
        <v>4757</v>
      </c>
      <c r="C1151" s="24">
        <v>36</v>
      </c>
      <c r="D1151" s="24">
        <v>0</v>
      </c>
      <c r="E1151" s="24">
        <v>0.66</v>
      </c>
      <c r="F1151" s="24">
        <v>0.76249999999999996</v>
      </c>
    </row>
    <row r="1152" spans="1:6" x14ac:dyDescent="0.25">
      <c r="A1152" s="24" t="s">
        <v>6006</v>
      </c>
      <c r="B1152" s="24" t="s">
        <v>6007</v>
      </c>
      <c r="C1152" s="24">
        <v>11</v>
      </c>
      <c r="D1152" s="24">
        <v>1</v>
      </c>
      <c r="E1152" s="24">
        <v>0.2</v>
      </c>
      <c r="F1152" s="24">
        <v>0.76280000000000003</v>
      </c>
    </row>
    <row r="1153" spans="1:6" x14ac:dyDescent="0.25">
      <c r="A1153" s="24" t="s">
        <v>4836</v>
      </c>
      <c r="B1153" s="24" t="s">
        <v>4837</v>
      </c>
      <c r="C1153" s="24">
        <v>53</v>
      </c>
      <c r="D1153" s="24">
        <v>1</v>
      </c>
      <c r="E1153" s="24">
        <v>0.97</v>
      </c>
      <c r="F1153" s="24">
        <v>0.76370000000000005</v>
      </c>
    </row>
    <row r="1154" spans="1:6" x14ac:dyDescent="0.25">
      <c r="A1154" s="24" t="s">
        <v>5142</v>
      </c>
      <c r="B1154" s="24" t="s">
        <v>5143</v>
      </c>
      <c r="C1154" s="24">
        <v>20</v>
      </c>
      <c r="D1154" s="24">
        <v>2</v>
      </c>
      <c r="E1154" s="24">
        <v>0.37</v>
      </c>
      <c r="F1154" s="24">
        <v>0.76419999999999999</v>
      </c>
    </row>
    <row r="1155" spans="1:6" x14ac:dyDescent="0.25">
      <c r="A1155" s="24" t="s">
        <v>5144</v>
      </c>
      <c r="B1155" s="24" t="s">
        <v>5145</v>
      </c>
      <c r="C1155" s="24">
        <v>20</v>
      </c>
      <c r="D1155" s="24">
        <v>2</v>
      </c>
      <c r="E1155" s="24">
        <v>0.37</v>
      </c>
      <c r="F1155" s="24">
        <v>0.76419999999999999</v>
      </c>
    </row>
    <row r="1156" spans="1:6" x14ac:dyDescent="0.25">
      <c r="A1156" s="24" t="s">
        <v>4770</v>
      </c>
      <c r="B1156" s="24" t="s">
        <v>4771</v>
      </c>
      <c r="C1156" s="24">
        <v>76</v>
      </c>
      <c r="D1156" s="24">
        <v>0</v>
      </c>
      <c r="E1156" s="24">
        <v>1.4</v>
      </c>
      <c r="F1156" s="24">
        <v>0.76429999999999998</v>
      </c>
    </row>
    <row r="1157" spans="1:6" x14ac:dyDescent="0.25">
      <c r="A1157" s="24" t="s">
        <v>4768</v>
      </c>
      <c r="B1157" s="24" t="s">
        <v>4769</v>
      </c>
      <c r="C1157" s="24">
        <v>68</v>
      </c>
      <c r="D1157" s="24">
        <v>0</v>
      </c>
      <c r="E1157" s="24">
        <v>1.25</v>
      </c>
      <c r="F1157" s="24">
        <v>0.76459999999999995</v>
      </c>
    </row>
    <row r="1158" spans="1:6" x14ac:dyDescent="0.25">
      <c r="A1158" s="24" t="s">
        <v>4448</v>
      </c>
      <c r="B1158" s="24" t="s">
        <v>4449</v>
      </c>
      <c r="C1158" s="24">
        <v>131</v>
      </c>
      <c r="D1158" s="24">
        <v>0</v>
      </c>
      <c r="E1158" s="24">
        <v>2.41</v>
      </c>
      <c r="F1158" s="24">
        <v>0.76549999999999996</v>
      </c>
    </row>
    <row r="1159" spans="1:6" x14ac:dyDescent="0.25">
      <c r="A1159" s="24" t="s">
        <v>4710</v>
      </c>
      <c r="B1159" s="24" t="s">
        <v>4711</v>
      </c>
      <c r="C1159" s="24">
        <v>129</v>
      </c>
      <c r="D1159" s="24">
        <v>0</v>
      </c>
      <c r="E1159" s="24">
        <v>2.37</v>
      </c>
      <c r="F1159" s="24">
        <v>0.76570000000000005</v>
      </c>
    </row>
    <row r="1160" spans="1:6" x14ac:dyDescent="0.25">
      <c r="A1160" s="24" t="s">
        <v>5270</v>
      </c>
      <c r="B1160" s="24" t="s">
        <v>5271</v>
      </c>
      <c r="C1160" s="24">
        <v>117</v>
      </c>
      <c r="D1160" s="24">
        <v>3</v>
      </c>
      <c r="E1160" s="24">
        <v>2.15</v>
      </c>
      <c r="F1160" s="24">
        <v>0.7661</v>
      </c>
    </row>
    <row r="1161" spans="1:6" x14ac:dyDescent="0.25">
      <c r="A1161" s="24" t="s">
        <v>4516</v>
      </c>
      <c r="B1161" s="24" t="s">
        <v>4517</v>
      </c>
      <c r="C1161" s="24">
        <v>31</v>
      </c>
      <c r="D1161" s="24">
        <v>0</v>
      </c>
      <c r="E1161" s="24">
        <v>0.56999999999999995</v>
      </c>
      <c r="F1161" s="24">
        <v>0.7661</v>
      </c>
    </row>
    <row r="1162" spans="1:6" x14ac:dyDescent="0.25">
      <c r="A1162" s="24" t="s">
        <v>4518</v>
      </c>
      <c r="B1162" s="24" t="s">
        <v>4519</v>
      </c>
      <c r="C1162" s="24">
        <v>31</v>
      </c>
      <c r="D1162" s="24">
        <v>0</v>
      </c>
      <c r="E1162" s="24">
        <v>0.56999999999999995</v>
      </c>
      <c r="F1162" s="24">
        <v>0.7661</v>
      </c>
    </row>
    <row r="1163" spans="1:6" x14ac:dyDescent="0.25">
      <c r="A1163" s="24" t="s">
        <v>4762</v>
      </c>
      <c r="B1163" s="24" t="s">
        <v>4763</v>
      </c>
      <c r="C1163" s="24">
        <v>105</v>
      </c>
      <c r="D1163" s="24">
        <v>0</v>
      </c>
      <c r="E1163" s="24">
        <v>1.93</v>
      </c>
      <c r="F1163" s="24">
        <v>0.76659999999999995</v>
      </c>
    </row>
    <row r="1164" spans="1:6" x14ac:dyDescent="0.25">
      <c r="A1164" s="24" t="s">
        <v>4778</v>
      </c>
      <c r="B1164" s="24" t="s">
        <v>4779</v>
      </c>
      <c r="C1164" s="24">
        <v>8</v>
      </c>
      <c r="D1164" s="24">
        <v>0</v>
      </c>
      <c r="E1164" s="24">
        <v>0.15</v>
      </c>
      <c r="F1164" s="24">
        <v>0.76729999999999998</v>
      </c>
    </row>
    <row r="1165" spans="1:6" x14ac:dyDescent="0.25">
      <c r="A1165" s="24" t="s">
        <v>4780</v>
      </c>
      <c r="B1165" s="24" t="s">
        <v>4781</v>
      </c>
      <c r="C1165" s="24">
        <v>8</v>
      </c>
      <c r="D1165" s="24">
        <v>0</v>
      </c>
      <c r="E1165" s="24">
        <v>0.15</v>
      </c>
      <c r="F1165" s="24">
        <v>0.76729999999999998</v>
      </c>
    </row>
    <row r="1166" spans="1:6" x14ac:dyDescent="0.25">
      <c r="A1166" s="24" t="s">
        <v>5556</v>
      </c>
      <c r="B1166" s="24" t="s">
        <v>5557</v>
      </c>
      <c r="C1166" s="24">
        <v>441</v>
      </c>
      <c r="D1166" s="24">
        <v>15</v>
      </c>
      <c r="E1166" s="24">
        <v>8.11</v>
      </c>
      <c r="F1166" s="24">
        <v>0.76880000000000004</v>
      </c>
    </row>
    <row r="1167" spans="1:6" x14ac:dyDescent="0.25">
      <c r="A1167" s="24" t="s">
        <v>4776</v>
      </c>
      <c r="B1167" s="24" t="s">
        <v>4777</v>
      </c>
      <c r="C1167" s="24">
        <v>113</v>
      </c>
      <c r="D1167" s="24">
        <v>0</v>
      </c>
      <c r="E1167" s="24">
        <v>2.08</v>
      </c>
      <c r="F1167" s="24">
        <v>0.76939999999999997</v>
      </c>
    </row>
    <row r="1168" spans="1:6" x14ac:dyDescent="0.25">
      <c r="A1168" s="24" t="s">
        <v>4790</v>
      </c>
      <c r="B1168" s="24" t="s">
        <v>4791</v>
      </c>
      <c r="C1168" s="24">
        <v>21</v>
      </c>
      <c r="D1168" s="24">
        <v>0</v>
      </c>
      <c r="E1168" s="24">
        <v>0.39</v>
      </c>
      <c r="F1168" s="24">
        <v>0.77070000000000005</v>
      </c>
    </row>
    <row r="1169" spans="1:6" x14ac:dyDescent="0.25">
      <c r="A1169" s="24" t="s">
        <v>4788</v>
      </c>
      <c r="B1169" s="24" t="s">
        <v>4789</v>
      </c>
      <c r="C1169" s="24">
        <v>18</v>
      </c>
      <c r="D1169" s="24">
        <v>0</v>
      </c>
      <c r="E1169" s="24">
        <v>0.33</v>
      </c>
      <c r="F1169" s="24">
        <v>0.77139999999999997</v>
      </c>
    </row>
    <row r="1170" spans="1:6" x14ac:dyDescent="0.25">
      <c r="A1170" s="24" t="s">
        <v>4486</v>
      </c>
      <c r="B1170" s="24" t="s">
        <v>4487</v>
      </c>
      <c r="C1170" s="24">
        <v>155</v>
      </c>
      <c r="D1170" s="24">
        <v>4</v>
      </c>
      <c r="E1170" s="24">
        <v>2.85</v>
      </c>
      <c r="F1170" s="24">
        <v>0.77149999999999996</v>
      </c>
    </row>
    <row r="1171" spans="1:6" x14ac:dyDescent="0.25">
      <c r="A1171" s="24" t="s">
        <v>5514</v>
      </c>
      <c r="B1171" s="24" t="s">
        <v>5515</v>
      </c>
      <c r="C1171" s="24">
        <v>530</v>
      </c>
      <c r="D1171" s="24">
        <v>5</v>
      </c>
      <c r="E1171" s="24">
        <v>9.75</v>
      </c>
      <c r="F1171" s="24">
        <v>0.77239999999999998</v>
      </c>
    </row>
    <row r="1172" spans="1:6" x14ac:dyDescent="0.25">
      <c r="A1172" s="24" t="s">
        <v>4784</v>
      </c>
      <c r="B1172" s="24" t="s">
        <v>4785</v>
      </c>
      <c r="C1172" s="24">
        <v>111</v>
      </c>
      <c r="D1172" s="24">
        <v>3</v>
      </c>
      <c r="E1172" s="24">
        <v>2.04</v>
      </c>
      <c r="F1172" s="24">
        <v>0.77410000000000001</v>
      </c>
    </row>
    <row r="1173" spans="1:6" x14ac:dyDescent="0.25">
      <c r="A1173" s="24" t="s">
        <v>5452</v>
      </c>
      <c r="B1173" s="24" t="s">
        <v>5453</v>
      </c>
      <c r="C1173" s="24">
        <v>60</v>
      </c>
      <c r="D1173" s="24">
        <v>2</v>
      </c>
      <c r="E1173" s="24">
        <v>1.1000000000000001</v>
      </c>
      <c r="F1173" s="24">
        <v>0.7742</v>
      </c>
    </row>
    <row r="1174" spans="1:6" x14ac:dyDescent="0.25">
      <c r="A1174" s="24" t="s">
        <v>4824</v>
      </c>
      <c r="B1174" s="24" t="s">
        <v>4825</v>
      </c>
      <c r="C1174" s="24">
        <v>114</v>
      </c>
      <c r="D1174" s="24">
        <v>0</v>
      </c>
      <c r="E1174" s="24">
        <v>2.1</v>
      </c>
      <c r="F1174" s="24">
        <v>0.77600000000000002</v>
      </c>
    </row>
    <row r="1175" spans="1:6" x14ac:dyDescent="0.25">
      <c r="A1175" s="24" t="s">
        <v>4794</v>
      </c>
      <c r="B1175" s="24" t="s">
        <v>4795</v>
      </c>
      <c r="C1175" s="24">
        <v>7</v>
      </c>
      <c r="D1175" s="24">
        <v>0</v>
      </c>
      <c r="E1175" s="24">
        <v>0.13</v>
      </c>
      <c r="F1175" s="24">
        <v>0.77659999999999996</v>
      </c>
    </row>
    <row r="1176" spans="1:6" x14ac:dyDescent="0.25">
      <c r="A1176" s="24" t="s">
        <v>4538</v>
      </c>
      <c r="B1176" s="24" t="s">
        <v>4539</v>
      </c>
      <c r="C1176" s="24">
        <v>28</v>
      </c>
      <c r="D1176" s="24">
        <v>1</v>
      </c>
      <c r="E1176" s="24">
        <v>0.51</v>
      </c>
      <c r="F1176" s="24">
        <v>0.77659999999999996</v>
      </c>
    </row>
    <row r="1177" spans="1:6" x14ac:dyDescent="0.25">
      <c r="A1177" s="24" t="s">
        <v>4798</v>
      </c>
      <c r="B1177" s="24" t="s">
        <v>4799</v>
      </c>
      <c r="C1177" s="24">
        <v>21</v>
      </c>
      <c r="D1177" s="24">
        <v>0</v>
      </c>
      <c r="E1177" s="24">
        <v>0.39</v>
      </c>
      <c r="F1177" s="24">
        <v>0.77749999999999997</v>
      </c>
    </row>
    <row r="1178" spans="1:6" x14ac:dyDescent="0.25">
      <c r="A1178" s="24" t="s">
        <v>4800</v>
      </c>
      <c r="B1178" s="24" t="s">
        <v>4801</v>
      </c>
      <c r="C1178" s="24">
        <v>21</v>
      </c>
      <c r="D1178" s="24">
        <v>0</v>
      </c>
      <c r="E1178" s="24">
        <v>0.39</v>
      </c>
      <c r="F1178" s="24">
        <v>0.77749999999999997</v>
      </c>
    </row>
    <row r="1179" spans="1:6" x14ac:dyDescent="0.25">
      <c r="A1179" s="24" t="s">
        <v>4802</v>
      </c>
      <c r="B1179" s="24" t="s">
        <v>4803</v>
      </c>
      <c r="C1179" s="24">
        <v>21</v>
      </c>
      <c r="D1179" s="24">
        <v>0</v>
      </c>
      <c r="E1179" s="24">
        <v>0.39</v>
      </c>
      <c r="F1179" s="24">
        <v>0.77749999999999997</v>
      </c>
    </row>
    <row r="1180" spans="1:6" x14ac:dyDescent="0.25">
      <c r="A1180" s="24" t="s">
        <v>4804</v>
      </c>
      <c r="B1180" s="24" t="s">
        <v>4805</v>
      </c>
      <c r="C1180" s="24">
        <v>21</v>
      </c>
      <c r="D1180" s="24">
        <v>0</v>
      </c>
      <c r="E1180" s="24">
        <v>0.39</v>
      </c>
      <c r="F1180" s="24">
        <v>0.77749999999999997</v>
      </c>
    </row>
    <row r="1181" spans="1:6" x14ac:dyDescent="0.25">
      <c r="A1181" s="24" t="s">
        <v>4806</v>
      </c>
      <c r="B1181" s="24" t="s">
        <v>4807</v>
      </c>
      <c r="C1181" s="24">
        <v>21</v>
      </c>
      <c r="D1181" s="24">
        <v>0</v>
      </c>
      <c r="E1181" s="24">
        <v>0.39</v>
      </c>
      <c r="F1181" s="24">
        <v>0.77749999999999997</v>
      </c>
    </row>
    <row r="1182" spans="1:6" x14ac:dyDescent="0.25">
      <c r="A1182" s="24" t="s">
        <v>4812</v>
      </c>
      <c r="B1182" s="24" t="s">
        <v>4813</v>
      </c>
      <c r="C1182" s="24">
        <v>22</v>
      </c>
      <c r="D1182" s="24">
        <v>0</v>
      </c>
      <c r="E1182" s="24">
        <v>0.4</v>
      </c>
      <c r="F1182" s="24">
        <v>0.77829999999999999</v>
      </c>
    </row>
    <row r="1183" spans="1:6" x14ac:dyDescent="0.25">
      <c r="A1183" s="24" t="s">
        <v>3344</v>
      </c>
      <c r="B1183" s="24" t="s">
        <v>3345</v>
      </c>
      <c r="C1183" s="24">
        <v>701</v>
      </c>
      <c r="D1183" s="24">
        <v>1</v>
      </c>
      <c r="E1183" s="24">
        <v>12.89</v>
      </c>
      <c r="F1183" s="24">
        <v>0.77839999999999998</v>
      </c>
    </row>
    <row r="1184" spans="1:6" x14ac:dyDescent="0.25">
      <c r="A1184" s="24" t="s">
        <v>4808</v>
      </c>
      <c r="B1184" s="24" t="s">
        <v>4809</v>
      </c>
      <c r="C1184" s="24">
        <v>35</v>
      </c>
      <c r="D1184" s="24">
        <v>0</v>
      </c>
      <c r="E1184" s="24">
        <v>0.64</v>
      </c>
      <c r="F1184" s="24">
        <v>0.77959999999999996</v>
      </c>
    </row>
    <row r="1185" spans="1:6" x14ac:dyDescent="0.25">
      <c r="A1185" s="24" t="s">
        <v>4828</v>
      </c>
      <c r="B1185" s="24" t="s">
        <v>4829</v>
      </c>
      <c r="C1185" s="24">
        <v>15</v>
      </c>
      <c r="D1185" s="24">
        <v>0</v>
      </c>
      <c r="E1185" s="24">
        <v>0.28000000000000003</v>
      </c>
      <c r="F1185" s="24">
        <v>0.78010000000000002</v>
      </c>
    </row>
    <row r="1186" spans="1:6" x14ac:dyDescent="0.25">
      <c r="A1186" s="24" t="s">
        <v>5450</v>
      </c>
      <c r="B1186" s="24" t="s">
        <v>5451</v>
      </c>
      <c r="C1186" s="24">
        <v>48</v>
      </c>
      <c r="D1186" s="24">
        <v>1</v>
      </c>
      <c r="E1186" s="24">
        <v>0.88</v>
      </c>
      <c r="F1186" s="24">
        <v>0.78049999999999997</v>
      </c>
    </row>
    <row r="1187" spans="1:6" x14ac:dyDescent="0.25">
      <c r="A1187" s="24" t="s">
        <v>4818</v>
      </c>
      <c r="B1187" s="24" t="s">
        <v>4819</v>
      </c>
      <c r="C1187" s="24">
        <v>6</v>
      </c>
      <c r="D1187" s="24">
        <v>0</v>
      </c>
      <c r="E1187" s="24">
        <v>0.11</v>
      </c>
      <c r="F1187" s="24">
        <v>0.78069999999999995</v>
      </c>
    </row>
    <row r="1188" spans="1:6" x14ac:dyDescent="0.25">
      <c r="A1188" s="24" t="s">
        <v>4822</v>
      </c>
      <c r="B1188" s="24" t="s">
        <v>4823</v>
      </c>
      <c r="C1188" s="24">
        <v>19</v>
      </c>
      <c r="D1188" s="24">
        <v>0</v>
      </c>
      <c r="E1188" s="24">
        <v>0.35</v>
      </c>
      <c r="F1188" s="24">
        <v>0.78200000000000003</v>
      </c>
    </row>
    <row r="1189" spans="1:6" x14ac:dyDescent="0.25">
      <c r="A1189" s="24" t="s">
        <v>4166</v>
      </c>
      <c r="B1189" s="24" t="s">
        <v>4167</v>
      </c>
      <c r="C1189" s="24">
        <v>45</v>
      </c>
      <c r="D1189" s="24">
        <v>0</v>
      </c>
      <c r="E1189" s="24">
        <v>0.83</v>
      </c>
      <c r="F1189" s="24">
        <v>0.78210000000000002</v>
      </c>
    </row>
    <row r="1190" spans="1:6" x14ac:dyDescent="0.25">
      <c r="A1190" s="24" t="s">
        <v>4826</v>
      </c>
      <c r="B1190" s="24" t="s">
        <v>4827</v>
      </c>
      <c r="C1190" s="24">
        <v>108</v>
      </c>
      <c r="D1190" s="24">
        <v>0</v>
      </c>
      <c r="E1190" s="24">
        <v>1.99</v>
      </c>
      <c r="F1190" s="24">
        <v>0.78239999999999998</v>
      </c>
    </row>
    <row r="1191" spans="1:6" x14ac:dyDescent="0.25">
      <c r="A1191" s="24" t="s">
        <v>4856</v>
      </c>
      <c r="B1191" s="24" t="s">
        <v>4857</v>
      </c>
      <c r="C1191" s="24">
        <v>38</v>
      </c>
      <c r="D1191" s="24">
        <v>0</v>
      </c>
      <c r="E1191" s="24">
        <v>0.7</v>
      </c>
      <c r="F1191" s="24">
        <v>0.78510000000000002</v>
      </c>
    </row>
    <row r="1192" spans="1:6" x14ac:dyDescent="0.25">
      <c r="A1192" s="24" t="s">
        <v>4858</v>
      </c>
      <c r="B1192" s="24" t="s">
        <v>4859</v>
      </c>
      <c r="C1192" s="24">
        <v>38</v>
      </c>
      <c r="D1192" s="24">
        <v>0</v>
      </c>
      <c r="E1192" s="24">
        <v>0.7</v>
      </c>
      <c r="F1192" s="24">
        <v>0.78510000000000002</v>
      </c>
    </row>
    <row r="1193" spans="1:6" x14ac:dyDescent="0.25">
      <c r="A1193" s="24" t="s">
        <v>4860</v>
      </c>
      <c r="B1193" s="24" t="s">
        <v>4861</v>
      </c>
      <c r="C1193" s="24">
        <v>38</v>
      </c>
      <c r="D1193" s="24">
        <v>0</v>
      </c>
      <c r="E1193" s="24">
        <v>0.7</v>
      </c>
      <c r="F1193" s="24">
        <v>0.78510000000000002</v>
      </c>
    </row>
    <row r="1194" spans="1:6" x14ac:dyDescent="0.25">
      <c r="A1194" s="24" t="s">
        <v>4862</v>
      </c>
      <c r="B1194" s="24" t="s">
        <v>4863</v>
      </c>
      <c r="C1194" s="24">
        <v>38</v>
      </c>
      <c r="D1194" s="24">
        <v>0</v>
      </c>
      <c r="E1194" s="24">
        <v>0.7</v>
      </c>
      <c r="F1194" s="24">
        <v>0.78510000000000002</v>
      </c>
    </row>
    <row r="1195" spans="1:6" x14ac:dyDescent="0.25">
      <c r="A1195" s="24" t="s">
        <v>4830</v>
      </c>
      <c r="B1195" s="24" t="s">
        <v>4831</v>
      </c>
      <c r="C1195" s="24">
        <v>101</v>
      </c>
      <c r="D1195" s="24">
        <v>0</v>
      </c>
      <c r="E1195" s="24">
        <v>1.86</v>
      </c>
      <c r="F1195" s="24">
        <v>0.78600000000000003</v>
      </c>
    </row>
    <row r="1196" spans="1:6" x14ac:dyDescent="0.25">
      <c r="A1196" s="24" t="s">
        <v>4832</v>
      </c>
      <c r="B1196" s="24" t="s">
        <v>4833</v>
      </c>
      <c r="C1196" s="24">
        <v>101</v>
      </c>
      <c r="D1196" s="24">
        <v>0</v>
      </c>
      <c r="E1196" s="24">
        <v>1.86</v>
      </c>
      <c r="F1196" s="24">
        <v>0.78600000000000003</v>
      </c>
    </row>
    <row r="1197" spans="1:6" x14ac:dyDescent="0.25">
      <c r="A1197" s="24" t="s">
        <v>4834</v>
      </c>
      <c r="B1197" s="24" t="s">
        <v>4835</v>
      </c>
      <c r="C1197" s="24">
        <v>101</v>
      </c>
      <c r="D1197" s="24">
        <v>0</v>
      </c>
      <c r="E1197" s="24">
        <v>1.86</v>
      </c>
      <c r="F1197" s="24">
        <v>0.78600000000000003</v>
      </c>
    </row>
    <row r="1198" spans="1:6" x14ac:dyDescent="0.25">
      <c r="A1198" s="24" t="s">
        <v>5342</v>
      </c>
      <c r="B1198" s="24" t="s">
        <v>5343</v>
      </c>
      <c r="C1198" s="24">
        <v>126</v>
      </c>
      <c r="D1198" s="24">
        <v>3</v>
      </c>
      <c r="E1198" s="24">
        <v>2.3199999999999998</v>
      </c>
      <c r="F1198" s="24">
        <v>0.78639999999999999</v>
      </c>
    </row>
    <row r="1199" spans="1:6" x14ac:dyDescent="0.25">
      <c r="A1199" s="24" t="s">
        <v>4848</v>
      </c>
      <c r="B1199" s="24" t="s">
        <v>4849</v>
      </c>
      <c r="C1199" s="24">
        <v>18</v>
      </c>
      <c r="D1199" s="24">
        <v>0</v>
      </c>
      <c r="E1199" s="24">
        <v>0.33</v>
      </c>
      <c r="F1199" s="24">
        <v>0.78659999999999997</v>
      </c>
    </row>
    <row r="1200" spans="1:6" x14ac:dyDescent="0.25">
      <c r="A1200" s="24" t="s">
        <v>4902</v>
      </c>
      <c r="B1200" s="24" t="s">
        <v>4903</v>
      </c>
      <c r="C1200" s="24">
        <v>65</v>
      </c>
      <c r="D1200" s="24">
        <v>1</v>
      </c>
      <c r="E1200" s="24">
        <v>1.2</v>
      </c>
      <c r="F1200" s="24">
        <v>0.78769999999999996</v>
      </c>
    </row>
    <row r="1201" spans="1:6" x14ac:dyDescent="0.25">
      <c r="A1201" s="24" t="s">
        <v>4544</v>
      </c>
      <c r="B1201" s="24" t="s">
        <v>4545</v>
      </c>
      <c r="C1201" s="24">
        <v>1849</v>
      </c>
      <c r="D1201" s="24">
        <v>28</v>
      </c>
      <c r="E1201" s="24">
        <v>34</v>
      </c>
      <c r="F1201" s="24">
        <v>0.78869999999999996</v>
      </c>
    </row>
    <row r="1202" spans="1:6" x14ac:dyDescent="0.25">
      <c r="A1202" s="24" t="s">
        <v>5346</v>
      </c>
      <c r="B1202" s="24" t="s">
        <v>5347</v>
      </c>
      <c r="C1202" s="24">
        <v>131</v>
      </c>
      <c r="D1202" s="24">
        <v>3</v>
      </c>
      <c r="E1202" s="24">
        <v>2.41</v>
      </c>
      <c r="F1202" s="24">
        <v>0.7893</v>
      </c>
    </row>
    <row r="1203" spans="1:6" x14ac:dyDescent="0.25">
      <c r="A1203" s="24" t="s">
        <v>4866</v>
      </c>
      <c r="B1203" s="24" t="s">
        <v>4867</v>
      </c>
      <c r="C1203" s="24">
        <v>17</v>
      </c>
      <c r="D1203" s="24">
        <v>0</v>
      </c>
      <c r="E1203" s="24">
        <v>0.31</v>
      </c>
      <c r="F1203" s="24">
        <v>0.7893</v>
      </c>
    </row>
    <row r="1204" spans="1:6" x14ac:dyDescent="0.25">
      <c r="A1204" s="24" t="s">
        <v>4864</v>
      </c>
      <c r="B1204" s="24" t="s">
        <v>4865</v>
      </c>
      <c r="C1204" s="24">
        <v>10</v>
      </c>
      <c r="D1204" s="24">
        <v>0</v>
      </c>
      <c r="E1204" s="24">
        <v>0.18</v>
      </c>
      <c r="F1204" s="24">
        <v>0.78969999999999996</v>
      </c>
    </row>
    <row r="1205" spans="1:6" x14ac:dyDescent="0.25">
      <c r="A1205" s="24" t="s">
        <v>4842</v>
      </c>
      <c r="B1205" s="24" t="s">
        <v>4843</v>
      </c>
      <c r="C1205" s="24">
        <v>25</v>
      </c>
      <c r="D1205" s="24">
        <v>0</v>
      </c>
      <c r="E1205" s="24">
        <v>0.46</v>
      </c>
      <c r="F1205" s="24">
        <v>0.78990000000000005</v>
      </c>
    </row>
    <row r="1206" spans="1:6" x14ac:dyDescent="0.25">
      <c r="A1206" s="24" t="s">
        <v>4872</v>
      </c>
      <c r="B1206" s="24" t="s">
        <v>4873</v>
      </c>
      <c r="C1206" s="24">
        <v>14</v>
      </c>
      <c r="D1206" s="24">
        <v>0</v>
      </c>
      <c r="E1206" s="24">
        <v>0.26</v>
      </c>
      <c r="F1206" s="24">
        <v>0.79069999999999996</v>
      </c>
    </row>
    <row r="1207" spans="1:6" x14ac:dyDescent="0.25">
      <c r="A1207" s="24" t="s">
        <v>4868</v>
      </c>
      <c r="B1207" s="24" t="s">
        <v>4869</v>
      </c>
      <c r="C1207" s="24">
        <v>6</v>
      </c>
      <c r="D1207" s="24">
        <v>0</v>
      </c>
      <c r="E1207" s="24">
        <v>0.11</v>
      </c>
      <c r="F1207" s="24">
        <v>0.79110000000000003</v>
      </c>
    </row>
    <row r="1208" spans="1:6" x14ac:dyDescent="0.25">
      <c r="A1208" s="24" t="s">
        <v>4870</v>
      </c>
      <c r="B1208" s="24" t="s">
        <v>4871</v>
      </c>
      <c r="C1208" s="24">
        <v>6</v>
      </c>
      <c r="D1208" s="24">
        <v>0</v>
      </c>
      <c r="E1208" s="24">
        <v>0.11</v>
      </c>
      <c r="F1208" s="24">
        <v>0.79110000000000003</v>
      </c>
    </row>
    <row r="1209" spans="1:6" x14ac:dyDescent="0.25">
      <c r="A1209" s="24" t="s">
        <v>4382</v>
      </c>
      <c r="B1209" s="24" t="s">
        <v>4383</v>
      </c>
      <c r="C1209" s="24">
        <v>701</v>
      </c>
      <c r="D1209" s="24">
        <v>9</v>
      </c>
      <c r="E1209" s="24">
        <v>12.89</v>
      </c>
      <c r="F1209" s="24">
        <v>0.7913</v>
      </c>
    </row>
    <row r="1210" spans="1:6" x14ac:dyDescent="0.25">
      <c r="A1210" s="24" t="s">
        <v>4172</v>
      </c>
      <c r="B1210" s="24" t="s">
        <v>4173</v>
      </c>
      <c r="C1210" s="24">
        <v>36</v>
      </c>
      <c r="D1210" s="24">
        <v>0</v>
      </c>
      <c r="E1210" s="24">
        <v>0.66</v>
      </c>
      <c r="F1210" s="24">
        <v>0.79179999999999995</v>
      </c>
    </row>
    <row r="1211" spans="1:6" x14ac:dyDescent="0.25">
      <c r="A1211" s="24" t="s">
        <v>4896</v>
      </c>
      <c r="B1211" s="24" t="s">
        <v>4897</v>
      </c>
      <c r="C1211" s="24">
        <v>14</v>
      </c>
      <c r="D1211" s="24">
        <v>0</v>
      </c>
      <c r="E1211" s="24">
        <v>0.26</v>
      </c>
      <c r="F1211" s="24">
        <v>0.79310000000000003</v>
      </c>
    </row>
    <row r="1212" spans="1:6" x14ac:dyDescent="0.25">
      <c r="A1212" s="24" t="s">
        <v>4888</v>
      </c>
      <c r="B1212" s="24" t="s">
        <v>4889</v>
      </c>
      <c r="C1212" s="24">
        <v>12</v>
      </c>
      <c r="D1212" s="24">
        <v>0</v>
      </c>
      <c r="E1212" s="24">
        <v>0.22</v>
      </c>
      <c r="F1212" s="24">
        <v>0.79390000000000005</v>
      </c>
    </row>
    <row r="1213" spans="1:6" x14ac:dyDescent="0.25">
      <c r="A1213" s="24" t="s">
        <v>4890</v>
      </c>
      <c r="B1213" s="24" t="s">
        <v>4891</v>
      </c>
      <c r="C1213" s="24">
        <v>12</v>
      </c>
      <c r="D1213" s="24">
        <v>0</v>
      </c>
      <c r="E1213" s="24">
        <v>0.22</v>
      </c>
      <c r="F1213" s="24">
        <v>0.79390000000000005</v>
      </c>
    </row>
    <row r="1214" spans="1:6" x14ac:dyDescent="0.25">
      <c r="A1214" s="24" t="s">
        <v>4892</v>
      </c>
      <c r="B1214" s="24" t="s">
        <v>4893</v>
      </c>
      <c r="C1214" s="24">
        <v>12</v>
      </c>
      <c r="D1214" s="24">
        <v>0</v>
      </c>
      <c r="E1214" s="24">
        <v>0.22</v>
      </c>
      <c r="F1214" s="24">
        <v>0.79390000000000005</v>
      </c>
    </row>
    <row r="1215" spans="1:6" x14ac:dyDescent="0.25">
      <c r="A1215" s="24" t="s">
        <v>4894</v>
      </c>
      <c r="B1215" s="24" t="s">
        <v>4895</v>
      </c>
      <c r="C1215" s="24">
        <v>12</v>
      </c>
      <c r="D1215" s="24">
        <v>0</v>
      </c>
      <c r="E1215" s="24">
        <v>0.22</v>
      </c>
      <c r="F1215" s="24">
        <v>0.79390000000000005</v>
      </c>
    </row>
    <row r="1216" spans="1:6" x14ac:dyDescent="0.25">
      <c r="A1216" s="24" t="s">
        <v>5554</v>
      </c>
      <c r="B1216" s="24" t="s">
        <v>5555</v>
      </c>
      <c r="C1216" s="24">
        <v>57</v>
      </c>
      <c r="D1216" s="24">
        <v>3</v>
      </c>
      <c r="E1216" s="24">
        <v>1.05</v>
      </c>
      <c r="F1216" s="24">
        <v>0.79400000000000004</v>
      </c>
    </row>
    <row r="1217" spans="1:6" x14ac:dyDescent="0.25">
      <c r="A1217" s="24" t="s">
        <v>4886</v>
      </c>
      <c r="B1217" s="24" t="s">
        <v>4887</v>
      </c>
      <c r="C1217" s="24">
        <v>7</v>
      </c>
      <c r="D1217" s="24">
        <v>0</v>
      </c>
      <c r="E1217" s="24">
        <v>0.13</v>
      </c>
      <c r="F1217" s="24">
        <v>0.79459999999999997</v>
      </c>
    </row>
    <row r="1218" spans="1:6" x14ac:dyDescent="0.25">
      <c r="A1218" s="24" t="s">
        <v>4954</v>
      </c>
      <c r="B1218" s="24" t="s">
        <v>4955</v>
      </c>
      <c r="C1218" s="24">
        <v>157</v>
      </c>
      <c r="D1218" s="24">
        <v>0</v>
      </c>
      <c r="E1218" s="24">
        <v>2.89</v>
      </c>
      <c r="F1218" s="24">
        <v>0.79530000000000001</v>
      </c>
    </row>
    <row r="1219" spans="1:6" x14ac:dyDescent="0.25">
      <c r="A1219" s="24" t="s">
        <v>4300</v>
      </c>
      <c r="B1219" s="24" t="s">
        <v>4301</v>
      </c>
      <c r="C1219" s="24">
        <v>44</v>
      </c>
      <c r="D1219" s="24">
        <v>0</v>
      </c>
      <c r="E1219" s="24">
        <v>0.81</v>
      </c>
      <c r="F1219" s="24">
        <v>0.7954</v>
      </c>
    </row>
    <row r="1220" spans="1:6" x14ac:dyDescent="0.25">
      <c r="A1220" s="24" t="s">
        <v>4632</v>
      </c>
      <c r="B1220" s="24" t="s">
        <v>4633</v>
      </c>
      <c r="C1220" s="24">
        <v>137</v>
      </c>
      <c r="D1220" s="24">
        <v>0</v>
      </c>
      <c r="E1220" s="24">
        <v>2.52</v>
      </c>
      <c r="F1220" s="24">
        <v>0.79590000000000005</v>
      </c>
    </row>
    <row r="1221" spans="1:6" x14ac:dyDescent="0.25">
      <c r="A1221" s="24" t="s">
        <v>4914</v>
      </c>
      <c r="B1221" s="24" t="s">
        <v>4915</v>
      </c>
      <c r="C1221" s="24">
        <v>63</v>
      </c>
      <c r="D1221" s="24">
        <v>1</v>
      </c>
      <c r="E1221" s="24">
        <v>1.1599999999999999</v>
      </c>
      <c r="F1221" s="24">
        <v>0.79679999999999995</v>
      </c>
    </row>
    <row r="1222" spans="1:6" x14ac:dyDescent="0.25">
      <c r="A1222" s="24" t="s">
        <v>4912</v>
      </c>
      <c r="B1222" s="24" t="s">
        <v>4913</v>
      </c>
      <c r="C1222" s="24">
        <v>57</v>
      </c>
      <c r="D1222" s="24">
        <v>0</v>
      </c>
      <c r="E1222" s="24">
        <v>1.05</v>
      </c>
      <c r="F1222" s="24">
        <v>0.79730000000000001</v>
      </c>
    </row>
    <row r="1223" spans="1:6" x14ac:dyDescent="0.25">
      <c r="A1223" s="24" t="s">
        <v>4932</v>
      </c>
      <c r="B1223" s="24" t="s">
        <v>4933</v>
      </c>
      <c r="C1223" s="24">
        <v>46</v>
      </c>
      <c r="D1223" s="24">
        <v>0</v>
      </c>
      <c r="E1223" s="24">
        <v>0.85</v>
      </c>
      <c r="F1223" s="24">
        <v>0.79890000000000005</v>
      </c>
    </row>
    <row r="1224" spans="1:6" x14ac:dyDescent="0.25">
      <c r="A1224" s="24" t="s">
        <v>4934</v>
      </c>
      <c r="B1224" s="24" t="s">
        <v>4935</v>
      </c>
      <c r="C1224" s="24">
        <v>46</v>
      </c>
      <c r="D1224" s="24">
        <v>0</v>
      </c>
      <c r="E1224" s="24">
        <v>0.85</v>
      </c>
      <c r="F1224" s="24">
        <v>0.79890000000000005</v>
      </c>
    </row>
    <row r="1225" spans="1:6" x14ac:dyDescent="0.25">
      <c r="A1225" s="24" t="s">
        <v>4936</v>
      </c>
      <c r="B1225" s="24" t="s">
        <v>4937</v>
      </c>
      <c r="C1225" s="24">
        <v>117</v>
      </c>
      <c r="D1225" s="24">
        <v>0</v>
      </c>
      <c r="E1225" s="24">
        <v>2.15</v>
      </c>
      <c r="F1225" s="24">
        <v>0.79900000000000004</v>
      </c>
    </row>
    <row r="1226" spans="1:6" x14ac:dyDescent="0.25">
      <c r="A1226" s="24" t="s">
        <v>4916</v>
      </c>
      <c r="B1226" s="24" t="s">
        <v>4917</v>
      </c>
      <c r="C1226" s="24">
        <v>24</v>
      </c>
      <c r="D1226" s="24">
        <v>0</v>
      </c>
      <c r="E1226" s="24">
        <v>0.44</v>
      </c>
      <c r="F1226" s="24">
        <v>0.79930000000000001</v>
      </c>
    </row>
    <row r="1227" spans="1:6" x14ac:dyDescent="0.25">
      <c r="A1227" s="24" t="s">
        <v>4942</v>
      </c>
      <c r="B1227" s="24" t="s">
        <v>4943</v>
      </c>
      <c r="C1227" s="24">
        <v>123</v>
      </c>
      <c r="D1227" s="24">
        <v>0</v>
      </c>
      <c r="E1227" s="24">
        <v>2.2599999999999998</v>
      </c>
      <c r="F1227" s="24">
        <v>0.7994</v>
      </c>
    </row>
    <row r="1228" spans="1:6" x14ac:dyDescent="0.25">
      <c r="A1228" s="24" t="s">
        <v>4944</v>
      </c>
      <c r="B1228" s="24" t="s">
        <v>4945</v>
      </c>
      <c r="C1228" s="24">
        <v>123</v>
      </c>
      <c r="D1228" s="24">
        <v>0</v>
      </c>
      <c r="E1228" s="24">
        <v>2.2599999999999998</v>
      </c>
      <c r="F1228" s="24">
        <v>0.7994</v>
      </c>
    </row>
    <row r="1229" spans="1:6" x14ac:dyDescent="0.25">
      <c r="A1229" s="24" t="s">
        <v>4946</v>
      </c>
      <c r="B1229" s="24" t="s">
        <v>4947</v>
      </c>
      <c r="C1229" s="24">
        <v>123</v>
      </c>
      <c r="D1229" s="24">
        <v>0</v>
      </c>
      <c r="E1229" s="24">
        <v>2.2599999999999998</v>
      </c>
      <c r="F1229" s="24">
        <v>0.7994</v>
      </c>
    </row>
    <row r="1230" spans="1:6" x14ac:dyDescent="0.25">
      <c r="A1230" s="24" t="s">
        <v>4948</v>
      </c>
      <c r="B1230" s="24" t="s">
        <v>4949</v>
      </c>
      <c r="C1230" s="24">
        <v>123</v>
      </c>
      <c r="D1230" s="24">
        <v>0</v>
      </c>
      <c r="E1230" s="24">
        <v>2.2599999999999998</v>
      </c>
      <c r="F1230" s="24">
        <v>0.7994</v>
      </c>
    </row>
    <row r="1231" spans="1:6" x14ac:dyDescent="0.25">
      <c r="A1231" s="24" t="s">
        <v>4570</v>
      </c>
      <c r="B1231" s="24" t="s">
        <v>4571</v>
      </c>
      <c r="C1231" s="24">
        <v>132</v>
      </c>
      <c r="D1231" s="24">
        <v>0</v>
      </c>
      <c r="E1231" s="24">
        <v>2.4300000000000002</v>
      </c>
      <c r="F1231" s="24">
        <v>0.79979999999999996</v>
      </c>
    </row>
    <row r="1232" spans="1:6" x14ac:dyDescent="0.25">
      <c r="A1232" s="24" t="s">
        <v>4964</v>
      </c>
      <c r="B1232" s="24" t="s">
        <v>4965</v>
      </c>
      <c r="C1232" s="24">
        <v>268</v>
      </c>
      <c r="D1232" s="24">
        <v>0</v>
      </c>
      <c r="E1232" s="24">
        <v>4.93</v>
      </c>
      <c r="F1232" s="24">
        <v>0.80010000000000003</v>
      </c>
    </row>
    <row r="1233" spans="1:6" x14ac:dyDescent="0.25">
      <c r="A1233" s="24" t="s">
        <v>4900</v>
      </c>
      <c r="B1233" s="24" t="s">
        <v>4901</v>
      </c>
      <c r="C1233" s="24">
        <v>6</v>
      </c>
      <c r="D1233" s="24">
        <v>0</v>
      </c>
      <c r="E1233" s="24">
        <v>0.11</v>
      </c>
      <c r="F1233" s="24">
        <v>0.80089999999999995</v>
      </c>
    </row>
    <row r="1234" spans="1:6" x14ac:dyDescent="0.25">
      <c r="A1234" s="24" t="s">
        <v>4112</v>
      </c>
      <c r="B1234" s="24" t="s">
        <v>4113</v>
      </c>
      <c r="C1234" s="24">
        <v>121</v>
      </c>
      <c r="D1234" s="24">
        <v>0</v>
      </c>
      <c r="E1234" s="24">
        <v>2.2200000000000002</v>
      </c>
      <c r="F1234" s="24">
        <v>0.80149999999999999</v>
      </c>
    </row>
    <row r="1235" spans="1:6" x14ac:dyDescent="0.25">
      <c r="A1235" s="24" t="s">
        <v>4114</v>
      </c>
      <c r="B1235" s="24" t="s">
        <v>4115</v>
      </c>
      <c r="C1235" s="24">
        <v>121</v>
      </c>
      <c r="D1235" s="24">
        <v>0</v>
      </c>
      <c r="E1235" s="24">
        <v>2.2200000000000002</v>
      </c>
      <c r="F1235" s="24">
        <v>0.80149999999999999</v>
      </c>
    </row>
    <row r="1236" spans="1:6" x14ac:dyDescent="0.25">
      <c r="A1236" s="24" t="s">
        <v>4720</v>
      </c>
      <c r="B1236" s="24" t="s">
        <v>4721</v>
      </c>
      <c r="C1236" s="24">
        <v>139</v>
      </c>
      <c r="D1236" s="24">
        <v>0</v>
      </c>
      <c r="E1236" s="24">
        <v>2.56</v>
      </c>
      <c r="F1236" s="24">
        <v>0.80169999999999997</v>
      </c>
    </row>
    <row r="1237" spans="1:6" x14ac:dyDescent="0.25">
      <c r="A1237" s="24" t="s">
        <v>4514</v>
      </c>
      <c r="B1237" s="24" t="s">
        <v>4515</v>
      </c>
      <c r="C1237" s="24">
        <v>80</v>
      </c>
      <c r="D1237" s="24">
        <v>1</v>
      </c>
      <c r="E1237" s="24">
        <v>1.47</v>
      </c>
      <c r="F1237" s="24">
        <v>0.8024</v>
      </c>
    </row>
    <row r="1238" spans="1:6" x14ac:dyDescent="0.25">
      <c r="A1238" s="24" t="s">
        <v>4994</v>
      </c>
      <c r="B1238" s="24" t="s">
        <v>4995</v>
      </c>
      <c r="C1238" s="24">
        <v>275</v>
      </c>
      <c r="D1238" s="24">
        <v>3</v>
      </c>
      <c r="E1238" s="24">
        <v>5.0599999999999996</v>
      </c>
      <c r="F1238" s="24">
        <v>0.80249999999999999</v>
      </c>
    </row>
    <row r="1239" spans="1:6" x14ac:dyDescent="0.25">
      <c r="A1239" s="24" t="s">
        <v>4576</v>
      </c>
      <c r="B1239" s="24" t="s">
        <v>4577</v>
      </c>
      <c r="C1239" s="24">
        <v>157</v>
      </c>
      <c r="D1239" s="24">
        <v>1</v>
      </c>
      <c r="E1239" s="24">
        <v>2.89</v>
      </c>
      <c r="F1239" s="24">
        <v>0.80349999999999999</v>
      </c>
    </row>
    <row r="1240" spans="1:6" x14ac:dyDescent="0.25">
      <c r="A1240" s="24" t="s">
        <v>4918</v>
      </c>
      <c r="B1240" s="24" t="s">
        <v>4919</v>
      </c>
      <c r="C1240" s="24">
        <v>33</v>
      </c>
      <c r="D1240" s="24">
        <v>0</v>
      </c>
      <c r="E1240" s="24">
        <v>0.61</v>
      </c>
      <c r="F1240" s="24">
        <v>0.80359999999999998</v>
      </c>
    </row>
    <row r="1241" spans="1:6" x14ac:dyDescent="0.25">
      <c r="A1241" s="24" t="s">
        <v>5100</v>
      </c>
      <c r="B1241" s="24" t="s">
        <v>5101</v>
      </c>
      <c r="C1241" s="24">
        <v>984</v>
      </c>
      <c r="D1241" s="24">
        <v>23</v>
      </c>
      <c r="E1241" s="24">
        <v>18.09</v>
      </c>
      <c r="F1241" s="24">
        <v>0.80559999999999998</v>
      </c>
    </row>
    <row r="1242" spans="1:6" x14ac:dyDescent="0.25">
      <c r="A1242" s="24" t="s">
        <v>4880</v>
      </c>
      <c r="B1242" s="24" t="s">
        <v>4881</v>
      </c>
      <c r="C1242" s="24">
        <v>86</v>
      </c>
      <c r="D1242" s="24">
        <v>0</v>
      </c>
      <c r="E1242" s="24">
        <v>1.58</v>
      </c>
      <c r="F1242" s="24">
        <v>0.80569999999999997</v>
      </c>
    </row>
    <row r="1243" spans="1:6" x14ac:dyDescent="0.25">
      <c r="A1243" s="24" t="s">
        <v>4378</v>
      </c>
      <c r="B1243" s="24" t="s">
        <v>4379</v>
      </c>
      <c r="C1243" s="24">
        <v>50</v>
      </c>
      <c r="D1243" s="24">
        <v>1</v>
      </c>
      <c r="E1243" s="24">
        <v>0.92</v>
      </c>
      <c r="F1243" s="24">
        <v>0.80659999999999998</v>
      </c>
    </row>
    <row r="1244" spans="1:6" x14ac:dyDescent="0.25">
      <c r="A1244" s="24" t="s">
        <v>4940</v>
      </c>
      <c r="B1244" s="24" t="s">
        <v>4941</v>
      </c>
      <c r="C1244" s="24">
        <v>15</v>
      </c>
      <c r="D1244" s="24">
        <v>0</v>
      </c>
      <c r="E1244" s="24">
        <v>0.28000000000000003</v>
      </c>
      <c r="F1244" s="24">
        <v>0.80679999999999996</v>
      </c>
    </row>
    <row r="1245" spans="1:6" x14ac:dyDescent="0.25">
      <c r="A1245" s="24" t="s">
        <v>4930</v>
      </c>
      <c r="B1245" s="24" t="s">
        <v>4931</v>
      </c>
      <c r="C1245" s="24">
        <v>8</v>
      </c>
      <c r="D1245" s="24">
        <v>0</v>
      </c>
      <c r="E1245" s="24">
        <v>0.15</v>
      </c>
      <c r="F1245" s="24">
        <v>0.80730000000000002</v>
      </c>
    </row>
    <row r="1246" spans="1:6" x14ac:dyDescent="0.25">
      <c r="A1246" s="24" t="s">
        <v>4956</v>
      </c>
      <c r="B1246" s="24" t="s">
        <v>4957</v>
      </c>
      <c r="C1246" s="24">
        <v>24</v>
      </c>
      <c r="D1246" s="24">
        <v>0</v>
      </c>
      <c r="E1246" s="24">
        <v>0.44</v>
      </c>
      <c r="F1246" s="24">
        <v>0.80779999999999996</v>
      </c>
    </row>
    <row r="1247" spans="1:6" x14ac:dyDescent="0.25">
      <c r="A1247" s="24" t="s">
        <v>4952</v>
      </c>
      <c r="B1247" s="24" t="s">
        <v>4953</v>
      </c>
      <c r="C1247" s="24">
        <v>7</v>
      </c>
      <c r="D1247" s="24">
        <v>0</v>
      </c>
      <c r="E1247" s="24">
        <v>0.13</v>
      </c>
      <c r="F1247" s="24">
        <v>0.80879999999999996</v>
      </c>
    </row>
    <row r="1248" spans="1:6" x14ac:dyDescent="0.25">
      <c r="A1248" s="24" t="s">
        <v>4928</v>
      </c>
      <c r="B1248" s="24" t="s">
        <v>4929</v>
      </c>
      <c r="C1248" s="24">
        <v>55</v>
      </c>
      <c r="D1248" s="24">
        <v>0</v>
      </c>
      <c r="E1248" s="24">
        <v>1.01</v>
      </c>
      <c r="F1248" s="24">
        <v>0.81059999999999999</v>
      </c>
    </row>
    <row r="1249" spans="1:6" x14ac:dyDescent="0.25">
      <c r="A1249" s="24" t="s">
        <v>4962</v>
      </c>
      <c r="B1249" s="24" t="s">
        <v>4963</v>
      </c>
      <c r="C1249" s="24">
        <v>31</v>
      </c>
      <c r="D1249" s="24">
        <v>0</v>
      </c>
      <c r="E1249" s="24">
        <v>0.56999999999999995</v>
      </c>
      <c r="F1249" s="24">
        <v>0.81079999999999997</v>
      </c>
    </row>
    <row r="1250" spans="1:6" x14ac:dyDescent="0.25">
      <c r="A1250" s="24" t="s">
        <v>4996</v>
      </c>
      <c r="B1250" s="24" t="s">
        <v>4997</v>
      </c>
      <c r="C1250" s="24">
        <v>103</v>
      </c>
      <c r="D1250" s="24">
        <v>1</v>
      </c>
      <c r="E1250" s="24">
        <v>1.89</v>
      </c>
      <c r="F1250" s="24">
        <v>0.81169999999999998</v>
      </c>
    </row>
    <row r="1251" spans="1:6" x14ac:dyDescent="0.25">
      <c r="A1251" s="24" t="s">
        <v>4688</v>
      </c>
      <c r="B1251" s="24" t="s">
        <v>4689</v>
      </c>
      <c r="C1251" s="24">
        <v>136</v>
      </c>
      <c r="D1251" s="24">
        <v>0</v>
      </c>
      <c r="E1251" s="24">
        <v>2.5</v>
      </c>
      <c r="F1251" s="24">
        <v>0.81259999999999999</v>
      </c>
    </row>
    <row r="1252" spans="1:6" x14ac:dyDescent="0.25">
      <c r="A1252" s="24" t="s">
        <v>4690</v>
      </c>
      <c r="B1252" s="24" t="s">
        <v>4691</v>
      </c>
      <c r="C1252" s="24">
        <v>136</v>
      </c>
      <c r="D1252" s="24">
        <v>0</v>
      </c>
      <c r="E1252" s="24">
        <v>2.5</v>
      </c>
      <c r="F1252" s="24">
        <v>0.81259999999999999</v>
      </c>
    </row>
    <row r="1253" spans="1:6" x14ac:dyDescent="0.25">
      <c r="A1253" s="24" t="s">
        <v>4958</v>
      </c>
      <c r="B1253" s="24" t="s">
        <v>4959</v>
      </c>
      <c r="C1253" s="24">
        <v>12</v>
      </c>
      <c r="D1253" s="24">
        <v>0</v>
      </c>
      <c r="E1253" s="24">
        <v>0.22</v>
      </c>
      <c r="F1253" s="24">
        <v>0.81289999999999996</v>
      </c>
    </row>
    <row r="1254" spans="1:6" x14ac:dyDescent="0.25">
      <c r="A1254" s="24" t="s">
        <v>4960</v>
      </c>
      <c r="B1254" s="24" t="s">
        <v>4961</v>
      </c>
      <c r="C1254" s="24">
        <v>12</v>
      </c>
      <c r="D1254" s="24">
        <v>0</v>
      </c>
      <c r="E1254" s="24">
        <v>0.22</v>
      </c>
      <c r="F1254" s="24">
        <v>0.81289999999999996</v>
      </c>
    </row>
    <row r="1255" spans="1:6" x14ac:dyDescent="0.25">
      <c r="A1255" s="24" t="s">
        <v>4972</v>
      </c>
      <c r="B1255" s="24" t="s">
        <v>4973</v>
      </c>
      <c r="C1255" s="24">
        <v>58</v>
      </c>
      <c r="D1255" s="24">
        <v>0</v>
      </c>
      <c r="E1255" s="24">
        <v>1.07</v>
      </c>
      <c r="F1255" s="24">
        <v>0.81320000000000003</v>
      </c>
    </row>
    <row r="1256" spans="1:6" x14ac:dyDescent="0.25">
      <c r="A1256" s="24" t="s">
        <v>4974</v>
      </c>
      <c r="B1256" s="24" t="s">
        <v>4975</v>
      </c>
      <c r="C1256" s="24">
        <v>11</v>
      </c>
      <c r="D1256" s="24">
        <v>0</v>
      </c>
      <c r="E1256" s="24">
        <v>0.2</v>
      </c>
      <c r="F1256" s="24">
        <v>0.81440000000000001</v>
      </c>
    </row>
    <row r="1257" spans="1:6" x14ac:dyDescent="0.25">
      <c r="A1257" s="24" t="s">
        <v>4976</v>
      </c>
      <c r="B1257" s="24" t="s">
        <v>4977</v>
      </c>
      <c r="C1257" s="24">
        <v>11</v>
      </c>
      <c r="D1257" s="24">
        <v>0</v>
      </c>
      <c r="E1257" s="24">
        <v>0.2</v>
      </c>
      <c r="F1257" s="24">
        <v>0.81440000000000001</v>
      </c>
    </row>
    <row r="1258" spans="1:6" x14ac:dyDescent="0.25">
      <c r="A1258" s="24" t="s">
        <v>4978</v>
      </c>
      <c r="B1258" s="24" t="s">
        <v>4979</v>
      </c>
      <c r="C1258" s="24">
        <v>11</v>
      </c>
      <c r="D1258" s="24">
        <v>0</v>
      </c>
      <c r="E1258" s="24">
        <v>0.2</v>
      </c>
      <c r="F1258" s="24">
        <v>0.81440000000000001</v>
      </c>
    </row>
    <row r="1259" spans="1:6" x14ac:dyDescent="0.25">
      <c r="A1259" s="24" t="s">
        <v>4980</v>
      </c>
      <c r="B1259" s="24" t="s">
        <v>4981</v>
      </c>
      <c r="C1259" s="24">
        <v>11</v>
      </c>
      <c r="D1259" s="24">
        <v>0</v>
      </c>
      <c r="E1259" s="24">
        <v>0.2</v>
      </c>
      <c r="F1259" s="24">
        <v>0.81440000000000001</v>
      </c>
    </row>
    <row r="1260" spans="1:6" x14ac:dyDescent="0.25">
      <c r="A1260" s="24" t="s">
        <v>4968</v>
      </c>
      <c r="B1260" s="24" t="s">
        <v>4969</v>
      </c>
      <c r="C1260" s="24">
        <v>10</v>
      </c>
      <c r="D1260" s="24">
        <v>0</v>
      </c>
      <c r="E1260" s="24">
        <v>0.18</v>
      </c>
      <c r="F1260" s="24">
        <v>0.81440000000000001</v>
      </c>
    </row>
    <row r="1261" spans="1:6" x14ac:dyDescent="0.25">
      <c r="A1261" s="24" t="s">
        <v>4294</v>
      </c>
      <c r="B1261" s="24" t="s">
        <v>4295</v>
      </c>
      <c r="C1261" s="24">
        <v>131</v>
      </c>
      <c r="D1261" s="24">
        <v>1</v>
      </c>
      <c r="E1261" s="24">
        <v>2.41</v>
      </c>
      <c r="F1261" s="24">
        <v>0.81440000000000001</v>
      </c>
    </row>
    <row r="1262" spans="1:6" x14ac:dyDescent="0.25">
      <c r="A1262" s="24" t="s">
        <v>5478</v>
      </c>
      <c r="B1262" s="24" t="s">
        <v>5479</v>
      </c>
      <c r="C1262" s="24">
        <v>1070</v>
      </c>
      <c r="D1262" s="24">
        <v>21</v>
      </c>
      <c r="E1262" s="24">
        <v>19.68</v>
      </c>
      <c r="F1262" s="24">
        <v>0.81530000000000002</v>
      </c>
    </row>
    <row r="1263" spans="1:6" x14ac:dyDescent="0.25">
      <c r="A1263" s="24" t="s">
        <v>5010</v>
      </c>
      <c r="B1263" s="24" t="s">
        <v>5011</v>
      </c>
      <c r="C1263" s="24">
        <v>54</v>
      </c>
      <c r="D1263" s="24">
        <v>0</v>
      </c>
      <c r="E1263" s="24">
        <v>0.99</v>
      </c>
      <c r="F1263" s="24">
        <v>0.81530000000000002</v>
      </c>
    </row>
    <row r="1264" spans="1:6" x14ac:dyDescent="0.25">
      <c r="A1264" s="24" t="s">
        <v>5090</v>
      </c>
      <c r="B1264" s="24" t="s">
        <v>5091</v>
      </c>
      <c r="C1264" s="24">
        <v>235</v>
      </c>
      <c r="D1264" s="24">
        <v>0</v>
      </c>
      <c r="E1264" s="24">
        <v>4.32</v>
      </c>
      <c r="F1264" s="24">
        <v>0.81579999999999997</v>
      </c>
    </row>
    <row r="1265" spans="1:6" x14ac:dyDescent="0.25">
      <c r="A1265" s="24" t="s">
        <v>5460</v>
      </c>
      <c r="B1265" s="24" t="s">
        <v>5461</v>
      </c>
      <c r="C1265" s="24">
        <v>133</v>
      </c>
      <c r="D1265" s="24">
        <v>3</v>
      </c>
      <c r="E1265" s="24">
        <v>2.4500000000000002</v>
      </c>
      <c r="F1265" s="24">
        <v>0.81620000000000004</v>
      </c>
    </row>
    <row r="1266" spans="1:6" x14ac:dyDescent="0.25">
      <c r="A1266" s="24" t="s">
        <v>5004</v>
      </c>
      <c r="B1266" s="24" t="s">
        <v>5005</v>
      </c>
      <c r="C1266" s="24">
        <v>9</v>
      </c>
      <c r="D1266" s="24">
        <v>0</v>
      </c>
      <c r="E1266" s="24">
        <v>0.17</v>
      </c>
      <c r="F1266" s="24">
        <v>0.81779999999999997</v>
      </c>
    </row>
    <row r="1267" spans="1:6" x14ac:dyDescent="0.25">
      <c r="A1267" s="24" t="s">
        <v>3664</v>
      </c>
      <c r="B1267" s="24" t="s">
        <v>3665</v>
      </c>
      <c r="C1267" s="24">
        <v>14</v>
      </c>
      <c r="D1267" s="24">
        <v>0</v>
      </c>
      <c r="E1267" s="24">
        <v>0.26</v>
      </c>
      <c r="F1267" s="24">
        <v>0.81810000000000005</v>
      </c>
    </row>
    <row r="1268" spans="1:6" x14ac:dyDescent="0.25">
      <c r="A1268" s="24" t="s">
        <v>4992</v>
      </c>
      <c r="B1268" s="24" t="s">
        <v>4993</v>
      </c>
      <c r="C1268" s="24">
        <v>13</v>
      </c>
      <c r="D1268" s="24">
        <v>0</v>
      </c>
      <c r="E1268" s="24">
        <v>0.24</v>
      </c>
      <c r="F1268" s="24">
        <v>0.81830000000000003</v>
      </c>
    </row>
    <row r="1269" spans="1:6" x14ac:dyDescent="0.25">
      <c r="A1269" s="24" t="s">
        <v>4174</v>
      </c>
      <c r="B1269" s="24" t="s">
        <v>4175</v>
      </c>
      <c r="C1269" s="24">
        <v>115</v>
      </c>
      <c r="D1269" s="24">
        <v>0</v>
      </c>
      <c r="E1269" s="24">
        <v>2.11</v>
      </c>
      <c r="F1269" s="24">
        <v>0.81850000000000001</v>
      </c>
    </row>
    <row r="1270" spans="1:6" x14ac:dyDescent="0.25">
      <c r="A1270" s="24" t="s">
        <v>5000</v>
      </c>
      <c r="B1270" s="24" t="s">
        <v>5001</v>
      </c>
      <c r="C1270" s="24">
        <v>8</v>
      </c>
      <c r="D1270" s="24">
        <v>0</v>
      </c>
      <c r="E1270" s="24">
        <v>0.15</v>
      </c>
      <c r="F1270" s="24">
        <v>0.81869999999999998</v>
      </c>
    </row>
    <row r="1271" spans="1:6" x14ac:dyDescent="0.25">
      <c r="A1271" s="24" t="s">
        <v>5028</v>
      </c>
      <c r="B1271" s="24" t="s">
        <v>5029</v>
      </c>
      <c r="C1271" s="24">
        <v>63</v>
      </c>
      <c r="D1271" s="24">
        <v>1</v>
      </c>
      <c r="E1271" s="24">
        <v>1.1599999999999999</v>
      </c>
      <c r="F1271" s="24">
        <v>0.81899999999999995</v>
      </c>
    </row>
    <row r="1272" spans="1:6" x14ac:dyDescent="0.25">
      <c r="A1272" s="24" t="s">
        <v>4970</v>
      </c>
      <c r="B1272" s="24" t="s">
        <v>4971</v>
      </c>
      <c r="C1272" s="24">
        <v>16</v>
      </c>
      <c r="D1272" s="24">
        <v>0</v>
      </c>
      <c r="E1272" s="24">
        <v>0.28999999999999998</v>
      </c>
      <c r="F1272" s="24">
        <v>0.81910000000000005</v>
      </c>
    </row>
    <row r="1273" spans="1:6" x14ac:dyDescent="0.25">
      <c r="A1273" s="24" t="s">
        <v>4982</v>
      </c>
      <c r="B1273" s="24" t="s">
        <v>4983</v>
      </c>
      <c r="C1273" s="24">
        <v>16</v>
      </c>
      <c r="D1273" s="24">
        <v>0</v>
      </c>
      <c r="E1273" s="24">
        <v>0.28999999999999998</v>
      </c>
      <c r="F1273" s="24">
        <v>0.81920000000000004</v>
      </c>
    </row>
    <row r="1274" spans="1:6" x14ac:dyDescent="0.25">
      <c r="A1274" s="24" t="s">
        <v>4984</v>
      </c>
      <c r="B1274" s="24" t="s">
        <v>4985</v>
      </c>
      <c r="C1274" s="24">
        <v>16</v>
      </c>
      <c r="D1274" s="24">
        <v>0</v>
      </c>
      <c r="E1274" s="24">
        <v>0.28999999999999998</v>
      </c>
      <c r="F1274" s="24">
        <v>0.81920000000000004</v>
      </c>
    </row>
    <row r="1275" spans="1:6" x14ac:dyDescent="0.25">
      <c r="A1275" s="24" t="s">
        <v>4986</v>
      </c>
      <c r="B1275" s="24" t="s">
        <v>4987</v>
      </c>
      <c r="C1275" s="24">
        <v>16</v>
      </c>
      <c r="D1275" s="24">
        <v>0</v>
      </c>
      <c r="E1275" s="24">
        <v>0.28999999999999998</v>
      </c>
      <c r="F1275" s="24">
        <v>0.81920000000000004</v>
      </c>
    </row>
    <row r="1276" spans="1:6" x14ac:dyDescent="0.25">
      <c r="A1276" s="24" t="s">
        <v>5008</v>
      </c>
      <c r="B1276" s="24" t="s">
        <v>5009</v>
      </c>
      <c r="C1276" s="24">
        <v>13</v>
      </c>
      <c r="D1276" s="24">
        <v>1</v>
      </c>
      <c r="E1276" s="24">
        <v>0.24</v>
      </c>
      <c r="F1276" s="24">
        <v>0.81950000000000001</v>
      </c>
    </row>
    <row r="1277" spans="1:6" x14ac:dyDescent="0.25">
      <c r="A1277" s="24" t="s">
        <v>2808</v>
      </c>
      <c r="B1277" s="24" t="s">
        <v>2809</v>
      </c>
      <c r="C1277" s="24">
        <v>25</v>
      </c>
      <c r="D1277" s="24">
        <v>0</v>
      </c>
      <c r="E1277" s="24">
        <v>0.46</v>
      </c>
      <c r="F1277" s="24">
        <v>0.81950000000000001</v>
      </c>
    </row>
    <row r="1278" spans="1:6" x14ac:dyDescent="0.25">
      <c r="A1278" s="24" t="s">
        <v>5038</v>
      </c>
      <c r="B1278" s="24" t="s">
        <v>5039</v>
      </c>
      <c r="C1278" s="24">
        <v>475</v>
      </c>
      <c r="D1278" s="24">
        <v>0</v>
      </c>
      <c r="E1278" s="24">
        <v>8.73</v>
      </c>
      <c r="F1278" s="24">
        <v>0.82030000000000003</v>
      </c>
    </row>
    <row r="1279" spans="1:6" x14ac:dyDescent="0.25">
      <c r="A1279" s="24" t="s">
        <v>5024</v>
      </c>
      <c r="B1279" s="24" t="s">
        <v>5025</v>
      </c>
      <c r="C1279" s="24">
        <v>275</v>
      </c>
      <c r="D1279" s="24">
        <v>7</v>
      </c>
      <c r="E1279" s="24">
        <v>5.0599999999999996</v>
      </c>
      <c r="F1279" s="24">
        <v>0.82099999999999995</v>
      </c>
    </row>
    <row r="1280" spans="1:6" x14ac:dyDescent="0.25">
      <c r="A1280" s="24" t="s">
        <v>5048</v>
      </c>
      <c r="B1280" s="24" t="s">
        <v>5049</v>
      </c>
      <c r="C1280" s="24">
        <v>50</v>
      </c>
      <c r="D1280" s="24">
        <v>0</v>
      </c>
      <c r="E1280" s="24">
        <v>0.92</v>
      </c>
      <c r="F1280" s="24">
        <v>0.82110000000000005</v>
      </c>
    </row>
    <row r="1281" spans="1:6" x14ac:dyDescent="0.25">
      <c r="A1281" s="24" t="s">
        <v>5050</v>
      </c>
      <c r="B1281" s="24" t="s">
        <v>5051</v>
      </c>
      <c r="C1281" s="24">
        <v>50</v>
      </c>
      <c r="D1281" s="24">
        <v>0</v>
      </c>
      <c r="E1281" s="24">
        <v>0.92</v>
      </c>
      <c r="F1281" s="24">
        <v>0.82110000000000005</v>
      </c>
    </row>
    <row r="1282" spans="1:6" x14ac:dyDescent="0.25">
      <c r="A1282" s="24" t="s">
        <v>4640</v>
      </c>
      <c r="B1282" s="24" t="s">
        <v>4641</v>
      </c>
      <c r="C1282" s="24">
        <v>2690</v>
      </c>
      <c r="D1282" s="24">
        <v>42</v>
      </c>
      <c r="E1282" s="24">
        <v>49.46</v>
      </c>
      <c r="F1282" s="24">
        <v>0.82140000000000002</v>
      </c>
    </row>
    <row r="1283" spans="1:6" x14ac:dyDescent="0.25">
      <c r="A1283" s="24" t="s">
        <v>5026</v>
      </c>
      <c r="B1283" s="24" t="s">
        <v>5027</v>
      </c>
      <c r="C1283" s="24">
        <v>68</v>
      </c>
      <c r="D1283" s="24">
        <v>0</v>
      </c>
      <c r="E1283" s="24">
        <v>1.25</v>
      </c>
      <c r="F1283" s="24">
        <v>0.82199999999999995</v>
      </c>
    </row>
    <row r="1284" spans="1:6" x14ac:dyDescent="0.25">
      <c r="A1284" s="24" t="s">
        <v>5062</v>
      </c>
      <c r="B1284" s="24" t="s">
        <v>5063</v>
      </c>
      <c r="C1284" s="24">
        <v>216</v>
      </c>
      <c r="D1284" s="24">
        <v>0</v>
      </c>
      <c r="E1284" s="24">
        <v>3.97</v>
      </c>
      <c r="F1284" s="24">
        <v>0.8226</v>
      </c>
    </row>
    <row r="1285" spans="1:6" x14ac:dyDescent="0.25">
      <c r="A1285" s="24" t="s">
        <v>5044</v>
      </c>
      <c r="B1285" s="24" t="s">
        <v>5045</v>
      </c>
      <c r="C1285" s="24">
        <v>58</v>
      </c>
      <c r="D1285" s="24">
        <v>0</v>
      </c>
      <c r="E1285" s="24">
        <v>1.07</v>
      </c>
      <c r="F1285" s="24">
        <v>0.82299999999999995</v>
      </c>
    </row>
    <row r="1286" spans="1:6" x14ac:dyDescent="0.25">
      <c r="A1286" s="24" t="s">
        <v>5046</v>
      </c>
      <c r="B1286" s="24" t="s">
        <v>5047</v>
      </c>
      <c r="C1286" s="24">
        <v>58</v>
      </c>
      <c r="D1286" s="24">
        <v>0</v>
      </c>
      <c r="E1286" s="24">
        <v>1.07</v>
      </c>
      <c r="F1286" s="24">
        <v>0.82299999999999995</v>
      </c>
    </row>
    <row r="1287" spans="1:6" x14ac:dyDescent="0.25">
      <c r="A1287" s="24" t="s">
        <v>2908</v>
      </c>
      <c r="B1287" s="24" t="s">
        <v>2909</v>
      </c>
      <c r="C1287" s="24">
        <v>16</v>
      </c>
      <c r="D1287" s="24">
        <v>1</v>
      </c>
      <c r="E1287" s="24">
        <v>0.28999999999999998</v>
      </c>
      <c r="F1287" s="24">
        <v>0.82310000000000005</v>
      </c>
    </row>
    <row r="1288" spans="1:6" x14ac:dyDescent="0.25">
      <c r="A1288" s="24" t="s">
        <v>5032</v>
      </c>
      <c r="B1288" s="24" t="s">
        <v>5033</v>
      </c>
      <c r="C1288" s="24">
        <v>16</v>
      </c>
      <c r="D1288" s="24">
        <v>0</v>
      </c>
      <c r="E1288" s="24">
        <v>0.28999999999999998</v>
      </c>
      <c r="F1288" s="24">
        <v>0.82350000000000001</v>
      </c>
    </row>
    <row r="1289" spans="1:6" x14ac:dyDescent="0.25">
      <c r="A1289" s="24" t="s">
        <v>5014</v>
      </c>
      <c r="B1289" s="24" t="s">
        <v>5015</v>
      </c>
      <c r="C1289" s="24">
        <v>7</v>
      </c>
      <c r="D1289" s="24">
        <v>0</v>
      </c>
      <c r="E1289" s="24">
        <v>0.13</v>
      </c>
      <c r="F1289" s="24">
        <v>0.82389999999999997</v>
      </c>
    </row>
    <row r="1290" spans="1:6" x14ac:dyDescent="0.25">
      <c r="A1290" s="24" t="s">
        <v>5016</v>
      </c>
      <c r="B1290" s="24" t="s">
        <v>5017</v>
      </c>
      <c r="C1290" s="24">
        <v>7</v>
      </c>
      <c r="D1290" s="24">
        <v>0</v>
      </c>
      <c r="E1290" s="24">
        <v>0.13</v>
      </c>
      <c r="F1290" s="24">
        <v>0.82389999999999997</v>
      </c>
    </row>
    <row r="1291" spans="1:6" x14ac:dyDescent="0.25">
      <c r="A1291" s="24" t="s">
        <v>5018</v>
      </c>
      <c r="B1291" s="24" t="s">
        <v>5019</v>
      </c>
      <c r="C1291" s="24">
        <v>7</v>
      </c>
      <c r="D1291" s="24">
        <v>0</v>
      </c>
      <c r="E1291" s="24">
        <v>0.13</v>
      </c>
      <c r="F1291" s="24">
        <v>0.82389999999999997</v>
      </c>
    </row>
    <row r="1292" spans="1:6" x14ac:dyDescent="0.25">
      <c r="A1292" s="24" t="s">
        <v>4990</v>
      </c>
      <c r="B1292" s="24" t="s">
        <v>4991</v>
      </c>
      <c r="C1292" s="24">
        <v>306</v>
      </c>
      <c r="D1292" s="24">
        <v>1</v>
      </c>
      <c r="E1292" s="24">
        <v>5.63</v>
      </c>
      <c r="F1292" s="24">
        <v>0.82440000000000002</v>
      </c>
    </row>
    <row r="1293" spans="1:6" x14ac:dyDescent="0.25">
      <c r="A1293" s="24" t="s">
        <v>5454</v>
      </c>
      <c r="B1293" s="24" t="s">
        <v>5455</v>
      </c>
      <c r="C1293" s="24">
        <v>416</v>
      </c>
      <c r="D1293" s="24">
        <v>13</v>
      </c>
      <c r="E1293" s="24">
        <v>7.65</v>
      </c>
      <c r="F1293" s="24">
        <v>0.82440000000000002</v>
      </c>
    </row>
    <row r="1294" spans="1:6" x14ac:dyDescent="0.25">
      <c r="A1294" s="24" t="s">
        <v>5034</v>
      </c>
      <c r="B1294" s="24" t="s">
        <v>5035</v>
      </c>
      <c r="C1294" s="24">
        <v>10</v>
      </c>
      <c r="D1294" s="24">
        <v>0</v>
      </c>
      <c r="E1294" s="24">
        <v>0.18</v>
      </c>
      <c r="F1294" s="24">
        <v>0.8246</v>
      </c>
    </row>
    <row r="1295" spans="1:6" x14ac:dyDescent="0.25">
      <c r="A1295" s="24" t="s">
        <v>5056</v>
      </c>
      <c r="B1295" s="24" t="s">
        <v>5057</v>
      </c>
      <c r="C1295" s="24">
        <v>46</v>
      </c>
      <c r="D1295" s="24">
        <v>0</v>
      </c>
      <c r="E1295" s="24">
        <v>0.85</v>
      </c>
      <c r="F1295" s="24">
        <v>0.82469999999999999</v>
      </c>
    </row>
    <row r="1296" spans="1:6" x14ac:dyDescent="0.25">
      <c r="A1296" s="24" t="s">
        <v>5036</v>
      </c>
      <c r="B1296" s="24" t="s">
        <v>5037</v>
      </c>
      <c r="C1296" s="24">
        <v>35</v>
      </c>
      <c r="D1296" s="24">
        <v>0</v>
      </c>
      <c r="E1296" s="24">
        <v>0.64</v>
      </c>
      <c r="F1296" s="24">
        <v>0.82530000000000003</v>
      </c>
    </row>
    <row r="1297" spans="1:6" x14ac:dyDescent="0.25">
      <c r="A1297" s="24" t="s">
        <v>4578</v>
      </c>
      <c r="B1297" s="24" t="s">
        <v>4579</v>
      </c>
      <c r="C1297" s="24">
        <v>116</v>
      </c>
      <c r="D1297" s="24">
        <v>0</v>
      </c>
      <c r="E1297" s="24">
        <v>2.13</v>
      </c>
      <c r="F1297" s="24">
        <v>0.82579999999999998</v>
      </c>
    </row>
    <row r="1298" spans="1:6" x14ac:dyDescent="0.25">
      <c r="A1298" s="24" t="s">
        <v>4838</v>
      </c>
      <c r="B1298" s="24" t="s">
        <v>4839</v>
      </c>
      <c r="C1298" s="24">
        <v>598</v>
      </c>
      <c r="D1298" s="24">
        <v>4</v>
      </c>
      <c r="E1298" s="24">
        <v>11</v>
      </c>
      <c r="F1298" s="24">
        <v>0.82579999999999998</v>
      </c>
    </row>
    <row r="1299" spans="1:6" x14ac:dyDescent="0.25">
      <c r="A1299" s="24" t="s">
        <v>5060</v>
      </c>
      <c r="B1299" s="24" t="s">
        <v>5061</v>
      </c>
      <c r="C1299" s="24">
        <v>25</v>
      </c>
      <c r="D1299" s="24">
        <v>1</v>
      </c>
      <c r="E1299" s="24">
        <v>0.46</v>
      </c>
      <c r="F1299" s="24">
        <v>0.82599999999999996</v>
      </c>
    </row>
    <row r="1300" spans="1:6" x14ac:dyDescent="0.25">
      <c r="A1300" s="24" t="s">
        <v>5042</v>
      </c>
      <c r="B1300" s="24" t="s">
        <v>5043</v>
      </c>
      <c r="C1300" s="24">
        <v>35</v>
      </c>
      <c r="D1300" s="24">
        <v>0</v>
      </c>
      <c r="E1300" s="24">
        <v>0.64</v>
      </c>
      <c r="F1300" s="24">
        <v>0.8266</v>
      </c>
    </row>
    <row r="1301" spans="1:6" x14ac:dyDescent="0.25">
      <c r="A1301" s="24" t="s">
        <v>5022</v>
      </c>
      <c r="B1301" s="24" t="s">
        <v>5023</v>
      </c>
      <c r="C1301" s="24">
        <v>11</v>
      </c>
      <c r="D1301" s="24">
        <v>0</v>
      </c>
      <c r="E1301" s="24">
        <v>0.2</v>
      </c>
      <c r="F1301" s="24">
        <v>0.82689999999999997</v>
      </c>
    </row>
    <row r="1302" spans="1:6" x14ac:dyDescent="0.25">
      <c r="A1302" s="24" t="s">
        <v>5098</v>
      </c>
      <c r="B1302" s="24" t="s">
        <v>5099</v>
      </c>
      <c r="C1302" s="24">
        <v>127</v>
      </c>
      <c r="D1302" s="24">
        <v>0</v>
      </c>
      <c r="E1302" s="24">
        <v>2.34</v>
      </c>
      <c r="F1302" s="24">
        <v>0.82709999999999995</v>
      </c>
    </row>
    <row r="1303" spans="1:6" x14ac:dyDescent="0.25">
      <c r="A1303" s="24" t="s">
        <v>4348</v>
      </c>
      <c r="B1303" s="24" t="s">
        <v>4349</v>
      </c>
      <c r="C1303" s="24">
        <v>129</v>
      </c>
      <c r="D1303" s="24">
        <v>0</v>
      </c>
      <c r="E1303" s="24">
        <v>2.37</v>
      </c>
      <c r="F1303" s="24">
        <v>0.82709999999999995</v>
      </c>
    </row>
    <row r="1304" spans="1:6" x14ac:dyDescent="0.25">
      <c r="A1304" s="24" t="s">
        <v>5078</v>
      </c>
      <c r="B1304" s="24" t="s">
        <v>5079</v>
      </c>
      <c r="C1304" s="24">
        <v>46</v>
      </c>
      <c r="D1304" s="24">
        <v>0</v>
      </c>
      <c r="E1304" s="24">
        <v>0.85</v>
      </c>
      <c r="F1304" s="24">
        <v>0.82779999999999998</v>
      </c>
    </row>
    <row r="1305" spans="1:6" x14ac:dyDescent="0.25">
      <c r="A1305" s="24" t="s">
        <v>5080</v>
      </c>
      <c r="B1305" s="24" t="s">
        <v>5081</v>
      </c>
      <c r="C1305" s="24">
        <v>46</v>
      </c>
      <c r="D1305" s="24">
        <v>0</v>
      </c>
      <c r="E1305" s="24">
        <v>0.85</v>
      </c>
      <c r="F1305" s="24">
        <v>0.82779999999999998</v>
      </c>
    </row>
    <row r="1306" spans="1:6" x14ac:dyDescent="0.25">
      <c r="A1306" s="24" t="s">
        <v>5082</v>
      </c>
      <c r="B1306" s="24" t="s">
        <v>5083</v>
      </c>
      <c r="C1306" s="24">
        <v>46</v>
      </c>
      <c r="D1306" s="24">
        <v>0</v>
      </c>
      <c r="E1306" s="24">
        <v>0.85</v>
      </c>
      <c r="F1306" s="24">
        <v>0.82779999999999998</v>
      </c>
    </row>
    <row r="1307" spans="1:6" x14ac:dyDescent="0.25">
      <c r="A1307" s="24" t="s">
        <v>5084</v>
      </c>
      <c r="B1307" s="24" t="s">
        <v>5085</v>
      </c>
      <c r="C1307" s="24">
        <v>46</v>
      </c>
      <c r="D1307" s="24">
        <v>0</v>
      </c>
      <c r="E1307" s="24">
        <v>0.85</v>
      </c>
      <c r="F1307" s="24">
        <v>0.82779999999999998</v>
      </c>
    </row>
    <row r="1308" spans="1:6" x14ac:dyDescent="0.25">
      <c r="A1308" s="24" t="s">
        <v>5086</v>
      </c>
      <c r="B1308" s="24" t="s">
        <v>5087</v>
      </c>
      <c r="C1308" s="24">
        <v>46</v>
      </c>
      <c r="D1308" s="24">
        <v>0</v>
      </c>
      <c r="E1308" s="24">
        <v>0.85</v>
      </c>
      <c r="F1308" s="24">
        <v>0.82779999999999998</v>
      </c>
    </row>
    <row r="1309" spans="1:6" x14ac:dyDescent="0.25">
      <c r="A1309" s="24" t="s">
        <v>5088</v>
      </c>
      <c r="B1309" s="24" t="s">
        <v>5089</v>
      </c>
      <c r="C1309" s="24">
        <v>46</v>
      </c>
      <c r="D1309" s="24">
        <v>0</v>
      </c>
      <c r="E1309" s="24">
        <v>0.85</v>
      </c>
      <c r="F1309" s="24">
        <v>0.82779999999999998</v>
      </c>
    </row>
    <row r="1310" spans="1:6" x14ac:dyDescent="0.25">
      <c r="A1310" s="24" t="s">
        <v>4470</v>
      </c>
      <c r="B1310" s="24" t="s">
        <v>4471</v>
      </c>
      <c r="C1310" s="24">
        <v>54</v>
      </c>
      <c r="D1310" s="24">
        <v>1</v>
      </c>
      <c r="E1310" s="24">
        <v>0.99</v>
      </c>
      <c r="F1310" s="24">
        <v>0.82779999999999998</v>
      </c>
    </row>
    <row r="1311" spans="1:6" x14ac:dyDescent="0.25">
      <c r="A1311" s="24" t="s">
        <v>4472</v>
      </c>
      <c r="B1311" s="24" t="s">
        <v>4473</v>
      </c>
      <c r="C1311" s="24">
        <v>54</v>
      </c>
      <c r="D1311" s="24">
        <v>1</v>
      </c>
      <c r="E1311" s="24">
        <v>0.99</v>
      </c>
      <c r="F1311" s="24">
        <v>0.82779999999999998</v>
      </c>
    </row>
    <row r="1312" spans="1:6" x14ac:dyDescent="0.25">
      <c r="A1312" s="24" t="s">
        <v>5054</v>
      </c>
      <c r="B1312" s="24" t="s">
        <v>5055</v>
      </c>
      <c r="C1312" s="24">
        <v>136</v>
      </c>
      <c r="D1312" s="24">
        <v>2</v>
      </c>
      <c r="E1312" s="24">
        <v>2.5</v>
      </c>
      <c r="F1312" s="24">
        <v>0.82809999999999995</v>
      </c>
    </row>
    <row r="1313" spans="1:6" x14ac:dyDescent="0.25">
      <c r="A1313" s="24" t="s">
        <v>5068</v>
      </c>
      <c r="B1313" s="24" t="s">
        <v>5069</v>
      </c>
      <c r="C1313" s="24">
        <v>10</v>
      </c>
      <c r="D1313" s="24">
        <v>0</v>
      </c>
      <c r="E1313" s="24">
        <v>0.18</v>
      </c>
      <c r="F1313" s="24">
        <v>0.82979999999999998</v>
      </c>
    </row>
    <row r="1314" spans="1:6" x14ac:dyDescent="0.25">
      <c r="A1314" s="24" t="s">
        <v>5070</v>
      </c>
      <c r="B1314" s="24" t="s">
        <v>5071</v>
      </c>
      <c r="C1314" s="24">
        <v>10</v>
      </c>
      <c r="D1314" s="24">
        <v>0</v>
      </c>
      <c r="E1314" s="24">
        <v>0.18</v>
      </c>
      <c r="F1314" s="24">
        <v>0.82979999999999998</v>
      </c>
    </row>
    <row r="1315" spans="1:6" x14ac:dyDescent="0.25">
      <c r="A1315" s="24" t="s">
        <v>4852</v>
      </c>
      <c r="B1315" s="24" t="s">
        <v>4853</v>
      </c>
      <c r="C1315" s="24">
        <v>112</v>
      </c>
      <c r="D1315" s="24">
        <v>0</v>
      </c>
      <c r="E1315" s="24">
        <v>2.06</v>
      </c>
      <c r="F1315" s="24">
        <v>0.82989999999999997</v>
      </c>
    </row>
    <row r="1316" spans="1:6" x14ac:dyDescent="0.25">
      <c r="A1316" s="24" t="s">
        <v>5072</v>
      </c>
      <c r="B1316" s="24" t="s">
        <v>5073</v>
      </c>
      <c r="C1316" s="24">
        <v>13</v>
      </c>
      <c r="D1316" s="24">
        <v>0</v>
      </c>
      <c r="E1316" s="24">
        <v>0.24</v>
      </c>
      <c r="F1316" s="24">
        <v>0.83009999999999995</v>
      </c>
    </row>
    <row r="1317" spans="1:6" x14ac:dyDescent="0.25">
      <c r="A1317" s="24" t="s">
        <v>5102</v>
      </c>
      <c r="B1317" s="24" t="s">
        <v>5103</v>
      </c>
      <c r="C1317" s="24">
        <v>9</v>
      </c>
      <c r="D1317" s="24">
        <v>0</v>
      </c>
      <c r="E1317" s="24">
        <v>0.17</v>
      </c>
      <c r="F1317" s="24">
        <v>0.83499999999999996</v>
      </c>
    </row>
    <row r="1318" spans="1:6" x14ac:dyDescent="0.25">
      <c r="A1318" s="24" t="s">
        <v>5120</v>
      </c>
      <c r="B1318" s="24" t="s">
        <v>5121</v>
      </c>
      <c r="C1318" s="24">
        <v>64</v>
      </c>
      <c r="D1318" s="24">
        <v>0</v>
      </c>
      <c r="E1318" s="24">
        <v>1.18</v>
      </c>
      <c r="F1318" s="24">
        <v>0.83509999999999995</v>
      </c>
    </row>
    <row r="1319" spans="1:6" x14ac:dyDescent="0.25">
      <c r="A1319" s="24" t="s">
        <v>5858</v>
      </c>
      <c r="B1319" s="24" t="s">
        <v>5859</v>
      </c>
      <c r="C1319" s="24">
        <v>251</v>
      </c>
      <c r="D1319" s="24">
        <v>8</v>
      </c>
      <c r="E1319" s="24">
        <v>4.62</v>
      </c>
      <c r="F1319" s="24">
        <v>0.83520000000000005</v>
      </c>
    </row>
    <row r="1320" spans="1:6" x14ac:dyDescent="0.25">
      <c r="A1320" s="24" t="s">
        <v>5030</v>
      </c>
      <c r="B1320" s="24" t="s">
        <v>5031</v>
      </c>
      <c r="C1320" s="24">
        <v>48</v>
      </c>
      <c r="D1320" s="24">
        <v>0</v>
      </c>
      <c r="E1320" s="24">
        <v>0.88</v>
      </c>
      <c r="F1320" s="24">
        <v>0.83579999999999999</v>
      </c>
    </row>
    <row r="1321" spans="1:6" x14ac:dyDescent="0.25">
      <c r="A1321" s="24" t="s">
        <v>5110</v>
      </c>
      <c r="B1321" s="24" t="s">
        <v>5111</v>
      </c>
      <c r="C1321" s="24">
        <v>60</v>
      </c>
      <c r="D1321" s="24">
        <v>0</v>
      </c>
      <c r="E1321" s="24">
        <v>1.1000000000000001</v>
      </c>
      <c r="F1321" s="24">
        <v>0.83630000000000004</v>
      </c>
    </row>
    <row r="1322" spans="1:6" x14ac:dyDescent="0.25">
      <c r="A1322" s="24" t="s">
        <v>5112</v>
      </c>
      <c r="B1322" s="24" t="s">
        <v>5113</v>
      </c>
      <c r="C1322" s="24">
        <v>60</v>
      </c>
      <c r="D1322" s="24">
        <v>0</v>
      </c>
      <c r="E1322" s="24">
        <v>1.1000000000000001</v>
      </c>
      <c r="F1322" s="24">
        <v>0.83630000000000004</v>
      </c>
    </row>
    <row r="1323" spans="1:6" x14ac:dyDescent="0.25">
      <c r="A1323" s="24" t="s">
        <v>4810</v>
      </c>
      <c r="B1323" s="24" t="s">
        <v>4811</v>
      </c>
      <c r="C1323" s="24">
        <v>40</v>
      </c>
      <c r="D1323" s="24">
        <v>1</v>
      </c>
      <c r="E1323" s="24">
        <v>0.74</v>
      </c>
      <c r="F1323" s="24">
        <v>0.8367</v>
      </c>
    </row>
    <row r="1324" spans="1:6" x14ac:dyDescent="0.25">
      <c r="A1324" s="24" t="s">
        <v>5074</v>
      </c>
      <c r="B1324" s="24" t="s">
        <v>5075</v>
      </c>
      <c r="C1324" s="24">
        <v>7</v>
      </c>
      <c r="D1324" s="24">
        <v>0</v>
      </c>
      <c r="E1324" s="24">
        <v>0.13</v>
      </c>
      <c r="F1324" s="24">
        <v>0.83689999999999998</v>
      </c>
    </row>
    <row r="1325" spans="1:6" x14ac:dyDescent="0.25">
      <c r="A1325" s="24" t="s">
        <v>5076</v>
      </c>
      <c r="B1325" s="24" t="s">
        <v>5077</v>
      </c>
      <c r="C1325" s="24">
        <v>7</v>
      </c>
      <c r="D1325" s="24">
        <v>0</v>
      </c>
      <c r="E1325" s="24">
        <v>0.13</v>
      </c>
      <c r="F1325" s="24">
        <v>0.83689999999999998</v>
      </c>
    </row>
    <row r="1326" spans="1:6" x14ac:dyDescent="0.25">
      <c r="A1326" s="24" t="s">
        <v>5104</v>
      </c>
      <c r="B1326" s="24" t="s">
        <v>5105</v>
      </c>
      <c r="C1326" s="24">
        <v>11</v>
      </c>
      <c r="D1326" s="24">
        <v>0</v>
      </c>
      <c r="E1326" s="24">
        <v>0.2</v>
      </c>
      <c r="F1326" s="24">
        <v>0.83730000000000004</v>
      </c>
    </row>
    <row r="1327" spans="1:6" x14ac:dyDescent="0.25">
      <c r="A1327" s="24" t="s">
        <v>4898</v>
      </c>
      <c r="B1327" s="24" t="s">
        <v>4899</v>
      </c>
      <c r="C1327" s="24">
        <v>1753</v>
      </c>
      <c r="D1327" s="24">
        <v>28</v>
      </c>
      <c r="E1327" s="24">
        <v>32.229999999999997</v>
      </c>
      <c r="F1327" s="24">
        <v>0.83760000000000001</v>
      </c>
    </row>
    <row r="1328" spans="1:6" x14ac:dyDescent="0.25">
      <c r="A1328" s="24" t="s">
        <v>4380</v>
      </c>
      <c r="B1328" s="24" t="s">
        <v>4381</v>
      </c>
      <c r="C1328" s="24">
        <v>130</v>
      </c>
      <c r="D1328" s="24">
        <v>3</v>
      </c>
      <c r="E1328" s="24">
        <v>2.39</v>
      </c>
      <c r="F1328" s="24">
        <v>0.83809999999999996</v>
      </c>
    </row>
    <row r="1329" spans="1:6" x14ac:dyDescent="0.25">
      <c r="A1329" s="24" t="s">
        <v>5114</v>
      </c>
      <c r="B1329" s="24" t="s">
        <v>5115</v>
      </c>
      <c r="C1329" s="24">
        <v>35</v>
      </c>
      <c r="D1329" s="24">
        <v>0</v>
      </c>
      <c r="E1329" s="24">
        <v>0.64</v>
      </c>
      <c r="F1329" s="24">
        <v>0.83830000000000005</v>
      </c>
    </row>
    <row r="1330" spans="1:6" x14ac:dyDescent="0.25">
      <c r="A1330" s="24" t="s">
        <v>5106</v>
      </c>
      <c r="B1330" s="24" t="s">
        <v>5107</v>
      </c>
      <c r="C1330" s="24">
        <v>23</v>
      </c>
      <c r="D1330" s="24">
        <v>1</v>
      </c>
      <c r="E1330" s="24">
        <v>0.42</v>
      </c>
      <c r="F1330" s="24">
        <v>0.83850000000000002</v>
      </c>
    </row>
    <row r="1331" spans="1:6" x14ac:dyDescent="0.25">
      <c r="A1331" s="24" t="s">
        <v>5108</v>
      </c>
      <c r="B1331" s="24" t="s">
        <v>5109</v>
      </c>
      <c r="C1331" s="24">
        <v>211</v>
      </c>
      <c r="D1331" s="24">
        <v>0</v>
      </c>
      <c r="E1331" s="24">
        <v>3.88</v>
      </c>
      <c r="F1331" s="24">
        <v>0.83860000000000001</v>
      </c>
    </row>
    <row r="1332" spans="1:6" x14ac:dyDescent="0.25">
      <c r="A1332" s="24" t="s">
        <v>4748</v>
      </c>
      <c r="B1332" s="24" t="s">
        <v>4749</v>
      </c>
      <c r="C1332" s="24">
        <v>915</v>
      </c>
      <c r="D1332" s="24">
        <v>11</v>
      </c>
      <c r="E1332" s="24">
        <v>16.829999999999998</v>
      </c>
      <c r="F1332" s="24">
        <v>0.83860000000000001</v>
      </c>
    </row>
    <row r="1333" spans="1:6" x14ac:dyDescent="0.25">
      <c r="A1333" s="24" t="s">
        <v>3236</v>
      </c>
      <c r="B1333" s="24" t="s">
        <v>3237</v>
      </c>
      <c r="C1333" s="24">
        <v>367</v>
      </c>
      <c r="D1333" s="24">
        <v>5</v>
      </c>
      <c r="E1333" s="24">
        <v>6.75</v>
      </c>
      <c r="F1333" s="24">
        <v>0.83899999999999997</v>
      </c>
    </row>
    <row r="1334" spans="1:6" x14ac:dyDescent="0.25">
      <c r="A1334" s="24" t="s">
        <v>5118</v>
      </c>
      <c r="B1334" s="24" t="s">
        <v>5119</v>
      </c>
      <c r="C1334" s="24">
        <v>10</v>
      </c>
      <c r="D1334" s="24">
        <v>0</v>
      </c>
      <c r="E1334" s="24">
        <v>0.18</v>
      </c>
      <c r="F1334" s="24">
        <v>0.83919999999999995</v>
      </c>
    </row>
    <row r="1335" spans="1:6" x14ac:dyDescent="0.25">
      <c r="A1335" s="24" t="s">
        <v>5126</v>
      </c>
      <c r="B1335" s="24" t="s">
        <v>5127</v>
      </c>
      <c r="C1335" s="24">
        <v>59</v>
      </c>
      <c r="D1335" s="24">
        <v>0</v>
      </c>
      <c r="E1335" s="24">
        <v>1.08</v>
      </c>
      <c r="F1335" s="24">
        <v>0.8407</v>
      </c>
    </row>
    <row r="1336" spans="1:6" x14ac:dyDescent="0.25">
      <c r="A1336" s="24" t="s">
        <v>5936</v>
      </c>
      <c r="B1336" s="24" t="s">
        <v>5937</v>
      </c>
      <c r="C1336" s="24">
        <v>30</v>
      </c>
      <c r="D1336" s="24">
        <v>2</v>
      </c>
      <c r="E1336" s="24">
        <v>0.55000000000000004</v>
      </c>
      <c r="F1336" s="24">
        <v>0.84179999999999999</v>
      </c>
    </row>
    <row r="1337" spans="1:6" x14ac:dyDescent="0.25">
      <c r="A1337" s="24" t="s">
        <v>5938</v>
      </c>
      <c r="B1337" s="24" t="s">
        <v>5939</v>
      </c>
      <c r="C1337" s="24">
        <v>30</v>
      </c>
      <c r="D1337" s="24">
        <v>2</v>
      </c>
      <c r="E1337" s="24">
        <v>0.55000000000000004</v>
      </c>
      <c r="F1337" s="24">
        <v>0.84179999999999999</v>
      </c>
    </row>
    <row r="1338" spans="1:6" x14ac:dyDescent="0.25">
      <c r="A1338" s="24" t="s">
        <v>5124</v>
      </c>
      <c r="B1338" s="24" t="s">
        <v>5125</v>
      </c>
      <c r="C1338" s="24">
        <v>9</v>
      </c>
      <c r="D1338" s="24">
        <v>0</v>
      </c>
      <c r="E1338" s="24">
        <v>0.17</v>
      </c>
      <c r="F1338" s="24">
        <v>0.84209999999999996</v>
      </c>
    </row>
    <row r="1339" spans="1:6" x14ac:dyDescent="0.25">
      <c r="A1339" s="24" t="s">
        <v>5438</v>
      </c>
      <c r="B1339" s="24" t="s">
        <v>5439</v>
      </c>
      <c r="C1339" s="24">
        <v>35</v>
      </c>
      <c r="D1339" s="24">
        <v>1</v>
      </c>
      <c r="E1339" s="24">
        <v>0.64</v>
      </c>
      <c r="F1339" s="24">
        <v>0.84219999999999995</v>
      </c>
    </row>
    <row r="1340" spans="1:6" x14ac:dyDescent="0.25">
      <c r="A1340" s="24" t="s">
        <v>5210</v>
      </c>
      <c r="B1340" s="24" t="s">
        <v>5211</v>
      </c>
      <c r="C1340" s="24">
        <v>419</v>
      </c>
      <c r="D1340" s="24">
        <v>0</v>
      </c>
      <c r="E1340" s="24">
        <v>7.7</v>
      </c>
      <c r="F1340" s="24">
        <v>0.84240000000000004</v>
      </c>
    </row>
    <row r="1341" spans="1:6" x14ac:dyDescent="0.25">
      <c r="A1341" s="24" t="s">
        <v>5138</v>
      </c>
      <c r="B1341" s="24" t="s">
        <v>5139</v>
      </c>
      <c r="C1341" s="24">
        <v>26</v>
      </c>
      <c r="D1341" s="24">
        <v>0</v>
      </c>
      <c r="E1341" s="24">
        <v>0.48</v>
      </c>
      <c r="F1341" s="24">
        <v>0.84260000000000002</v>
      </c>
    </row>
    <row r="1342" spans="1:6" x14ac:dyDescent="0.25">
      <c r="A1342" s="24" t="s">
        <v>4614</v>
      </c>
      <c r="B1342" s="24" t="s">
        <v>4615</v>
      </c>
      <c r="C1342" s="24">
        <v>241</v>
      </c>
      <c r="D1342" s="24">
        <v>0</v>
      </c>
      <c r="E1342" s="24">
        <v>4.43</v>
      </c>
      <c r="F1342" s="24">
        <v>0.84279999999999999</v>
      </c>
    </row>
    <row r="1343" spans="1:6" x14ac:dyDescent="0.25">
      <c r="A1343" s="24" t="s">
        <v>5122</v>
      </c>
      <c r="B1343" s="24" t="s">
        <v>5123</v>
      </c>
      <c r="C1343" s="24">
        <v>61</v>
      </c>
      <c r="D1343" s="24">
        <v>0</v>
      </c>
      <c r="E1343" s="24">
        <v>1.1200000000000001</v>
      </c>
      <c r="F1343" s="24">
        <v>0.84399999999999997</v>
      </c>
    </row>
    <row r="1344" spans="1:6" x14ac:dyDescent="0.25">
      <c r="A1344" s="24" t="s">
        <v>3876</v>
      </c>
      <c r="B1344" s="24" t="s">
        <v>3877</v>
      </c>
      <c r="C1344" s="24">
        <v>106</v>
      </c>
      <c r="D1344" s="24">
        <v>0</v>
      </c>
      <c r="E1344" s="24">
        <v>1.95</v>
      </c>
      <c r="F1344" s="24">
        <v>0.84460000000000002</v>
      </c>
    </row>
    <row r="1345" spans="1:6" x14ac:dyDescent="0.25">
      <c r="A1345" s="24" t="s">
        <v>5128</v>
      </c>
      <c r="B1345" s="24" t="s">
        <v>5129</v>
      </c>
      <c r="C1345" s="24">
        <v>7</v>
      </c>
      <c r="D1345" s="24">
        <v>0</v>
      </c>
      <c r="E1345" s="24">
        <v>0.13</v>
      </c>
      <c r="F1345" s="24">
        <v>0.84470000000000001</v>
      </c>
    </row>
    <row r="1346" spans="1:6" x14ac:dyDescent="0.25">
      <c r="A1346" s="24" t="s">
        <v>5130</v>
      </c>
      <c r="B1346" s="24" t="s">
        <v>5131</v>
      </c>
      <c r="C1346" s="24">
        <v>7</v>
      </c>
      <c r="D1346" s="24">
        <v>0</v>
      </c>
      <c r="E1346" s="24">
        <v>0.13</v>
      </c>
      <c r="F1346" s="24">
        <v>0.84470000000000001</v>
      </c>
    </row>
    <row r="1347" spans="1:6" x14ac:dyDescent="0.25">
      <c r="A1347" s="24" t="s">
        <v>5132</v>
      </c>
      <c r="B1347" s="24" t="s">
        <v>5133</v>
      </c>
      <c r="C1347" s="24">
        <v>7</v>
      </c>
      <c r="D1347" s="24">
        <v>0</v>
      </c>
      <c r="E1347" s="24">
        <v>0.13</v>
      </c>
      <c r="F1347" s="24">
        <v>0.84470000000000001</v>
      </c>
    </row>
    <row r="1348" spans="1:6" x14ac:dyDescent="0.25">
      <c r="A1348" s="24" t="s">
        <v>5150</v>
      </c>
      <c r="B1348" s="24" t="s">
        <v>5151</v>
      </c>
      <c r="C1348" s="24">
        <v>31</v>
      </c>
      <c r="D1348" s="24">
        <v>0</v>
      </c>
      <c r="E1348" s="24">
        <v>0.56999999999999995</v>
      </c>
      <c r="F1348" s="24">
        <v>0.84509999999999996</v>
      </c>
    </row>
    <row r="1349" spans="1:6" x14ac:dyDescent="0.25">
      <c r="A1349" s="24" t="s">
        <v>5134</v>
      </c>
      <c r="B1349" s="24" t="s">
        <v>5135</v>
      </c>
      <c r="C1349" s="24">
        <v>14</v>
      </c>
      <c r="D1349" s="24">
        <v>0</v>
      </c>
      <c r="E1349" s="24">
        <v>0.26</v>
      </c>
      <c r="F1349" s="24">
        <v>0.8458</v>
      </c>
    </row>
    <row r="1350" spans="1:6" x14ac:dyDescent="0.25">
      <c r="A1350" s="24" t="s">
        <v>5158</v>
      </c>
      <c r="B1350" s="24" t="s">
        <v>5159</v>
      </c>
      <c r="C1350" s="24">
        <v>62</v>
      </c>
      <c r="D1350" s="24">
        <v>1</v>
      </c>
      <c r="E1350" s="24">
        <v>1.1399999999999999</v>
      </c>
      <c r="F1350" s="24">
        <v>0.84599999999999997</v>
      </c>
    </row>
    <row r="1351" spans="1:6" x14ac:dyDescent="0.25">
      <c r="A1351" s="24" t="s">
        <v>5482</v>
      </c>
      <c r="B1351" s="24" t="s">
        <v>5483</v>
      </c>
      <c r="C1351" s="24">
        <v>2114</v>
      </c>
      <c r="D1351" s="24">
        <v>40</v>
      </c>
      <c r="E1351" s="24">
        <v>38.869999999999997</v>
      </c>
      <c r="F1351" s="24">
        <v>0.84609999999999996</v>
      </c>
    </row>
    <row r="1352" spans="1:6" x14ac:dyDescent="0.25">
      <c r="A1352" s="24" t="s">
        <v>4904</v>
      </c>
      <c r="B1352" s="24" t="s">
        <v>4905</v>
      </c>
      <c r="C1352" s="24">
        <v>213</v>
      </c>
      <c r="D1352" s="24">
        <v>1</v>
      </c>
      <c r="E1352" s="24">
        <v>3.92</v>
      </c>
      <c r="F1352" s="24">
        <v>0.8468</v>
      </c>
    </row>
    <row r="1353" spans="1:6" x14ac:dyDescent="0.25">
      <c r="A1353" s="24" t="s">
        <v>5148</v>
      </c>
      <c r="B1353" s="24" t="s">
        <v>5149</v>
      </c>
      <c r="C1353" s="24">
        <v>13</v>
      </c>
      <c r="D1353" s="24">
        <v>0</v>
      </c>
      <c r="E1353" s="24">
        <v>0.24</v>
      </c>
      <c r="F1353" s="24">
        <v>0.84689999999999999</v>
      </c>
    </row>
    <row r="1354" spans="1:6" x14ac:dyDescent="0.25">
      <c r="A1354" s="24" t="s">
        <v>5192</v>
      </c>
      <c r="B1354" s="24" t="s">
        <v>5193</v>
      </c>
      <c r="C1354" s="24">
        <v>588</v>
      </c>
      <c r="D1354" s="24">
        <v>13</v>
      </c>
      <c r="E1354" s="24">
        <v>10.81</v>
      </c>
      <c r="F1354" s="24">
        <v>0.84770000000000001</v>
      </c>
    </row>
    <row r="1355" spans="1:6" x14ac:dyDescent="0.25">
      <c r="A1355" s="24" t="s">
        <v>4218</v>
      </c>
      <c r="B1355" s="24" t="s">
        <v>4219</v>
      </c>
      <c r="C1355" s="24">
        <v>84</v>
      </c>
      <c r="D1355" s="24">
        <v>1</v>
      </c>
      <c r="E1355" s="24">
        <v>1.54</v>
      </c>
      <c r="F1355" s="24">
        <v>0.84799999999999998</v>
      </c>
    </row>
    <row r="1356" spans="1:6" x14ac:dyDescent="0.25">
      <c r="A1356" s="24" t="s">
        <v>5182</v>
      </c>
      <c r="B1356" s="24" t="s">
        <v>5183</v>
      </c>
      <c r="C1356" s="24">
        <v>83</v>
      </c>
      <c r="D1356" s="24">
        <v>3</v>
      </c>
      <c r="E1356" s="24">
        <v>1.53</v>
      </c>
      <c r="F1356" s="24">
        <v>0.84830000000000005</v>
      </c>
    </row>
    <row r="1357" spans="1:6" x14ac:dyDescent="0.25">
      <c r="A1357" s="24" t="s">
        <v>5160</v>
      </c>
      <c r="B1357" s="24" t="s">
        <v>5161</v>
      </c>
      <c r="C1357" s="24">
        <v>242</v>
      </c>
      <c r="D1357" s="24">
        <v>0</v>
      </c>
      <c r="E1357" s="24">
        <v>4.45</v>
      </c>
      <c r="F1357" s="24">
        <v>0.84889999999999999</v>
      </c>
    </row>
    <row r="1358" spans="1:6" x14ac:dyDescent="0.25">
      <c r="A1358" s="24" t="s">
        <v>5190</v>
      </c>
      <c r="B1358" s="24" t="s">
        <v>5191</v>
      </c>
      <c r="C1358" s="24">
        <v>414</v>
      </c>
      <c r="D1358" s="24">
        <v>5</v>
      </c>
      <c r="E1358" s="24">
        <v>7.61</v>
      </c>
      <c r="F1358" s="24">
        <v>0.84950000000000003</v>
      </c>
    </row>
    <row r="1359" spans="1:6" x14ac:dyDescent="0.25">
      <c r="A1359" s="24" t="s">
        <v>5156</v>
      </c>
      <c r="B1359" s="24" t="s">
        <v>5157</v>
      </c>
      <c r="C1359" s="24">
        <v>13</v>
      </c>
      <c r="D1359" s="24">
        <v>0</v>
      </c>
      <c r="E1359" s="24">
        <v>0.24</v>
      </c>
      <c r="F1359" s="24">
        <v>0.85089999999999999</v>
      </c>
    </row>
    <row r="1360" spans="1:6" x14ac:dyDescent="0.25">
      <c r="A1360" s="24" t="s">
        <v>4278</v>
      </c>
      <c r="B1360" s="24" t="s">
        <v>4279</v>
      </c>
      <c r="C1360" s="24">
        <v>23</v>
      </c>
      <c r="D1360" s="24">
        <v>0</v>
      </c>
      <c r="E1360" s="24">
        <v>0.42</v>
      </c>
      <c r="F1360" s="24">
        <v>0.85109999999999997</v>
      </c>
    </row>
    <row r="1361" spans="1:6" x14ac:dyDescent="0.25">
      <c r="A1361" s="24" t="s">
        <v>5176</v>
      </c>
      <c r="B1361" s="24" t="s">
        <v>5177</v>
      </c>
      <c r="C1361" s="24">
        <v>168</v>
      </c>
      <c r="D1361" s="24">
        <v>0</v>
      </c>
      <c r="E1361" s="24">
        <v>3.09</v>
      </c>
      <c r="F1361" s="24">
        <v>0.85240000000000005</v>
      </c>
    </row>
    <row r="1362" spans="1:6" x14ac:dyDescent="0.25">
      <c r="A1362" s="24" t="s">
        <v>5162</v>
      </c>
      <c r="B1362" s="24" t="s">
        <v>5163</v>
      </c>
      <c r="C1362" s="24">
        <v>58</v>
      </c>
      <c r="D1362" s="24">
        <v>0</v>
      </c>
      <c r="E1362" s="24">
        <v>1.07</v>
      </c>
      <c r="F1362" s="24">
        <v>0.85260000000000002</v>
      </c>
    </row>
    <row r="1363" spans="1:6" x14ac:dyDescent="0.25">
      <c r="A1363" s="24" t="s">
        <v>5154</v>
      </c>
      <c r="B1363" s="24" t="s">
        <v>5155</v>
      </c>
      <c r="C1363" s="24">
        <v>16</v>
      </c>
      <c r="D1363" s="24">
        <v>0</v>
      </c>
      <c r="E1363" s="24">
        <v>0.28999999999999998</v>
      </c>
      <c r="F1363" s="24">
        <v>0.85319999999999996</v>
      </c>
    </row>
    <row r="1364" spans="1:6" x14ac:dyDescent="0.25">
      <c r="A1364" s="24" t="s">
        <v>5304</v>
      </c>
      <c r="B1364" s="24" t="s">
        <v>5305</v>
      </c>
      <c r="C1364" s="24">
        <v>129</v>
      </c>
      <c r="D1364" s="24">
        <v>3</v>
      </c>
      <c r="E1364" s="24">
        <v>2.37</v>
      </c>
      <c r="F1364" s="24">
        <v>0.8538</v>
      </c>
    </row>
    <row r="1365" spans="1:6" x14ac:dyDescent="0.25">
      <c r="A1365" s="24" t="s">
        <v>5276</v>
      </c>
      <c r="B1365" s="24" t="s">
        <v>5277</v>
      </c>
      <c r="C1365" s="24">
        <v>393</v>
      </c>
      <c r="D1365" s="24">
        <v>0</v>
      </c>
      <c r="E1365" s="24">
        <v>7.23</v>
      </c>
      <c r="F1365" s="24">
        <v>0.85409999999999997</v>
      </c>
    </row>
    <row r="1366" spans="1:6" x14ac:dyDescent="0.25">
      <c r="A1366" s="24" t="s">
        <v>5200</v>
      </c>
      <c r="B1366" s="24" t="s">
        <v>5201</v>
      </c>
      <c r="C1366" s="24">
        <v>129</v>
      </c>
      <c r="D1366" s="24">
        <v>2</v>
      </c>
      <c r="E1366" s="24">
        <v>2.37</v>
      </c>
      <c r="F1366" s="24">
        <v>0.85509999999999997</v>
      </c>
    </row>
    <row r="1367" spans="1:6" x14ac:dyDescent="0.25">
      <c r="A1367" s="24" t="s">
        <v>5178</v>
      </c>
      <c r="B1367" s="24" t="s">
        <v>5179</v>
      </c>
      <c r="C1367" s="24">
        <v>11</v>
      </c>
      <c r="D1367" s="24">
        <v>0</v>
      </c>
      <c r="E1367" s="24">
        <v>0.2</v>
      </c>
      <c r="F1367" s="24">
        <v>0.85550000000000004</v>
      </c>
    </row>
    <row r="1368" spans="1:6" x14ac:dyDescent="0.25">
      <c r="A1368" s="24" t="s">
        <v>5180</v>
      </c>
      <c r="B1368" s="24" t="s">
        <v>5181</v>
      </c>
      <c r="C1368" s="24">
        <v>11</v>
      </c>
      <c r="D1368" s="24">
        <v>0</v>
      </c>
      <c r="E1368" s="24">
        <v>0.2</v>
      </c>
      <c r="F1368" s="24">
        <v>0.85550000000000004</v>
      </c>
    </row>
    <row r="1369" spans="1:6" x14ac:dyDescent="0.25">
      <c r="A1369" s="24" t="s">
        <v>5258</v>
      </c>
      <c r="B1369" s="24" t="s">
        <v>5259</v>
      </c>
      <c r="C1369" s="24">
        <v>354</v>
      </c>
      <c r="D1369" s="24">
        <v>0</v>
      </c>
      <c r="E1369" s="24">
        <v>6.51</v>
      </c>
      <c r="F1369" s="24">
        <v>0.85609999999999997</v>
      </c>
    </row>
    <row r="1370" spans="1:6" x14ac:dyDescent="0.25">
      <c r="A1370" s="24" t="s">
        <v>5186</v>
      </c>
      <c r="B1370" s="24" t="s">
        <v>5187</v>
      </c>
      <c r="C1370" s="24">
        <v>15</v>
      </c>
      <c r="D1370" s="24">
        <v>0</v>
      </c>
      <c r="E1370" s="24">
        <v>0.28000000000000003</v>
      </c>
      <c r="F1370" s="24">
        <v>0.85680000000000001</v>
      </c>
    </row>
    <row r="1371" spans="1:6" x14ac:dyDescent="0.25">
      <c r="A1371" s="24" t="s">
        <v>5188</v>
      </c>
      <c r="B1371" s="24" t="s">
        <v>5189</v>
      </c>
      <c r="C1371" s="24">
        <v>15</v>
      </c>
      <c r="D1371" s="24">
        <v>0</v>
      </c>
      <c r="E1371" s="24">
        <v>0.28000000000000003</v>
      </c>
      <c r="F1371" s="24">
        <v>0.85680000000000001</v>
      </c>
    </row>
    <row r="1372" spans="1:6" x14ac:dyDescent="0.25">
      <c r="A1372" s="24" t="s">
        <v>5758</v>
      </c>
      <c r="B1372" s="24" t="s">
        <v>5759</v>
      </c>
      <c r="C1372" s="24">
        <v>76</v>
      </c>
      <c r="D1372" s="24">
        <v>1</v>
      </c>
      <c r="E1372" s="24">
        <v>1.4</v>
      </c>
      <c r="F1372" s="24">
        <v>0.8569</v>
      </c>
    </row>
    <row r="1373" spans="1:6" x14ac:dyDescent="0.25">
      <c r="A1373" s="24" t="s">
        <v>6076</v>
      </c>
      <c r="B1373" s="24" t="s">
        <v>6077</v>
      </c>
      <c r="C1373" s="24">
        <v>680</v>
      </c>
      <c r="D1373" s="24">
        <v>16</v>
      </c>
      <c r="E1373" s="24">
        <v>12.5</v>
      </c>
      <c r="F1373" s="24">
        <v>0.85829999999999995</v>
      </c>
    </row>
    <row r="1374" spans="1:6" x14ac:dyDescent="0.25">
      <c r="A1374" s="24" t="s">
        <v>4854</v>
      </c>
      <c r="B1374" s="24" t="s">
        <v>4855</v>
      </c>
      <c r="C1374" s="24">
        <v>2390</v>
      </c>
      <c r="D1374" s="24">
        <v>36</v>
      </c>
      <c r="E1374" s="24">
        <v>43.95</v>
      </c>
      <c r="F1374" s="24">
        <v>0.85850000000000004</v>
      </c>
    </row>
    <row r="1375" spans="1:6" x14ac:dyDescent="0.25">
      <c r="A1375" s="24" t="s">
        <v>4772</v>
      </c>
      <c r="B1375" s="24" t="s">
        <v>4773</v>
      </c>
      <c r="C1375" s="24">
        <v>208</v>
      </c>
      <c r="D1375" s="24">
        <v>0</v>
      </c>
      <c r="E1375" s="24">
        <v>3.82</v>
      </c>
      <c r="F1375" s="24">
        <v>0.85860000000000003</v>
      </c>
    </row>
    <row r="1376" spans="1:6" x14ac:dyDescent="0.25">
      <c r="A1376" s="24" t="s">
        <v>4786</v>
      </c>
      <c r="B1376" s="24" t="s">
        <v>4787</v>
      </c>
      <c r="C1376" s="24">
        <v>1818</v>
      </c>
      <c r="D1376" s="24">
        <v>28</v>
      </c>
      <c r="E1376" s="24">
        <v>33.43</v>
      </c>
      <c r="F1376" s="24">
        <v>0.85870000000000002</v>
      </c>
    </row>
    <row r="1377" spans="1:6" x14ac:dyDescent="0.25">
      <c r="A1377" s="24" t="s">
        <v>5198</v>
      </c>
      <c r="B1377" s="24" t="s">
        <v>5199</v>
      </c>
      <c r="C1377" s="24">
        <v>17</v>
      </c>
      <c r="D1377" s="24">
        <v>0</v>
      </c>
      <c r="E1377" s="24">
        <v>0.31</v>
      </c>
      <c r="F1377" s="24">
        <v>0.85940000000000005</v>
      </c>
    </row>
    <row r="1378" spans="1:6" x14ac:dyDescent="0.25">
      <c r="A1378" s="24" t="s">
        <v>5012</v>
      </c>
      <c r="B1378" s="24" t="s">
        <v>5013</v>
      </c>
      <c r="C1378" s="24">
        <v>1836</v>
      </c>
      <c r="D1378" s="24">
        <v>22</v>
      </c>
      <c r="E1378" s="24">
        <v>33.76</v>
      </c>
      <c r="F1378" s="24">
        <v>0.85960000000000003</v>
      </c>
    </row>
    <row r="1379" spans="1:6" x14ac:dyDescent="0.25">
      <c r="A1379" s="24" t="s">
        <v>5206</v>
      </c>
      <c r="B1379" s="24" t="s">
        <v>5207</v>
      </c>
      <c r="C1379" s="24">
        <v>29</v>
      </c>
      <c r="D1379" s="24">
        <v>0</v>
      </c>
      <c r="E1379" s="24">
        <v>0.53</v>
      </c>
      <c r="F1379" s="24">
        <v>0.86009999999999998</v>
      </c>
    </row>
    <row r="1380" spans="1:6" x14ac:dyDescent="0.25">
      <c r="A1380" s="24" t="s">
        <v>5208</v>
      </c>
      <c r="B1380" s="24" t="s">
        <v>5209</v>
      </c>
      <c r="C1380" s="24">
        <v>29</v>
      </c>
      <c r="D1380" s="24">
        <v>0</v>
      </c>
      <c r="E1380" s="24">
        <v>0.53</v>
      </c>
      <c r="F1380" s="24">
        <v>0.86009999999999998</v>
      </c>
    </row>
    <row r="1381" spans="1:6" x14ac:dyDescent="0.25">
      <c r="A1381" s="24" t="s">
        <v>4906</v>
      </c>
      <c r="B1381" s="24" t="s">
        <v>4907</v>
      </c>
      <c r="C1381" s="24">
        <v>485</v>
      </c>
      <c r="D1381" s="24">
        <v>1</v>
      </c>
      <c r="E1381" s="24">
        <v>8.92</v>
      </c>
      <c r="F1381" s="24">
        <v>0.86060000000000003</v>
      </c>
    </row>
    <row r="1382" spans="1:6" x14ac:dyDescent="0.25">
      <c r="A1382" s="24" t="s">
        <v>5164</v>
      </c>
      <c r="B1382" s="24" t="s">
        <v>5165</v>
      </c>
      <c r="C1382" s="24">
        <v>32</v>
      </c>
      <c r="D1382" s="24">
        <v>1</v>
      </c>
      <c r="E1382" s="24">
        <v>0.59</v>
      </c>
      <c r="F1382" s="24">
        <v>0.86070000000000002</v>
      </c>
    </row>
    <row r="1383" spans="1:6" x14ac:dyDescent="0.25">
      <c r="A1383" s="24" t="s">
        <v>5166</v>
      </c>
      <c r="B1383" s="24" t="s">
        <v>5167</v>
      </c>
      <c r="C1383" s="24">
        <v>32</v>
      </c>
      <c r="D1383" s="24">
        <v>1</v>
      </c>
      <c r="E1383" s="24">
        <v>0.59</v>
      </c>
      <c r="F1383" s="24">
        <v>0.86070000000000002</v>
      </c>
    </row>
    <row r="1384" spans="1:6" x14ac:dyDescent="0.25">
      <c r="A1384" s="24" t="s">
        <v>5168</v>
      </c>
      <c r="B1384" s="24" t="s">
        <v>5169</v>
      </c>
      <c r="C1384" s="24">
        <v>32</v>
      </c>
      <c r="D1384" s="24">
        <v>1</v>
      </c>
      <c r="E1384" s="24">
        <v>0.59</v>
      </c>
      <c r="F1384" s="24">
        <v>0.86070000000000002</v>
      </c>
    </row>
    <row r="1385" spans="1:6" x14ac:dyDescent="0.25">
      <c r="A1385" s="24" t="s">
        <v>5170</v>
      </c>
      <c r="B1385" s="24" t="s">
        <v>5171</v>
      </c>
      <c r="C1385" s="24">
        <v>32</v>
      </c>
      <c r="D1385" s="24">
        <v>1</v>
      </c>
      <c r="E1385" s="24">
        <v>0.59</v>
      </c>
      <c r="F1385" s="24">
        <v>0.86070000000000002</v>
      </c>
    </row>
    <row r="1386" spans="1:6" x14ac:dyDescent="0.25">
      <c r="A1386" s="24" t="s">
        <v>5172</v>
      </c>
      <c r="B1386" s="24" t="s">
        <v>5173</v>
      </c>
      <c r="C1386" s="24">
        <v>32</v>
      </c>
      <c r="D1386" s="24">
        <v>1</v>
      </c>
      <c r="E1386" s="24">
        <v>0.59</v>
      </c>
      <c r="F1386" s="24">
        <v>0.86070000000000002</v>
      </c>
    </row>
    <row r="1387" spans="1:6" x14ac:dyDescent="0.25">
      <c r="A1387" s="24" t="s">
        <v>5174</v>
      </c>
      <c r="B1387" s="24" t="s">
        <v>5175</v>
      </c>
      <c r="C1387" s="24">
        <v>32</v>
      </c>
      <c r="D1387" s="24">
        <v>1</v>
      </c>
      <c r="E1387" s="24">
        <v>0.59</v>
      </c>
      <c r="F1387" s="24">
        <v>0.86070000000000002</v>
      </c>
    </row>
    <row r="1388" spans="1:6" x14ac:dyDescent="0.25">
      <c r="A1388" s="24" t="s">
        <v>4844</v>
      </c>
      <c r="B1388" s="24" t="s">
        <v>4845</v>
      </c>
      <c r="C1388" s="24">
        <v>397</v>
      </c>
      <c r="D1388" s="24">
        <v>6</v>
      </c>
      <c r="E1388" s="24">
        <v>7.3</v>
      </c>
      <c r="F1388" s="24">
        <v>0.86080000000000001</v>
      </c>
    </row>
    <row r="1389" spans="1:6" x14ac:dyDescent="0.25">
      <c r="A1389" s="24" t="s">
        <v>5214</v>
      </c>
      <c r="B1389" s="24" t="s">
        <v>5215</v>
      </c>
      <c r="C1389" s="24">
        <v>59</v>
      </c>
      <c r="D1389" s="24">
        <v>0</v>
      </c>
      <c r="E1389" s="24">
        <v>1.08</v>
      </c>
      <c r="F1389" s="24">
        <v>0.86109999999999998</v>
      </c>
    </row>
    <row r="1390" spans="1:6" x14ac:dyDescent="0.25">
      <c r="A1390" s="24" t="s">
        <v>5216</v>
      </c>
      <c r="B1390" s="24" t="s">
        <v>5217</v>
      </c>
      <c r="C1390" s="24">
        <v>59</v>
      </c>
      <c r="D1390" s="24">
        <v>0</v>
      </c>
      <c r="E1390" s="24">
        <v>1.08</v>
      </c>
      <c r="F1390" s="24">
        <v>0.86109999999999998</v>
      </c>
    </row>
    <row r="1391" spans="1:6" x14ac:dyDescent="0.25">
      <c r="A1391" s="24" t="s">
        <v>5218</v>
      </c>
      <c r="B1391" s="24" t="s">
        <v>5219</v>
      </c>
      <c r="C1391" s="24">
        <v>169</v>
      </c>
      <c r="D1391" s="24">
        <v>1</v>
      </c>
      <c r="E1391" s="24">
        <v>3.11</v>
      </c>
      <c r="F1391" s="24">
        <v>0.86170000000000002</v>
      </c>
    </row>
    <row r="1392" spans="1:6" x14ac:dyDescent="0.25">
      <c r="A1392" s="24" t="s">
        <v>5230</v>
      </c>
      <c r="B1392" s="24" t="s">
        <v>5231</v>
      </c>
      <c r="C1392" s="24">
        <v>47</v>
      </c>
      <c r="D1392" s="24">
        <v>0</v>
      </c>
      <c r="E1392" s="24">
        <v>0.86</v>
      </c>
      <c r="F1392" s="24">
        <v>0.8619</v>
      </c>
    </row>
    <row r="1393" spans="1:6" x14ac:dyDescent="0.25">
      <c r="A1393" s="24" t="s">
        <v>5232</v>
      </c>
      <c r="B1393" s="24" t="s">
        <v>5233</v>
      </c>
      <c r="C1393" s="24">
        <v>47</v>
      </c>
      <c r="D1393" s="24">
        <v>0</v>
      </c>
      <c r="E1393" s="24">
        <v>0.86</v>
      </c>
      <c r="F1393" s="24">
        <v>0.8619</v>
      </c>
    </row>
    <row r="1394" spans="1:6" x14ac:dyDescent="0.25">
      <c r="A1394" s="24" t="s">
        <v>5242</v>
      </c>
      <c r="B1394" s="24" t="s">
        <v>5243</v>
      </c>
      <c r="C1394" s="24">
        <v>175</v>
      </c>
      <c r="D1394" s="24">
        <v>0</v>
      </c>
      <c r="E1394" s="24">
        <v>3.22</v>
      </c>
      <c r="F1394" s="24">
        <v>0.86229999999999996</v>
      </c>
    </row>
    <row r="1395" spans="1:6" x14ac:dyDescent="0.25">
      <c r="A1395" s="24" t="s">
        <v>4604</v>
      </c>
      <c r="B1395" s="24" t="s">
        <v>4605</v>
      </c>
      <c r="C1395" s="24">
        <v>555</v>
      </c>
      <c r="D1395" s="24">
        <v>6</v>
      </c>
      <c r="E1395" s="24">
        <v>10.210000000000001</v>
      </c>
      <c r="F1395" s="24">
        <v>0.86299999999999999</v>
      </c>
    </row>
    <row r="1396" spans="1:6" x14ac:dyDescent="0.25">
      <c r="A1396" s="24" t="s">
        <v>4606</v>
      </c>
      <c r="B1396" s="24" t="s">
        <v>4607</v>
      </c>
      <c r="C1396" s="24">
        <v>555</v>
      </c>
      <c r="D1396" s="24">
        <v>6</v>
      </c>
      <c r="E1396" s="24">
        <v>10.210000000000001</v>
      </c>
      <c r="F1396" s="24">
        <v>0.86299999999999999</v>
      </c>
    </row>
    <row r="1397" spans="1:6" x14ac:dyDescent="0.25">
      <c r="A1397" s="24" t="s">
        <v>5212</v>
      </c>
      <c r="B1397" s="24" t="s">
        <v>5213</v>
      </c>
      <c r="C1397" s="24">
        <v>37</v>
      </c>
      <c r="D1397" s="24">
        <v>0</v>
      </c>
      <c r="E1397" s="24">
        <v>0.68</v>
      </c>
      <c r="F1397" s="24">
        <v>0.86399999999999999</v>
      </c>
    </row>
    <row r="1398" spans="1:6" x14ac:dyDescent="0.25">
      <c r="A1398" s="24" t="s">
        <v>5730</v>
      </c>
      <c r="B1398" s="24" t="s">
        <v>5731</v>
      </c>
      <c r="C1398" s="24">
        <v>58</v>
      </c>
      <c r="D1398" s="24">
        <v>1</v>
      </c>
      <c r="E1398" s="24">
        <v>1.07</v>
      </c>
      <c r="F1398" s="24">
        <v>0.86439999999999995</v>
      </c>
    </row>
    <row r="1399" spans="1:6" x14ac:dyDescent="0.25">
      <c r="A1399" s="24" t="s">
        <v>5732</v>
      </c>
      <c r="B1399" s="24" t="s">
        <v>5733</v>
      </c>
      <c r="C1399" s="24">
        <v>58</v>
      </c>
      <c r="D1399" s="24">
        <v>1</v>
      </c>
      <c r="E1399" s="24">
        <v>1.07</v>
      </c>
      <c r="F1399" s="24">
        <v>0.86439999999999995</v>
      </c>
    </row>
    <row r="1400" spans="1:6" x14ac:dyDescent="0.25">
      <c r="A1400" s="24" t="s">
        <v>5236</v>
      </c>
      <c r="B1400" s="24" t="s">
        <v>5237</v>
      </c>
      <c r="C1400" s="24">
        <v>338</v>
      </c>
      <c r="D1400" s="24">
        <v>6</v>
      </c>
      <c r="E1400" s="24">
        <v>6.22</v>
      </c>
      <c r="F1400" s="24">
        <v>0.86519999999999997</v>
      </c>
    </row>
    <row r="1401" spans="1:6" x14ac:dyDescent="0.25">
      <c r="A1401" s="24" t="s">
        <v>5238</v>
      </c>
      <c r="B1401" s="24" t="s">
        <v>5239</v>
      </c>
      <c r="C1401" s="24">
        <v>338</v>
      </c>
      <c r="D1401" s="24">
        <v>6</v>
      </c>
      <c r="E1401" s="24">
        <v>6.22</v>
      </c>
      <c r="F1401" s="24">
        <v>0.86519999999999997</v>
      </c>
    </row>
    <row r="1402" spans="1:6" x14ac:dyDescent="0.25">
      <c r="A1402" s="24" t="s">
        <v>4740</v>
      </c>
      <c r="B1402" s="24" t="s">
        <v>4741</v>
      </c>
      <c r="C1402" s="24">
        <v>38</v>
      </c>
      <c r="D1402" s="24">
        <v>0</v>
      </c>
      <c r="E1402" s="24">
        <v>0.7</v>
      </c>
      <c r="F1402" s="24">
        <v>0.86519999999999997</v>
      </c>
    </row>
    <row r="1403" spans="1:6" x14ac:dyDescent="0.25">
      <c r="A1403" s="24" t="s">
        <v>5240</v>
      </c>
      <c r="B1403" s="24" t="s">
        <v>5241</v>
      </c>
      <c r="C1403" s="24">
        <v>39</v>
      </c>
      <c r="D1403" s="24">
        <v>0</v>
      </c>
      <c r="E1403" s="24">
        <v>0.72</v>
      </c>
      <c r="F1403" s="24">
        <v>0.86570000000000003</v>
      </c>
    </row>
    <row r="1404" spans="1:6" x14ac:dyDescent="0.25">
      <c r="A1404" s="24" t="s">
        <v>5266</v>
      </c>
      <c r="B1404" s="24" t="s">
        <v>5267</v>
      </c>
      <c r="C1404" s="24">
        <v>4082</v>
      </c>
      <c r="D1404" s="24">
        <v>51</v>
      </c>
      <c r="E1404" s="24">
        <v>75.06</v>
      </c>
      <c r="F1404" s="24">
        <v>0.8659</v>
      </c>
    </row>
    <row r="1405" spans="1:6" x14ac:dyDescent="0.25">
      <c r="A1405" s="24" t="s">
        <v>5256</v>
      </c>
      <c r="B1405" s="24" t="s">
        <v>5257</v>
      </c>
      <c r="C1405" s="24">
        <v>67</v>
      </c>
      <c r="D1405" s="24">
        <v>1</v>
      </c>
      <c r="E1405" s="24">
        <v>1.23</v>
      </c>
      <c r="F1405" s="24">
        <v>0.86670000000000003</v>
      </c>
    </row>
    <row r="1406" spans="1:6" x14ac:dyDescent="0.25">
      <c r="A1406" s="24" t="s">
        <v>4246</v>
      </c>
      <c r="B1406" s="24" t="s">
        <v>4247</v>
      </c>
      <c r="C1406" s="24">
        <v>74</v>
      </c>
      <c r="D1406" s="24">
        <v>1</v>
      </c>
      <c r="E1406" s="24">
        <v>1.36</v>
      </c>
      <c r="F1406" s="24">
        <v>0.86750000000000005</v>
      </c>
    </row>
    <row r="1407" spans="1:6" x14ac:dyDescent="0.25">
      <c r="A1407" s="24" t="s">
        <v>4656</v>
      </c>
      <c r="B1407" s="24" t="s">
        <v>4657</v>
      </c>
      <c r="C1407" s="24">
        <v>37</v>
      </c>
      <c r="D1407" s="24">
        <v>1</v>
      </c>
      <c r="E1407" s="24">
        <v>0.68</v>
      </c>
      <c r="F1407" s="24">
        <v>0.86760000000000004</v>
      </c>
    </row>
    <row r="1408" spans="1:6" x14ac:dyDescent="0.25">
      <c r="A1408" s="24" t="s">
        <v>5336</v>
      </c>
      <c r="B1408" s="24" t="s">
        <v>5337</v>
      </c>
      <c r="C1408" s="24">
        <v>505</v>
      </c>
      <c r="D1408" s="24">
        <v>5</v>
      </c>
      <c r="E1408" s="24">
        <v>9.2899999999999991</v>
      </c>
      <c r="F1408" s="24">
        <v>0.86780000000000002</v>
      </c>
    </row>
    <row r="1409" spans="1:6" x14ac:dyDescent="0.25">
      <c r="A1409" s="24" t="s">
        <v>5338</v>
      </c>
      <c r="B1409" s="24" t="s">
        <v>5339</v>
      </c>
      <c r="C1409" s="24">
        <v>505</v>
      </c>
      <c r="D1409" s="24">
        <v>5</v>
      </c>
      <c r="E1409" s="24">
        <v>9.2899999999999991</v>
      </c>
      <c r="F1409" s="24">
        <v>0.86780000000000002</v>
      </c>
    </row>
    <row r="1410" spans="1:6" x14ac:dyDescent="0.25">
      <c r="A1410" s="24" t="s">
        <v>5260</v>
      </c>
      <c r="B1410" s="24" t="s">
        <v>5261</v>
      </c>
      <c r="C1410" s="24">
        <v>96</v>
      </c>
      <c r="D1410" s="24">
        <v>3</v>
      </c>
      <c r="E1410" s="24">
        <v>1.77</v>
      </c>
      <c r="F1410" s="24">
        <v>0.86819999999999997</v>
      </c>
    </row>
    <row r="1411" spans="1:6" x14ac:dyDescent="0.25">
      <c r="A1411" s="24" t="s">
        <v>4164</v>
      </c>
      <c r="B1411" s="24" t="s">
        <v>4165</v>
      </c>
      <c r="C1411" s="24">
        <v>15</v>
      </c>
      <c r="D1411" s="24">
        <v>0</v>
      </c>
      <c r="E1411" s="24">
        <v>0.28000000000000003</v>
      </c>
      <c r="F1411" s="24">
        <v>0.86829999999999996</v>
      </c>
    </row>
    <row r="1412" spans="1:6" x14ac:dyDescent="0.25">
      <c r="A1412" s="24" t="s">
        <v>5224</v>
      </c>
      <c r="B1412" s="24" t="s">
        <v>5225</v>
      </c>
      <c r="C1412" s="24">
        <v>128</v>
      </c>
      <c r="D1412" s="24">
        <v>2</v>
      </c>
      <c r="E1412" s="24">
        <v>2.35</v>
      </c>
      <c r="F1412" s="24">
        <v>0.86829999999999996</v>
      </c>
    </row>
    <row r="1413" spans="1:6" x14ac:dyDescent="0.25">
      <c r="A1413" s="24" t="s">
        <v>5226</v>
      </c>
      <c r="B1413" s="24" t="s">
        <v>5227</v>
      </c>
      <c r="C1413" s="24">
        <v>128</v>
      </c>
      <c r="D1413" s="24">
        <v>2</v>
      </c>
      <c r="E1413" s="24">
        <v>2.35</v>
      </c>
      <c r="F1413" s="24">
        <v>0.86829999999999996</v>
      </c>
    </row>
    <row r="1414" spans="1:6" x14ac:dyDescent="0.25">
      <c r="A1414" s="24" t="s">
        <v>5286</v>
      </c>
      <c r="B1414" s="24" t="s">
        <v>5287</v>
      </c>
      <c r="C1414" s="24">
        <v>83</v>
      </c>
      <c r="D1414" s="24">
        <v>0</v>
      </c>
      <c r="E1414" s="24">
        <v>1.53</v>
      </c>
      <c r="F1414" s="24">
        <v>0.86880000000000002</v>
      </c>
    </row>
    <row r="1415" spans="1:6" x14ac:dyDescent="0.25">
      <c r="A1415" s="24" t="s">
        <v>4840</v>
      </c>
      <c r="B1415" s="24" t="s">
        <v>4841</v>
      </c>
      <c r="C1415" s="24">
        <v>388</v>
      </c>
      <c r="D1415" s="24">
        <v>4</v>
      </c>
      <c r="E1415" s="24">
        <v>7.13</v>
      </c>
      <c r="F1415" s="24">
        <v>0.86909999999999998</v>
      </c>
    </row>
    <row r="1416" spans="1:6" x14ac:dyDescent="0.25">
      <c r="A1416" s="24" t="s">
        <v>5284</v>
      </c>
      <c r="B1416" s="24" t="s">
        <v>5285</v>
      </c>
      <c r="C1416" s="24">
        <v>523</v>
      </c>
      <c r="D1416" s="24">
        <v>10</v>
      </c>
      <c r="E1416" s="24">
        <v>9.6199999999999992</v>
      </c>
      <c r="F1416" s="24">
        <v>0.86909999999999998</v>
      </c>
    </row>
    <row r="1417" spans="1:6" x14ac:dyDescent="0.25">
      <c r="A1417" s="24" t="s">
        <v>5356</v>
      </c>
      <c r="B1417" s="24" t="s">
        <v>5357</v>
      </c>
      <c r="C1417" s="24">
        <v>377</v>
      </c>
      <c r="D1417" s="24">
        <v>0</v>
      </c>
      <c r="E1417" s="24">
        <v>6.93</v>
      </c>
      <c r="F1417" s="24">
        <v>0.86919999999999997</v>
      </c>
    </row>
    <row r="1418" spans="1:6" x14ac:dyDescent="0.25">
      <c r="A1418" s="24" t="s">
        <v>5274</v>
      </c>
      <c r="B1418" s="24" t="s">
        <v>5275</v>
      </c>
      <c r="C1418" s="24">
        <v>99</v>
      </c>
      <c r="D1418" s="24">
        <v>3</v>
      </c>
      <c r="E1418" s="24">
        <v>1.82</v>
      </c>
      <c r="F1418" s="24">
        <v>0.86939999999999995</v>
      </c>
    </row>
    <row r="1419" spans="1:6" x14ac:dyDescent="0.25">
      <c r="A1419" s="24" t="s">
        <v>5244</v>
      </c>
      <c r="B1419" s="24" t="s">
        <v>5245</v>
      </c>
      <c r="C1419" s="24">
        <v>12</v>
      </c>
      <c r="D1419" s="24">
        <v>0</v>
      </c>
      <c r="E1419" s="24">
        <v>0.22</v>
      </c>
      <c r="F1419" s="24">
        <v>0.86970000000000003</v>
      </c>
    </row>
    <row r="1420" spans="1:6" x14ac:dyDescent="0.25">
      <c r="A1420" s="24" t="s">
        <v>5246</v>
      </c>
      <c r="B1420" s="24" t="s">
        <v>5247</v>
      </c>
      <c r="C1420" s="24">
        <v>12</v>
      </c>
      <c r="D1420" s="24">
        <v>0</v>
      </c>
      <c r="E1420" s="24">
        <v>0.22</v>
      </c>
      <c r="F1420" s="24">
        <v>0.86970000000000003</v>
      </c>
    </row>
    <row r="1421" spans="1:6" x14ac:dyDescent="0.25">
      <c r="A1421" s="24" t="s">
        <v>5328</v>
      </c>
      <c r="B1421" s="24" t="s">
        <v>5329</v>
      </c>
      <c r="C1421" s="24">
        <v>150</v>
      </c>
      <c r="D1421" s="24">
        <v>0</v>
      </c>
      <c r="E1421" s="24">
        <v>2.76</v>
      </c>
      <c r="F1421" s="24">
        <v>0.86990000000000001</v>
      </c>
    </row>
    <row r="1422" spans="1:6" x14ac:dyDescent="0.25">
      <c r="A1422" s="24" t="s">
        <v>5262</v>
      </c>
      <c r="B1422" s="24" t="s">
        <v>5263</v>
      </c>
      <c r="C1422" s="24">
        <v>8</v>
      </c>
      <c r="D1422" s="24">
        <v>0</v>
      </c>
      <c r="E1422" s="24">
        <v>0.15</v>
      </c>
      <c r="F1422" s="24">
        <v>0.87019999999999997</v>
      </c>
    </row>
    <row r="1423" spans="1:6" x14ac:dyDescent="0.25">
      <c r="A1423" s="24" t="s">
        <v>5264</v>
      </c>
      <c r="B1423" s="24" t="s">
        <v>5265</v>
      </c>
      <c r="C1423" s="24">
        <v>8</v>
      </c>
      <c r="D1423" s="24">
        <v>0</v>
      </c>
      <c r="E1423" s="24">
        <v>0.15</v>
      </c>
      <c r="F1423" s="24">
        <v>0.87019999999999997</v>
      </c>
    </row>
    <row r="1424" spans="1:6" x14ac:dyDescent="0.25">
      <c r="A1424" s="24" t="s">
        <v>5646</v>
      </c>
      <c r="B1424" s="24" t="s">
        <v>5647</v>
      </c>
      <c r="C1424" s="24">
        <v>144</v>
      </c>
      <c r="D1424" s="24">
        <v>1</v>
      </c>
      <c r="E1424" s="24">
        <v>2.65</v>
      </c>
      <c r="F1424" s="24">
        <v>0.87090000000000001</v>
      </c>
    </row>
    <row r="1425" spans="1:6" x14ac:dyDescent="0.25">
      <c r="A1425" s="24" t="s">
        <v>5254</v>
      </c>
      <c r="B1425" s="24" t="s">
        <v>5255</v>
      </c>
      <c r="C1425" s="24">
        <v>37</v>
      </c>
      <c r="D1425" s="24">
        <v>0</v>
      </c>
      <c r="E1425" s="24">
        <v>0.68</v>
      </c>
      <c r="F1425" s="24">
        <v>0.87090000000000001</v>
      </c>
    </row>
    <row r="1426" spans="1:6" x14ac:dyDescent="0.25">
      <c r="A1426" s="24" t="s">
        <v>5278</v>
      </c>
      <c r="B1426" s="24" t="s">
        <v>5279</v>
      </c>
      <c r="C1426" s="24">
        <v>127</v>
      </c>
      <c r="D1426" s="24">
        <v>0</v>
      </c>
      <c r="E1426" s="24">
        <v>2.34</v>
      </c>
      <c r="F1426" s="24">
        <v>0.87139999999999995</v>
      </c>
    </row>
    <row r="1427" spans="1:6" x14ac:dyDescent="0.25">
      <c r="A1427" s="24" t="s">
        <v>5326</v>
      </c>
      <c r="B1427" s="24" t="s">
        <v>5327</v>
      </c>
      <c r="C1427" s="24">
        <v>123</v>
      </c>
      <c r="D1427" s="24">
        <v>0</v>
      </c>
      <c r="E1427" s="24">
        <v>2.2599999999999998</v>
      </c>
      <c r="F1427" s="24">
        <v>0.87160000000000004</v>
      </c>
    </row>
    <row r="1428" spans="1:6" x14ac:dyDescent="0.25">
      <c r="A1428" s="24" t="s">
        <v>5280</v>
      </c>
      <c r="B1428" s="24" t="s">
        <v>5281</v>
      </c>
      <c r="C1428" s="24">
        <v>107</v>
      </c>
      <c r="D1428" s="24">
        <v>0</v>
      </c>
      <c r="E1428" s="24">
        <v>1.97</v>
      </c>
      <c r="F1428" s="24">
        <v>0.87180000000000002</v>
      </c>
    </row>
    <row r="1429" spans="1:6" x14ac:dyDescent="0.25">
      <c r="A1429" s="24" t="s">
        <v>5510</v>
      </c>
      <c r="B1429" s="24" t="s">
        <v>5511</v>
      </c>
      <c r="C1429" s="24">
        <v>490</v>
      </c>
      <c r="D1429" s="24">
        <v>8</v>
      </c>
      <c r="E1429" s="24">
        <v>9.01</v>
      </c>
      <c r="F1429" s="24">
        <v>0.872</v>
      </c>
    </row>
    <row r="1430" spans="1:6" x14ac:dyDescent="0.25">
      <c r="A1430" s="24" t="s">
        <v>5388</v>
      </c>
      <c r="B1430" s="24" t="s">
        <v>5389</v>
      </c>
      <c r="C1430" s="24">
        <v>352</v>
      </c>
      <c r="D1430" s="24">
        <v>0</v>
      </c>
      <c r="E1430" s="24">
        <v>6.47</v>
      </c>
      <c r="F1430" s="24">
        <v>0.87219999999999998</v>
      </c>
    </row>
    <row r="1431" spans="1:6" x14ac:dyDescent="0.25">
      <c r="A1431" s="24" t="s">
        <v>5764</v>
      </c>
      <c r="B1431" s="24" t="s">
        <v>5765</v>
      </c>
      <c r="C1431" s="24">
        <v>68</v>
      </c>
      <c r="D1431" s="24">
        <v>1</v>
      </c>
      <c r="E1431" s="24">
        <v>1.25</v>
      </c>
      <c r="F1431" s="24">
        <v>0.87239999999999995</v>
      </c>
    </row>
    <row r="1432" spans="1:6" x14ac:dyDescent="0.25">
      <c r="A1432" s="24" t="s">
        <v>5222</v>
      </c>
      <c r="B1432" s="24" t="s">
        <v>5223</v>
      </c>
      <c r="C1432" s="24">
        <v>204</v>
      </c>
      <c r="D1432" s="24">
        <v>1</v>
      </c>
      <c r="E1432" s="24">
        <v>3.75</v>
      </c>
      <c r="F1432" s="24">
        <v>0.87339999999999995</v>
      </c>
    </row>
    <row r="1433" spans="1:6" x14ac:dyDescent="0.25">
      <c r="A1433" s="24" t="s">
        <v>5296</v>
      </c>
      <c r="B1433" s="24" t="s">
        <v>5297</v>
      </c>
      <c r="C1433" s="24">
        <v>45</v>
      </c>
      <c r="D1433" s="24">
        <v>1</v>
      </c>
      <c r="E1433" s="24">
        <v>0.83</v>
      </c>
      <c r="F1433" s="24">
        <v>0.87409999999999999</v>
      </c>
    </row>
    <row r="1434" spans="1:6" x14ac:dyDescent="0.25">
      <c r="A1434" s="24" t="s">
        <v>5298</v>
      </c>
      <c r="B1434" s="24" t="s">
        <v>5299</v>
      </c>
      <c r="C1434" s="24">
        <v>10</v>
      </c>
      <c r="D1434" s="24">
        <v>0</v>
      </c>
      <c r="E1434" s="24">
        <v>0.18</v>
      </c>
      <c r="F1434" s="24">
        <v>0.87490000000000001</v>
      </c>
    </row>
    <row r="1435" spans="1:6" x14ac:dyDescent="0.25">
      <c r="A1435" s="24" t="s">
        <v>5272</v>
      </c>
      <c r="B1435" s="24" t="s">
        <v>5273</v>
      </c>
      <c r="C1435" s="24">
        <v>6</v>
      </c>
      <c r="D1435" s="24">
        <v>0</v>
      </c>
      <c r="E1435" s="24">
        <v>0.11</v>
      </c>
      <c r="F1435" s="24">
        <v>0.875</v>
      </c>
    </row>
    <row r="1436" spans="1:6" x14ac:dyDescent="0.25">
      <c r="A1436" s="24" t="s">
        <v>5292</v>
      </c>
      <c r="B1436" s="24" t="s">
        <v>5293</v>
      </c>
      <c r="C1436" s="24">
        <v>6</v>
      </c>
      <c r="D1436" s="24">
        <v>0</v>
      </c>
      <c r="E1436" s="24">
        <v>0.11</v>
      </c>
      <c r="F1436" s="24">
        <v>0.87570000000000003</v>
      </c>
    </row>
    <row r="1437" spans="1:6" x14ac:dyDescent="0.25">
      <c r="A1437" s="24" t="s">
        <v>5294</v>
      </c>
      <c r="B1437" s="24" t="s">
        <v>5295</v>
      </c>
      <c r="C1437" s="24">
        <v>6</v>
      </c>
      <c r="D1437" s="24">
        <v>0</v>
      </c>
      <c r="E1437" s="24">
        <v>0.11</v>
      </c>
      <c r="F1437" s="24">
        <v>0.87570000000000003</v>
      </c>
    </row>
    <row r="1438" spans="1:6" x14ac:dyDescent="0.25">
      <c r="A1438" s="24" t="s">
        <v>5308</v>
      </c>
      <c r="B1438" s="24" t="s">
        <v>5309</v>
      </c>
      <c r="C1438" s="24">
        <v>121</v>
      </c>
      <c r="D1438" s="24">
        <v>1</v>
      </c>
      <c r="E1438" s="24">
        <v>2.2200000000000002</v>
      </c>
      <c r="F1438" s="24">
        <v>0.87609999999999999</v>
      </c>
    </row>
    <row r="1439" spans="1:6" x14ac:dyDescent="0.25">
      <c r="A1439" s="24" t="s">
        <v>5408</v>
      </c>
      <c r="B1439" s="24" t="s">
        <v>5409</v>
      </c>
      <c r="C1439" s="24">
        <v>351</v>
      </c>
      <c r="D1439" s="24">
        <v>0</v>
      </c>
      <c r="E1439" s="24">
        <v>6.45</v>
      </c>
      <c r="F1439" s="24">
        <v>0.87619999999999998</v>
      </c>
    </row>
    <row r="1440" spans="1:6" x14ac:dyDescent="0.25">
      <c r="A1440" s="24" t="s">
        <v>5348</v>
      </c>
      <c r="B1440" s="24" t="s">
        <v>5349</v>
      </c>
      <c r="C1440" s="24">
        <v>118</v>
      </c>
      <c r="D1440" s="24">
        <v>3</v>
      </c>
      <c r="E1440" s="24">
        <v>2.17</v>
      </c>
      <c r="F1440" s="24">
        <v>0.87629999999999997</v>
      </c>
    </row>
    <row r="1441" spans="1:6" x14ac:dyDescent="0.25">
      <c r="A1441" s="24" t="s">
        <v>5322</v>
      </c>
      <c r="B1441" s="24" t="s">
        <v>5323</v>
      </c>
      <c r="C1441" s="24">
        <v>40</v>
      </c>
      <c r="D1441" s="24">
        <v>0</v>
      </c>
      <c r="E1441" s="24">
        <v>0.74</v>
      </c>
      <c r="F1441" s="24">
        <v>0.87639999999999996</v>
      </c>
    </row>
    <row r="1442" spans="1:6" x14ac:dyDescent="0.25">
      <c r="A1442" s="24" t="s">
        <v>5324</v>
      </c>
      <c r="B1442" s="24" t="s">
        <v>5325</v>
      </c>
      <c r="C1442" s="24">
        <v>341</v>
      </c>
      <c r="D1442" s="24">
        <v>6</v>
      </c>
      <c r="E1442" s="24">
        <v>6.27</v>
      </c>
      <c r="F1442" s="24">
        <v>0.87690000000000001</v>
      </c>
    </row>
    <row r="1443" spans="1:6" x14ac:dyDescent="0.25">
      <c r="A1443" s="24" t="s">
        <v>5268</v>
      </c>
      <c r="B1443" s="24" t="s">
        <v>5269</v>
      </c>
      <c r="C1443" s="24">
        <v>17</v>
      </c>
      <c r="D1443" s="24">
        <v>0</v>
      </c>
      <c r="E1443" s="24">
        <v>0.31</v>
      </c>
      <c r="F1443" s="24">
        <v>0.87790000000000001</v>
      </c>
    </row>
    <row r="1444" spans="1:6" x14ac:dyDescent="0.25">
      <c r="A1444" s="24" t="s">
        <v>5302</v>
      </c>
      <c r="B1444" s="24" t="s">
        <v>5303</v>
      </c>
      <c r="C1444" s="24">
        <v>10</v>
      </c>
      <c r="D1444" s="24">
        <v>0</v>
      </c>
      <c r="E1444" s="24">
        <v>0.18</v>
      </c>
      <c r="F1444" s="24">
        <v>0.87849999999999995</v>
      </c>
    </row>
    <row r="1445" spans="1:6" x14ac:dyDescent="0.25">
      <c r="A1445" s="24" t="s">
        <v>5006</v>
      </c>
      <c r="B1445" s="24" t="s">
        <v>5007</v>
      </c>
      <c r="C1445" s="24">
        <v>192</v>
      </c>
      <c r="D1445" s="24">
        <v>0</v>
      </c>
      <c r="E1445" s="24">
        <v>3.53</v>
      </c>
      <c r="F1445" s="24">
        <v>0.879</v>
      </c>
    </row>
    <row r="1446" spans="1:6" x14ac:dyDescent="0.25">
      <c r="A1446" s="24" t="s">
        <v>5318</v>
      </c>
      <c r="B1446" s="24" t="s">
        <v>5319</v>
      </c>
      <c r="C1446" s="24">
        <v>21</v>
      </c>
      <c r="D1446" s="24">
        <v>0</v>
      </c>
      <c r="E1446" s="24">
        <v>0.39</v>
      </c>
      <c r="F1446" s="24">
        <v>0.88049999999999995</v>
      </c>
    </row>
    <row r="1447" spans="1:6" x14ac:dyDescent="0.25">
      <c r="A1447" s="24" t="s">
        <v>5320</v>
      </c>
      <c r="B1447" s="24" t="s">
        <v>5321</v>
      </c>
      <c r="C1447" s="24">
        <v>21</v>
      </c>
      <c r="D1447" s="24">
        <v>0</v>
      </c>
      <c r="E1447" s="24">
        <v>0.39</v>
      </c>
      <c r="F1447" s="24">
        <v>0.88049999999999995</v>
      </c>
    </row>
    <row r="1448" spans="1:6" x14ac:dyDescent="0.25">
      <c r="A1448" s="24" t="s">
        <v>5334</v>
      </c>
      <c r="B1448" s="24" t="s">
        <v>5335</v>
      </c>
      <c r="C1448" s="24">
        <v>14</v>
      </c>
      <c r="D1448" s="24">
        <v>0</v>
      </c>
      <c r="E1448" s="24">
        <v>0.26</v>
      </c>
      <c r="F1448" s="24">
        <v>0.88070000000000004</v>
      </c>
    </row>
    <row r="1449" spans="1:6" x14ac:dyDescent="0.25">
      <c r="A1449" s="24" t="s">
        <v>5340</v>
      </c>
      <c r="B1449" s="24" t="s">
        <v>5341</v>
      </c>
      <c r="C1449" s="24">
        <v>7</v>
      </c>
      <c r="D1449" s="24">
        <v>0</v>
      </c>
      <c r="E1449" s="24">
        <v>0.13</v>
      </c>
      <c r="F1449" s="24">
        <v>0.88070000000000004</v>
      </c>
    </row>
    <row r="1450" spans="1:6" x14ac:dyDescent="0.25">
      <c r="A1450" s="24" t="s">
        <v>5366</v>
      </c>
      <c r="B1450" s="24" t="s">
        <v>5367</v>
      </c>
      <c r="C1450" s="24">
        <v>105</v>
      </c>
      <c r="D1450" s="24">
        <v>0</v>
      </c>
      <c r="E1450" s="24">
        <v>1.93</v>
      </c>
      <c r="F1450" s="24">
        <v>0.88100000000000001</v>
      </c>
    </row>
    <row r="1451" spans="1:6" x14ac:dyDescent="0.25">
      <c r="A1451" s="24" t="s">
        <v>4938</v>
      </c>
      <c r="B1451" s="24" t="s">
        <v>4939</v>
      </c>
      <c r="C1451" s="24">
        <v>154</v>
      </c>
      <c r="D1451" s="24">
        <v>0</v>
      </c>
      <c r="E1451" s="24">
        <v>2.83</v>
      </c>
      <c r="F1451" s="24">
        <v>0.88119999999999998</v>
      </c>
    </row>
    <row r="1452" spans="1:6" x14ac:dyDescent="0.25">
      <c r="A1452" s="24" t="s">
        <v>2764</v>
      </c>
      <c r="B1452" s="24" t="s">
        <v>2765</v>
      </c>
      <c r="C1452" s="24">
        <v>7</v>
      </c>
      <c r="D1452" s="24">
        <v>0</v>
      </c>
      <c r="E1452" s="24">
        <v>0.13</v>
      </c>
      <c r="F1452" s="24">
        <v>0.88119999999999998</v>
      </c>
    </row>
    <row r="1453" spans="1:6" x14ac:dyDescent="0.25">
      <c r="A1453" s="24" t="s">
        <v>5288</v>
      </c>
      <c r="B1453" s="24" t="s">
        <v>5289</v>
      </c>
      <c r="C1453" s="24">
        <v>29</v>
      </c>
      <c r="D1453" s="24">
        <v>0</v>
      </c>
      <c r="E1453" s="24">
        <v>0.53</v>
      </c>
      <c r="F1453" s="24">
        <v>0.88119999999999998</v>
      </c>
    </row>
    <row r="1454" spans="1:6" x14ac:dyDescent="0.25">
      <c r="A1454" s="24" t="s">
        <v>5290</v>
      </c>
      <c r="B1454" s="24" t="s">
        <v>5291</v>
      </c>
      <c r="C1454" s="24">
        <v>29</v>
      </c>
      <c r="D1454" s="24">
        <v>0</v>
      </c>
      <c r="E1454" s="24">
        <v>0.53</v>
      </c>
      <c r="F1454" s="24">
        <v>0.88119999999999998</v>
      </c>
    </row>
    <row r="1455" spans="1:6" x14ac:dyDescent="0.25">
      <c r="A1455" s="24" t="s">
        <v>5596</v>
      </c>
      <c r="B1455" s="24" t="s">
        <v>5597</v>
      </c>
      <c r="C1455" s="24">
        <v>347</v>
      </c>
      <c r="D1455" s="24">
        <v>7</v>
      </c>
      <c r="E1455" s="24">
        <v>6.38</v>
      </c>
      <c r="F1455" s="24">
        <v>0.88249999999999995</v>
      </c>
    </row>
    <row r="1456" spans="1:6" x14ac:dyDescent="0.25">
      <c r="A1456" s="24" t="s">
        <v>5598</v>
      </c>
      <c r="B1456" s="24" t="s">
        <v>5599</v>
      </c>
      <c r="C1456" s="24">
        <v>347</v>
      </c>
      <c r="D1456" s="24">
        <v>7</v>
      </c>
      <c r="E1456" s="24">
        <v>6.38</v>
      </c>
      <c r="F1456" s="24">
        <v>0.88249999999999995</v>
      </c>
    </row>
    <row r="1457" spans="1:6" x14ac:dyDescent="0.25">
      <c r="A1457" s="24" t="s">
        <v>5580</v>
      </c>
      <c r="B1457" s="24" t="s">
        <v>5581</v>
      </c>
      <c r="C1457" s="24">
        <v>15</v>
      </c>
      <c r="D1457" s="24">
        <v>1</v>
      </c>
      <c r="E1457" s="24">
        <v>0.28000000000000003</v>
      </c>
      <c r="F1457" s="24">
        <v>0.88280000000000003</v>
      </c>
    </row>
    <row r="1458" spans="1:6" x14ac:dyDescent="0.25">
      <c r="A1458" s="24" t="s">
        <v>5314</v>
      </c>
      <c r="B1458" s="24" t="s">
        <v>5315</v>
      </c>
      <c r="C1458" s="24">
        <v>72</v>
      </c>
      <c r="D1458" s="24">
        <v>0</v>
      </c>
      <c r="E1458" s="24">
        <v>1.32</v>
      </c>
      <c r="F1458" s="24">
        <v>0.88300000000000001</v>
      </c>
    </row>
    <row r="1459" spans="1:6" x14ac:dyDescent="0.25">
      <c r="A1459" s="24" t="s">
        <v>5358</v>
      </c>
      <c r="B1459" s="24" t="s">
        <v>5359</v>
      </c>
      <c r="C1459" s="24">
        <v>12</v>
      </c>
      <c r="D1459" s="24">
        <v>0</v>
      </c>
      <c r="E1459" s="24">
        <v>0.22</v>
      </c>
      <c r="F1459" s="24">
        <v>0.88380000000000003</v>
      </c>
    </row>
    <row r="1460" spans="1:6" x14ac:dyDescent="0.25">
      <c r="A1460" s="24" t="s">
        <v>5364</v>
      </c>
      <c r="B1460" s="24" t="s">
        <v>5365</v>
      </c>
      <c r="C1460" s="24">
        <v>33</v>
      </c>
      <c r="D1460" s="24">
        <v>1</v>
      </c>
      <c r="E1460" s="24">
        <v>0.61</v>
      </c>
      <c r="F1460" s="24">
        <v>0.88400000000000001</v>
      </c>
    </row>
    <row r="1461" spans="1:6" x14ac:dyDescent="0.25">
      <c r="A1461" s="24" t="s">
        <v>5354</v>
      </c>
      <c r="B1461" s="24" t="s">
        <v>5355</v>
      </c>
      <c r="C1461" s="24">
        <v>21</v>
      </c>
      <c r="D1461" s="24">
        <v>0</v>
      </c>
      <c r="E1461" s="24">
        <v>0.39</v>
      </c>
      <c r="F1461" s="24">
        <v>0.88419999999999999</v>
      </c>
    </row>
    <row r="1462" spans="1:6" x14ac:dyDescent="0.25">
      <c r="A1462" s="24" t="s">
        <v>5368</v>
      </c>
      <c r="B1462" s="24" t="s">
        <v>5369</v>
      </c>
      <c r="C1462" s="24">
        <v>1247</v>
      </c>
      <c r="D1462" s="24">
        <v>13</v>
      </c>
      <c r="E1462" s="24">
        <v>22.93</v>
      </c>
      <c r="F1462" s="24">
        <v>0.88429999999999997</v>
      </c>
    </row>
    <row r="1463" spans="1:6" x14ac:dyDescent="0.25">
      <c r="A1463" s="24" t="s">
        <v>5362</v>
      </c>
      <c r="B1463" s="24" t="s">
        <v>5363</v>
      </c>
      <c r="C1463" s="24">
        <v>10</v>
      </c>
      <c r="D1463" s="24">
        <v>0</v>
      </c>
      <c r="E1463" s="24">
        <v>0.18</v>
      </c>
      <c r="F1463" s="24">
        <v>0.88460000000000005</v>
      </c>
    </row>
    <row r="1464" spans="1:6" x14ac:dyDescent="0.25">
      <c r="A1464" s="24" t="s">
        <v>5360</v>
      </c>
      <c r="B1464" s="24" t="s">
        <v>5361</v>
      </c>
      <c r="C1464" s="24">
        <v>48</v>
      </c>
      <c r="D1464" s="24">
        <v>0</v>
      </c>
      <c r="E1464" s="24">
        <v>0.88</v>
      </c>
      <c r="F1464" s="24">
        <v>0.88470000000000004</v>
      </c>
    </row>
    <row r="1465" spans="1:6" x14ac:dyDescent="0.25">
      <c r="A1465" s="24" t="s">
        <v>5374</v>
      </c>
      <c r="B1465" s="24" t="s">
        <v>5375</v>
      </c>
      <c r="C1465" s="24">
        <v>30</v>
      </c>
      <c r="D1465" s="24">
        <v>0</v>
      </c>
      <c r="E1465" s="24">
        <v>0.55000000000000004</v>
      </c>
      <c r="F1465" s="24">
        <v>0.88539999999999996</v>
      </c>
    </row>
    <row r="1466" spans="1:6" x14ac:dyDescent="0.25">
      <c r="A1466" s="24" t="s">
        <v>5376</v>
      </c>
      <c r="B1466" s="24" t="s">
        <v>5377</v>
      </c>
      <c r="C1466" s="24">
        <v>30</v>
      </c>
      <c r="D1466" s="24">
        <v>0</v>
      </c>
      <c r="E1466" s="24">
        <v>0.55000000000000004</v>
      </c>
      <c r="F1466" s="24">
        <v>0.88539999999999996</v>
      </c>
    </row>
    <row r="1467" spans="1:6" x14ac:dyDescent="0.25">
      <c r="A1467" s="24" t="s">
        <v>5378</v>
      </c>
      <c r="B1467" s="24" t="s">
        <v>5379</v>
      </c>
      <c r="C1467" s="24">
        <v>30</v>
      </c>
      <c r="D1467" s="24">
        <v>1</v>
      </c>
      <c r="E1467" s="24">
        <v>0.55000000000000004</v>
      </c>
      <c r="F1467" s="24">
        <v>0.88570000000000004</v>
      </c>
    </row>
    <row r="1468" spans="1:6" x14ac:dyDescent="0.25">
      <c r="A1468" s="24" t="s">
        <v>5370</v>
      </c>
      <c r="B1468" s="24" t="s">
        <v>5371</v>
      </c>
      <c r="C1468" s="24">
        <v>7</v>
      </c>
      <c r="D1468" s="24">
        <v>0</v>
      </c>
      <c r="E1468" s="24">
        <v>0.13</v>
      </c>
      <c r="F1468" s="24">
        <v>0.88600000000000001</v>
      </c>
    </row>
    <row r="1469" spans="1:6" x14ac:dyDescent="0.25">
      <c r="A1469" s="24" t="s">
        <v>5372</v>
      </c>
      <c r="B1469" s="24" t="s">
        <v>5373</v>
      </c>
      <c r="C1469" s="24">
        <v>7</v>
      </c>
      <c r="D1469" s="24">
        <v>0</v>
      </c>
      <c r="E1469" s="24">
        <v>0.13</v>
      </c>
      <c r="F1469" s="24">
        <v>0.88600000000000001</v>
      </c>
    </row>
    <row r="1470" spans="1:6" x14ac:dyDescent="0.25">
      <c r="A1470" s="24" t="s">
        <v>5390</v>
      </c>
      <c r="B1470" s="24" t="s">
        <v>5391</v>
      </c>
      <c r="C1470" s="24">
        <v>27</v>
      </c>
      <c r="D1470" s="24">
        <v>0</v>
      </c>
      <c r="E1470" s="24">
        <v>0.5</v>
      </c>
      <c r="F1470" s="24">
        <v>0.88619999999999999</v>
      </c>
    </row>
    <row r="1471" spans="1:6" x14ac:dyDescent="0.25">
      <c r="A1471" s="24" t="s">
        <v>5392</v>
      </c>
      <c r="B1471" s="24" t="s">
        <v>5393</v>
      </c>
      <c r="C1471" s="24">
        <v>27</v>
      </c>
      <c r="D1471" s="24">
        <v>0</v>
      </c>
      <c r="E1471" s="24">
        <v>0.5</v>
      </c>
      <c r="F1471" s="24">
        <v>0.88619999999999999</v>
      </c>
    </row>
    <row r="1472" spans="1:6" x14ac:dyDescent="0.25">
      <c r="A1472" s="24" t="s">
        <v>5384</v>
      </c>
      <c r="B1472" s="24" t="s">
        <v>5385</v>
      </c>
      <c r="C1472" s="24">
        <v>49</v>
      </c>
      <c r="D1472" s="24">
        <v>1</v>
      </c>
      <c r="E1472" s="24">
        <v>0.9</v>
      </c>
      <c r="F1472" s="24">
        <v>0.88690000000000002</v>
      </c>
    </row>
    <row r="1473" spans="1:6" x14ac:dyDescent="0.25">
      <c r="A1473" s="24" t="s">
        <v>5532</v>
      </c>
      <c r="B1473" s="24" t="s">
        <v>5533</v>
      </c>
      <c r="C1473" s="24">
        <v>2405</v>
      </c>
      <c r="D1473" s="24">
        <v>48</v>
      </c>
      <c r="E1473" s="24">
        <v>44.22</v>
      </c>
      <c r="F1473" s="24">
        <v>0.88739999999999997</v>
      </c>
    </row>
    <row r="1474" spans="1:6" x14ac:dyDescent="0.25">
      <c r="A1474" s="24" t="s">
        <v>4154</v>
      </c>
      <c r="B1474" s="24" t="s">
        <v>4155</v>
      </c>
      <c r="C1474" s="24">
        <v>56</v>
      </c>
      <c r="D1474" s="24">
        <v>0</v>
      </c>
      <c r="E1474" s="24">
        <v>1.03</v>
      </c>
      <c r="F1474" s="24">
        <v>0.88790000000000002</v>
      </c>
    </row>
    <row r="1475" spans="1:6" x14ac:dyDescent="0.25">
      <c r="A1475" s="24" t="s">
        <v>5386</v>
      </c>
      <c r="B1475" s="24" t="s">
        <v>5387</v>
      </c>
      <c r="C1475" s="24">
        <v>22</v>
      </c>
      <c r="D1475" s="24">
        <v>0</v>
      </c>
      <c r="E1475" s="24">
        <v>0.4</v>
      </c>
      <c r="F1475" s="24">
        <v>0.88790000000000002</v>
      </c>
    </row>
    <row r="1476" spans="1:6" x14ac:dyDescent="0.25">
      <c r="A1476" s="24" t="s">
        <v>5398</v>
      </c>
      <c r="B1476" s="24" t="s">
        <v>5399</v>
      </c>
      <c r="C1476" s="24">
        <v>344</v>
      </c>
      <c r="D1476" s="24">
        <v>6</v>
      </c>
      <c r="E1476" s="24">
        <v>6.33</v>
      </c>
      <c r="F1476" s="24">
        <v>0.8881</v>
      </c>
    </row>
    <row r="1477" spans="1:6" x14ac:dyDescent="0.25">
      <c r="A1477" s="24" t="s">
        <v>5406</v>
      </c>
      <c r="B1477" s="24" t="s">
        <v>5407</v>
      </c>
      <c r="C1477" s="24">
        <v>62</v>
      </c>
      <c r="D1477" s="24">
        <v>0</v>
      </c>
      <c r="E1477" s="24">
        <v>1.1399999999999999</v>
      </c>
      <c r="F1477" s="24">
        <v>0.88859999999999995</v>
      </c>
    </row>
    <row r="1478" spans="1:6" x14ac:dyDescent="0.25">
      <c r="A1478" s="24" t="s">
        <v>5404</v>
      </c>
      <c r="B1478" s="24" t="s">
        <v>5405</v>
      </c>
      <c r="C1478" s="24">
        <v>120</v>
      </c>
      <c r="D1478" s="24">
        <v>3</v>
      </c>
      <c r="E1478" s="24">
        <v>2.21</v>
      </c>
      <c r="F1478" s="24">
        <v>0.88900000000000001</v>
      </c>
    </row>
    <row r="1479" spans="1:6" x14ac:dyDescent="0.25">
      <c r="A1479" s="24" t="s">
        <v>5394</v>
      </c>
      <c r="B1479" s="24" t="s">
        <v>5395</v>
      </c>
      <c r="C1479" s="24">
        <v>7</v>
      </c>
      <c r="D1479" s="24">
        <v>0</v>
      </c>
      <c r="E1479" s="24">
        <v>0.13</v>
      </c>
      <c r="F1479" s="24">
        <v>0.88900000000000001</v>
      </c>
    </row>
    <row r="1480" spans="1:6" x14ac:dyDescent="0.25">
      <c r="A1480" s="24" t="s">
        <v>5396</v>
      </c>
      <c r="B1480" s="24" t="s">
        <v>5397</v>
      </c>
      <c r="C1480" s="24">
        <v>7</v>
      </c>
      <c r="D1480" s="24">
        <v>0</v>
      </c>
      <c r="E1480" s="24">
        <v>0.13</v>
      </c>
      <c r="F1480" s="24">
        <v>0.88900000000000001</v>
      </c>
    </row>
    <row r="1481" spans="1:6" x14ac:dyDescent="0.25">
      <c r="A1481" s="24" t="s">
        <v>4850</v>
      </c>
      <c r="B1481" s="24" t="s">
        <v>4851</v>
      </c>
      <c r="C1481" s="24">
        <v>66</v>
      </c>
      <c r="D1481" s="24">
        <v>0</v>
      </c>
      <c r="E1481" s="24">
        <v>1.21</v>
      </c>
      <c r="F1481" s="24">
        <v>0.88959999999999995</v>
      </c>
    </row>
    <row r="1482" spans="1:6" x14ac:dyDescent="0.25">
      <c r="A1482" s="24" t="s">
        <v>5632</v>
      </c>
      <c r="B1482" s="24" t="s">
        <v>5633</v>
      </c>
      <c r="C1482" s="24">
        <v>190</v>
      </c>
      <c r="D1482" s="24">
        <v>5</v>
      </c>
      <c r="E1482" s="24">
        <v>3.49</v>
      </c>
      <c r="F1482" s="24">
        <v>0.88970000000000005</v>
      </c>
    </row>
    <row r="1483" spans="1:6" x14ac:dyDescent="0.25">
      <c r="A1483" s="24" t="s">
        <v>5416</v>
      </c>
      <c r="B1483" s="24" t="s">
        <v>5417</v>
      </c>
      <c r="C1483" s="24">
        <v>167</v>
      </c>
      <c r="D1483" s="24">
        <v>0</v>
      </c>
      <c r="E1483" s="24">
        <v>3.07</v>
      </c>
      <c r="F1483" s="24">
        <v>0.89119999999999999</v>
      </c>
    </row>
    <row r="1484" spans="1:6" x14ac:dyDescent="0.25">
      <c r="A1484" s="24" t="s">
        <v>5418</v>
      </c>
      <c r="B1484" s="24" t="s">
        <v>5419</v>
      </c>
      <c r="C1484" s="24">
        <v>167</v>
      </c>
      <c r="D1484" s="24">
        <v>0</v>
      </c>
      <c r="E1484" s="24">
        <v>3.07</v>
      </c>
      <c r="F1484" s="24">
        <v>0.89119999999999999</v>
      </c>
    </row>
    <row r="1485" spans="1:6" x14ac:dyDescent="0.25">
      <c r="A1485" s="24" t="s">
        <v>5002</v>
      </c>
      <c r="B1485" s="24" t="s">
        <v>5003</v>
      </c>
      <c r="C1485" s="24">
        <v>222</v>
      </c>
      <c r="D1485" s="24">
        <v>1</v>
      </c>
      <c r="E1485" s="24">
        <v>4.08</v>
      </c>
      <c r="F1485" s="24">
        <v>0.89190000000000003</v>
      </c>
    </row>
    <row r="1486" spans="1:6" x14ac:dyDescent="0.25">
      <c r="A1486" s="24" t="s">
        <v>6220</v>
      </c>
      <c r="B1486" s="24" t="s">
        <v>6221</v>
      </c>
      <c r="C1486" s="24">
        <v>18</v>
      </c>
      <c r="D1486" s="24">
        <v>1</v>
      </c>
      <c r="E1486" s="24">
        <v>0.33</v>
      </c>
      <c r="F1486" s="24">
        <v>0.8921</v>
      </c>
    </row>
    <row r="1487" spans="1:6" x14ac:dyDescent="0.25">
      <c r="A1487" s="24" t="s">
        <v>4670</v>
      </c>
      <c r="B1487" s="24" t="s">
        <v>4671</v>
      </c>
      <c r="C1487" s="24">
        <v>164</v>
      </c>
      <c r="D1487" s="24">
        <v>1</v>
      </c>
      <c r="E1487" s="24">
        <v>3.02</v>
      </c>
      <c r="F1487" s="24">
        <v>0.89219999999999999</v>
      </c>
    </row>
    <row r="1488" spans="1:6" x14ac:dyDescent="0.25">
      <c r="A1488" s="24" t="s">
        <v>5666</v>
      </c>
      <c r="B1488" s="24" t="s">
        <v>5667</v>
      </c>
      <c r="C1488" s="24">
        <v>250</v>
      </c>
      <c r="D1488" s="24">
        <v>4</v>
      </c>
      <c r="E1488" s="24">
        <v>4.5999999999999996</v>
      </c>
      <c r="F1488" s="24">
        <v>0.89239999999999997</v>
      </c>
    </row>
    <row r="1489" spans="1:6" x14ac:dyDescent="0.25">
      <c r="A1489" s="24" t="s">
        <v>5420</v>
      </c>
      <c r="B1489" s="24" t="s">
        <v>5421</v>
      </c>
      <c r="C1489" s="24">
        <v>75</v>
      </c>
      <c r="D1489" s="24">
        <v>0</v>
      </c>
      <c r="E1489" s="24">
        <v>1.38</v>
      </c>
      <c r="F1489" s="24">
        <v>0.89259999999999995</v>
      </c>
    </row>
    <row r="1490" spans="1:6" x14ac:dyDescent="0.25">
      <c r="A1490" s="24" t="s">
        <v>5402</v>
      </c>
      <c r="B1490" s="24" t="s">
        <v>5403</v>
      </c>
      <c r="C1490" s="24">
        <v>11</v>
      </c>
      <c r="D1490" s="24">
        <v>0</v>
      </c>
      <c r="E1490" s="24">
        <v>0.2</v>
      </c>
      <c r="F1490" s="24">
        <v>0.89270000000000005</v>
      </c>
    </row>
    <row r="1491" spans="1:6" x14ac:dyDescent="0.25">
      <c r="A1491" s="24" t="s">
        <v>5448</v>
      </c>
      <c r="B1491" s="24" t="s">
        <v>5449</v>
      </c>
      <c r="C1491" s="24">
        <v>146</v>
      </c>
      <c r="D1491" s="24">
        <v>0</v>
      </c>
      <c r="E1491" s="24">
        <v>2.68</v>
      </c>
      <c r="F1491" s="24">
        <v>0.89270000000000005</v>
      </c>
    </row>
    <row r="1492" spans="1:6" x14ac:dyDescent="0.25">
      <c r="A1492" s="24" t="s">
        <v>5400</v>
      </c>
      <c r="B1492" s="24" t="s">
        <v>5401</v>
      </c>
      <c r="C1492" s="24">
        <v>8</v>
      </c>
      <c r="D1492" s="24">
        <v>0</v>
      </c>
      <c r="E1492" s="24">
        <v>0.15</v>
      </c>
      <c r="F1492" s="24">
        <v>0.89359999999999995</v>
      </c>
    </row>
    <row r="1493" spans="1:6" x14ac:dyDescent="0.25">
      <c r="A1493" s="24" t="s">
        <v>4908</v>
      </c>
      <c r="B1493" s="24" t="s">
        <v>4909</v>
      </c>
      <c r="C1493" s="24">
        <v>281</v>
      </c>
      <c r="D1493" s="24">
        <v>0</v>
      </c>
      <c r="E1493" s="24">
        <v>5.17</v>
      </c>
      <c r="F1493" s="24">
        <v>0.89370000000000005</v>
      </c>
    </row>
    <row r="1494" spans="1:6" x14ac:dyDescent="0.25">
      <c r="A1494" s="24" t="s">
        <v>5424</v>
      </c>
      <c r="B1494" s="24" t="s">
        <v>5425</v>
      </c>
      <c r="C1494" s="24">
        <v>60</v>
      </c>
      <c r="D1494" s="24">
        <v>0</v>
      </c>
      <c r="E1494" s="24">
        <v>1.1000000000000001</v>
      </c>
      <c r="F1494" s="24">
        <v>0.89429999999999998</v>
      </c>
    </row>
    <row r="1495" spans="1:6" x14ac:dyDescent="0.25">
      <c r="A1495" s="24" t="s">
        <v>5426</v>
      </c>
      <c r="B1495" s="24" t="s">
        <v>5427</v>
      </c>
      <c r="C1495" s="24">
        <v>60</v>
      </c>
      <c r="D1495" s="24">
        <v>0</v>
      </c>
      <c r="E1495" s="24">
        <v>1.1000000000000001</v>
      </c>
      <c r="F1495" s="24">
        <v>0.89429999999999998</v>
      </c>
    </row>
    <row r="1496" spans="1:6" x14ac:dyDescent="0.25">
      <c r="A1496" s="24" t="s">
        <v>5410</v>
      </c>
      <c r="B1496" s="24" t="s">
        <v>5411</v>
      </c>
      <c r="C1496" s="24">
        <v>6</v>
      </c>
      <c r="D1496" s="24">
        <v>0</v>
      </c>
      <c r="E1496" s="24">
        <v>0.11</v>
      </c>
      <c r="F1496" s="24">
        <v>0.89449999999999996</v>
      </c>
    </row>
    <row r="1497" spans="1:6" x14ac:dyDescent="0.25">
      <c r="A1497" s="24" t="s">
        <v>5412</v>
      </c>
      <c r="B1497" s="24" t="s">
        <v>5413</v>
      </c>
      <c r="C1497" s="24">
        <v>6</v>
      </c>
      <c r="D1497" s="24">
        <v>0</v>
      </c>
      <c r="E1497" s="24">
        <v>0.11</v>
      </c>
      <c r="F1497" s="24">
        <v>0.89449999999999996</v>
      </c>
    </row>
    <row r="1498" spans="1:6" x14ac:dyDescent="0.25">
      <c r="A1498" s="24" t="s">
        <v>5442</v>
      </c>
      <c r="B1498" s="24" t="s">
        <v>5443</v>
      </c>
      <c r="C1498" s="24">
        <v>96</v>
      </c>
      <c r="D1498" s="24">
        <v>0</v>
      </c>
      <c r="E1498" s="24">
        <v>1.77</v>
      </c>
      <c r="F1498" s="24">
        <v>0.89490000000000003</v>
      </c>
    </row>
    <row r="1499" spans="1:6" x14ac:dyDescent="0.25">
      <c r="A1499" s="24" t="s">
        <v>5330</v>
      </c>
      <c r="B1499" s="24" t="s">
        <v>5331</v>
      </c>
      <c r="C1499" s="24">
        <v>82</v>
      </c>
      <c r="D1499" s="24">
        <v>2</v>
      </c>
      <c r="E1499" s="24">
        <v>1.51</v>
      </c>
      <c r="F1499" s="24">
        <v>0.89549999999999996</v>
      </c>
    </row>
    <row r="1500" spans="1:6" x14ac:dyDescent="0.25">
      <c r="A1500" s="24" t="s">
        <v>5380</v>
      </c>
      <c r="B1500" s="24" t="s">
        <v>5381</v>
      </c>
      <c r="C1500" s="24">
        <v>17</v>
      </c>
      <c r="D1500" s="24">
        <v>0</v>
      </c>
      <c r="E1500" s="24">
        <v>0.31</v>
      </c>
      <c r="F1500" s="24">
        <v>0.89549999999999996</v>
      </c>
    </row>
    <row r="1501" spans="1:6" x14ac:dyDescent="0.25">
      <c r="A1501" s="24" t="s">
        <v>5382</v>
      </c>
      <c r="B1501" s="24" t="s">
        <v>5383</v>
      </c>
      <c r="C1501" s="24">
        <v>17</v>
      </c>
      <c r="D1501" s="24">
        <v>0</v>
      </c>
      <c r="E1501" s="24">
        <v>0.31</v>
      </c>
      <c r="F1501" s="24">
        <v>0.89549999999999996</v>
      </c>
    </row>
    <row r="1502" spans="1:6" x14ac:dyDescent="0.25">
      <c r="A1502" s="24" t="s">
        <v>5194</v>
      </c>
      <c r="B1502" s="24" t="s">
        <v>5195</v>
      </c>
      <c r="C1502" s="24">
        <v>11</v>
      </c>
      <c r="D1502" s="24">
        <v>0</v>
      </c>
      <c r="E1502" s="24">
        <v>0.2</v>
      </c>
      <c r="F1502" s="24">
        <v>0.89629999999999999</v>
      </c>
    </row>
    <row r="1503" spans="1:6" x14ac:dyDescent="0.25">
      <c r="A1503" s="24" t="s">
        <v>5490</v>
      </c>
      <c r="B1503" s="24" t="s">
        <v>5491</v>
      </c>
      <c r="C1503" s="24">
        <v>201</v>
      </c>
      <c r="D1503" s="24">
        <v>0</v>
      </c>
      <c r="E1503" s="24">
        <v>3.7</v>
      </c>
      <c r="F1503" s="24">
        <v>0.89680000000000004</v>
      </c>
    </row>
    <row r="1504" spans="1:6" x14ac:dyDescent="0.25">
      <c r="A1504" s="24" t="s">
        <v>5436</v>
      </c>
      <c r="B1504" s="24" t="s">
        <v>5437</v>
      </c>
      <c r="C1504" s="24">
        <v>62</v>
      </c>
      <c r="D1504" s="24">
        <v>0</v>
      </c>
      <c r="E1504" s="24">
        <v>1.1399999999999999</v>
      </c>
      <c r="F1504" s="24">
        <v>0.89700000000000002</v>
      </c>
    </row>
    <row r="1505" spans="1:6" x14ac:dyDescent="0.25">
      <c r="A1505" s="24" t="s">
        <v>5310</v>
      </c>
      <c r="B1505" s="24" t="s">
        <v>5311</v>
      </c>
      <c r="C1505" s="24">
        <v>13</v>
      </c>
      <c r="D1505" s="24">
        <v>0</v>
      </c>
      <c r="E1505" s="24">
        <v>0.24</v>
      </c>
      <c r="F1505" s="24">
        <v>0.8972</v>
      </c>
    </row>
    <row r="1506" spans="1:6" x14ac:dyDescent="0.25">
      <c r="A1506" s="24" t="s">
        <v>5312</v>
      </c>
      <c r="B1506" s="24" t="s">
        <v>5313</v>
      </c>
      <c r="C1506" s="24">
        <v>13</v>
      </c>
      <c r="D1506" s="24">
        <v>0</v>
      </c>
      <c r="E1506" s="24">
        <v>0.24</v>
      </c>
      <c r="F1506" s="24">
        <v>0.8972</v>
      </c>
    </row>
    <row r="1507" spans="1:6" x14ac:dyDescent="0.25">
      <c r="A1507" s="24" t="s">
        <v>5428</v>
      </c>
      <c r="B1507" s="24" t="s">
        <v>5429</v>
      </c>
      <c r="C1507" s="24">
        <v>52</v>
      </c>
      <c r="D1507" s="24">
        <v>0</v>
      </c>
      <c r="E1507" s="24">
        <v>0.96</v>
      </c>
      <c r="F1507" s="24">
        <v>0.89749999999999996</v>
      </c>
    </row>
    <row r="1508" spans="1:6" x14ac:dyDescent="0.25">
      <c r="A1508" s="24" t="s">
        <v>5446</v>
      </c>
      <c r="B1508" s="24" t="s">
        <v>5447</v>
      </c>
      <c r="C1508" s="24">
        <v>206</v>
      </c>
      <c r="D1508" s="24">
        <v>0</v>
      </c>
      <c r="E1508" s="24">
        <v>3.79</v>
      </c>
      <c r="F1508" s="24">
        <v>0.89790000000000003</v>
      </c>
    </row>
    <row r="1509" spans="1:6" x14ac:dyDescent="0.25">
      <c r="A1509" s="24" t="s">
        <v>5350</v>
      </c>
      <c r="B1509" s="24" t="s">
        <v>5351</v>
      </c>
      <c r="C1509" s="24">
        <v>433</v>
      </c>
      <c r="D1509" s="24">
        <v>6</v>
      </c>
      <c r="E1509" s="24">
        <v>7.96</v>
      </c>
      <c r="F1509" s="24">
        <v>0.89790000000000003</v>
      </c>
    </row>
    <row r="1510" spans="1:6" x14ac:dyDescent="0.25">
      <c r="A1510" s="24" t="s">
        <v>5352</v>
      </c>
      <c r="B1510" s="24" t="s">
        <v>5353</v>
      </c>
      <c r="C1510" s="24">
        <v>433</v>
      </c>
      <c r="D1510" s="24">
        <v>6</v>
      </c>
      <c r="E1510" s="24">
        <v>7.96</v>
      </c>
      <c r="F1510" s="24">
        <v>0.89790000000000003</v>
      </c>
    </row>
    <row r="1511" spans="1:6" x14ac:dyDescent="0.25">
      <c r="A1511" s="24" t="s">
        <v>5548</v>
      </c>
      <c r="B1511" s="24" t="s">
        <v>5549</v>
      </c>
      <c r="C1511" s="24">
        <v>3941</v>
      </c>
      <c r="D1511" s="24">
        <v>63</v>
      </c>
      <c r="E1511" s="24">
        <v>72.47</v>
      </c>
      <c r="F1511" s="24">
        <v>0.89790000000000003</v>
      </c>
    </row>
    <row r="1512" spans="1:6" x14ac:dyDescent="0.25">
      <c r="A1512" s="24" t="s">
        <v>5234</v>
      </c>
      <c r="B1512" s="24" t="s">
        <v>5235</v>
      </c>
      <c r="C1512" s="24">
        <v>1196</v>
      </c>
      <c r="D1512" s="24">
        <v>13</v>
      </c>
      <c r="E1512" s="24">
        <v>21.99</v>
      </c>
      <c r="F1512" s="24">
        <v>0.89800000000000002</v>
      </c>
    </row>
    <row r="1513" spans="1:6" x14ac:dyDescent="0.25">
      <c r="A1513" s="24" t="s">
        <v>5430</v>
      </c>
      <c r="B1513" s="24" t="s">
        <v>5431</v>
      </c>
      <c r="C1513" s="24">
        <v>12</v>
      </c>
      <c r="D1513" s="24">
        <v>0</v>
      </c>
      <c r="E1513" s="24">
        <v>0.22</v>
      </c>
      <c r="F1513" s="24">
        <v>0.89859999999999995</v>
      </c>
    </row>
    <row r="1514" spans="1:6" x14ac:dyDescent="0.25">
      <c r="A1514" s="24" t="s">
        <v>5462</v>
      </c>
      <c r="B1514" s="24" t="s">
        <v>5463</v>
      </c>
      <c r="C1514" s="24">
        <v>625</v>
      </c>
      <c r="D1514" s="24">
        <v>5</v>
      </c>
      <c r="E1514" s="24">
        <v>11.49</v>
      </c>
      <c r="F1514" s="24">
        <v>0.89910000000000001</v>
      </c>
    </row>
    <row r="1515" spans="1:6" x14ac:dyDescent="0.25">
      <c r="A1515" s="24" t="s">
        <v>5432</v>
      </c>
      <c r="B1515" s="24" t="s">
        <v>5433</v>
      </c>
      <c r="C1515" s="24">
        <v>77</v>
      </c>
      <c r="D1515" s="24">
        <v>0</v>
      </c>
      <c r="E1515" s="24">
        <v>1.42</v>
      </c>
      <c r="F1515" s="24">
        <v>0.89910000000000001</v>
      </c>
    </row>
    <row r="1516" spans="1:6" x14ac:dyDescent="0.25">
      <c r="A1516" s="24" t="s">
        <v>5484</v>
      </c>
      <c r="B1516" s="24" t="s">
        <v>5485</v>
      </c>
      <c r="C1516" s="24">
        <v>70</v>
      </c>
      <c r="D1516" s="24">
        <v>0</v>
      </c>
      <c r="E1516" s="24">
        <v>1.29</v>
      </c>
      <c r="F1516" s="24">
        <v>0.90139999999999998</v>
      </c>
    </row>
    <row r="1517" spans="1:6" x14ac:dyDescent="0.25">
      <c r="A1517" s="24" t="s">
        <v>5440</v>
      </c>
      <c r="B1517" s="24" t="s">
        <v>5441</v>
      </c>
      <c r="C1517" s="24">
        <v>11</v>
      </c>
      <c r="D1517" s="24">
        <v>0</v>
      </c>
      <c r="E1517" s="24">
        <v>0.2</v>
      </c>
      <c r="F1517" s="24">
        <v>0.90139999999999998</v>
      </c>
    </row>
    <row r="1518" spans="1:6" x14ac:dyDescent="0.25">
      <c r="A1518" s="24" t="s">
        <v>5444</v>
      </c>
      <c r="B1518" s="24" t="s">
        <v>5445</v>
      </c>
      <c r="C1518" s="24">
        <v>8</v>
      </c>
      <c r="D1518" s="24">
        <v>0</v>
      </c>
      <c r="E1518" s="24">
        <v>0.15</v>
      </c>
      <c r="F1518" s="24">
        <v>0.90139999999999998</v>
      </c>
    </row>
    <row r="1519" spans="1:6" x14ac:dyDescent="0.25">
      <c r="A1519" s="24" t="s">
        <v>5434</v>
      </c>
      <c r="B1519" s="24" t="s">
        <v>5435</v>
      </c>
      <c r="C1519" s="24">
        <v>6</v>
      </c>
      <c r="D1519" s="24">
        <v>0</v>
      </c>
      <c r="E1519" s="24">
        <v>0.11</v>
      </c>
      <c r="F1519" s="24">
        <v>0.90159999999999996</v>
      </c>
    </row>
    <row r="1520" spans="1:6" x14ac:dyDescent="0.25">
      <c r="A1520" s="24" t="s">
        <v>5518</v>
      </c>
      <c r="B1520" s="24" t="s">
        <v>5519</v>
      </c>
      <c r="C1520" s="24">
        <v>171</v>
      </c>
      <c r="D1520" s="24">
        <v>0</v>
      </c>
      <c r="E1520" s="24">
        <v>3.14</v>
      </c>
      <c r="F1520" s="24">
        <v>0.90280000000000005</v>
      </c>
    </row>
    <row r="1521" spans="1:6" x14ac:dyDescent="0.25">
      <c r="A1521" s="24" t="s">
        <v>5248</v>
      </c>
      <c r="B1521" s="24" t="s">
        <v>5249</v>
      </c>
      <c r="C1521" s="24">
        <v>1866</v>
      </c>
      <c r="D1521" s="24">
        <v>22</v>
      </c>
      <c r="E1521" s="24">
        <v>34.31</v>
      </c>
      <c r="F1521" s="24">
        <v>0.90310000000000001</v>
      </c>
    </row>
    <row r="1522" spans="1:6" x14ac:dyDescent="0.25">
      <c r="A1522" s="24" t="s">
        <v>5472</v>
      </c>
      <c r="B1522" s="24" t="s">
        <v>5473</v>
      </c>
      <c r="C1522" s="24">
        <v>28</v>
      </c>
      <c r="D1522" s="24">
        <v>0</v>
      </c>
      <c r="E1522" s="24">
        <v>0.51</v>
      </c>
      <c r="F1522" s="24">
        <v>0.90339999999999998</v>
      </c>
    </row>
    <row r="1523" spans="1:6" x14ac:dyDescent="0.25">
      <c r="A1523" s="24" t="s">
        <v>5474</v>
      </c>
      <c r="B1523" s="24" t="s">
        <v>5475</v>
      </c>
      <c r="C1523" s="24">
        <v>28</v>
      </c>
      <c r="D1523" s="24">
        <v>0</v>
      </c>
      <c r="E1523" s="24">
        <v>0.51</v>
      </c>
      <c r="F1523" s="24">
        <v>0.90339999999999998</v>
      </c>
    </row>
    <row r="1524" spans="1:6" x14ac:dyDescent="0.25">
      <c r="A1524" s="24" t="s">
        <v>5458</v>
      </c>
      <c r="B1524" s="24" t="s">
        <v>5459</v>
      </c>
      <c r="C1524" s="24">
        <v>50</v>
      </c>
      <c r="D1524" s="24">
        <v>0</v>
      </c>
      <c r="E1524" s="24">
        <v>0.92</v>
      </c>
      <c r="F1524" s="24">
        <v>0.90359999999999996</v>
      </c>
    </row>
    <row r="1525" spans="1:6" x14ac:dyDescent="0.25">
      <c r="A1525" s="24" t="s">
        <v>5468</v>
      </c>
      <c r="B1525" s="24" t="s">
        <v>5469</v>
      </c>
      <c r="C1525" s="24">
        <v>7</v>
      </c>
      <c r="D1525" s="24">
        <v>0</v>
      </c>
      <c r="E1525" s="24">
        <v>0.13</v>
      </c>
      <c r="F1525" s="24">
        <v>0.90400000000000003</v>
      </c>
    </row>
    <row r="1526" spans="1:6" x14ac:dyDescent="0.25">
      <c r="A1526" s="24" t="s">
        <v>5470</v>
      </c>
      <c r="B1526" s="24" t="s">
        <v>5471</v>
      </c>
      <c r="C1526" s="24">
        <v>7</v>
      </c>
      <c r="D1526" s="24">
        <v>0</v>
      </c>
      <c r="E1526" s="24">
        <v>0.13</v>
      </c>
      <c r="F1526" s="24">
        <v>0.90400000000000003</v>
      </c>
    </row>
    <row r="1527" spans="1:6" x14ac:dyDescent="0.25">
      <c r="A1527" s="24" t="s">
        <v>5464</v>
      </c>
      <c r="B1527" s="24" t="s">
        <v>5465</v>
      </c>
      <c r="C1527" s="24">
        <v>6</v>
      </c>
      <c r="D1527" s="24">
        <v>0</v>
      </c>
      <c r="E1527" s="24">
        <v>0.11</v>
      </c>
      <c r="F1527" s="24">
        <v>0.90410000000000001</v>
      </c>
    </row>
    <row r="1528" spans="1:6" x14ac:dyDescent="0.25">
      <c r="A1528" s="24" t="s">
        <v>5466</v>
      </c>
      <c r="B1528" s="24" t="s">
        <v>5467</v>
      </c>
      <c r="C1528" s="24">
        <v>6</v>
      </c>
      <c r="D1528" s="24">
        <v>0</v>
      </c>
      <c r="E1528" s="24">
        <v>0.11</v>
      </c>
      <c r="F1528" s="24">
        <v>0.90410000000000001</v>
      </c>
    </row>
    <row r="1529" spans="1:6" x14ac:dyDescent="0.25">
      <c r="A1529" s="24" t="s">
        <v>5494</v>
      </c>
      <c r="B1529" s="24" t="s">
        <v>5495</v>
      </c>
      <c r="C1529" s="24">
        <v>111</v>
      </c>
      <c r="D1529" s="24">
        <v>0</v>
      </c>
      <c r="E1529" s="24">
        <v>2.04</v>
      </c>
      <c r="F1529" s="24">
        <v>0.90690000000000004</v>
      </c>
    </row>
    <row r="1530" spans="1:6" x14ac:dyDescent="0.25">
      <c r="A1530" s="24" t="s">
        <v>5480</v>
      </c>
      <c r="B1530" s="24" t="s">
        <v>5481</v>
      </c>
      <c r="C1530" s="24">
        <v>55</v>
      </c>
      <c r="D1530" s="24">
        <v>0</v>
      </c>
      <c r="E1530" s="24">
        <v>1.01</v>
      </c>
      <c r="F1530" s="24">
        <v>0.90690000000000004</v>
      </c>
    </row>
    <row r="1531" spans="1:6" x14ac:dyDescent="0.25">
      <c r="A1531" s="24" t="s">
        <v>4846</v>
      </c>
      <c r="B1531" s="24" t="s">
        <v>4847</v>
      </c>
      <c r="C1531" s="24">
        <v>249</v>
      </c>
      <c r="D1531" s="24">
        <v>2</v>
      </c>
      <c r="E1531" s="24">
        <v>4.58</v>
      </c>
      <c r="F1531" s="24">
        <v>0.90710000000000002</v>
      </c>
    </row>
    <row r="1532" spans="1:6" x14ac:dyDescent="0.25">
      <c r="A1532" s="24" t="s">
        <v>3684</v>
      </c>
      <c r="B1532" s="24" t="s">
        <v>3685</v>
      </c>
      <c r="C1532" s="24">
        <v>10</v>
      </c>
      <c r="D1532" s="24">
        <v>0</v>
      </c>
      <c r="E1532" s="24">
        <v>0.18</v>
      </c>
      <c r="F1532" s="24">
        <v>0.90769999999999995</v>
      </c>
    </row>
    <row r="1533" spans="1:6" x14ac:dyDescent="0.25">
      <c r="A1533" s="24" t="s">
        <v>5492</v>
      </c>
      <c r="B1533" s="24" t="s">
        <v>5493</v>
      </c>
      <c r="C1533" s="24">
        <v>14</v>
      </c>
      <c r="D1533" s="24">
        <v>0</v>
      </c>
      <c r="E1533" s="24">
        <v>0.26</v>
      </c>
      <c r="F1533" s="24">
        <v>0.90810000000000002</v>
      </c>
    </row>
    <row r="1534" spans="1:6" x14ac:dyDescent="0.25">
      <c r="A1534" s="24" t="s">
        <v>5456</v>
      </c>
      <c r="B1534" s="24" t="s">
        <v>5457</v>
      </c>
      <c r="C1534" s="24">
        <v>24</v>
      </c>
      <c r="D1534" s="24">
        <v>0</v>
      </c>
      <c r="E1534" s="24">
        <v>0.44</v>
      </c>
      <c r="F1534" s="24">
        <v>0.90849999999999997</v>
      </c>
    </row>
    <row r="1535" spans="1:6" x14ac:dyDescent="0.25">
      <c r="A1535" s="24" t="s">
        <v>5488</v>
      </c>
      <c r="B1535" s="24" t="s">
        <v>5489</v>
      </c>
      <c r="C1535" s="24">
        <v>16</v>
      </c>
      <c r="D1535" s="24">
        <v>0</v>
      </c>
      <c r="E1535" s="24">
        <v>0.28999999999999998</v>
      </c>
      <c r="F1535" s="24">
        <v>0.90849999999999997</v>
      </c>
    </row>
    <row r="1536" spans="1:6" x14ac:dyDescent="0.25">
      <c r="A1536" s="24" t="s">
        <v>5496</v>
      </c>
      <c r="B1536" s="24" t="s">
        <v>5497</v>
      </c>
      <c r="C1536" s="24">
        <v>50</v>
      </c>
      <c r="D1536" s="24">
        <v>1</v>
      </c>
      <c r="E1536" s="24">
        <v>0.92</v>
      </c>
      <c r="F1536" s="24">
        <v>0.90890000000000004</v>
      </c>
    </row>
    <row r="1537" spans="1:6" x14ac:dyDescent="0.25">
      <c r="A1537" s="24" t="s">
        <v>5498</v>
      </c>
      <c r="B1537" s="24" t="s">
        <v>5499</v>
      </c>
      <c r="C1537" s="24">
        <v>50</v>
      </c>
      <c r="D1537" s="24">
        <v>1</v>
      </c>
      <c r="E1537" s="24">
        <v>0.92</v>
      </c>
      <c r="F1537" s="24">
        <v>0.90890000000000004</v>
      </c>
    </row>
    <row r="1538" spans="1:6" x14ac:dyDescent="0.25">
      <c r="A1538" s="24" t="s">
        <v>5500</v>
      </c>
      <c r="B1538" s="24" t="s">
        <v>5501</v>
      </c>
      <c r="C1538" s="24">
        <v>50</v>
      </c>
      <c r="D1538" s="24">
        <v>1</v>
      </c>
      <c r="E1538" s="24">
        <v>0.92</v>
      </c>
      <c r="F1538" s="24">
        <v>0.90890000000000004</v>
      </c>
    </row>
    <row r="1539" spans="1:6" x14ac:dyDescent="0.25">
      <c r="A1539" s="24" t="s">
        <v>5502</v>
      </c>
      <c r="B1539" s="24" t="s">
        <v>5503</v>
      </c>
      <c r="C1539" s="24">
        <v>50</v>
      </c>
      <c r="D1539" s="24">
        <v>1</v>
      </c>
      <c r="E1539" s="24">
        <v>0.92</v>
      </c>
      <c r="F1539" s="24">
        <v>0.90890000000000004</v>
      </c>
    </row>
    <row r="1540" spans="1:6" x14ac:dyDescent="0.25">
      <c r="A1540" s="24" t="s">
        <v>5476</v>
      </c>
      <c r="B1540" s="24" t="s">
        <v>5477</v>
      </c>
      <c r="C1540" s="24">
        <v>18</v>
      </c>
      <c r="D1540" s="24">
        <v>0</v>
      </c>
      <c r="E1540" s="24">
        <v>0.33</v>
      </c>
      <c r="F1540" s="24">
        <v>0.90900000000000003</v>
      </c>
    </row>
    <row r="1541" spans="1:6" x14ac:dyDescent="0.25">
      <c r="A1541" s="24" t="s">
        <v>5520</v>
      </c>
      <c r="B1541" s="24" t="s">
        <v>5521</v>
      </c>
      <c r="C1541" s="24">
        <v>109</v>
      </c>
      <c r="D1541" s="24">
        <v>0</v>
      </c>
      <c r="E1541" s="24">
        <v>2</v>
      </c>
      <c r="F1541" s="24">
        <v>0.90959999999999996</v>
      </c>
    </row>
    <row r="1542" spans="1:6" x14ac:dyDescent="0.25">
      <c r="A1542" s="24" t="s">
        <v>5508</v>
      </c>
      <c r="B1542" s="24" t="s">
        <v>5509</v>
      </c>
      <c r="C1542" s="24">
        <v>1151</v>
      </c>
      <c r="D1542" s="24">
        <v>13</v>
      </c>
      <c r="E1542" s="24">
        <v>21.16</v>
      </c>
      <c r="F1542" s="24">
        <v>0.90969999999999995</v>
      </c>
    </row>
    <row r="1543" spans="1:6" x14ac:dyDescent="0.25">
      <c r="A1543" s="24" t="s">
        <v>5504</v>
      </c>
      <c r="B1543" s="24" t="s">
        <v>5505</v>
      </c>
      <c r="C1543" s="24">
        <v>15</v>
      </c>
      <c r="D1543" s="24">
        <v>0</v>
      </c>
      <c r="E1543" s="24">
        <v>0.28000000000000003</v>
      </c>
      <c r="F1543" s="24">
        <v>0.90980000000000005</v>
      </c>
    </row>
    <row r="1544" spans="1:6" x14ac:dyDescent="0.25">
      <c r="A1544" s="24" t="s">
        <v>5506</v>
      </c>
      <c r="B1544" s="24" t="s">
        <v>5507</v>
      </c>
      <c r="C1544" s="24">
        <v>39</v>
      </c>
      <c r="D1544" s="24">
        <v>0</v>
      </c>
      <c r="E1544" s="24">
        <v>0.72</v>
      </c>
      <c r="F1544" s="24">
        <v>0.91039999999999999</v>
      </c>
    </row>
    <row r="1545" spans="1:6" x14ac:dyDescent="0.25">
      <c r="A1545" s="24" t="s">
        <v>4704</v>
      </c>
      <c r="B1545" s="24" t="s">
        <v>4705</v>
      </c>
      <c r="C1545" s="24">
        <v>38</v>
      </c>
      <c r="D1545" s="24">
        <v>1</v>
      </c>
      <c r="E1545" s="24">
        <v>0.7</v>
      </c>
      <c r="F1545" s="24">
        <v>0.91069999999999995</v>
      </c>
    </row>
    <row r="1546" spans="1:6" x14ac:dyDescent="0.25">
      <c r="A1546" s="24" t="s">
        <v>5536</v>
      </c>
      <c r="B1546" s="24" t="s">
        <v>5537</v>
      </c>
      <c r="C1546" s="24">
        <v>3720</v>
      </c>
      <c r="D1546" s="24">
        <v>43</v>
      </c>
      <c r="E1546" s="24">
        <v>68.400000000000006</v>
      </c>
      <c r="F1546" s="24">
        <v>0.91080000000000005</v>
      </c>
    </row>
    <row r="1547" spans="1:6" x14ac:dyDescent="0.25">
      <c r="A1547" s="24" t="s">
        <v>4352</v>
      </c>
      <c r="B1547" s="24" t="s">
        <v>4353</v>
      </c>
      <c r="C1547" s="24">
        <v>59</v>
      </c>
      <c r="D1547" s="24">
        <v>0</v>
      </c>
      <c r="E1547" s="24">
        <v>1.08</v>
      </c>
      <c r="F1547" s="24">
        <v>0.91139999999999999</v>
      </c>
    </row>
    <row r="1548" spans="1:6" x14ac:dyDescent="0.25">
      <c r="A1548" s="24" t="s">
        <v>4398</v>
      </c>
      <c r="B1548" s="24" t="s">
        <v>4399</v>
      </c>
      <c r="C1548" s="24">
        <v>16</v>
      </c>
      <c r="D1548" s="24">
        <v>0</v>
      </c>
      <c r="E1548" s="24">
        <v>0.28999999999999998</v>
      </c>
      <c r="F1548" s="24">
        <v>0.91190000000000004</v>
      </c>
    </row>
    <row r="1549" spans="1:6" x14ac:dyDescent="0.25">
      <c r="A1549" s="24" t="s">
        <v>5512</v>
      </c>
      <c r="B1549" s="24" t="s">
        <v>5513</v>
      </c>
      <c r="C1549" s="24">
        <v>80</v>
      </c>
      <c r="D1549" s="24">
        <v>0</v>
      </c>
      <c r="E1549" s="24">
        <v>1.47</v>
      </c>
      <c r="F1549" s="24">
        <v>0.91190000000000004</v>
      </c>
    </row>
    <row r="1550" spans="1:6" x14ac:dyDescent="0.25">
      <c r="A1550" s="24" t="s">
        <v>5516</v>
      </c>
      <c r="B1550" s="24" t="s">
        <v>5517</v>
      </c>
      <c r="C1550" s="24">
        <v>10</v>
      </c>
      <c r="D1550" s="24">
        <v>0</v>
      </c>
      <c r="E1550" s="24">
        <v>0.18</v>
      </c>
      <c r="F1550" s="24">
        <v>0.91210000000000002</v>
      </c>
    </row>
    <row r="1551" spans="1:6" x14ac:dyDescent="0.25">
      <c r="A1551" s="24" t="s">
        <v>5526</v>
      </c>
      <c r="B1551" s="24" t="s">
        <v>5527</v>
      </c>
      <c r="C1551" s="24">
        <v>24</v>
      </c>
      <c r="D1551" s="24">
        <v>0</v>
      </c>
      <c r="E1551" s="24">
        <v>0.44</v>
      </c>
      <c r="F1551" s="24">
        <v>0.91290000000000004</v>
      </c>
    </row>
    <row r="1552" spans="1:6" x14ac:dyDescent="0.25">
      <c r="A1552" s="24" t="s">
        <v>5528</v>
      </c>
      <c r="B1552" s="24" t="s">
        <v>5529</v>
      </c>
      <c r="C1552" s="24">
        <v>24</v>
      </c>
      <c r="D1552" s="24">
        <v>0</v>
      </c>
      <c r="E1552" s="24">
        <v>0.44</v>
      </c>
      <c r="F1552" s="24">
        <v>0.91290000000000004</v>
      </c>
    </row>
    <row r="1553" spans="1:6" x14ac:dyDescent="0.25">
      <c r="A1553" s="24" t="s">
        <v>5530</v>
      </c>
      <c r="B1553" s="24" t="s">
        <v>5531</v>
      </c>
      <c r="C1553" s="24">
        <v>24</v>
      </c>
      <c r="D1553" s="24">
        <v>0</v>
      </c>
      <c r="E1553" s="24">
        <v>0.44</v>
      </c>
      <c r="F1553" s="24">
        <v>0.91290000000000004</v>
      </c>
    </row>
    <row r="1554" spans="1:6" x14ac:dyDescent="0.25">
      <c r="A1554" s="24" t="s">
        <v>5738</v>
      </c>
      <c r="B1554" s="24" t="s">
        <v>5739</v>
      </c>
      <c r="C1554" s="24">
        <v>386</v>
      </c>
      <c r="D1554" s="24">
        <v>9</v>
      </c>
      <c r="E1554" s="24">
        <v>7.1</v>
      </c>
      <c r="F1554" s="24">
        <v>0.91390000000000005</v>
      </c>
    </row>
    <row r="1555" spans="1:6" x14ac:dyDescent="0.25">
      <c r="A1555" s="24" t="s">
        <v>5814</v>
      </c>
      <c r="B1555" s="24" t="s">
        <v>5815</v>
      </c>
      <c r="C1555" s="24">
        <v>358</v>
      </c>
      <c r="D1555" s="24">
        <v>5</v>
      </c>
      <c r="E1555" s="24">
        <v>6.58</v>
      </c>
      <c r="F1555" s="24">
        <v>0.91390000000000005</v>
      </c>
    </row>
    <row r="1556" spans="1:6" x14ac:dyDescent="0.25">
      <c r="A1556" s="24" t="s">
        <v>5524</v>
      </c>
      <c r="B1556" s="24" t="s">
        <v>5525</v>
      </c>
      <c r="C1556" s="24">
        <v>20</v>
      </c>
      <c r="D1556" s="24">
        <v>0</v>
      </c>
      <c r="E1556" s="24">
        <v>0.37</v>
      </c>
      <c r="F1556" s="24">
        <v>0.91459999999999997</v>
      </c>
    </row>
    <row r="1557" spans="1:6" x14ac:dyDescent="0.25">
      <c r="A1557" s="24" t="s">
        <v>5542</v>
      </c>
      <c r="B1557" s="24" t="s">
        <v>5543</v>
      </c>
      <c r="C1557" s="24">
        <v>24</v>
      </c>
      <c r="D1557" s="24">
        <v>0</v>
      </c>
      <c r="E1557" s="24">
        <v>0.44</v>
      </c>
      <c r="F1557" s="24">
        <v>0.91469999999999996</v>
      </c>
    </row>
    <row r="1558" spans="1:6" x14ac:dyDescent="0.25">
      <c r="A1558" s="24" t="s">
        <v>5552</v>
      </c>
      <c r="B1558" s="24" t="s">
        <v>5553</v>
      </c>
      <c r="C1558" s="24">
        <v>52</v>
      </c>
      <c r="D1558" s="24">
        <v>0</v>
      </c>
      <c r="E1558" s="24">
        <v>0.96</v>
      </c>
      <c r="F1558" s="24">
        <v>0.91590000000000005</v>
      </c>
    </row>
    <row r="1559" spans="1:6" x14ac:dyDescent="0.25">
      <c r="A1559" s="24" t="s">
        <v>5544</v>
      </c>
      <c r="B1559" s="24" t="s">
        <v>5545</v>
      </c>
      <c r="C1559" s="24">
        <v>12</v>
      </c>
      <c r="D1559" s="24">
        <v>0</v>
      </c>
      <c r="E1559" s="24">
        <v>0.22</v>
      </c>
      <c r="F1559" s="24">
        <v>0.91720000000000002</v>
      </c>
    </row>
    <row r="1560" spans="1:6" x14ac:dyDescent="0.25">
      <c r="A1560" s="24" t="s">
        <v>5904</v>
      </c>
      <c r="B1560" s="24" t="s">
        <v>5905</v>
      </c>
      <c r="C1560" s="24">
        <v>119</v>
      </c>
      <c r="D1560" s="24">
        <v>3</v>
      </c>
      <c r="E1560" s="24">
        <v>2.19</v>
      </c>
      <c r="F1560" s="24">
        <v>0.91749999999999998</v>
      </c>
    </row>
    <row r="1561" spans="1:6" x14ac:dyDescent="0.25">
      <c r="A1561" s="24" t="s">
        <v>5538</v>
      </c>
      <c r="B1561" s="24" t="s">
        <v>5539</v>
      </c>
      <c r="C1561" s="24">
        <v>26</v>
      </c>
      <c r="D1561" s="24">
        <v>0</v>
      </c>
      <c r="E1561" s="24">
        <v>0.48</v>
      </c>
      <c r="F1561" s="24">
        <v>0.91759999999999997</v>
      </c>
    </row>
    <row r="1562" spans="1:6" x14ac:dyDescent="0.25">
      <c r="A1562" s="24" t="s">
        <v>4564</v>
      </c>
      <c r="B1562" s="24" t="s">
        <v>4565</v>
      </c>
      <c r="C1562" s="24">
        <v>6</v>
      </c>
      <c r="D1562" s="24">
        <v>0</v>
      </c>
      <c r="E1562" s="24">
        <v>0.11</v>
      </c>
      <c r="F1562" s="24">
        <v>0.91790000000000005</v>
      </c>
    </row>
    <row r="1563" spans="1:6" x14ac:dyDescent="0.25">
      <c r="A1563" s="24" t="s">
        <v>4160</v>
      </c>
      <c r="B1563" s="24" t="s">
        <v>4161</v>
      </c>
      <c r="C1563" s="24">
        <v>43</v>
      </c>
      <c r="D1563" s="24">
        <v>2</v>
      </c>
      <c r="E1563" s="24">
        <v>0.79</v>
      </c>
      <c r="F1563" s="24">
        <v>0.91839999999999999</v>
      </c>
    </row>
    <row r="1564" spans="1:6" x14ac:dyDescent="0.25">
      <c r="A1564" s="24" t="s">
        <v>5622</v>
      </c>
      <c r="B1564" s="24" t="s">
        <v>5623</v>
      </c>
      <c r="C1564" s="24">
        <v>381</v>
      </c>
      <c r="D1564" s="24">
        <v>5</v>
      </c>
      <c r="E1564" s="24">
        <v>7.01</v>
      </c>
      <c r="F1564" s="24">
        <v>0.91900000000000004</v>
      </c>
    </row>
    <row r="1565" spans="1:6" x14ac:dyDescent="0.25">
      <c r="A1565" s="24" t="s">
        <v>5582</v>
      </c>
      <c r="B1565" s="24" t="s">
        <v>5583</v>
      </c>
      <c r="C1565" s="24">
        <v>49</v>
      </c>
      <c r="D1565" s="24">
        <v>0</v>
      </c>
      <c r="E1565" s="24">
        <v>0.9</v>
      </c>
      <c r="F1565" s="24">
        <v>0.91920000000000002</v>
      </c>
    </row>
    <row r="1566" spans="1:6" x14ac:dyDescent="0.25">
      <c r="A1566" s="24" t="s">
        <v>5584</v>
      </c>
      <c r="B1566" s="24" t="s">
        <v>5585</v>
      </c>
      <c r="C1566" s="24">
        <v>49</v>
      </c>
      <c r="D1566" s="24">
        <v>0</v>
      </c>
      <c r="E1566" s="24">
        <v>0.9</v>
      </c>
      <c r="F1566" s="24">
        <v>0.91920000000000002</v>
      </c>
    </row>
    <row r="1567" spans="1:6" x14ac:dyDescent="0.25">
      <c r="A1567" s="24" t="s">
        <v>5570</v>
      </c>
      <c r="B1567" s="24" t="s">
        <v>5571</v>
      </c>
      <c r="C1567" s="24">
        <v>35</v>
      </c>
      <c r="D1567" s="24">
        <v>1</v>
      </c>
      <c r="E1567" s="24">
        <v>0.64</v>
      </c>
      <c r="F1567" s="24">
        <v>0.9194</v>
      </c>
    </row>
    <row r="1568" spans="1:6" x14ac:dyDescent="0.25">
      <c r="A1568" s="24" t="s">
        <v>5572</v>
      </c>
      <c r="B1568" s="24" t="s">
        <v>5573</v>
      </c>
      <c r="C1568" s="24">
        <v>35</v>
      </c>
      <c r="D1568" s="24">
        <v>1</v>
      </c>
      <c r="E1568" s="24">
        <v>0.64</v>
      </c>
      <c r="F1568" s="24">
        <v>0.9194</v>
      </c>
    </row>
    <row r="1569" spans="1:6" x14ac:dyDescent="0.25">
      <c r="A1569" s="24" t="s">
        <v>5534</v>
      </c>
      <c r="B1569" s="24" t="s">
        <v>5535</v>
      </c>
      <c r="C1569" s="24">
        <v>123</v>
      </c>
      <c r="D1569" s="24">
        <v>0</v>
      </c>
      <c r="E1569" s="24">
        <v>2.2599999999999998</v>
      </c>
      <c r="F1569" s="24">
        <v>0.92020000000000002</v>
      </c>
    </row>
    <row r="1570" spans="1:6" x14ac:dyDescent="0.25">
      <c r="A1570" s="24" t="s">
        <v>5546</v>
      </c>
      <c r="B1570" s="24" t="s">
        <v>5547</v>
      </c>
      <c r="C1570" s="24">
        <v>8</v>
      </c>
      <c r="D1570" s="24">
        <v>0</v>
      </c>
      <c r="E1570" s="24">
        <v>0.15</v>
      </c>
      <c r="F1570" s="24">
        <v>0.92030000000000001</v>
      </c>
    </row>
    <row r="1571" spans="1:6" x14ac:dyDescent="0.25">
      <c r="A1571" s="24" t="s">
        <v>5566</v>
      </c>
      <c r="B1571" s="24" t="s">
        <v>5567</v>
      </c>
      <c r="C1571" s="24">
        <v>85</v>
      </c>
      <c r="D1571" s="24">
        <v>0</v>
      </c>
      <c r="E1571" s="24">
        <v>1.56</v>
      </c>
      <c r="F1571" s="24">
        <v>0.92059999999999997</v>
      </c>
    </row>
    <row r="1572" spans="1:6" x14ac:dyDescent="0.25">
      <c r="A1572" s="24" t="s">
        <v>5568</v>
      </c>
      <c r="B1572" s="24" t="s">
        <v>5569</v>
      </c>
      <c r="C1572" s="24">
        <v>85</v>
      </c>
      <c r="D1572" s="24">
        <v>0</v>
      </c>
      <c r="E1572" s="24">
        <v>1.56</v>
      </c>
      <c r="F1572" s="24">
        <v>0.92059999999999997</v>
      </c>
    </row>
    <row r="1573" spans="1:6" x14ac:dyDescent="0.25">
      <c r="A1573" s="24" t="s">
        <v>5564</v>
      </c>
      <c r="B1573" s="24" t="s">
        <v>5565</v>
      </c>
      <c r="C1573" s="24">
        <v>12</v>
      </c>
      <c r="D1573" s="24">
        <v>0</v>
      </c>
      <c r="E1573" s="24">
        <v>0.22</v>
      </c>
      <c r="F1573" s="24">
        <v>0.92069999999999996</v>
      </c>
    </row>
    <row r="1574" spans="1:6" x14ac:dyDescent="0.25">
      <c r="A1574" s="24" t="s">
        <v>5414</v>
      </c>
      <c r="B1574" s="24" t="s">
        <v>5415</v>
      </c>
      <c r="C1574" s="24">
        <v>194</v>
      </c>
      <c r="D1574" s="24">
        <v>3</v>
      </c>
      <c r="E1574" s="24">
        <v>3.57</v>
      </c>
      <c r="F1574" s="24">
        <v>0.92290000000000005</v>
      </c>
    </row>
    <row r="1575" spans="1:6" x14ac:dyDescent="0.25">
      <c r="A1575" s="24" t="s">
        <v>5916</v>
      </c>
      <c r="B1575" s="24" t="s">
        <v>5917</v>
      </c>
      <c r="C1575" s="24">
        <v>20</v>
      </c>
      <c r="D1575" s="24">
        <v>1</v>
      </c>
      <c r="E1575" s="24">
        <v>0.37</v>
      </c>
      <c r="F1575" s="24">
        <v>0.9234</v>
      </c>
    </row>
    <row r="1576" spans="1:6" x14ac:dyDescent="0.25">
      <c r="A1576" s="24" t="s">
        <v>5344</v>
      </c>
      <c r="B1576" s="24" t="s">
        <v>5345</v>
      </c>
      <c r="C1576" s="24">
        <v>348</v>
      </c>
      <c r="D1576" s="24">
        <v>2</v>
      </c>
      <c r="E1576" s="24">
        <v>6.4</v>
      </c>
      <c r="F1576" s="24">
        <v>0.92369999999999997</v>
      </c>
    </row>
    <row r="1577" spans="1:6" x14ac:dyDescent="0.25">
      <c r="A1577" s="24" t="s">
        <v>5558</v>
      </c>
      <c r="B1577" s="24" t="s">
        <v>5559</v>
      </c>
      <c r="C1577" s="24">
        <v>66</v>
      </c>
      <c r="D1577" s="24">
        <v>1</v>
      </c>
      <c r="E1577" s="24">
        <v>1.21</v>
      </c>
      <c r="F1577" s="24">
        <v>0.92410000000000003</v>
      </c>
    </row>
    <row r="1578" spans="1:6" x14ac:dyDescent="0.25">
      <c r="A1578" s="24" t="s">
        <v>5196</v>
      </c>
      <c r="B1578" s="24" t="s">
        <v>5197</v>
      </c>
      <c r="C1578" s="24">
        <v>682</v>
      </c>
      <c r="D1578" s="24">
        <v>6</v>
      </c>
      <c r="E1578" s="24">
        <v>12.54</v>
      </c>
      <c r="F1578" s="24">
        <v>0.92459999999999998</v>
      </c>
    </row>
    <row r="1579" spans="1:6" x14ac:dyDescent="0.25">
      <c r="A1579" s="24" t="s">
        <v>5562</v>
      </c>
      <c r="B1579" s="24" t="s">
        <v>5563</v>
      </c>
      <c r="C1579" s="24">
        <v>98</v>
      </c>
      <c r="D1579" s="24">
        <v>1</v>
      </c>
      <c r="E1579" s="24">
        <v>1.8</v>
      </c>
      <c r="F1579" s="24">
        <v>0.92510000000000003</v>
      </c>
    </row>
    <row r="1580" spans="1:6" x14ac:dyDescent="0.25">
      <c r="A1580" s="24" t="s">
        <v>4634</v>
      </c>
      <c r="B1580" s="24" t="s">
        <v>4635</v>
      </c>
      <c r="C1580" s="24">
        <v>210</v>
      </c>
      <c r="D1580" s="24">
        <v>1</v>
      </c>
      <c r="E1580" s="24">
        <v>3.86</v>
      </c>
      <c r="F1580" s="24">
        <v>0.92569999999999997</v>
      </c>
    </row>
    <row r="1581" spans="1:6" x14ac:dyDescent="0.25">
      <c r="A1581" s="24" t="s">
        <v>5606</v>
      </c>
      <c r="B1581" s="24" t="s">
        <v>5607</v>
      </c>
      <c r="C1581" s="24">
        <v>61</v>
      </c>
      <c r="D1581" s="24">
        <v>0</v>
      </c>
      <c r="E1581" s="24">
        <v>1.1200000000000001</v>
      </c>
      <c r="F1581" s="24">
        <v>0.92589999999999995</v>
      </c>
    </row>
    <row r="1582" spans="1:6" x14ac:dyDescent="0.25">
      <c r="A1582" s="24" t="s">
        <v>5608</v>
      </c>
      <c r="B1582" s="24" t="s">
        <v>5609</v>
      </c>
      <c r="C1582" s="24">
        <v>61</v>
      </c>
      <c r="D1582" s="24">
        <v>0</v>
      </c>
      <c r="E1582" s="24">
        <v>1.1200000000000001</v>
      </c>
      <c r="F1582" s="24">
        <v>0.92589999999999995</v>
      </c>
    </row>
    <row r="1583" spans="1:6" x14ac:dyDescent="0.25">
      <c r="A1583" s="24" t="s">
        <v>4820</v>
      </c>
      <c r="B1583" s="24" t="s">
        <v>4821</v>
      </c>
      <c r="C1583" s="24">
        <v>206</v>
      </c>
      <c r="D1583" s="24">
        <v>3</v>
      </c>
      <c r="E1583" s="24">
        <v>3.79</v>
      </c>
      <c r="F1583" s="24">
        <v>0.92669999999999997</v>
      </c>
    </row>
    <row r="1584" spans="1:6" x14ac:dyDescent="0.25">
      <c r="A1584" s="24" t="s">
        <v>5220</v>
      </c>
      <c r="B1584" s="24" t="s">
        <v>5221</v>
      </c>
      <c r="C1584" s="24">
        <v>50</v>
      </c>
      <c r="D1584" s="24">
        <v>0</v>
      </c>
      <c r="E1584" s="24">
        <v>0.92</v>
      </c>
      <c r="F1584" s="24">
        <v>0.92710000000000004</v>
      </c>
    </row>
    <row r="1585" spans="1:6" x14ac:dyDescent="0.25">
      <c r="A1585" s="24" t="s">
        <v>3942</v>
      </c>
      <c r="B1585" s="24" t="s">
        <v>3943</v>
      </c>
      <c r="C1585" s="24">
        <v>29</v>
      </c>
      <c r="D1585" s="24">
        <v>0</v>
      </c>
      <c r="E1585" s="24">
        <v>0.53</v>
      </c>
      <c r="F1585" s="24">
        <v>0.92810000000000004</v>
      </c>
    </row>
    <row r="1586" spans="1:6" x14ac:dyDescent="0.25">
      <c r="A1586" s="24" t="s">
        <v>4338</v>
      </c>
      <c r="B1586" s="24" t="s">
        <v>4339</v>
      </c>
      <c r="C1586" s="24">
        <v>12</v>
      </c>
      <c r="D1586" s="24">
        <v>0</v>
      </c>
      <c r="E1586" s="24">
        <v>0.22</v>
      </c>
      <c r="F1586" s="24">
        <v>0.92830000000000001</v>
      </c>
    </row>
    <row r="1587" spans="1:6" x14ac:dyDescent="0.25">
      <c r="A1587" s="24" t="s">
        <v>4340</v>
      </c>
      <c r="B1587" s="24" t="s">
        <v>4341</v>
      </c>
      <c r="C1587" s="24">
        <v>12</v>
      </c>
      <c r="D1587" s="24">
        <v>0</v>
      </c>
      <c r="E1587" s="24">
        <v>0.22</v>
      </c>
      <c r="F1587" s="24">
        <v>0.92830000000000001</v>
      </c>
    </row>
    <row r="1588" spans="1:6" x14ac:dyDescent="0.25">
      <c r="A1588" s="24" t="s">
        <v>5728</v>
      </c>
      <c r="B1588" s="24" t="s">
        <v>5729</v>
      </c>
      <c r="C1588" s="24">
        <v>1322</v>
      </c>
      <c r="D1588" s="24">
        <v>26</v>
      </c>
      <c r="E1588" s="24">
        <v>24.31</v>
      </c>
      <c r="F1588" s="24">
        <v>0.92830000000000001</v>
      </c>
    </row>
    <row r="1589" spans="1:6" x14ac:dyDescent="0.25">
      <c r="A1589" s="24" t="s">
        <v>5610</v>
      </c>
      <c r="B1589" s="24" t="s">
        <v>5611</v>
      </c>
      <c r="C1589" s="24">
        <v>51</v>
      </c>
      <c r="D1589" s="24">
        <v>1</v>
      </c>
      <c r="E1589" s="24">
        <v>0.94</v>
      </c>
      <c r="F1589" s="24">
        <v>0.9284</v>
      </c>
    </row>
    <row r="1590" spans="1:6" x14ac:dyDescent="0.25">
      <c r="A1590" s="24" t="s">
        <v>5612</v>
      </c>
      <c r="B1590" s="24" t="s">
        <v>5613</v>
      </c>
      <c r="C1590" s="24">
        <v>51</v>
      </c>
      <c r="D1590" s="24">
        <v>1</v>
      </c>
      <c r="E1590" s="24">
        <v>0.94</v>
      </c>
      <c r="F1590" s="24">
        <v>0.9284</v>
      </c>
    </row>
    <row r="1591" spans="1:6" x14ac:dyDescent="0.25">
      <c r="A1591" s="24" t="s">
        <v>5614</v>
      </c>
      <c r="B1591" s="24" t="s">
        <v>5615</v>
      </c>
      <c r="C1591" s="24">
        <v>51</v>
      </c>
      <c r="D1591" s="24">
        <v>1</v>
      </c>
      <c r="E1591" s="24">
        <v>0.94</v>
      </c>
      <c r="F1591" s="24">
        <v>0.9284</v>
      </c>
    </row>
    <row r="1592" spans="1:6" x14ac:dyDescent="0.25">
      <c r="A1592" s="24" t="s">
        <v>5616</v>
      </c>
      <c r="B1592" s="24" t="s">
        <v>5617</v>
      </c>
      <c r="C1592" s="24">
        <v>51</v>
      </c>
      <c r="D1592" s="24">
        <v>1</v>
      </c>
      <c r="E1592" s="24">
        <v>0.94</v>
      </c>
      <c r="F1592" s="24">
        <v>0.9284</v>
      </c>
    </row>
    <row r="1593" spans="1:6" x14ac:dyDescent="0.25">
      <c r="A1593" s="24" t="s">
        <v>5604</v>
      </c>
      <c r="B1593" s="24" t="s">
        <v>5605</v>
      </c>
      <c r="C1593" s="24">
        <v>9</v>
      </c>
      <c r="D1593" s="24">
        <v>0</v>
      </c>
      <c r="E1593" s="24">
        <v>0.17</v>
      </c>
      <c r="F1593" s="24">
        <v>0.92869999999999997</v>
      </c>
    </row>
    <row r="1594" spans="1:6" x14ac:dyDescent="0.25">
      <c r="A1594" s="24" t="s">
        <v>5620</v>
      </c>
      <c r="B1594" s="24" t="s">
        <v>5621</v>
      </c>
      <c r="C1594" s="24">
        <v>25</v>
      </c>
      <c r="D1594" s="24">
        <v>0</v>
      </c>
      <c r="E1594" s="24">
        <v>0.46</v>
      </c>
      <c r="F1594" s="24">
        <v>0.92930000000000001</v>
      </c>
    </row>
    <row r="1595" spans="1:6" x14ac:dyDescent="0.25">
      <c r="A1595" s="24" t="s">
        <v>5618</v>
      </c>
      <c r="B1595" s="24" t="s">
        <v>5619</v>
      </c>
      <c r="C1595" s="24">
        <v>28</v>
      </c>
      <c r="D1595" s="24">
        <v>1</v>
      </c>
      <c r="E1595" s="24">
        <v>0.51</v>
      </c>
      <c r="F1595" s="24">
        <v>0.93010000000000004</v>
      </c>
    </row>
    <row r="1596" spans="1:6" x14ac:dyDescent="0.25">
      <c r="A1596" s="24" t="s">
        <v>5202</v>
      </c>
      <c r="B1596" s="24" t="s">
        <v>5203</v>
      </c>
      <c r="C1596" s="24">
        <v>74</v>
      </c>
      <c r="D1596" s="24">
        <v>1</v>
      </c>
      <c r="E1596" s="24">
        <v>1.36</v>
      </c>
      <c r="F1596" s="24">
        <v>0.93110000000000004</v>
      </c>
    </row>
    <row r="1597" spans="1:6" x14ac:dyDescent="0.25">
      <c r="A1597" s="24" t="s">
        <v>5628</v>
      </c>
      <c r="B1597" s="24" t="s">
        <v>5629</v>
      </c>
      <c r="C1597" s="24">
        <v>32</v>
      </c>
      <c r="D1597" s="24">
        <v>0</v>
      </c>
      <c r="E1597" s="24">
        <v>0.59</v>
      </c>
      <c r="F1597" s="24">
        <v>0.93169999999999997</v>
      </c>
    </row>
    <row r="1598" spans="1:6" x14ac:dyDescent="0.25">
      <c r="A1598" s="24" t="s">
        <v>5624</v>
      </c>
      <c r="B1598" s="24" t="s">
        <v>5625</v>
      </c>
      <c r="C1598" s="24">
        <v>28</v>
      </c>
      <c r="D1598" s="24">
        <v>0</v>
      </c>
      <c r="E1598" s="24">
        <v>0.51</v>
      </c>
      <c r="F1598" s="24">
        <v>0.93279999999999996</v>
      </c>
    </row>
    <row r="1599" spans="1:6" x14ac:dyDescent="0.25">
      <c r="A1599" s="24" t="s">
        <v>5316</v>
      </c>
      <c r="B1599" s="24" t="s">
        <v>5317</v>
      </c>
      <c r="C1599" s="24">
        <v>179</v>
      </c>
      <c r="D1599" s="24">
        <v>2</v>
      </c>
      <c r="E1599" s="24">
        <v>3.29</v>
      </c>
      <c r="F1599" s="24">
        <v>0.93300000000000005</v>
      </c>
    </row>
    <row r="1600" spans="1:6" x14ac:dyDescent="0.25">
      <c r="A1600" s="24" t="s">
        <v>5636</v>
      </c>
      <c r="B1600" s="24" t="s">
        <v>5637</v>
      </c>
      <c r="C1600" s="24">
        <v>67</v>
      </c>
      <c r="D1600" s="24">
        <v>0</v>
      </c>
      <c r="E1600" s="24">
        <v>1.23</v>
      </c>
      <c r="F1600" s="24">
        <v>0.93310000000000004</v>
      </c>
    </row>
    <row r="1601" spans="1:6" x14ac:dyDescent="0.25">
      <c r="A1601" s="24" t="s">
        <v>4920</v>
      </c>
      <c r="B1601" s="24" t="s">
        <v>4921</v>
      </c>
      <c r="C1601" s="24">
        <v>8</v>
      </c>
      <c r="D1601" s="24">
        <v>0</v>
      </c>
      <c r="E1601" s="24">
        <v>0.15</v>
      </c>
      <c r="F1601" s="24">
        <v>0.93340000000000001</v>
      </c>
    </row>
    <row r="1602" spans="1:6" x14ac:dyDescent="0.25">
      <c r="A1602" s="24" t="s">
        <v>5630</v>
      </c>
      <c r="B1602" s="24" t="s">
        <v>5631</v>
      </c>
      <c r="C1602" s="24">
        <v>440</v>
      </c>
      <c r="D1602" s="24">
        <v>6</v>
      </c>
      <c r="E1602" s="24">
        <v>8.09</v>
      </c>
      <c r="F1602" s="24">
        <v>0.93359999999999999</v>
      </c>
    </row>
    <row r="1603" spans="1:6" x14ac:dyDescent="0.25">
      <c r="A1603" s="24" t="s">
        <v>4922</v>
      </c>
      <c r="B1603" s="24" t="s">
        <v>4923</v>
      </c>
      <c r="C1603" s="24">
        <v>2800</v>
      </c>
      <c r="D1603" s="24">
        <v>42</v>
      </c>
      <c r="E1603" s="24">
        <v>51.49</v>
      </c>
      <c r="F1603" s="24">
        <v>0.93359999999999999</v>
      </c>
    </row>
    <row r="1604" spans="1:6" x14ac:dyDescent="0.25">
      <c r="A1604" s="24" t="s">
        <v>5422</v>
      </c>
      <c r="B1604" s="24" t="s">
        <v>5423</v>
      </c>
      <c r="C1604" s="24">
        <v>1357</v>
      </c>
      <c r="D1604" s="24">
        <v>27</v>
      </c>
      <c r="E1604" s="24">
        <v>24.95</v>
      </c>
      <c r="F1604" s="24">
        <v>0.93379999999999996</v>
      </c>
    </row>
    <row r="1605" spans="1:6" x14ac:dyDescent="0.25">
      <c r="A1605" s="24" t="s">
        <v>5986</v>
      </c>
      <c r="B1605" s="24" t="s">
        <v>5987</v>
      </c>
      <c r="C1605" s="24">
        <v>161</v>
      </c>
      <c r="D1605" s="24">
        <v>2</v>
      </c>
      <c r="E1605" s="24">
        <v>2.96</v>
      </c>
      <c r="F1605" s="24">
        <v>0.93469999999999998</v>
      </c>
    </row>
    <row r="1606" spans="1:6" x14ac:dyDescent="0.25">
      <c r="A1606" s="24" t="s">
        <v>5644</v>
      </c>
      <c r="B1606" s="24" t="s">
        <v>5645</v>
      </c>
      <c r="C1606" s="24">
        <v>1507</v>
      </c>
      <c r="D1606" s="24">
        <v>8</v>
      </c>
      <c r="E1606" s="24">
        <v>27.71</v>
      </c>
      <c r="F1606" s="24">
        <v>0.93489999999999995</v>
      </c>
    </row>
    <row r="1607" spans="1:6" x14ac:dyDescent="0.25">
      <c r="A1607" s="24" t="s">
        <v>5642</v>
      </c>
      <c r="B1607" s="24" t="s">
        <v>5643</v>
      </c>
      <c r="C1607" s="24">
        <v>21</v>
      </c>
      <c r="D1607" s="24">
        <v>0</v>
      </c>
      <c r="E1607" s="24">
        <v>0.39</v>
      </c>
      <c r="F1607" s="24">
        <v>0.93569999999999998</v>
      </c>
    </row>
    <row r="1608" spans="1:6" x14ac:dyDescent="0.25">
      <c r="A1608" s="24" t="s">
        <v>5640</v>
      </c>
      <c r="B1608" s="24" t="s">
        <v>5641</v>
      </c>
      <c r="C1608" s="24">
        <v>6</v>
      </c>
      <c r="D1608" s="24">
        <v>0</v>
      </c>
      <c r="E1608" s="24">
        <v>0.11</v>
      </c>
      <c r="F1608" s="24">
        <v>0.93630000000000002</v>
      </c>
    </row>
    <row r="1609" spans="1:6" x14ac:dyDescent="0.25">
      <c r="A1609" s="24" t="s">
        <v>5020</v>
      </c>
      <c r="B1609" s="24" t="s">
        <v>5021</v>
      </c>
      <c r="C1609" s="24">
        <v>218</v>
      </c>
      <c r="D1609" s="24">
        <v>0</v>
      </c>
      <c r="E1609" s="24">
        <v>4.01</v>
      </c>
      <c r="F1609" s="24">
        <v>0.93730000000000002</v>
      </c>
    </row>
    <row r="1610" spans="1:6" x14ac:dyDescent="0.25">
      <c r="A1610" s="24" t="s">
        <v>5300</v>
      </c>
      <c r="B1610" s="24" t="s">
        <v>5301</v>
      </c>
      <c r="C1610" s="24">
        <v>2603</v>
      </c>
      <c r="D1610" s="24">
        <v>38</v>
      </c>
      <c r="E1610" s="24">
        <v>47.86</v>
      </c>
      <c r="F1610" s="24">
        <v>0.9385</v>
      </c>
    </row>
    <row r="1611" spans="1:6" x14ac:dyDescent="0.25">
      <c r="A1611" s="24" t="s">
        <v>5682</v>
      </c>
      <c r="B1611" s="24" t="s">
        <v>5683</v>
      </c>
      <c r="C1611" s="24">
        <v>165</v>
      </c>
      <c r="D1611" s="24">
        <v>0</v>
      </c>
      <c r="E1611" s="24">
        <v>3.03</v>
      </c>
      <c r="F1611" s="24">
        <v>0.93859999999999999</v>
      </c>
    </row>
    <row r="1612" spans="1:6" x14ac:dyDescent="0.25">
      <c r="A1612" s="24" t="s">
        <v>5656</v>
      </c>
      <c r="B1612" s="24" t="s">
        <v>5657</v>
      </c>
      <c r="C1612" s="24">
        <v>1310</v>
      </c>
      <c r="D1612" s="24">
        <v>15</v>
      </c>
      <c r="E1612" s="24">
        <v>24.09</v>
      </c>
      <c r="F1612" s="24">
        <v>0.93859999999999999</v>
      </c>
    </row>
    <row r="1613" spans="1:6" x14ac:dyDescent="0.25">
      <c r="A1613" s="24" t="s">
        <v>5688</v>
      </c>
      <c r="B1613" s="24" t="s">
        <v>5689</v>
      </c>
      <c r="C1613" s="24">
        <v>131</v>
      </c>
      <c r="D1613" s="24">
        <v>0</v>
      </c>
      <c r="E1613" s="24">
        <v>2.41</v>
      </c>
      <c r="F1613" s="24">
        <v>0.94010000000000005</v>
      </c>
    </row>
    <row r="1614" spans="1:6" x14ac:dyDescent="0.25">
      <c r="A1614" s="24" t="s">
        <v>5650</v>
      </c>
      <c r="B1614" s="24" t="s">
        <v>5651</v>
      </c>
      <c r="C1614" s="24">
        <v>7</v>
      </c>
      <c r="D1614" s="24">
        <v>0</v>
      </c>
      <c r="E1614" s="24">
        <v>0.13</v>
      </c>
      <c r="F1614" s="24">
        <v>0.94059999999999999</v>
      </c>
    </row>
    <row r="1615" spans="1:6" x14ac:dyDescent="0.25">
      <c r="A1615" s="24" t="s">
        <v>5652</v>
      </c>
      <c r="B1615" s="24" t="s">
        <v>5653</v>
      </c>
      <c r="C1615" s="24">
        <v>7</v>
      </c>
      <c r="D1615" s="24">
        <v>0</v>
      </c>
      <c r="E1615" s="24">
        <v>0.13</v>
      </c>
      <c r="F1615" s="24">
        <v>0.94059999999999999</v>
      </c>
    </row>
    <row r="1616" spans="1:6" x14ac:dyDescent="0.25">
      <c r="A1616" s="24" t="s">
        <v>5654</v>
      </c>
      <c r="B1616" s="24" t="s">
        <v>5655</v>
      </c>
      <c r="C1616" s="24">
        <v>7</v>
      </c>
      <c r="D1616" s="24">
        <v>0</v>
      </c>
      <c r="E1616" s="24">
        <v>0.13</v>
      </c>
      <c r="F1616" s="24">
        <v>0.94059999999999999</v>
      </c>
    </row>
    <row r="1617" spans="1:6" x14ac:dyDescent="0.25">
      <c r="A1617" s="24" t="s">
        <v>5668</v>
      </c>
      <c r="B1617" s="24" t="s">
        <v>5669</v>
      </c>
      <c r="C1617" s="24">
        <v>166</v>
      </c>
      <c r="D1617" s="24">
        <v>0</v>
      </c>
      <c r="E1617" s="24">
        <v>3.05</v>
      </c>
      <c r="F1617" s="24">
        <v>0.94059999999999999</v>
      </c>
    </row>
    <row r="1618" spans="1:6" x14ac:dyDescent="0.25">
      <c r="A1618" s="24" t="s">
        <v>5660</v>
      </c>
      <c r="B1618" s="24" t="s">
        <v>5661</v>
      </c>
      <c r="C1618" s="24">
        <v>130</v>
      </c>
      <c r="D1618" s="24">
        <v>1</v>
      </c>
      <c r="E1618" s="24">
        <v>2.39</v>
      </c>
      <c r="F1618" s="24">
        <v>0.94079999999999997</v>
      </c>
    </row>
    <row r="1619" spans="1:6" x14ac:dyDescent="0.25">
      <c r="A1619" s="24" t="s">
        <v>5680</v>
      </c>
      <c r="B1619" s="24" t="s">
        <v>5681</v>
      </c>
      <c r="C1619" s="24">
        <v>2313</v>
      </c>
      <c r="D1619" s="24">
        <v>13</v>
      </c>
      <c r="E1619" s="24">
        <v>42.53</v>
      </c>
      <c r="F1619" s="24">
        <v>0.94079999999999997</v>
      </c>
    </row>
    <row r="1620" spans="1:6" x14ac:dyDescent="0.25">
      <c r="A1620" s="24" t="s">
        <v>5670</v>
      </c>
      <c r="B1620" s="24" t="s">
        <v>5671</v>
      </c>
      <c r="C1620" s="24">
        <v>8</v>
      </c>
      <c r="D1620" s="24">
        <v>0</v>
      </c>
      <c r="E1620" s="24">
        <v>0.15</v>
      </c>
      <c r="F1620" s="24">
        <v>0.94120000000000004</v>
      </c>
    </row>
    <row r="1621" spans="1:6" x14ac:dyDescent="0.25">
      <c r="A1621" s="24" t="s">
        <v>5674</v>
      </c>
      <c r="B1621" s="24" t="s">
        <v>5675</v>
      </c>
      <c r="C1621" s="24">
        <v>15</v>
      </c>
      <c r="D1621" s="24">
        <v>0</v>
      </c>
      <c r="E1621" s="24">
        <v>0.28000000000000003</v>
      </c>
      <c r="F1621" s="24">
        <v>0.94230000000000003</v>
      </c>
    </row>
    <row r="1622" spans="1:6" x14ac:dyDescent="0.25">
      <c r="A1622" s="24" t="s">
        <v>5684</v>
      </c>
      <c r="B1622" s="24" t="s">
        <v>5685</v>
      </c>
      <c r="C1622" s="24">
        <v>27</v>
      </c>
      <c r="D1622" s="24">
        <v>0</v>
      </c>
      <c r="E1622" s="24">
        <v>0.5</v>
      </c>
      <c r="F1622" s="24">
        <v>0.94279999999999997</v>
      </c>
    </row>
    <row r="1623" spans="1:6" x14ac:dyDescent="0.25">
      <c r="A1623" s="24" t="s">
        <v>5638</v>
      </c>
      <c r="B1623" s="24" t="s">
        <v>5639</v>
      </c>
      <c r="C1623" s="24">
        <v>80</v>
      </c>
      <c r="D1623" s="24">
        <v>0</v>
      </c>
      <c r="E1623" s="24">
        <v>1.47</v>
      </c>
      <c r="F1623" s="24">
        <v>0.94389999999999996</v>
      </c>
    </row>
    <row r="1624" spans="1:6" x14ac:dyDescent="0.25">
      <c r="A1624" s="24" t="s">
        <v>5686</v>
      </c>
      <c r="B1624" s="24" t="s">
        <v>5687</v>
      </c>
      <c r="C1624" s="24">
        <v>10</v>
      </c>
      <c r="D1624" s="24">
        <v>0</v>
      </c>
      <c r="E1624" s="24">
        <v>0.18</v>
      </c>
      <c r="F1624" s="24">
        <v>0.94399999999999995</v>
      </c>
    </row>
    <row r="1625" spans="1:6" x14ac:dyDescent="0.25">
      <c r="A1625" s="24" t="s">
        <v>5710</v>
      </c>
      <c r="B1625" s="24" t="s">
        <v>5711</v>
      </c>
      <c r="C1625" s="24">
        <v>63</v>
      </c>
      <c r="D1625" s="24">
        <v>0</v>
      </c>
      <c r="E1625" s="24">
        <v>1.1599999999999999</v>
      </c>
      <c r="F1625" s="24">
        <v>0.9446</v>
      </c>
    </row>
    <row r="1626" spans="1:6" x14ac:dyDescent="0.25">
      <c r="A1626" s="24" t="s">
        <v>5140</v>
      </c>
      <c r="B1626" s="24" t="s">
        <v>5141</v>
      </c>
      <c r="C1626" s="24">
        <v>234</v>
      </c>
      <c r="D1626" s="24">
        <v>3</v>
      </c>
      <c r="E1626" s="24">
        <v>4.3</v>
      </c>
      <c r="F1626" s="24">
        <v>0.94469999999999998</v>
      </c>
    </row>
    <row r="1627" spans="1:6" x14ac:dyDescent="0.25">
      <c r="A1627" s="24" t="s">
        <v>5184</v>
      </c>
      <c r="B1627" s="24" t="s">
        <v>5185</v>
      </c>
      <c r="C1627" s="24">
        <v>2604</v>
      </c>
      <c r="D1627" s="24">
        <v>38</v>
      </c>
      <c r="E1627" s="24">
        <v>47.88</v>
      </c>
      <c r="F1627" s="24">
        <v>0.94469999999999998</v>
      </c>
    </row>
    <row r="1628" spans="1:6" x14ac:dyDescent="0.25">
      <c r="A1628" s="24" t="s">
        <v>5690</v>
      </c>
      <c r="B1628" s="24" t="s">
        <v>5691</v>
      </c>
      <c r="C1628" s="24">
        <v>87</v>
      </c>
      <c r="D1628" s="24">
        <v>0</v>
      </c>
      <c r="E1628" s="24">
        <v>1.6</v>
      </c>
      <c r="F1628" s="24">
        <v>0.94540000000000002</v>
      </c>
    </row>
    <row r="1629" spans="1:6" x14ac:dyDescent="0.25">
      <c r="A1629" s="24" t="s">
        <v>5692</v>
      </c>
      <c r="B1629" s="24" t="s">
        <v>5693</v>
      </c>
      <c r="C1629" s="24">
        <v>22</v>
      </c>
      <c r="D1629" s="24">
        <v>0</v>
      </c>
      <c r="E1629" s="24">
        <v>0.4</v>
      </c>
      <c r="F1629" s="24">
        <v>0.94589999999999996</v>
      </c>
    </row>
    <row r="1630" spans="1:6" x14ac:dyDescent="0.25">
      <c r="A1630" s="24" t="s">
        <v>5694</v>
      </c>
      <c r="B1630" s="24" t="s">
        <v>5695</v>
      </c>
      <c r="C1630" s="24">
        <v>60</v>
      </c>
      <c r="D1630" s="24">
        <v>0</v>
      </c>
      <c r="E1630" s="24">
        <v>1.1000000000000001</v>
      </c>
      <c r="F1630" s="24">
        <v>0.94589999999999996</v>
      </c>
    </row>
    <row r="1631" spans="1:6" x14ac:dyDescent="0.25">
      <c r="A1631" s="24" t="s">
        <v>5696</v>
      </c>
      <c r="B1631" s="24" t="s">
        <v>5697</v>
      </c>
      <c r="C1631" s="24">
        <v>60</v>
      </c>
      <c r="D1631" s="24">
        <v>0</v>
      </c>
      <c r="E1631" s="24">
        <v>1.1000000000000001</v>
      </c>
      <c r="F1631" s="24">
        <v>0.94589999999999996</v>
      </c>
    </row>
    <row r="1632" spans="1:6" x14ac:dyDescent="0.25">
      <c r="A1632" s="24" t="s">
        <v>5708</v>
      </c>
      <c r="B1632" s="24" t="s">
        <v>5709</v>
      </c>
      <c r="C1632" s="24">
        <v>1363</v>
      </c>
      <c r="D1632" s="24">
        <v>8</v>
      </c>
      <c r="E1632" s="24">
        <v>25.06</v>
      </c>
      <c r="F1632" s="24">
        <v>0.94640000000000002</v>
      </c>
    </row>
    <row r="1633" spans="1:6" x14ac:dyDescent="0.25">
      <c r="A1633" s="24" t="s">
        <v>5698</v>
      </c>
      <c r="B1633" s="24" t="s">
        <v>5699</v>
      </c>
      <c r="C1633" s="24">
        <v>11</v>
      </c>
      <c r="D1633" s="24">
        <v>0</v>
      </c>
      <c r="E1633" s="24">
        <v>0.2</v>
      </c>
      <c r="F1633" s="24">
        <v>0.94720000000000004</v>
      </c>
    </row>
    <row r="1634" spans="1:6" x14ac:dyDescent="0.25">
      <c r="A1634" s="24" t="s">
        <v>5700</v>
      </c>
      <c r="B1634" s="24" t="s">
        <v>5701</v>
      </c>
      <c r="C1634" s="24">
        <v>11</v>
      </c>
      <c r="D1634" s="24">
        <v>0</v>
      </c>
      <c r="E1634" s="24">
        <v>0.2</v>
      </c>
      <c r="F1634" s="24">
        <v>0.94720000000000004</v>
      </c>
    </row>
    <row r="1635" spans="1:6" x14ac:dyDescent="0.25">
      <c r="A1635" s="24" t="s">
        <v>5702</v>
      </c>
      <c r="B1635" s="24" t="s">
        <v>5703</v>
      </c>
      <c r="C1635" s="24">
        <v>11</v>
      </c>
      <c r="D1635" s="24">
        <v>0</v>
      </c>
      <c r="E1635" s="24">
        <v>0.2</v>
      </c>
      <c r="F1635" s="24">
        <v>0.94720000000000004</v>
      </c>
    </row>
    <row r="1636" spans="1:6" x14ac:dyDescent="0.25">
      <c r="A1636" s="24" t="s">
        <v>5704</v>
      </c>
      <c r="B1636" s="24" t="s">
        <v>5705</v>
      </c>
      <c r="C1636" s="24">
        <v>11</v>
      </c>
      <c r="D1636" s="24">
        <v>0</v>
      </c>
      <c r="E1636" s="24">
        <v>0.2</v>
      </c>
      <c r="F1636" s="24">
        <v>0.94720000000000004</v>
      </c>
    </row>
    <row r="1637" spans="1:6" x14ac:dyDescent="0.25">
      <c r="A1637" s="24" t="s">
        <v>5706</v>
      </c>
      <c r="B1637" s="24" t="s">
        <v>5707</v>
      </c>
      <c r="C1637" s="24">
        <v>11</v>
      </c>
      <c r="D1637" s="24">
        <v>0</v>
      </c>
      <c r="E1637" s="24">
        <v>0.2</v>
      </c>
      <c r="F1637" s="24">
        <v>0.94720000000000004</v>
      </c>
    </row>
    <row r="1638" spans="1:6" x14ac:dyDescent="0.25">
      <c r="A1638" s="24" t="s">
        <v>5722</v>
      </c>
      <c r="B1638" s="24" t="s">
        <v>5723</v>
      </c>
      <c r="C1638" s="24">
        <v>1268</v>
      </c>
      <c r="D1638" s="24">
        <v>14</v>
      </c>
      <c r="E1638" s="24">
        <v>23.32</v>
      </c>
      <c r="F1638" s="24">
        <v>0.9476</v>
      </c>
    </row>
    <row r="1639" spans="1:6" x14ac:dyDescent="0.25">
      <c r="A1639" s="24" t="s">
        <v>5720</v>
      </c>
      <c r="B1639" s="24" t="s">
        <v>5721</v>
      </c>
      <c r="C1639" s="24">
        <v>879</v>
      </c>
      <c r="D1639" s="24">
        <v>0</v>
      </c>
      <c r="E1639" s="24">
        <v>16.16</v>
      </c>
      <c r="F1639" s="24">
        <v>0.94789999999999996</v>
      </c>
    </row>
    <row r="1640" spans="1:6" x14ac:dyDescent="0.25">
      <c r="A1640" s="24" t="s">
        <v>5712</v>
      </c>
      <c r="B1640" s="24" t="s">
        <v>5713</v>
      </c>
      <c r="C1640" s="24">
        <v>30</v>
      </c>
      <c r="D1640" s="24">
        <v>1</v>
      </c>
      <c r="E1640" s="24">
        <v>0.55000000000000004</v>
      </c>
      <c r="F1640" s="24">
        <v>0.94820000000000004</v>
      </c>
    </row>
    <row r="1641" spans="1:6" x14ac:dyDescent="0.25">
      <c r="A1641" s="24" t="s">
        <v>5718</v>
      </c>
      <c r="B1641" s="24" t="s">
        <v>5719</v>
      </c>
      <c r="C1641" s="24">
        <v>279</v>
      </c>
      <c r="D1641" s="24">
        <v>1</v>
      </c>
      <c r="E1641" s="24">
        <v>5.13</v>
      </c>
      <c r="F1641" s="24">
        <v>0.94850000000000001</v>
      </c>
    </row>
    <row r="1642" spans="1:6" x14ac:dyDescent="0.25">
      <c r="A1642" s="24" t="s">
        <v>5802</v>
      </c>
      <c r="B1642" s="24" t="s">
        <v>5803</v>
      </c>
      <c r="C1642" s="24">
        <v>282</v>
      </c>
      <c r="D1642" s="24">
        <v>0</v>
      </c>
      <c r="E1642" s="24">
        <v>5.19</v>
      </c>
      <c r="F1642" s="24">
        <v>0.9486</v>
      </c>
    </row>
    <row r="1643" spans="1:6" x14ac:dyDescent="0.25">
      <c r="A1643" s="24" t="s">
        <v>5736</v>
      </c>
      <c r="B1643" s="24" t="s">
        <v>5737</v>
      </c>
      <c r="C1643" s="24">
        <v>55</v>
      </c>
      <c r="D1643" s="24">
        <v>0</v>
      </c>
      <c r="E1643" s="24">
        <v>1.01</v>
      </c>
      <c r="F1643" s="24">
        <v>0.94869999999999999</v>
      </c>
    </row>
    <row r="1644" spans="1:6" x14ac:dyDescent="0.25">
      <c r="A1644" s="24" t="s">
        <v>5678</v>
      </c>
      <c r="B1644" s="24" t="s">
        <v>5679</v>
      </c>
      <c r="C1644" s="24">
        <v>380</v>
      </c>
      <c r="D1644" s="24">
        <v>6</v>
      </c>
      <c r="E1644" s="24">
        <v>6.99</v>
      </c>
      <c r="F1644" s="24">
        <v>0.94920000000000004</v>
      </c>
    </row>
    <row r="1645" spans="1:6" x14ac:dyDescent="0.25">
      <c r="A1645" s="24" t="s">
        <v>5744</v>
      </c>
      <c r="B1645" s="24" t="s">
        <v>5745</v>
      </c>
      <c r="C1645" s="24">
        <v>28</v>
      </c>
      <c r="D1645" s="24">
        <v>0</v>
      </c>
      <c r="E1645" s="24">
        <v>0.51</v>
      </c>
      <c r="F1645" s="24">
        <v>0.94969999999999999</v>
      </c>
    </row>
    <row r="1646" spans="1:6" x14ac:dyDescent="0.25">
      <c r="A1646" s="24" t="s">
        <v>5726</v>
      </c>
      <c r="B1646" s="24" t="s">
        <v>5727</v>
      </c>
      <c r="C1646" s="24">
        <v>6</v>
      </c>
      <c r="D1646" s="24">
        <v>0</v>
      </c>
      <c r="E1646" s="24">
        <v>0.11</v>
      </c>
      <c r="F1646" s="24">
        <v>0.94969999999999999</v>
      </c>
    </row>
    <row r="1647" spans="1:6" x14ac:dyDescent="0.25">
      <c r="A1647" s="24" t="s">
        <v>5734</v>
      </c>
      <c r="B1647" s="24" t="s">
        <v>5735</v>
      </c>
      <c r="C1647" s="24">
        <v>275</v>
      </c>
      <c r="D1647" s="24">
        <v>1</v>
      </c>
      <c r="E1647" s="24">
        <v>5.0599999999999996</v>
      </c>
      <c r="F1647" s="24">
        <v>0.94979999999999998</v>
      </c>
    </row>
    <row r="1648" spans="1:6" x14ac:dyDescent="0.25">
      <c r="A1648" s="24" t="s">
        <v>5740</v>
      </c>
      <c r="B1648" s="24" t="s">
        <v>5741</v>
      </c>
      <c r="C1648" s="24">
        <v>20</v>
      </c>
      <c r="D1648" s="24">
        <v>0</v>
      </c>
      <c r="E1648" s="24">
        <v>0.37</v>
      </c>
      <c r="F1648" s="24">
        <v>0.95020000000000004</v>
      </c>
    </row>
    <row r="1649" spans="1:6" x14ac:dyDescent="0.25">
      <c r="A1649" s="24" t="s">
        <v>5868</v>
      </c>
      <c r="B1649" s="24" t="s">
        <v>5869</v>
      </c>
      <c r="C1649" s="24">
        <v>608</v>
      </c>
      <c r="D1649" s="24">
        <v>6</v>
      </c>
      <c r="E1649" s="24">
        <v>11.18</v>
      </c>
      <c r="F1649" s="24">
        <v>0.95030000000000003</v>
      </c>
    </row>
    <row r="1650" spans="1:6" x14ac:dyDescent="0.25">
      <c r="A1650" s="24" t="s">
        <v>5766</v>
      </c>
      <c r="B1650" s="24" t="s">
        <v>5767</v>
      </c>
      <c r="C1650" s="24">
        <v>187</v>
      </c>
      <c r="D1650" s="24">
        <v>0</v>
      </c>
      <c r="E1650" s="24">
        <v>3.44</v>
      </c>
      <c r="F1650" s="24">
        <v>0.95099999999999996</v>
      </c>
    </row>
    <row r="1651" spans="1:6" x14ac:dyDescent="0.25">
      <c r="A1651" s="24" t="s">
        <v>5742</v>
      </c>
      <c r="B1651" s="24" t="s">
        <v>5743</v>
      </c>
      <c r="C1651" s="24">
        <v>247</v>
      </c>
      <c r="D1651" s="24">
        <v>2</v>
      </c>
      <c r="E1651" s="24">
        <v>4.54</v>
      </c>
      <c r="F1651" s="24">
        <v>0.95099999999999996</v>
      </c>
    </row>
    <row r="1652" spans="1:6" x14ac:dyDescent="0.25">
      <c r="A1652" s="24" t="s">
        <v>5578</v>
      </c>
      <c r="B1652" s="24" t="s">
        <v>5579</v>
      </c>
      <c r="C1652" s="24">
        <v>323</v>
      </c>
      <c r="D1652" s="24">
        <v>0</v>
      </c>
      <c r="E1652" s="24">
        <v>5.94</v>
      </c>
      <c r="F1652" s="24">
        <v>0.95189999999999997</v>
      </c>
    </row>
    <row r="1653" spans="1:6" x14ac:dyDescent="0.25">
      <c r="A1653" s="24" t="s">
        <v>5756</v>
      </c>
      <c r="B1653" s="24" t="s">
        <v>5757</v>
      </c>
      <c r="C1653" s="24">
        <v>261</v>
      </c>
      <c r="D1653" s="24">
        <v>0</v>
      </c>
      <c r="E1653" s="24">
        <v>4.8</v>
      </c>
      <c r="F1653" s="24">
        <v>0.95269999999999999</v>
      </c>
    </row>
    <row r="1654" spans="1:6" x14ac:dyDescent="0.25">
      <c r="A1654" s="24" t="s">
        <v>5748</v>
      </c>
      <c r="B1654" s="24" t="s">
        <v>5749</v>
      </c>
      <c r="C1654" s="24">
        <v>58</v>
      </c>
      <c r="D1654" s="24">
        <v>0</v>
      </c>
      <c r="E1654" s="24">
        <v>1.07</v>
      </c>
      <c r="F1654" s="24">
        <v>0.95289999999999997</v>
      </c>
    </row>
    <row r="1655" spans="1:6" x14ac:dyDescent="0.25">
      <c r="A1655" s="24" t="s">
        <v>5750</v>
      </c>
      <c r="B1655" s="24" t="s">
        <v>5751</v>
      </c>
      <c r="C1655" s="24">
        <v>58</v>
      </c>
      <c r="D1655" s="24">
        <v>0</v>
      </c>
      <c r="E1655" s="24">
        <v>1.07</v>
      </c>
      <c r="F1655" s="24">
        <v>0.95289999999999997</v>
      </c>
    </row>
    <row r="1656" spans="1:6" x14ac:dyDescent="0.25">
      <c r="A1656" s="24" t="s">
        <v>5752</v>
      </c>
      <c r="B1656" s="24" t="s">
        <v>5753</v>
      </c>
      <c r="C1656" s="24">
        <v>58</v>
      </c>
      <c r="D1656" s="24">
        <v>0</v>
      </c>
      <c r="E1656" s="24">
        <v>1.07</v>
      </c>
      <c r="F1656" s="24">
        <v>0.95289999999999997</v>
      </c>
    </row>
    <row r="1657" spans="1:6" x14ac:dyDescent="0.25">
      <c r="A1657" s="24" t="s">
        <v>5786</v>
      </c>
      <c r="B1657" s="24" t="s">
        <v>5787</v>
      </c>
      <c r="C1657" s="24">
        <v>150</v>
      </c>
      <c r="D1657" s="24">
        <v>0</v>
      </c>
      <c r="E1657" s="24">
        <v>2.76</v>
      </c>
      <c r="F1657" s="24">
        <v>0.95330000000000004</v>
      </c>
    </row>
    <row r="1658" spans="1:6" x14ac:dyDescent="0.25">
      <c r="A1658" s="24" t="s">
        <v>5586</v>
      </c>
      <c r="B1658" s="24" t="s">
        <v>5587</v>
      </c>
      <c r="C1658" s="24">
        <v>440</v>
      </c>
      <c r="D1658" s="24">
        <v>0</v>
      </c>
      <c r="E1658" s="24">
        <v>8.09</v>
      </c>
      <c r="F1658" s="24">
        <v>0.95340000000000003</v>
      </c>
    </row>
    <row r="1659" spans="1:6" x14ac:dyDescent="0.25">
      <c r="A1659" s="24" t="s">
        <v>4998</v>
      </c>
      <c r="B1659" s="24" t="s">
        <v>4999</v>
      </c>
      <c r="C1659" s="24">
        <v>141</v>
      </c>
      <c r="D1659" s="24">
        <v>2</v>
      </c>
      <c r="E1659" s="24">
        <v>2.59</v>
      </c>
      <c r="F1659" s="24">
        <v>0.95340000000000003</v>
      </c>
    </row>
    <row r="1660" spans="1:6" x14ac:dyDescent="0.25">
      <c r="A1660" s="24" t="s">
        <v>5760</v>
      </c>
      <c r="B1660" s="24" t="s">
        <v>5761</v>
      </c>
      <c r="C1660" s="24">
        <v>18</v>
      </c>
      <c r="D1660" s="24">
        <v>0</v>
      </c>
      <c r="E1660" s="24">
        <v>0.33</v>
      </c>
      <c r="F1660" s="24">
        <v>0.95409999999999995</v>
      </c>
    </row>
    <row r="1661" spans="1:6" x14ac:dyDescent="0.25">
      <c r="A1661" s="24" t="s">
        <v>5762</v>
      </c>
      <c r="B1661" s="24" t="s">
        <v>5763</v>
      </c>
      <c r="C1661" s="24">
        <v>18</v>
      </c>
      <c r="D1661" s="24">
        <v>0</v>
      </c>
      <c r="E1661" s="24">
        <v>0.33</v>
      </c>
      <c r="F1661" s="24">
        <v>0.95409999999999995</v>
      </c>
    </row>
    <row r="1662" spans="1:6" x14ac:dyDescent="0.25">
      <c r="A1662" s="24" t="s">
        <v>5774</v>
      </c>
      <c r="B1662" s="24" t="s">
        <v>5775</v>
      </c>
      <c r="C1662" s="24">
        <v>33</v>
      </c>
      <c r="D1662" s="24">
        <v>0</v>
      </c>
      <c r="E1662" s="24">
        <v>0.61</v>
      </c>
      <c r="F1662" s="24">
        <v>0.95440000000000003</v>
      </c>
    </row>
    <row r="1663" spans="1:6" x14ac:dyDescent="0.25">
      <c r="A1663" s="24" t="s">
        <v>5780</v>
      </c>
      <c r="B1663" s="24" t="s">
        <v>5781</v>
      </c>
      <c r="C1663" s="24">
        <v>8</v>
      </c>
      <c r="D1663" s="24">
        <v>0</v>
      </c>
      <c r="E1663" s="24">
        <v>0.15</v>
      </c>
      <c r="F1663" s="24">
        <v>0.95530000000000004</v>
      </c>
    </row>
    <row r="1664" spans="1:6" x14ac:dyDescent="0.25">
      <c r="A1664" s="24" t="s">
        <v>5988</v>
      </c>
      <c r="B1664" s="24" t="s">
        <v>5989</v>
      </c>
      <c r="C1664" s="24">
        <v>810</v>
      </c>
      <c r="D1664" s="24">
        <v>13</v>
      </c>
      <c r="E1664" s="24">
        <v>14.89</v>
      </c>
      <c r="F1664" s="24">
        <v>0.9556</v>
      </c>
    </row>
    <row r="1665" spans="1:6" x14ac:dyDescent="0.25">
      <c r="A1665" s="24" t="s">
        <v>5152</v>
      </c>
      <c r="B1665" s="24" t="s">
        <v>5153</v>
      </c>
      <c r="C1665" s="24">
        <v>201</v>
      </c>
      <c r="D1665" s="24">
        <v>1</v>
      </c>
      <c r="E1665" s="24">
        <v>3.7</v>
      </c>
      <c r="F1665" s="24">
        <v>0.95589999999999997</v>
      </c>
    </row>
    <row r="1666" spans="1:6" x14ac:dyDescent="0.25">
      <c r="A1666" s="24" t="s">
        <v>5776</v>
      </c>
      <c r="B1666" s="24" t="s">
        <v>5777</v>
      </c>
      <c r="C1666" s="24">
        <v>12</v>
      </c>
      <c r="D1666" s="24">
        <v>0</v>
      </c>
      <c r="E1666" s="24">
        <v>0.22</v>
      </c>
      <c r="F1666" s="24">
        <v>0.95640000000000003</v>
      </c>
    </row>
    <row r="1667" spans="1:6" x14ac:dyDescent="0.25">
      <c r="A1667" s="24" t="s">
        <v>5592</v>
      </c>
      <c r="B1667" s="24" t="s">
        <v>5593</v>
      </c>
      <c r="C1667" s="24">
        <v>248</v>
      </c>
      <c r="D1667" s="24">
        <v>4</v>
      </c>
      <c r="E1667" s="24">
        <v>4.5599999999999996</v>
      </c>
      <c r="F1667" s="24">
        <v>0.95640000000000003</v>
      </c>
    </row>
    <row r="1668" spans="1:6" x14ac:dyDescent="0.25">
      <c r="A1668" s="24" t="s">
        <v>5782</v>
      </c>
      <c r="B1668" s="24" t="s">
        <v>5783</v>
      </c>
      <c r="C1668" s="24">
        <v>175</v>
      </c>
      <c r="D1668" s="24">
        <v>1</v>
      </c>
      <c r="E1668" s="24">
        <v>3.22</v>
      </c>
      <c r="F1668" s="24">
        <v>0.95669999999999999</v>
      </c>
    </row>
    <row r="1669" spans="1:6" x14ac:dyDescent="0.25">
      <c r="A1669" s="24" t="s">
        <v>5784</v>
      </c>
      <c r="B1669" s="24" t="s">
        <v>5785</v>
      </c>
      <c r="C1669" s="24">
        <v>175</v>
      </c>
      <c r="D1669" s="24">
        <v>1</v>
      </c>
      <c r="E1669" s="24">
        <v>3.22</v>
      </c>
      <c r="F1669" s="24">
        <v>0.95669999999999999</v>
      </c>
    </row>
    <row r="1670" spans="1:6" x14ac:dyDescent="0.25">
      <c r="A1670" s="24" t="s">
        <v>5550</v>
      </c>
      <c r="B1670" s="24" t="s">
        <v>5551</v>
      </c>
      <c r="C1670" s="24">
        <v>56</v>
      </c>
      <c r="D1670" s="24">
        <v>1</v>
      </c>
      <c r="E1670" s="24">
        <v>1.03</v>
      </c>
      <c r="F1670" s="24">
        <v>0.95689999999999997</v>
      </c>
    </row>
    <row r="1671" spans="1:6" x14ac:dyDescent="0.25">
      <c r="A1671" s="24" t="s">
        <v>5800</v>
      </c>
      <c r="B1671" s="24" t="s">
        <v>5801</v>
      </c>
      <c r="C1671" s="24">
        <v>17</v>
      </c>
      <c r="D1671" s="24">
        <v>0</v>
      </c>
      <c r="E1671" s="24">
        <v>0.31</v>
      </c>
      <c r="F1671" s="24">
        <v>0.95720000000000005</v>
      </c>
    </row>
    <row r="1672" spans="1:6" x14ac:dyDescent="0.25">
      <c r="A1672" s="24" t="s">
        <v>5778</v>
      </c>
      <c r="B1672" s="24" t="s">
        <v>5779</v>
      </c>
      <c r="C1672" s="24">
        <v>25</v>
      </c>
      <c r="D1672" s="24">
        <v>0</v>
      </c>
      <c r="E1672" s="24">
        <v>0.46</v>
      </c>
      <c r="F1672" s="24">
        <v>0.95730000000000004</v>
      </c>
    </row>
    <row r="1673" spans="1:6" x14ac:dyDescent="0.25">
      <c r="A1673" s="24" t="s">
        <v>5788</v>
      </c>
      <c r="B1673" s="24" t="s">
        <v>5789</v>
      </c>
      <c r="C1673" s="24">
        <v>59</v>
      </c>
      <c r="D1673" s="24">
        <v>0</v>
      </c>
      <c r="E1673" s="24">
        <v>1.08</v>
      </c>
      <c r="F1673" s="24">
        <v>0.95730000000000004</v>
      </c>
    </row>
    <row r="1674" spans="1:6" x14ac:dyDescent="0.25">
      <c r="A1674" s="24" t="s">
        <v>5790</v>
      </c>
      <c r="B1674" s="24" t="s">
        <v>5791</v>
      </c>
      <c r="C1674" s="24">
        <v>6</v>
      </c>
      <c r="D1674" s="24">
        <v>0</v>
      </c>
      <c r="E1674" s="24">
        <v>0.11</v>
      </c>
      <c r="F1674" s="24">
        <v>0.95799999999999996</v>
      </c>
    </row>
    <row r="1675" spans="1:6" x14ac:dyDescent="0.25">
      <c r="A1675" s="24" t="s">
        <v>5792</v>
      </c>
      <c r="B1675" s="24" t="s">
        <v>5793</v>
      </c>
      <c r="C1675" s="24">
        <v>6</v>
      </c>
      <c r="D1675" s="24">
        <v>0</v>
      </c>
      <c r="E1675" s="24">
        <v>0.11</v>
      </c>
      <c r="F1675" s="24">
        <v>0.95799999999999996</v>
      </c>
    </row>
    <row r="1676" spans="1:6" x14ac:dyDescent="0.25">
      <c r="A1676" s="24" t="s">
        <v>5794</v>
      </c>
      <c r="B1676" s="24" t="s">
        <v>5795</v>
      </c>
      <c r="C1676" s="24">
        <v>6</v>
      </c>
      <c r="D1676" s="24">
        <v>0</v>
      </c>
      <c r="E1676" s="24">
        <v>0.11</v>
      </c>
      <c r="F1676" s="24">
        <v>0.95799999999999996</v>
      </c>
    </row>
    <row r="1677" spans="1:6" x14ac:dyDescent="0.25">
      <c r="A1677" s="24" t="s">
        <v>5796</v>
      </c>
      <c r="B1677" s="24" t="s">
        <v>5797</v>
      </c>
      <c r="C1677" s="24">
        <v>6</v>
      </c>
      <c r="D1677" s="24">
        <v>0</v>
      </c>
      <c r="E1677" s="24">
        <v>0.11</v>
      </c>
      <c r="F1677" s="24">
        <v>0.95799999999999996</v>
      </c>
    </row>
    <row r="1678" spans="1:6" x14ac:dyDescent="0.25">
      <c r="A1678" s="24" t="s">
        <v>5798</v>
      </c>
      <c r="B1678" s="24" t="s">
        <v>5799</v>
      </c>
      <c r="C1678" s="24">
        <v>6</v>
      </c>
      <c r="D1678" s="24">
        <v>0</v>
      </c>
      <c r="E1678" s="24">
        <v>0.11</v>
      </c>
      <c r="F1678" s="24">
        <v>0.95799999999999996</v>
      </c>
    </row>
    <row r="1679" spans="1:6" x14ac:dyDescent="0.25">
      <c r="A1679" s="24" t="s">
        <v>4088</v>
      </c>
      <c r="B1679" s="24" t="s">
        <v>4089</v>
      </c>
      <c r="C1679" s="24">
        <v>7</v>
      </c>
      <c r="D1679" s="24">
        <v>0</v>
      </c>
      <c r="E1679" s="24">
        <v>0.13</v>
      </c>
      <c r="F1679" s="24">
        <v>0.95820000000000005</v>
      </c>
    </row>
    <row r="1680" spans="1:6" x14ac:dyDescent="0.25">
      <c r="A1680" s="24" t="s">
        <v>4682</v>
      </c>
      <c r="B1680" s="24" t="s">
        <v>4683</v>
      </c>
      <c r="C1680" s="24">
        <v>17</v>
      </c>
      <c r="D1680" s="24">
        <v>0</v>
      </c>
      <c r="E1680" s="24">
        <v>0.31</v>
      </c>
      <c r="F1680" s="24">
        <v>0.95850000000000002</v>
      </c>
    </row>
    <row r="1681" spans="1:6" x14ac:dyDescent="0.25">
      <c r="A1681" s="24" t="s">
        <v>5662</v>
      </c>
      <c r="B1681" s="24" t="s">
        <v>5663</v>
      </c>
      <c r="C1681" s="24">
        <v>26</v>
      </c>
      <c r="D1681" s="24">
        <v>1</v>
      </c>
      <c r="E1681" s="24">
        <v>0.48</v>
      </c>
      <c r="F1681" s="24">
        <v>0.9587</v>
      </c>
    </row>
    <row r="1682" spans="1:6" x14ac:dyDescent="0.25">
      <c r="A1682" s="24" t="s">
        <v>5664</v>
      </c>
      <c r="B1682" s="24" t="s">
        <v>5665</v>
      </c>
      <c r="C1682" s="24">
        <v>26</v>
      </c>
      <c r="D1682" s="24">
        <v>1</v>
      </c>
      <c r="E1682" s="24">
        <v>0.48</v>
      </c>
      <c r="F1682" s="24">
        <v>0.9587</v>
      </c>
    </row>
    <row r="1683" spans="1:6" x14ac:dyDescent="0.25">
      <c r="A1683" s="24" t="s">
        <v>5804</v>
      </c>
      <c r="B1683" s="24" t="s">
        <v>5805</v>
      </c>
      <c r="C1683" s="24">
        <v>16</v>
      </c>
      <c r="D1683" s="24">
        <v>0</v>
      </c>
      <c r="E1683" s="24">
        <v>0.28999999999999998</v>
      </c>
      <c r="F1683" s="24">
        <v>0.9587</v>
      </c>
    </row>
    <row r="1684" spans="1:6" x14ac:dyDescent="0.25">
      <c r="A1684" s="24" t="s">
        <v>5816</v>
      </c>
      <c r="B1684" s="24" t="s">
        <v>5817</v>
      </c>
      <c r="C1684" s="24">
        <v>81</v>
      </c>
      <c r="D1684" s="24">
        <v>1</v>
      </c>
      <c r="E1684" s="24">
        <v>1.49</v>
      </c>
      <c r="F1684" s="24">
        <v>0.95899999999999996</v>
      </c>
    </row>
    <row r="1685" spans="1:6" x14ac:dyDescent="0.25">
      <c r="A1685" s="24" t="s">
        <v>5810</v>
      </c>
      <c r="B1685" s="24" t="s">
        <v>5811</v>
      </c>
      <c r="C1685" s="24">
        <v>16</v>
      </c>
      <c r="D1685" s="24">
        <v>0</v>
      </c>
      <c r="E1685" s="24">
        <v>0.28999999999999998</v>
      </c>
      <c r="F1685" s="24">
        <v>0.95920000000000005</v>
      </c>
    </row>
    <row r="1686" spans="1:6" x14ac:dyDescent="0.25">
      <c r="A1686" s="24" t="s">
        <v>5228</v>
      </c>
      <c r="B1686" s="24" t="s">
        <v>5229</v>
      </c>
      <c r="C1686" s="24">
        <v>648</v>
      </c>
      <c r="D1686" s="24">
        <v>6</v>
      </c>
      <c r="E1686" s="24">
        <v>11.92</v>
      </c>
      <c r="F1686" s="24">
        <v>0.95940000000000003</v>
      </c>
    </row>
    <row r="1687" spans="1:6" x14ac:dyDescent="0.25">
      <c r="A1687" s="24" t="s">
        <v>5806</v>
      </c>
      <c r="B1687" s="24" t="s">
        <v>5807</v>
      </c>
      <c r="C1687" s="24">
        <v>8</v>
      </c>
      <c r="D1687" s="24">
        <v>0</v>
      </c>
      <c r="E1687" s="24">
        <v>0.15</v>
      </c>
      <c r="F1687" s="24">
        <v>0.95960000000000001</v>
      </c>
    </row>
    <row r="1688" spans="1:6" x14ac:dyDescent="0.25">
      <c r="A1688" s="24" t="s">
        <v>5808</v>
      </c>
      <c r="B1688" s="24" t="s">
        <v>5809</v>
      </c>
      <c r="C1688" s="24">
        <v>8</v>
      </c>
      <c r="D1688" s="24">
        <v>0</v>
      </c>
      <c r="E1688" s="24">
        <v>0.15</v>
      </c>
      <c r="F1688" s="24">
        <v>0.95960000000000001</v>
      </c>
    </row>
    <row r="1689" spans="1:6" x14ac:dyDescent="0.25">
      <c r="A1689" s="24" t="s">
        <v>5812</v>
      </c>
      <c r="B1689" s="24" t="s">
        <v>5813</v>
      </c>
      <c r="C1689" s="24">
        <v>208</v>
      </c>
      <c r="D1689" s="24">
        <v>0</v>
      </c>
      <c r="E1689" s="24">
        <v>3.82</v>
      </c>
      <c r="F1689" s="24">
        <v>0.96009999999999995</v>
      </c>
    </row>
    <row r="1690" spans="1:6" x14ac:dyDescent="0.25">
      <c r="A1690" s="24" t="s">
        <v>5826</v>
      </c>
      <c r="B1690" s="24" t="s">
        <v>5827</v>
      </c>
      <c r="C1690" s="24">
        <v>2021</v>
      </c>
      <c r="D1690" s="24">
        <v>8</v>
      </c>
      <c r="E1690" s="24">
        <v>37.159999999999997</v>
      </c>
      <c r="F1690" s="24">
        <v>0.96079999999999999</v>
      </c>
    </row>
    <row r="1691" spans="1:6" x14ac:dyDescent="0.25">
      <c r="A1691" s="24" t="s">
        <v>5770</v>
      </c>
      <c r="B1691" s="24" t="s">
        <v>5771</v>
      </c>
      <c r="C1691" s="24">
        <v>60</v>
      </c>
      <c r="D1691" s="24">
        <v>0</v>
      </c>
      <c r="E1691" s="24">
        <v>1.1000000000000001</v>
      </c>
      <c r="F1691" s="24">
        <v>0.96109999999999995</v>
      </c>
    </row>
    <row r="1692" spans="1:6" x14ac:dyDescent="0.25">
      <c r="A1692" s="24" t="s">
        <v>5820</v>
      </c>
      <c r="B1692" s="24" t="s">
        <v>5821</v>
      </c>
      <c r="C1692" s="24">
        <v>60</v>
      </c>
      <c r="D1692" s="24">
        <v>1</v>
      </c>
      <c r="E1692" s="24">
        <v>1.1000000000000001</v>
      </c>
      <c r="F1692" s="24">
        <v>0.96140000000000003</v>
      </c>
    </row>
    <row r="1693" spans="1:6" x14ac:dyDescent="0.25">
      <c r="A1693" s="24" t="s">
        <v>5830</v>
      </c>
      <c r="B1693" s="24" t="s">
        <v>5831</v>
      </c>
      <c r="C1693" s="24">
        <v>165</v>
      </c>
      <c r="D1693" s="24">
        <v>0</v>
      </c>
      <c r="E1693" s="24">
        <v>3.03</v>
      </c>
      <c r="F1693" s="24">
        <v>0.9617</v>
      </c>
    </row>
    <row r="1694" spans="1:6" x14ac:dyDescent="0.25">
      <c r="A1694" s="24" t="s">
        <v>5874</v>
      </c>
      <c r="B1694" s="24" t="s">
        <v>5875</v>
      </c>
      <c r="C1694" s="24">
        <v>409</v>
      </c>
      <c r="D1694" s="24">
        <v>6</v>
      </c>
      <c r="E1694" s="24">
        <v>7.52</v>
      </c>
      <c r="F1694" s="24">
        <v>0.96189999999999998</v>
      </c>
    </row>
    <row r="1695" spans="1:6" x14ac:dyDescent="0.25">
      <c r="A1695" s="24" t="s">
        <v>4362</v>
      </c>
      <c r="B1695" s="24" t="s">
        <v>4363</v>
      </c>
      <c r="C1695" s="24">
        <v>137</v>
      </c>
      <c r="D1695" s="24">
        <v>3</v>
      </c>
      <c r="E1695" s="24">
        <v>2.52</v>
      </c>
      <c r="F1695" s="24">
        <v>0.96199999999999997</v>
      </c>
    </row>
    <row r="1696" spans="1:6" x14ac:dyDescent="0.25">
      <c r="A1696" s="24" t="s">
        <v>5626</v>
      </c>
      <c r="B1696" s="24" t="s">
        <v>5627</v>
      </c>
      <c r="C1696" s="24">
        <v>6035</v>
      </c>
      <c r="D1696" s="24">
        <v>92</v>
      </c>
      <c r="E1696" s="24">
        <v>110.97</v>
      </c>
      <c r="F1696" s="24">
        <v>0.96209999999999996</v>
      </c>
    </row>
    <row r="1697" spans="1:6" x14ac:dyDescent="0.25">
      <c r="A1697" s="24" t="s">
        <v>5832</v>
      </c>
      <c r="B1697" s="24" t="s">
        <v>5833</v>
      </c>
      <c r="C1697" s="24">
        <v>1736</v>
      </c>
      <c r="D1697" s="24">
        <v>31</v>
      </c>
      <c r="E1697" s="24">
        <v>31.92</v>
      </c>
      <c r="F1697" s="24">
        <v>0.96220000000000006</v>
      </c>
    </row>
    <row r="1698" spans="1:6" x14ac:dyDescent="0.25">
      <c r="A1698" s="24" t="s">
        <v>5822</v>
      </c>
      <c r="B1698" s="24" t="s">
        <v>5823</v>
      </c>
      <c r="C1698" s="24">
        <v>475</v>
      </c>
      <c r="D1698" s="24">
        <v>1</v>
      </c>
      <c r="E1698" s="24">
        <v>8.73</v>
      </c>
      <c r="F1698" s="24">
        <v>0.96220000000000006</v>
      </c>
    </row>
    <row r="1699" spans="1:6" x14ac:dyDescent="0.25">
      <c r="A1699" s="24" t="s">
        <v>5540</v>
      </c>
      <c r="B1699" s="24" t="s">
        <v>5541</v>
      </c>
      <c r="C1699" s="24">
        <v>642</v>
      </c>
      <c r="D1699" s="24">
        <v>7</v>
      </c>
      <c r="E1699" s="24">
        <v>11.81</v>
      </c>
      <c r="F1699" s="24">
        <v>0.96240000000000003</v>
      </c>
    </row>
    <row r="1700" spans="1:6" x14ac:dyDescent="0.25">
      <c r="A1700" s="24" t="s">
        <v>5824</v>
      </c>
      <c r="B1700" s="24" t="s">
        <v>5825</v>
      </c>
      <c r="C1700" s="24">
        <v>189</v>
      </c>
      <c r="D1700" s="24">
        <v>1</v>
      </c>
      <c r="E1700" s="24">
        <v>3.48</v>
      </c>
      <c r="F1700" s="24">
        <v>0.9627</v>
      </c>
    </row>
    <row r="1701" spans="1:6" x14ac:dyDescent="0.25">
      <c r="A1701" s="24" t="s">
        <v>5840</v>
      </c>
      <c r="B1701" s="24" t="s">
        <v>5841</v>
      </c>
      <c r="C1701" s="24">
        <v>163</v>
      </c>
      <c r="D1701" s="24">
        <v>1</v>
      </c>
      <c r="E1701" s="24">
        <v>3</v>
      </c>
      <c r="F1701" s="24">
        <v>0.96319999999999995</v>
      </c>
    </row>
    <row r="1702" spans="1:6" x14ac:dyDescent="0.25">
      <c r="A1702" s="24" t="s">
        <v>5842</v>
      </c>
      <c r="B1702" s="24" t="s">
        <v>5843</v>
      </c>
      <c r="C1702" s="24">
        <v>163</v>
      </c>
      <c r="D1702" s="24">
        <v>1</v>
      </c>
      <c r="E1702" s="24">
        <v>3</v>
      </c>
      <c r="F1702" s="24">
        <v>0.96319999999999995</v>
      </c>
    </row>
    <row r="1703" spans="1:6" x14ac:dyDescent="0.25">
      <c r="A1703" s="24" t="s">
        <v>5876</v>
      </c>
      <c r="B1703" s="24" t="s">
        <v>5877</v>
      </c>
      <c r="C1703" s="24">
        <v>406</v>
      </c>
      <c r="D1703" s="24">
        <v>9</v>
      </c>
      <c r="E1703" s="24">
        <v>7.47</v>
      </c>
      <c r="F1703" s="24">
        <v>0.96389999999999998</v>
      </c>
    </row>
    <row r="1704" spans="1:6" x14ac:dyDescent="0.25">
      <c r="A1704" s="24" t="s">
        <v>5828</v>
      </c>
      <c r="B1704" s="24" t="s">
        <v>5829</v>
      </c>
      <c r="C1704" s="24">
        <v>57</v>
      </c>
      <c r="D1704" s="24">
        <v>0</v>
      </c>
      <c r="E1704" s="24">
        <v>1.05</v>
      </c>
      <c r="F1704" s="24">
        <v>0.96399999999999997</v>
      </c>
    </row>
    <row r="1705" spans="1:6" x14ac:dyDescent="0.25">
      <c r="A1705" s="24" t="s">
        <v>5834</v>
      </c>
      <c r="B1705" s="24" t="s">
        <v>5835</v>
      </c>
      <c r="C1705" s="24">
        <v>1183</v>
      </c>
      <c r="D1705" s="24">
        <v>13</v>
      </c>
      <c r="E1705" s="24">
        <v>21.75</v>
      </c>
      <c r="F1705" s="24">
        <v>0.96430000000000005</v>
      </c>
    </row>
    <row r="1706" spans="1:6" x14ac:dyDescent="0.25">
      <c r="A1706" s="24" t="s">
        <v>4764</v>
      </c>
      <c r="B1706" s="24" t="s">
        <v>4765</v>
      </c>
      <c r="C1706" s="24">
        <v>21</v>
      </c>
      <c r="D1706" s="24">
        <v>0</v>
      </c>
      <c r="E1706" s="24">
        <v>0.39</v>
      </c>
      <c r="F1706" s="24">
        <v>0.96479999999999999</v>
      </c>
    </row>
    <row r="1707" spans="1:6" x14ac:dyDescent="0.25">
      <c r="A1707" s="24" t="s">
        <v>5836</v>
      </c>
      <c r="B1707" s="24" t="s">
        <v>5837</v>
      </c>
      <c r="C1707" s="24">
        <v>613</v>
      </c>
      <c r="D1707" s="24">
        <v>12</v>
      </c>
      <c r="E1707" s="24">
        <v>11.27</v>
      </c>
      <c r="F1707" s="24">
        <v>0.96499999999999997</v>
      </c>
    </row>
    <row r="1708" spans="1:6" x14ac:dyDescent="0.25">
      <c r="A1708" s="24" t="s">
        <v>4796</v>
      </c>
      <c r="B1708" s="24" t="s">
        <v>4797</v>
      </c>
      <c r="C1708" s="24">
        <v>80</v>
      </c>
      <c r="D1708" s="24">
        <v>0</v>
      </c>
      <c r="E1708" s="24">
        <v>1.47</v>
      </c>
      <c r="F1708" s="24">
        <v>0.96509999999999996</v>
      </c>
    </row>
    <row r="1709" spans="1:6" x14ac:dyDescent="0.25">
      <c r="A1709" s="24" t="s">
        <v>5856</v>
      </c>
      <c r="B1709" s="24" t="s">
        <v>5857</v>
      </c>
      <c r="C1709" s="24">
        <v>1823</v>
      </c>
      <c r="D1709" s="24">
        <v>32</v>
      </c>
      <c r="E1709" s="24">
        <v>33.520000000000003</v>
      </c>
      <c r="F1709" s="24">
        <v>0.96530000000000005</v>
      </c>
    </row>
    <row r="1710" spans="1:6" x14ac:dyDescent="0.25">
      <c r="A1710" s="24" t="s">
        <v>5838</v>
      </c>
      <c r="B1710" s="24" t="s">
        <v>5839</v>
      </c>
      <c r="C1710" s="24">
        <v>46</v>
      </c>
      <c r="D1710" s="24">
        <v>0</v>
      </c>
      <c r="E1710" s="24">
        <v>0.85</v>
      </c>
      <c r="F1710" s="24">
        <v>0.96530000000000005</v>
      </c>
    </row>
    <row r="1711" spans="1:6" x14ac:dyDescent="0.25">
      <c r="A1711" s="24" t="s">
        <v>5862</v>
      </c>
      <c r="B1711" s="24" t="s">
        <v>5863</v>
      </c>
      <c r="C1711" s="24">
        <v>377</v>
      </c>
      <c r="D1711" s="24">
        <v>6</v>
      </c>
      <c r="E1711" s="24">
        <v>6.93</v>
      </c>
      <c r="F1711" s="24">
        <v>0.96540000000000004</v>
      </c>
    </row>
    <row r="1712" spans="1:6" x14ac:dyDescent="0.25">
      <c r="A1712" s="24" t="s">
        <v>4528</v>
      </c>
      <c r="B1712" s="24" t="s">
        <v>4529</v>
      </c>
      <c r="C1712" s="24">
        <v>172</v>
      </c>
      <c r="D1712" s="24">
        <v>1</v>
      </c>
      <c r="E1712" s="24">
        <v>3.16</v>
      </c>
      <c r="F1712" s="24">
        <v>0.96560000000000001</v>
      </c>
    </row>
    <row r="1713" spans="1:6" x14ac:dyDescent="0.25">
      <c r="A1713" s="24" t="s">
        <v>5846</v>
      </c>
      <c r="B1713" s="24" t="s">
        <v>5847</v>
      </c>
      <c r="C1713" s="24">
        <v>430</v>
      </c>
      <c r="D1713" s="24">
        <v>5</v>
      </c>
      <c r="E1713" s="24">
        <v>7.91</v>
      </c>
      <c r="F1713" s="24">
        <v>0.96599999999999997</v>
      </c>
    </row>
    <row r="1714" spans="1:6" x14ac:dyDescent="0.25">
      <c r="A1714" s="24" t="s">
        <v>5818</v>
      </c>
      <c r="B1714" s="24" t="s">
        <v>5819</v>
      </c>
      <c r="C1714" s="24">
        <v>379</v>
      </c>
      <c r="D1714" s="24">
        <v>6</v>
      </c>
      <c r="E1714" s="24">
        <v>6.97</v>
      </c>
      <c r="F1714" s="24">
        <v>0.96630000000000005</v>
      </c>
    </row>
    <row r="1715" spans="1:6" x14ac:dyDescent="0.25">
      <c r="A1715" s="24" t="s">
        <v>5844</v>
      </c>
      <c r="B1715" s="24" t="s">
        <v>5845</v>
      </c>
      <c r="C1715" s="24">
        <v>97</v>
      </c>
      <c r="D1715" s="24">
        <v>0</v>
      </c>
      <c r="E1715" s="24">
        <v>1.78</v>
      </c>
      <c r="F1715" s="24">
        <v>0.96650000000000003</v>
      </c>
    </row>
    <row r="1716" spans="1:6" x14ac:dyDescent="0.25">
      <c r="A1716" s="24" t="s">
        <v>5854</v>
      </c>
      <c r="B1716" s="24" t="s">
        <v>5855</v>
      </c>
      <c r="C1716" s="24">
        <v>52</v>
      </c>
      <c r="D1716" s="24">
        <v>0</v>
      </c>
      <c r="E1716" s="24">
        <v>0.96</v>
      </c>
      <c r="F1716" s="24">
        <v>0.96709999999999996</v>
      </c>
    </row>
    <row r="1717" spans="1:6" x14ac:dyDescent="0.25">
      <c r="A1717" s="24" t="s">
        <v>5848</v>
      </c>
      <c r="B1717" s="24" t="s">
        <v>5849</v>
      </c>
      <c r="C1717" s="24">
        <v>14</v>
      </c>
      <c r="D1717" s="24">
        <v>0</v>
      </c>
      <c r="E1717" s="24">
        <v>0.26</v>
      </c>
      <c r="F1717" s="24">
        <v>0.96730000000000005</v>
      </c>
    </row>
    <row r="1718" spans="1:6" x14ac:dyDescent="0.25">
      <c r="A1718" s="24" t="s">
        <v>5850</v>
      </c>
      <c r="B1718" s="24" t="s">
        <v>5851</v>
      </c>
      <c r="C1718" s="24">
        <v>15</v>
      </c>
      <c r="D1718" s="24">
        <v>0</v>
      </c>
      <c r="E1718" s="24">
        <v>0.28000000000000003</v>
      </c>
      <c r="F1718" s="24">
        <v>0.96789999999999998</v>
      </c>
    </row>
    <row r="1719" spans="1:6" x14ac:dyDescent="0.25">
      <c r="A1719" s="24" t="s">
        <v>5852</v>
      </c>
      <c r="B1719" s="24" t="s">
        <v>5853</v>
      </c>
      <c r="C1719" s="24">
        <v>15</v>
      </c>
      <c r="D1719" s="24">
        <v>0</v>
      </c>
      <c r="E1719" s="24">
        <v>0.28000000000000003</v>
      </c>
      <c r="F1719" s="24">
        <v>0.96789999999999998</v>
      </c>
    </row>
    <row r="1720" spans="1:6" x14ac:dyDescent="0.25">
      <c r="A1720" s="24" t="s">
        <v>5870</v>
      </c>
      <c r="B1720" s="24" t="s">
        <v>5871</v>
      </c>
      <c r="C1720" s="24">
        <v>69</v>
      </c>
      <c r="D1720" s="24">
        <v>0</v>
      </c>
      <c r="E1720" s="24">
        <v>1.27</v>
      </c>
      <c r="F1720" s="24">
        <v>0.96830000000000005</v>
      </c>
    </row>
    <row r="1721" spans="1:6" x14ac:dyDescent="0.25">
      <c r="A1721" s="24" t="s">
        <v>5866</v>
      </c>
      <c r="B1721" s="24" t="s">
        <v>5867</v>
      </c>
      <c r="C1721" s="24">
        <v>11</v>
      </c>
      <c r="D1721" s="24">
        <v>0</v>
      </c>
      <c r="E1721" s="24">
        <v>0.2</v>
      </c>
      <c r="F1721" s="24">
        <v>0.96840000000000004</v>
      </c>
    </row>
    <row r="1722" spans="1:6" x14ac:dyDescent="0.25">
      <c r="A1722" s="24" t="s">
        <v>5878</v>
      </c>
      <c r="B1722" s="24" t="s">
        <v>5879</v>
      </c>
      <c r="C1722" s="24">
        <v>58</v>
      </c>
      <c r="D1722" s="24">
        <v>0</v>
      </c>
      <c r="E1722" s="24">
        <v>1.07</v>
      </c>
      <c r="F1722" s="24">
        <v>0.96870000000000001</v>
      </c>
    </row>
    <row r="1723" spans="1:6" x14ac:dyDescent="0.25">
      <c r="A1723" s="24" t="s">
        <v>5872</v>
      </c>
      <c r="B1723" s="24" t="s">
        <v>5873</v>
      </c>
      <c r="C1723" s="24">
        <v>49</v>
      </c>
      <c r="D1723" s="24">
        <v>0</v>
      </c>
      <c r="E1723" s="24">
        <v>0.9</v>
      </c>
      <c r="F1723" s="24">
        <v>0.96899999999999997</v>
      </c>
    </row>
    <row r="1724" spans="1:6" x14ac:dyDescent="0.25">
      <c r="A1724" s="24" t="s">
        <v>5882</v>
      </c>
      <c r="B1724" s="24" t="s">
        <v>5883</v>
      </c>
      <c r="C1724" s="24">
        <v>396</v>
      </c>
      <c r="D1724" s="24">
        <v>6</v>
      </c>
      <c r="E1724" s="24">
        <v>7.28</v>
      </c>
      <c r="F1724" s="24">
        <v>0.96899999999999997</v>
      </c>
    </row>
    <row r="1725" spans="1:6" x14ac:dyDescent="0.25">
      <c r="A1725" s="24" t="s">
        <v>6038</v>
      </c>
      <c r="B1725" s="24" t="s">
        <v>6039</v>
      </c>
      <c r="C1725" s="24">
        <v>207</v>
      </c>
      <c r="D1725" s="24">
        <v>4</v>
      </c>
      <c r="E1725" s="24">
        <v>3.81</v>
      </c>
      <c r="F1725" s="24">
        <v>0.96950000000000003</v>
      </c>
    </row>
    <row r="1726" spans="1:6" x14ac:dyDescent="0.25">
      <c r="A1726" s="24" t="s">
        <v>5888</v>
      </c>
      <c r="B1726" s="24" t="s">
        <v>5889</v>
      </c>
      <c r="C1726" s="24">
        <v>116</v>
      </c>
      <c r="D1726" s="24">
        <v>0</v>
      </c>
      <c r="E1726" s="24">
        <v>2.13</v>
      </c>
      <c r="F1726" s="24">
        <v>0.96960000000000002</v>
      </c>
    </row>
    <row r="1727" spans="1:6" x14ac:dyDescent="0.25">
      <c r="A1727" s="24" t="s">
        <v>5880</v>
      </c>
      <c r="B1727" s="24" t="s">
        <v>5881</v>
      </c>
      <c r="C1727" s="24">
        <v>343</v>
      </c>
      <c r="D1727" s="24">
        <v>2</v>
      </c>
      <c r="E1727" s="24">
        <v>6.31</v>
      </c>
      <c r="F1727" s="24">
        <v>0.96960000000000002</v>
      </c>
    </row>
    <row r="1728" spans="1:6" x14ac:dyDescent="0.25">
      <c r="A1728" s="24" t="s">
        <v>6032</v>
      </c>
      <c r="B1728" s="24" t="s">
        <v>6033</v>
      </c>
      <c r="C1728" s="24">
        <v>206</v>
      </c>
      <c r="D1728" s="24">
        <v>4</v>
      </c>
      <c r="E1728" s="24">
        <v>3.79</v>
      </c>
      <c r="F1728" s="24">
        <v>0.97030000000000005</v>
      </c>
    </row>
    <row r="1729" spans="1:6" x14ac:dyDescent="0.25">
      <c r="A1729" s="24" t="s">
        <v>6034</v>
      </c>
      <c r="B1729" s="24" t="s">
        <v>6035</v>
      </c>
      <c r="C1729" s="24">
        <v>206</v>
      </c>
      <c r="D1729" s="24">
        <v>4</v>
      </c>
      <c r="E1729" s="24">
        <v>3.79</v>
      </c>
      <c r="F1729" s="24">
        <v>0.97030000000000005</v>
      </c>
    </row>
    <row r="1730" spans="1:6" x14ac:dyDescent="0.25">
      <c r="A1730" s="24" t="s">
        <v>5902</v>
      </c>
      <c r="B1730" s="24" t="s">
        <v>5903</v>
      </c>
      <c r="C1730" s="24">
        <v>52</v>
      </c>
      <c r="D1730" s="24">
        <v>0</v>
      </c>
      <c r="E1730" s="24">
        <v>0.96</v>
      </c>
      <c r="F1730" s="24">
        <v>0.9708</v>
      </c>
    </row>
    <row r="1731" spans="1:6" x14ac:dyDescent="0.25">
      <c r="A1731" s="24" t="s">
        <v>5896</v>
      </c>
      <c r="B1731" s="24" t="s">
        <v>5897</v>
      </c>
      <c r="C1731" s="24">
        <v>1772</v>
      </c>
      <c r="D1731" s="24">
        <v>31</v>
      </c>
      <c r="E1731" s="24">
        <v>32.58</v>
      </c>
      <c r="F1731" s="24">
        <v>0.97119999999999995</v>
      </c>
    </row>
    <row r="1732" spans="1:6" x14ac:dyDescent="0.25">
      <c r="A1732" s="24" t="s">
        <v>6118</v>
      </c>
      <c r="B1732" s="24" t="s">
        <v>6119</v>
      </c>
      <c r="C1732" s="24">
        <v>434</v>
      </c>
      <c r="D1732" s="24">
        <v>8</v>
      </c>
      <c r="E1732" s="24">
        <v>7.98</v>
      </c>
      <c r="F1732" s="24">
        <v>0.9718</v>
      </c>
    </row>
    <row r="1733" spans="1:6" x14ac:dyDescent="0.25">
      <c r="A1733" s="24" t="s">
        <v>5898</v>
      </c>
      <c r="B1733" s="24" t="s">
        <v>5899</v>
      </c>
      <c r="C1733" s="24">
        <v>14</v>
      </c>
      <c r="D1733" s="24">
        <v>0</v>
      </c>
      <c r="E1733" s="24">
        <v>0.26</v>
      </c>
      <c r="F1733" s="24">
        <v>0.97219999999999995</v>
      </c>
    </row>
    <row r="1734" spans="1:6" x14ac:dyDescent="0.25">
      <c r="A1734" s="24" t="s">
        <v>5894</v>
      </c>
      <c r="B1734" s="24" t="s">
        <v>5895</v>
      </c>
      <c r="C1734" s="24">
        <v>13</v>
      </c>
      <c r="D1734" s="24">
        <v>0</v>
      </c>
      <c r="E1734" s="24">
        <v>0.24</v>
      </c>
      <c r="F1734" s="24">
        <v>0.97240000000000004</v>
      </c>
    </row>
    <row r="1735" spans="1:6" x14ac:dyDescent="0.25">
      <c r="A1735" s="24" t="s">
        <v>5892</v>
      </c>
      <c r="B1735" s="24" t="s">
        <v>5893</v>
      </c>
      <c r="C1735" s="24">
        <v>164</v>
      </c>
      <c r="D1735" s="24">
        <v>1</v>
      </c>
      <c r="E1735" s="24">
        <v>3.02</v>
      </c>
      <c r="F1735" s="24">
        <v>0.97260000000000002</v>
      </c>
    </row>
    <row r="1736" spans="1:6" x14ac:dyDescent="0.25">
      <c r="A1736" s="24" t="s">
        <v>5890</v>
      </c>
      <c r="B1736" s="24" t="s">
        <v>5891</v>
      </c>
      <c r="C1736" s="24">
        <v>33</v>
      </c>
      <c r="D1736" s="24">
        <v>0</v>
      </c>
      <c r="E1736" s="24">
        <v>0.61</v>
      </c>
      <c r="F1736" s="24">
        <v>0.97289999999999999</v>
      </c>
    </row>
    <row r="1737" spans="1:6" x14ac:dyDescent="0.25">
      <c r="A1737" s="24" t="s">
        <v>5914</v>
      </c>
      <c r="B1737" s="24" t="s">
        <v>5915</v>
      </c>
      <c r="C1737" s="24">
        <v>75</v>
      </c>
      <c r="D1737" s="24">
        <v>1</v>
      </c>
      <c r="E1737" s="24">
        <v>1.38</v>
      </c>
      <c r="F1737" s="24">
        <v>0.97330000000000005</v>
      </c>
    </row>
    <row r="1738" spans="1:6" x14ac:dyDescent="0.25">
      <c r="A1738" s="24" t="s">
        <v>5906</v>
      </c>
      <c r="B1738" s="24" t="s">
        <v>5907</v>
      </c>
      <c r="C1738" s="24">
        <v>60</v>
      </c>
      <c r="D1738" s="24">
        <v>0</v>
      </c>
      <c r="E1738" s="24">
        <v>1.1000000000000001</v>
      </c>
      <c r="F1738" s="24">
        <v>0.97419999999999995</v>
      </c>
    </row>
    <row r="1739" spans="1:6" x14ac:dyDescent="0.25">
      <c r="A1739" s="24" t="s">
        <v>5928</v>
      </c>
      <c r="B1739" s="24" t="s">
        <v>5929</v>
      </c>
      <c r="C1739" s="24">
        <v>63</v>
      </c>
      <c r="D1739" s="24">
        <v>0</v>
      </c>
      <c r="E1739" s="24">
        <v>1.1599999999999999</v>
      </c>
      <c r="F1739" s="24">
        <v>0.97419999999999995</v>
      </c>
    </row>
    <row r="1740" spans="1:6" x14ac:dyDescent="0.25">
      <c r="A1740" s="24" t="s">
        <v>5912</v>
      </c>
      <c r="B1740" s="24" t="s">
        <v>5913</v>
      </c>
      <c r="C1740" s="24">
        <v>19</v>
      </c>
      <c r="D1740" s="24">
        <v>0</v>
      </c>
      <c r="E1740" s="24">
        <v>0.35</v>
      </c>
      <c r="F1740" s="24">
        <v>0.97430000000000005</v>
      </c>
    </row>
    <row r="1741" spans="1:6" x14ac:dyDescent="0.25">
      <c r="A1741" s="24" t="s">
        <v>5250</v>
      </c>
      <c r="B1741" s="24" t="s">
        <v>5251</v>
      </c>
      <c r="C1741" s="24">
        <v>44</v>
      </c>
      <c r="D1741" s="24">
        <v>1</v>
      </c>
      <c r="E1741" s="24">
        <v>0.81</v>
      </c>
      <c r="F1741" s="24">
        <v>0.97430000000000005</v>
      </c>
    </row>
    <row r="1742" spans="1:6" x14ac:dyDescent="0.25">
      <c r="A1742" s="24" t="s">
        <v>5252</v>
      </c>
      <c r="B1742" s="24" t="s">
        <v>5253</v>
      </c>
      <c r="C1742" s="24">
        <v>44</v>
      </c>
      <c r="D1742" s="24">
        <v>1</v>
      </c>
      <c r="E1742" s="24">
        <v>0.81</v>
      </c>
      <c r="F1742" s="24">
        <v>0.97430000000000005</v>
      </c>
    </row>
    <row r="1743" spans="1:6" x14ac:dyDescent="0.25">
      <c r="A1743" s="24" t="s">
        <v>5910</v>
      </c>
      <c r="B1743" s="24" t="s">
        <v>5911</v>
      </c>
      <c r="C1743" s="24">
        <v>106</v>
      </c>
      <c r="D1743" s="24">
        <v>0</v>
      </c>
      <c r="E1743" s="24">
        <v>1.95</v>
      </c>
      <c r="F1743" s="24">
        <v>0.97470000000000001</v>
      </c>
    </row>
    <row r="1744" spans="1:6" x14ac:dyDescent="0.25">
      <c r="A1744" s="24" t="s">
        <v>5918</v>
      </c>
      <c r="B1744" s="24" t="s">
        <v>5919</v>
      </c>
      <c r="C1744" s="24">
        <v>137</v>
      </c>
      <c r="D1744" s="24">
        <v>0</v>
      </c>
      <c r="E1744" s="24">
        <v>2.52</v>
      </c>
      <c r="F1744" s="24">
        <v>0.97519999999999996</v>
      </c>
    </row>
    <row r="1745" spans="1:6" x14ac:dyDescent="0.25">
      <c r="A1745" s="24" t="s">
        <v>5920</v>
      </c>
      <c r="B1745" s="24" t="s">
        <v>5921</v>
      </c>
      <c r="C1745" s="24">
        <v>47</v>
      </c>
      <c r="D1745" s="24">
        <v>0</v>
      </c>
      <c r="E1745" s="24">
        <v>0.86</v>
      </c>
      <c r="F1745" s="24">
        <v>0.97599999999999998</v>
      </c>
    </row>
    <row r="1746" spans="1:6" x14ac:dyDescent="0.25">
      <c r="A1746" s="24" t="s">
        <v>5136</v>
      </c>
      <c r="B1746" s="24" t="s">
        <v>5137</v>
      </c>
      <c r="C1746" s="24">
        <v>228</v>
      </c>
      <c r="D1746" s="24">
        <v>0</v>
      </c>
      <c r="E1746" s="24">
        <v>4.1900000000000004</v>
      </c>
      <c r="F1746" s="24">
        <v>0.97609999999999997</v>
      </c>
    </row>
    <row r="1747" spans="1:6" x14ac:dyDescent="0.25">
      <c r="A1747" s="24" t="s">
        <v>5922</v>
      </c>
      <c r="B1747" s="24" t="s">
        <v>5923</v>
      </c>
      <c r="C1747" s="24">
        <v>34</v>
      </c>
      <c r="D1747" s="24">
        <v>0</v>
      </c>
      <c r="E1747" s="24">
        <v>0.63</v>
      </c>
      <c r="F1747" s="24">
        <v>0.97619999999999996</v>
      </c>
    </row>
    <row r="1748" spans="1:6" x14ac:dyDescent="0.25">
      <c r="A1748" s="24" t="s">
        <v>5924</v>
      </c>
      <c r="B1748" s="24" t="s">
        <v>5925</v>
      </c>
      <c r="C1748" s="24">
        <v>34</v>
      </c>
      <c r="D1748" s="24">
        <v>0</v>
      </c>
      <c r="E1748" s="24">
        <v>0.63</v>
      </c>
      <c r="F1748" s="24">
        <v>0.97619999999999996</v>
      </c>
    </row>
    <row r="1749" spans="1:6" x14ac:dyDescent="0.25">
      <c r="A1749" s="24" t="s">
        <v>4648</v>
      </c>
      <c r="B1749" s="24" t="s">
        <v>4649</v>
      </c>
      <c r="C1749" s="24">
        <v>33</v>
      </c>
      <c r="D1749" s="24">
        <v>0</v>
      </c>
      <c r="E1749" s="24">
        <v>0.61</v>
      </c>
      <c r="F1749" s="24">
        <v>0.97660000000000002</v>
      </c>
    </row>
    <row r="1750" spans="1:6" x14ac:dyDescent="0.25">
      <c r="A1750" s="24" t="s">
        <v>5900</v>
      </c>
      <c r="B1750" s="24" t="s">
        <v>5901</v>
      </c>
      <c r="C1750" s="24">
        <v>568</v>
      </c>
      <c r="D1750" s="24">
        <v>4</v>
      </c>
      <c r="E1750" s="24">
        <v>10.44</v>
      </c>
      <c r="F1750" s="24">
        <v>0.97719999999999996</v>
      </c>
    </row>
    <row r="1751" spans="1:6" x14ac:dyDescent="0.25">
      <c r="A1751" s="24" t="s">
        <v>5944</v>
      </c>
      <c r="B1751" s="24" t="s">
        <v>5945</v>
      </c>
      <c r="C1751" s="24">
        <v>44</v>
      </c>
      <c r="D1751" s="24">
        <v>0</v>
      </c>
      <c r="E1751" s="24">
        <v>0.81</v>
      </c>
      <c r="F1751" s="24">
        <v>0.97719999999999996</v>
      </c>
    </row>
    <row r="1752" spans="1:6" x14ac:dyDescent="0.25">
      <c r="A1752" s="24" t="s">
        <v>5940</v>
      </c>
      <c r="B1752" s="24" t="s">
        <v>5941</v>
      </c>
      <c r="C1752" s="24">
        <v>295</v>
      </c>
      <c r="D1752" s="24">
        <v>1</v>
      </c>
      <c r="E1752" s="24">
        <v>5.42</v>
      </c>
      <c r="F1752" s="24">
        <v>0.97750000000000004</v>
      </c>
    </row>
    <row r="1753" spans="1:6" x14ac:dyDescent="0.25">
      <c r="A1753" s="24" t="s">
        <v>5952</v>
      </c>
      <c r="B1753" s="24" t="s">
        <v>5953</v>
      </c>
      <c r="C1753" s="24">
        <v>624</v>
      </c>
      <c r="D1753" s="24">
        <v>3</v>
      </c>
      <c r="E1753" s="24">
        <v>11.47</v>
      </c>
      <c r="F1753" s="24">
        <v>0.97760000000000002</v>
      </c>
    </row>
    <row r="1754" spans="1:6" x14ac:dyDescent="0.25">
      <c r="A1754" s="24" t="s">
        <v>5932</v>
      </c>
      <c r="B1754" s="24" t="s">
        <v>5933</v>
      </c>
      <c r="C1754" s="24">
        <v>64</v>
      </c>
      <c r="D1754" s="24">
        <v>1</v>
      </c>
      <c r="E1754" s="24">
        <v>1.18</v>
      </c>
      <c r="F1754" s="24">
        <v>0.97789999999999999</v>
      </c>
    </row>
    <row r="1755" spans="1:6" x14ac:dyDescent="0.25">
      <c r="A1755" s="24" t="s">
        <v>5934</v>
      </c>
      <c r="B1755" s="24" t="s">
        <v>5935</v>
      </c>
      <c r="C1755" s="24">
        <v>64</v>
      </c>
      <c r="D1755" s="24">
        <v>1</v>
      </c>
      <c r="E1755" s="24">
        <v>1.18</v>
      </c>
      <c r="F1755" s="24">
        <v>0.97789999999999999</v>
      </c>
    </row>
    <row r="1756" spans="1:6" x14ac:dyDescent="0.25">
      <c r="A1756" s="24" t="s">
        <v>4924</v>
      </c>
      <c r="B1756" s="24" t="s">
        <v>4925</v>
      </c>
      <c r="C1756" s="24">
        <v>48</v>
      </c>
      <c r="D1756" s="24">
        <v>0</v>
      </c>
      <c r="E1756" s="24">
        <v>0.88</v>
      </c>
      <c r="F1756" s="24">
        <v>0.97789999999999999</v>
      </c>
    </row>
    <row r="1757" spans="1:6" x14ac:dyDescent="0.25">
      <c r="A1757" s="24" t="s">
        <v>4926</v>
      </c>
      <c r="B1757" s="24" t="s">
        <v>4927</v>
      </c>
      <c r="C1757" s="24">
        <v>48</v>
      </c>
      <c r="D1757" s="24">
        <v>0</v>
      </c>
      <c r="E1757" s="24">
        <v>0.88</v>
      </c>
      <c r="F1757" s="24">
        <v>0.97789999999999999</v>
      </c>
    </row>
    <row r="1758" spans="1:6" x14ac:dyDescent="0.25">
      <c r="A1758" s="24" t="s">
        <v>5560</v>
      </c>
      <c r="B1758" s="24" t="s">
        <v>5561</v>
      </c>
      <c r="C1758" s="24">
        <v>1290</v>
      </c>
      <c r="D1758" s="24">
        <v>14</v>
      </c>
      <c r="E1758" s="24">
        <v>23.72</v>
      </c>
      <c r="F1758" s="24">
        <v>0.97789999999999999</v>
      </c>
    </row>
    <row r="1759" spans="1:6" x14ac:dyDescent="0.25">
      <c r="A1759" s="24" t="s">
        <v>5948</v>
      </c>
      <c r="B1759" s="24" t="s">
        <v>5949</v>
      </c>
      <c r="C1759" s="24">
        <v>143</v>
      </c>
      <c r="D1759" s="24">
        <v>0</v>
      </c>
      <c r="E1759" s="24">
        <v>2.63</v>
      </c>
      <c r="F1759" s="24">
        <v>0.97799999999999998</v>
      </c>
    </row>
    <row r="1760" spans="1:6" x14ac:dyDescent="0.25">
      <c r="A1760" s="24" t="s">
        <v>5950</v>
      </c>
      <c r="B1760" s="24" t="s">
        <v>5951</v>
      </c>
      <c r="C1760" s="24">
        <v>60</v>
      </c>
      <c r="D1760" s="24">
        <v>0</v>
      </c>
      <c r="E1760" s="24">
        <v>1.1000000000000001</v>
      </c>
      <c r="F1760" s="24">
        <v>0.97929999999999995</v>
      </c>
    </row>
    <row r="1761" spans="1:6" x14ac:dyDescent="0.25">
      <c r="A1761" s="24" t="s">
        <v>5956</v>
      </c>
      <c r="B1761" s="24" t="s">
        <v>5957</v>
      </c>
      <c r="C1761" s="24">
        <v>546</v>
      </c>
      <c r="D1761" s="24">
        <v>3</v>
      </c>
      <c r="E1761" s="24">
        <v>10.039999999999999</v>
      </c>
      <c r="F1761" s="24">
        <v>0.97950000000000004</v>
      </c>
    </row>
    <row r="1762" spans="1:6" x14ac:dyDescent="0.25">
      <c r="A1762" s="24" t="s">
        <v>5954</v>
      </c>
      <c r="B1762" s="24" t="s">
        <v>5955</v>
      </c>
      <c r="C1762" s="24">
        <v>273</v>
      </c>
      <c r="D1762" s="24">
        <v>0</v>
      </c>
      <c r="E1762" s="24">
        <v>5.0199999999999996</v>
      </c>
      <c r="F1762" s="24">
        <v>0.97960000000000003</v>
      </c>
    </row>
    <row r="1763" spans="1:6" x14ac:dyDescent="0.25">
      <c r="A1763" s="24" t="s">
        <v>6140</v>
      </c>
      <c r="B1763" s="24" t="s">
        <v>6141</v>
      </c>
      <c r="C1763" s="24">
        <v>313</v>
      </c>
      <c r="D1763" s="24">
        <v>5</v>
      </c>
      <c r="E1763" s="24">
        <v>5.76</v>
      </c>
      <c r="F1763" s="24">
        <v>0.98009999999999997</v>
      </c>
    </row>
    <row r="1764" spans="1:6" x14ac:dyDescent="0.25">
      <c r="A1764" s="24" t="s">
        <v>5960</v>
      </c>
      <c r="B1764" s="24" t="s">
        <v>5961</v>
      </c>
      <c r="C1764" s="24">
        <v>56</v>
      </c>
      <c r="D1764" s="24">
        <v>0</v>
      </c>
      <c r="E1764" s="24">
        <v>1.03</v>
      </c>
      <c r="F1764" s="24">
        <v>0.98060000000000003</v>
      </c>
    </row>
    <row r="1765" spans="1:6" x14ac:dyDescent="0.25">
      <c r="A1765" s="24" t="s">
        <v>5946</v>
      </c>
      <c r="B1765" s="24" t="s">
        <v>5947</v>
      </c>
      <c r="C1765" s="24">
        <v>81</v>
      </c>
      <c r="D1765" s="24">
        <v>0</v>
      </c>
      <c r="E1765" s="24">
        <v>1.49</v>
      </c>
      <c r="F1765" s="24">
        <v>0.98080000000000001</v>
      </c>
    </row>
    <row r="1766" spans="1:6" x14ac:dyDescent="0.25">
      <c r="A1766" s="24" t="s">
        <v>6208</v>
      </c>
      <c r="B1766" s="24" t="s">
        <v>6209</v>
      </c>
      <c r="C1766" s="24">
        <v>718</v>
      </c>
      <c r="D1766" s="24">
        <v>12</v>
      </c>
      <c r="E1766" s="24">
        <v>13.2</v>
      </c>
      <c r="F1766" s="24">
        <v>0.98089999999999999</v>
      </c>
    </row>
    <row r="1767" spans="1:6" x14ac:dyDescent="0.25">
      <c r="A1767" s="24" t="s">
        <v>6052</v>
      </c>
      <c r="B1767" s="24" t="s">
        <v>6053</v>
      </c>
      <c r="C1767" s="24">
        <v>421</v>
      </c>
      <c r="D1767" s="24">
        <v>6</v>
      </c>
      <c r="E1767" s="24">
        <v>7.74</v>
      </c>
      <c r="F1767" s="24">
        <v>0.9819</v>
      </c>
    </row>
    <row r="1768" spans="1:6" x14ac:dyDescent="0.25">
      <c r="A1768" s="24" t="s">
        <v>5972</v>
      </c>
      <c r="B1768" s="24" t="s">
        <v>5973</v>
      </c>
      <c r="C1768" s="24">
        <v>18</v>
      </c>
      <c r="D1768" s="24">
        <v>0</v>
      </c>
      <c r="E1768" s="24">
        <v>0.33</v>
      </c>
      <c r="F1768" s="24">
        <v>0.98229999999999995</v>
      </c>
    </row>
    <row r="1769" spans="1:6" x14ac:dyDescent="0.25">
      <c r="A1769" s="24" t="s">
        <v>5974</v>
      </c>
      <c r="B1769" s="24" t="s">
        <v>5975</v>
      </c>
      <c r="C1769" s="24">
        <v>18</v>
      </c>
      <c r="D1769" s="24">
        <v>0</v>
      </c>
      <c r="E1769" s="24">
        <v>0.33</v>
      </c>
      <c r="F1769" s="24">
        <v>0.98229999999999995</v>
      </c>
    </row>
    <row r="1770" spans="1:6" x14ac:dyDescent="0.25">
      <c r="A1770" s="24" t="s">
        <v>5976</v>
      </c>
      <c r="B1770" s="24" t="s">
        <v>5977</v>
      </c>
      <c r="C1770" s="24">
        <v>18</v>
      </c>
      <c r="D1770" s="24">
        <v>0</v>
      </c>
      <c r="E1770" s="24">
        <v>0.33</v>
      </c>
      <c r="F1770" s="24">
        <v>0.98229999999999995</v>
      </c>
    </row>
    <row r="1771" spans="1:6" x14ac:dyDescent="0.25">
      <c r="A1771" s="24" t="s">
        <v>5978</v>
      </c>
      <c r="B1771" s="24" t="s">
        <v>5979</v>
      </c>
      <c r="C1771" s="24">
        <v>5703</v>
      </c>
      <c r="D1771" s="24">
        <v>73</v>
      </c>
      <c r="E1771" s="24">
        <v>104.87</v>
      </c>
      <c r="F1771" s="24">
        <v>0.98240000000000005</v>
      </c>
    </row>
    <row r="1772" spans="1:6" x14ac:dyDescent="0.25">
      <c r="A1772" s="24" t="s">
        <v>5962</v>
      </c>
      <c r="B1772" s="24" t="s">
        <v>5963</v>
      </c>
      <c r="C1772" s="24">
        <v>27</v>
      </c>
      <c r="D1772" s="24">
        <v>0</v>
      </c>
      <c r="E1772" s="24">
        <v>0.5</v>
      </c>
      <c r="F1772" s="24">
        <v>0.98309999999999997</v>
      </c>
    </row>
    <row r="1773" spans="1:6" x14ac:dyDescent="0.25">
      <c r="A1773" s="24" t="s">
        <v>5964</v>
      </c>
      <c r="B1773" s="24" t="s">
        <v>5965</v>
      </c>
      <c r="C1773" s="24">
        <v>27</v>
      </c>
      <c r="D1773" s="24">
        <v>0</v>
      </c>
      <c r="E1773" s="24">
        <v>0.5</v>
      </c>
      <c r="F1773" s="24">
        <v>0.98309999999999997</v>
      </c>
    </row>
    <row r="1774" spans="1:6" x14ac:dyDescent="0.25">
      <c r="A1774" s="24" t="s">
        <v>5966</v>
      </c>
      <c r="B1774" s="24" t="s">
        <v>5967</v>
      </c>
      <c r="C1774" s="24">
        <v>27</v>
      </c>
      <c r="D1774" s="24">
        <v>0</v>
      </c>
      <c r="E1774" s="24">
        <v>0.5</v>
      </c>
      <c r="F1774" s="24">
        <v>0.98309999999999997</v>
      </c>
    </row>
    <row r="1775" spans="1:6" x14ac:dyDescent="0.25">
      <c r="A1775" s="24" t="s">
        <v>5980</v>
      </c>
      <c r="B1775" s="24" t="s">
        <v>5981</v>
      </c>
      <c r="C1775" s="24">
        <v>48</v>
      </c>
      <c r="D1775" s="24">
        <v>0</v>
      </c>
      <c r="E1775" s="24">
        <v>0.88</v>
      </c>
      <c r="F1775" s="24">
        <v>0.98340000000000005</v>
      </c>
    </row>
    <row r="1776" spans="1:6" x14ac:dyDescent="0.25">
      <c r="A1776" s="24" t="s">
        <v>5982</v>
      </c>
      <c r="B1776" s="24" t="s">
        <v>5983</v>
      </c>
      <c r="C1776" s="24">
        <v>13</v>
      </c>
      <c r="D1776" s="24">
        <v>0</v>
      </c>
      <c r="E1776" s="24">
        <v>0.24</v>
      </c>
      <c r="F1776" s="24">
        <v>0.98340000000000005</v>
      </c>
    </row>
    <row r="1777" spans="1:6" x14ac:dyDescent="0.25">
      <c r="A1777" s="24" t="s">
        <v>5984</v>
      </c>
      <c r="B1777" s="24" t="s">
        <v>5985</v>
      </c>
      <c r="C1777" s="24">
        <v>7</v>
      </c>
      <c r="D1777" s="24">
        <v>0</v>
      </c>
      <c r="E1777" s="24">
        <v>0.13</v>
      </c>
      <c r="F1777" s="24">
        <v>0.9839</v>
      </c>
    </row>
    <row r="1778" spans="1:6" x14ac:dyDescent="0.25">
      <c r="A1778" s="24" t="s">
        <v>5994</v>
      </c>
      <c r="B1778" s="24" t="s">
        <v>5995</v>
      </c>
      <c r="C1778" s="24">
        <v>22</v>
      </c>
      <c r="D1778" s="24">
        <v>0</v>
      </c>
      <c r="E1778" s="24">
        <v>0.4</v>
      </c>
      <c r="F1778" s="24">
        <v>0.98419999999999996</v>
      </c>
    </row>
    <row r="1779" spans="1:6" x14ac:dyDescent="0.25">
      <c r="A1779" s="24" t="s">
        <v>5990</v>
      </c>
      <c r="B1779" s="24" t="s">
        <v>5991</v>
      </c>
      <c r="C1779" s="24">
        <v>45</v>
      </c>
      <c r="D1779" s="24">
        <v>0</v>
      </c>
      <c r="E1779" s="24">
        <v>0.83</v>
      </c>
      <c r="F1779" s="24">
        <v>0.98440000000000005</v>
      </c>
    </row>
    <row r="1780" spans="1:6" x14ac:dyDescent="0.25">
      <c r="A1780" s="24" t="s">
        <v>5992</v>
      </c>
      <c r="B1780" s="24" t="s">
        <v>5993</v>
      </c>
      <c r="C1780" s="24">
        <v>45</v>
      </c>
      <c r="D1780" s="24">
        <v>0</v>
      </c>
      <c r="E1780" s="24">
        <v>0.83</v>
      </c>
      <c r="F1780" s="24">
        <v>0.98440000000000005</v>
      </c>
    </row>
    <row r="1781" spans="1:6" x14ac:dyDescent="0.25">
      <c r="A1781" s="24" t="s">
        <v>5998</v>
      </c>
      <c r="B1781" s="24" t="s">
        <v>5999</v>
      </c>
      <c r="C1781" s="24">
        <v>84</v>
      </c>
      <c r="D1781" s="24">
        <v>0</v>
      </c>
      <c r="E1781" s="24">
        <v>1.54</v>
      </c>
      <c r="F1781" s="24">
        <v>0.98480000000000001</v>
      </c>
    </row>
    <row r="1782" spans="1:6" x14ac:dyDescent="0.25">
      <c r="A1782" s="24" t="s">
        <v>5486</v>
      </c>
      <c r="B1782" s="24" t="s">
        <v>5487</v>
      </c>
      <c r="C1782" s="24">
        <v>765</v>
      </c>
      <c r="D1782" s="24">
        <v>6</v>
      </c>
      <c r="E1782" s="24">
        <v>14.07</v>
      </c>
      <c r="F1782" s="24">
        <v>0.98509999999999998</v>
      </c>
    </row>
    <row r="1783" spans="1:6" x14ac:dyDescent="0.25">
      <c r="A1783" s="24" t="s">
        <v>6024</v>
      </c>
      <c r="B1783" s="24" t="s">
        <v>6025</v>
      </c>
      <c r="C1783" s="24">
        <v>969</v>
      </c>
      <c r="D1783" s="24">
        <v>11</v>
      </c>
      <c r="E1783" s="24">
        <v>17.82</v>
      </c>
      <c r="F1783" s="24">
        <v>0.98529999999999995</v>
      </c>
    </row>
    <row r="1784" spans="1:6" x14ac:dyDescent="0.25">
      <c r="A1784" s="24" t="s">
        <v>6008</v>
      </c>
      <c r="B1784" s="24" t="s">
        <v>6009</v>
      </c>
      <c r="C1784" s="24">
        <v>36</v>
      </c>
      <c r="D1784" s="24">
        <v>0</v>
      </c>
      <c r="E1784" s="24">
        <v>0.66</v>
      </c>
      <c r="F1784" s="24">
        <v>0.98570000000000002</v>
      </c>
    </row>
    <row r="1785" spans="1:6" x14ac:dyDescent="0.25">
      <c r="A1785" s="24" t="s">
        <v>6010</v>
      </c>
      <c r="B1785" s="24" t="s">
        <v>6011</v>
      </c>
      <c r="C1785" s="24">
        <v>36</v>
      </c>
      <c r="D1785" s="24">
        <v>0</v>
      </c>
      <c r="E1785" s="24">
        <v>0.66</v>
      </c>
      <c r="F1785" s="24">
        <v>0.98570000000000002</v>
      </c>
    </row>
    <row r="1786" spans="1:6" x14ac:dyDescent="0.25">
      <c r="A1786" s="24" t="s">
        <v>6012</v>
      </c>
      <c r="B1786" s="24" t="s">
        <v>6013</v>
      </c>
      <c r="C1786" s="24">
        <v>19</v>
      </c>
      <c r="D1786" s="24">
        <v>0</v>
      </c>
      <c r="E1786" s="24">
        <v>0.35</v>
      </c>
      <c r="F1786" s="24">
        <v>0.9859</v>
      </c>
    </row>
    <row r="1787" spans="1:6" x14ac:dyDescent="0.25">
      <c r="A1787" s="24" t="s">
        <v>6000</v>
      </c>
      <c r="B1787" s="24" t="s">
        <v>6001</v>
      </c>
      <c r="C1787" s="24">
        <v>36</v>
      </c>
      <c r="D1787" s="24">
        <v>0</v>
      </c>
      <c r="E1787" s="24">
        <v>0.66</v>
      </c>
      <c r="F1787" s="24">
        <v>0.98599999999999999</v>
      </c>
    </row>
    <row r="1788" spans="1:6" x14ac:dyDescent="0.25">
      <c r="A1788" s="24" t="s">
        <v>6002</v>
      </c>
      <c r="B1788" s="24" t="s">
        <v>6003</v>
      </c>
      <c r="C1788" s="24">
        <v>36</v>
      </c>
      <c r="D1788" s="24">
        <v>0</v>
      </c>
      <c r="E1788" s="24">
        <v>0.66</v>
      </c>
      <c r="F1788" s="24">
        <v>0.98599999999999999</v>
      </c>
    </row>
    <row r="1789" spans="1:6" x14ac:dyDescent="0.25">
      <c r="A1789" s="24" t="s">
        <v>6026</v>
      </c>
      <c r="B1789" s="24" t="s">
        <v>6027</v>
      </c>
      <c r="C1789" s="24">
        <v>31</v>
      </c>
      <c r="D1789" s="24">
        <v>0</v>
      </c>
      <c r="E1789" s="24">
        <v>0.56999999999999995</v>
      </c>
      <c r="F1789" s="24">
        <v>0.98619999999999997</v>
      </c>
    </row>
    <row r="1790" spans="1:6" x14ac:dyDescent="0.25">
      <c r="A1790" s="24" t="s">
        <v>6212</v>
      </c>
      <c r="B1790" s="24" t="s">
        <v>6213</v>
      </c>
      <c r="C1790" s="24">
        <v>731</v>
      </c>
      <c r="D1790" s="24">
        <v>12</v>
      </c>
      <c r="E1790" s="24">
        <v>13.44</v>
      </c>
      <c r="F1790" s="24">
        <v>0.98619999999999997</v>
      </c>
    </row>
    <row r="1791" spans="1:6" x14ac:dyDescent="0.25">
      <c r="A1791" s="24" t="s">
        <v>6018</v>
      </c>
      <c r="B1791" s="24" t="s">
        <v>6019</v>
      </c>
      <c r="C1791" s="24">
        <v>53</v>
      </c>
      <c r="D1791" s="24">
        <v>0</v>
      </c>
      <c r="E1791" s="24">
        <v>0.97</v>
      </c>
      <c r="F1791" s="24">
        <v>0.98629999999999995</v>
      </c>
    </row>
    <row r="1792" spans="1:6" x14ac:dyDescent="0.25">
      <c r="A1792" s="24" t="s">
        <v>6004</v>
      </c>
      <c r="B1792" s="24" t="s">
        <v>6005</v>
      </c>
      <c r="C1792" s="24">
        <v>24</v>
      </c>
      <c r="D1792" s="24">
        <v>0</v>
      </c>
      <c r="E1792" s="24">
        <v>0.44</v>
      </c>
      <c r="F1792" s="24">
        <v>0.98640000000000005</v>
      </c>
    </row>
    <row r="1793" spans="1:6" x14ac:dyDescent="0.25">
      <c r="A1793" s="24" t="s">
        <v>6214</v>
      </c>
      <c r="B1793" s="24" t="s">
        <v>6215</v>
      </c>
      <c r="C1793" s="24">
        <v>732</v>
      </c>
      <c r="D1793" s="24">
        <v>12</v>
      </c>
      <c r="E1793" s="24">
        <v>13.46</v>
      </c>
      <c r="F1793" s="24">
        <v>0.98660000000000003</v>
      </c>
    </row>
    <row r="1794" spans="1:6" x14ac:dyDescent="0.25">
      <c r="A1794" s="24" t="s">
        <v>5970</v>
      </c>
      <c r="B1794" s="24" t="s">
        <v>5971</v>
      </c>
      <c r="C1794" s="24">
        <v>31</v>
      </c>
      <c r="D1794" s="24">
        <v>0</v>
      </c>
      <c r="E1794" s="24">
        <v>0.56999999999999995</v>
      </c>
      <c r="F1794" s="24">
        <v>0.98660000000000003</v>
      </c>
    </row>
    <row r="1795" spans="1:6" x14ac:dyDescent="0.25">
      <c r="A1795" s="24" t="s">
        <v>6020</v>
      </c>
      <c r="B1795" s="24" t="s">
        <v>6021</v>
      </c>
      <c r="C1795" s="24">
        <v>37</v>
      </c>
      <c r="D1795" s="24">
        <v>0</v>
      </c>
      <c r="E1795" s="24">
        <v>0.68</v>
      </c>
      <c r="F1795" s="24">
        <v>0.98719999999999997</v>
      </c>
    </row>
    <row r="1796" spans="1:6" x14ac:dyDescent="0.25">
      <c r="A1796" s="24" t="s">
        <v>6030</v>
      </c>
      <c r="B1796" s="24" t="s">
        <v>6031</v>
      </c>
      <c r="C1796" s="24">
        <v>12</v>
      </c>
      <c r="D1796" s="24">
        <v>0</v>
      </c>
      <c r="E1796" s="24">
        <v>0.22</v>
      </c>
      <c r="F1796" s="24">
        <v>0.98719999999999997</v>
      </c>
    </row>
    <row r="1797" spans="1:6" x14ac:dyDescent="0.25">
      <c r="A1797" s="24" t="s">
        <v>6022</v>
      </c>
      <c r="B1797" s="24" t="s">
        <v>6023</v>
      </c>
      <c r="C1797" s="24">
        <v>10</v>
      </c>
      <c r="D1797" s="24">
        <v>0</v>
      </c>
      <c r="E1797" s="24">
        <v>0.18</v>
      </c>
      <c r="F1797" s="24">
        <v>0.98719999999999997</v>
      </c>
    </row>
    <row r="1798" spans="1:6" x14ac:dyDescent="0.25">
      <c r="A1798" s="24" t="s">
        <v>6036</v>
      </c>
      <c r="B1798" s="24" t="s">
        <v>6037</v>
      </c>
      <c r="C1798" s="24">
        <v>35</v>
      </c>
      <c r="D1798" s="24">
        <v>0</v>
      </c>
      <c r="E1798" s="24">
        <v>0.64</v>
      </c>
      <c r="F1798" s="24">
        <v>0.9879</v>
      </c>
    </row>
    <row r="1799" spans="1:6" x14ac:dyDescent="0.25">
      <c r="A1799" s="24" t="s">
        <v>5724</v>
      </c>
      <c r="B1799" s="24" t="s">
        <v>5725</v>
      </c>
      <c r="C1799" s="24">
        <v>85</v>
      </c>
      <c r="D1799" s="24">
        <v>1</v>
      </c>
      <c r="E1799" s="24">
        <v>1.56</v>
      </c>
      <c r="F1799" s="24">
        <v>0.9879</v>
      </c>
    </row>
    <row r="1800" spans="1:6" x14ac:dyDescent="0.25">
      <c r="A1800" s="24" t="s">
        <v>6040</v>
      </c>
      <c r="B1800" s="24" t="s">
        <v>6041</v>
      </c>
      <c r="C1800" s="24">
        <v>247</v>
      </c>
      <c r="D1800" s="24">
        <v>0</v>
      </c>
      <c r="E1800" s="24">
        <v>4.54</v>
      </c>
      <c r="F1800" s="24">
        <v>0.98799999999999999</v>
      </c>
    </row>
    <row r="1801" spans="1:6" x14ac:dyDescent="0.25">
      <c r="A1801" s="24" t="s">
        <v>6042</v>
      </c>
      <c r="B1801" s="24" t="s">
        <v>6043</v>
      </c>
      <c r="C1801" s="24">
        <v>8</v>
      </c>
      <c r="D1801" s="24">
        <v>0</v>
      </c>
      <c r="E1801" s="24">
        <v>0.15</v>
      </c>
      <c r="F1801" s="24">
        <v>0.98829999999999996</v>
      </c>
    </row>
    <row r="1802" spans="1:6" x14ac:dyDescent="0.25">
      <c r="A1802" s="24" t="s">
        <v>6046</v>
      </c>
      <c r="B1802" s="24" t="s">
        <v>6047</v>
      </c>
      <c r="C1802" s="24">
        <v>37</v>
      </c>
      <c r="D1802" s="24">
        <v>0</v>
      </c>
      <c r="E1802" s="24">
        <v>0.68</v>
      </c>
      <c r="F1802" s="24">
        <v>0.98850000000000005</v>
      </c>
    </row>
    <row r="1803" spans="1:6" x14ac:dyDescent="0.25">
      <c r="A1803" s="24" t="s">
        <v>6112</v>
      </c>
      <c r="B1803" s="24" t="s">
        <v>6113</v>
      </c>
      <c r="C1803" s="24">
        <v>125</v>
      </c>
      <c r="D1803" s="24">
        <v>1</v>
      </c>
      <c r="E1803" s="24">
        <v>2.2999999999999998</v>
      </c>
      <c r="F1803" s="24">
        <v>0.98850000000000005</v>
      </c>
    </row>
    <row r="1804" spans="1:6" x14ac:dyDescent="0.25">
      <c r="A1804" s="24" t="s">
        <v>6028</v>
      </c>
      <c r="B1804" s="24" t="s">
        <v>6029</v>
      </c>
      <c r="C1804" s="24">
        <v>395</v>
      </c>
      <c r="D1804" s="24">
        <v>6</v>
      </c>
      <c r="E1804" s="24">
        <v>7.26</v>
      </c>
      <c r="F1804" s="24">
        <v>0.98850000000000005</v>
      </c>
    </row>
    <row r="1805" spans="1:6" x14ac:dyDescent="0.25">
      <c r="A1805" s="24" t="s">
        <v>6054</v>
      </c>
      <c r="B1805" s="24" t="s">
        <v>6055</v>
      </c>
      <c r="C1805" s="24">
        <v>37</v>
      </c>
      <c r="D1805" s="24">
        <v>0</v>
      </c>
      <c r="E1805" s="24">
        <v>0.68</v>
      </c>
      <c r="F1805" s="24">
        <v>0.98860000000000003</v>
      </c>
    </row>
    <row r="1806" spans="1:6" x14ac:dyDescent="0.25">
      <c r="A1806" s="24" t="s">
        <v>6044</v>
      </c>
      <c r="B1806" s="24" t="s">
        <v>6045</v>
      </c>
      <c r="C1806" s="24">
        <v>33</v>
      </c>
      <c r="D1806" s="24">
        <v>0</v>
      </c>
      <c r="E1806" s="24">
        <v>0.61</v>
      </c>
      <c r="F1806" s="24">
        <v>0.98860000000000003</v>
      </c>
    </row>
    <row r="1807" spans="1:6" x14ac:dyDescent="0.25">
      <c r="A1807" s="24" t="s">
        <v>6048</v>
      </c>
      <c r="B1807" s="24" t="s">
        <v>6049</v>
      </c>
      <c r="C1807" s="24">
        <v>63</v>
      </c>
      <c r="D1807" s="24">
        <v>0</v>
      </c>
      <c r="E1807" s="24">
        <v>1.1599999999999999</v>
      </c>
      <c r="F1807" s="24">
        <v>0.98860000000000003</v>
      </c>
    </row>
    <row r="1808" spans="1:6" x14ac:dyDescent="0.25">
      <c r="A1808" s="24" t="s">
        <v>6050</v>
      </c>
      <c r="B1808" s="24" t="s">
        <v>6051</v>
      </c>
      <c r="C1808" s="24">
        <v>63</v>
      </c>
      <c r="D1808" s="24">
        <v>0</v>
      </c>
      <c r="E1808" s="24">
        <v>1.1599999999999999</v>
      </c>
      <c r="F1808" s="24">
        <v>0.98860000000000003</v>
      </c>
    </row>
    <row r="1809" spans="1:6" x14ac:dyDescent="0.25">
      <c r="A1809" s="24" t="s">
        <v>5672</v>
      </c>
      <c r="B1809" s="24" t="s">
        <v>5673</v>
      </c>
      <c r="C1809" s="24">
        <v>109</v>
      </c>
      <c r="D1809" s="24">
        <v>0</v>
      </c>
      <c r="E1809" s="24">
        <v>2</v>
      </c>
      <c r="F1809" s="24">
        <v>0.98919999999999997</v>
      </c>
    </row>
    <row r="1810" spans="1:6" x14ac:dyDescent="0.25">
      <c r="A1810" s="24" t="s">
        <v>6068</v>
      </c>
      <c r="B1810" s="24" t="s">
        <v>6069</v>
      </c>
      <c r="C1810" s="24">
        <v>40</v>
      </c>
      <c r="D1810" s="24">
        <v>0</v>
      </c>
      <c r="E1810" s="24">
        <v>0.74</v>
      </c>
      <c r="F1810" s="24">
        <v>0.99039999999999995</v>
      </c>
    </row>
    <row r="1811" spans="1:6" x14ac:dyDescent="0.25">
      <c r="A1811" s="24" t="s">
        <v>6070</v>
      </c>
      <c r="B1811" s="24" t="s">
        <v>6071</v>
      </c>
      <c r="C1811" s="24">
        <v>40</v>
      </c>
      <c r="D1811" s="24">
        <v>0</v>
      </c>
      <c r="E1811" s="24">
        <v>0.74</v>
      </c>
      <c r="F1811" s="24">
        <v>0.99039999999999995</v>
      </c>
    </row>
    <row r="1812" spans="1:6" x14ac:dyDescent="0.25">
      <c r="A1812" s="24" t="s">
        <v>6072</v>
      </c>
      <c r="B1812" s="24" t="s">
        <v>6073</v>
      </c>
      <c r="C1812" s="24">
        <v>40</v>
      </c>
      <c r="D1812" s="24">
        <v>0</v>
      </c>
      <c r="E1812" s="24">
        <v>0.74</v>
      </c>
      <c r="F1812" s="24">
        <v>0.99039999999999995</v>
      </c>
    </row>
    <row r="1813" spans="1:6" x14ac:dyDescent="0.25">
      <c r="A1813" s="24" t="s">
        <v>6074</v>
      </c>
      <c r="B1813" s="24" t="s">
        <v>6075</v>
      </c>
      <c r="C1813" s="24">
        <v>40</v>
      </c>
      <c r="D1813" s="24">
        <v>0</v>
      </c>
      <c r="E1813" s="24">
        <v>0.74</v>
      </c>
      <c r="F1813" s="24">
        <v>0.99039999999999995</v>
      </c>
    </row>
    <row r="1814" spans="1:6" x14ac:dyDescent="0.25">
      <c r="A1814" s="24" t="s">
        <v>5588</v>
      </c>
      <c r="B1814" s="24" t="s">
        <v>5589</v>
      </c>
      <c r="C1814" s="24">
        <v>215</v>
      </c>
      <c r="D1814" s="24">
        <v>1</v>
      </c>
      <c r="E1814" s="24">
        <v>3.95</v>
      </c>
      <c r="F1814" s="24">
        <v>0.99050000000000005</v>
      </c>
    </row>
    <row r="1815" spans="1:6" x14ac:dyDescent="0.25">
      <c r="A1815" s="24" t="s">
        <v>6088</v>
      </c>
      <c r="B1815" s="24" t="s">
        <v>6089</v>
      </c>
      <c r="C1815" s="24">
        <v>1777</v>
      </c>
      <c r="D1815" s="24">
        <v>21</v>
      </c>
      <c r="E1815" s="24">
        <v>32.68</v>
      </c>
      <c r="F1815" s="24">
        <v>0.99060000000000004</v>
      </c>
    </row>
    <row r="1816" spans="1:6" x14ac:dyDescent="0.25">
      <c r="A1816" s="24" t="s">
        <v>6078</v>
      </c>
      <c r="B1816" s="24" t="s">
        <v>6079</v>
      </c>
      <c r="C1816" s="24">
        <v>38</v>
      </c>
      <c r="D1816" s="24">
        <v>0</v>
      </c>
      <c r="E1816" s="24">
        <v>0.7</v>
      </c>
      <c r="F1816" s="24">
        <v>0.9909</v>
      </c>
    </row>
    <row r="1817" spans="1:6" x14ac:dyDescent="0.25">
      <c r="A1817" s="24" t="s">
        <v>6080</v>
      </c>
      <c r="B1817" s="24" t="s">
        <v>6081</v>
      </c>
      <c r="C1817" s="24">
        <v>38</v>
      </c>
      <c r="D1817" s="24">
        <v>0</v>
      </c>
      <c r="E1817" s="24">
        <v>0.7</v>
      </c>
      <c r="F1817" s="24">
        <v>0.9909</v>
      </c>
    </row>
    <row r="1818" spans="1:6" x14ac:dyDescent="0.25">
      <c r="A1818" s="24" t="s">
        <v>6058</v>
      </c>
      <c r="B1818" s="24" t="s">
        <v>6059</v>
      </c>
      <c r="C1818" s="24">
        <v>219</v>
      </c>
      <c r="D1818" s="24">
        <v>3</v>
      </c>
      <c r="E1818" s="24">
        <v>4.03</v>
      </c>
      <c r="F1818" s="24">
        <v>0.99109999999999998</v>
      </c>
    </row>
    <row r="1819" spans="1:6" x14ac:dyDescent="0.25">
      <c r="A1819" s="24" t="s">
        <v>6090</v>
      </c>
      <c r="B1819" s="24" t="s">
        <v>6091</v>
      </c>
      <c r="C1819" s="24">
        <v>1279</v>
      </c>
      <c r="D1819" s="24">
        <v>6</v>
      </c>
      <c r="E1819" s="24">
        <v>23.52</v>
      </c>
      <c r="F1819" s="24">
        <v>0.99119999999999997</v>
      </c>
    </row>
    <row r="1820" spans="1:6" x14ac:dyDescent="0.25">
      <c r="A1820" s="24" t="s">
        <v>6092</v>
      </c>
      <c r="B1820" s="24" t="s">
        <v>6093</v>
      </c>
      <c r="C1820" s="24">
        <v>1279</v>
      </c>
      <c r="D1820" s="24">
        <v>6</v>
      </c>
      <c r="E1820" s="24">
        <v>23.52</v>
      </c>
      <c r="F1820" s="24">
        <v>0.99119999999999997</v>
      </c>
    </row>
    <row r="1821" spans="1:6" x14ac:dyDescent="0.25">
      <c r="A1821" s="24" t="s">
        <v>5634</v>
      </c>
      <c r="B1821" s="24" t="s">
        <v>5635</v>
      </c>
      <c r="C1821" s="24">
        <v>22</v>
      </c>
      <c r="D1821" s="24">
        <v>0</v>
      </c>
      <c r="E1821" s="24">
        <v>0.4</v>
      </c>
      <c r="F1821" s="24">
        <v>0.99129999999999996</v>
      </c>
    </row>
    <row r="1822" spans="1:6" x14ac:dyDescent="0.25">
      <c r="A1822" s="24" t="s">
        <v>6082</v>
      </c>
      <c r="B1822" s="24" t="s">
        <v>6083</v>
      </c>
      <c r="C1822" s="24">
        <v>25</v>
      </c>
      <c r="D1822" s="24">
        <v>0</v>
      </c>
      <c r="E1822" s="24">
        <v>0.46</v>
      </c>
      <c r="F1822" s="24">
        <v>0.99129999999999996</v>
      </c>
    </row>
    <row r="1823" spans="1:6" x14ac:dyDescent="0.25">
      <c r="A1823" s="24" t="s">
        <v>6084</v>
      </c>
      <c r="B1823" s="24" t="s">
        <v>6085</v>
      </c>
      <c r="C1823" s="24">
        <v>6</v>
      </c>
      <c r="D1823" s="24">
        <v>0</v>
      </c>
      <c r="E1823" s="24">
        <v>0.11</v>
      </c>
      <c r="F1823" s="24">
        <v>0.99229999999999996</v>
      </c>
    </row>
    <row r="1824" spans="1:6" x14ac:dyDescent="0.25">
      <c r="A1824" s="24" t="s">
        <v>6094</v>
      </c>
      <c r="B1824" s="24" t="s">
        <v>6095</v>
      </c>
      <c r="C1824" s="24">
        <v>21</v>
      </c>
      <c r="D1824" s="24">
        <v>0</v>
      </c>
      <c r="E1824" s="24">
        <v>0.39</v>
      </c>
      <c r="F1824" s="24">
        <v>0.99250000000000005</v>
      </c>
    </row>
    <row r="1825" spans="1:6" x14ac:dyDescent="0.25">
      <c r="A1825" s="24" t="s">
        <v>6096</v>
      </c>
      <c r="B1825" s="24" t="s">
        <v>6097</v>
      </c>
      <c r="C1825" s="24">
        <v>26</v>
      </c>
      <c r="D1825" s="24">
        <v>0</v>
      </c>
      <c r="E1825" s="24">
        <v>0.48</v>
      </c>
      <c r="F1825" s="24">
        <v>0.99250000000000005</v>
      </c>
    </row>
    <row r="1826" spans="1:6" x14ac:dyDescent="0.25">
      <c r="A1826" s="24" t="s">
        <v>6098</v>
      </c>
      <c r="B1826" s="24" t="s">
        <v>6099</v>
      </c>
      <c r="C1826" s="24">
        <v>26</v>
      </c>
      <c r="D1826" s="24">
        <v>0</v>
      </c>
      <c r="E1826" s="24">
        <v>0.48</v>
      </c>
      <c r="F1826" s="24">
        <v>0.99250000000000005</v>
      </c>
    </row>
    <row r="1827" spans="1:6" x14ac:dyDescent="0.25">
      <c r="A1827" s="24" t="s">
        <v>6100</v>
      </c>
      <c r="B1827" s="24" t="s">
        <v>6101</v>
      </c>
      <c r="C1827" s="24">
        <v>26</v>
      </c>
      <c r="D1827" s="24">
        <v>0</v>
      </c>
      <c r="E1827" s="24">
        <v>0.48</v>
      </c>
      <c r="F1827" s="24">
        <v>0.99280000000000002</v>
      </c>
    </row>
    <row r="1828" spans="1:6" x14ac:dyDescent="0.25">
      <c r="A1828" s="24" t="s">
        <v>6104</v>
      </c>
      <c r="B1828" s="24" t="s">
        <v>6105</v>
      </c>
      <c r="C1828" s="24">
        <v>1452</v>
      </c>
      <c r="D1828" s="24">
        <v>7</v>
      </c>
      <c r="E1828" s="24">
        <v>26.7</v>
      </c>
      <c r="F1828" s="24">
        <v>0.99299999999999999</v>
      </c>
    </row>
    <row r="1829" spans="1:6" x14ac:dyDescent="0.25">
      <c r="A1829" s="24" t="s">
        <v>5590</v>
      </c>
      <c r="B1829" s="24" t="s">
        <v>5591</v>
      </c>
      <c r="C1829" s="24">
        <v>418</v>
      </c>
      <c r="D1829" s="24">
        <v>2</v>
      </c>
      <c r="E1829" s="24">
        <v>7.69</v>
      </c>
      <c r="F1829" s="24">
        <v>0.99309999999999998</v>
      </c>
    </row>
    <row r="1830" spans="1:6" x14ac:dyDescent="0.25">
      <c r="A1830" s="24" t="s">
        <v>6064</v>
      </c>
      <c r="B1830" s="24" t="s">
        <v>6065</v>
      </c>
      <c r="C1830" s="24">
        <v>56</v>
      </c>
      <c r="D1830" s="24">
        <v>1</v>
      </c>
      <c r="E1830" s="24">
        <v>1.03</v>
      </c>
      <c r="F1830" s="24">
        <v>0.99329999999999996</v>
      </c>
    </row>
    <row r="1831" spans="1:6" x14ac:dyDescent="0.25">
      <c r="A1831" s="24" t="s">
        <v>6066</v>
      </c>
      <c r="B1831" s="24" t="s">
        <v>6067</v>
      </c>
      <c r="C1831" s="24">
        <v>56</v>
      </c>
      <c r="D1831" s="24">
        <v>1</v>
      </c>
      <c r="E1831" s="24">
        <v>1.03</v>
      </c>
      <c r="F1831" s="24">
        <v>0.99329999999999996</v>
      </c>
    </row>
    <row r="1832" spans="1:6" x14ac:dyDescent="0.25">
      <c r="A1832" s="24" t="s">
        <v>5968</v>
      </c>
      <c r="B1832" s="24" t="s">
        <v>5969</v>
      </c>
      <c r="C1832" s="24">
        <v>1176</v>
      </c>
      <c r="D1832" s="24">
        <v>15</v>
      </c>
      <c r="E1832" s="24">
        <v>21.62</v>
      </c>
      <c r="F1832" s="24">
        <v>0.99360000000000004</v>
      </c>
    </row>
    <row r="1833" spans="1:6" x14ac:dyDescent="0.25">
      <c r="A1833" s="24" t="s">
        <v>6086</v>
      </c>
      <c r="B1833" s="24" t="s">
        <v>6087</v>
      </c>
      <c r="C1833" s="24">
        <v>37</v>
      </c>
      <c r="D1833" s="24">
        <v>0</v>
      </c>
      <c r="E1833" s="24">
        <v>0.68</v>
      </c>
      <c r="F1833" s="24">
        <v>0.99409999999999998</v>
      </c>
    </row>
    <row r="1834" spans="1:6" x14ac:dyDescent="0.25">
      <c r="A1834" s="24" t="s">
        <v>6106</v>
      </c>
      <c r="B1834" s="24" t="s">
        <v>6107</v>
      </c>
      <c r="C1834" s="24">
        <v>17</v>
      </c>
      <c r="D1834" s="24">
        <v>0</v>
      </c>
      <c r="E1834" s="24">
        <v>0.31</v>
      </c>
      <c r="F1834" s="24">
        <v>0.99409999999999998</v>
      </c>
    </row>
    <row r="1835" spans="1:6" x14ac:dyDescent="0.25">
      <c r="A1835" s="24" t="s">
        <v>6116</v>
      </c>
      <c r="B1835" s="24" t="s">
        <v>6117</v>
      </c>
      <c r="C1835" s="24">
        <v>7063</v>
      </c>
      <c r="D1835" s="24">
        <v>96</v>
      </c>
      <c r="E1835" s="24">
        <v>129.87</v>
      </c>
      <c r="F1835" s="24">
        <v>0.99409999999999998</v>
      </c>
    </row>
    <row r="1836" spans="1:6" x14ac:dyDescent="0.25">
      <c r="A1836" s="24" t="s">
        <v>6108</v>
      </c>
      <c r="B1836" s="24" t="s">
        <v>6109</v>
      </c>
      <c r="C1836" s="24">
        <v>48</v>
      </c>
      <c r="D1836" s="24">
        <v>0</v>
      </c>
      <c r="E1836" s="24">
        <v>0.88</v>
      </c>
      <c r="F1836" s="24">
        <v>0.99419999999999997</v>
      </c>
    </row>
    <row r="1837" spans="1:6" x14ac:dyDescent="0.25">
      <c r="A1837" s="24" t="s">
        <v>6120</v>
      </c>
      <c r="B1837" s="24" t="s">
        <v>6121</v>
      </c>
      <c r="C1837" s="24">
        <v>866</v>
      </c>
      <c r="D1837" s="24">
        <v>11</v>
      </c>
      <c r="E1837" s="24">
        <v>15.92</v>
      </c>
      <c r="F1837" s="24">
        <v>0.99519999999999997</v>
      </c>
    </row>
    <row r="1838" spans="1:6" x14ac:dyDescent="0.25">
      <c r="A1838" s="24" t="s">
        <v>5772</v>
      </c>
      <c r="B1838" s="24" t="s">
        <v>5773</v>
      </c>
      <c r="C1838" s="24">
        <v>674</v>
      </c>
      <c r="D1838" s="24">
        <v>7</v>
      </c>
      <c r="E1838" s="24">
        <v>12.39</v>
      </c>
      <c r="F1838" s="24">
        <v>0.99539999999999995</v>
      </c>
    </row>
    <row r="1839" spans="1:6" x14ac:dyDescent="0.25">
      <c r="A1839" s="24" t="s">
        <v>6114</v>
      </c>
      <c r="B1839" s="24" t="s">
        <v>6115</v>
      </c>
      <c r="C1839" s="24">
        <v>123</v>
      </c>
      <c r="D1839" s="24">
        <v>1</v>
      </c>
      <c r="E1839" s="24">
        <v>2.2599999999999998</v>
      </c>
      <c r="F1839" s="24">
        <v>0.99539999999999995</v>
      </c>
    </row>
    <row r="1840" spans="1:6" x14ac:dyDescent="0.25">
      <c r="A1840" s="24" t="s">
        <v>6218</v>
      </c>
      <c r="B1840" s="24" t="s">
        <v>6219</v>
      </c>
      <c r="C1840" s="24">
        <v>1053</v>
      </c>
      <c r="D1840" s="24">
        <v>14</v>
      </c>
      <c r="E1840" s="24">
        <v>19.36</v>
      </c>
      <c r="F1840" s="24">
        <v>0.99550000000000005</v>
      </c>
    </row>
    <row r="1841" spans="1:6" x14ac:dyDescent="0.25">
      <c r="A1841" s="24" t="s">
        <v>5884</v>
      </c>
      <c r="B1841" s="24" t="s">
        <v>5885</v>
      </c>
      <c r="C1841" s="24">
        <v>1101</v>
      </c>
      <c r="D1841" s="24">
        <v>13</v>
      </c>
      <c r="E1841" s="24">
        <v>20.25</v>
      </c>
      <c r="F1841" s="24">
        <v>0.99570000000000003</v>
      </c>
    </row>
    <row r="1842" spans="1:6" x14ac:dyDescent="0.25">
      <c r="A1842" s="24" t="s">
        <v>5522</v>
      </c>
      <c r="B1842" s="24" t="s">
        <v>5523</v>
      </c>
      <c r="C1842" s="24">
        <v>585</v>
      </c>
      <c r="D1842" s="24">
        <v>6</v>
      </c>
      <c r="E1842" s="24">
        <v>10.76</v>
      </c>
      <c r="F1842" s="24">
        <v>0.996</v>
      </c>
    </row>
    <row r="1843" spans="1:6" x14ac:dyDescent="0.25">
      <c r="A1843" s="24" t="s">
        <v>6062</v>
      </c>
      <c r="B1843" s="24" t="s">
        <v>6063</v>
      </c>
      <c r="C1843" s="24">
        <v>1022</v>
      </c>
      <c r="D1843" s="24">
        <v>10</v>
      </c>
      <c r="E1843" s="24">
        <v>18.79</v>
      </c>
      <c r="F1843" s="24">
        <v>0.99619999999999997</v>
      </c>
    </row>
    <row r="1844" spans="1:6" x14ac:dyDescent="0.25">
      <c r="A1844" s="24" t="s">
        <v>6060</v>
      </c>
      <c r="B1844" s="24" t="s">
        <v>6061</v>
      </c>
      <c r="C1844" s="24">
        <v>1021</v>
      </c>
      <c r="D1844" s="24">
        <v>10</v>
      </c>
      <c r="E1844" s="24">
        <v>18.77</v>
      </c>
      <c r="F1844" s="24">
        <v>0.99619999999999997</v>
      </c>
    </row>
    <row r="1845" spans="1:6" x14ac:dyDescent="0.25">
      <c r="A1845" s="24" t="s">
        <v>6056</v>
      </c>
      <c r="B1845" s="24" t="s">
        <v>6057</v>
      </c>
      <c r="C1845" s="24">
        <v>1018</v>
      </c>
      <c r="D1845" s="24">
        <v>10</v>
      </c>
      <c r="E1845" s="24">
        <v>18.72</v>
      </c>
      <c r="F1845" s="24">
        <v>0.99629999999999996</v>
      </c>
    </row>
    <row r="1846" spans="1:6" x14ac:dyDescent="0.25">
      <c r="A1846" s="24" t="s">
        <v>6122</v>
      </c>
      <c r="B1846" s="24" t="s">
        <v>6123</v>
      </c>
      <c r="C1846" s="24">
        <v>99</v>
      </c>
      <c r="D1846" s="24">
        <v>1</v>
      </c>
      <c r="E1846" s="24">
        <v>1.82</v>
      </c>
      <c r="F1846" s="24">
        <v>0.99629999999999996</v>
      </c>
    </row>
    <row r="1847" spans="1:6" x14ac:dyDescent="0.25">
      <c r="A1847" s="24" t="s">
        <v>6130</v>
      </c>
      <c r="B1847" s="24" t="s">
        <v>6131</v>
      </c>
      <c r="C1847" s="24">
        <v>22</v>
      </c>
      <c r="D1847" s="24">
        <v>0</v>
      </c>
      <c r="E1847" s="24">
        <v>0.4</v>
      </c>
      <c r="F1847" s="24">
        <v>0.99639999999999995</v>
      </c>
    </row>
    <row r="1848" spans="1:6" x14ac:dyDescent="0.25">
      <c r="A1848" s="24" t="s">
        <v>6142</v>
      </c>
      <c r="B1848" s="24" t="s">
        <v>6143</v>
      </c>
      <c r="C1848" s="24">
        <v>848</v>
      </c>
      <c r="D1848" s="24">
        <v>8</v>
      </c>
      <c r="E1848" s="24">
        <v>15.59</v>
      </c>
      <c r="F1848" s="24">
        <v>0.99670000000000003</v>
      </c>
    </row>
    <row r="1849" spans="1:6" x14ac:dyDescent="0.25">
      <c r="A1849" s="24" t="s">
        <v>6126</v>
      </c>
      <c r="B1849" s="24" t="s">
        <v>6127</v>
      </c>
      <c r="C1849" s="24">
        <v>60</v>
      </c>
      <c r="D1849" s="24">
        <v>0</v>
      </c>
      <c r="E1849" s="24">
        <v>1.1000000000000001</v>
      </c>
      <c r="F1849" s="24">
        <v>0.99670000000000003</v>
      </c>
    </row>
    <row r="1850" spans="1:6" x14ac:dyDescent="0.25">
      <c r="A1850" s="24" t="s">
        <v>6132</v>
      </c>
      <c r="B1850" s="24" t="s">
        <v>6133</v>
      </c>
      <c r="C1850" s="24">
        <v>86</v>
      </c>
      <c r="D1850" s="24">
        <v>0</v>
      </c>
      <c r="E1850" s="24">
        <v>1.58</v>
      </c>
      <c r="F1850" s="24">
        <v>0.99680000000000002</v>
      </c>
    </row>
    <row r="1851" spans="1:6" x14ac:dyDescent="0.25">
      <c r="A1851" s="24" t="s">
        <v>6146</v>
      </c>
      <c r="B1851" s="24" t="s">
        <v>6147</v>
      </c>
      <c r="C1851" s="24">
        <v>294</v>
      </c>
      <c r="D1851" s="24">
        <v>5</v>
      </c>
      <c r="E1851" s="24">
        <v>5.41</v>
      </c>
      <c r="F1851" s="24">
        <v>0.99690000000000001</v>
      </c>
    </row>
    <row r="1852" spans="1:6" x14ac:dyDescent="0.25">
      <c r="A1852" s="24" t="s">
        <v>6148</v>
      </c>
      <c r="B1852" s="24" t="s">
        <v>6149</v>
      </c>
      <c r="C1852" s="24">
        <v>294</v>
      </c>
      <c r="D1852" s="24">
        <v>5</v>
      </c>
      <c r="E1852" s="24">
        <v>5.41</v>
      </c>
      <c r="F1852" s="24">
        <v>0.99690000000000001</v>
      </c>
    </row>
    <row r="1853" spans="1:6" x14ac:dyDescent="0.25">
      <c r="A1853" s="24" t="s">
        <v>6150</v>
      </c>
      <c r="B1853" s="24" t="s">
        <v>6151</v>
      </c>
      <c r="C1853" s="24">
        <v>294</v>
      </c>
      <c r="D1853" s="24">
        <v>5</v>
      </c>
      <c r="E1853" s="24">
        <v>5.41</v>
      </c>
      <c r="F1853" s="24">
        <v>0.99690000000000001</v>
      </c>
    </row>
    <row r="1854" spans="1:6" x14ac:dyDescent="0.25">
      <c r="A1854" s="24" t="s">
        <v>6152</v>
      </c>
      <c r="B1854" s="24" t="s">
        <v>6153</v>
      </c>
      <c r="C1854" s="24">
        <v>294</v>
      </c>
      <c r="D1854" s="24">
        <v>5</v>
      </c>
      <c r="E1854" s="24">
        <v>5.41</v>
      </c>
      <c r="F1854" s="24">
        <v>0.99690000000000001</v>
      </c>
    </row>
    <row r="1855" spans="1:6" x14ac:dyDescent="0.25">
      <c r="A1855" s="24" t="s">
        <v>6154</v>
      </c>
      <c r="B1855" s="24" t="s">
        <v>6155</v>
      </c>
      <c r="C1855" s="24">
        <v>294</v>
      </c>
      <c r="D1855" s="24">
        <v>5</v>
      </c>
      <c r="E1855" s="24">
        <v>5.41</v>
      </c>
      <c r="F1855" s="24">
        <v>0.99690000000000001</v>
      </c>
    </row>
    <row r="1856" spans="1:6" x14ac:dyDescent="0.25">
      <c r="A1856" s="24" t="s">
        <v>6156</v>
      </c>
      <c r="B1856" s="24" t="s">
        <v>6157</v>
      </c>
      <c r="C1856" s="24">
        <v>294</v>
      </c>
      <c r="D1856" s="24">
        <v>5</v>
      </c>
      <c r="E1856" s="24">
        <v>5.41</v>
      </c>
      <c r="F1856" s="24">
        <v>0.99690000000000001</v>
      </c>
    </row>
    <row r="1857" spans="1:6" x14ac:dyDescent="0.25">
      <c r="A1857" s="24" t="s">
        <v>6136</v>
      </c>
      <c r="B1857" s="24" t="s">
        <v>6137</v>
      </c>
      <c r="C1857" s="24">
        <v>83</v>
      </c>
      <c r="D1857" s="24">
        <v>0</v>
      </c>
      <c r="E1857" s="24">
        <v>1.53</v>
      </c>
      <c r="F1857" s="24">
        <v>0.99690000000000001</v>
      </c>
    </row>
    <row r="1858" spans="1:6" x14ac:dyDescent="0.25">
      <c r="A1858" s="24" t="s">
        <v>6134</v>
      </c>
      <c r="B1858" s="24" t="s">
        <v>6135</v>
      </c>
      <c r="C1858" s="24">
        <v>27</v>
      </c>
      <c r="D1858" s="24">
        <v>0</v>
      </c>
      <c r="E1858" s="24">
        <v>0.5</v>
      </c>
      <c r="F1858" s="24">
        <v>0.997</v>
      </c>
    </row>
    <row r="1859" spans="1:6" x14ac:dyDescent="0.25">
      <c r="A1859" s="24" t="s">
        <v>6158</v>
      </c>
      <c r="B1859" s="24" t="s">
        <v>6159</v>
      </c>
      <c r="C1859" s="24">
        <v>30</v>
      </c>
      <c r="D1859" s="24">
        <v>0</v>
      </c>
      <c r="E1859" s="24">
        <v>0.55000000000000004</v>
      </c>
      <c r="F1859" s="24">
        <v>0.99719999999999998</v>
      </c>
    </row>
    <row r="1860" spans="1:6" x14ac:dyDescent="0.25">
      <c r="A1860" s="24" t="s">
        <v>6160</v>
      </c>
      <c r="B1860" s="24" t="s">
        <v>6161</v>
      </c>
      <c r="C1860" s="24">
        <v>30</v>
      </c>
      <c r="D1860" s="24">
        <v>0</v>
      </c>
      <c r="E1860" s="24">
        <v>0.55000000000000004</v>
      </c>
      <c r="F1860" s="24">
        <v>0.99719999999999998</v>
      </c>
    </row>
    <row r="1861" spans="1:6" x14ac:dyDescent="0.25">
      <c r="A1861" s="24" t="s">
        <v>6164</v>
      </c>
      <c r="B1861" s="24" t="s">
        <v>6165</v>
      </c>
      <c r="C1861" s="24">
        <v>29</v>
      </c>
      <c r="D1861" s="24">
        <v>0</v>
      </c>
      <c r="E1861" s="24">
        <v>0.53</v>
      </c>
      <c r="F1861" s="24">
        <v>0.99719999999999998</v>
      </c>
    </row>
    <row r="1862" spans="1:6" x14ac:dyDescent="0.25">
      <c r="A1862" s="24" t="s">
        <v>6144</v>
      </c>
      <c r="B1862" s="24" t="s">
        <v>6145</v>
      </c>
      <c r="C1862" s="24">
        <v>336</v>
      </c>
      <c r="D1862" s="24">
        <v>5</v>
      </c>
      <c r="E1862" s="24">
        <v>6.18</v>
      </c>
      <c r="F1862" s="24">
        <v>0.99739999999999995</v>
      </c>
    </row>
    <row r="1863" spans="1:6" x14ac:dyDescent="0.25">
      <c r="A1863" s="24" t="s">
        <v>6176</v>
      </c>
      <c r="B1863" s="24" t="s">
        <v>6177</v>
      </c>
      <c r="C1863" s="24">
        <v>295</v>
      </c>
      <c r="D1863" s="24">
        <v>5</v>
      </c>
      <c r="E1863" s="24">
        <v>5.42</v>
      </c>
      <c r="F1863" s="24">
        <v>0.99750000000000005</v>
      </c>
    </row>
    <row r="1864" spans="1:6" x14ac:dyDescent="0.25">
      <c r="A1864" s="24" t="s">
        <v>6178</v>
      </c>
      <c r="B1864" s="24" t="s">
        <v>6179</v>
      </c>
      <c r="C1864" s="24">
        <v>295</v>
      </c>
      <c r="D1864" s="24">
        <v>5</v>
      </c>
      <c r="E1864" s="24">
        <v>5.42</v>
      </c>
      <c r="F1864" s="24">
        <v>0.99750000000000005</v>
      </c>
    </row>
    <row r="1865" spans="1:6" x14ac:dyDescent="0.25">
      <c r="A1865" s="24" t="s">
        <v>6180</v>
      </c>
      <c r="B1865" s="24" t="s">
        <v>6181</v>
      </c>
      <c r="C1865" s="24">
        <v>295</v>
      </c>
      <c r="D1865" s="24">
        <v>5</v>
      </c>
      <c r="E1865" s="24">
        <v>5.42</v>
      </c>
      <c r="F1865" s="24">
        <v>0.99750000000000005</v>
      </c>
    </row>
    <row r="1866" spans="1:6" x14ac:dyDescent="0.25">
      <c r="A1866" s="24" t="s">
        <v>6162</v>
      </c>
      <c r="B1866" s="24" t="s">
        <v>6163</v>
      </c>
      <c r="C1866" s="24">
        <v>327</v>
      </c>
      <c r="D1866" s="24">
        <v>6</v>
      </c>
      <c r="E1866" s="24">
        <v>6.01</v>
      </c>
      <c r="F1866" s="24">
        <v>0.99750000000000005</v>
      </c>
    </row>
    <row r="1867" spans="1:6" x14ac:dyDescent="0.25">
      <c r="A1867" s="24" t="s">
        <v>6168</v>
      </c>
      <c r="B1867" s="24" t="s">
        <v>6169</v>
      </c>
      <c r="C1867" s="24">
        <v>61</v>
      </c>
      <c r="D1867" s="24">
        <v>0</v>
      </c>
      <c r="E1867" s="24">
        <v>1.1200000000000001</v>
      </c>
      <c r="F1867" s="24">
        <v>0.99770000000000003</v>
      </c>
    </row>
    <row r="1868" spans="1:6" x14ac:dyDescent="0.25">
      <c r="A1868" s="24" t="s">
        <v>6170</v>
      </c>
      <c r="B1868" s="24" t="s">
        <v>6171</v>
      </c>
      <c r="C1868" s="24">
        <v>307</v>
      </c>
      <c r="D1868" s="24">
        <v>5</v>
      </c>
      <c r="E1868" s="24">
        <v>5.65</v>
      </c>
      <c r="F1868" s="24">
        <v>0.99780000000000002</v>
      </c>
    </row>
    <row r="1869" spans="1:6" x14ac:dyDescent="0.25">
      <c r="A1869" s="24" t="s">
        <v>6204</v>
      </c>
      <c r="B1869" s="24" t="s">
        <v>6205</v>
      </c>
      <c r="C1869" s="24">
        <v>31</v>
      </c>
      <c r="D1869" s="24">
        <v>0</v>
      </c>
      <c r="E1869" s="24">
        <v>0.56999999999999995</v>
      </c>
      <c r="F1869" s="24">
        <v>0.99790000000000001</v>
      </c>
    </row>
    <row r="1870" spans="1:6" x14ac:dyDescent="0.25">
      <c r="A1870" s="24" t="s">
        <v>6206</v>
      </c>
      <c r="B1870" s="24" t="s">
        <v>6207</v>
      </c>
      <c r="C1870" s="24">
        <v>31</v>
      </c>
      <c r="D1870" s="24">
        <v>0</v>
      </c>
      <c r="E1870" s="24">
        <v>0.56999999999999995</v>
      </c>
      <c r="F1870" s="24">
        <v>0.99790000000000001</v>
      </c>
    </row>
    <row r="1871" spans="1:6" x14ac:dyDescent="0.25">
      <c r="A1871" s="24" t="s">
        <v>6166</v>
      </c>
      <c r="B1871" s="24" t="s">
        <v>6167</v>
      </c>
      <c r="C1871" s="24">
        <v>6</v>
      </c>
      <c r="D1871" s="24">
        <v>0</v>
      </c>
      <c r="E1871" s="24">
        <v>0.11</v>
      </c>
      <c r="F1871" s="24">
        <v>0.99790000000000001</v>
      </c>
    </row>
    <row r="1872" spans="1:6" x14ac:dyDescent="0.25">
      <c r="A1872" s="24" t="s">
        <v>6138</v>
      </c>
      <c r="B1872" s="24" t="s">
        <v>6139</v>
      </c>
      <c r="C1872" s="24">
        <v>134</v>
      </c>
      <c r="D1872" s="24">
        <v>0</v>
      </c>
      <c r="E1872" s="24">
        <v>2.46</v>
      </c>
      <c r="F1872" s="24">
        <v>0.99790000000000001</v>
      </c>
    </row>
    <row r="1873" spans="1:6" x14ac:dyDescent="0.25">
      <c r="A1873" s="24" t="s">
        <v>6172</v>
      </c>
      <c r="B1873" s="24" t="s">
        <v>6173</v>
      </c>
      <c r="C1873" s="24">
        <v>7</v>
      </c>
      <c r="D1873" s="24">
        <v>0</v>
      </c>
      <c r="E1873" s="24">
        <v>0.13</v>
      </c>
      <c r="F1873" s="24">
        <v>0.998</v>
      </c>
    </row>
    <row r="1874" spans="1:6" x14ac:dyDescent="0.25">
      <c r="A1874" s="24" t="s">
        <v>6174</v>
      </c>
      <c r="B1874" s="24" t="s">
        <v>6175</v>
      </c>
      <c r="C1874" s="24">
        <v>7</v>
      </c>
      <c r="D1874" s="24">
        <v>0</v>
      </c>
      <c r="E1874" s="24">
        <v>0.13</v>
      </c>
      <c r="F1874" s="24">
        <v>0.998</v>
      </c>
    </row>
    <row r="1875" spans="1:6" x14ac:dyDescent="0.25">
      <c r="A1875" s="24" t="s">
        <v>6182</v>
      </c>
      <c r="B1875" s="24" t="s">
        <v>6183</v>
      </c>
      <c r="C1875" s="24">
        <v>297</v>
      </c>
      <c r="D1875" s="24">
        <v>5</v>
      </c>
      <c r="E1875" s="24">
        <v>5.46</v>
      </c>
      <c r="F1875" s="24">
        <v>0.998</v>
      </c>
    </row>
    <row r="1876" spans="1:6" x14ac:dyDescent="0.25">
      <c r="A1876" s="24" t="s">
        <v>6184</v>
      </c>
      <c r="B1876" s="24" t="s">
        <v>6185</v>
      </c>
      <c r="C1876" s="24">
        <v>297</v>
      </c>
      <c r="D1876" s="24">
        <v>5</v>
      </c>
      <c r="E1876" s="24">
        <v>5.46</v>
      </c>
      <c r="F1876" s="24">
        <v>0.998</v>
      </c>
    </row>
    <row r="1877" spans="1:6" x14ac:dyDescent="0.25">
      <c r="A1877" s="24" t="s">
        <v>6186</v>
      </c>
      <c r="B1877" s="24" t="s">
        <v>6187</v>
      </c>
      <c r="C1877" s="24">
        <v>296</v>
      </c>
      <c r="D1877" s="24">
        <v>5</v>
      </c>
      <c r="E1877" s="24">
        <v>5.44</v>
      </c>
      <c r="F1877" s="24">
        <v>0.998</v>
      </c>
    </row>
    <row r="1878" spans="1:6" x14ac:dyDescent="0.25">
      <c r="A1878" s="24" t="s">
        <v>6188</v>
      </c>
      <c r="B1878" s="24" t="s">
        <v>6189</v>
      </c>
      <c r="C1878" s="24">
        <v>296</v>
      </c>
      <c r="D1878" s="24">
        <v>5</v>
      </c>
      <c r="E1878" s="24">
        <v>5.44</v>
      </c>
      <c r="F1878" s="24">
        <v>0.998</v>
      </c>
    </row>
    <row r="1879" spans="1:6" x14ac:dyDescent="0.25">
      <c r="A1879" s="24" t="s">
        <v>6190</v>
      </c>
      <c r="B1879" s="24" t="s">
        <v>6191</v>
      </c>
      <c r="C1879" s="24">
        <v>296</v>
      </c>
      <c r="D1879" s="24">
        <v>5</v>
      </c>
      <c r="E1879" s="24">
        <v>5.44</v>
      </c>
      <c r="F1879" s="24">
        <v>0.998</v>
      </c>
    </row>
    <row r="1880" spans="1:6" x14ac:dyDescent="0.25">
      <c r="A1880" s="24" t="s">
        <v>6192</v>
      </c>
      <c r="B1880" s="24" t="s">
        <v>6193</v>
      </c>
      <c r="C1880" s="24">
        <v>296</v>
      </c>
      <c r="D1880" s="24">
        <v>5</v>
      </c>
      <c r="E1880" s="24">
        <v>5.44</v>
      </c>
      <c r="F1880" s="24">
        <v>0.998</v>
      </c>
    </row>
    <row r="1881" spans="1:6" x14ac:dyDescent="0.25">
      <c r="A1881" s="24" t="s">
        <v>5886</v>
      </c>
      <c r="B1881" s="24" t="s">
        <v>5887</v>
      </c>
      <c r="C1881" s="24">
        <v>123</v>
      </c>
      <c r="D1881" s="24">
        <v>2</v>
      </c>
      <c r="E1881" s="24">
        <v>2.2599999999999998</v>
      </c>
      <c r="F1881" s="24">
        <v>0.998</v>
      </c>
    </row>
    <row r="1882" spans="1:6" x14ac:dyDescent="0.25">
      <c r="A1882" s="24" t="s">
        <v>6194</v>
      </c>
      <c r="B1882" s="24" t="s">
        <v>6195</v>
      </c>
      <c r="C1882" s="24">
        <v>126</v>
      </c>
      <c r="D1882" s="24">
        <v>0</v>
      </c>
      <c r="E1882" s="24">
        <v>2.3199999999999998</v>
      </c>
      <c r="F1882" s="24">
        <v>0.99809999999999999</v>
      </c>
    </row>
    <row r="1883" spans="1:6" x14ac:dyDescent="0.25">
      <c r="A1883" s="24" t="s">
        <v>6128</v>
      </c>
      <c r="B1883" s="24" t="s">
        <v>6129</v>
      </c>
      <c r="C1883" s="24">
        <v>123</v>
      </c>
      <c r="D1883" s="24">
        <v>1</v>
      </c>
      <c r="E1883" s="24">
        <v>2.2599999999999998</v>
      </c>
      <c r="F1883" s="24">
        <v>0.99809999999999999</v>
      </c>
    </row>
    <row r="1884" spans="1:6" x14ac:dyDescent="0.25">
      <c r="A1884" s="24" t="s">
        <v>6196</v>
      </c>
      <c r="B1884" s="24" t="s">
        <v>6197</v>
      </c>
      <c r="C1884" s="24">
        <v>123</v>
      </c>
      <c r="D1884" s="24">
        <v>0</v>
      </c>
      <c r="E1884" s="24">
        <v>2.2599999999999998</v>
      </c>
      <c r="F1884" s="24">
        <v>0.99809999999999999</v>
      </c>
    </row>
    <row r="1885" spans="1:6" x14ac:dyDescent="0.25">
      <c r="A1885" s="24" t="s">
        <v>6198</v>
      </c>
      <c r="B1885" s="24" t="s">
        <v>6199</v>
      </c>
      <c r="C1885" s="24">
        <v>123</v>
      </c>
      <c r="D1885" s="24">
        <v>0</v>
      </c>
      <c r="E1885" s="24">
        <v>2.2599999999999998</v>
      </c>
      <c r="F1885" s="24">
        <v>0.99809999999999999</v>
      </c>
    </row>
    <row r="1886" spans="1:6" x14ac:dyDescent="0.25">
      <c r="A1886" s="24" t="s">
        <v>6124</v>
      </c>
      <c r="B1886" s="24" t="s">
        <v>6125</v>
      </c>
      <c r="C1886" s="24">
        <v>122</v>
      </c>
      <c r="D1886" s="24">
        <v>1</v>
      </c>
      <c r="E1886" s="24">
        <v>2.2400000000000002</v>
      </c>
      <c r="F1886" s="24">
        <v>0.99809999999999999</v>
      </c>
    </row>
    <row r="1887" spans="1:6" x14ac:dyDescent="0.25">
      <c r="A1887" s="24" t="s">
        <v>6200</v>
      </c>
      <c r="B1887" s="24" t="s">
        <v>6201</v>
      </c>
      <c r="C1887" s="24">
        <v>6</v>
      </c>
      <c r="D1887" s="24">
        <v>0</v>
      </c>
      <c r="E1887" s="24">
        <v>0.11</v>
      </c>
      <c r="F1887" s="24">
        <v>0.99829999999999997</v>
      </c>
    </row>
    <row r="1888" spans="1:6" x14ac:dyDescent="0.25">
      <c r="A1888" s="24" t="s">
        <v>6202</v>
      </c>
      <c r="B1888" s="24" t="s">
        <v>6203</v>
      </c>
      <c r="C1888" s="24">
        <v>6</v>
      </c>
      <c r="D1888" s="24">
        <v>0</v>
      </c>
      <c r="E1888" s="24">
        <v>0.11</v>
      </c>
      <c r="F1888" s="24">
        <v>0.99829999999999997</v>
      </c>
    </row>
    <row r="1889" spans="1:6" x14ac:dyDescent="0.25">
      <c r="A1889" s="24" t="s">
        <v>6216</v>
      </c>
      <c r="B1889" s="24" t="s">
        <v>6217</v>
      </c>
      <c r="C1889" s="24">
        <v>32</v>
      </c>
      <c r="D1889" s="24">
        <v>0</v>
      </c>
      <c r="E1889" s="24">
        <v>0.59</v>
      </c>
      <c r="F1889" s="24">
        <v>0.99850000000000005</v>
      </c>
    </row>
    <row r="1890" spans="1:6" x14ac:dyDescent="0.25">
      <c r="A1890" s="24" t="s">
        <v>6210</v>
      </c>
      <c r="B1890" s="24" t="s">
        <v>6211</v>
      </c>
      <c r="C1890" s="24">
        <v>7</v>
      </c>
      <c r="D1890" s="24">
        <v>0</v>
      </c>
      <c r="E1890" s="24">
        <v>0.13</v>
      </c>
      <c r="F1890" s="24">
        <v>0.99870000000000003</v>
      </c>
    </row>
    <row r="1891" spans="1:6" x14ac:dyDescent="0.25">
      <c r="A1891" s="24" t="s">
        <v>6102</v>
      </c>
      <c r="B1891" s="24" t="s">
        <v>6103</v>
      </c>
      <c r="C1891" s="24">
        <v>177</v>
      </c>
      <c r="D1891" s="24">
        <v>2</v>
      </c>
      <c r="E1891" s="24">
        <v>3.25</v>
      </c>
      <c r="F1891" s="24">
        <v>0.99880000000000002</v>
      </c>
    </row>
    <row r="1892" spans="1:6" x14ac:dyDescent="0.25">
      <c r="A1892" s="24" t="s">
        <v>5860</v>
      </c>
      <c r="B1892" s="24" t="s">
        <v>5861</v>
      </c>
      <c r="C1892" s="24">
        <v>81</v>
      </c>
      <c r="D1892" s="24">
        <v>0</v>
      </c>
      <c r="E1892" s="24">
        <v>1.49</v>
      </c>
      <c r="F1892" s="24">
        <v>0.999</v>
      </c>
    </row>
    <row r="1893" spans="1:6" x14ac:dyDescent="0.25">
      <c r="A1893" s="24" t="s">
        <v>6110</v>
      </c>
      <c r="B1893" s="24" t="s">
        <v>6111</v>
      </c>
      <c r="C1893" s="24">
        <v>4349</v>
      </c>
      <c r="D1893" s="24">
        <v>50</v>
      </c>
      <c r="E1893" s="24">
        <v>79.97</v>
      </c>
      <c r="F1893" s="24">
        <v>0.99909999999999999</v>
      </c>
    </row>
    <row r="1894" spans="1:6" x14ac:dyDescent="0.25">
      <c r="A1894" s="24" t="s">
        <v>6014</v>
      </c>
      <c r="B1894" s="24" t="s">
        <v>6015</v>
      </c>
      <c r="C1894" s="24">
        <v>165</v>
      </c>
      <c r="D1894" s="24">
        <v>2</v>
      </c>
      <c r="E1894" s="24">
        <v>3.03</v>
      </c>
      <c r="F1894" s="24">
        <v>0.99929999999999997</v>
      </c>
    </row>
    <row r="1895" spans="1:6" x14ac:dyDescent="0.25">
      <c r="A1895" s="24" t="s">
        <v>6016</v>
      </c>
      <c r="B1895" s="24" t="s">
        <v>6017</v>
      </c>
      <c r="C1895" s="24">
        <v>165</v>
      </c>
      <c r="D1895" s="24">
        <v>2</v>
      </c>
      <c r="E1895" s="24">
        <v>3.03</v>
      </c>
      <c r="F1895" s="24">
        <v>0.99929999999999997</v>
      </c>
    </row>
    <row r="1896" spans="1:6" x14ac:dyDescent="0.25">
      <c r="A1896" s="24" t="s">
        <v>6222</v>
      </c>
      <c r="B1896" s="24" t="s">
        <v>6223</v>
      </c>
      <c r="C1896" s="24">
        <v>40</v>
      </c>
      <c r="D1896" s="24">
        <v>0</v>
      </c>
      <c r="E1896" s="24">
        <v>0.74</v>
      </c>
      <c r="F1896" s="24">
        <v>0.99939999999999996</v>
      </c>
    </row>
    <row r="1897" spans="1:6" x14ac:dyDescent="0.25">
      <c r="A1897" s="24" t="s">
        <v>5996</v>
      </c>
      <c r="B1897" s="24" t="s">
        <v>5997</v>
      </c>
      <c r="C1897" s="24">
        <v>638</v>
      </c>
      <c r="D1897" s="24">
        <v>7</v>
      </c>
      <c r="E1897" s="24">
        <v>11.73</v>
      </c>
      <c r="F1897" s="24">
        <v>0.99960000000000004</v>
      </c>
    </row>
    <row r="1898" spans="1:6" x14ac:dyDescent="0.25">
      <c r="A1898" s="24" t="s">
        <v>5958</v>
      </c>
      <c r="B1898" s="24" t="s">
        <v>5959</v>
      </c>
      <c r="C1898" s="24">
        <v>636</v>
      </c>
      <c r="D1898" s="24">
        <v>7</v>
      </c>
      <c r="E1898" s="24">
        <v>11.69</v>
      </c>
      <c r="F1898" s="24">
        <v>0.99960000000000004</v>
      </c>
    </row>
    <row r="1899" spans="1:6" x14ac:dyDescent="0.25">
      <c r="A1899" s="24" t="s">
        <v>5754</v>
      </c>
      <c r="B1899" s="24" t="s">
        <v>5755</v>
      </c>
      <c r="C1899" s="24">
        <v>105</v>
      </c>
      <c r="D1899" s="24">
        <v>2</v>
      </c>
      <c r="E1899" s="24">
        <v>1.93</v>
      </c>
      <c r="F1899" s="24">
        <v>0.99960000000000004</v>
      </c>
    </row>
    <row r="1900" spans="1:6" x14ac:dyDescent="0.25">
      <c r="A1900" s="24" t="s">
        <v>6226</v>
      </c>
      <c r="B1900" s="24" t="s">
        <v>6227</v>
      </c>
      <c r="C1900" s="24">
        <v>845</v>
      </c>
      <c r="D1900" s="24">
        <v>11</v>
      </c>
      <c r="E1900" s="24">
        <v>15.54</v>
      </c>
      <c r="F1900" s="24">
        <v>0.99970000000000003</v>
      </c>
    </row>
    <row r="1901" spans="1:6" x14ac:dyDescent="0.25">
      <c r="A1901" s="24" t="s">
        <v>6228</v>
      </c>
      <c r="B1901" s="24" t="s">
        <v>6229</v>
      </c>
      <c r="C1901" s="24">
        <v>10</v>
      </c>
      <c r="D1901" s="24">
        <v>0</v>
      </c>
      <c r="E1901" s="24">
        <v>0.18</v>
      </c>
      <c r="F1901" s="24">
        <v>0.99980000000000002</v>
      </c>
    </row>
    <row r="1902" spans="1:6" x14ac:dyDescent="0.25">
      <c r="A1902" s="24" t="s">
        <v>5908</v>
      </c>
      <c r="B1902" s="24" t="s">
        <v>5909</v>
      </c>
      <c r="C1902" s="24">
        <v>95</v>
      </c>
      <c r="D1902" s="24">
        <v>0</v>
      </c>
      <c r="E1902" s="24">
        <v>1.75</v>
      </c>
      <c r="F1902" s="24">
        <v>0.99990000000000001</v>
      </c>
    </row>
    <row r="1903" spans="1:6" x14ac:dyDescent="0.25">
      <c r="A1903" s="24" t="s">
        <v>5926</v>
      </c>
      <c r="B1903" s="24" t="s">
        <v>5927</v>
      </c>
      <c r="C1903" s="24">
        <v>93</v>
      </c>
      <c r="D1903" s="24">
        <v>0</v>
      </c>
      <c r="E1903" s="24">
        <v>1.71</v>
      </c>
      <c r="F1903" s="24">
        <v>0.99990000000000001</v>
      </c>
    </row>
    <row r="1904" spans="1:6" x14ac:dyDescent="0.25">
      <c r="A1904" s="24" t="s">
        <v>5942</v>
      </c>
      <c r="B1904" s="24" t="s">
        <v>5943</v>
      </c>
      <c r="C1904" s="24">
        <v>79</v>
      </c>
      <c r="D1904" s="24">
        <v>0</v>
      </c>
      <c r="E1904" s="24">
        <v>1.45</v>
      </c>
      <c r="F1904" s="24">
        <v>0.99990000000000001</v>
      </c>
    </row>
    <row r="1905" spans="1:15" x14ac:dyDescent="0.25">
      <c r="A1905" s="24" t="s">
        <v>5930</v>
      </c>
      <c r="B1905" s="24" t="s">
        <v>5931</v>
      </c>
      <c r="C1905" s="24">
        <v>78</v>
      </c>
      <c r="D1905" s="24">
        <v>0</v>
      </c>
      <c r="E1905" s="24">
        <v>1.43</v>
      </c>
      <c r="F1905" s="24">
        <v>0.99990000000000001</v>
      </c>
    </row>
    <row r="1906" spans="1:15" x14ac:dyDescent="0.25">
      <c r="A1906" s="24" t="s">
        <v>6224</v>
      </c>
      <c r="B1906" s="24" t="s">
        <v>6225</v>
      </c>
      <c r="C1906" s="24">
        <v>2934</v>
      </c>
      <c r="D1906" s="24">
        <v>44</v>
      </c>
      <c r="E1906" s="24">
        <v>53.95</v>
      </c>
      <c r="F1906" s="24">
        <v>0.99990000000000001</v>
      </c>
    </row>
    <row r="1907" spans="1:15" x14ac:dyDescent="0.25">
      <c r="A1907" s="24" t="s">
        <v>6230</v>
      </c>
      <c r="B1907" s="24" t="s">
        <v>6231</v>
      </c>
      <c r="C1907" s="24">
        <v>30</v>
      </c>
      <c r="D1907" s="24">
        <v>0</v>
      </c>
      <c r="E1907" s="24">
        <v>0.55000000000000004</v>
      </c>
      <c r="F1907" s="24">
        <v>1</v>
      </c>
    </row>
    <row r="1908" spans="1:15" x14ac:dyDescent="0.25">
      <c r="A1908" s="24" t="s">
        <v>6232</v>
      </c>
      <c r="B1908" s="24" t="s">
        <v>6233</v>
      </c>
      <c r="C1908" s="24">
        <v>30</v>
      </c>
      <c r="D1908" s="24">
        <v>0</v>
      </c>
      <c r="E1908" s="24">
        <v>0.55000000000000004</v>
      </c>
      <c r="F1908" s="24">
        <v>1</v>
      </c>
    </row>
    <row r="1909" spans="1:15" x14ac:dyDescent="0.25">
      <c r="A1909" s="24" t="s">
        <v>6234</v>
      </c>
      <c r="B1909" s="24" t="s">
        <v>6235</v>
      </c>
      <c r="C1909" s="24">
        <v>171</v>
      </c>
      <c r="D1909" s="24">
        <v>5</v>
      </c>
      <c r="E1909" s="24">
        <v>3.14</v>
      </c>
      <c r="F1909" s="24">
        <v>1</v>
      </c>
    </row>
    <row r="1910" spans="1:15" x14ac:dyDescent="0.25">
      <c r="A1910" s="24" t="s">
        <v>6236</v>
      </c>
      <c r="B1910" s="24" t="s">
        <v>6237</v>
      </c>
      <c r="C1910" s="24">
        <v>171</v>
      </c>
      <c r="D1910" s="24">
        <v>5</v>
      </c>
      <c r="E1910" s="24">
        <v>3.14</v>
      </c>
      <c r="F1910" s="24">
        <v>1</v>
      </c>
    </row>
    <row r="1911" spans="1:15" x14ac:dyDescent="0.25">
      <c r="A1911" s="24" t="s">
        <v>6238</v>
      </c>
      <c r="B1911" s="24" t="s">
        <v>6239</v>
      </c>
      <c r="C1911" s="24">
        <v>171</v>
      </c>
      <c r="D1911" s="24">
        <v>5</v>
      </c>
      <c r="E1911" s="24">
        <v>3.14</v>
      </c>
      <c r="F1911" s="24">
        <v>1</v>
      </c>
    </row>
    <row r="1912" spans="1:15" x14ac:dyDescent="0.25">
      <c r="A1912" s="24" t="s">
        <v>6240</v>
      </c>
      <c r="B1912" s="24" t="s">
        <v>6241</v>
      </c>
      <c r="C1912" s="24">
        <v>171</v>
      </c>
      <c r="D1912" s="24">
        <v>5</v>
      </c>
      <c r="E1912" s="24">
        <v>3.14</v>
      </c>
      <c r="F1912" s="24">
        <v>1</v>
      </c>
    </row>
    <row r="1913" spans="1:15" x14ac:dyDescent="0.25">
      <c r="A1913" s="24" t="s">
        <v>6242</v>
      </c>
      <c r="B1913" s="24" t="s">
        <v>6243</v>
      </c>
      <c r="C1913" s="24">
        <v>84</v>
      </c>
      <c r="D1913" s="24">
        <v>0</v>
      </c>
      <c r="E1913" s="24">
        <v>1.54</v>
      </c>
      <c r="F1913" s="24">
        <v>1</v>
      </c>
    </row>
    <row r="1914" spans="1:15" x14ac:dyDescent="0.25">
      <c r="A1914" s="27" t="s">
        <v>6244</v>
      </c>
      <c r="B1914" s="27" t="s">
        <v>6245</v>
      </c>
      <c r="C1914" s="27">
        <v>9789</v>
      </c>
      <c r="D1914" s="27">
        <v>180</v>
      </c>
      <c r="E1914" s="27">
        <v>180</v>
      </c>
      <c r="F1914" s="27">
        <v>1</v>
      </c>
      <c r="G1914" s="27"/>
      <c r="H1914" s="27"/>
      <c r="I1914" s="27"/>
      <c r="J1914" s="27"/>
      <c r="K1914" s="27"/>
      <c r="L1914" s="27"/>
      <c r="M1914" s="27"/>
      <c r="N1914" s="27"/>
      <c r="O1914" s="27"/>
    </row>
  </sheetData>
  <mergeCells count="3">
    <mergeCell ref="A2:F2"/>
    <mergeCell ref="G2:L2"/>
    <mergeCell ref="M2:R2"/>
  </mergeCells>
  <phoneticPr fontId="12" type="noConversion"/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K58"/>
  <sheetViews>
    <sheetView workbookViewId="0"/>
  </sheetViews>
  <sheetFormatPr defaultColWidth="9" defaultRowHeight="14.4" x14ac:dyDescent="0.25"/>
  <cols>
    <col min="1" max="9" width="9" style="13"/>
  </cols>
  <sheetData>
    <row r="1" spans="1:11" x14ac:dyDescent="0.25">
      <c r="A1" s="24" t="s">
        <v>6247</v>
      </c>
    </row>
    <row r="2" spans="1:11" x14ac:dyDescent="0.25">
      <c r="A2" s="25" t="s">
        <v>6248</v>
      </c>
      <c r="B2" s="25" t="s">
        <v>6249</v>
      </c>
      <c r="C2" s="25" t="s">
        <v>6250</v>
      </c>
      <c r="D2" s="25" t="s">
        <v>6251</v>
      </c>
      <c r="E2" s="25" t="s">
        <v>6252</v>
      </c>
      <c r="F2" s="25" t="s">
        <v>6253</v>
      </c>
      <c r="G2" s="25" t="s">
        <v>6254</v>
      </c>
      <c r="H2" s="24"/>
      <c r="I2" s="24"/>
      <c r="J2" s="28"/>
      <c r="K2" s="28"/>
    </row>
    <row r="3" spans="1:11" x14ac:dyDescent="0.25">
      <c r="A3" s="24" t="s">
        <v>6255</v>
      </c>
      <c r="B3" s="24" t="s">
        <v>6256</v>
      </c>
      <c r="C3" s="24">
        <v>4</v>
      </c>
      <c r="D3" s="24">
        <v>221</v>
      </c>
      <c r="E3" s="24">
        <v>72</v>
      </c>
      <c r="F3" s="24">
        <v>4460</v>
      </c>
      <c r="G3" s="24" t="s">
        <v>6257</v>
      </c>
      <c r="H3" s="24"/>
      <c r="I3" s="24"/>
      <c r="J3" s="28"/>
      <c r="K3" s="28"/>
    </row>
    <row r="4" spans="1:11" x14ac:dyDescent="0.25">
      <c r="A4" s="24" t="s">
        <v>6258</v>
      </c>
      <c r="B4" s="24" t="s">
        <v>6259</v>
      </c>
      <c r="C4" s="24">
        <v>1</v>
      </c>
      <c r="D4" s="24">
        <v>296</v>
      </c>
      <c r="E4" s="24">
        <v>72</v>
      </c>
      <c r="F4" s="24">
        <v>4460</v>
      </c>
      <c r="G4" s="24" t="s">
        <v>6260</v>
      </c>
      <c r="H4" s="24"/>
      <c r="I4" s="24"/>
      <c r="J4" s="28"/>
      <c r="K4" s="28"/>
    </row>
    <row r="5" spans="1:11" x14ac:dyDescent="0.25">
      <c r="A5" s="24" t="s">
        <v>6261</v>
      </c>
      <c r="B5" s="24" t="s">
        <v>6262</v>
      </c>
      <c r="C5" s="24">
        <v>2</v>
      </c>
      <c r="D5" s="24">
        <v>124</v>
      </c>
      <c r="E5" s="24">
        <v>72</v>
      </c>
      <c r="F5" s="24">
        <v>4460</v>
      </c>
      <c r="G5" s="24" t="s">
        <v>6263</v>
      </c>
      <c r="H5" s="24"/>
      <c r="I5" s="24"/>
      <c r="J5" s="28"/>
      <c r="K5" s="28"/>
    </row>
    <row r="6" spans="1:11" x14ac:dyDescent="0.25">
      <c r="A6" s="24" t="s">
        <v>6264</v>
      </c>
      <c r="B6" s="24" t="s">
        <v>6265</v>
      </c>
      <c r="C6" s="24">
        <v>1</v>
      </c>
      <c r="D6" s="24">
        <v>32</v>
      </c>
      <c r="E6" s="24">
        <v>72</v>
      </c>
      <c r="F6" s="24">
        <v>4460</v>
      </c>
      <c r="G6" s="24" t="s">
        <v>6266</v>
      </c>
      <c r="H6" s="24"/>
      <c r="I6" s="24"/>
      <c r="J6" s="28"/>
      <c r="K6" s="28"/>
    </row>
    <row r="7" spans="1:11" x14ac:dyDescent="0.25">
      <c r="A7" s="24" t="s">
        <v>6267</v>
      </c>
      <c r="B7" s="24" t="s">
        <v>6268</v>
      </c>
      <c r="C7" s="24">
        <v>1</v>
      </c>
      <c r="D7" s="24">
        <v>151</v>
      </c>
      <c r="E7" s="24">
        <v>72</v>
      </c>
      <c r="F7" s="24">
        <v>4460</v>
      </c>
      <c r="G7" s="24" t="s">
        <v>6269</v>
      </c>
      <c r="H7" s="24"/>
      <c r="I7" s="24"/>
      <c r="J7" s="28"/>
      <c r="K7" s="28"/>
    </row>
    <row r="8" spans="1:11" x14ac:dyDescent="0.25">
      <c r="A8" s="24" t="s">
        <v>6270</v>
      </c>
      <c r="B8" s="24" t="s">
        <v>6271</v>
      </c>
      <c r="C8" s="24">
        <v>1</v>
      </c>
      <c r="D8" s="24">
        <v>15</v>
      </c>
      <c r="E8" s="24">
        <v>72</v>
      </c>
      <c r="F8" s="24">
        <v>4460</v>
      </c>
      <c r="G8" s="24" t="s">
        <v>6272</v>
      </c>
      <c r="H8" s="24"/>
      <c r="I8" s="24"/>
      <c r="J8" s="28"/>
      <c r="K8" s="28"/>
    </row>
    <row r="9" spans="1:11" x14ac:dyDescent="0.25">
      <c r="A9" s="24" t="s">
        <v>6273</v>
      </c>
      <c r="B9" s="24" t="s">
        <v>6274</v>
      </c>
      <c r="C9" s="24">
        <v>4</v>
      </c>
      <c r="D9" s="24">
        <v>60</v>
      </c>
      <c r="E9" s="24">
        <v>72</v>
      </c>
      <c r="F9" s="24">
        <v>4460</v>
      </c>
      <c r="G9" s="24" t="s">
        <v>6275</v>
      </c>
      <c r="H9" s="24"/>
      <c r="I9" s="24"/>
      <c r="J9" s="28"/>
      <c r="K9" s="28"/>
    </row>
    <row r="10" spans="1:11" x14ac:dyDescent="0.25">
      <c r="A10" s="24" t="s">
        <v>6276</v>
      </c>
      <c r="B10" s="24" t="s">
        <v>6277</v>
      </c>
      <c r="C10" s="24">
        <v>5</v>
      </c>
      <c r="D10" s="24">
        <v>214</v>
      </c>
      <c r="E10" s="24">
        <v>72</v>
      </c>
      <c r="F10" s="24">
        <v>4460</v>
      </c>
      <c r="G10" s="24" t="s">
        <v>6278</v>
      </c>
      <c r="H10" s="24"/>
      <c r="I10" s="24"/>
      <c r="J10" s="28"/>
      <c r="K10" s="28"/>
    </row>
    <row r="11" spans="1:11" x14ac:dyDescent="0.25">
      <c r="A11" s="24" t="s">
        <v>6279</v>
      </c>
      <c r="B11" s="24" t="s">
        <v>6280</v>
      </c>
      <c r="C11" s="24">
        <v>3</v>
      </c>
      <c r="D11" s="24">
        <v>113</v>
      </c>
      <c r="E11" s="24">
        <v>72</v>
      </c>
      <c r="F11" s="24">
        <v>4460</v>
      </c>
      <c r="G11" s="24" t="s">
        <v>6281</v>
      </c>
      <c r="H11" s="24"/>
      <c r="I11" s="24"/>
      <c r="J11" s="28"/>
      <c r="K11" s="28"/>
    </row>
    <row r="12" spans="1:11" x14ac:dyDescent="0.25">
      <c r="A12" s="24" t="s">
        <v>6282</v>
      </c>
      <c r="B12" s="24" t="s">
        <v>6283</v>
      </c>
      <c r="C12" s="24">
        <v>1</v>
      </c>
      <c r="D12" s="24">
        <v>104</v>
      </c>
      <c r="E12" s="24">
        <v>72</v>
      </c>
      <c r="F12" s="24">
        <v>4460</v>
      </c>
      <c r="G12" s="24" t="s">
        <v>6284</v>
      </c>
      <c r="H12" s="24"/>
      <c r="I12" s="24"/>
      <c r="J12" s="28"/>
      <c r="K12" s="28"/>
    </row>
    <row r="13" spans="1:11" x14ac:dyDescent="0.25">
      <c r="A13" s="24" t="s">
        <v>6285</v>
      </c>
      <c r="B13" s="24" t="s">
        <v>6286</v>
      </c>
      <c r="C13" s="24">
        <v>1</v>
      </c>
      <c r="D13" s="24">
        <v>39</v>
      </c>
      <c r="E13" s="24">
        <v>72</v>
      </c>
      <c r="F13" s="24">
        <v>4460</v>
      </c>
      <c r="G13" s="24" t="s">
        <v>6287</v>
      </c>
      <c r="H13" s="24"/>
      <c r="I13" s="24"/>
      <c r="J13" s="28"/>
      <c r="K13" s="28"/>
    </row>
    <row r="14" spans="1:11" x14ac:dyDescent="0.25">
      <c r="A14" s="24" t="s">
        <v>6288</v>
      </c>
      <c r="B14" s="24" t="s">
        <v>6289</v>
      </c>
      <c r="C14" s="24">
        <v>8</v>
      </c>
      <c r="D14" s="24">
        <v>239</v>
      </c>
      <c r="E14" s="24">
        <v>72</v>
      </c>
      <c r="F14" s="24">
        <v>4460</v>
      </c>
      <c r="G14" s="24" t="s">
        <v>6290</v>
      </c>
      <c r="H14" s="24"/>
      <c r="I14" s="24"/>
      <c r="J14" s="28"/>
      <c r="K14" s="28"/>
    </row>
    <row r="15" spans="1:11" x14ac:dyDescent="0.25">
      <c r="A15" s="24" t="s">
        <v>6291</v>
      </c>
      <c r="B15" s="24" t="s">
        <v>6292</v>
      </c>
      <c r="C15" s="24">
        <v>6</v>
      </c>
      <c r="D15" s="24">
        <v>28</v>
      </c>
      <c r="E15" s="24">
        <v>72</v>
      </c>
      <c r="F15" s="24">
        <v>4460</v>
      </c>
      <c r="G15" s="24" t="s">
        <v>6293</v>
      </c>
      <c r="H15" s="24"/>
      <c r="I15" s="24"/>
      <c r="J15" s="28"/>
      <c r="K15" s="28"/>
    </row>
    <row r="16" spans="1:11" x14ac:dyDescent="0.25">
      <c r="A16" s="24" t="s">
        <v>6294</v>
      </c>
      <c r="B16" s="24" t="s">
        <v>6295</v>
      </c>
      <c r="C16" s="24">
        <v>1</v>
      </c>
      <c r="D16" s="24">
        <v>42</v>
      </c>
      <c r="E16" s="24">
        <v>72</v>
      </c>
      <c r="F16" s="24">
        <v>4460</v>
      </c>
      <c r="G16" s="24" t="s">
        <v>6296</v>
      </c>
      <c r="H16" s="24"/>
      <c r="I16" s="24"/>
      <c r="J16" s="28"/>
      <c r="K16" s="28"/>
    </row>
    <row r="17" spans="1:11" x14ac:dyDescent="0.25">
      <c r="A17" s="24" t="s">
        <v>6297</v>
      </c>
      <c r="B17" s="24" t="s">
        <v>6298</v>
      </c>
      <c r="C17" s="24">
        <v>4</v>
      </c>
      <c r="D17" s="24">
        <v>86</v>
      </c>
      <c r="E17" s="24">
        <v>72</v>
      </c>
      <c r="F17" s="24">
        <v>4460</v>
      </c>
      <c r="G17" s="24" t="s">
        <v>6299</v>
      </c>
      <c r="H17" s="24"/>
      <c r="I17" s="24"/>
      <c r="J17" s="28"/>
      <c r="K17" s="28"/>
    </row>
    <row r="18" spans="1:11" x14ac:dyDescent="0.25">
      <c r="A18" s="24" t="s">
        <v>6300</v>
      </c>
      <c r="B18" s="24" t="s">
        <v>6301</v>
      </c>
      <c r="C18" s="24">
        <v>4</v>
      </c>
      <c r="D18" s="24">
        <v>227</v>
      </c>
      <c r="E18" s="24">
        <v>72</v>
      </c>
      <c r="F18" s="24">
        <v>4460</v>
      </c>
      <c r="G18" s="24" t="s">
        <v>6302</v>
      </c>
      <c r="H18" s="24"/>
      <c r="I18" s="24"/>
      <c r="J18" s="28"/>
      <c r="K18" s="28"/>
    </row>
    <row r="19" spans="1:11" x14ac:dyDescent="0.25">
      <c r="A19" s="24" t="s">
        <v>6303</v>
      </c>
      <c r="B19" s="24" t="s">
        <v>6304</v>
      </c>
      <c r="C19" s="24">
        <v>2</v>
      </c>
      <c r="D19" s="24">
        <v>91</v>
      </c>
      <c r="E19" s="24">
        <v>72</v>
      </c>
      <c r="F19" s="24">
        <v>4460</v>
      </c>
      <c r="G19" s="24" t="s">
        <v>6305</v>
      </c>
      <c r="H19" s="24"/>
      <c r="I19" s="24"/>
      <c r="J19" s="28"/>
      <c r="K19" s="28"/>
    </row>
    <row r="20" spans="1:11" x14ac:dyDescent="0.25">
      <c r="A20" s="24" t="s">
        <v>6306</v>
      </c>
      <c r="B20" s="24" t="s">
        <v>6307</v>
      </c>
      <c r="C20" s="24">
        <v>2</v>
      </c>
      <c r="D20" s="24">
        <v>27</v>
      </c>
      <c r="E20" s="24">
        <v>72</v>
      </c>
      <c r="F20" s="24">
        <v>4460</v>
      </c>
      <c r="G20" s="24" t="s">
        <v>6308</v>
      </c>
      <c r="H20" s="24"/>
      <c r="I20" s="24"/>
      <c r="J20" s="28"/>
      <c r="K20" s="28"/>
    </row>
    <row r="21" spans="1:11" x14ac:dyDescent="0.25">
      <c r="A21" s="24" t="s">
        <v>6309</v>
      </c>
      <c r="B21" s="24" t="s">
        <v>6310</v>
      </c>
      <c r="C21" s="24">
        <v>1</v>
      </c>
      <c r="D21" s="24">
        <v>63</v>
      </c>
      <c r="E21" s="24">
        <v>72</v>
      </c>
      <c r="F21" s="24">
        <v>4460</v>
      </c>
      <c r="G21" s="24" t="s">
        <v>6311</v>
      </c>
      <c r="H21" s="24"/>
      <c r="I21" s="24"/>
      <c r="J21" s="28"/>
      <c r="K21" s="28"/>
    </row>
    <row r="22" spans="1:11" x14ac:dyDescent="0.25">
      <c r="A22" s="24" t="s">
        <v>6312</v>
      </c>
      <c r="B22" s="24" t="s">
        <v>6313</v>
      </c>
      <c r="C22" s="24">
        <v>1</v>
      </c>
      <c r="D22" s="24">
        <v>173</v>
      </c>
      <c r="E22" s="24">
        <v>72</v>
      </c>
      <c r="F22" s="24">
        <v>4460</v>
      </c>
      <c r="G22" s="24" t="s">
        <v>6314</v>
      </c>
      <c r="H22" s="24"/>
      <c r="I22" s="24"/>
      <c r="J22" s="28"/>
      <c r="K22" s="28"/>
    </row>
    <row r="23" spans="1:11" x14ac:dyDescent="0.25">
      <c r="A23" s="24" t="s">
        <v>6315</v>
      </c>
      <c r="B23" s="24" t="s">
        <v>6316</v>
      </c>
      <c r="C23" s="24">
        <v>1</v>
      </c>
      <c r="D23" s="24">
        <v>118</v>
      </c>
      <c r="E23" s="24">
        <v>72</v>
      </c>
      <c r="F23" s="24">
        <v>4460</v>
      </c>
      <c r="G23" s="24" t="s">
        <v>6317</v>
      </c>
      <c r="H23" s="24"/>
      <c r="I23" s="24"/>
      <c r="J23" s="28"/>
      <c r="K23" s="28"/>
    </row>
    <row r="24" spans="1:11" x14ac:dyDescent="0.25">
      <c r="A24" s="24" t="s">
        <v>6318</v>
      </c>
      <c r="B24" s="24" t="s">
        <v>6319</v>
      </c>
      <c r="C24" s="24">
        <v>1</v>
      </c>
      <c r="D24" s="24">
        <v>62</v>
      </c>
      <c r="E24" s="24">
        <v>72</v>
      </c>
      <c r="F24" s="24">
        <v>4460</v>
      </c>
      <c r="G24" s="24" t="s">
        <v>6320</v>
      </c>
      <c r="H24" s="24"/>
      <c r="I24" s="24"/>
      <c r="J24" s="28"/>
      <c r="K24" s="28"/>
    </row>
    <row r="25" spans="1:11" x14ac:dyDescent="0.25">
      <c r="A25" s="24" t="s">
        <v>6321</v>
      </c>
      <c r="B25" s="24" t="s">
        <v>6322</v>
      </c>
      <c r="C25" s="24">
        <v>1</v>
      </c>
      <c r="D25" s="24">
        <v>82</v>
      </c>
      <c r="E25" s="24">
        <v>72</v>
      </c>
      <c r="F25" s="24">
        <v>4460</v>
      </c>
      <c r="G25" s="24" t="s">
        <v>6317</v>
      </c>
      <c r="H25" s="24"/>
      <c r="I25" s="24"/>
      <c r="J25" s="28"/>
      <c r="K25" s="28"/>
    </row>
    <row r="26" spans="1:11" x14ac:dyDescent="0.25">
      <c r="A26" s="24" t="s">
        <v>6323</v>
      </c>
      <c r="B26" s="24" t="s">
        <v>6324</v>
      </c>
      <c r="C26" s="24">
        <v>1</v>
      </c>
      <c r="D26" s="24">
        <v>43</v>
      </c>
      <c r="E26" s="24">
        <v>72</v>
      </c>
      <c r="F26" s="24">
        <v>4460</v>
      </c>
      <c r="G26" s="24" t="s">
        <v>6325</v>
      </c>
      <c r="H26" s="24"/>
      <c r="I26" s="24"/>
      <c r="J26" s="28"/>
      <c r="K26" s="28"/>
    </row>
    <row r="27" spans="1:11" x14ac:dyDescent="0.25">
      <c r="A27" s="24" t="s">
        <v>6326</v>
      </c>
      <c r="B27" s="24" t="s">
        <v>6327</v>
      </c>
      <c r="C27" s="24">
        <v>1</v>
      </c>
      <c r="D27" s="24">
        <v>22</v>
      </c>
      <c r="E27" s="24">
        <v>72</v>
      </c>
      <c r="F27" s="24">
        <v>4460</v>
      </c>
      <c r="G27" s="24" t="s">
        <v>6328</v>
      </c>
      <c r="H27" s="24"/>
      <c r="I27" s="24"/>
      <c r="J27" s="28"/>
      <c r="K27" s="28"/>
    </row>
    <row r="28" spans="1:11" x14ac:dyDescent="0.25">
      <c r="A28" s="24" t="s">
        <v>6329</v>
      </c>
      <c r="B28" s="24" t="s">
        <v>6330</v>
      </c>
      <c r="C28" s="24">
        <v>2</v>
      </c>
      <c r="D28" s="24">
        <v>216</v>
      </c>
      <c r="E28" s="24">
        <v>72</v>
      </c>
      <c r="F28" s="24">
        <v>4460</v>
      </c>
      <c r="G28" s="24" t="s">
        <v>6331</v>
      </c>
      <c r="H28" s="24"/>
      <c r="I28" s="24"/>
      <c r="J28" s="28"/>
      <c r="K28" s="28"/>
    </row>
    <row r="29" spans="1:11" x14ac:dyDescent="0.25">
      <c r="A29" s="24" t="s">
        <v>6332</v>
      </c>
      <c r="B29" s="24" t="s">
        <v>6333</v>
      </c>
      <c r="C29" s="24">
        <v>1</v>
      </c>
      <c r="D29" s="24">
        <v>41</v>
      </c>
      <c r="E29" s="24">
        <v>72</v>
      </c>
      <c r="F29" s="24">
        <v>4460</v>
      </c>
      <c r="G29" s="24" t="s">
        <v>6334</v>
      </c>
      <c r="H29" s="24"/>
      <c r="I29" s="24"/>
      <c r="J29" s="28"/>
      <c r="K29" s="28"/>
    </row>
    <row r="30" spans="1:11" x14ac:dyDescent="0.25">
      <c r="A30" s="24" t="s">
        <v>6335</v>
      </c>
      <c r="B30" s="24" t="s">
        <v>6336</v>
      </c>
      <c r="C30" s="24">
        <v>1</v>
      </c>
      <c r="D30" s="24">
        <v>42</v>
      </c>
      <c r="E30" s="24">
        <v>72</v>
      </c>
      <c r="F30" s="24">
        <v>4460</v>
      </c>
      <c r="G30" s="24" t="s">
        <v>6337</v>
      </c>
      <c r="H30" s="24"/>
      <c r="I30" s="24"/>
      <c r="J30" s="28"/>
      <c r="K30" s="28"/>
    </row>
    <row r="31" spans="1:11" x14ac:dyDescent="0.25">
      <c r="A31" s="24" t="s">
        <v>6338</v>
      </c>
      <c r="B31" s="24" t="s">
        <v>6339</v>
      </c>
      <c r="C31" s="24">
        <v>1</v>
      </c>
      <c r="D31" s="24">
        <v>31</v>
      </c>
      <c r="E31" s="24">
        <v>72</v>
      </c>
      <c r="F31" s="24">
        <v>4460</v>
      </c>
      <c r="G31" s="24" t="s">
        <v>6340</v>
      </c>
      <c r="H31" s="24"/>
      <c r="I31" s="24"/>
      <c r="J31" s="28"/>
      <c r="K31" s="28"/>
    </row>
    <row r="32" spans="1:11" x14ac:dyDescent="0.25">
      <c r="A32" s="24" t="s">
        <v>6341</v>
      </c>
      <c r="B32" s="24" t="s">
        <v>6342</v>
      </c>
      <c r="C32" s="24">
        <v>1</v>
      </c>
      <c r="D32" s="24">
        <v>27</v>
      </c>
      <c r="E32" s="24">
        <v>72</v>
      </c>
      <c r="F32" s="24">
        <v>4460</v>
      </c>
      <c r="G32" s="24" t="s">
        <v>6343</v>
      </c>
      <c r="H32" s="24"/>
      <c r="I32" s="24"/>
      <c r="J32" s="28"/>
      <c r="K32" s="28"/>
    </row>
    <row r="33" spans="1:11" x14ac:dyDescent="0.25">
      <c r="A33" s="24" t="s">
        <v>6344</v>
      </c>
      <c r="B33" s="24" t="s">
        <v>6345</v>
      </c>
      <c r="C33" s="24">
        <v>1</v>
      </c>
      <c r="D33" s="24">
        <v>13</v>
      </c>
      <c r="E33" s="24">
        <v>72</v>
      </c>
      <c r="F33" s="24">
        <v>4460</v>
      </c>
      <c r="G33" s="24" t="s">
        <v>6346</v>
      </c>
      <c r="H33" s="24"/>
      <c r="I33" s="24"/>
      <c r="J33" s="28"/>
      <c r="K33" s="28"/>
    </row>
    <row r="34" spans="1:11" x14ac:dyDescent="0.25">
      <c r="A34" s="24" t="s">
        <v>6347</v>
      </c>
      <c r="B34" s="24" t="s">
        <v>6348</v>
      </c>
      <c r="C34" s="24">
        <v>1</v>
      </c>
      <c r="D34" s="24">
        <v>47</v>
      </c>
      <c r="E34" s="24">
        <v>72</v>
      </c>
      <c r="F34" s="24">
        <v>4460</v>
      </c>
      <c r="G34" s="24" t="s">
        <v>6349</v>
      </c>
      <c r="H34" s="24"/>
      <c r="I34" s="24"/>
      <c r="J34" s="28"/>
      <c r="K34" s="28"/>
    </row>
    <row r="35" spans="1:11" x14ac:dyDescent="0.25">
      <c r="A35" s="24" t="s">
        <v>6350</v>
      </c>
      <c r="B35" s="24" t="s">
        <v>6351</v>
      </c>
      <c r="C35" s="24">
        <v>1</v>
      </c>
      <c r="D35" s="24">
        <v>86</v>
      </c>
      <c r="E35" s="24">
        <v>72</v>
      </c>
      <c r="F35" s="24">
        <v>4460</v>
      </c>
      <c r="G35" s="24" t="s">
        <v>6296</v>
      </c>
      <c r="H35" s="24"/>
      <c r="I35" s="24"/>
      <c r="J35" s="28"/>
      <c r="K35" s="28"/>
    </row>
    <row r="36" spans="1:11" x14ac:dyDescent="0.25">
      <c r="A36" s="24" t="s">
        <v>6352</v>
      </c>
      <c r="B36" s="24" t="s">
        <v>6353</v>
      </c>
      <c r="C36" s="24">
        <v>2</v>
      </c>
      <c r="D36" s="24">
        <v>109</v>
      </c>
      <c r="E36" s="24">
        <v>72</v>
      </c>
      <c r="F36" s="24">
        <v>4460</v>
      </c>
      <c r="G36" s="24" t="s">
        <v>6354</v>
      </c>
      <c r="H36" s="24"/>
      <c r="I36" s="24"/>
      <c r="J36" s="28"/>
      <c r="K36" s="28"/>
    </row>
    <row r="37" spans="1:11" x14ac:dyDescent="0.25">
      <c r="A37" s="24" t="s">
        <v>6355</v>
      </c>
      <c r="B37" s="24" t="s">
        <v>6356</v>
      </c>
      <c r="C37" s="24">
        <v>2</v>
      </c>
      <c r="D37" s="24">
        <v>209</v>
      </c>
      <c r="E37" s="24">
        <v>72</v>
      </c>
      <c r="F37" s="24">
        <v>4460</v>
      </c>
      <c r="G37" s="24" t="s">
        <v>6263</v>
      </c>
      <c r="H37" s="24"/>
      <c r="I37" s="24"/>
      <c r="J37" s="28"/>
      <c r="K37" s="28"/>
    </row>
    <row r="38" spans="1:11" x14ac:dyDescent="0.25">
      <c r="A38" s="24" t="s">
        <v>6357</v>
      </c>
      <c r="B38" s="24" t="s">
        <v>6358</v>
      </c>
      <c r="C38" s="24">
        <v>2</v>
      </c>
      <c r="D38" s="24">
        <v>44</v>
      </c>
      <c r="E38" s="24">
        <v>72</v>
      </c>
      <c r="F38" s="24">
        <v>4460</v>
      </c>
      <c r="G38" s="24" t="s">
        <v>6359</v>
      </c>
      <c r="H38" s="24"/>
      <c r="I38" s="24"/>
      <c r="J38" s="28"/>
      <c r="K38" s="28"/>
    </row>
    <row r="39" spans="1:11" x14ac:dyDescent="0.25">
      <c r="A39" s="24" t="s">
        <v>6360</v>
      </c>
      <c r="B39" s="24" t="s">
        <v>6361</v>
      </c>
      <c r="C39" s="24">
        <v>1</v>
      </c>
      <c r="D39" s="24">
        <v>14</v>
      </c>
      <c r="E39" s="24">
        <v>72</v>
      </c>
      <c r="F39" s="24">
        <v>4460</v>
      </c>
      <c r="G39" s="24" t="s">
        <v>6362</v>
      </c>
      <c r="H39" s="24"/>
      <c r="I39" s="24"/>
      <c r="J39" s="28"/>
      <c r="K39" s="28"/>
    </row>
    <row r="40" spans="1:11" x14ac:dyDescent="0.25">
      <c r="A40" s="24" t="s">
        <v>6363</v>
      </c>
      <c r="B40" s="24" t="s">
        <v>6364</v>
      </c>
      <c r="C40" s="24">
        <v>2</v>
      </c>
      <c r="D40" s="24">
        <v>39</v>
      </c>
      <c r="E40" s="24">
        <v>72</v>
      </c>
      <c r="F40" s="24">
        <v>4460</v>
      </c>
      <c r="G40" s="24" t="s">
        <v>6365</v>
      </c>
      <c r="H40" s="24"/>
      <c r="I40" s="24"/>
      <c r="J40" s="28"/>
      <c r="K40" s="28"/>
    </row>
    <row r="41" spans="1:11" x14ac:dyDescent="0.25">
      <c r="A41" s="24" t="s">
        <v>6366</v>
      </c>
      <c r="B41" s="24" t="s">
        <v>6367</v>
      </c>
      <c r="C41" s="24">
        <v>2</v>
      </c>
      <c r="D41" s="24">
        <v>54</v>
      </c>
      <c r="E41" s="24">
        <v>72</v>
      </c>
      <c r="F41" s="24">
        <v>4460</v>
      </c>
      <c r="G41" s="24" t="s">
        <v>6368</v>
      </c>
      <c r="H41" s="24"/>
      <c r="I41" s="24"/>
      <c r="J41" s="28"/>
      <c r="K41" s="28"/>
    </row>
    <row r="42" spans="1:11" x14ac:dyDescent="0.25">
      <c r="A42" s="24" t="s">
        <v>6369</v>
      </c>
      <c r="B42" s="24" t="s">
        <v>6370</v>
      </c>
      <c r="C42" s="24">
        <v>1</v>
      </c>
      <c r="D42" s="24">
        <v>47</v>
      </c>
      <c r="E42" s="24">
        <v>72</v>
      </c>
      <c r="F42" s="24">
        <v>4460</v>
      </c>
      <c r="G42" s="24" t="s">
        <v>6296</v>
      </c>
      <c r="H42" s="24"/>
      <c r="I42" s="24"/>
      <c r="J42" s="28"/>
      <c r="K42" s="28"/>
    </row>
    <row r="43" spans="1:11" x14ac:dyDescent="0.25">
      <c r="A43" s="24" t="s">
        <v>6371</v>
      </c>
      <c r="B43" s="24" t="s">
        <v>6372</v>
      </c>
      <c r="C43" s="24">
        <v>3</v>
      </c>
      <c r="D43" s="24">
        <v>53</v>
      </c>
      <c r="E43" s="24">
        <v>72</v>
      </c>
      <c r="F43" s="24">
        <v>4460</v>
      </c>
      <c r="G43" s="24" t="s">
        <v>6373</v>
      </c>
    </row>
    <row r="44" spans="1:11" x14ac:dyDescent="0.25">
      <c r="A44" s="24" t="s">
        <v>6374</v>
      </c>
      <c r="B44" s="24" t="s">
        <v>6375</v>
      </c>
      <c r="C44" s="24">
        <v>1</v>
      </c>
      <c r="D44" s="24">
        <v>46</v>
      </c>
      <c r="E44" s="24">
        <v>72</v>
      </c>
      <c r="F44" s="24">
        <v>4460</v>
      </c>
      <c r="G44" s="24" t="s">
        <v>6376</v>
      </c>
    </row>
    <row r="45" spans="1:11" x14ac:dyDescent="0.25">
      <c r="A45" s="24" t="s">
        <v>6377</v>
      </c>
      <c r="B45" s="24" t="s">
        <v>6378</v>
      </c>
      <c r="C45" s="24">
        <v>1</v>
      </c>
      <c r="D45" s="24">
        <v>70</v>
      </c>
      <c r="E45" s="24">
        <v>72</v>
      </c>
      <c r="F45" s="24">
        <v>4460</v>
      </c>
      <c r="G45" s="24" t="s">
        <v>6287</v>
      </c>
    </row>
    <row r="46" spans="1:11" x14ac:dyDescent="0.25">
      <c r="A46" s="24" t="s">
        <v>6379</v>
      </c>
      <c r="B46" s="24" t="s">
        <v>6380</v>
      </c>
      <c r="C46" s="24">
        <v>1</v>
      </c>
      <c r="D46" s="24">
        <v>32</v>
      </c>
      <c r="E46" s="24">
        <v>72</v>
      </c>
      <c r="F46" s="24">
        <v>4460</v>
      </c>
      <c r="G46" s="24" t="s">
        <v>6376</v>
      </c>
    </row>
    <row r="47" spans="1:11" x14ac:dyDescent="0.25">
      <c r="A47" s="24" t="s">
        <v>6381</v>
      </c>
      <c r="B47" s="24" t="s">
        <v>6382</v>
      </c>
      <c r="C47" s="24">
        <v>2</v>
      </c>
      <c r="D47" s="24">
        <v>103</v>
      </c>
      <c r="E47" s="24">
        <v>72</v>
      </c>
      <c r="F47" s="24">
        <v>4460</v>
      </c>
      <c r="G47" s="24" t="s">
        <v>6383</v>
      </c>
    </row>
    <row r="48" spans="1:11" x14ac:dyDescent="0.25">
      <c r="A48" s="24" t="s">
        <v>6384</v>
      </c>
      <c r="B48" s="24" t="s">
        <v>6385</v>
      </c>
      <c r="C48" s="24">
        <v>1</v>
      </c>
      <c r="D48" s="24">
        <v>107</v>
      </c>
      <c r="E48" s="24">
        <v>72</v>
      </c>
      <c r="F48" s="24">
        <v>4460</v>
      </c>
      <c r="G48" s="24" t="s">
        <v>6386</v>
      </c>
    </row>
    <row r="49" spans="1:7" x14ac:dyDescent="0.25">
      <c r="A49" s="24" t="s">
        <v>6387</v>
      </c>
      <c r="B49" s="24" t="s">
        <v>6388</v>
      </c>
      <c r="C49" s="24">
        <v>1</v>
      </c>
      <c r="D49" s="24">
        <v>12</v>
      </c>
      <c r="E49" s="24">
        <v>72</v>
      </c>
      <c r="F49" s="24">
        <v>4460</v>
      </c>
      <c r="G49" s="24" t="s">
        <v>6389</v>
      </c>
    </row>
    <row r="50" spans="1:7" x14ac:dyDescent="0.25">
      <c r="A50" s="24" t="s">
        <v>6390</v>
      </c>
      <c r="B50" s="24" t="s">
        <v>6391</v>
      </c>
      <c r="C50" s="24">
        <v>1</v>
      </c>
      <c r="D50" s="24">
        <v>75</v>
      </c>
      <c r="E50" s="24">
        <v>72</v>
      </c>
      <c r="F50" s="24">
        <v>4460</v>
      </c>
      <c r="G50" s="24" t="s">
        <v>6392</v>
      </c>
    </row>
    <row r="51" spans="1:7" x14ac:dyDescent="0.25">
      <c r="A51" s="24" t="s">
        <v>6393</v>
      </c>
      <c r="B51" s="24" t="s">
        <v>6394</v>
      </c>
      <c r="C51" s="24">
        <v>3</v>
      </c>
      <c r="D51" s="24">
        <v>14</v>
      </c>
      <c r="E51" s="24">
        <v>72</v>
      </c>
      <c r="F51" s="24">
        <v>4460</v>
      </c>
      <c r="G51" s="24" t="s">
        <v>6395</v>
      </c>
    </row>
    <row r="52" spans="1:7" x14ac:dyDescent="0.25">
      <c r="A52" s="24" t="s">
        <v>6396</v>
      </c>
      <c r="B52" s="24" t="s">
        <v>6397</v>
      </c>
      <c r="C52" s="24">
        <v>1</v>
      </c>
      <c r="D52" s="24">
        <v>33</v>
      </c>
      <c r="E52" s="24">
        <v>72</v>
      </c>
      <c r="F52" s="24">
        <v>4460</v>
      </c>
      <c r="G52" s="24" t="s">
        <v>6386</v>
      </c>
    </row>
    <row r="53" spans="1:7" x14ac:dyDescent="0.25">
      <c r="A53" s="24" t="s">
        <v>6398</v>
      </c>
      <c r="B53" s="24" t="s">
        <v>6399</v>
      </c>
      <c r="C53" s="24">
        <v>3</v>
      </c>
      <c r="D53" s="24">
        <v>28</v>
      </c>
      <c r="E53" s="24">
        <v>72</v>
      </c>
      <c r="F53" s="24">
        <v>4460</v>
      </c>
      <c r="G53" s="24" t="s">
        <v>6400</v>
      </c>
    </row>
    <row r="54" spans="1:7" x14ac:dyDescent="0.25">
      <c r="A54" s="24" t="s">
        <v>6401</v>
      </c>
      <c r="B54" s="24" t="s">
        <v>6402</v>
      </c>
      <c r="C54" s="24">
        <v>1</v>
      </c>
      <c r="D54" s="24">
        <v>50</v>
      </c>
      <c r="E54" s="24">
        <v>72</v>
      </c>
      <c r="F54" s="24">
        <v>4460</v>
      </c>
      <c r="G54" s="24" t="s">
        <v>6325</v>
      </c>
    </row>
    <row r="55" spans="1:7" x14ac:dyDescent="0.25">
      <c r="A55" s="24" t="s">
        <v>6403</v>
      </c>
      <c r="B55" s="24" t="s">
        <v>6404</v>
      </c>
      <c r="C55" s="24">
        <v>4</v>
      </c>
      <c r="D55" s="24">
        <v>203</v>
      </c>
      <c r="E55" s="24">
        <v>72</v>
      </c>
      <c r="F55" s="24">
        <v>4460</v>
      </c>
      <c r="G55" s="24" t="s">
        <v>6405</v>
      </c>
    </row>
    <row r="56" spans="1:7" x14ac:dyDescent="0.25">
      <c r="A56" s="24" t="s">
        <v>6406</v>
      </c>
      <c r="B56" s="24" t="s">
        <v>6407</v>
      </c>
      <c r="C56" s="24">
        <v>2</v>
      </c>
      <c r="D56" s="24">
        <v>87</v>
      </c>
      <c r="E56" s="24">
        <v>72</v>
      </c>
      <c r="F56" s="24">
        <v>4460</v>
      </c>
      <c r="G56" s="24" t="s">
        <v>6408</v>
      </c>
    </row>
    <row r="57" spans="1:7" x14ac:dyDescent="0.25">
      <c r="A57" s="24" t="s">
        <v>6409</v>
      </c>
      <c r="B57" s="24" t="s">
        <v>6410</v>
      </c>
      <c r="C57" s="24">
        <v>4</v>
      </c>
      <c r="D57" s="24">
        <v>47</v>
      </c>
      <c r="E57" s="24">
        <v>72</v>
      </c>
      <c r="F57" s="24">
        <v>4460</v>
      </c>
      <c r="G57" s="24" t="s">
        <v>6299</v>
      </c>
    </row>
    <row r="58" spans="1:7" x14ac:dyDescent="0.25">
      <c r="A58" s="27" t="s">
        <v>6411</v>
      </c>
      <c r="B58" s="27" t="s">
        <v>6412</v>
      </c>
      <c r="C58" s="27">
        <v>3</v>
      </c>
      <c r="D58" s="27">
        <v>74</v>
      </c>
      <c r="E58" s="27">
        <v>72</v>
      </c>
      <c r="F58" s="27">
        <v>4460</v>
      </c>
      <c r="G58" s="27" t="s">
        <v>6413</v>
      </c>
    </row>
  </sheetData>
  <phoneticPr fontId="12" type="noConversion"/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J42"/>
  <sheetViews>
    <sheetView workbookViewId="0"/>
  </sheetViews>
  <sheetFormatPr defaultColWidth="9" defaultRowHeight="14.4" x14ac:dyDescent="0.25"/>
  <cols>
    <col min="1" max="10" width="9" style="13"/>
  </cols>
  <sheetData>
    <row r="1" spans="1:7" x14ac:dyDescent="0.25">
      <c r="A1" s="24" t="s">
        <v>6414</v>
      </c>
    </row>
    <row r="2" spans="1:7" x14ac:dyDescent="0.25">
      <c r="A2" s="25" t="s">
        <v>6248</v>
      </c>
      <c r="B2" s="25" t="s">
        <v>6249</v>
      </c>
      <c r="C2" s="25" t="s">
        <v>6250</v>
      </c>
      <c r="D2" s="25" t="s">
        <v>6251</v>
      </c>
      <c r="E2" s="26" t="s">
        <v>6252</v>
      </c>
      <c r="F2" s="25" t="s">
        <v>6253</v>
      </c>
      <c r="G2" s="25" t="s">
        <v>6254</v>
      </c>
    </row>
    <row r="3" spans="1:7" x14ac:dyDescent="0.25">
      <c r="A3" s="24" t="s">
        <v>6387</v>
      </c>
      <c r="B3" s="24" t="s">
        <v>6388</v>
      </c>
      <c r="C3" s="24">
        <v>1</v>
      </c>
      <c r="D3" s="24">
        <v>12</v>
      </c>
      <c r="E3" s="24">
        <v>77</v>
      </c>
      <c r="F3" s="24">
        <v>4460</v>
      </c>
      <c r="G3" s="24" t="s">
        <v>6389</v>
      </c>
    </row>
    <row r="4" spans="1:7" x14ac:dyDescent="0.25">
      <c r="A4" s="24" t="s">
        <v>6312</v>
      </c>
      <c r="B4" s="24" t="s">
        <v>6313</v>
      </c>
      <c r="C4" s="24">
        <v>7</v>
      </c>
      <c r="D4" s="24">
        <v>173</v>
      </c>
      <c r="E4" s="24">
        <v>77</v>
      </c>
      <c r="F4" s="24">
        <v>4460</v>
      </c>
      <c r="G4" s="24" t="s">
        <v>6415</v>
      </c>
    </row>
    <row r="5" spans="1:7" x14ac:dyDescent="0.25">
      <c r="A5" s="24" t="s">
        <v>6350</v>
      </c>
      <c r="B5" s="24" t="s">
        <v>6351</v>
      </c>
      <c r="C5" s="24">
        <v>1</v>
      </c>
      <c r="D5" s="24">
        <v>86</v>
      </c>
      <c r="E5" s="24">
        <v>77</v>
      </c>
      <c r="F5" s="24">
        <v>4460</v>
      </c>
      <c r="G5" s="24" t="s">
        <v>6416</v>
      </c>
    </row>
    <row r="6" spans="1:7" x14ac:dyDescent="0.25">
      <c r="A6" s="24" t="s">
        <v>6288</v>
      </c>
      <c r="B6" s="24" t="s">
        <v>6289</v>
      </c>
      <c r="C6" s="24">
        <v>11</v>
      </c>
      <c r="D6" s="24">
        <v>239</v>
      </c>
      <c r="E6" s="24">
        <v>77</v>
      </c>
      <c r="F6" s="24">
        <v>4460</v>
      </c>
      <c r="G6" s="24" t="s">
        <v>6417</v>
      </c>
    </row>
    <row r="7" spans="1:7" x14ac:dyDescent="0.25">
      <c r="A7" s="24" t="s">
        <v>6366</v>
      </c>
      <c r="B7" s="24" t="s">
        <v>6367</v>
      </c>
      <c r="C7" s="24">
        <v>1</v>
      </c>
      <c r="D7" s="24">
        <v>54</v>
      </c>
      <c r="E7" s="24">
        <v>77</v>
      </c>
      <c r="F7" s="24">
        <v>4460</v>
      </c>
      <c r="G7" s="24" t="s">
        <v>6418</v>
      </c>
    </row>
    <row r="8" spans="1:7" x14ac:dyDescent="0.25">
      <c r="A8" s="24" t="s">
        <v>6360</v>
      </c>
      <c r="B8" s="24" t="s">
        <v>6361</v>
      </c>
      <c r="C8" s="24">
        <v>1</v>
      </c>
      <c r="D8" s="24">
        <v>14</v>
      </c>
      <c r="E8" s="24">
        <v>77</v>
      </c>
      <c r="F8" s="24">
        <v>4460</v>
      </c>
      <c r="G8" s="24" t="s">
        <v>6362</v>
      </c>
    </row>
    <row r="9" spans="1:7" x14ac:dyDescent="0.25">
      <c r="A9" s="24" t="s">
        <v>6377</v>
      </c>
      <c r="B9" s="24" t="s">
        <v>6378</v>
      </c>
      <c r="C9" s="24">
        <v>1</v>
      </c>
      <c r="D9" s="24">
        <v>70</v>
      </c>
      <c r="E9" s="24">
        <v>77</v>
      </c>
      <c r="F9" s="24">
        <v>4460</v>
      </c>
      <c r="G9" s="24" t="s">
        <v>6419</v>
      </c>
    </row>
    <row r="10" spans="1:7" x14ac:dyDescent="0.25">
      <c r="A10" s="24" t="s">
        <v>6420</v>
      </c>
      <c r="B10" s="24" t="s">
        <v>6421</v>
      </c>
      <c r="C10" s="24">
        <v>1</v>
      </c>
      <c r="D10" s="24">
        <v>3</v>
      </c>
      <c r="E10" s="24">
        <v>77</v>
      </c>
      <c r="F10" s="24">
        <v>4460</v>
      </c>
      <c r="G10" s="24" t="s">
        <v>6422</v>
      </c>
    </row>
    <row r="11" spans="1:7" x14ac:dyDescent="0.25">
      <c r="A11" s="24" t="s">
        <v>6423</v>
      </c>
      <c r="B11" s="24" t="s">
        <v>6424</v>
      </c>
      <c r="C11" s="24">
        <v>1</v>
      </c>
      <c r="D11" s="24">
        <v>22</v>
      </c>
      <c r="E11" s="24">
        <v>77</v>
      </c>
      <c r="F11" s="24">
        <v>4460</v>
      </c>
      <c r="G11" s="24" t="s">
        <v>6425</v>
      </c>
    </row>
    <row r="12" spans="1:7" x14ac:dyDescent="0.25">
      <c r="A12" s="24" t="s">
        <v>6384</v>
      </c>
      <c r="B12" s="24" t="s">
        <v>6385</v>
      </c>
      <c r="C12" s="24">
        <v>6</v>
      </c>
      <c r="D12" s="24">
        <v>107</v>
      </c>
      <c r="E12" s="24">
        <v>77</v>
      </c>
      <c r="F12" s="24">
        <v>4460</v>
      </c>
      <c r="G12" s="24" t="s">
        <v>6426</v>
      </c>
    </row>
    <row r="13" spans="1:7" x14ac:dyDescent="0.25">
      <c r="A13" s="24" t="s">
        <v>6427</v>
      </c>
      <c r="B13" s="24" t="s">
        <v>6428</v>
      </c>
      <c r="C13" s="24">
        <v>1</v>
      </c>
      <c r="D13" s="24">
        <v>71</v>
      </c>
      <c r="E13" s="24">
        <v>77</v>
      </c>
      <c r="F13" s="24">
        <v>4460</v>
      </c>
      <c r="G13" s="24" t="s">
        <v>6429</v>
      </c>
    </row>
    <row r="14" spans="1:7" x14ac:dyDescent="0.25">
      <c r="A14" s="24" t="s">
        <v>6430</v>
      </c>
      <c r="B14" s="24" t="s">
        <v>6431</v>
      </c>
      <c r="C14" s="24">
        <v>1</v>
      </c>
      <c r="D14" s="24">
        <v>24</v>
      </c>
      <c r="E14" s="24">
        <v>77</v>
      </c>
      <c r="F14" s="24">
        <v>4460</v>
      </c>
      <c r="G14" s="24" t="s">
        <v>6432</v>
      </c>
    </row>
    <row r="15" spans="1:7" x14ac:dyDescent="0.25">
      <c r="A15" s="24" t="s">
        <v>6300</v>
      </c>
      <c r="B15" s="24" t="s">
        <v>6301</v>
      </c>
      <c r="C15" s="24">
        <v>1</v>
      </c>
      <c r="D15" s="24">
        <v>227</v>
      </c>
      <c r="E15" s="24">
        <v>77</v>
      </c>
      <c r="F15" s="24">
        <v>4460</v>
      </c>
      <c r="G15" s="24" t="s">
        <v>6433</v>
      </c>
    </row>
    <row r="16" spans="1:7" x14ac:dyDescent="0.25">
      <c r="A16" s="24" t="s">
        <v>6338</v>
      </c>
      <c r="B16" s="24" t="s">
        <v>6339</v>
      </c>
      <c r="C16" s="24">
        <v>1</v>
      </c>
      <c r="D16" s="24">
        <v>31</v>
      </c>
      <c r="E16" s="24">
        <v>77</v>
      </c>
      <c r="F16" s="24">
        <v>4460</v>
      </c>
      <c r="G16" s="24" t="s">
        <v>6340</v>
      </c>
    </row>
    <row r="17" spans="1:7" x14ac:dyDescent="0.25">
      <c r="A17" s="24" t="s">
        <v>6315</v>
      </c>
      <c r="B17" s="24" t="s">
        <v>6316</v>
      </c>
      <c r="C17" s="24">
        <v>3</v>
      </c>
      <c r="D17" s="24">
        <v>118</v>
      </c>
      <c r="E17" s="24">
        <v>77</v>
      </c>
      <c r="F17" s="24">
        <v>4460</v>
      </c>
      <c r="G17" s="24" t="s">
        <v>6434</v>
      </c>
    </row>
    <row r="18" spans="1:7" x14ac:dyDescent="0.25">
      <c r="A18" s="24" t="s">
        <v>6381</v>
      </c>
      <c r="B18" s="24" t="s">
        <v>6382</v>
      </c>
      <c r="C18" s="24">
        <v>4</v>
      </c>
      <c r="D18" s="24">
        <v>103</v>
      </c>
      <c r="E18" s="24">
        <v>77</v>
      </c>
      <c r="F18" s="24">
        <v>4460</v>
      </c>
      <c r="G18" s="24" t="s">
        <v>6435</v>
      </c>
    </row>
    <row r="19" spans="1:7" x14ac:dyDescent="0.25">
      <c r="A19" s="24" t="s">
        <v>6436</v>
      </c>
      <c r="B19" s="24" t="s">
        <v>6437</v>
      </c>
      <c r="C19" s="24">
        <v>1</v>
      </c>
      <c r="D19" s="24">
        <v>20</v>
      </c>
      <c r="E19" s="24">
        <v>77</v>
      </c>
      <c r="F19" s="24">
        <v>4460</v>
      </c>
      <c r="G19" s="24" t="s">
        <v>6438</v>
      </c>
    </row>
    <row r="20" spans="1:7" x14ac:dyDescent="0.25">
      <c r="A20" s="24" t="s">
        <v>6282</v>
      </c>
      <c r="B20" s="24" t="s">
        <v>6283</v>
      </c>
      <c r="C20" s="24">
        <v>5</v>
      </c>
      <c r="D20" s="24">
        <v>104</v>
      </c>
      <c r="E20" s="24">
        <v>77</v>
      </c>
      <c r="F20" s="24">
        <v>4460</v>
      </c>
      <c r="G20" s="24" t="s">
        <v>6439</v>
      </c>
    </row>
    <row r="21" spans="1:7" x14ac:dyDescent="0.25">
      <c r="A21" s="24" t="s">
        <v>6440</v>
      </c>
      <c r="B21" s="24" t="s">
        <v>6441</v>
      </c>
      <c r="C21" s="24">
        <v>1</v>
      </c>
      <c r="D21" s="24">
        <v>101</v>
      </c>
      <c r="E21" s="24">
        <v>77</v>
      </c>
      <c r="F21" s="24">
        <v>4460</v>
      </c>
      <c r="G21" s="24" t="s">
        <v>6442</v>
      </c>
    </row>
    <row r="22" spans="1:7" x14ac:dyDescent="0.25">
      <c r="A22" s="24" t="s">
        <v>6344</v>
      </c>
      <c r="B22" s="24" t="s">
        <v>6345</v>
      </c>
      <c r="C22" s="24">
        <v>2</v>
      </c>
      <c r="D22" s="24">
        <v>13</v>
      </c>
      <c r="E22" s="24">
        <v>77</v>
      </c>
      <c r="F22" s="24">
        <v>4460</v>
      </c>
      <c r="G22" s="24" t="s">
        <v>6443</v>
      </c>
    </row>
    <row r="23" spans="1:7" x14ac:dyDescent="0.25">
      <c r="A23" s="24" t="s">
        <v>6332</v>
      </c>
      <c r="B23" s="24" t="s">
        <v>6333</v>
      </c>
      <c r="C23" s="24">
        <v>2</v>
      </c>
      <c r="D23" s="24">
        <v>41</v>
      </c>
      <c r="E23" s="24">
        <v>77</v>
      </c>
      <c r="F23" s="24">
        <v>4460</v>
      </c>
      <c r="G23" s="24" t="s">
        <v>6444</v>
      </c>
    </row>
    <row r="24" spans="1:7" x14ac:dyDescent="0.25">
      <c r="A24" s="24" t="s">
        <v>6279</v>
      </c>
      <c r="B24" s="24" t="s">
        <v>6280</v>
      </c>
      <c r="C24" s="24">
        <v>4</v>
      </c>
      <c r="D24" s="24">
        <v>113</v>
      </c>
      <c r="E24" s="24">
        <v>77</v>
      </c>
      <c r="F24" s="24">
        <v>4460</v>
      </c>
      <c r="G24" s="24" t="s">
        <v>6445</v>
      </c>
    </row>
    <row r="25" spans="1:7" x14ac:dyDescent="0.25">
      <c r="A25" s="24" t="s">
        <v>6303</v>
      </c>
      <c r="B25" s="24" t="s">
        <v>6304</v>
      </c>
      <c r="C25" s="24">
        <v>11</v>
      </c>
      <c r="D25" s="24">
        <v>91</v>
      </c>
      <c r="E25" s="24">
        <v>77</v>
      </c>
      <c r="F25" s="24">
        <v>4460</v>
      </c>
      <c r="G25" s="24" t="s">
        <v>6446</v>
      </c>
    </row>
    <row r="26" spans="1:7" x14ac:dyDescent="0.25">
      <c r="A26" s="24" t="s">
        <v>6390</v>
      </c>
      <c r="B26" s="24" t="s">
        <v>6391</v>
      </c>
      <c r="C26" s="24">
        <v>1</v>
      </c>
      <c r="D26" s="24">
        <v>75</v>
      </c>
      <c r="E26" s="24">
        <v>77</v>
      </c>
      <c r="F26" s="24">
        <v>4460</v>
      </c>
      <c r="G26" s="24" t="s">
        <v>6432</v>
      </c>
    </row>
    <row r="27" spans="1:7" x14ac:dyDescent="0.25">
      <c r="A27" s="24" t="s">
        <v>6306</v>
      </c>
      <c r="B27" s="24" t="s">
        <v>6307</v>
      </c>
      <c r="C27" s="24">
        <v>2</v>
      </c>
      <c r="D27" s="24">
        <v>27</v>
      </c>
      <c r="E27" s="24">
        <v>77</v>
      </c>
      <c r="F27" s="24">
        <v>4460</v>
      </c>
      <c r="G27" s="24" t="s">
        <v>6447</v>
      </c>
    </row>
    <row r="28" spans="1:7" x14ac:dyDescent="0.25">
      <c r="A28" s="24" t="s">
        <v>6448</v>
      </c>
      <c r="B28" s="24" t="s">
        <v>6449</v>
      </c>
      <c r="C28" s="24">
        <v>1</v>
      </c>
      <c r="D28" s="24">
        <v>54</v>
      </c>
      <c r="E28" s="24">
        <v>77</v>
      </c>
      <c r="F28" s="24">
        <v>4460</v>
      </c>
      <c r="G28" s="24" t="s">
        <v>6450</v>
      </c>
    </row>
    <row r="29" spans="1:7" x14ac:dyDescent="0.25">
      <c r="A29" s="24" t="s">
        <v>6258</v>
      </c>
      <c r="B29" s="24" t="s">
        <v>6259</v>
      </c>
      <c r="C29" s="24">
        <v>1</v>
      </c>
      <c r="D29" s="24">
        <v>296</v>
      </c>
      <c r="E29" s="24">
        <v>77</v>
      </c>
      <c r="F29" s="24">
        <v>4460</v>
      </c>
      <c r="G29" s="24" t="s">
        <v>6451</v>
      </c>
    </row>
    <row r="30" spans="1:7" x14ac:dyDescent="0.25">
      <c r="A30" s="24" t="s">
        <v>6321</v>
      </c>
      <c r="B30" s="24" t="s">
        <v>6322</v>
      </c>
      <c r="C30" s="24">
        <v>1</v>
      </c>
      <c r="D30" s="24">
        <v>82</v>
      </c>
      <c r="E30" s="24">
        <v>77</v>
      </c>
      <c r="F30" s="24">
        <v>4460</v>
      </c>
      <c r="G30" s="24" t="s">
        <v>6317</v>
      </c>
    </row>
    <row r="31" spans="1:7" x14ac:dyDescent="0.25">
      <c r="A31" s="24" t="s">
        <v>6270</v>
      </c>
      <c r="B31" s="24" t="s">
        <v>6271</v>
      </c>
      <c r="C31" s="24">
        <v>1</v>
      </c>
      <c r="D31" s="24">
        <v>15</v>
      </c>
      <c r="E31" s="24">
        <v>77</v>
      </c>
      <c r="F31" s="24">
        <v>4460</v>
      </c>
      <c r="G31" s="24" t="s">
        <v>6272</v>
      </c>
    </row>
    <row r="32" spans="1:7" x14ac:dyDescent="0.25">
      <c r="A32" s="24" t="s">
        <v>6452</v>
      </c>
      <c r="B32" s="24" t="s">
        <v>6453</v>
      </c>
      <c r="C32" s="24">
        <v>1</v>
      </c>
      <c r="D32" s="24">
        <v>48</v>
      </c>
      <c r="E32" s="24">
        <v>77</v>
      </c>
      <c r="F32" s="24">
        <v>4460</v>
      </c>
      <c r="G32" s="24" t="s">
        <v>6419</v>
      </c>
    </row>
    <row r="33" spans="1:7" x14ac:dyDescent="0.25">
      <c r="A33" s="24" t="s">
        <v>6357</v>
      </c>
      <c r="B33" s="24" t="s">
        <v>6358</v>
      </c>
      <c r="C33" s="24">
        <v>3</v>
      </c>
      <c r="D33" s="24">
        <v>44</v>
      </c>
      <c r="E33" s="24">
        <v>77</v>
      </c>
      <c r="F33" s="24">
        <v>4460</v>
      </c>
      <c r="G33" s="24" t="s">
        <v>6454</v>
      </c>
    </row>
    <row r="34" spans="1:7" x14ac:dyDescent="0.25">
      <c r="A34" s="24" t="s">
        <v>6341</v>
      </c>
      <c r="B34" s="24" t="s">
        <v>6342</v>
      </c>
      <c r="C34" s="24">
        <v>1</v>
      </c>
      <c r="D34" s="24">
        <v>27</v>
      </c>
      <c r="E34" s="24">
        <v>77</v>
      </c>
      <c r="F34" s="24">
        <v>4460</v>
      </c>
      <c r="G34" s="24" t="s">
        <v>6343</v>
      </c>
    </row>
    <row r="35" spans="1:7" x14ac:dyDescent="0.25">
      <c r="A35" s="24" t="s">
        <v>6255</v>
      </c>
      <c r="B35" s="24" t="s">
        <v>6256</v>
      </c>
      <c r="C35" s="24">
        <v>7</v>
      </c>
      <c r="D35" s="24">
        <v>221</v>
      </c>
      <c r="E35" s="24">
        <v>77</v>
      </c>
      <c r="F35" s="24">
        <v>4460</v>
      </c>
      <c r="G35" s="24" t="s">
        <v>6455</v>
      </c>
    </row>
    <row r="36" spans="1:7" x14ac:dyDescent="0.25">
      <c r="A36" s="24" t="s">
        <v>6398</v>
      </c>
      <c r="B36" s="24" t="s">
        <v>6399</v>
      </c>
      <c r="C36" s="24">
        <v>2</v>
      </c>
      <c r="D36" s="24">
        <v>28</v>
      </c>
      <c r="E36" s="24">
        <v>77</v>
      </c>
      <c r="F36" s="24">
        <v>4460</v>
      </c>
      <c r="G36" s="24" t="s">
        <v>6456</v>
      </c>
    </row>
    <row r="37" spans="1:7" x14ac:dyDescent="0.25">
      <c r="A37" s="24" t="s">
        <v>6457</v>
      </c>
      <c r="B37" s="24" t="s">
        <v>6458</v>
      </c>
      <c r="C37" s="24">
        <v>2</v>
      </c>
      <c r="D37" s="24">
        <v>54</v>
      </c>
      <c r="E37" s="24">
        <v>77</v>
      </c>
      <c r="F37" s="24">
        <v>4460</v>
      </c>
      <c r="G37" s="24" t="s">
        <v>6459</v>
      </c>
    </row>
    <row r="38" spans="1:7" x14ac:dyDescent="0.25">
      <c r="A38" s="24" t="s">
        <v>6460</v>
      </c>
      <c r="B38" s="24" t="s">
        <v>6461</v>
      </c>
      <c r="C38" s="24">
        <v>1</v>
      </c>
      <c r="D38" s="24">
        <v>26</v>
      </c>
      <c r="E38" s="24">
        <v>77</v>
      </c>
      <c r="F38" s="24">
        <v>4460</v>
      </c>
      <c r="G38" s="24" t="s">
        <v>6462</v>
      </c>
    </row>
    <row r="39" spans="1:7" x14ac:dyDescent="0.25">
      <c r="A39" s="24" t="s">
        <v>6326</v>
      </c>
      <c r="B39" s="24" t="s">
        <v>6327</v>
      </c>
      <c r="C39" s="24">
        <v>1</v>
      </c>
      <c r="D39" s="24">
        <v>22</v>
      </c>
      <c r="E39" s="24">
        <v>77</v>
      </c>
      <c r="F39" s="24">
        <v>4460</v>
      </c>
      <c r="G39" s="24" t="s">
        <v>6328</v>
      </c>
    </row>
    <row r="40" spans="1:7" x14ac:dyDescent="0.25">
      <c r="A40" s="24" t="s">
        <v>6403</v>
      </c>
      <c r="B40" s="24" t="s">
        <v>6404</v>
      </c>
      <c r="C40" s="24">
        <v>14</v>
      </c>
      <c r="D40" s="24">
        <v>203</v>
      </c>
      <c r="E40" s="24">
        <v>77</v>
      </c>
      <c r="F40" s="24">
        <v>4460</v>
      </c>
      <c r="G40" s="24" t="s">
        <v>6463</v>
      </c>
    </row>
    <row r="41" spans="1:7" x14ac:dyDescent="0.25">
      <c r="A41" s="24" t="s">
        <v>6464</v>
      </c>
      <c r="B41" s="24" t="s">
        <v>6465</v>
      </c>
      <c r="C41" s="24">
        <v>2</v>
      </c>
      <c r="D41" s="24">
        <v>37</v>
      </c>
      <c r="E41" s="24">
        <v>77</v>
      </c>
      <c r="F41" s="24">
        <v>4460</v>
      </c>
      <c r="G41" s="24" t="s">
        <v>6466</v>
      </c>
    </row>
    <row r="42" spans="1:7" x14ac:dyDescent="0.25">
      <c r="A42" s="27" t="s">
        <v>6467</v>
      </c>
      <c r="B42" s="27" t="s">
        <v>6468</v>
      </c>
      <c r="C42" s="27">
        <v>1</v>
      </c>
      <c r="D42" s="27">
        <v>40</v>
      </c>
      <c r="E42" s="27">
        <v>77</v>
      </c>
      <c r="F42" s="27">
        <v>4460</v>
      </c>
      <c r="G42" s="27" t="s">
        <v>6469</v>
      </c>
    </row>
  </sheetData>
  <phoneticPr fontId="12" type="noConversion"/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F48"/>
  <sheetViews>
    <sheetView workbookViewId="0">
      <selection activeCell="C31" sqref="C31"/>
    </sheetView>
  </sheetViews>
  <sheetFormatPr defaultColWidth="9" defaultRowHeight="14.4" x14ac:dyDescent="0.25"/>
  <cols>
    <col min="1" max="1" width="14.33203125" customWidth="1"/>
    <col min="2" max="2" width="17.44140625" customWidth="1"/>
    <col min="3" max="3" width="18.109375" customWidth="1"/>
    <col min="4" max="4" width="13.88671875" customWidth="1"/>
    <col min="5" max="5" width="10.21875" customWidth="1"/>
    <col min="6" max="6" width="29" customWidth="1"/>
  </cols>
  <sheetData>
    <row r="1" spans="1:6" x14ac:dyDescent="0.25">
      <c r="A1" s="19" t="s">
        <v>6470</v>
      </c>
      <c r="B1" s="19"/>
      <c r="C1" s="19"/>
      <c r="D1" s="19"/>
      <c r="E1" s="19"/>
      <c r="F1" s="19"/>
    </row>
    <row r="2" spans="1:6" x14ac:dyDescent="0.25">
      <c r="A2" s="78" t="s">
        <v>6471</v>
      </c>
      <c r="B2" s="77" t="s">
        <v>6472</v>
      </c>
      <c r="C2" s="77"/>
      <c r="D2" s="78" t="s">
        <v>6473</v>
      </c>
      <c r="E2" s="77" t="s">
        <v>6474</v>
      </c>
      <c r="F2" s="78"/>
    </row>
    <row r="3" spans="1:6" ht="26.4" x14ac:dyDescent="0.25">
      <c r="A3" s="79"/>
      <c r="B3" s="20" t="s">
        <v>6475</v>
      </c>
      <c r="C3" s="20" t="s">
        <v>6476</v>
      </c>
      <c r="D3" s="79"/>
      <c r="E3" s="20" t="s">
        <v>155</v>
      </c>
      <c r="F3" s="20" t="s">
        <v>6475</v>
      </c>
    </row>
    <row r="4" spans="1:6" x14ac:dyDescent="0.25">
      <c r="A4" s="21" t="s">
        <v>6477</v>
      </c>
      <c r="B4" s="21" t="s">
        <v>6478</v>
      </c>
      <c r="C4" s="21" t="s">
        <v>6477</v>
      </c>
      <c r="D4" s="21" t="s">
        <v>6479</v>
      </c>
      <c r="E4" s="21">
        <v>1</v>
      </c>
      <c r="F4" s="21" t="s">
        <v>6480</v>
      </c>
    </row>
    <row r="5" spans="1:6" x14ac:dyDescent="0.25">
      <c r="A5" s="21" t="s">
        <v>6481</v>
      </c>
      <c r="B5" s="22" t="s">
        <v>6482</v>
      </c>
      <c r="C5" s="21" t="s">
        <v>6481</v>
      </c>
      <c r="D5" s="21" t="s">
        <v>6483</v>
      </c>
      <c r="E5" s="21">
        <v>1</v>
      </c>
      <c r="F5" s="21" t="s">
        <v>6484</v>
      </c>
    </row>
    <row r="6" spans="1:6" x14ac:dyDescent="0.25">
      <c r="A6" s="80" t="s">
        <v>6485</v>
      </c>
      <c r="B6" s="21" t="s">
        <v>6486</v>
      </c>
      <c r="C6" s="21" t="s">
        <v>6487</v>
      </c>
      <c r="D6" s="80" t="s">
        <v>6488</v>
      </c>
      <c r="E6" s="80">
        <v>2</v>
      </c>
      <c r="F6" s="80" t="s">
        <v>6489</v>
      </c>
    </row>
    <row r="7" spans="1:6" x14ac:dyDescent="0.25">
      <c r="A7" s="80"/>
      <c r="B7" s="21" t="s">
        <v>6490</v>
      </c>
      <c r="C7" s="21" t="s">
        <v>6491</v>
      </c>
      <c r="D7" s="80"/>
      <c r="E7" s="80"/>
      <c r="F7" s="81"/>
    </row>
    <row r="8" spans="1:6" x14ac:dyDescent="0.25">
      <c r="A8" s="80"/>
      <c r="B8" s="21" t="s">
        <v>6492</v>
      </c>
      <c r="C8" s="21" t="s">
        <v>6493</v>
      </c>
      <c r="D8" s="80"/>
      <c r="E8" s="80"/>
      <c r="F8" s="81"/>
    </row>
    <row r="9" spans="1:6" x14ac:dyDescent="0.25">
      <c r="A9" s="80"/>
      <c r="B9" s="21" t="s">
        <v>6494</v>
      </c>
      <c r="C9" s="21" t="s">
        <v>6495</v>
      </c>
      <c r="D9" s="80"/>
      <c r="E9" s="80"/>
      <c r="F9" s="81"/>
    </row>
    <row r="10" spans="1:6" x14ac:dyDescent="0.25">
      <c r="A10" s="80"/>
      <c r="B10" s="21" t="s">
        <v>6496</v>
      </c>
      <c r="C10" s="21" t="s">
        <v>6497</v>
      </c>
      <c r="D10" s="80" t="s">
        <v>6498</v>
      </c>
      <c r="E10" s="80">
        <v>2</v>
      </c>
      <c r="F10" s="80" t="s">
        <v>6499</v>
      </c>
    </row>
    <row r="11" spans="1:6" x14ac:dyDescent="0.25">
      <c r="A11" s="80"/>
      <c r="B11" s="21" t="s">
        <v>6500</v>
      </c>
      <c r="C11" s="21" t="s">
        <v>6501</v>
      </c>
      <c r="D11" s="80"/>
      <c r="E11" s="80"/>
      <c r="F11" s="81"/>
    </row>
    <row r="12" spans="1:6" x14ac:dyDescent="0.25">
      <c r="A12" s="80"/>
      <c r="B12" s="21" t="s">
        <v>6502</v>
      </c>
      <c r="C12" s="21" t="s">
        <v>6503</v>
      </c>
      <c r="D12" s="80"/>
      <c r="E12" s="80"/>
      <c r="F12" s="81"/>
    </row>
    <row r="13" spans="1:6" ht="26.4" x14ac:dyDescent="0.25">
      <c r="A13" s="80"/>
      <c r="B13" s="21" t="s">
        <v>6504</v>
      </c>
      <c r="C13" s="21" t="s">
        <v>6505</v>
      </c>
      <c r="D13" s="21" t="s">
        <v>6506</v>
      </c>
      <c r="E13" s="21">
        <v>3</v>
      </c>
      <c r="F13" s="21" t="s">
        <v>6507</v>
      </c>
    </row>
    <row r="14" spans="1:6" ht="26.4" x14ac:dyDescent="0.25">
      <c r="A14" s="21" t="s">
        <v>6508</v>
      </c>
      <c r="B14" s="22" t="s">
        <v>6509</v>
      </c>
      <c r="C14" s="21" t="s">
        <v>6508</v>
      </c>
      <c r="D14" s="21" t="s">
        <v>6510</v>
      </c>
      <c r="E14" s="21">
        <v>2</v>
      </c>
      <c r="F14" s="21" t="s">
        <v>6511</v>
      </c>
    </row>
    <row r="15" spans="1:6" x14ac:dyDescent="0.25">
      <c r="A15" s="80" t="s">
        <v>6512</v>
      </c>
      <c r="B15" s="21" t="s">
        <v>6513</v>
      </c>
      <c r="C15" s="21" t="s">
        <v>6514</v>
      </c>
      <c r="D15" s="80" t="s">
        <v>6515</v>
      </c>
      <c r="E15" s="80">
        <v>6</v>
      </c>
      <c r="F15" s="80" t="s">
        <v>6516</v>
      </c>
    </row>
    <row r="16" spans="1:6" x14ac:dyDescent="0.25">
      <c r="A16" s="80"/>
      <c r="B16" s="21" t="s">
        <v>6517</v>
      </c>
      <c r="C16" s="21" t="s">
        <v>6512</v>
      </c>
      <c r="D16" s="81"/>
      <c r="E16" s="81"/>
      <c r="F16" s="81"/>
    </row>
    <row r="17" spans="1:6" x14ac:dyDescent="0.25">
      <c r="A17" s="80" t="s">
        <v>6518</v>
      </c>
      <c r="B17" s="21" t="s">
        <v>6519</v>
      </c>
      <c r="C17" s="21" t="s">
        <v>6520</v>
      </c>
      <c r="D17" s="80" t="s">
        <v>6521</v>
      </c>
      <c r="E17" s="80">
        <v>2</v>
      </c>
      <c r="F17" s="80" t="s">
        <v>6522</v>
      </c>
    </row>
    <row r="18" spans="1:6" x14ac:dyDescent="0.25">
      <c r="A18" s="80"/>
      <c r="B18" s="21" t="s">
        <v>6523</v>
      </c>
      <c r="C18" s="21" t="s">
        <v>6524</v>
      </c>
      <c r="D18" s="80"/>
      <c r="E18" s="80"/>
      <c r="F18" s="81"/>
    </row>
    <row r="19" spans="1:6" x14ac:dyDescent="0.25">
      <c r="A19" s="80"/>
      <c r="B19" s="21" t="s">
        <v>6525</v>
      </c>
      <c r="C19" s="21" t="s">
        <v>6526</v>
      </c>
      <c r="D19" s="80" t="s">
        <v>6527</v>
      </c>
      <c r="E19" s="80">
        <v>1</v>
      </c>
      <c r="F19" s="80" t="s">
        <v>6528</v>
      </c>
    </row>
    <row r="20" spans="1:6" x14ac:dyDescent="0.25">
      <c r="A20" s="80"/>
      <c r="B20" s="21" t="s">
        <v>6529</v>
      </c>
      <c r="C20" s="21" t="s">
        <v>6530</v>
      </c>
      <c r="D20" s="80"/>
      <c r="E20" s="80"/>
      <c r="F20" s="81"/>
    </row>
    <row r="21" spans="1:6" ht="39.6" x14ac:dyDescent="0.25">
      <c r="A21" s="21" t="s">
        <v>6531</v>
      </c>
      <c r="B21" s="21" t="s">
        <v>6532</v>
      </c>
      <c r="C21" s="21" t="s">
        <v>6531</v>
      </c>
      <c r="D21" s="21" t="s">
        <v>6533</v>
      </c>
      <c r="E21" s="21">
        <v>5</v>
      </c>
      <c r="F21" s="21" t="s">
        <v>6534</v>
      </c>
    </row>
    <row r="22" spans="1:6" x14ac:dyDescent="0.25">
      <c r="A22" s="80" t="s">
        <v>6535</v>
      </c>
      <c r="B22" s="21" t="s">
        <v>6536</v>
      </c>
      <c r="C22" s="21" t="s">
        <v>6537</v>
      </c>
      <c r="D22" s="21" t="s">
        <v>6538</v>
      </c>
      <c r="E22" s="21">
        <v>1</v>
      </c>
      <c r="F22" s="21" t="s">
        <v>6539</v>
      </c>
    </row>
    <row r="23" spans="1:6" x14ac:dyDescent="0.25">
      <c r="A23" s="80"/>
      <c r="B23" s="21" t="s">
        <v>6540</v>
      </c>
      <c r="C23" s="21" t="s">
        <v>6541</v>
      </c>
      <c r="D23" s="80" t="s">
        <v>6542</v>
      </c>
      <c r="E23" s="80">
        <v>1</v>
      </c>
      <c r="F23" s="80" t="s">
        <v>6543</v>
      </c>
    </row>
    <row r="24" spans="1:6" x14ac:dyDescent="0.25">
      <c r="A24" s="80"/>
      <c r="B24" s="21" t="s">
        <v>6544</v>
      </c>
      <c r="C24" s="21" t="s">
        <v>6545</v>
      </c>
      <c r="D24" s="81"/>
      <c r="E24" s="81"/>
      <c r="F24" s="81"/>
    </row>
    <row r="25" spans="1:6" x14ac:dyDescent="0.25">
      <c r="A25" s="80"/>
      <c r="B25" s="21" t="s">
        <v>6546</v>
      </c>
      <c r="C25" s="21" t="s">
        <v>6547</v>
      </c>
      <c r="D25" s="80" t="s">
        <v>6548</v>
      </c>
      <c r="E25" s="80">
        <v>0</v>
      </c>
      <c r="F25" s="81"/>
    </row>
    <row r="26" spans="1:6" x14ac:dyDescent="0.25">
      <c r="A26" s="80"/>
      <c r="B26" s="21" t="s">
        <v>6549</v>
      </c>
      <c r="C26" s="21" t="s">
        <v>6550</v>
      </c>
      <c r="D26" s="81"/>
      <c r="E26" s="81"/>
      <c r="F26" s="81"/>
    </row>
    <row r="27" spans="1:6" x14ac:dyDescent="0.25">
      <c r="A27" s="80"/>
      <c r="B27" s="21" t="s">
        <v>6551</v>
      </c>
      <c r="C27" s="21" t="s">
        <v>6552</v>
      </c>
      <c r="D27" s="80" t="s">
        <v>6553</v>
      </c>
      <c r="E27" s="80">
        <v>2</v>
      </c>
      <c r="F27" s="80" t="s">
        <v>6554</v>
      </c>
    </row>
    <row r="28" spans="1:6" x14ac:dyDescent="0.25">
      <c r="A28" s="80"/>
      <c r="B28" s="21" t="s">
        <v>6555</v>
      </c>
      <c r="C28" s="21" t="s">
        <v>6556</v>
      </c>
      <c r="D28" s="81"/>
      <c r="E28" s="81"/>
      <c r="F28" s="81"/>
    </row>
    <row r="29" spans="1:6" x14ac:dyDescent="0.25">
      <c r="A29" s="80"/>
      <c r="B29" s="21" t="s">
        <v>6557</v>
      </c>
      <c r="C29" s="21" t="s">
        <v>6558</v>
      </c>
      <c r="D29" s="80" t="s">
        <v>6559</v>
      </c>
      <c r="E29" s="80">
        <v>1</v>
      </c>
      <c r="F29" s="80" t="s">
        <v>6560</v>
      </c>
    </row>
    <row r="30" spans="1:6" x14ac:dyDescent="0.25">
      <c r="A30" s="80"/>
      <c r="B30" s="21" t="s">
        <v>6561</v>
      </c>
      <c r="C30" s="21" t="s">
        <v>6562</v>
      </c>
      <c r="D30" s="81"/>
      <c r="E30" s="81"/>
      <c r="F30" s="81"/>
    </row>
    <row r="31" spans="1:6" x14ac:dyDescent="0.25">
      <c r="A31" s="80"/>
      <c r="B31" s="21" t="s">
        <v>6563</v>
      </c>
      <c r="C31" s="21" t="s">
        <v>6564</v>
      </c>
      <c r="D31" s="81"/>
      <c r="E31" s="81"/>
      <c r="F31" s="81"/>
    </row>
    <row r="32" spans="1:6" x14ac:dyDescent="0.25">
      <c r="A32" s="80"/>
      <c r="B32" s="21" t="s">
        <v>6565</v>
      </c>
      <c r="C32" s="21" t="s">
        <v>6566</v>
      </c>
      <c r="D32" s="21" t="s">
        <v>6567</v>
      </c>
      <c r="E32" s="21">
        <v>1</v>
      </c>
      <c r="F32" s="21" t="s">
        <v>6568</v>
      </c>
    </row>
    <row r="33" spans="1:6" x14ac:dyDescent="0.25">
      <c r="A33" s="80"/>
      <c r="B33" s="21" t="s">
        <v>6569</v>
      </c>
      <c r="C33" s="21" t="s">
        <v>6570</v>
      </c>
      <c r="D33" s="21" t="s">
        <v>6571</v>
      </c>
      <c r="E33" s="21">
        <v>1</v>
      </c>
      <c r="F33" s="21" t="s">
        <v>6572</v>
      </c>
    </row>
    <row r="34" spans="1:6" x14ac:dyDescent="0.25">
      <c r="A34" s="80" t="s">
        <v>6573</v>
      </c>
      <c r="B34" s="21" t="s">
        <v>6574</v>
      </c>
      <c r="C34" s="21" t="s">
        <v>6573</v>
      </c>
      <c r="D34" s="80" t="s">
        <v>6575</v>
      </c>
      <c r="E34" s="80">
        <v>2</v>
      </c>
      <c r="F34" s="80" t="s">
        <v>6576</v>
      </c>
    </row>
    <row r="35" spans="1:6" x14ac:dyDescent="0.25">
      <c r="A35" s="80"/>
      <c r="B35" s="21" t="s">
        <v>6577</v>
      </c>
      <c r="C35" s="21" t="s">
        <v>6578</v>
      </c>
      <c r="D35" s="81"/>
      <c r="E35" s="81"/>
      <c r="F35" s="81"/>
    </row>
    <row r="36" spans="1:6" x14ac:dyDescent="0.25">
      <c r="A36" s="80"/>
      <c r="B36" s="21" t="s">
        <v>6579</v>
      </c>
      <c r="C36" s="21" t="s">
        <v>6580</v>
      </c>
      <c r="D36" s="21" t="s">
        <v>6581</v>
      </c>
      <c r="E36" s="21">
        <v>1</v>
      </c>
      <c r="F36" s="21" t="s">
        <v>6582</v>
      </c>
    </row>
    <row r="37" spans="1:6" ht="26.4" x14ac:dyDescent="0.25">
      <c r="A37" s="21" t="s">
        <v>6583</v>
      </c>
      <c r="B37" s="21" t="s">
        <v>6584</v>
      </c>
      <c r="C37" s="21" t="s">
        <v>6585</v>
      </c>
      <c r="D37" s="21" t="s">
        <v>6586</v>
      </c>
      <c r="E37" s="21">
        <v>2</v>
      </c>
      <c r="F37" s="21" t="s">
        <v>6587</v>
      </c>
    </row>
    <row r="38" spans="1:6" x14ac:dyDescent="0.25">
      <c r="A38" s="21" t="s">
        <v>6588</v>
      </c>
      <c r="B38" s="21" t="s">
        <v>6589</v>
      </c>
      <c r="C38" s="21" t="s">
        <v>6588</v>
      </c>
      <c r="D38" s="21" t="s">
        <v>6590</v>
      </c>
      <c r="E38" s="21">
        <v>1</v>
      </c>
      <c r="F38" s="21" t="s">
        <v>6591</v>
      </c>
    </row>
    <row r="39" spans="1:6" x14ac:dyDescent="0.25">
      <c r="A39" s="80" t="s">
        <v>6592</v>
      </c>
      <c r="B39" s="19" t="s">
        <v>6593</v>
      </c>
      <c r="C39" s="19" t="s">
        <v>6594</v>
      </c>
      <c r="D39" s="21" t="s">
        <v>6595</v>
      </c>
      <c r="E39" s="21">
        <v>1</v>
      </c>
      <c r="F39" s="21" t="s">
        <v>6596</v>
      </c>
    </row>
    <row r="40" spans="1:6" x14ac:dyDescent="0.25">
      <c r="A40" s="80"/>
      <c r="B40" s="19" t="s">
        <v>6597</v>
      </c>
      <c r="C40" s="19" t="s">
        <v>6598</v>
      </c>
      <c r="D40" s="80" t="s">
        <v>6599</v>
      </c>
      <c r="E40" s="80">
        <v>2</v>
      </c>
      <c r="F40" s="80" t="s">
        <v>6600</v>
      </c>
    </row>
    <row r="41" spans="1:6" x14ac:dyDescent="0.25">
      <c r="A41" s="80"/>
      <c r="B41" s="19" t="s">
        <v>6601</v>
      </c>
      <c r="C41" s="19" t="s">
        <v>6602</v>
      </c>
      <c r="D41" s="81"/>
      <c r="E41" s="81"/>
      <c r="F41" s="81"/>
    </row>
    <row r="42" spans="1:6" x14ac:dyDescent="0.25">
      <c r="A42" s="80"/>
      <c r="B42" s="19" t="s">
        <v>6603</v>
      </c>
      <c r="C42" s="19" t="s">
        <v>6604</v>
      </c>
      <c r="D42" s="81"/>
      <c r="E42" s="81"/>
      <c r="F42" s="81"/>
    </row>
    <row r="43" spans="1:6" x14ac:dyDescent="0.25">
      <c r="A43" s="80"/>
      <c r="B43" s="19" t="s">
        <v>6605</v>
      </c>
      <c r="C43" s="19" t="s">
        <v>6606</v>
      </c>
      <c r="D43" s="80" t="s">
        <v>6607</v>
      </c>
      <c r="E43" s="80">
        <v>2</v>
      </c>
      <c r="F43" s="80" t="s">
        <v>6608</v>
      </c>
    </row>
    <row r="44" spans="1:6" x14ac:dyDescent="0.25">
      <c r="A44" s="80"/>
      <c r="B44" s="19" t="s">
        <v>6609</v>
      </c>
      <c r="C44" s="19" t="s">
        <v>6610</v>
      </c>
      <c r="D44" s="81"/>
      <c r="E44" s="81"/>
      <c r="F44" s="81"/>
    </row>
    <row r="45" spans="1:6" x14ac:dyDescent="0.25">
      <c r="A45" s="80"/>
      <c r="B45" s="19" t="s">
        <v>6611</v>
      </c>
      <c r="C45" s="19" t="s">
        <v>6612</v>
      </c>
      <c r="D45" s="81"/>
      <c r="E45" s="81"/>
      <c r="F45" s="81"/>
    </row>
    <row r="46" spans="1:6" x14ac:dyDescent="0.25">
      <c r="A46" s="80"/>
      <c r="B46" s="19" t="s">
        <v>6613</v>
      </c>
      <c r="C46" s="19" t="s">
        <v>6614</v>
      </c>
      <c r="D46" s="21" t="s">
        <v>6615</v>
      </c>
      <c r="E46" s="21">
        <v>1</v>
      </c>
      <c r="F46" s="21" t="s">
        <v>6616</v>
      </c>
    </row>
    <row r="47" spans="1:6" x14ac:dyDescent="0.25">
      <c r="A47" s="80"/>
      <c r="B47" s="19" t="s">
        <v>6617</v>
      </c>
      <c r="C47" s="19" t="s">
        <v>6618</v>
      </c>
      <c r="D47" s="21" t="s">
        <v>6619</v>
      </c>
      <c r="E47" s="21">
        <v>1</v>
      </c>
      <c r="F47" s="21" t="s">
        <v>6620</v>
      </c>
    </row>
    <row r="48" spans="1:6" x14ac:dyDescent="0.25">
      <c r="A48" s="79"/>
      <c r="B48" s="23" t="s">
        <v>6621</v>
      </c>
      <c r="C48" s="23" t="s">
        <v>6622</v>
      </c>
      <c r="D48" s="20" t="s">
        <v>6623</v>
      </c>
      <c r="E48" s="20">
        <v>1</v>
      </c>
      <c r="F48" s="20" t="s">
        <v>6624</v>
      </c>
    </row>
  </sheetData>
  <mergeCells count="46">
    <mergeCell ref="F29:F31"/>
    <mergeCell ref="F34:F35"/>
    <mergeCell ref="F40:F42"/>
    <mergeCell ref="F43:F45"/>
    <mergeCell ref="F17:F18"/>
    <mergeCell ref="F19:F20"/>
    <mergeCell ref="F23:F24"/>
    <mergeCell ref="F25:F26"/>
    <mergeCell ref="F27:F28"/>
    <mergeCell ref="D43:D45"/>
    <mergeCell ref="E6:E9"/>
    <mergeCell ref="E10:E12"/>
    <mergeCell ref="E15:E16"/>
    <mergeCell ref="E17:E18"/>
    <mergeCell ref="E19:E20"/>
    <mergeCell ref="E23:E24"/>
    <mergeCell ref="E25:E26"/>
    <mergeCell ref="E27:E28"/>
    <mergeCell ref="E29:E31"/>
    <mergeCell ref="E34:E35"/>
    <mergeCell ref="E40:E42"/>
    <mergeCell ref="E43:E45"/>
    <mergeCell ref="A17:A20"/>
    <mergeCell ref="A22:A33"/>
    <mergeCell ref="A34:A36"/>
    <mergeCell ref="A39:A48"/>
    <mergeCell ref="D2:D3"/>
    <mergeCell ref="D6:D9"/>
    <mergeCell ref="D10:D12"/>
    <mergeCell ref="D15:D16"/>
    <mergeCell ref="D17:D18"/>
    <mergeCell ref="D19:D20"/>
    <mergeCell ref="D23:D24"/>
    <mergeCell ref="D25:D26"/>
    <mergeCell ref="D27:D28"/>
    <mergeCell ref="D29:D31"/>
    <mergeCell ref="D34:D35"/>
    <mergeCell ref="D40:D42"/>
    <mergeCell ref="B2:C2"/>
    <mergeCell ref="E2:F2"/>
    <mergeCell ref="A2:A3"/>
    <mergeCell ref="A6:A13"/>
    <mergeCell ref="A15:A16"/>
    <mergeCell ref="F6:F9"/>
    <mergeCell ref="F10:F12"/>
    <mergeCell ref="F15:F16"/>
  </mergeCells>
  <phoneticPr fontId="12" type="noConversion"/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H13"/>
  <sheetViews>
    <sheetView workbookViewId="0"/>
  </sheetViews>
  <sheetFormatPr defaultColWidth="9" defaultRowHeight="14.4" x14ac:dyDescent="0.25"/>
  <sheetData>
    <row r="1" spans="1:8" x14ac:dyDescent="0.25">
      <c r="A1" s="13" t="s">
        <v>6625</v>
      </c>
      <c r="B1" s="13"/>
      <c r="C1" s="13"/>
      <c r="D1" s="13"/>
      <c r="E1" s="13"/>
      <c r="F1" s="13"/>
      <c r="G1" s="13"/>
      <c r="H1" s="13"/>
    </row>
    <row r="2" spans="1:8" x14ac:dyDescent="0.25">
      <c r="A2" s="14" t="s">
        <v>6626</v>
      </c>
      <c r="B2" s="14" t="s">
        <v>6627</v>
      </c>
      <c r="C2" s="14" t="s">
        <v>6628</v>
      </c>
      <c r="D2" s="14" t="s">
        <v>6629</v>
      </c>
      <c r="E2" s="14" t="s">
        <v>6630</v>
      </c>
      <c r="F2" s="14" t="s">
        <v>6631</v>
      </c>
      <c r="G2" s="14" t="s">
        <v>6628</v>
      </c>
      <c r="H2" s="16" t="s">
        <v>6629</v>
      </c>
    </row>
    <row r="3" spans="1:8" x14ac:dyDescent="0.25">
      <c r="A3" s="13" t="s">
        <v>6632</v>
      </c>
      <c r="B3" s="13" t="s">
        <v>146</v>
      </c>
      <c r="C3" s="13">
        <v>11326776</v>
      </c>
      <c r="D3" s="13">
        <v>11328249</v>
      </c>
      <c r="E3" s="13" t="s">
        <v>6633</v>
      </c>
      <c r="F3" s="13" t="s">
        <v>150</v>
      </c>
      <c r="G3" s="13">
        <v>15159947</v>
      </c>
      <c r="H3" s="17">
        <v>15161496</v>
      </c>
    </row>
    <row r="4" spans="1:8" x14ac:dyDescent="0.25">
      <c r="A4" s="13" t="s">
        <v>6634</v>
      </c>
      <c r="B4" s="13" t="s">
        <v>146</v>
      </c>
      <c r="C4" s="13">
        <v>11433532</v>
      </c>
      <c r="D4" s="13">
        <v>11435616</v>
      </c>
      <c r="E4" s="13" t="s">
        <v>6635</v>
      </c>
      <c r="F4" s="13" t="s">
        <v>150</v>
      </c>
      <c r="G4" s="13">
        <v>14766000</v>
      </c>
      <c r="H4" s="17">
        <v>14768693</v>
      </c>
    </row>
    <row r="5" spans="1:8" x14ac:dyDescent="0.25">
      <c r="A5" s="13" t="s">
        <v>6636</v>
      </c>
      <c r="B5" s="13" t="s">
        <v>145</v>
      </c>
      <c r="C5" s="13">
        <v>1060435</v>
      </c>
      <c r="D5" s="13">
        <v>1061482</v>
      </c>
      <c r="E5" s="13" t="s">
        <v>6637</v>
      </c>
      <c r="F5" s="13" t="s">
        <v>145</v>
      </c>
      <c r="G5" s="13">
        <v>31867735</v>
      </c>
      <c r="H5" s="17">
        <v>31868784</v>
      </c>
    </row>
    <row r="6" spans="1:8" x14ac:dyDescent="0.25">
      <c r="A6" s="13" t="s">
        <v>6638</v>
      </c>
      <c r="B6" s="13" t="s">
        <v>145</v>
      </c>
      <c r="C6" s="13">
        <v>9491809</v>
      </c>
      <c r="D6" s="13">
        <v>9493783</v>
      </c>
      <c r="E6" s="13" t="s">
        <v>6639</v>
      </c>
      <c r="F6" s="13" t="s">
        <v>146</v>
      </c>
      <c r="G6" s="13">
        <v>4994767</v>
      </c>
      <c r="H6" s="17">
        <v>4996835</v>
      </c>
    </row>
    <row r="7" spans="1:8" x14ac:dyDescent="0.25">
      <c r="A7" s="13" t="s">
        <v>6616</v>
      </c>
      <c r="B7" s="13" t="s">
        <v>145</v>
      </c>
      <c r="C7" s="13">
        <v>11571462</v>
      </c>
      <c r="D7" s="13">
        <v>11572874</v>
      </c>
      <c r="E7" s="13" t="s">
        <v>6640</v>
      </c>
      <c r="F7" s="13" t="s">
        <v>146</v>
      </c>
      <c r="G7" s="13">
        <v>11662787</v>
      </c>
      <c r="H7" s="17">
        <v>11664066</v>
      </c>
    </row>
    <row r="8" spans="1:8" x14ac:dyDescent="0.25">
      <c r="A8" s="13" t="s">
        <v>6641</v>
      </c>
      <c r="B8" s="13" t="s">
        <v>145</v>
      </c>
      <c r="C8" s="13">
        <v>12113705</v>
      </c>
      <c r="D8" s="13">
        <v>12115203</v>
      </c>
      <c r="E8" s="13" t="s">
        <v>6632</v>
      </c>
      <c r="F8" s="13" t="s">
        <v>146</v>
      </c>
      <c r="G8" s="13">
        <v>11326776</v>
      </c>
      <c r="H8" s="17">
        <v>11328249</v>
      </c>
    </row>
    <row r="9" spans="1:8" x14ac:dyDescent="0.25">
      <c r="A9" s="13" t="s">
        <v>6642</v>
      </c>
      <c r="B9" s="13" t="s">
        <v>145</v>
      </c>
      <c r="C9" s="13">
        <v>18067697</v>
      </c>
      <c r="D9" s="13">
        <v>18068476</v>
      </c>
      <c r="E9" s="13" t="s">
        <v>6643</v>
      </c>
      <c r="F9" s="13" t="s">
        <v>150</v>
      </c>
      <c r="G9" s="13">
        <v>8491084</v>
      </c>
      <c r="H9" s="17">
        <v>8492465</v>
      </c>
    </row>
    <row r="10" spans="1:8" x14ac:dyDescent="0.25">
      <c r="A10" s="13" t="s">
        <v>6644</v>
      </c>
      <c r="B10" s="13" t="s">
        <v>149</v>
      </c>
      <c r="C10" s="13">
        <v>27430908</v>
      </c>
      <c r="D10" s="13">
        <v>27432331</v>
      </c>
      <c r="E10" s="13" t="s">
        <v>6645</v>
      </c>
      <c r="F10" s="13" t="s">
        <v>6646</v>
      </c>
      <c r="G10" s="13">
        <v>31403</v>
      </c>
      <c r="H10" s="17">
        <v>32833</v>
      </c>
    </row>
    <row r="11" spans="1:8" x14ac:dyDescent="0.25">
      <c r="A11" s="13" t="s">
        <v>6647</v>
      </c>
      <c r="B11" s="13" t="s">
        <v>147</v>
      </c>
      <c r="C11" s="13">
        <v>1888938</v>
      </c>
      <c r="D11" s="13">
        <v>1890557</v>
      </c>
      <c r="E11" s="13" t="s">
        <v>6620</v>
      </c>
      <c r="F11" s="13" t="s">
        <v>148</v>
      </c>
      <c r="G11" s="13">
        <v>21850639</v>
      </c>
      <c r="H11" s="17">
        <v>21852251</v>
      </c>
    </row>
    <row r="12" spans="1:8" x14ac:dyDescent="0.25">
      <c r="A12" s="15" t="s">
        <v>6648</v>
      </c>
      <c r="B12" s="15" t="s">
        <v>150</v>
      </c>
      <c r="C12" s="15">
        <v>12070768</v>
      </c>
      <c r="D12" s="15">
        <v>12073546</v>
      </c>
      <c r="E12" s="15" t="s">
        <v>6649</v>
      </c>
      <c r="F12" s="15" t="s">
        <v>152</v>
      </c>
      <c r="G12" s="15">
        <v>6213022</v>
      </c>
      <c r="H12" s="18">
        <v>6216039</v>
      </c>
    </row>
    <row r="13" spans="1:8" x14ac:dyDescent="0.25">
      <c r="A13" s="13"/>
      <c r="B13" s="13"/>
      <c r="C13" s="13"/>
      <c r="D13" s="13"/>
      <c r="E13" s="13"/>
      <c r="F13" s="13"/>
      <c r="G13" s="13"/>
      <c r="H13" s="13"/>
    </row>
  </sheetData>
  <phoneticPr fontId="12" type="noConversion"/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B36"/>
  <sheetViews>
    <sheetView workbookViewId="0">
      <selection activeCell="C22" sqref="C22"/>
    </sheetView>
  </sheetViews>
  <sheetFormatPr defaultColWidth="9" defaultRowHeight="14.4" x14ac:dyDescent="0.25"/>
  <cols>
    <col min="1" max="1" width="25.21875" customWidth="1"/>
    <col min="2" max="2" width="23" customWidth="1"/>
  </cols>
  <sheetData>
    <row r="1" spans="1:2" x14ac:dyDescent="0.25">
      <c r="A1" s="13" t="s">
        <v>6650</v>
      </c>
      <c r="B1" s="13"/>
    </row>
    <row r="2" spans="1:2" x14ac:dyDescent="0.25">
      <c r="A2" s="14" t="s">
        <v>6651</v>
      </c>
      <c r="B2" s="14" t="s">
        <v>6652</v>
      </c>
    </row>
    <row r="3" spans="1:2" x14ac:dyDescent="0.25">
      <c r="A3" s="13" t="s">
        <v>6653</v>
      </c>
      <c r="B3" s="13" t="s">
        <v>6654</v>
      </c>
    </row>
    <row r="4" spans="1:2" x14ac:dyDescent="0.25">
      <c r="A4" s="13" t="s">
        <v>6648</v>
      </c>
      <c r="B4" s="13" t="s">
        <v>6655</v>
      </c>
    </row>
    <row r="5" spans="1:2" x14ac:dyDescent="0.25">
      <c r="A5" s="13" t="s">
        <v>6656</v>
      </c>
      <c r="B5" s="13" t="s">
        <v>6657</v>
      </c>
    </row>
    <row r="6" spans="1:2" x14ac:dyDescent="0.25">
      <c r="A6" s="13" t="s">
        <v>6635</v>
      </c>
      <c r="B6" s="13" t="s">
        <v>6658</v>
      </c>
    </row>
    <row r="7" spans="1:2" x14ac:dyDescent="0.25">
      <c r="A7" s="13" t="s">
        <v>6659</v>
      </c>
      <c r="B7" s="13" t="s">
        <v>6660</v>
      </c>
    </row>
    <row r="8" spans="1:2" x14ac:dyDescent="0.25">
      <c r="A8" s="13" t="s">
        <v>6634</v>
      </c>
      <c r="B8" s="13" t="s">
        <v>6658</v>
      </c>
    </row>
    <row r="9" spans="1:2" x14ac:dyDescent="0.25">
      <c r="A9" s="13" t="s">
        <v>6661</v>
      </c>
      <c r="B9" s="13" t="s">
        <v>6662</v>
      </c>
    </row>
    <row r="10" spans="1:2" x14ac:dyDescent="0.25">
      <c r="A10" s="13" t="s">
        <v>6663</v>
      </c>
      <c r="B10" s="13" t="s">
        <v>6664</v>
      </c>
    </row>
    <row r="11" spans="1:2" x14ac:dyDescent="0.25">
      <c r="A11" s="13" t="s">
        <v>6665</v>
      </c>
      <c r="B11" s="13" t="s">
        <v>6666</v>
      </c>
    </row>
    <row r="12" spans="1:2" x14ac:dyDescent="0.25">
      <c r="A12" s="13" t="s">
        <v>6667</v>
      </c>
      <c r="B12" s="13" t="s">
        <v>6668</v>
      </c>
    </row>
    <row r="13" spans="1:2" x14ac:dyDescent="0.25">
      <c r="A13" s="13" t="s">
        <v>6639</v>
      </c>
      <c r="B13" s="13" t="s">
        <v>6669</v>
      </c>
    </row>
    <row r="14" spans="1:2" x14ac:dyDescent="0.25">
      <c r="A14" s="13" t="s">
        <v>6638</v>
      </c>
      <c r="B14" s="13" t="s">
        <v>6669</v>
      </c>
    </row>
    <row r="15" spans="1:2" x14ac:dyDescent="0.25">
      <c r="A15" s="13" t="s">
        <v>6633</v>
      </c>
      <c r="B15" s="13" t="s">
        <v>6670</v>
      </c>
    </row>
    <row r="16" spans="1:2" x14ac:dyDescent="0.25">
      <c r="A16" s="13" t="s">
        <v>6596</v>
      </c>
      <c r="B16" s="13" t="s">
        <v>6671</v>
      </c>
    </row>
    <row r="17" spans="1:2" x14ac:dyDescent="0.25">
      <c r="A17" s="13" t="s">
        <v>6672</v>
      </c>
      <c r="B17" s="13" t="s">
        <v>6673</v>
      </c>
    </row>
    <row r="18" spans="1:2" x14ac:dyDescent="0.25">
      <c r="A18" s="13" t="s">
        <v>6641</v>
      </c>
      <c r="B18" s="13" t="s">
        <v>6670</v>
      </c>
    </row>
    <row r="19" spans="1:2" x14ac:dyDescent="0.25">
      <c r="A19" s="13" t="s">
        <v>6632</v>
      </c>
      <c r="B19" s="13" t="s">
        <v>6670</v>
      </c>
    </row>
    <row r="20" spans="1:2" x14ac:dyDescent="0.25">
      <c r="A20" s="13" t="s">
        <v>6674</v>
      </c>
      <c r="B20" s="13" t="s">
        <v>6675</v>
      </c>
    </row>
    <row r="21" spans="1:2" x14ac:dyDescent="0.25">
      <c r="A21" s="13" t="s">
        <v>6647</v>
      </c>
      <c r="B21" s="13" t="s">
        <v>6654</v>
      </c>
    </row>
    <row r="22" spans="1:2" x14ac:dyDescent="0.25">
      <c r="A22" s="13" t="s">
        <v>6624</v>
      </c>
      <c r="B22" s="13" t="s">
        <v>6676</v>
      </c>
    </row>
    <row r="23" spans="1:2" x14ac:dyDescent="0.25">
      <c r="A23" s="13" t="s">
        <v>6677</v>
      </c>
      <c r="B23" s="13" t="s">
        <v>6678</v>
      </c>
    </row>
    <row r="24" spans="1:2" x14ac:dyDescent="0.25">
      <c r="A24" s="13" t="s">
        <v>6640</v>
      </c>
      <c r="B24" s="13" t="s">
        <v>6679</v>
      </c>
    </row>
    <row r="25" spans="1:2" x14ac:dyDescent="0.25">
      <c r="A25" s="13" t="s">
        <v>6616</v>
      </c>
      <c r="B25" s="13" t="s">
        <v>6679</v>
      </c>
    </row>
    <row r="26" spans="1:2" x14ac:dyDescent="0.25">
      <c r="A26" s="13" t="s">
        <v>6620</v>
      </c>
      <c r="B26" s="13" t="s">
        <v>6654</v>
      </c>
    </row>
    <row r="27" spans="1:2" x14ac:dyDescent="0.25">
      <c r="A27" s="13" t="s">
        <v>6680</v>
      </c>
      <c r="B27" s="13" t="s">
        <v>6681</v>
      </c>
    </row>
    <row r="28" spans="1:2" x14ac:dyDescent="0.25">
      <c r="A28" s="13" t="s">
        <v>6682</v>
      </c>
      <c r="B28" s="13" t="s">
        <v>6683</v>
      </c>
    </row>
    <row r="29" spans="1:2" x14ac:dyDescent="0.25">
      <c r="A29" s="13" t="s">
        <v>6684</v>
      </c>
      <c r="B29" s="13" t="s">
        <v>6685</v>
      </c>
    </row>
    <row r="30" spans="1:2" x14ac:dyDescent="0.25">
      <c r="A30" s="13" t="s">
        <v>6686</v>
      </c>
      <c r="B30" s="13" t="s">
        <v>6687</v>
      </c>
    </row>
    <row r="31" spans="1:2" x14ac:dyDescent="0.25">
      <c r="A31" s="13" t="s">
        <v>6643</v>
      </c>
      <c r="B31" s="13" t="s">
        <v>6688</v>
      </c>
    </row>
    <row r="32" spans="1:2" x14ac:dyDescent="0.25">
      <c r="A32" s="13" t="s">
        <v>6689</v>
      </c>
      <c r="B32" s="13" t="s">
        <v>6690</v>
      </c>
    </row>
    <row r="33" spans="1:2" x14ac:dyDescent="0.25">
      <c r="A33" s="13" t="s">
        <v>6691</v>
      </c>
      <c r="B33" s="13" t="s">
        <v>6692</v>
      </c>
    </row>
    <row r="34" spans="1:2" x14ac:dyDescent="0.25">
      <c r="A34" s="13" t="s">
        <v>6642</v>
      </c>
      <c r="B34" s="13" t="s">
        <v>6693</v>
      </c>
    </row>
    <row r="35" spans="1:2" x14ac:dyDescent="0.25">
      <c r="A35" s="15" t="s">
        <v>6694</v>
      </c>
      <c r="B35" s="15" t="s">
        <v>6695</v>
      </c>
    </row>
    <row r="36" spans="1:2" x14ac:dyDescent="0.25">
      <c r="A36" s="13"/>
      <c r="B36" s="13"/>
    </row>
  </sheetData>
  <phoneticPr fontId="12" type="noConversion"/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J29"/>
  <sheetViews>
    <sheetView workbookViewId="0">
      <selection sqref="A1:J1"/>
    </sheetView>
  </sheetViews>
  <sheetFormatPr defaultColWidth="9" defaultRowHeight="14.4" x14ac:dyDescent="0.25"/>
  <sheetData>
    <row r="1" spans="1:10" x14ac:dyDescent="0.25">
      <c r="A1" s="82" t="s">
        <v>6696</v>
      </c>
      <c r="B1" s="82"/>
      <c r="C1" s="82"/>
      <c r="D1" s="82"/>
      <c r="E1" s="82"/>
      <c r="F1" s="82"/>
      <c r="G1" s="82"/>
      <c r="H1" s="82"/>
      <c r="I1" s="82"/>
      <c r="J1" s="82"/>
    </row>
    <row r="2" spans="1:10" x14ac:dyDescent="0.25">
      <c r="A2" s="2" t="s">
        <v>6697</v>
      </c>
      <c r="B2" s="3" t="s">
        <v>6698</v>
      </c>
      <c r="C2" s="3" t="s">
        <v>110</v>
      </c>
      <c r="D2" s="3" t="s">
        <v>108</v>
      </c>
      <c r="E2" s="3" t="s">
        <v>109</v>
      </c>
      <c r="F2" s="3" t="s">
        <v>112</v>
      </c>
      <c r="G2" s="3" t="s">
        <v>113</v>
      </c>
      <c r="H2" s="3" t="s">
        <v>6699</v>
      </c>
      <c r="I2" s="3" t="s">
        <v>6700</v>
      </c>
      <c r="J2" s="3" t="s">
        <v>275</v>
      </c>
    </row>
    <row r="3" spans="1:10" x14ac:dyDescent="0.25">
      <c r="A3" s="1" t="s">
        <v>6701</v>
      </c>
      <c r="B3" s="4" t="s">
        <v>6702</v>
      </c>
      <c r="C3" s="4" t="s">
        <v>6703</v>
      </c>
      <c r="D3" s="4" t="s">
        <v>6704</v>
      </c>
      <c r="E3" s="4" t="s">
        <v>6705</v>
      </c>
      <c r="F3" s="4" t="s">
        <v>6706</v>
      </c>
      <c r="G3" s="4" t="s">
        <v>6707</v>
      </c>
      <c r="H3" s="4" t="s">
        <v>6708</v>
      </c>
      <c r="I3" s="4" t="s">
        <v>6709</v>
      </c>
      <c r="J3" s="4" t="s">
        <v>6710</v>
      </c>
    </row>
    <row r="4" spans="1:10" x14ac:dyDescent="0.25">
      <c r="A4" s="1" t="s">
        <v>6711</v>
      </c>
      <c r="B4" s="4" t="s">
        <v>6712</v>
      </c>
      <c r="C4" s="4" t="s">
        <v>6713</v>
      </c>
      <c r="D4" s="4" t="s">
        <v>6708</v>
      </c>
      <c r="E4" s="4" t="s">
        <v>6714</v>
      </c>
      <c r="F4" s="4" t="s">
        <v>6715</v>
      </c>
      <c r="G4" s="4" t="s">
        <v>6716</v>
      </c>
      <c r="H4" s="4" t="s">
        <v>6708</v>
      </c>
      <c r="I4" s="4" t="s">
        <v>6717</v>
      </c>
      <c r="J4" s="4" t="s">
        <v>6718</v>
      </c>
    </row>
    <row r="5" spans="1:10" x14ac:dyDescent="0.25">
      <c r="A5" s="1" t="s">
        <v>6719</v>
      </c>
      <c r="B5" s="4" t="s">
        <v>6720</v>
      </c>
      <c r="C5" s="4" t="s">
        <v>6721</v>
      </c>
      <c r="D5" s="4" t="s">
        <v>6708</v>
      </c>
      <c r="E5" s="4" t="s">
        <v>6722</v>
      </c>
      <c r="F5" s="4" t="s">
        <v>6723</v>
      </c>
      <c r="G5" s="4" t="s">
        <v>6724</v>
      </c>
      <c r="H5" s="4" t="s">
        <v>6708</v>
      </c>
      <c r="I5" s="4" t="s">
        <v>6725</v>
      </c>
      <c r="J5" s="4" t="s">
        <v>6726</v>
      </c>
    </row>
    <row r="6" spans="1:10" x14ac:dyDescent="0.25">
      <c r="A6" s="1" t="s">
        <v>6727</v>
      </c>
      <c r="B6" s="4">
        <v>225</v>
      </c>
      <c r="C6" s="5">
        <v>45811</v>
      </c>
      <c r="D6" s="5">
        <v>2730</v>
      </c>
      <c r="E6" s="4">
        <v>610</v>
      </c>
      <c r="F6" s="4">
        <v>444</v>
      </c>
      <c r="G6" s="4">
        <v>706</v>
      </c>
      <c r="H6" s="5">
        <v>27870</v>
      </c>
      <c r="I6" s="4">
        <v>272</v>
      </c>
      <c r="J6" s="4" t="s">
        <v>6708</v>
      </c>
    </row>
    <row r="7" spans="1:10" x14ac:dyDescent="0.25">
      <c r="A7" s="1" t="s">
        <v>6728</v>
      </c>
      <c r="B7" s="5" t="s">
        <v>6729</v>
      </c>
      <c r="C7" s="5" t="s">
        <v>6730</v>
      </c>
      <c r="D7" s="5" t="s">
        <v>6731</v>
      </c>
      <c r="E7" s="5" t="s">
        <v>6732</v>
      </c>
      <c r="F7" s="5" t="s">
        <v>269</v>
      </c>
      <c r="G7" s="4" t="s">
        <v>6708</v>
      </c>
      <c r="H7" s="5" t="s">
        <v>6733</v>
      </c>
      <c r="I7" s="5" t="s">
        <v>6734</v>
      </c>
      <c r="J7" s="4" t="s">
        <v>276</v>
      </c>
    </row>
    <row r="8" spans="1:10" x14ac:dyDescent="0.25">
      <c r="A8" s="1" t="s">
        <v>6735</v>
      </c>
      <c r="B8" s="5" t="s">
        <v>6736</v>
      </c>
      <c r="C8" s="5" t="s">
        <v>6737</v>
      </c>
      <c r="D8" s="5" t="s">
        <v>6738</v>
      </c>
      <c r="E8" s="5" t="s">
        <v>6739</v>
      </c>
      <c r="F8" s="5" t="s">
        <v>270</v>
      </c>
      <c r="G8" s="5" t="s">
        <v>6740</v>
      </c>
      <c r="H8" s="5" t="s">
        <v>6741</v>
      </c>
      <c r="I8" s="5" t="s">
        <v>6742</v>
      </c>
      <c r="J8" s="4" t="s">
        <v>6743</v>
      </c>
    </row>
    <row r="9" spans="1:10" x14ac:dyDescent="0.25">
      <c r="A9" s="1" t="s">
        <v>6744</v>
      </c>
      <c r="B9" s="5" t="s">
        <v>6745</v>
      </c>
      <c r="C9" s="5" t="s">
        <v>6746</v>
      </c>
      <c r="D9" s="4" t="s">
        <v>6708</v>
      </c>
      <c r="E9" s="4" t="s">
        <v>6708</v>
      </c>
      <c r="F9" s="4" t="s">
        <v>6708</v>
      </c>
      <c r="G9" s="5" t="s">
        <v>6747</v>
      </c>
      <c r="H9" s="5" t="s">
        <v>6748</v>
      </c>
      <c r="I9" s="4" t="s">
        <v>6708</v>
      </c>
      <c r="J9" s="4" t="s">
        <v>6708</v>
      </c>
    </row>
    <row r="10" spans="1:10" x14ac:dyDescent="0.25">
      <c r="A10" s="1" t="s">
        <v>6749</v>
      </c>
      <c r="B10" s="5" t="s">
        <v>6750</v>
      </c>
      <c r="C10" s="4" t="s">
        <v>6708</v>
      </c>
      <c r="D10" s="4" t="s">
        <v>6751</v>
      </c>
      <c r="E10" s="5" t="s">
        <v>6752</v>
      </c>
      <c r="F10" s="5" t="s">
        <v>6753</v>
      </c>
      <c r="G10" s="5" t="s">
        <v>6754</v>
      </c>
      <c r="H10" s="4" t="s">
        <v>6708</v>
      </c>
      <c r="I10" s="4" t="s">
        <v>6708</v>
      </c>
      <c r="J10" s="4" t="s">
        <v>6708</v>
      </c>
    </row>
    <row r="11" spans="1:10" x14ac:dyDescent="0.25">
      <c r="A11" s="1" t="s">
        <v>6755</v>
      </c>
      <c r="B11" s="5" t="s">
        <v>6756</v>
      </c>
      <c r="C11" s="4" t="s">
        <v>6708</v>
      </c>
      <c r="D11" s="4" t="s">
        <v>6708</v>
      </c>
      <c r="E11" s="5">
        <v>2627</v>
      </c>
      <c r="F11" s="4">
        <v>1159</v>
      </c>
      <c r="G11" s="4" t="s">
        <v>6708</v>
      </c>
      <c r="H11" s="4" t="s">
        <v>6708</v>
      </c>
      <c r="I11" s="4" t="s">
        <v>6708</v>
      </c>
      <c r="J11" s="4" t="s">
        <v>6708</v>
      </c>
    </row>
    <row r="12" spans="1:10" x14ac:dyDescent="0.25">
      <c r="A12" s="1" t="s">
        <v>6757</v>
      </c>
      <c r="B12" s="5" t="s">
        <v>6758</v>
      </c>
      <c r="C12" s="4" t="s">
        <v>6708</v>
      </c>
      <c r="D12" s="4" t="s">
        <v>6708</v>
      </c>
      <c r="E12" s="4" t="s">
        <v>6759</v>
      </c>
      <c r="F12" s="4" t="s">
        <v>6760</v>
      </c>
      <c r="G12" s="4" t="s">
        <v>6708</v>
      </c>
      <c r="H12" s="4" t="s">
        <v>6708</v>
      </c>
      <c r="I12" s="4" t="s">
        <v>6708</v>
      </c>
      <c r="J12" s="4" t="s">
        <v>6761</v>
      </c>
    </row>
    <row r="13" spans="1:10" x14ac:dyDescent="0.25">
      <c r="A13" s="1" t="s">
        <v>6762</v>
      </c>
      <c r="B13" s="5" t="s">
        <v>6763</v>
      </c>
      <c r="C13" s="4" t="s">
        <v>6708</v>
      </c>
      <c r="D13" s="4" t="s">
        <v>6708</v>
      </c>
      <c r="E13" s="4" t="s">
        <v>6708</v>
      </c>
      <c r="F13" s="5" t="s">
        <v>6764</v>
      </c>
      <c r="G13" s="4" t="s">
        <v>6708</v>
      </c>
      <c r="H13" s="4" t="s">
        <v>6708</v>
      </c>
      <c r="I13" s="4" t="s">
        <v>6708</v>
      </c>
      <c r="J13" s="4" t="s">
        <v>6708</v>
      </c>
    </row>
    <row r="14" spans="1:10" x14ac:dyDescent="0.25">
      <c r="A14" s="1" t="s">
        <v>6765</v>
      </c>
      <c r="B14" s="5">
        <v>32</v>
      </c>
      <c r="C14" s="5">
        <v>29989</v>
      </c>
      <c r="D14" s="4">
        <v>202</v>
      </c>
      <c r="E14" s="4">
        <v>8</v>
      </c>
      <c r="F14" s="5">
        <v>8</v>
      </c>
      <c r="G14" s="4" t="s">
        <v>6708</v>
      </c>
      <c r="H14" s="4" t="s">
        <v>6708</v>
      </c>
      <c r="I14" s="4">
        <v>75</v>
      </c>
      <c r="J14" s="4" t="s">
        <v>6708</v>
      </c>
    </row>
    <row r="15" spans="1:10" x14ac:dyDescent="0.25">
      <c r="A15" s="1" t="s">
        <v>6766</v>
      </c>
      <c r="B15" s="5" t="s">
        <v>6767</v>
      </c>
      <c r="C15" s="5" t="s">
        <v>6768</v>
      </c>
      <c r="D15" s="5" t="s">
        <v>6769</v>
      </c>
      <c r="E15" s="5" t="s">
        <v>6770</v>
      </c>
      <c r="F15" s="5" t="s">
        <v>6771</v>
      </c>
      <c r="G15" s="4" t="s">
        <v>6708</v>
      </c>
      <c r="H15" s="4" t="s">
        <v>6708</v>
      </c>
      <c r="I15" s="5" t="s">
        <v>6734</v>
      </c>
      <c r="J15" s="4" t="s">
        <v>6708</v>
      </c>
    </row>
    <row r="16" spans="1:10" x14ac:dyDescent="0.25">
      <c r="A16" s="1" t="s">
        <v>6772</v>
      </c>
      <c r="B16" s="5" t="s">
        <v>6773</v>
      </c>
      <c r="C16" s="5" t="s">
        <v>238</v>
      </c>
      <c r="D16" s="5" t="s">
        <v>6774</v>
      </c>
      <c r="E16" s="5" t="s">
        <v>6775</v>
      </c>
      <c r="F16" s="5" t="s">
        <v>6776</v>
      </c>
      <c r="G16" s="5" t="s">
        <v>246</v>
      </c>
      <c r="H16" s="4" t="s">
        <v>6708</v>
      </c>
      <c r="I16" s="5" t="s">
        <v>6777</v>
      </c>
      <c r="J16" s="4" t="s">
        <v>6778</v>
      </c>
    </row>
    <row r="17" spans="1:10" x14ac:dyDescent="0.25">
      <c r="A17" s="1" t="s">
        <v>6779</v>
      </c>
      <c r="B17" s="5" t="s">
        <v>6780</v>
      </c>
      <c r="C17" s="5" t="s">
        <v>6781</v>
      </c>
      <c r="D17" s="4" t="s">
        <v>6708</v>
      </c>
      <c r="E17" s="4" t="s">
        <v>6708</v>
      </c>
      <c r="F17" s="4" t="s">
        <v>6708</v>
      </c>
      <c r="G17" s="5" t="s">
        <v>6782</v>
      </c>
      <c r="H17" s="4" t="s">
        <v>6708</v>
      </c>
      <c r="I17" s="4" t="s">
        <v>6708</v>
      </c>
      <c r="J17" s="4" t="s">
        <v>6708</v>
      </c>
    </row>
    <row r="18" spans="1:10" x14ac:dyDescent="0.25">
      <c r="A18" s="1" t="s">
        <v>6783</v>
      </c>
      <c r="B18" s="5" t="s">
        <v>6784</v>
      </c>
      <c r="C18" s="5" t="s">
        <v>6785</v>
      </c>
      <c r="D18" s="5" t="s">
        <v>6786</v>
      </c>
      <c r="E18" s="5" t="s">
        <v>6787</v>
      </c>
      <c r="F18" s="5" t="s">
        <v>6788</v>
      </c>
      <c r="G18" s="5" t="s">
        <v>6789</v>
      </c>
      <c r="H18" s="4" t="s">
        <v>6708</v>
      </c>
      <c r="I18" s="4" t="s">
        <v>6708</v>
      </c>
      <c r="J18" s="4" t="s">
        <v>6708</v>
      </c>
    </row>
    <row r="19" spans="1:10" x14ac:dyDescent="0.25">
      <c r="A19" s="1" t="s">
        <v>6790</v>
      </c>
      <c r="B19" s="5" t="s">
        <v>6791</v>
      </c>
      <c r="C19" s="4" t="s">
        <v>6792</v>
      </c>
      <c r="D19" s="4" t="s">
        <v>6708</v>
      </c>
      <c r="E19" s="5" t="s">
        <v>6793</v>
      </c>
      <c r="F19" s="5" t="s">
        <v>6794</v>
      </c>
      <c r="G19" s="4" t="s">
        <v>6708</v>
      </c>
      <c r="H19" s="4" t="s">
        <v>6708</v>
      </c>
      <c r="I19" s="4" t="s">
        <v>6708</v>
      </c>
      <c r="J19" s="4" t="s">
        <v>6708</v>
      </c>
    </row>
    <row r="20" spans="1:10" x14ac:dyDescent="0.25">
      <c r="A20" s="1" t="s">
        <v>6795</v>
      </c>
      <c r="B20" s="4" t="s">
        <v>6796</v>
      </c>
      <c r="C20" s="4" t="s">
        <v>6792</v>
      </c>
      <c r="D20" s="4" t="s">
        <v>6708</v>
      </c>
      <c r="E20" s="5" t="s">
        <v>6797</v>
      </c>
      <c r="F20" s="5" t="s">
        <v>6798</v>
      </c>
      <c r="G20" s="4" t="s">
        <v>6708</v>
      </c>
      <c r="H20" s="4" t="s">
        <v>6799</v>
      </c>
      <c r="I20" s="4" t="s">
        <v>6800</v>
      </c>
      <c r="J20" s="4" t="s">
        <v>6801</v>
      </c>
    </row>
    <row r="21" spans="1:10" x14ac:dyDescent="0.25">
      <c r="A21" s="1" t="s">
        <v>6802</v>
      </c>
      <c r="B21" s="5">
        <v>29706</v>
      </c>
      <c r="C21" s="5">
        <v>31390</v>
      </c>
      <c r="D21" s="5">
        <v>27852</v>
      </c>
      <c r="E21" s="5">
        <v>40338</v>
      </c>
      <c r="F21" s="5">
        <v>30436</v>
      </c>
      <c r="G21" s="5">
        <v>41294</v>
      </c>
      <c r="H21" s="5">
        <v>130866</v>
      </c>
      <c r="I21" s="5">
        <v>24448</v>
      </c>
      <c r="J21" s="5">
        <v>27969</v>
      </c>
    </row>
    <row r="22" spans="1:10" x14ac:dyDescent="0.25">
      <c r="A22" s="1" t="s">
        <v>6803</v>
      </c>
      <c r="B22" s="5">
        <v>3897</v>
      </c>
      <c r="C22" s="5">
        <v>2514</v>
      </c>
      <c r="D22" s="4" t="s">
        <v>6708</v>
      </c>
      <c r="E22" s="4">
        <v>2758</v>
      </c>
      <c r="F22" s="5">
        <v>4105</v>
      </c>
      <c r="G22" s="6">
        <v>2154</v>
      </c>
      <c r="H22" s="4" t="s">
        <v>6708</v>
      </c>
      <c r="I22" s="5">
        <v>2988</v>
      </c>
      <c r="J22" s="4" t="s">
        <v>6708</v>
      </c>
    </row>
    <row r="23" spans="1:10" x14ac:dyDescent="0.25">
      <c r="A23" s="1" t="s">
        <v>6804</v>
      </c>
      <c r="B23" s="5">
        <v>1258</v>
      </c>
      <c r="C23" s="5">
        <v>1146</v>
      </c>
      <c r="D23" s="4" t="s">
        <v>6708</v>
      </c>
      <c r="E23" s="4">
        <v>1086</v>
      </c>
      <c r="F23" s="5">
        <v>1641</v>
      </c>
      <c r="G23" s="4">
        <v>220</v>
      </c>
      <c r="H23" s="4" t="s">
        <v>6708</v>
      </c>
      <c r="I23" s="5">
        <v>1157</v>
      </c>
      <c r="J23" s="4" t="s">
        <v>6708</v>
      </c>
    </row>
    <row r="24" spans="1:10" x14ac:dyDescent="0.25">
      <c r="A24" s="1" t="s">
        <v>6805</v>
      </c>
      <c r="B24" s="5">
        <v>26015</v>
      </c>
      <c r="C24" s="5">
        <v>25905</v>
      </c>
      <c r="D24" s="5">
        <v>27017</v>
      </c>
      <c r="E24" s="5">
        <v>30415</v>
      </c>
      <c r="F24" s="5">
        <v>30436</v>
      </c>
      <c r="G24" s="5">
        <v>37444</v>
      </c>
      <c r="H24" s="4" t="s">
        <v>6708</v>
      </c>
      <c r="I24" s="5">
        <v>23931</v>
      </c>
      <c r="J24" s="4" t="s">
        <v>6708</v>
      </c>
    </row>
    <row r="25" spans="1:10" x14ac:dyDescent="0.25">
      <c r="A25" s="1" t="s">
        <v>6806</v>
      </c>
      <c r="B25" s="4">
        <v>97</v>
      </c>
      <c r="C25" s="4">
        <v>209</v>
      </c>
      <c r="D25" s="4">
        <v>189</v>
      </c>
      <c r="E25" s="7">
        <v>1905</v>
      </c>
      <c r="F25" s="4">
        <v>278</v>
      </c>
      <c r="G25" s="4">
        <v>419</v>
      </c>
      <c r="H25" s="4" t="s">
        <v>6708</v>
      </c>
      <c r="I25" s="4">
        <v>627</v>
      </c>
      <c r="J25" s="4" t="s">
        <v>6708</v>
      </c>
    </row>
    <row r="26" spans="1:10" x14ac:dyDescent="0.25">
      <c r="A26" s="1" t="s">
        <v>6807</v>
      </c>
      <c r="B26" s="4">
        <v>546</v>
      </c>
      <c r="C26" s="4">
        <v>508</v>
      </c>
      <c r="D26" s="4">
        <v>474</v>
      </c>
      <c r="E26" s="8">
        <v>621</v>
      </c>
      <c r="F26" s="4">
        <v>488</v>
      </c>
      <c r="G26" s="4">
        <v>586</v>
      </c>
      <c r="H26" s="4" t="s">
        <v>6708</v>
      </c>
      <c r="I26" s="4">
        <v>960</v>
      </c>
      <c r="J26" s="4" t="s">
        <v>6708</v>
      </c>
    </row>
    <row r="27" spans="1:10" x14ac:dyDescent="0.25">
      <c r="A27" s="1" t="s">
        <v>6808</v>
      </c>
      <c r="B27" s="4">
        <v>274</v>
      </c>
      <c r="C27" s="5">
        <v>125</v>
      </c>
      <c r="D27" s="4" t="s">
        <v>6708</v>
      </c>
      <c r="E27" s="8">
        <v>131</v>
      </c>
      <c r="F27" s="4">
        <v>905</v>
      </c>
      <c r="G27" s="4">
        <v>788</v>
      </c>
      <c r="H27" s="4" t="s">
        <v>6708</v>
      </c>
      <c r="I27" s="4">
        <v>273</v>
      </c>
      <c r="J27" s="4" t="s">
        <v>6708</v>
      </c>
    </row>
    <row r="28" spans="1:10" x14ac:dyDescent="0.25">
      <c r="A28" s="9" t="s">
        <v>6809</v>
      </c>
      <c r="B28" s="10">
        <v>1004</v>
      </c>
      <c r="C28" s="11">
        <v>287</v>
      </c>
      <c r="D28" s="11">
        <v>536</v>
      </c>
      <c r="E28" s="12">
        <v>1114</v>
      </c>
      <c r="F28" s="10">
        <v>353</v>
      </c>
      <c r="G28" s="10">
        <v>164</v>
      </c>
      <c r="H28" s="10" t="s">
        <v>6708</v>
      </c>
      <c r="I28" s="11">
        <v>2023</v>
      </c>
      <c r="J28" s="10" t="s">
        <v>6708</v>
      </c>
    </row>
    <row r="29" spans="1:10" x14ac:dyDescent="0.25">
      <c r="A29" s="13"/>
      <c r="B29" s="13"/>
      <c r="C29" s="13"/>
      <c r="D29" s="13"/>
      <c r="E29" s="13"/>
      <c r="F29" s="13"/>
      <c r="G29" s="13"/>
      <c r="H29" s="13"/>
      <c r="I29" s="13"/>
      <c r="J29" s="13"/>
    </row>
  </sheetData>
  <mergeCells count="1">
    <mergeCell ref="A1:J1"/>
  </mergeCells>
  <phoneticPr fontId="1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"/>
  <sheetViews>
    <sheetView workbookViewId="0">
      <selection activeCell="B10" sqref="B10"/>
    </sheetView>
  </sheetViews>
  <sheetFormatPr defaultColWidth="9" defaultRowHeight="14.4" x14ac:dyDescent="0.25"/>
  <cols>
    <col min="2" max="2" width="17.6640625" customWidth="1"/>
    <col min="5" max="5" width="17.44140625" customWidth="1"/>
  </cols>
  <sheetData>
    <row r="1" spans="1:6" x14ac:dyDescent="0.25">
      <c r="A1" s="67" t="s">
        <v>87</v>
      </c>
      <c r="B1" s="67"/>
      <c r="C1" s="67"/>
      <c r="D1" s="67"/>
      <c r="E1" s="67"/>
      <c r="F1" s="67"/>
    </row>
    <row r="2" spans="1:6" x14ac:dyDescent="0.25">
      <c r="A2" s="30" t="s">
        <v>88</v>
      </c>
      <c r="B2" s="30" t="s">
        <v>89</v>
      </c>
      <c r="C2" s="30" t="s">
        <v>90</v>
      </c>
      <c r="D2" s="30" t="s">
        <v>91</v>
      </c>
      <c r="E2" s="30" t="s">
        <v>92</v>
      </c>
      <c r="F2" s="30" t="s">
        <v>93</v>
      </c>
    </row>
    <row r="3" spans="1:6" x14ac:dyDescent="0.25">
      <c r="A3" s="37" t="s">
        <v>94</v>
      </c>
      <c r="B3" s="38">
        <v>52481845000</v>
      </c>
      <c r="C3" s="39">
        <v>0.98429999999999995</v>
      </c>
      <c r="D3" s="39">
        <v>0.91910000000000003</v>
      </c>
      <c r="E3" s="38">
        <v>44662316190</v>
      </c>
      <c r="F3" s="37">
        <v>168</v>
      </c>
    </row>
  </sheetData>
  <mergeCells count="1">
    <mergeCell ref="A1:F1"/>
  </mergeCells>
  <phoneticPr fontId="1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"/>
  <sheetViews>
    <sheetView workbookViewId="0">
      <selection sqref="A1:G1"/>
    </sheetView>
  </sheetViews>
  <sheetFormatPr defaultColWidth="9" defaultRowHeight="14.4" x14ac:dyDescent="0.25"/>
  <cols>
    <col min="2" max="2" width="15" customWidth="1"/>
  </cols>
  <sheetData>
    <row r="1" spans="1:7" x14ac:dyDescent="0.25">
      <c r="A1" s="67" t="s">
        <v>95</v>
      </c>
      <c r="B1" s="67"/>
      <c r="C1" s="67"/>
      <c r="D1" s="67"/>
      <c r="E1" s="67"/>
      <c r="F1" s="67"/>
      <c r="G1" s="67"/>
    </row>
    <row r="2" spans="1:7" x14ac:dyDescent="0.25">
      <c r="A2" s="30" t="s">
        <v>96</v>
      </c>
      <c r="B2" s="30" t="s">
        <v>97</v>
      </c>
      <c r="C2" s="30" t="s">
        <v>98</v>
      </c>
      <c r="D2" s="30" t="s">
        <v>99</v>
      </c>
      <c r="E2" s="30" t="s">
        <v>100</v>
      </c>
      <c r="F2" s="30" t="s">
        <v>101</v>
      </c>
      <c r="G2" s="30" t="s">
        <v>102</v>
      </c>
    </row>
    <row r="3" spans="1:7" x14ac:dyDescent="0.25">
      <c r="A3" s="62">
        <v>323534</v>
      </c>
      <c r="B3" s="38">
        <v>11667250956</v>
      </c>
      <c r="C3" s="38">
        <v>36043</v>
      </c>
      <c r="D3" s="38">
        <v>28483</v>
      </c>
      <c r="E3" s="38">
        <v>127572</v>
      </c>
      <c r="F3" s="38">
        <v>1100</v>
      </c>
      <c r="G3" s="37">
        <v>37.6</v>
      </c>
    </row>
  </sheetData>
  <mergeCells count="1">
    <mergeCell ref="A1:G1"/>
  </mergeCells>
  <phoneticPr fontId="1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9"/>
  <sheetViews>
    <sheetView workbookViewId="0">
      <selection activeCell="A9" sqref="A9:G9"/>
    </sheetView>
  </sheetViews>
  <sheetFormatPr defaultColWidth="9" defaultRowHeight="14.4" x14ac:dyDescent="0.25"/>
  <cols>
    <col min="2" max="2" width="15.21875" customWidth="1"/>
    <col min="3" max="3" width="16.109375" customWidth="1"/>
    <col min="4" max="4" width="24.33203125" customWidth="1"/>
  </cols>
  <sheetData>
    <row r="1" spans="1:7" x14ac:dyDescent="0.25">
      <c r="A1" s="67" t="s">
        <v>103</v>
      </c>
      <c r="B1" s="67"/>
      <c r="C1" s="67"/>
      <c r="D1" s="67"/>
    </row>
    <row r="2" spans="1:7" ht="15.6" x14ac:dyDescent="0.25">
      <c r="A2" s="30" t="s">
        <v>104</v>
      </c>
      <c r="B2" s="30" t="s">
        <v>105</v>
      </c>
      <c r="C2" s="30" t="s">
        <v>106</v>
      </c>
      <c r="D2" s="57" t="s">
        <v>107</v>
      </c>
    </row>
    <row r="3" spans="1:7" x14ac:dyDescent="0.25">
      <c r="A3" s="58">
        <v>1</v>
      </c>
      <c r="B3" s="59" t="s">
        <v>108</v>
      </c>
      <c r="C3" s="50">
        <v>1362</v>
      </c>
      <c r="D3" s="51">
        <v>0.13619999999999999</v>
      </c>
    </row>
    <row r="4" spans="1:7" x14ac:dyDescent="0.25">
      <c r="A4" s="58">
        <v>2</v>
      </c>
      <c r="B4" s="59" t="s">
        <v>109</v>
      </c>
      <c r="C4" s="50">
        <v>1162</v>
      </c>
      <c r="D4" s="51">
        <v>0.1162</v>
      </c>
    </row>
    <row r="5" spans="1:7" x14ac:dyDescent="0.25">
      <c r="A5" s="58">
        <v>3</v>
      </c>
      <c r="B5" s="59" t="s">
        <v>110</v>
      </c>
      <c r="C5" s="50">
        <v>1119</v>
      </c>
      <c r="D5" s="51">
        <v>0.1119</v>
      </c>
    </row>
    <row r="6" spans="1:7" ht="26.4" x14ac:dyDescent="0.25">
      <c r="A6" s="58">
        <v>4</v>
      </c>
      <c r="B6" s="60" t="s">
        <v>111</v>
      </c>
      <c r="C6" s="49">
        <v>487</v>
      </c>
      <c r="D6" s="51">
        <v>4.87E-2</v>
      </c>
    </row>
    <row r="7" spans="1:7" ht="26.4" x14ac:dyDescent="0.25">
      <c r="A7" s="58">
        <v>5</v>
      </c>
      <c r="B7" s="59" t="s">
        <v>112</v>
      </c>
      <c r="C7" s="49">
        <v>485</v>
      </c>
      <c r="D7" s="51">
        <v>4.8500000000000001E-2</v>
      </c>
    </row>
    <row r="8" spans="1:7" x14ac:dyDescent="0.25">
      <c r="A8" s="56">
        <v>6</v>
      </c>
      <c r="B8" s="61" t="s">
        <v>113</v>
      </c>
      <c r="C8" s="37">
        <v>478</v>
      </c>
      <c r="D8" s="39">
        <v>4.7800000000000002E-2</v>
      </c>
    </row>
    <row r="9" spans="1:7" ht="33" customHeight="1" x14ac:dyDescent="0.25">
      <c r="A9" s="68" t="s">
        <v>114</v>
      </c>
      <c r="B9" s="68"/>
      <c r="C9" s="68"/>
      <c r="D9" s="68"/>
      <c r="E9" s="68"/>
      <c r="F9" s="68"/>
      <c r="G9" s="68"/>
    </row>
  </sheetData>
  <mergeCells count="2">
    <mergeCell ref="A1:D1"/>
    <mergeCell ref="A9:G9"/>
  </mergeCells>
  <phoneticPr fontId="12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"/>
  <sheetViews>
    <sheetView workbookViewId="0">
      <selection activeCell="B11" sqref="B11"/>
    </sheetView>
  </sheetViews>
  <sheetFormatPr defaultColWidth="9" defaultRowHeight="14.4" x14ac:dyDescent="0.25"/>
  <cols>
    <col min="2" max="2" width="18.109375" customWidth="1"/>
    <col min="3" max="3" width="16.21875" customWidth="1"/>
    <col min="4" max="4" width="17" customWidth="1"/>
    <col min="5" max="5" width="19.109375" customWidth="1"/>
    <col min="6" max="6" width="13.109375" customWidth="1"/>
    <col min="7" max="7" width="17.44140625" customWidth="1"/>
  </cols>
  <sheetData>
    <row r="1" spans="1:7" x14ac:dyDescent="0.25">
      <c r="A1" s="67" t="s">
        <v>115</v>
      </c>
      <c r="B1" s="67"/>
      <c r="C1" s="67"/>
      <c r="D1" s="67"/>
      <c r="E1" s="67"/>
      <c r="F1" s="67"/>
      <c r="G1" s="67"/>
    </row>
    <row r="2" spans="1:7" x14ac:dyDescent="0.25">
      <c r="A2" s="30" t="s">
        <v>116</v>
      </c>
      <c r="B2" s="30" t="s">
        <v>117</v>
      </c>
      <c r="C2" s="30" t="s">
        <v>118</v>
      </c>
      <c r="D2" s="30" t="s">
        <v>119</v>
      </c>
      <c r="E2" s="30" t="s">
        <v>120</v>
      </c>
      <c r="F2" s="30" t="s">
        <v>121</v>
      </c>
      <c r="G2" s="30" t="s">
        <v>122</v>
      </c>
    </row>
    <row r="3" spans="1:7" x14ac:dyDescent="0.25">
      <c r="A3" s="56">
        <v>17</v>
      </c>
      <c r="B3" s="38">
        <v>36628390540</v>
      </c>
      <c r="C3" s="37">
        <v>140</v>
      </c>
      <c r="D3" s="37">
        <v>261.60000000000002</v>
      </c>
      <c r="E3" s="37">
        <v>44.66</v>
      </c>
      <c r="F3" s="37">
        <v>0.754</v>
      </c>
      <c r="G3" s="37">
        <v>52.12</v>
      </c>
    </row>
  </sheetData>
  <mergeCells count="1">
    <mergeCell ref="A1:G1"/>
  </mergeCells>
  <phoneticPr fontId="12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"/>
  <sheetViews>
    <sheetView workbookViewId="0">
      <selection sqref="A1:I1"/>
    </sheetView>
  </sheetViews>
  <sheetFormatPr defaultColWidth="9" defaultRowHeight="14.4" x14ac:dyDescent="0.25"/>
  <cols>
    <col min="2" max="2" width="15.109375" customWidth="1"/>
    <col min="3" max="3" width="15.44140625" customWidth="1"/>
    <col min="5" max="5" width="12.6640625" customWidth="1"/>
    <col min="6" max="6" width="14" customWidth="1"/>
    <col min="7" max="7" width="13.44140625" customWidth="1"/>
    <col min="8" max="8" width="14" customWidth="1"/>
    <col min="9" max="9" width="20" customWidth="1"/>
  </cols>
  <sheetData>
    <row r="1" spans="1:9" x14ac:dyDescent="0.25">
      <c r="A1" s="67" t="s">
        <v>123</v>
      </c>
      <c r="B1" s="67"/>
      <c r="C1" s="67"/>
      <c r="D1" s="67"/>
      <c r="E1" s="67"/>
      <c r="F1" s="67"/>
      <c r="G1" s="67"/>
      <c r="H1" s="67"/>
      <c r="I1" s="67"/>
    </row>
    <row r="2" spans="1:9" x14ac:dyDescent="0.25">
      <c r="A2" s="14" t="s">
        <v>124</v>
      </c>
      <c r="B2" s="30" t="s">
        <v>96</v>
      </c>
      <c r="C2" s="30" t="s">
        <v>97</v>
      </c>
      <c r="D2" s="30" t="s">
        <v>98</v>
      </c>
      <c r="E2" s="30" t="s">
        <v>99</v>
      </c>
      <c r="F2" s="30" t="s">
        <v>125</v>
      </c>
      <c r="G2" s="30" t="s">
        <v>101</v>
      </c>
      <c r="H2" s="30" t="s">
        <v>126</v>
      </c>
      <c r="I2" s="14" t="s">
        <v>102</v>
      </c>
    </row>
    <row r="3" spans="1:9" x14ac:dyDescent="0.25">
      <c r="A3" s="54" t="s">
        <v>127</v>
      </c>
      <c r="B3" s="15">
        <v>225</v>
      </c>
      <c r="C3" s="55">
        <v>237731474</v>
      </c>
      <c r="D3" s="55">
        <v>2748054</v>
      </c>
      <c r="E3" s="55">
        <v>546873</v>
      </c>
      <c r="F3" s="55">
        <v>12609713</v>
      </c>
      <c r="G3" s="55">
        <v>45827</v>
      </c>
      <c r="H3" s="15">
        <v>0</v>
      </c>
      <c r="I3" s="15">
        <v>37.46</v>
      </c>
    </row>
  </sheetData>
  <mergeCells count="1">
    <mergeCell ref="A1:I1"/>
  </mergeCells>
  <phoneticPr fontId="12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7"/>
  <sheetViews>
    <sheetView workbookViewId="0">
      <selection activeCell="B15" sqref="B15"/>
    </sheetView>
  </sheetViews>
  <sheetFormatPr defaultColWidth="9" defaultRowHeight="14.4" x14ac:dyDescent="0.25"/>
  <cols>
    <col min="1" max="1" width="16.88671875" customWidth="1"/>
    <col min="2" max="2" width="13.88671875" customWidth="1"/>
    <col min="3" max="3" width="17.88671875" customWidth="1"/>
  </cols>
  <sheetData>
    <row r="1" spans="1:3" x14ac:dyDescent="0.25">
      <c r="A1" s="67" t="s">
        <v>128</v>
      </c>
      <c r="B1" s="67"/>
      <c r="C1" s="67"/>
    </row>
    <row r="2" spans="1:3" x14ac:dyDescent="0.25">
      <c r="A2" s="30"/>
      <c r="B2" s="30" t="s">
        <v>129</v>
      </c>
      <c r="C2" s="30" t="s">
        <v>130</v>
      </c>
    </row>
    <row r="3" spans="1:3" x14ac:dyDescent="0.25">
      <c r="A3" s="49" t="s">
        <v>131</v>
      </c>
      <c r="B3" s="52">
        <v>120925465</v>
      </c>
      <c r="C3" s="50">
        <v>120925465</v>
      </c>
    </row>
    <row r="4" spans="1:3" x14ac:dyDescent="0.25">
      <c r="A4" s="49" t="s">
        <v>132</v>
      </c>
      <c r="B4" s="52">
        <v>102298126</v>
      </c>
      <c r="C4" s="50">
        <v>102075673</v>
      </c>
    </row>
    <row r="5" spans="1:3" x14ac:dyDescent="0.25">
      <c r="A5" s="49" t="s">
        <v>133</v>
      </c>
      <c r="B5" s="53">
        <v>0.84599999999999997</v>
      </c>
      <c r="C5" s="51">
        <v>0.84409999999999996</v>
      </c>
    </row>
    <row r="6" spans="1:3" x14ac:dyDescent="0.25">
      <c r="A6" s="49" t="s">
        <v>134</v>
      </c>
      <c r="B6" s="69">
        <v>26629683</v>
      </c>
      <c r="C6" s="70"/>
    </row>
    <row r="7" spans="1:3" x14ac:dyDescent="0.25">
      <c r="A7" s="37" t="s">
        <v>135</v>
      </c>
      <c r="B7" s="71">
        <v>0.22020000000000001</v>
      </c>
      <c r="C7" s="72"/>
    </row>
  </sheetData>
  <mergeCells count="3">
    <mergeCell ref="A1:C1"/>
    <mergeCell ref="B6:C6"/>
    <mergeCell ref="B7:C7"/>
  </mergeCells>
  <phoneticPr fontId="12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5"/>
  <sheetViews>
    <sheetView workbookViewId="0">
      <selection sqref="A1:I5"/>
    </sheetView>
  </sheetViews>
  <sheetFormatPr defaultColWidth="9" defaultRowHeight="14.4" x14ac:dyDescent="0.25"/>
  <sheetData>
    <row r="1" spans="1:9" x14ac:dyDescent="0.25">
      <c r="A1" s="13" t="s">
        <v>136</v>
      </c>
      <c r="B1" s="13"/>
      <c r="C1" s="13"/>
      <c r="D1" s="13"/>
      <c r="E1" s="13"/>
      <c r="F1" s="13"/>
      <c r="G1" s="13"/>
      <c r="H1" s="13"/>
      <c r="I1" s="13"/>
    </row>
    <row r="2" spans="1:9" x14ac:dyDescent="0.25">
      <c r="A2" s="30" t="s">
        <v>137</v>
      </c>
      <c r="B2" s="30" t="s">
        <v>138</v>
      </c>
      <c r="C2" s="30" t="s">
        <v>96</v>
      </c>
      <c r="D2" s="30" t="s">
        <v>97</v>
      </c>
      <c r="E2" s="30" t="s">
        <v>98</v>
      </c>
      <c r="F2" s="30" t="s">
        <v>99</v>
      </c>
      <c r="G2" s="30" t="s">
        <v>125</v>
      </c>
      <c r="H2" s="30" t="s">
        <v>101</v>
      </c>
      <c r="I2" s="30" t="s">
        <v>126</v>
      </c>
    </row>
    <row r="3" spans="1:9" x14ac:dyDescent="0.25">
      <c r="A3" s="49" t="s">
        <v>139</v>
      </c>
      <c r="B3" s="49" t="s">
        <v>127</v>
      </c>
      <c r="C3" s="49">
        <v>225</v>
      </c>
      <c r="D3" s="50">
        <v>237731474</v>
      </c>
      <c r="E3" s="50">
        <v>2748054</v>
      </c>
      <c r="F3" s="50">
        <v>546873</v>
      </c>
      <c r="G3" s="50">
        <v>12609713</v>
      </c>
      <c r="H3" s="50">
        <v>45827</v>
      </c>
      <c r="I3" s="49">
        <v>0</v>
      </c>
    </row>
    <row r="4" spans="1:9" x14ac:dyDescent="0.25">
      <c r="A4" s="70" t="s">
        <v>140</v>
      </c>
      <c r="B4" s="49" t="s">
        <v>141</v>
      </c>
      <c r="C4" s="49">
        <v>32</v>
      </c>
      <c r="D4" s="50">
        <v>237835974</v>
      </c>
      <c r="E4" s="50">
        <v>29355377</v>
      </c>
      <c r="F4" s="50">
        <v>23981727</v>
      </c>
      <c r="G4" s="50">
        <v>47027706</v>
      </c>
      <c r="H4" s="50">
        <v>5000</v>
      </c>
      <c r="I4" s="50">
        <v>104500</v>
      </c>
    </row>
    <row r="5" spans="1:9" x14ac:dyDescent="0.25">
      <c r="A5" s="72"/>
      <c r="B5" s="37" t="s">
        <v>127</v>
      </c>
      <c r="C5" s="37">
        <v>241</v>
      </c>
      <c r="D5" s="38">
        <v>237731474</v>
      </c>
      <c r="E5" s="38">
        <v>2748054</v>
      </c>
      <c r="F5" s="38">
        <v>515858</v>
      </c>
      <c r="G5" s="38">
        <v>12609713</v>
      </c>
      <c r="H5" s="38">
        <v>5000</v>
      </c>
      <c r="I5" s="37">
        <v>0</v>
      </c>
    </row>
  </sheetData>
  <mergeCells count="1">
    <mergeCell ref="A4:A5"/>
  </mergeCells>
  <phoneticPr fontId="1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6</vt:i4>
      </vt:variant>
    </vt:vector>
  </HeadingPairs>
  <TitlesOfParts>
    <vt:vector size="26" baseType="lpstr">
      <vt:lpstr>Sheet1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ping</dc:creator>
  <cp:lastModifiedBy>admin</cp:lastModifiedBy>
  <dcterms:created xsi:type="dcterms:W3CDTF">2020-06-20T01:40:00Z</dcterms:created>
  <dcterms:modified xsi:type="dcterms:W3CDTF">2021-12-01T02:0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045</vt:lpwstr>
  </property>
  <property fmtid="{D5CDD505-2E9C-101B-9397-08002B2CF9AE}" pid="3" name="ICV">
    <vt:lpwstr>EFD0D05521AB429681218CFDF80D70F5</vt:lpwstr>
  </property>
</Properties>
</file>